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715"/>
  <workbookPr/>
  <mc:AlternateContent xmlns:mc="http://schemas.openxmlformats.org/markup-compatibility/2006">
    <mc:Choice Requires="x15">
      <x15ac:absPath xmlns:x15ac="http://schemas.microsoft.com/office/spreadsheetml/2010/11/ac" url="/Users/jordi/Documents/Becarios/Doctorado/Cristina Pérez Patiño/Tesis/Proteínas/Proteinas espermatozoides/Semen congelado/Scientific Reports/Revised manuscript/"/>
    </mc:Choice>
  </mc:AlternateContent>
  <bookViews>
    <workbookView xWindow="0" yWindow="460" windowWidth="16400" windowHeight="5280"/>
  </bookViews>
  <sheets>
    <sheet name="Information" sheetId="6" r:id="rId1"/>
    <sheet name="Table S1" sheetId="2" r:id="rId2"/>
    <sheet name="Table S2" sheetId="3" r:id="rId3"/>
    <sheet name="Table S3" sheetId="4" r:id="rId4"/>
    <sheet name="Table S4" sheetId="5" r:id="rId5"/>
    <sheet name="Table S5" sheetId="7" r:id="rId6"/>
  </sheets>
  <definedNames>
    <definedName name="_xlnm._FilterDatabase" localSheetId="1" hidden="1">'Table S1'!$A$1:$BA$1164</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uri="{140A7094-0E35-4892-8432-C4D2E57EDEB5}">
      <x15:workbookPr chartTrackingRefBase="1"/>
    </ext>
  </extLst>
</workbook>
</file>

<file path=xl/calcChain.xml><?xml version="1.0" encoding="utf-8"?>
<calcChain xmlns="http://schemas.openxmlformats.org/spreadsheetml/2006/main">
  <c r="R258" i="5" l="1"/>
  <c r="N258" i="5"/>
  <c r="J258" i="5"/>
  <c r="R257" i="5"/>
  <c r="N257" i="5"/>
  <c r="J257" i="5"/>
  <c r="R256" i="5"/>
  <c r="N256" i="5"/>
  <c r="J256" i="5"/>
  <c r="R255" i="5"/>
  <c r="N255" i="5"/>
  <c r="J255" i="5"/>
  <c r="R254" i="5"/>
  <c r="N254" i="5"/>
  <c r="J254" i="5"/>
  <c r="R253" i="5"/>
  <c r="N253" i="5"/>
  <c r="J253" i="5"/>
  <c r="J252" i="5"/>
  <c r="N252" i="5"/>
  <c r="S252" i="5"/>
  <c r="V252" i="5"/>
  <c r="R252" i="5"/>
  <c r="R251" i="5"/>
  <c r="N251" i="5"/>
  <c r="U251" i="5"/>
  <c r="X251" i="5"/>
  <c r="J251" i="5"/>
  <c r="R250" i="5"/>
  <c r="N250" i="5"/>
  <c r="U250" i="5"/>
  <c r="X250" i="5"/>
  <c r="J250" i="5"/>
  <c r="R249" i="5"/>
  <c r="N249" i="5"/>
  <c r="J249" i="5"/>
  <c r="J248" i="5"/>
  <c r="N248" i="5"/>
  <c r="S248" i="5"/>
  <c r="V248" i="5"/>
  <c r="R248" i="5"/>
  <c r="R247" i="5"/>
  <c r="N247" i="5"/>
  <c r="U247" i="5"/>
  <c r="X247" i="5"/>
  <c r="J247" i="5"/>
  <c r="R246" i="5"/>
  <c r="N246" i="5"/>
  <c r="U246" i="5"/>
  <c r="X246" i="5"/>
  <c r="J246" i="5"/>
  <c r="R245" i="5"/>
  <c r="N245" i="5"/>
  <c r="U245" i="5"/>
  <c r="X245" i="5"/>
  <c r="J245" i="5"/>
  <c r="S245" i="5"/>
  <c r="V245" i="5"/>
  <c r="R244" i="5"/>
  <c r="N244" i="5"/>
  <c r="J244" i="5"/>
  <c r="S244" i="5"/>
  <c r="V244" i="5"/>
  <c r="R243" i="5"/>
  <c r="N243" i="5"/>
  <c r="J243" i="5"/>
  <c r="R242" i="5"/>
  <c r="N242" i="5"/>
  <c r="J242" i="5"/>
  <c r="R241" i="5"/>
  <c r="N241" i="5"/>
  <c r="J241" i="5"/>
  <c r="S241" i="5"/>
  <c r="V241" i="5"/>
  <c r="R240" i="5"/>
  <c r="N240" i="5"/>
  <c r="J240" i="5"/>
  <c r="S240" i="5"/>
  <c r="V240" i="5"/>
  <c r="R239" i="5"/>
  <c r="N239" i="5"/>
  <c r="U239" i="5"/>
  <c r="X239" i="5"/>
  <c r="J239" i="5"/>
  <c r="R238" i="5"/>
  <c r="N238" i="5"/>
  <c r="J238" i="5"/>
  <c r="R237" i="5"/>
  <c r="N237" i="5"/>
  <c r="J237" i="5"/>
  <c r="J236" i="5"/>
  <c r="N236" i="5"/>
  <c r="S236" i="5"/>
  <c r="V236" i="5"/>
  <c r="R236" i="5"/>
  <c r="R235" i="5"/>
  <c r="N235" i="5"/>
  <c r="J235" i="5"/>
  <c r="R234" i="5"/>
  <c r="N234" i="5"/>
  <c r="J234" i="5"/>
  <c r="R233" i="5"/>
  <c r="N233" i="5"/>
  <c r="J233" i="5"/>
  <c r="R232" i="5"/>
  <c r="N232" i="5"/>
  <c r="U232" i="5"/>
  <c r="X232" i="5"/>
  <c r="J232" i="5"/>
  <c r="R231" i="5"/>
  <c r="N231" i="5"/>
  <c r="U231" i="5"/>
  <c r="X231" i="5"/>
  <c r="J231" i="5"/>
  <c r="R230" i="5"/>
  <c r="N230" i="5"/>
  <c r="J230" i="5"/>
  <c r="R229" i="5"/>
  <c r="N229" i="5"/>
  <c r="J229" i="5"/>
  <c r="S229" i="5"/>
  <c r="V229" i="5"/>
  <c r="R228" i="5"/>
  <c r="N228" i="5"/>
  <c r="U228" i="5"/>
  <c r="X228" i="5"/>
  <c r="J228" i="5"/>
  <c r="R227" i="5"/>
  <c r="N227" i="5"/>
  <c r="J227" i="5"/>
  <c r="R226" i="5"/>
  <c r="N226" i="5"/>
  <c r="J226" i="5"/>
  <c r="J225" i="5"/>
  <c r="N225" i="5"/>
  <c r="S225" i="5"/>
  <c r="V225" i="5"/>
  <c r="R225" i="5"/>
  <c r="R224" i="5"/>
  <c r="N224" i="5"/>
  <c r="J224" i="5"/>
  <c r="R223" i="5"/>
  <c r="N223" i="5"/>
  <c r="U223" i="5"/>
  <c r="X223" i="5"/>
  <c r="J223" i="5"/>
  <c r="R222" i="5"/>
  <c r="N222" i="5"/>
  <c r="J222" i="5"/>
  <c r="R221" i="5"/>
  <c r="N221" i="5"/>
  <c r="J221" i="5"/>
  <c r="R220" i="5"/>
  <c r="N220" i="5"/>
  <c r="U220" i="5"/>
  <c r="X220" i="5"/>
  <c r="J220" i="5"/>
  <c r="R219" i="5"/>
  <c r="N219" i="5"/>
  <c r="U219" i="5"/>
  <c r="X219" i="5"/>
  <c r="J219" i="5"/>
  <c r="R218" i="5"/>
  <c r="N218" i="5"/>
  <c r="J218" i="5"/>
  <c r="T218" i="5"/>
  <c r="W218" i="5"/>
  <c r="R217" i="5"/>
  <c r="N217" i="5"/>
  <c r="J217" i="5"/>
  <c r="R216" i="5"/>
  <c r="N216" i="5"/>
  <c r="J216" i="5"/>
  <c r="R215" i="5"/>
  <c r="N215" i="5"/>
  <c r="U215" i="5"/>
  <c r="X215" i="5"/>
  <c r="J215" i="5"/>
  <c r="T215" i="5"/>
  <c r="W215" i="5"/>
  <c r="R214" i="5"/>
  <c r="N214" i="5"/>
  <c r="J214" i="5"/>
  <c r="R213" i="5"/>
  <c r="N213" i="5"/>
  <c r="J213" i="5"/>
  <c r="R212" i="5"/>
  <c r="N212" i="5"/>
  <c r="U212" i="5"/>
  <c r="X212" i="5"/>
  <c r="J212" i="5"/>
  <c r="R211" i="5"/>
  <c r="N211" i="5"/>
  <c r="U211" i="5"/>
  <c r="X211" i="5"/>
  <c r="J211" i="5"/>
  <c r="R210" i="5"/>
  <c r="N210" i="5"/>
  <c r="J210" i="5"/>
  <c r="T210" i="5"/>
  <c r="W210" i="5"/>
  <c r="R209" i="5"/>
  <c r="N209" i="5"/>
  <c r="J209" i="5"/>
  <c r="R208" i="5"/>
  <c r="N208" i="5"/>
  <c r="J208" i="5"/>
  <c r="S208" i="5"/>
  <c r="V208" i="5"/>
  <c r="R207" i="5"/>
  <c r="N207" i="5"/>
  <c r="J207" i="5"/>
  <c r="R206" i="5"/>
  <c r="N206" i="5"/>
  <c r="J206" i="5"/>
  <c r="T206" i="5"/>
  <c r="W206" i="5"/>
  <c r="R205" i="5"/>
  <c r="N205" i="5"/>
  <c r="J205" i="5"/>
  <c r="R204" i="5"/>
  <c r="N204" i="5"/>
  <c r="U204" i="5"/>
  <c r="X204" i="5"/>
  <c r="J204" i="5"/>
  <c r="R203" i="5"/>
  <c r="N203" i="5"/>
  <c r="J203" i="5"/>
  <c r="R202" i="5"/>
  <c r="N202" i="5"/>
  <c r="U202" i="5"/>
  <c r="X202" i="5"/>
  <c r="J202" i="5"/>
  <c r="R201" i="5"/>
  <c r="N201" i="5"/>
  <c r="J201" i="5"/>
  <c r="S201" i="5"/>
  <c r="V201" i="5"/>
  <c r="R200" i="5"/>
  <c r="N200" i="5"/>
  <c r="J200" i="5"/>
  <c r="R199" i="5"/>
  <c r="N199" i="5"/>
  <c r="J199" i="5"/>
  <c r="S199" i="5"/>
  <c r="V199" i="5"/>
  <c r="R198" i="5"/>
  <c r="N198" i="5"/>
  <c r="J198" i="5"/>
  <c r="R197" i="5"/>
  <c r="N197" i="5"/>
  <c r="J197" i="5"/>
  <c r="R196" i="5"/>
  <c r="N196" i="5"/>
  <c r="J196" i="5"/>
  <c r="R195" i="5"/>
  <c r="N195" i="5"/>
  <c r="U195" i="5"/>
  <c r="X195" i="5"/>
  <c r="J195" i="5"/>
  <c r="T195" i="5"/>
  <c r="W195" i="5"/>
  <c r="R194" i="5"/>
  <c r="N194" i="5"/>
  <c r="U194" i="5"/>
  <c r="X194" i="5"/>
  <c r="J194" i="5"/>
  <c r="R193" i="5"/>
  <c r="N193" i="5"/>
  <c r="U193" i="5"/>
  <c r="X193" i="5"/>
  <c r="J193" i="5"/>
  <c r="S193" i="5"/>
  <c r="V193" i="5"/>
  <c r="R192" i="5"/>
  <c r="N192" i="5"/>
  <c r="J192" i="5"/>
  <c r="R191" i="5"/>
  <c r="N191" i="5"/>
  <c r="J191" i="5"/>
  <c r="S191" i="5"/>
  <c r="V191" i="5"/>
  <c r="R190" i="5"/>
  <c r="N190" i="5"/>
  <c r="J190" i="5"/>
  <c r="S190" i="5"/>
  <c r="V190" i="5"/>
  <c r="R189" i="5"/>
  <c r="N189" i="5"/>
  <c r="J189" i="5"/>
  <c r="S189" i="5"/>
  <c r="V189" i="5"/>
  <c r="R188" i="5"/>
  <c r="N188" i="5"/>
  <c r="J188" i="5"/>
  <c r="R187" i="5"/>
  <c r="N187" i="5"/>
  <c r="J187" i="5"/>
  <c r="R186" i="5"/>
  <c r="N186" i="5"/>
  <c r="J186" i="5"/>
  <c r="R185" i="5"/>
  <c r="N185" i="5"/>
  <c r="J185" i="5"/>
  <c r="R184" i="5"/>
  <c r="N184" i="5"/>
  <c r="U184" i="5"/>
  <c r="X184" i="5"/>
  <c r="J184" i="5"/>
  <c r="R183" i="5"/>
  <c r="N183" i="5"/>
  <c r="U183" i="5"/>
  <c r="X183" i="5"/>
  <c r="J183" i="5"/>
  <c r="S183" i="5"/>
  <c r="V183" i="5"/>
  <c r="R182" i="5"/>
  <c r="N182" i="5"/>
  <c r="J182" i="5"/>
  <c r="R181" i="5"/>
  <c r="N181" i="5"/>
  <c r="J181" i="5"/>
  <c r="R180" i="5"/>
  <c r="N180" i="5"/>
  <c r="U180" i="5"/>
  <c r="X180" i="5"/>
  <c r="J180" i="5"/>
  <c r="R179" i="5"/>
  <c r="N179" i="5"/>
  <c r="J179" i="5"/>
  <c r="T179" i="5"/>
  <c r="W179" i="5"/>
  <c r="R178" i="5"/>
  <c r="N178" i="5"/>
  <c r="J178" i="5"/>
  <c r="R177" i="5"/>
  <c r="N177" i="5"/>
  <c r="J177" i="5"/>
  <c r="R176" i="5"/>
  <c r="N176" i="5"/>
  <c r="U176" i="5"/>
  <c r="X176" i="5"/>
  <c r="J176" i="5"/>
  <c r="R175" i="5"/>
  <c r="N175" i="5"/>
  <c r="J175" i="5"/>
  <c r="S175" i="5"/>
  <c r="V175" i="5"/>
  <c r="R174" i="5"/>
  <c r="N174" i="5"/>
  <c r="J174" i="5"/>
  <c r="R173" i="5"/>
  <c r="N173" i="5"/>
  <c r="J173" i="5"/>
  <c r="R172" i="5"/>
  <c r="N172" i="5"/>
  <c r="J172" i="5"/>
  <c r="R171" i="5"/>
  <c r="N171" i="5"/>
  <c r="J171" i="5"/>
  <c r="T171" i="5"/>
  <c r="W171" i="5"/>
  <c r="R170" i="5"/>
  <c r="N170" i="5"/>
  <c r="J170" i="5"/>
  <c r="J169" i="5"/>
  <c r="R169" i="5"/>
  <c r="T169" i="5"/>
  <c r="W169" i="5"/>
  <c r="N169" i="5"/>
  <c r="N168" i="5"/>
  <c r="R168" i="5"/>
  <c r="U168" i="5"/>
  <c r="X168" i="5"/>
  <c r="J168" i="5"/>
  <c r="R167" i="5"/>
  <c r="N167" i="5"/>
  <c r="J167" i="5"/>
  <c r="R166" i="5"/>
  <c r="N166" i="5"/>
  <c r="J166" i="5"/>
  <c r="R165" i="5"/>
  <c r="N165" i="5"/>
  <c r="J165" i="5"/>
  <c r="R164" i="5"/>
  <c r="J164" i="5"/>
  <c r="T164" i="5"/>
  <c r="W164" i="5"/>
  <c r="N164" i="5"/>
  <c r="N163" i="5"/>
  <c r="R163" i="5"/>
  <c r="U163" i="5"/>
  <c r="X163" i="5"/>
  <c r="J163" i="5"/>
  <c r="J162" i="5"/>
  <c r="R162" i="5"/>
  <c r="T162" i="5"/>
  <c r="W162" i="5"/>
  <c r="N162" i="5"/>
  <c r="N161" i="5"/>
  <c r="R161" i="5"/>
  <c r="U161" i="5"/>
  <c r="X161" i="5"/>
  <c r="J161" i="5"/>
  <c r="N160" i="5"/>
  <c r="R160" i="5"/>
  <c r="U160" i="5"/>
  <c r="X160" i="5"/>
  <c r="J160" i="5"/>
  <c r="J159" i="5"/>
  <c r="N159" i="5"/>
  <c r="S159" i="5"/>
  <c r="V159" i="5"/>
  <c r="R159" i="5"/>
  <c r="U159" i="5"/>
  <c r="X159" i="5"/>
  <c r="J158" i="5"/>
  <c r="N158" i="5"/>
  <c r="S158" i="5"/>
  <c r="V158" i="5"/>
  <c r="R158" i="5"/>
  <c r="J157" i="5"/>
  <c r="N157" i="5"/>
  <c r="S157" i="5"/>
  <c r="V157" i="5"/>
  <c r="R157" i="5"/>
  <c r="R156" i="5"/>
  <c r="J156" i="5"/>
  <c r="T156" i="5"/>
  <c r="W156" i="5"/>
  <c r="N156" i="5"/>
  <c r="R155" i="5"/>
  <c r="N155" i="5"/>
  <c r="J155" i="5"/>
  <c r="S155" i="5"/>
  <c r="V155" i="5"/>
  <c r="R154" i="5"/>
  <c r="N154" i="5"/>
  <c r="J154" i="5"/>
  <c r="R153" i="5"/>
  <c r="N153" i="5"/>
  <c r="J153" i="5"/>
  <c r="R152" i="5"/>
  <c r="J152" i="5"/>
  <c r="T152" i="5"/>
  <c r="W152" i="5"/>
  <c r="N152" i="5"/>
  <c r="R151" i="5"/>
  <c r="N151" i="5"/>
  <c r="J151" i="5"/>
  <c r="S151" i="5"/>
  <c r="V151" i="5"/>
  <c r="R150" i="5"/>
  <c r="N150" i="5"/>
  <c r="J150" i="5"/>
  <c r="R149" i="5"/>
  <c r="N149" i="5"/>
  <c r="J149" i="5"/>
  <c r="S149" i="5"/>
  <c r="V149" i="5"/>
  <c r="R148" i="5"/>
  <c r="N148" i="5"/>
  <c r="J148" i="5"/>
  <c r="R147" i="5"/>
  <c r="N147" i="5"/>
  <c r="J147" i="5"/>
  <c r="T147" i="5"/>
  <c r="W147" i="5"/>
  <c r="R146" i="5"/>
  <c r="N146" i="5"/>
  <c r="J146" i="5"/>
  <c r="T146" i="5"/>
  <c r="W146" i="5"/>
  <c r="R145" i="5"/>
  <c r="N145" i="5"/>
  <c r="J145" i="5"/>
  <c r="R144" i="5"/>
  <c r="N144" i="5"/>
  <c r="J144" i="5"/>
  <c r="R143" i="5"/>
  <c r="N143" i="5"/>
  <c r="J143" i="5"/>
  <c r="R142" i="5"/>
  <c r="N142" i="5"/>
  <c r="J142" i="5"/>
  <c r="R141" i="5"/>
  <c r="N141" i="5"/>
  <c r="J141" i="5"/>
  <c r="R140" i="5"/>
  <c r="N140" i="5"/>
  <c r="J140" i="5"/>
  <c r="R139" i="5"/>
  <c r="N139" i="5"/>
  <c r="J139" i="5"/>
  <c r="T139" i="5"/>
  <c r="W139" i="5"/>
  <c r="R138" i="5"/>
  <c r="N138" i="5"/>
  <c r="J138" i="5"/>
  <c r="S138" i="5"/>
  <c r="V138" i="5"/>
  <c r="R137" i="5"/>
  <c r="J137" i="5"/>
  <c r="T137" i="5"/>
  <c r="W137" i="5"/>
  <c r="N137" i="5"/>
  <c r="N136" i="5"/>
  <c r="R136" i="5"/>
  <c r="U136" i="5"/>
  <c r="X136" i="5"/>
  <c r="J136" i="5"/>
  <c r="S136" i="5"/>
  <c r="V136" i="5"/>
  <c r="R135" i="5"/>
  <c r="N135" i="5"/>
  <c r="J135" i="5"/>
  <c r="S135" i="5"/>
  <c r="V135" i="5"/>
  <c r="R134" i="5"/>
  <c r="N134" i="5"/>
  <c r="J134" i="5"/>
  <c r="S134" i="5"/>
  <c r="V134" i="5"/>
  <c r="R133" i="5"/>
  <c r="N133" i="5"/>
  <c r="J133" i="5"/>
  <c r="T133" i="5"/>
  <c r="W133" i="5"/>
  <c r="R132" i="5"/>
  <c r="J132" i="5"/>
  <c r="T132" i="5"/>
  <c r="W132" i="5"/>
  <c r="N132" i="5"/>
  <c r="R131" i="5"/>
  <c r="N131" i="5"/>
  <c r="U131" i="5"/>
  <c r="X131" i="5"/>
  <c r="J131" i="5"/>
  <c r="R130" i="5"/>
  <c r="N130" i="5"/>
  <c r="J130" i="5"/>
  <c r="R129" i="5"/>
  <c r="N129" i="5"/>
  <c r="U129" i="5"/>
  <c r="X129" i="5"/>
  <c r="J129" i="5"/>
  <c r="S129" i="5"/>
  <c r="V129" i="5"/>
  <c r="R128" i="5"/>
  <c r="N128" i="5"/>
  <c r="U128" i="5"/>
  <c r="X128" i="5"/>
  <c r="J128" i="5"/>
  <c r="J127" i="5"/>
  <c r="N127" i="5"/>
  <c r="S127" i="5"/>
  <c r="V127" i="5"/>
  <c r="R127" i="5"/>
  <c r="U127" i="5"/>
  <c r="X127" i="5"/>
  <c r="J126" i="5"/>
  <c r="N126" i="5"/>
  <c r="S126" i="5"/>
  <c r="V126" i="5"/>
  <c r="R126" i="5"/>
  <c r="J125" i="5"/>
  <c r="N125" i="5"/>
  <c r="S125" i="5"/>
  <c r="V125" i="5"/>
  <c r="R125" i="5"/>
  <c r="R124" i="5"/>
  <c r="N124" i="5"/>
  <c r="J124" i="5"/>
  <c r="R123" i="5"/>
  <c r="N123" i="5"/>
  <c r="J123" i="5"/>
  <c r="T123" i="5"/>
  <c r="W123" i="5"/>
  <c r="R122" i="5"/>
  <c r="N122" i="5"/>
  <c r="J122" i="5"/>
  <c r="S122" i="5"/>
  <c r="V122" i="5"/>
  <c r="R121" i="5"/>
  <c r="N121" i="5"/>
  <c r="J121" i="5"/>
  <c r="T121" i="5"/>
  <c r="W121" i="5"/>
  <c r="N120" i="5"/>
  <c r="R120" i="5"/>
  <c r="U120" i="5"/>
  <c r="X120" i="5"/>
  <c r="J120" i="5"/>
  <c r="S120" i="5"/>
  <c r="V120" i="5"/>
  <c r="R119" i="5"/>
  <c r="N119" i="5"/>
  <c r="J119" i="5"/>
  <c r="R118" i="5"/>
  <c r="N118" i="5"/>
  <c r="J118" i="5"/>
  <c r="R117" i="5"/>
  <c r="N117" i="5"/>
  <c r="U117" i="5"/>
  <c r="X117" i="5"/>
  <c r="J117" i="5"/>
  <c r="T117" i="5"/>
  <c r="W117" i="5"/>
  <c r="R116" i="5"/>
  <c r="N116" i="5"/>
  <c r="J116" i="5"/>
  <c r="N115" i="5"/>
  <c r="R115" i="5"/>
  <c r="U115" i="5"/>
  <c r="X115" i="5"/>
  <c r="J115" i="5"/>
  <c r="T115" i="5"/>
  <c r="W115" i="5"/>
  <c r="R114" i="5"/>
  <c r="N114" i="5"/>
  <c r="J114" i="5"/>
  <c r="S114" i="5"/>
  <c r="V114" i="5"/>
  <c r="N113" i="5"/>
  <c r="R113" i="5"/>
  <c r="U113" i="5"/>
  <c r="X113" i="5"/>
  <c r="J113" i="5"/>
  <c r="S113" i="5"/>
  <c r="V113" i="5"/>
  <c r="N112" i="5"/>
  <c r="R112" i="5"/>
  <c r="U112" i="5"/>
  <c r="X112" i="5"/>
  <c r="J112" i="5"/>
  <c r="S112" i="5"/>
  <c r="V112" i="5"/>
  <c r="R111" i="5"/>
  <c r="N111" i="5"/>
  <c r="J111" i="5"/>
  <c r="S111" i="5"/>
  <c r="V111" i="5"/>
  <c r="R110" i="5"/>
  <c r="N110" i="5"/>
  <c r="J110" i="5"/>
  <c r="T110" i="5"/>
  <c r="W110" i="5"/>
  <c r="R109" i="5"/>
  <c r="N109" i="5"/>
  <c r="J109" i="5"/>
  <c r="T109" i="5"/>
  <c r="W109" i="5"/>
  <c r="R108" i="5"/>
  <c r="J108" i="5"/>
  <c r="T108" i="5"/>
  <c r="W108" i="5"/>
  <c r="N108" i="5"/>
  <c r="R107" i="5"/>
  <c r="N107" i="5"/>
  <c r="J107" i="5"/>
  <c r="R106" i="5"/>
  <c r="N106" i="5"/>
  <c r="U106" i="5"/>
  <c r="X106" i="5"/>
  <c r="J106" i="5"/>
  <c r="R105" i="5"/>
  <c r="N105" i="5"/>
  <c r="J105" i="5"/>
  <c r="R104" i="5"/>
  <c r="N104" i="5"/>
  <c r="U104" i="5"/>
  <c r="X104" i="5"/>
  <c r="J104" i="5"/>
  <c r="J103" i="5"/>
  <c r="N103" i="5"/>
  <c r="S103" i="5"/>
  <c r="V103" i="5"/>
  <c r="R103" i="5"/>
  <c r="U103" i="5"/>
  <c r="X103" i="5"/>
  <c r="J102" i="5"/>
  <c r="N102" i="5"/>
  <c r="S102" i="5"/>
  <c r="V102" i="5"/>
  <c r="R102" i="5"/>
  <c r="J101" i="5"/>
  <c r="N101" i="5"/>
  <c r="S101" i="5"/>
  <c r="V101" i="5"/>
  <c r="R101" i="5"/>
  <c r="R100" i="5"/>
  <c r="J100" i="5"/>
  <c r="T100" i="5"/>
  <c r="W100" i="5"/>
  <c r="N100" i="5"/>
  <c r="R99" i="5"/>
  <c r="N99" i="5"/>
  <c r="U99" i="5"/>
  <c r="X99" i="5"/>
  <c r="J99" i="5"/>
  <c r="R98" i="5"/>
  <c r="N98" i="5"/>
  <c r="U98" i="5"/>
  <c r="X98" i="5"/>
  <c r="J98" i="5"/>
  <c r="R97" i="5"/>
  <c r="N97" i="5"/>
  <c r="J97" i="5"/>
  <c r="S97" i="5"/>
  <c r="V97" i="5"/>
  <c r="R96" i="5"/>
  <c r="N96" i="5"/>
  <c r="J96" i="5"/>
  <c r="R95" i="5"/>
  <c r="J95" i="5"/>
  <c r="T95" i="5"/>
  <c r="W95" i="5"/>
  <c r="N95" i="5"/>
  <c r="R94" i="5"/>
  <c r="N94" i="5"/>
  <c r="U94" i="5"/>
  <c r="X94" i="5"/>
  <c r="J94" i="5"/>
  <c r="R93" i="5"/>
  <c r="N93" i="5"/>
  <c r="U93" i="5"/>
  <c r="X93" i="5"/>
  <c r="J93" i="5"/>
  <c r="S93" i="5"/>
  <c r="V93" i="5"/>
  <c r="R92" i="5"/>
  <c r="N92" i="5"/>
  <c r="J92" i="5"/>
  <c r="S92" i="5"/>
  <c r="V92" i="5"/>
  <c r="J91" i="5"/>
  <c r="R91" i="5"/>
  <c r="T91" i="5"/>
  <c r="W91" i="5"/>
  <c r="N91" i="5"/>
  <c r="R90" i="5"/>
  <c r="N90" i="5"/>
  <c r="J90" i="5"/>
  <c r="R89" i="5"/>
  <c r="N89" i="5"/>
  <c r="U89" i="5"/>
  <c r="X89" i="5"/>
  <c r="J89" i="5"/>
  <c r="R88" i="5"/>
  <c r="N88" i="5"/>
  <c r="U88" i="5"/>
  <c r="X88" i="5"/>
  <c r="J88" i="5"/>
  <c r="S88" i="5"/>
  <c r="V88" i="5"/>
  <c r="R87" i="5"/>
  <c r="N87" i="5"/>
  <c r="J87" i="5"/>
  <c r="T87" i="5"/>
  <c r="W87" i="5"/>
  <c r="R86" i="5"/>
  <c r="N86" i="5"/>
  <c r="J86" i="5"/>
  <c r="S86" i="5"/>
  <c r="V86" i="5"/>
  <c r="J85" i="5"/>
  <c r="N85" i="5"/>
  <c r="S85" i="5"/>
  <c r="V85" i="5"/>
  <c r="R85" i="5"/>
  <c r="R84" i="5"/>
  <c r="N84" i="5"/>
  <c r="U84" i="5"/>
  <c r="X84" i="5"/>
  <c r="J84" i="5"/>
  <c r="R83" i="5"/>
  <c r="N83" i="5"/>
  <c r="U83" i="5"/>
  <c r="X83" i="5"/>
  <c r="J83" i="5"/>
  <c r="R82" i="5"/>
  <c r="N82" i="5"/>
  <c r="U82" i="5"/>
  <c r="X82" i="5"/>
  <c r="J82" i="5"/>
  <c r="J81" i="5"/>
  <c r="N81" i="5"/>
  <c r="S81" i="5"/>
  <c r="V81" i="5"/>
  <c r="R81" i="5"/>
  <c r="R80" i="5"/>
  <c r="N80" i="5"/>
  <c r="J80" i="5"/>
  <c r="R79" i="5"/>
  <c r="J79" i="5"/>
  <c r="T79" i="5"/>
  <c r="W79" i="5"/>
  <c r="N79" i="5"/>
  <c r="R78" i="5"/>
  <c r="N78" i="5"/>
  <c r="U78" i="5"/>
  <c r="X78" i="5"/>
  <c r="J78" i="5"/>
  <c r="R77" i="5"/>
  <c r="N77" i="5"/>
  <c r="U77" i="5"/>
  <c r="X77" i="5"/>
  <c r="J77" i="5"/>
  <c r="S77" i="5"/>
  <c r="V77" i="5"/>
  <c r="R76" i="5"/>
  <c r="N76" i="5"/>
  <c r="J76" i="5"/>
  <c r="S76" i="5"/>
  <c r="V76" i="5"/>
  <c r="J75" i="5"/>
  <c r="R75" i="5"/>
  <c r="T75" i="5"/>
  <c r="W75" i="5"/>
  <c r="N75" i="5"/>
  <c r="R74" i="5"/>
  <c r="N74" i="5"/>
  <c r="J74" i="5"/>
  <c r="R73" i="5"/>
  <c r="N73" i="5"/>
  <c r="U73" i="5"/>
  <c r="X73" i="5"/>
  <c r="J73" i="5"/>
  <c r="R72" i="5"/>
  <c r="N72" i="5"/>
  <c r="U72" i="5"/>
  <c r="X72" i="5"/>
  <c r="J72" i="5"/>
  <c r="S72" i="5"/>
  <c r="V72" i="5"/>
  <c r="R71" i="5"/>
  <c r="N71" i="5"/>
  <c r="J71" i="5"/>
  <c r="T71" i="5"/>
  <c r="W71" i="5"/>
  <c r="R70" i="5"/>
  <c r="N70" i="5"/>
  <c r="J70" i="5"/>
  <c r="S70" i="5"/>
  <c r="V70" i="5"/>
  <c r="J69" i="5"/>
  <c r="N69" i="5"/>
  <c r="S69" i="5"/>
  <c r="V69" i="5"/>
  <c r="R69" i="5"/>
  <c r="R68" i="5"/>
  <c r="N68" i="5"/>
  <c r="U68" i="5"/>
  <c r="X68" i="5"/>
  <c r="J68" i="5"/>
  <c r="R67" i="5"/>
  <c r="N67" i="5"/>
  <c r="U67" i="5"/>
  <c r="X67" i="5"/>
  <c r="J67" i="5"/>
  <c r="R66" i="5"/>
  <c r="N66" i="5"/>
  <c r="U66" i="5"/>
  <c r="X66" i="5"/>
  <c r="J66" i="5"/>
  <c r="J65" i="5"/>
  <c r="N65" i="5"/>
  <c r="S65" i="5"/>
  <c r="V65" i="5"/>
  <c r="R65" i="5"/>
  <c r="R64" i="5"/>
  <c r="N64" i="5"/>
  <c r="J64" i="5"/>
  <c r="R63" i="5"/>
  <c r="J63" i="5"/>
  <c r="T63" i="5"/>
  <c r="W63" i="5"/>
  <c r="N63" i="5"/>
  <c r="R62" i="5"/>
  <c r="N62" i="5"/>
  <c r="U62" i="5"/>
  <c r="X62" i="5"/>
  <c r="J62" i="5"/>
  <c r="R61" i="5"/>
  <c r="N61" i="5"/>
  <c r="J61" i="5"/>
  <c r="S61" i="5"/>
  <c r="V61" i="5"/>
  <c r="R60" i="5"/>
  <c r="N60" i="5"/>
  <c r="J60" i="5"/>
  <c r="R59" i="5"/>
  <c r="N59" i="5"/>
  <c r="J59" i="5"/>
  <c r="J58" i="5"/>
  <c r="N58" i="5"/>
  <c r="S58" i="5"/>
  <c r="V58" i="5"/>
  <c r="R58" i="5"/>
  <c r="U58" i="5"/>
  <c r="X58" i="5"/>
  <c r="J57" i="5"/>
  <c r="N57" i="5"/>
  <c r="S57" i="5"/>
  <c r="V57" i="5"/>
  <c r="R57" i="5"/>
  <c r="J56" i="5"/>
  <c r="N56" i="5"/>
  <c r="S56" i="5"/>
  <c r="V56" i="5"/>
  <c r="R56" i="5"/>
  <c r="R55" i="5"/>
  <c r="N55" i="5"/>
  <c r="U55" i="5"/>
  <c r="X55" i="5"/>
  <c r="J55" i="5"/>
  <c r="R54" i="5"/>
  <c r="N54" i="5"/>
  <c r="U54" i="5"/>
  <c r="X54" i="5"/>
  <c r="J54" i="5"/>
  <c r="T54" i="5"/>
  <c r="W54" i="5"/>
  <c r="R53" i="5"/>
  <c r="N53" i="5"/>
  <c r="J53" i="5"/>
  <c r="R52" i="5"/>
  <c r="N52" i="5"/>
  <c r="J52" i="5"/>
  <c r="R51" i="5"/>
  <c r="N51" i="5"/>
  <c r="U51" i="5"/>
  <c r="X51" i="5"/>
  <c r="J51" i="5"/>
  <c r="R50" i="5"/>
  <c r="N50" i="5"/>
  <c r="U50" i="5"/>
  <c r="X50" i="5"/>
  <c r="J50" i="5"/>
  <c r="T50" i="5"/>
  <c r="W50" i="5"/>
  <c r="R49" i="5"/>
  <c r="N49" i="5"/>
  <c r="J49" i="5"/>
  <c r="T49" i="5"/>
  <c r="W49" i="5"/>
  <c r="R48" i="5"/>
  <c r="N48" i="5"/>
  <c r="J48" i="5"/>
  <c r="R47" i="5"/>
  <c r="N47" i="5"/>
  <c r="U47" i="5"/>
  <c r="X47" i="5"/>
  <c r="J47" i="5"/>
  <c r="R46" i="5"/>
  <c r="N46" i="5"/>
  <c r="J46" i="5"/>
  <c r="R45" i="5"/>
  <c r="N45" i="5"/>
  <c r="U45" i="5"/>
  <c r="X45" i="5"/>
  <c r="J45" i="5"/>
  <c r="R44" i="5"/>
  <c r="N44" i="5"/>
  <c r="U44" i="5"/>
  <c r="X44" i="5"/>
  <c r="J44" i="5"/>
  <c r="R43" i="5"/>
  <c r="N43" i="5"/>
  <c r="J43" i="5"/>
  <c r="S43" i="5"/>
  <c r="V43" i="5"/>
  <c r="R42" i="5"/>
  <c r="N42" i="5"/>
  <c r="J42" i="5"/>
  <c r="J41" i="5"/>
  <c r="N41" i="5"/>
  <c r="S41" i="5"/>
  <c r="V41" i="5"/>
  <c r="R41" i="5"/>
  <c r="J40" i="5"/>
  <c r="N40" i="5"/>
  <c r="S40" i="5"/>
  <c r="V40" i="5"/>
  <c r="R40" i="5"/>
  <c r="R39" i="5"/>
  <c r="N39" i="5"/>
  <c r="U39" i="5"/>
  <c r="X39" i="5"/>
  <c r="J39" i="5"/>
  <c r="R38" i="5"/>
  <c r="N38" i="5"/>
  <c r="U38" i="5"/>
  <c r="X38" i="5"/>
  <c r="J38" i="5"/>
  <c r="T38" i="5"/>
  <c r="W38" i="5"/>
  <c r="R37" i="5"/>
  <c r="N37" i="5"/>
  <c r="J37" i="5"/>
  <c r="R36" i="5"/>
  <c r="N36" i="5"/>
  <c r="J36" i="5"/>
  <c r="R35" i="5"/>
  <c r="N35" i="5"/>
  <c r="U35" i="5"/>
  <c r="X35" i="5"/>
  <c r="J35" i="5"/>
  <c r="R34" i="5"/>
  <c r="N34" i="5"/>
  <c r="U34" i="5"/>
  <c r="X34" i="5"/>
  <c r="J34" i="5"/>
  <c r="T34" i="5"/>
  <c r="W34" i="5"/>
  <c r="R33" i="5"/>
  <c r="N33" i="5"/>
  <c r="J33" i="5"/>
  <c r="T33" i="5"/>
  <c r="W33" i="5"/>
  <c r="R32" i="5"/>
  <c r="N32" i="5"/>
  <c r="J32" i="5"/>
  <c r="R31" i="5"/>
  <c r="N31" i="5"/>
  <c r="U31" i="5"/>
  <c r="X31" i="5"/>
  <c r="J31" i="5"/>
  <c r="R30" i="5"/>
  <c r="N30" i="5"/>
  <c r="J30" i="5"/>
  <c r="R29" i="5"/>
  <c r="N29" i="5"/>
  <c r="U29" i="5"/>
  <c r="X29" i="5"/>
  <c r="J29" i="5"/>
  <c r="R28" i="5"/>
  <c r="N28" i="5"/>
  <c r="U28" i="5"/>
  <c r="X28" i="5"/>
  <c r="J28" i="5"/>
  <c r="R27" i="5"/>
  <c r="N27" i="5"/>
  <c r="J27" i="5"/>
  <c r="S27" i="5"/>
  <c r="V27" i="5"/>
  <c r="R26" i="5"/>
  <c r="N26" i="5"/>
  <c r="J26" i="5"/>
  <c r="J25" i="5"/>
  <c r="N25" i="5"/>
  <c r="S25" i="5"/>
  <c r="V25" i="5"/>
  <c r="R25" i="5"/>
  <c r="J24" i="5"/>
  <c r="N24" i="5"/>
  <c r="S24" i="5"/>
  <c r="V24" i="5"/>
  <c r="R24" i="5"/>
  <c r="R23" i="5"/>
  <c r="N23" i="5"/>
  <c r="U23" i="5"/>
  <c r="X23" i="5"/>
  <c r="J23" i="5"/>
  <c r="R22" i="5"/>
  <c r="N22" i="5"/>
  <c r="U22" i="5"/>
  <c r="X22" i="5"/>
  <c r="J22" i="5"/>
  <c r="T22" i="5"/>
  <c r="W22" i="5"/>
  <c r="R21" i="5"/>
  <c r="N21" i="5"/>
  <c r="J21" i="5"/>
  <c r="T21" i="5"/>
  <c r="W21" i="5"/>
  <c r="R20" i="5"/>
  <c r="N20" i="5"/>
  <c r="J20" i="5"/>
  <c r="R19" i="5"/>
  <c r="N19" i="5"/>
  <c r="U19" i="5"/>
  <c r="X19" i="5"/>
  <c r="J19" i="5"/>
  <c r="R18" i="5"/>
  <c r="N18" i="5"/>
  <c r="J18" i="5"/>
  <c r="R17" i="5"/>
  <c r="N17" i="5"/>
  <c r="J17" i="5"/>
  <c r="T17" i="5"/>
  <c r="W17" i="5"/>
  <c r="R16" i="5"/>
  <c r="N16" i="5"/>
  <c r="J16" i="5"/>
  <c r="R15" i="5"/>
  <c r="N15" i="5"/>
  <c r="J15" i="5"/>
  <c r="R14" i="5"/>
  <c r="N14" i="5"/>
  <c r="J14" i="5"/>
  <c r="R13" i="5"/>
  <c r="N13" i="5"/>
  <c r="U13" i="5"/>
  <c r="X13" i="5"/>
  <c r="J13" i="5"/>
  <c r="R12" i="5"/>
  <c r="N12" i="5"/>
  <c r="U12" i="5"/>
  <c r="X12" i="5"/>
  <c r="J12" i="5"/>
  <c r="R11" i="5"/>
  <c r="N11" i="5"/>
  <c r="J11" i="5"/>
  <c r="S11" i="5"/>
  <c r="V11" i="5"/>
  <c r="R10" i="5"/>
  <c r="N10" i="5"/>
  <c r="J10" i="5"/>
  <c r="R9" i="5"/>
  <c r="N9" i="5"/>
  <c r="J9" i="5"/>
  <c r="R8" i="5"/>
  <c r="N8" i="5"/>
  <c r="J8" i="5"/>
  <c r="S8" i="5"/>
  <c r="V8" i="5"/>
  <c r="R7" i="5"/>
  <c r="N7" i="5"/>
  <c r="J7" i="5"/>
  <c r="R6" i="5"/>
  <c r="N6" i="5"/>
  <c r="J6" i="5"/>
  <c r="R5" i="5"/>
  <c r="N5" i="5"/>
  <c r="U5" i="5"/>
  <c r="X5" i="5"/>
  <c r="J5" i="5"/>
  <c r="R4" i="5"/>
  <c r="N4" i="5"/>
  <c r="U4" i="5"/>
  <c r="X4" i="5"/>
  <c r="J4" i="5"/>
  <c r="T4" i="5"/>
  <c r="W4" i="5"/>
  <c r="R3" i="5"/>
  <c r="N3" i="5"/>
  <c r="J3" i="5"/>
  <c r="S3" i="5"/>
  <c r="V3" i="5"/>
  <c r="R2" i="5"/>
  <c r="N2" i="5"/>
  <c r="J2" i="5"/>
  <c r="T12" i="5"/>
  <c r="W12" i="5"/>
  <c r="S12" i="5"/>
  <c r="V12" i="5"/>
  <c r="S207" i="5"/>
  <c r="V207" i="5"/>
  <c r="T44" i="5"/>
  <c r="W44" i="5"/>
  <c r="S44" i="5"/>
  <c r="V44" i="5"/>
  <c r="T29" i="5"/>
  <c r="W29" i="5"/>
  <c r="S29" i="5"/>
  <c r="V29" i="5"/>
  <c r="S202" i="5"/>
  <c r="V202" i="5"/>
  <c r="T202" i="5"/>
  <c r="W202" i="5"/>
  <c r="T28" i="5"/>
  <c r="W28" i="5"/>
  <c r="S28" i="5"/>
  <c r="V28" i="5"/>
  <c r="T13" i="5"/>
  <c r="W13" i="5"/>
  <c r="S13" i="5"/>
  <c r="V13" i="5"/>
  <c r="T45" i="5"/>
  <c r="W45" i="5"/>
  <c r="S45" i="5"/>
  <c r="V45" i="5"/>
  <c r="U100" i="5"/>
  <c r="X100" i="5"/>
  <c r="S109" i="5"/>
  <c r="V109" i="5"/>
  <c r="S110" i="5"/>
  <c r="V110" i="5"/>
  <c r="T114" i="5"/>
  <c r="W114" i="5"/>
  <c r="S130" i="5"/>
  <c r="V130" i="5"/>
  <c r="S133" i="5"/>
  <c r="V133" i="5"/>
  <c r="T136" i="5"/>
  <c r="W136" i="5"/>
  <c r="U144" i="5"/>
  <c r="X144" i="5"/>
  <c r="U148" i="5"/>
  <c r="X148" i="5"/>
  <c r="S166" i="5"/>
  <c r="V166" i="5"/>
  <c r="U173" i="5"/>
  <c r="X173" i="5"/>
  <c r="U177" i="5"/>
  <c r="X177" i="5"/>
  <c r="U185" i="5"/>
  <c r="X185" i="5"/>
  <c r="S192" i="5"/>
  <c r="V192" i="5"/>
  <c r="S200" i="5"/>
  <c r="V200" i="5"/>
  <c r="U221" i="5"/>
  <c r="X221" i="5"/>
  <c r="S233" i="5"/>
  <c r="V233" i="5"/>
  <c r="S256" i="5"/>
  <c r="V256" i="5"/>
  <c r="T6" i="5"/>
  <c r="W6" i="5"/>
  <c r="U7" i="5"/>
  <c r="X7" i="5"/>
  <c r="T16" i="5"/>
  <c r="W16" i="5"/>
  <c r="U17" i="5"/>
  <c r="X17" i="5"/>
  <c r="T20" i="5"/>
  <c r="W20" i="5"/>
  <c r="U21" i="5"/>
  <c r="X21" i="5"/>
  <c r="T32" i="5"/>
  <c r="W32" i="5"/>
  <c r="U33" i="5"/>
  <c r="X33" i="5"/>
  <c r="U37" i="5"/>
  <c r="X37" i="5"/>
  <c r="T48" i="5"/>
  <c r="W48" i="5"/>
  <c r="U49" i="5"/>
  <c r="X49" i="5"/>
  <c r="U53" i="5"/>
  <c r="X53" i="5"/>
  <c r="U60" i="5"/>
  <c r="X60" i="5"/>
  <c r="S64" i="5"/>
  <c r="V64" i="5"/>
  <c r="U65" i="5"/>
  <c r="X65" i="5"/>
  <c r="T67" i="5"/>
  <c r="W67" i="5"/>
  <c r="U71" i="5"/>
  <c r="X71" i="5"/>
  <c r="T74" i="5"/>
  <c r="W74" i="5"/>
  <c r="U75" i="5"/>
  <c r="X75" i="5"/>
  <c r="U76" i="5"/>
  <c r="X76" i="5"/>
  <c r="S80" i="5"/>
  <c r="V80" i="5"/>
  <c r="U81" i="5"/>
  <c r="X81" i="5"/>
  <c r="T83" i="5"/>
  <c r="W83" i="5"/>
  <c r="U87" i="5"/>
  <c r="X87" i="5"/>
  <c r="T90" i="5"/>
  <c r="W90" i="5"/>
  <c r="U91" i="5"/>
  <c r="X91" i="5"/>
  <c r="U92" i="5"/>
  <c r="X92" i="5"/>
  <c r="S96" i="5"/>
  <c r="V96" i="5"/>
  <c r="U97" i="5"/>
  <c r="X97" i="5"/>
  <c r="S104" i="5"/>
  <c r="V104" i="5"/>
  <c r="U105" i="5"/>
  <c r="X105" i="5"/>
  <c r="U109" i="5"/>
  <c r="X109" i="5"/>
  <c r="U114" i="5"/>
  <c r="X114" i="5"/>
  <c r="U116" i="5"/>
  <c r="X116" i="5"/>
  <c r="S119" i="5"/>
  <c r="V119" i="5"/>
  <c r="U121" i="5"/>
  <c r="X121" i="5"/>
  <c r="U122" i="5"/>
  <c r="X122" i="5"/>
  <c r="S128" i="5"/>
  <c r="V128" i="5"/>
  <c r="T130" i="5"/>
  <c r="W130" i="5"/>
  <c r="U133" i="5"/>
  <c r="X133" i="5"/>
  <c r="U146" i="5"/>
  <c r="X146" i="5"/>
  <c r="S150" i="5"/>
  <c r="V150" i="5"/>
  <c r="U151" i="5"/>
  <c r="X151" i="5"/>
  <c r="T153" i="5"/>
  <c r="W153" i="5"/>
  <c r="U154" i="5"/>
  <c r="X154" i="5"/>
  <c r="S160" i="5"/>
  <c r="V160" i="5"/>
  <c r="S161" i="5"/>
  <c r="V161" i="5"/>
  <c r="S162" i="5"/>
  <c r="V162" i="5"/>
  <c r="U165" i="5"/>
  <c r="X165" i="5"/>
  <c r="S170" i="5"/>
  <c r="V170" i="5"/>
  <c r="T174" i="5"/>
  <c r="W174" i="5"/>
  <c r="T178" i="5"/>
  <c r="W178" i="5"/>
  <c r="S182" i="5"/>
  <c r="V182" i="5"/>
  <c r="S187" i="5"/>
  <c r="V187" i="5"/>
  <c r="T188" i="5"/>
  <c r="W188" i="5"/>
  <c r="U201" i="5"/>
  <c r="X201" i="5"/>
  <c r="T203" i="5"/>
  <c r="W203" i="5"/>
  <c r="U210" i="5"/>
  <c r="X210" i="5"/>
  <c r="T213" i="5"/>
  <c r="W213" i="5"/>
  <c r="S217" i="5"/>
  <c r="V217" i="5"/>
  <c r="U218" i="5"/>
  <c r="X218" i="5"/>
  <c r="S237" i="5"/>
  <c r="V237" i="5"/>
  <c r="U249" i="5"/>
  <c r="X249" i="5"/>
  <c r="S253" i="5"/>
  <c r="V253" i="5"/>
  <c r="U254" i="5"/>
  <c r="X254" i="5"/>
  <c r="U255" i="5"/>
  <c r="X255" i="5"/>
  <c r="U2" i="5"/>
  <c r="X2" i="5"/>
  <c r="T5" i="5"/>
  <c r="W5" i="5"/>
  <c r="S9" i="5"/>
  <c r="V9" i="5"/>
  <c r="U10" i="5"/>
  <c r="X10" i="5"/>
  <c r="S15" i="5"/>
  <c r="V15" i="5"/>
  <c r="U16" i="5"/>
  <c r="X16" i="5"/>
  <c r="S19" i="5"/>
  <c r="V19" i="5"/>
  <c r="U20" i="5"/>
  <c r="X20" i="5"/>
  <c r="S23" i="5"/>
  <c r="V23" i="5"/>
  <c r="U26" i="5"/>
  <c r="X26" i="5"/>
  <c r="S31" i="5"/>
  <c r="V31" i="5"/>
  <c r="U32" i="5"/>
  <c r="X32" i="5"/>
  <c r="S35" i="5"/>
  <c r="V35" i="5"/>
  <c r="U36" i="5"/>
  <c r="X36" i="5"/>
  <c r="U42" i="5"/>
  <c r="X42" i="5"/>
  <c r="S47" i="5"/>
  <c r="V47" i="5"/>
  <c r="U48" i="5"/>
  <c r="X48" i="5"/>
  <c r="S51" i="5"/>
  <c r="V51" i="5"/>
  <c r="U52" i="5"/>
  <c r="X52" i="5"/>
  <c r="U59" i="5"/>
  <c r="X59" i="5"/>
  <c r="T62" i="5"/>
  <c r="W62" i="5"/>
  <c r="T78" i="5"/>
  <c r="W78" i="5"/>
  <c r="T94" i="5"/>
  <c r="W94" i="5"/>
  <c r="T105" i="5"/>
  <c r="W105" i="5"/>
  <c r="S118" i="5"/>
  <c r="V118" i="5"/>
  <c r="U141" i="5"/>
  <c r="X141" i="5"/>
  <c r="S144" i="5"/>
  <c r="V144" i="5"/>
  <c r="U145" i="5"/>
  <c r="X145" i="5"/>
  <c r="U153" i="5"/>
  <c r="X153" i="5"/>
  <c r="S167" i="5"/>
  <c r="V167" i="5"/>
  <c r="T173" i="5"/>
  <c r="W173" i="5"/>
  <c r="U178" i="5"/>
  <c r="X178" i="5"/>
  <c r="S181" i="5"/>
  <c r="V181" i="5"/>
  <c r="T185" i="5"/>
  <c r="W185" i="5"/>
  <c r="U186" i="5"/>
  <c r="X186" i="5"/>
  <c r="T198" i="5"/>
  <c r="W198" i="5"/>
  <c r="T204" i="5"/>
  <c r="W204" i="5"/>
  <c r="T216" i="5"/>
  <c r="W216" i="5"/>
  <c r="T221" i="5"/>
  <c r="W221" i="5"/>
  <c r="U224" i="5"/>
  <c r="X224" i="5"/>
  <c r="U242" i="5"/>
  <c r="X242" i="5"/>
  <c r="U253" i="5"/>
  <c r="X253" i="5"/>
  <c r="U258" i="5"/>
  <c r="X258" i="5"/>
  <c r="T142" i="5"/>
  <c r="W142" i="5"/>
  <c r="S142" i="5"/>
  <c r="V142" i="5"/>
  <c r="S147" i="5"/>
  <c r="V147" i="5"/>
  <c r="U147" i="5"/>
  <c r="X147" i="5"/>
  <c r="T165" i="5"/>
  <c r="W165" i="5"/>
  <c r="S165" i="5"/>
  <c r="V165" i="5"/>
  <c r="S220" i="5"/>
  <c r="V220" i="5"/>
  <c r="T220" i="5"/>
  <c r="W220" i="5"/>
  <c r="T232" i="5"/>
  <c r="W232" i="5"/>
  <c r="S232" i="5"/>
  <c r="V232" i="5"/>
  <c r="T2" i="5"/>
  <c r="W2" i="5"/>
  <c r="U3" i="5"/>
  <c r="X3" i="5"/>
  <c r="U6" i="5"/>
  <c r="X6" i="5"/>
  <c r="T18" i="5"/>
  <c r="W18" i="5"/>
  <c r="S74" i="5"/>
  <c r="V74" i="5"/>
  <c r="S90" i="5"/>
  <c r="V90" i="5"/>
  <c r="T104" i="5"/>
  <c r="W104" i="5"/>
  <c r="S123" i="5"/>
  <c r="V123" i="5"/>
  <c r="T141" i="5"/>
  <c r="W141" i="5"/>
  <c r="S141" i="5"/>
  <c r="V141" i="5"/>
  <c r="S168" i="5"/>
  <c r="V168" i="5"/>
  <c r="T168" i="5"/>
  <c r="W168" i="5"/>
  <c r="S179" i="5"/>
  <c r="V179" i="5"/>
  <c r="U179" i="5"/>
  <c r="X179" i="5"/>
  <c r="T228" i="5"/>
  <c r="W228" i="5"/>
  <c r="S228" i="5"/>
  <c r="V228" i="5"/>
  <c r="T8" i="5"/>
  <c r="W8" i="5"/>
  <c r="T9" i="5"/>
  <c r="W9" i="5"/>
  <c r="T14" i="5"/>
  <c r="W14" i="5"/>
  <c r="U15" i="5"/>
  <c r="X15" i="5"/>
  <c r="U18" i="5"/>
  <c r="X18" i="5"/>
  <c r="S20" i="5"/>
  <c r="V20" i="5"/>
  <c r="S21" i="5"/>
  <c r="V21" i="5"/>
  <c r="T24" i="5"/>
  <c r="W24" i="5"/>
  <c r="T25" i="5"/>
  <c r="W25" i="5"/>
  <c r="T30" i="5"/>
  <c r="W30" i="5"/>
  <c r="S36" i="5"/>
  <c r="V36" i="5"/>
  <c r="S37" i="5"/>
  <c r="V37" i="5"/>
  <c r="T40" i="5"/>
  <c r="W40" i="5"/>
  <c r="T41" i="5"/>
  <c r="W41" i="5"/>
  <c r="T46" i="5"/>
  <c r="W46" i="5"/>
  <c r="S52" i="5"/>
  <c r="V52" i="5"/>
  <c r="S53" i="5"/>
  <c r="V53" i="5"/>
  <c r="T56" i="5"/>
  <c r="W56" i="5"/>
  <c r="T57" i="5"/>
  <c r="W57" i="5"/>
  <c r="T58" i="5"/>
  <c r="W58" i="5"/>
  <c r="S62" i="5"/>
  <c r="V62" i="5"/>
  <c r="T66" i="5"/>
  <c r="W66" i="5"/>
  <c r="U70" i="5"/>
  <c r="X70" i="5"/>
  <c r="S73" i="5"/>
  <c r="V73" i="5"/>
  <c r="S78" i="5"/>
  <c r="V78" i="5"/>
  <c r="T82" i="5"/>
  <c r="W82" i="5"/>
  <c r="U86" i="5"/>
  <c r="X86" i="5"/>
  <c r="S89" i="5"/>
  <c r="V89" i="5"/>
  <c r="S94" i="5"/>
  <c r="V94" i="5"/>
  <c r="T98" i="5"/>
  <c r="W98" i="5"/>
  <c r="T101" i="5"/>
  <c r="W101" i="5"/>
  <c r="T107" i="5"/>
  <c r="W107" i="5"/>
  <c r="S115" i="5"/>
  <c r="V115" i="5"/>
  <c r="U119" i="5"/>
  <c r="X119" i="5"/>
  <c r="T124" i="5"/>
  <c r="W124" i="5"/>
  <c r="T196" i="5"/>
  <c r="W196" i="5"/>
  <c r="U257" i="5"/>
  <c r="X257" i="5"/>
  <c r="S257" i="5"/>
  <c r="V257" i="5"/>
  <c r="S4" i="5"/>
  <c r="V4" i="5"/>
  <c r="S5" i="5"/>
  <c r="V5" i="5"/>
  <c r="S7" i="5"/>
  <c r="V7" i="5"/>
  <c r="U8" i="5"/>
  <c r="X8" i="5"/>
  <c r="U9" i="5"/>
  <c r="X9" i="5"/>
  <c r="T10" i="5"/>
  <c r="W10" i="5"/>
  <c r="U11" i="5"/>
  <c r="X11" i="5"/>
  <c r="U14" i="5"/>
  <c r="X14" i="5"/>
  <c r="S16" i="5"/>
  <c r="V16" i="5"/>
  <c r="S17" i="5"/>
  <c r="V17" i="5"/>
  <c r="U24" i="5"/>
  <c r="X24" i="5"/>
  <c r="U25" i="5"/>
  <c r="X25" i="5"/>
  <c r="T26" i="5"/>
  <c r="W26" i="5"/>
  <c r="U27" i="5"/>
  <c r="X27" i="5"/>
  <c r="U30" i="5"/>
  <c r="X30" i="5"/>
  <c r="S32" i="5"/>
  <c r="V32" i="5"/>
  <c r="S33" i="5"/>
  <c r="V33" i="5"/>
  <c r="T36" i="5"/>
  <c r="W36" i="5"/>
  <c r="T37" i="5"/>
  <c r="W37" i="5"/>
  <c r="S39" i="5"/>
  <c r="V39" i="5"/>
  <c r="U40" i="5"/>
  <c r="X40" i="5"/>
  <c r="U41" i="5"/>
  <c r="X41" i="5"/>
  <c r="T42" i="5"/>
  <c r="W42" i="5"/>
  <c r="U43" i="5"/>
  <c r="X43" i="5"/>
  <c r="U46" i="5"/>
  <c r="X46" i="5"/>
  <c r="S48" i="5"/>
  <c r="V48" i="5"/>
  <c r="S49" i="5"/>
  <c r="V49" i="5"/>
  <c r="T52" i="5"/>
  <c r="W52" i="5"/>
  <c r="T53" i="5"/>
  <c r="W53" i="5"/>
  <c r="S55" i="5"/>
  <c r="V55" i="5"/>
  <c r="U56" i="5"/>
  <c r="X56" i="5"/>
  <c r="S59" i="5"/>
  <c r="V59" i="5"/>
  <c r="T60" i="5"/>
  <c r="W60" i="5"/>
  <c r="U61" i="5"/>
  <c r="X61" i="5"/>
  <c r="U63" i="5"/>
  <c r="X63" i="5"/>
  <c r="U64" i="5"/>
  <c r="X64" i="5"/>
  <c r="S66" i="5"/>
  <c r="V66" i="5"/>
  <c r="S68" i="5"/>
  <c r="V68" i="5"/>
  <c r="U69" i="5"/>
  <c r="X69" i="5"/>
  <c r="T70" i="5"/>
  <c r="W70" i="5"/>
  <c r="U74" i="5"/>
  <c r="X74" i="5"/>
  <c r="U79" i="5"/>
  <c r="X79" i="5"/>
  <c r="U80" i="5"/>
  <c r="X80" i="5"/>
  <c r="S82" i="5"/>
  <c r="V82" i="5"/>
  <c r="S84" i="5"/>
  <c r="V84" i="5"/>
  <c r="U85" i="5"/>
  <c r="X85" i="5"/>
  <c r="T86" i="5"/>
  <c r="W86" i="5"/>
  <c r="U90" i="5"/>
  <c r="X90" i="5"/>
  <c r="U95" i="5"/>
  <c r="X95" i="5"/>
  <c r="U96" i="5"/>
  <c r="X96" i="5"/>
  <c r="S98" i="5"/>
  <c r="V98" i="5"/>
  <c r="U101" i="5"/>
  <c r="X101" i="5"/>
  <c r="S106" i="5"/>
  <c r="V106" i="5"/>
  <c r="S107" i="5"/>
  <c r="V107" i="5"/>
  <c r="U111" i="5"/>
  <c r="X111" i="5"/>
  <c r="T116" i="5"/>
  <c r="W116" i="5"/>
  <c r="S117" i="5"/>
  <c r="V117" i="5"/>
  <c r="T120" i="5"/>
  <c r="W120" i="5"/>
  <c r="T125" i="5"/>
  <c r="W125" i="5"/>
  <c r="T126" i="5"/>
  <c r="W126" i="5"/>
  <c r="S143" i="5"/>
  <c r="V143" i="5"/>
  <c r="U152" i="5"/>
  <c r="X152" i="5"/>
  <c r="T184" i="5"/>
  <c r="W184" i="5"/>
  <c r="U209" i="5"/>
  <c r="X209" i="5"/>
  <c r="S213" i="5"/>
  <c r="V213" i="5"/>
  <c r="U213" i="5"/>
  <c r="X213" i="5"/>
  <c r="T224" i="5"/>
  <c r="W224" i="5"/>
  <c r="S224" i="5"/>
  <c r="V224" i="5"/>
  <c r="S249" i="5"/>
  <c r="V249" i="5"/>
  <c r="T131" i="5"/>
  <c r="W131" i="5"/>
  <c r="S139" i="5"/>
  <c r="V139" i="5"/>
  <c r="U143" i="5"/>
  <c r="X143" i="5"/>
  <c r="T148" i="5"/>
  <c r="W148" i="5"/>
  <c r="T157" i="5"/>
  <c r="W157" i="5"/>
  <c r="T158" i="5"/>
  <c r="W158" i="5"/>
  <c r="T163" i="5"/>
  <c r="W163" i="5"/>
  <c r="S171" i="5"/>
  <c r="V171" i="5"/>
  <c r="U175" i="5"/>
  <c r="X175" i="5"/>
  <c r="T180" i="5"/>
  <c r="W180" i="5"/>
  <c r="T189" i="5"/>
  <c r="W189" i="5"/>
  <c r="T191" i="5"/>
  <c r="W191" i="5"/>
  <c r="S194" i="5"/>
  <c r="V194" i="5"/>
  <c r="S195" i="5"/>
  <c r="V195" i="5"/>
  <c r="T199" i="5"/>
  <c r="W199" i="5"/>
  <c r="T200" i="5"/>
  <c r="W200" i="5"/>
  <c r="S209" i="5"/>
  <c r="V209" i="5"/>
  <c r="T212" i="5"/>
  <c r="W212" i="5"/>
  <c r="U217" i="5"/>
  <c r="X217" i="5"/>
  <c r="S221" i="5"/>
  <c r="V221" i="5"/>
  <c r="T225" i="5"/>
  <c r="W225" i="5"/>
  <c r="T229" i="5"/>
  <c r="W229" i="5"/>
  <c r="T233" i="5"/>
  <c r="W233" i="5"/>
  <c r="T236" i="5"/>
  <c r="W236" i="5"/>
  <c r="T240" i="5"/>
  <c r="W240" i="5"/>
  <c r="U125" i="5"/>
  <c r="X125" i="5"/>
  <c r="U130" i="5"/>
  <c r="X130" i="5"/>
  <c r="S131" i="5"/>
  <c r="V131" i="5"/>
  <c r="U132" i="5"/>
  <c r="X132" i="5"/>
  <c r="U135" i="5"/>
  <c r="X135" i="5"/>
  <c r="U137" i="5"/>
  <c r="X137" i="5"/>
  <c r="U138" i="5"/>
  <c r="X138" i="5"/>
  <c r="T140" i="5"/>
  <c r="W140" i="5"/>
  <c r="T149" i="5"/>
  <c r="W149" i="5"/>
  <c r="S152" i="5"/>
  <c r="V152" i="5"/>
  <c r="T155" i="5"/>
  <c r="W155" i="5"/>
  <c r="U157" i="5"/>
  <c r="X157" i="5"/>
  <c r="U162" i="5"/>
  <c r="X162" i="5"/>
  <c r="S163" i="5"/>
  <c r="V163" i="5"/>
  <c r="U164" i="5"/>
  <c r="X164" i="5"/>
  <c r="U167" i="5"/>
  <c r="X167" i="5"/>
  <c r="U169" i="5"/>
  <c r="X169" i="5"/>
  <c r="U170" i="5"/>
  <c r="X170" i="5"/>
  <c r="T172" i="5"/>
  <c r="W172" i="5"/>
  <c r="S173" i="5"/>
  <c r="V173" i="5"/>
  <c r="S174" i="5"/>
  <c r="V174" i="5"/>
  <c r="T181" i="5"/>
  <c r="W181" i="5"/>
  <c r="S184" i="5"/>
  <c r="V184" i="5"/>
  <c r="T187" i="5"/>
  <c r="W187" i="5"/>
  <c r="U189" i="5"/>
  <c r="X189" i="5"/>
  <c r="U191" i="5"/>
  <c r="X191" i="5"/>
  <c r="S196" i="5"/>
  <c r="V196" i="5"/>
  <c r="T197" i="5"/>
  <c r="W197" i="5"/>
  <c r="U198" i="5"/>
  <c r="X198" i="5"/>
  <c r="U199" i="5"/>
  <c r="X199" i="5"/>
  <c r="T207" i="5"/>
  <c r="W207" i="5"/>
  <c r="T208" i="5"/>
  <c r="W208" i="5"/>
  <c r="T209" i="5"/>
  <c r="W209" i="5"/>
  <c r="T214" i="5"/>
  <c r="W214" i="5"/>
  <c r="S215" i="5"/>
  <c r="V215" i="5"/>
  <c r="S216" i="5"/>
  <c r="V216" i="5"/>
  <c r="U222" i="5"/>
  <c r="X222" i="5"/>
  <c r="U225" i="5"/>
  <c r="X225" i="5"/>
  <c r="U227" i="5"/>
  <c r="X227" i="5"/>
  <c r="U229" i="5"/>
  <c r="X229" i="5"/>
  <c r="U230" i="5"/>
  <c r="X230" i="5"/>
  <c r="U233" i="5"/>
  <c r="X233" i="5"/>
  <c r="U235" i="5"/>
  <c r="X235" i="5"/>
  <c r="U236" i="5"/>
  <c r="X236" i="5"/>
  <c r="T237" i="5"/>
  <c r="W237" i="5"/>
  <c r="U240" i="5"/>
  <c r="X240" i="5"/>
  <c r="T241" i="5"/>
  <c r="W241" i="5"/>
  <c r="T244" i="5"/>
  <c r="W244" i="5"/>
  <c r="T248" i="5"/>
  <c r="W248" i="5"/>
  <c r="T252" i="5"/>
  <c r="W252" i="5"/>
  <c r="T256" i="5"/>
  <c r="W256" i="5"/>
  <c r="S145" i="5"/>
  <c r="V145" i="5"/>
  <c r="S146" i="5"/>
  <c r="V146" i="5"/>
  <c r="U149" i="5"/>
  <c r="X149" i="5"/>
  <c r="S154" i="5"/>
  <c r="V154" i="5"/>
  <c r="S176" i="5"/>
  <c r="V176" i="5"/>
  <c r="S177" i="5"/>
  <c r="V177" i="5"/>
  <c r="S178" i="5"/>
  <c r="V178" i="5"/>
  <c r="U181" i="5"/>
  <c r="X181" i="5"/>
  <c r="S186" i="5"/>
  <c r="V186" i="5"/>
  <c r="U196" i="5"/>
  <c r="X196" i="5"/>
  <c r="U203" i="5"/>
  <c r="X203" i="5"/>
  <c r="S204" i="5"/>
  <c r="V204" i="5"/>
  <c r="U206" i="5"/>
  <c r="X206" i="5"/>
  <c r="U207" i="5"/>
  <c r="X207" i="5"/>
  <c r="S212" i="5"/>
  <c r="V212" i="5"/>
  <c r="S218" i="5"/>
  <c r="V218" i="5"/>
  <c r="U226" i="5"/>
  <c r="X226" i="5"/>
  <c r="U234" i="5"/>
  <c r="X234" i="5"/>
  <c r="U237" i="5"/>
  <c r="X237" i="5"/>
  <c r="U241" i="5"/>
  <c r="X241" i="5"/>
  <c r="U243" i="5"/>
  <c r="X243" i="5"/>
  <c r="U244" i="5"/>
  <c r="X244" i="5"/>
  <c r="T245" i="5"/>
  <c r="W245" i="5"/>
  <c r="U248" i="5"/>
  <c r="X248" i="5"/>
  <c r="T249" i="5"/>
  <c r="W249" i="5"/>
  <c r="U252" i="5"/>
  <c r="X252" i="5"/>
  <c r="T253" i="5"/>
  <c r="W253" i="5"/>
  <c r="U256" i="5"/>
  <c r="X256" i="5"/>
  <c r="T257" i="5"/>
  <c r="W257" i="5"/>
  <c r="T7" i="5"/>
  <c r="W7" i="5"/>
  <c r="T15" i="5"/>
  <c r="W15" i="5"/>
  <c r="T23" i="5"/>
  <c r="W23" i="5"/>
  <c r="T39" i="5"/>
  <c r="W39" i="5"/>
  <c r="T47" i="5"/>
  <c r="W47" i="5"/>
  <c r="T55" i="5"/>
  <c r="W55" i="5"/>
  <c r="T76" i="5"/>
  <c r="W76" i="5"/>
  <c r="T84" i="5"/>
  <c r="W84" i="5"/>
  <c r="T92" i="5"/>
  <c r="W92" i="5"/>
  <c r="S2" i="5"/>
  <c r="V2" i="5"/>
  <c r="S6" i="5"/>
  <c r="V6" i="5"/>
  <c r="S10" i="5"/>
  <c r="V10" i="5"/>
  <c r="S14" i="5"/>
  <c r="V14" i="5"/>
  <c r="S18" i="5"/>
  <c r="V18" i="5"/>
  <c r="S22" i="5"/>
  <c r="V22" i="5"/>
  <c r="S26" i="5"/>
  <c r="V26" i="5"/>
  <c r="S30" i="5"/>
  <c r="V30" i="5"/>
  <c r="S34" i="5"/>
  <c r="V34" i="5"/>
  <c r="S38" i="5"/>
  <c r="V38" i="5"/>
  <c r="S42" i="5"/>
  <c r="V42" i="5"/>
  <c r="S46" i="5"/>
  <c r="V46" i="5"/>
  <c r="S50" i="5"/>
  <c r="V50" i="5"/>
  <c r="S54" i="5"/>
  <c r="V54" i="5"/>
  <c r="U57" i="5"/>
  <c r="X57" i="5"/>
  <c r="S60" i="5"/>
  <c r="V60" i="5"/>
  <c r="S63" i="5"/>
  <c r="V63" i="5"/>
  <c r="S67" i="5"/>
  <c r="V67" i="5"/>
  <c r="S71" i="5"/>
  <c r="V71" i="5"/>
  <c r="S75" i="5"/>
  <c r="V75" i="5"/>
  <c r="S79" i="5"/>
  <c r="V79" i="5"/>
  <c r="S83" i="5"/>
  <c r="V83" i="5"/>
  <c r="S87" i="5"/>
  <c r="V87" i="5"/>
  <c r="S91" i="5"/>
  <c r="V91" i="5"/>
  <c r="S95" i="5"/>
  <c r="V95" i="5"/>
  <c r="T99" i="5"/>
  <c r="W99" i="5"/>
  <c r="S99" i="5"/>
  <c r="V99" i="5"/>
  <c r="T102" i="5"/>
  <c r="W102" i="5"/>
  <c r="S105" i="5"/>
  <c r="V105" i="5"/>
  <c r="T106" i="5"/>
  <c r="W106" i="5"/>
  <c r="U108" i="5"/>
  <c r="X108" i="5"/>
  <c r="T112" i="5"/>
  <c r="W112" i="5"/>
  <c r="T118" i="5"/>
  <c r="W118" i="5"/>
  <c r="S121" i="5"/>
  <c r="V121" i="5"/>
  <c r="T122" i="5"/>
  <c r="W122" i="5"/>
  <c r="U124" i="5"/>
  <c r="X124" i="5"/>
  <c r="T128" i="5"/>
  <c r="W128" i="5"/>
  <c r="T134" i="5"/>
  <c r="W134" i="5"/>
  <c r="S137" i="5"/>
  <c r="V137" i="5"/>
  <c r="T138" i="5"/>
  <c r="W138" i="5"/>
  <c r="U140" i="5"/>
  <c r="X140" i="5"/>
  <c r="T144" i="5"/>
  <c r="W144" i="5"/>
  <c r="T150" i="5"/>
  <c r="W150" i="5"/>
  <c r="S153" i="5"/>
  <c r="V153" i="5"/>
  <c r="T154" i="5"/>
  <c r="W154" i="5"/>
  <c r="U156" i="5"/>
  <c r="X156" i="5"/>
  <c r="T160" i="5"/>
  <c r="W160" i="5"/>
  <c r="T166" i="5"/>
  <c r="W166" i="5"/>
  <c r="S169" i="5"/>
  <c r="V169" i="5"/>
  <c r="T170" i="5"/>
  <c r="W170" i="5"/>
  <c r="U172" i="5"/>
  <c r="X172" i="5"/>
  <c r="T176" i="5"/>
  <c r="W176" i="5"/>
  <c r="T182" i="5"/>
  <c r="W182" i="5"/>
  <c r="S185" i="5"/>
  <c r="V185" i="5"/>
  <c r="T186" i="5"/>
  <c r="W186" i="5"/>
  <c r="U188" i="5"/>
  <c r="X188" i="5"/>
  <c r="T194" i="5"/>
  <c r="W194" i="5"/>
  <c r="S197" i="5"/>
  <c r="V197" i="5"/>
  <c r="U197" i="5"/>
  <c r="X197" i="5"/>
  <c r="S211" i="5"/>
  <c r="V211" i="5"/>
  <c r="T211" i="5"/>
  <c r="W211" i="5"/>
  <c r="S227" i="5"/>
  <c r="V227" i="5"/>
  <c r="T227" i="5"/>
  <c r="W227" i="5"/>
  <c r="S235" i="5"/>
  <c r="V235" i="5"/>
  <c r="T235" i="5"/>
  <c r="W235" i="5"/>
  <c r="T3" i="5"/>
  <c r="W3" i="5"/>
  <c r="T11" i="5"/>
  <c r="W11" i="5"/>
  <c r="T19" i="5"/>
  <c r="W19" i="5"/>
  <c r="T27" i="5"/>
  <c r="W27" i="5"/>
  <c r="T31" i="5"/>
  <c r="W31" i="5"/>
  <c r="T35" i="5"/>
  <c r="W35" i="5"/>
  <c r="T43" i="5"/>
  <c r="W43" i="5"/>
  <c r="T51" i="5"/>
  <c r="W51" i="5"/>
  <c r="T64" i="5"/>
  <c r="W64" i="5"/>
  <c r="T68" i="5"/>
  <c r="W68" i="5"/>
  <c r="T72" i="5"/>
  <c r="W72" i="5"/>
  <c r="T80" i="5"/>
  <c r="W80" i="5"/>
  <c r="T88" i="5"/>
  <c r="W88" i="5"/>
  <c r="T96" i="5"/>
  <c r="W96" i="5"/>
  <c r="T59" i="5"/>
  <c r="W59" i="5"/>
  <c r="T61" i="5"/>
  <c r="W61" i="5"/>
  <c r="T65" i="5"/>
  <c r="W65" i="5"/>
  <c r="T69" i="5"/>
  <c r="W69" i="5"/>
  <c r="T73" i="5"/>
  <c r="W73" i="5"/>
  <c r="T77" i="5"/>
  <c r="W77" i="5"/>
  <c r="T81" i="5"/>
  <c r="W81" i="5"/>
  <c r="T85" i="5"/>
  <c r="W85" i="5"/>
  <c r="T89" i="5"/>
  <c r="W89" i="5"/>
  <c r="T93" i="5"/>
  <c r="W93" i="5"/>
  <c r="T97" i="5"/>
  <c r="W97" i="5"/>
  <c r="U107" i="5"/>
  <c r="X107" i="5"/>
  <c r="T113" i="5"/>
  <c r="W113" i="5"/>
  <c r="U123" i="5"/>
  <c r="X123" i="5"/>
  <c r="T129" i="5"/>
  <c r="W129" i="5"/>
  <c r="U139" i="5"/>
  <c r="X139" i="5"/>
  <c r="T145" i="5"/>
  <c r="W145" i="5"/>
  <c r="U155" i="5"/>
  <c r="X155" i="5"/>
  <c r="T161" i="5"/>
  <c r="W161" i="5"/>
  <c r="U171" i="5"/>
  <c r="X171" i="5"/>
  <c r="T177" i="5"/>
  <c r="W177" i="5"/>
  <c r="U187" i="5"/>
  <c r="X187" i="5"/>
  <c r="T103" i="5"/>
  <c r="W103" i="5"/>
  <c r="T111" i="5"/>
  <c r="W111" i="5"/>
  <c r="T119" i="5"/>
  <c r="W119" i="5"/>
  <c r="T127" i="5"/>
  <c r="W127" i="5"/>
  <c r="T135" i="5"/>
  <c r="W135" i="5"/>
  <c r="T143" i="5"/>
  <c r="W143" i="5"/>
  <c r="T151" i="5"/>
  <c r="W151" i="5"/>
  <c r="T159" i="5"/>
  <c r="W159" i="5"/>
  <c r="T167" i="5"/>
  <c r="W167" i="5"/>
  <c r="T175" i="5"/>
  <c r="W175" i="5"/>
  <c r="T183" i="5"/>
  <c r="W183" i="5"/>
  <c r="T190" i="5"/>
  <c r="W190" i="5"/>
  <c r="T192" i="5"/>
  <c r="W192" i="5"/>
  <c r="S219" i="5"/>
  <c r="V219" i="5"/>
  <c r="T219" i="5"/>
  <c r="W219" i="5"/>
  <c r="S243" i="5"/>
  <c r="V243" i="5"/>
  <c r="T243" i="5"/>
  <c r="W243" i="5"/>
  <c r="S100" i="5"/>
  <c r="V100" i="5"/>
  <c r="U102" i="5"/>
  <c r="X102" i="5"/>
  <c r="S108" i="5"/>
  <c r="V108" i="5"/>
  <c r="U110" i="5"/>
  <c r="X110" i="5"/>
  <c r="S116" i="5"/>
  <c r="V116" i="5"/>
  <c r="U118" i="5"/>
  <c r="X118" i="5"/>
  <c r="S124" i="5"/>
  <c r="V124" i="5"/>
  <c r="U126" i="5"/>
  <c r="X126" i="5"/>
  <c r="S132" i="5"/>
  <c r="V132" i="5"/>
  <c r="U134" i="5"/>
  <c r="X134" i="5"/>
  <c r="S140" i="5"/>
  <c r="V140" i="5"/>
  <c r="U142" i="5"/>
  <c r="X142" i="5"/>
  <c r="S148" i="5"/>
  <c r="V148" i="5"/>
  <c r="U150" i="5"/>
  <c r="X150" i="5"/>
  <c r="S156" i="5"/>
  <c r="V156" i="5"/>
  <c r="U158" i="5"/>
  <c r="X158" i="5"/>
  <c r="S164" i="5"/>
  <c r="V164" i="5"/>
  <c r="U166" i="5"/>
  <c r="X166" i="5"/>
  <c r="S172" i="5"/>
  <c r="V172" i="5"/>
  <c r="U174" i="5"/>
  <c r="X174" i="5"/>
  <c r="S180" i="5"/>
  <c r="V180" i="5"/>
  <c r="U182" i="5"/>
  <c r="X182" i="5"/>
  <c r="S188" i="5"/>
  <c r="V188" i="5"/>
  <c r="U190" i="5"/>
  <c r="X190" i="5"/>
  <c r="S205" i="5"/>
  <c r="V205" i="5"/>
  <c r="U205" i="5"/>
  <c r="X205" i="5"/>
  <c r="U214" i="5"/>
  <c r="X214" i="5"/>
  <c r="U238" i="5"/>
  <c r="X238" i="5"/>
  <c r="S251" i="5"/>
  <c r="V251" i="5"/>
  <c r="T251" i="5"/>
  <c r="W251" i="5"/>
  <c r="T193" i="5"/>
  <c r="W193" i="5"/>
  <c r="T201" i="5"/>
  <c r="W201" i="5"/>
  <c r="S223" i="5"/>
  <c r="V223" i="5"/>
  <c r="T223" i="5"/>
  <c r="W223" i="5"/>
  <c r="S231" i="5"/>
  <c r="V231" i="5"/>
  <c r="T231" i="5"/>
  <c r="W231" i="5"/>
  <c r="S239" i="5"/>
  <c r="V239" i="5"/>
  <c r="T239" i="5"/>
  <c r="W239" i="5"/>
  <c r="S247" i="5"/>
  <c r="V247" i="5"/>
  <c r="T247" i="5"/>
  <c r="W247" i="5"/>
  <c r="S255" i="5"/>
  <c r="V255" i="5"/>
  <c r="T255" i="5"/>
  <c r="W255" i="5"/>
  <c r="U192" i="5"/>
  <c r="X192" i="5"/>
  <c r="S198" i="5"/>
  <c r="V198" i="5"/>
  <c r="U200" i="5"/>
  <c r="X200" i="5"/>
  <c r="S203" i="5"/>
  <c r="V203" i="5"/>
  <c r="T205" i="5"/>
  <c r="W205" i="5"/>
  <c r="S210" i="5"/>
  <c r="V210" i="5"/>
  <c r="T217" i="5"/>
  <c r="W217" i="5"/>
  <c r="S206" i="5"/>
  <c r="V206" i="5"/>
  <c r="U208" i="5"/>
  <c r="X208" i="5"/>
  <c r="S214" i="5"/>
  <c r="V214" i="5"/>
  <c r="U216" i="5"/>
  <c r="X216" i="5"/>
  <c r="T222" i="5"/>
  <c r="W222" i="5"/>
  <c r="S222" i="5"/>
  <c r="V222" i="5"/>
  <c r="T226" i="5"/>
  <c r="W226" i="5"/>
  <c r="T230" i="5"/>
  <c r="W230" i="5"/>
  <c r="T234" i="5"/>
  <c r="W234" i="5"/>
  <c r="T238" i="5"/>
  <c r="W238" i="5"/>
  <c r="T242" i="5"/>
  <c r="W242" i="5"/>
  <c r="T246" i="5"/>
  <c r="W246" i="5"/>
  <c r="T250" i="5"/>
  <c r="W250" i="5"/>
  <c r="T254" i="5"/>
  <c r="W254" i="5"/>
  <c r="T258" i="5"/>
  <c r="W258" i="5"/>
  <c r="S226" i="5"/>
  <c r="V226" i="5"/>
  <c r="S230" i="5"/>
  <c r="V230" i="5"/>
  <c r="S234" i="5"/>
  <c r="V234" i="5"/>
  <c r="S238" i="5"/>
  <c r="V238" i="5"/>
  <c r="S242" i="5"/>
  <c r="V242" i="5"/>
  <c r="S246" i="5"/>
  <c r="V246" i="5"/>
  <c r="S250" i="5"/>
  <c r="V250" i="5"/>
  <c r="S254" i="5"/>
  <c r="V254" i="5"/>
  <c r="S258" i="5"/>
  <c r="V258" i="5"/>
</calcChain>
</file>

<file path=xl/sharedStrings.xml><?xml version="1.0" encoding="utf-8"?>
<sst xmlns="http://schemas.openxmlformats.org/spreadsheetml/2006/main" count="7196" uniqueCount="3152">
  <si>
    <t>N</t>
  </si>
  <si>
    <t>Total</t>
  </si>
  <si>
    <t>%Cov</t>
  </si>
  <si>
    <t>%Cov(50)</t>
  </si>
  <si>
    <t>%Cov(95)</t>
  </si>
  <si>
    <t>Accession</t>
  </si>
  <si>
    <t>Name</t>
  </si>
  <si>
    <t>Species</t>
  </si>
  <si>
    <t>Peptides(95%)</t>
  </si>
  <si>
    <t>tr|A0A286ZY95|A0A286ZY95_PIG</t>
  </si>
  <si>
    <t>Fibronectin 1 OS=Sus scrofa OX=9823 GN=FN1 PE=1 SV=1</t>
  </si>
  <si>
    <t>PIG</t>
  </si>
  <si>
    <t>tr|A0A286ZWH7|A0A286ZWH7_PIG</t>
  </si>
  <si>
    <t>A-kinase anchoring protein 4 OS=Sus scrofa OX=9823 GN=AKAP4 PE=4 SV=1</t>
  </si>
  <si>
    <t>tr|F1RR82|F1RR82_PIG</t>
  </si>
  <si>
    <t>Uncharacterized protein OS=Sus scrofa OX=9823 GN=ODF2 PE=4 SV=3</t>
  </si>
  <si>
    <t>tr|A0A287BCE6|A0A287BCE6_PIG</t>
  </si>
  <si>
    <t>Uncharacterized protein OS=Sus scrofa OX=9823 GN=FCGBP PE=1 SV=1</t>
  </si>
  <si>
    <t>tr|F1RMX7|F1RMX7_PIG</t>
  </si>
  <si>
    <t>Zonadhesin OS=Sus scrofa OX=9823 GN=ZAN PE=4 SV=3</t>
  </si>
  <si>
    <t>tr|I3LJA4|I3LJA4_PIG</t>
  </si>
  <si>
    <t>Uncharacterized protein OS=Sus scrofa OX=9823 PE=3 SV=2</t>
  </si>
  <si>
    <t>tr|H6VRG1|H6VRG1_HUMAN</t>
  </si>
  <si>
    <t>Keratin 1 OS=Homo sapiens OX=9606 GN=KRT1 PE=3 SV=1</t>
  </si>
  <si>
    <t>HUMAN</t>
  </si>
  <si>
    <t>tr|A0A287AD85|A0A287AD85_PIG</t>
  </si>
  <si>
    <t>Polycystin family receptor for egg jelly OS=Sus scrofa OX=9823 GN=PKDREJ PE=4 SV=1</t>
  </si>
  <si>
    <t>tr|F1STE2|F1STE2_PIG</t>
  </si>
  <si>
    <t>Testis specific 10 OS=Sus scrofa OX=9823 GN=TSGA10 PE=4 SV=3</t>
  </si>
  <si>
    <t>tr|A0A0B8RTA5|A0A0B8RTA5_PIG</t>
  </si>
  <si>
    <t>Aconitate hydratase, mitochondrial OS=Sus scrofa domesticus OX=9825 GN=ACO2 PE=3 SV=1</t>
  </si>
  <si>
    <t>tr|A0A286ZQX0|A0A286ZQX0_PIG</t>
  </si>
  <si>
    <t>Uncharacterized protein OS=Sus scrofa OX=9823 GN=AKAP3 PE=4 SV=1</t>
  </si>
  <si>
    <t>tr|B2CZF8|B2CZF8_PIG</t>
  </si>
  <si>
    <t>Milk fat globule-EGF factor 8 protein OS=Sus scrofa OX=9823 PE=2 SV=1</t>
  </si>
  <si>
    <t>tr|F1RVR2|F1RVR2_PIG</t>
  </si>
  <si>
    <t>Dynein axonemal heavy chain 8 OS=Sus scrofa OX=9823 GN=DNAH8 PE=4 SV=2</t>
  </si>
  <si>
    <t>sp|P13645|K1C10_HUMAN</t>
  </si>
  <si>
    <t>Keratin, type I cytoskeletal 10 OS=Homo sapiens OX=9606 GN=KRT10 PE=1 SV=6</t>
  </si>
  <si>
    <t>tr|I3LD62|I3LD62_PIG</t>
  </si>
  <si>
    <t>Acrosin OS=Sus scrofa OX=9823 GN=ACR PE=3 SV=2</t>
  </si>
  <si>
    <t>tr|F1RYK8|F1RYK8_PIG</t>
  </si>
  <si>
    <t>Fibrous sheath interacting protein 2 OS=Sus scrofa OX=9823 GN=FSIP2 PE=4 SV=3</t>
  </si>
  <si>
    <t>sp|P35908|K22E_HUMAN</t>
  </si>
  <si>
    <t>Keratin, type II cytoskeletal 2 epidermal OS=Homo sapiens OX=9606 GN=KRT2 PE=1 SV=2</t>
  </si>
  <si>
    <t>tr|H2QCZ6|H2QCZ6_PANTR</t>
  </si>
  <si>
    <t>Uncharacterized protein OS=Pan troglodytes OX=9598 GN=KRT9 PE=3 SV=2</t>
  </si>
  <si>
    <t>PANTR</t>
  </si>
  <si>
    <t>tr|F1ST87|F1ST87_PIG</t>
  </si>
  <si>
    <t>Calicin OS=Sus scrofa OX=9823 GN=CCIN PE=4 SV=1</t>
  </si>
  <si>
    <t>tr|F1SS26|F1SS26_PIG</t>
  </si>
  <si>
    <t>Uncharacterized protein OS=Sus scrofa OX=9823 GN=THBS1 PE=1 SV=2</t>
  </si>
  <si>
    <t>tr|A0A287AGU2|A0A287AGU2_PIG</t>
  </si>
  <si>
    <t>ATP synthase subunit alpha OS=Sus scrofa OX=9823 GN=ATP5A1 PE=1 SV=1</t>
  </si>
  <si>
    <t>tr|F1SMZ7|F1SMZ7_PIG</t>
  </si>
  <si>
    <t>Uncharacterized protein OS=Sus scrofa OX=9823 GN=HSPD1 PE=1 SV=3</t>
  </si>
  <si>
    <t>tr|K9IVI1|K9IVI1_PIG</t>
  </si>
  <si>
    <t>2-oxoglutarate dehydrogenase, mitochondrial OS=Sus scrofa OX=9823 GN=OGDH PE=1 SV=1</t>
  </si>
  <si>
    <t>tr|F1RRW5|F1RRW5_PIG</t>
  </si>
  <si>
    <t>Angiotensin-converting enzyme OS=Sus scrofa OX=9823 GN=ACE PE=1 SV=3</t>
  </si>
  <si>
    <t>tr|A0A287AFU3|A0A287AFU3_PIG</t>
  </si>
  <si>
    <t>Dynein axonemal heavy chain 17 OS=Sus scrofa OX=9823 GN=DNAH17 PE=4 SV=1</t>
  </si>
  <si>
    <t>tr|B2ZF49|B2ZF49_PIG</t>
  </si>
  <si>
    <t>Hydroxyacyl-coenzyme A dehydrogenase/3-ketoacyl-coenzyme A thiolase/enoyl-coenzyme A hydratase alpha subunit OS=Sus scrofa OX=9823 GN=HADHA PE=2 SV=1</t>
  </si>
  <si>
    <t>sp|A5A8V7|HS71L_PIG</t>
  </si>
  <si>
    <t>Heat shock 70 kDa protein 1-like OS=Sus scrofa OX=9823 GN=HSPA1L PE=2 SV=1</t>
  </si>
  <si>
    <t>SHEEP</t>
  </si>
  <si>
    <t>9CETA</t>
  </si>
  <si>
    <t>BOVIN</t>
  </si>
  <si>
    <t>tr|M3TYQ8|M3TYQ8_PIG</t>
  </si>
  <si>
    <t>Glycerol-3-phosphate dehydrogenase OS=Sus scrofa OX=9823 GN=GPD2 PE=2 SV=1</t>
  </si>
  <si>
    <t>tr|K7GLT8|K7GLT8_PIG</t>
  </si>
  <si>
    <t>ATP synthase subunit beta OS=Sus scrofa OX=9823 GN=ATP5B PE=1 SV=2</t>
  </si>
  <si>
    <t>tr|Q6YT39|Q6YT39_PIG</t>
  </si>
  <si>
    <t>Lactotransferrin OS=Sus scrofa OX=9823 GN=LTF PE=1 SV=1</t>
  </si>
  <si>
    <t>tr|I3L7T4|I3L7T4_PIG</t>
  </si>
  <si>
    <t>Lon protease homolog, mitochondrial OS=Sus scrofa OX=9823 GN=LONP1 PE=1 SV=2</t>
  </si>
  <si>
    <t>tr|G1MD73|G1MD73_AILME</t>
  </si>
  <si>
    <t>Tubulin beta chain OS=Ailuropoda melanoleuca OX=9646 GN=TUBB4B PE=3 SV=1</t>
  </si>
  <si>
    <t>AILME</t>
  </si>
  <si>
    <t>FELCA</t>
  </si>
  <si>
    <t>CANLF</t>
  </si>
  <si>
    <t>DESRO</t>
  </si>
  <si>
    <t>MACFA</t>
  </si>
  <si>
    <t>ICTTR</t>
  </si>
  <si>
    <t>OTOGA</t>
  </si>
  <si>
    <t>CAVPO</t>
  </si>
  <si>
    <t>HETGA</t>
  </si>
  <si>
    <t>SARHA</t>
  </si>
  <si>
    <t>RAT</t>
  </si>
  <si>
    <t>MONDO</t>
  </si>
  <si>
    <t>MESAU</t>
  </si>
  <si>
    <t>ERIEU</t>
  </si>
  <si>
    <t>CHLSB</t>
  </si>
  <si>
    <t>FUKDA</t>
  </si>
  <si>
    <t>MOUSE</t>
  </si>
  <si>
    <t>CRIGR</t>
  </si>
  <si>
    <t>tr|A0A287A1G6|A0A287A1G6_PIG</t>
  </si>
  <si>
    <t>Uncharacterized protein OS=Sus scrofa OX=9823 GN=HK1 PE=1 SV=1</t>
  </si>
  <si>
    <t>tr|F1SL45|F1SL45_PIG</t>
  </si>
  <si>
    <t>Acrosin-binding protein OS=Sus scrofa OX=9823 GN=ACRBP PE=4 SV=1</t>
  </si>
  <si>
    <t>tr|F1RHU4|F1RHU4_PIG</t>
  </si>
  <si>
    <t>Amine oxidase OS=Sus scrofa OX=9823 GN=IL4I1 PE=1 SV=3</t>
  </si>
  <si>
    <t>tr|A0A287BLV7|A0A287BLV7_PIG</t>
  </si>
  <si>
    <t>NADH:ubiquinone oxidoreductase core subunit S1 OS=Sus scrofa OX=9823 GN=NDUFS1 PE=1 SV=1</t>
  </si>
  <si>
    <t>tr|F1SJ68|F1SJ68_PIG</t>
  </si>
  <si>
    <t>Mannosidase alpha class 2C member 1 OS=Sus scrofa OX=9823 GN=MAN2C1 PE=1 SV=3</t>
  </si>
  <si>
    <t>tr|F1RL08|F1RL08_PIG</t>
  </si>
  <si>
    <t>Tektin 5 OS=Sus scrofa OX=9823 GN=TEKT5 PE=4 SV=2</t>
  </si>
  <si>
    <t>tr|F1S605|F1S605_PIG</t>
  </si>
  <si>
    <t>Glutathione S-transferase OS=Sus scrofa OX=9823 GN=GSTM3 PE=1 SV=2</t>
  </si>
  <si>
    <t>tr|M3VVG3|M3VVG3_FELCA</t>
  </si>
  <si>
    <t>Heat shock protein 90 alpha family class A member 1 OS=Felis catus OX=9685 GN=HSP90AA1 PE=3 SV=2</t>
  </si>
  <si>
    <t>HORSE</t>
  </si>
  <si>
    <t>NOMLE</t>
  </si>
  <si>
    <t>MYODS</t>
  </si>
  <si>
    <t>tr|F1SDE8|F1SDE8_PIG</t>
  </si>
  <si>
    <t>Tektin 3 OS=Sus scrofa OX=9823 GN=TEKT3 PE=4 SV=2</t>
  </si>
  <si>
    <t>tr|S9W7X2|S9W7X2_CAMFR</t>
  </si>
  <si>
    <t>Tubulin alpha-3 chain-like protein (Fragment) OS=Camelus ferus OX=419612 GN=CB1_000835001 PE=3 SV=1</t>
  </si>
  <si>
    <t>CAMFR</t>
  </si>
  <si>
    <t>MYOBR</t>
  </si>
  <si>
    <t>MUSPF</t>
  </si>
  <si>
    <t>PONAB</t>
  </si>
  <si>
    <t>LOXAF</t>
  </si>
  <si>
    <t>GORGO</t>
  </si>
  <si>
    <t>RABIT</t>
  </si>
  <si>
    <t>MYOLU</t>
  </si>
  <si>
    <t>Uncharacterized protein OS=Pan troglodytes OX=9598 PE=4 SV=1</t>
  </si>
  <si>
    <t>TARSY</t>
  </si>
  <si>
    <t>DIPOR</t>
  </si>
  <si>
    <t>PTEAL</t>
  </si>
  <si>
    <t>tr|A0A287BF64|A0A287BF64_PIG</t>
  </si>
  <si>
    <t>Mucin 5B, oligomeric mucus/gel-forming OS=Sus scrofa OX=9823 GN=MUC5B PE=4 SV=1</t>
  </si>
  <si>
    <t>tr|I3LC15|I3LC15_PIG</t>
  </si>
  <si>
    <t>Angiotensin-converting enzyme OS=Sus scrofa OX=9823 PE=3 SV=2</t>
  </si>
  <si>
    <t>tr|F1SCU0|F1SCU0_PIG</t>
  </si>
  <si>
    <t>Uncharacterized protein OS=Sus scrofa OX=9823 GN=LOC100516797 PE=4 SV=2</t>
  </si>
  <si>
    <t>tr|F1RM74|F1RM74_PIG</t>
  </si>
  <si>
    <t>Glyceraldehyde-3-phosphate dehydrogenase OS=Sus scrofa OX=9823 GN=GAPDHS PE=1 SV=2</t>
  </si>
  <si>
    <t>tr|A0A287A3S5|A0A287A3S5_PIG</t>
  </si>
  <si>
    <t>Uncharacterized protein OS=Sus scrofa OX=9823 GN=LOC110259951 PE=4 SV=1</t>
  </si>
  <si>
    <t>tr|Q8MI02|Q8MI02_PIG</t>
  </si>
  <si>
    <t>Hyaluronidase OS=Sus scrofa OX=9823 GN=SPAM-1 PE=1 SV=1</t>
  </si>
  <si>
    <t>tr|F1RRQ6|F1RRQ6_PIG</t>
  </si>
  <si>
    <t>Uncharacterized protein OS=Sus scrofa OX=9823 PE=4 SV=3</t>
  </si>
  <si>
    <t>tr|I3LBP3|I3LBP3_PIG</t>
  </si>
  <si>
    <t>Maestro heat like repeat family member 2B OS=Sus scrofa OX=9823 GN=MROH2B PE=4 SV=2</t>
  </si>
  <si>
    <t>tr|F1SMN4|F1SMN4_PIG</t>
  </si>
  <si>
    <t>Coiled-coil domain containing 136 OS=Sus scrofa OX=9823 GN=CCDC136 PE=1 SV=2</t>
  </si>
  <si>
    <t>sp|P08779|K1C16_HUMAN</t>
  </si>
  <si>
    <t>Keratin, type I cytoskeletal 16 OS=Homo sapiens OX=9606 GN=KRT16 PE=1 SV=4</t>
  </si>
  <si>
    <t>tr|F1SV60|F1SV60_PIG</t>
  </si>
  <si>
    <t>Tektin 2 OS=Sus scrofa OX=9823 GN=TEKT2 PE=4 SV=1</t>
  </si>
  <si>
    <t>tr|F1SHL9|F1SHL9_PIG</t>
  </si>
  <si>
    <t>Pyruvate kinase OS=Sus scrofa OX=9823 GN=PKM PE=1 SV=3</t>
  </si>
  <si>
    <t>tr|A0A288CFT0|A0A288CFT0_PIG</t>
  </si>
  <si>
    <t>Triosephosphate isomerase OS=Sus scrofa OX=9823 GN=TPI1 PE=1 SV=1</t>
  </si>
  <si>
    <t>tr|G3QK06|G3QK06_GORGO</t>
  </si>
  <si>
    <t>Uncharacterized protein OS=Gorilla gorilla gorilla OX=9595 PE=3 SV=2</t>
  </si>
  <si>
    <t>tr|K9IW70|K9IW70_PIG</t>
  </si>
  <si>
    <t>Acetyltransferase component of pyruvate dehydrogenase complex OS=Sus scrofa OX=9823 GN=DLAT PE=2 SV=1</t>
  </si>
  <si>
    <t>tr|W5PRJ4|W5PRJ4_SHEEP</t>
  </si>
  <si>
    <t>Valosin containing protein OS=Ovis aries OX=9940 GN=VCP PE=3 SV=1</t>
  </si>
  <si>
    <t>CALJA</t>
  </si>
  <si>
    <t>CEREH</t>
  </si>
  <si>
    <t>tr|A0A287AI93|A0A287AI93_PIG</t>
  </si>
  <si>
    <t>Uncharacterized protein OS=Sus scrofa OX=9823 PE=4 SV=1</t>
  </si>
  <si>
    <t>tr|F1SP29|F1SP29_PIG</t>
  </si>
  <si>
    <t>Actin like 7A OS=Sus scrofa OX=9823 GN=ACTL7A PE=1 SV=1</t>
  </si>
  <si>
    <t>tr|F1RVC1|F1RVC1_PIG</t>
  </si>
  <si>
    <t>Glycerol kinase 2 OS=Sus scrofa OX=9823 GN=GK2 PE=3 SV=2</t>
  </si>
  <si>
    <t>tr|F1SDN2|F1SDN2_PIG</t>
  </si>
  <si>
    <t>Uncharacterized protein OS=Sus scrofa OX=9823 GN=HADHB PE=1 SV=2</t>
  </si>
  <si>
    <t>tr|F1RVN1|F1RVN1_PIG</t>
  </si>
  <si>
    <t>NADH dehydrogenase [ubiquinone] flavoprotein 1, mitochondrial OS=Sus scrofa OX=9823 GN=NDUFV1 PE=1 SV=1</t>
  </si>
  <si>
    <t>tr|I3LCI2|I3LCI2_PIG</t>
  </si>
  <si>
    <t>Pyruvate dehydrogenase E1 component subunit alpha OS=Sus scrofa OX=9823 GN=PDHA1 PE=1 SV=1</t>
  </si>
  <si>
    <t>tr|X4ZHK0|X4ZHK0_PIG</t>
  </si>
  <si>
    <t>Phosphoglycerate kinase OS=Sus scrofa OX=9823 GN=PGK2 PE=2 SV=1</t>
  </si>
  <si>
    <t>tr|F1SN58|F1SN58_PIG</t>
  </si>
  <si>
    <t>Uncharacterized protein OS=Sus scrofa OX=9823 GN=SQOR PE=1 SV=3</t>
  </si>
  <si>
    <t>tr|A0A0B8RT86|A0A0B8RT86_PIG</t>
  </si>
  <si>
    <t>Succinate dehydrogenase [ubiquinone] flavoprotein subunit, mitochondrial OS=Sus scrofa domesticus OX=9825 GN=SDHA PE=3 SV=1</t>
  </si>
  <si>
    <t>tr|G3T5L5|G3T5L5_LOXAF</t>
  </si>
  <si>
    <t>Capping actin protein of muscle Z-line beta subunit OS=Loxodonta africana OX=9785 GN=CAPZB PE=4 SV=1</t>
  </si>
  <si>
    <t>F-actin-capping protein subunit beta OS=Sus scrofa OX=9823 GN=CAPZB PE=1 SV=1</t>
  </si>
  <si>
    <t>tr|F1SKM0|F1SKM0_PIG</t>
  </si>
  <si>
    <t>Ubiquinol-cytochrome c reductase core protein I OS=Sus scrofa OX=9823 GN=UQCRC1 PE=1 SV=2</t>
  </si>
  <si>
    <t>tr|F1SB63|F1SB63_PIG</t>
  </si>
  <si>
    <t>Uncharacterized protein OS=Sus scrofa OX=9823 GN=TCP1 PE=1 SV=2</t>
  </si>
  <si>
    <t>tr|F1RGJ3|F1RGJ3_PIG</t>
  </si>
  <si>
    <t>Uncharacterized protein OS=Sus scrofa OX=9823 GN=HSPA9 PE=3 SV=3</t>
  </si>
  <si>
    <t>tr|A0A1S3AH31|A0A1S3AH31_ERIEU</t>
  </si>
  <si>
    <t>actin, cytoplasmic 2 isoform X2 OS=Erinaceus europaeus OX=9365 GN=ACTG1 PE=3 SV=1</t>
  </si>
  <si>
    <t>ORNAN</t>
  </si>
  <si>
    <t>TUPCH</t>
  </si>
  <si>
    <t>NEOLE</t>
  </si>
  <si>
    <t>tr|F1ST43|F1ST43_PIG</t>
  </si>
  <si>
    <t>Acyl-CoA dehydrogenase, very long chain OS=Sus scrofa OX=9823 GN=ACADVL PE=1 SV=3</t>
  </si>
  <si>
    <t>tr|F1RJB0|F1RJB0_PIG</t>
  </si>
  <si>
    <t>Actin related protein T2 OS=Sus scrofa OX=9823 GN=ACTRT2 PE=1 SV=1</t>
  </si>
  <si>
    <t>tr|I7HJH6|I7HJH6_PIG</t>
  </si>
  <si>
    <t>Seminal plasma sperm motility inhibitor OS=Sus scrofa OX=9823 GN=AQN-3 PE=2 SV=1</t>
  </si>
  <si>
    <t>tr|M3XSW6|M3XSW6_MUSPF</t>
  </si>
  <si>
    <t>Serine/threonine-protein phosphatase OS=Mustela putorius furo OX=9669 GN=PPP1CC PE=3 SV=1</t>
  </si>
  <si>
    <t>tr|I3LD43|I3LD43_PIG</t>
  </si>
  <si>
    <t>Cytosol aminopeptidase OS=Sus scrofa OX=9823 GN=LAP3 PE=1 SV=2</t>
  </si>
  <si>
    <t>tr|A0A0B8RZH9|A0A0B8RZH9_PIG</t>
  </si>
  <si>
    <t>Huntingtin interacting protein 1 OS=Sus scrofa domesticus OX=9825 GN=HIP1 PE=4 SV=1</t>
  </si>
  <si>
    <t>tr|F1S8P1|F1S8P1_PIG</t>
  </si>
  <si>
    <t>Uncharacterized protein OS=Sus scrofa OX=9823 GN=SCCPDH PE=1 SV=3</t>
  </si>
  <si>
    <t>tr|F1SQZ1|F1SQZ1_PIG</t>
  </si>
  <si>
    <t>Capping actin protein of muscle Z-line alpha subunit 3 OS=Sus scrofa OX=9823 GN=CAPZA3 PE=3 SV=1</t>
  </si>
  <si>
    <t>tr|F1RQD7|F1RQD7_PIG</t>
  </si>
  <si>
    <t>Family with sequence similarity 71 member B OS=Sus scrofa OX=9823 GN=FAM71B PE=4 SV=2</t>
  </si>
  <si>
    <t>tr|K7GM53|K7GM53_PIG</t>
  </si>
  <si>
    <t>Serine/threonine-protein phosphatase OS=Sus scrofa OX=9823 GN=PPEF1 PE=3 SV=2</t>
  </si>
  <si>
    <t>tr|D0G0C8|D0G0C8_PIG</t>
  </si>
  <si>
    <t>Chaperonin containing TCP1, subunit 2 (Beta) OS=Sus scrofa OX=9823 GN=CCT2 PE=1 SV=1</t>
  </si>
  <si>
    <t>tr|A0A0B8S099|A0A0B8S099_PIG</t>
  </si>
  <si>
    <t>Citrate synthase OS=Sus scrofa domesticus OX=9825 GN=CS PE=3 SV=1</t>
  </si>
  <si>
    <t>tr|A0A287AQA6|A0A287AQA6_PIG</t>
  </si>
  <si>
    <t>tr|F1SF28|F1SF28_PIG</t>
  </si>
  <si>
    <t>Zona pellucida-binding protein 1 OS=Sus scrofa OX=9823 GN=ZPBP PE=4 SV=2</t>
  </si>
  <si>
    <t>tr|F1SEB3|F1SEB3_PIG</t>
  </si>
  <si>
    <t>Chromosome 9 open reading frame 24 OS=Sus scrofa OX=9823 GN=C9orf24 PE=4 SV=2</t>
  </si>
  <si>
    <t>sp|P13647|K2C5_HUMAN</t>
  </si>
  <si>
    <t>Keratin, type II cytoskeletal 5 OS=Homo sapiens OX=9606 GN=KRT5 PE=1 SV=3</t>
  </si>
  <si>
    <t>tr|F1RPD2|F1RPD2_PIG</t>
  </si>
  <si>
    <t>Ubiquinol-cytochrome c reductase core protein II OS=Sus scrofa OX=9823 GN=UQCRC2 PE=1 SV=3</t>
  </si>
  <si>
    <t>tr|F1SGH5|F1SGH5_PIG</t>
  </si>
  <si>
    <t>Uncharacterized protein OS=Sus scrofa OX=9823 GN=PDHB PE=1 SV=1</t>
  </si>
  <si>
    <t>tr|A0A287B8F3|A0A287B8F3_PIG</t>
  </si>
  <si>
    <t>Fructose-bisphosphate aldolase OS=Sus scrofa OX=9823 GN=ALDOA PE=1 SV=1</t>
  </si>
  <si>
    <t>tr|I3LP41|I3LP41_PIG</t>
  </si>
  <si>
    <t>Malate dehydrogenase OS=Sus scrofa OX=9823 GN=MDH2 PE=3 SV=2</t>
  </si>
  <si>
    <t>tr|D0G6X8|D0G6X8_PIG</t>
  </si>
  <si>
    <t>Beta-hexosaminidase OS=Sus scrofa OX=9823 GN=HEXB PE=1 SV=1</t>
  </si>
  <si>
    <t>tr|F1SAF0|F1SAF0_PIG</t>
  </si>
  <si>
    <t>Dihydrolipoyl dehydrogenase OS=Sus scrofa OX=9823 GN=DLD PE=1 SV=1</t>
  </si>
  <si>
    <t>tr|F1S9K1|F1S9K1_PIG</t>
  </si>
  <si>
    <t>Isoleucyl-tRNA synthetase 2, mitochondrial OS=Sus scrofa OX=9823 GN=IARS2 PE=1 SV=3</t>
  </si>
  <si>
    <t>tr|K7GQS2|K7GQS2_PIG</t>
  </si>
  <si>
    <t>Uncharacterized protein OS=Sus scrofa OX=9823 GN=LOC100736569 PE=1 SV=7</t>
  </si>
  <si>
    <t>tr|F1S9F3|F1S9F3_PIG</t>
  </si>
  <si>
    <t>Uncharacterized protein OS=Sus scrofa OX=9823 GN=LETM1 PE=1 SV=3</t>
  </si>
  <si>
    <t>tr|F1S8J6|F1S8J6_PIG</t>
  </si>
  <si>
    <t>RAB2B, member RAS oncogene family OS=Sus scrofa OX=9823 GN=RAB2B PE=1 SV=1</t>
  </si>
  <si>
    <t>tr|A0A287BT68|A0A287BT68_PIG</t>
  </si>
  <si>
    <t>Uncharacterized protein OS=Sus scrofa OX=9823 GN=LUZP2 PE=1 SV=1</t>
  </si>
  <si>
    <t>tr|F1SH89|F1SH89_PIG</t>
  </si>
  <si>
    <t>Choline dehydrogenase OS=Sus scrofa OX=9823 GN=CHDH PE=1 SV=1</t>
  </si>
  <si>
    <t>tr|Q8WNW8|Q8WNW8_PIG</t>
  </si>
  <si>
    <t>Nexin-1 OS=Sus scrofa OX=9823 GN=PN-1 PE=2 SV=2</t>
  </si>
  <si>
    <t>sp|P41367|ACADM_PIG</t>
  </si>
  <si>
    <t>Medium-chain specific acyl-CoA dehydrogenase, mitochondrial OS=Sus scrofa OX=9823 GN=ACADM PE=1 SV=3</t>
  </si>
  <si>
    <t>tr|F1RPW8|F1RPW8_PIG</t>
  </si>
  <si>
    <t>Asparaginase like 1 OS=Sus scrofa OX=9823 GN=ASRGL1 PE=1 SV=3</t>
  </si>
  <si>
    <t>tr|G9KHC5|G9KHC5_MUSPF</t>
  </si>
  <si>
    <t>Plastin 3 (Fragment) OS=Mustela putorius furo OX=9669 PE=2 SV=1</t>
  </si>
  <si>
    <t>tr|F1SEF3|F1SEF3_PIG</t>
  </si>
  <si>
    <t>Chromosome 2 open reading frame 16 OS=Sus scrofa OX=9823 GN=C2orf16 PE=4 SV=2</t>
  </si>
  <si>
    <t>tr|A0A287AMZ2|A0A287AMZ2_PIG</t>
  </si>
  <si>
    <t>T-complex protein 1 subunit gamma OS=Sus scrofa OX=9823 GN=CCT3 PE=1 SV=1</t>
  </si>
  <si>
    <t>sp|P00506|AATM_PIG</t>
  </si>
  <si>
    <t>Aspartate aminotransferase, mitochondrial OS=Sus scrofa OX=9823 GN=GOT2 PE=1 SV=2</t>
  </si>
  <si>
    <t>tr|Q4R0H8|Q4R0H8_PIG</t>
  </si>
  <si>
    <t>Spermadhesin AWN OS=Sus scrofa OX=9823 GN=AWN PE=2 SV=1</t>
  </si>
  <si>
    <t>tr|F1SE27|F1SE27_PIG</t>
  </si>
  <si>
    <t>Voltage-dependent anion-selective channel protein 3 OS=Sus scrofa OX=9823 GN=VDAC3 PE=1 SV=3</t>
  </si>
  <si>
    <t>tr|F1RLA2|F1RLA2_PIG</t>
  </si>
  <si>
    <t>Epididymal sperm-binding protein 1 OS=Sus scrofa OX=9823 GN=ELSPBP1 PE=4 SV=2</t>
  </si>
  <si>
    <t>tr|F1S2F6|F1S2F6_PIG</t>
  </si>
  <si>
    <t>Voltage-dependent anion-selective channel protein 2 OS=Sus scrofa OX=9823 GN=VDAC2 PE=4 SV=3</t>
  </si>
  <si>
    <t>tr|A0A287BD08|A0A287BD08_PIG</t>
  </si>
  <si>
    <t>Uncharacterized protein OS=Sus scrofa OX=9823 GN=GK PE=3 SV=1</t>
  </si>
  <si>
    <t>tr|A0A287BPI1|A0A287BPI1_PIG</t>
  </si>
  <si>
    <t>Electron transfer flavoprotein-ubiquinone oxidoreductase, mitochondrial OS=Sus scrofa OX=9823 GN=ETFDH PE=1 SV=1</t>
  </si>
  <si>
    <t>tr|A0A287BJP9|A0A287BJP9_PIG</t>
  </si>
  <si>
    <t>Uncharacterized protein OS=Sus scrofa OX=9823 GN=SPATA31D1 PE=4 SV=1</t>
  </si>
  <si>
    <t>tr|F1RGN9|F1RGN9_PIG</t>
  </si>
  <si>
    <t>Tektin 1 OS=Sus scrofa OX=9823 GN=TEKT1 PE=4 SV=3</t>
  </si>
  <si>
    <t>tr|Q6UAQ9|Q6UAQ9_PIG</t>
  </si>
  <si>
    <t>Electron transfer flavoprotein alpha subunit (Fragment) OS=Sus scrofa OX=9823 GN=ETFA PE=2 SV=1</t>
  </si>
  <si>
    <t>tr|I3LR32|I3LR32_PIG</t>
  </si>
  <si>
    <t>Uncharacterized protein OS=Sus scrofa OX=9823 GN=CCT5 PE=1 SV=2</t>
  </si>
  <si>
    <t>tr|A0A287B2H7|A0A287B2H7_PIG</t>
  </si>
  <si>
    <t>L-lactate dehydrogenase OS=Sus scrofa OX=9823 GN=LDHA PE=1 SV=1</t>
  </si>
  <si>
    <t>tr|I3LK18|I3LK18_PIG</t>
  </si>
  <si>
    <t>Polycystin 2 like 2, transient receptor potential cation channel OS=Sus scrofa OX=9823 GN=PKD2L2 PE=4 SV=2</t>
  </si>
  <si>
    <t>tr|I3LCA2|I3LCA2_PIG</t>
  </si>
  <si>
    <t>Chaperonin containing TCP1 subunit 8 OS=Sus scrofa OX=9823 GN=CCT8 PE=1 SV=2</t>
  </si>
  <si>
    <t>tr|F1SSA1|F1SSA1_PIG</t>
  </si>
  <si>
    <t>Chromosome 1 open reading frame 56 OS=Sus scrofa OX=9823 GN=C1orf56 PE=1 SV=2</t>
  </si>
  <si>
    <t>tr|I3LK59|I3LK59_PIG</t>
  </si>
  <si>
    <t>Uncharacterized protein OS=Sus scrofa OX=9823 GN=ENO1 PE=1 SV=2</t>
  </si>
  <si>
    <t>sp|D5K8A9|SACA1_PIG</t>
  </si>
  <si>
    <t>Sperm acrosome membrane-associated protein 1 OS=Sus scrofa OX=9823 GN=SPACA1 PE=1 SV=1</t>
  </si>
  <si>
    <t>tr|C1PIG4|C1PIG4_PIG</t>
  </si>
  <si>
    <t>cAMP-dependent protein kinase regulatory subunit type II alpha OS=Sus scrofa OX=9823 GN=PRKAR2A PE=1 SV=1</t>
  </si>
  <si>
    <t>tr|I6R469|I6R469_PIG</t>
  </si>
  <si>
    <t>Calcium binding tyrosine-(Y)-phosphorylation regulated transcript variant 3 OS=Sus scrofa OX=9823 GN=CABYR PE=2 SV=1</t>
  </si>
  <si>
    <t>sp|P02533|K1C14_HUMAN</t>
  </si>
  <si>
    <t>Keratin, type I cytoskeletal 14 OS=Homo sapiens OX=9606 GN=KRT14 PE=1 SV=4</t>
  </si>
  <si>
    <t>tr|F1RPA7|F1RPA7_PIG</t>
  </si>
  <si>
    <t>Glycoprotein 2 OS=Sus scrofa OX=9823 GN=GP2 PE=1 SV=3</t>
  </si>
  <si>
    <t>tr|I3LHM6|I3LHM6_PIG</t>
  </si>
  <si>
    <t>Alpha-mannosidase OS=Sus scrofa OX=9823 GN=MAN2B2 PE=3 SV=2</t>
  </si>
  <si>
    <t>sp|P36968|GPX4_PIG</t>
  </si>
  <si>
    <t>Phospholipid hydroperoxide glutathione peroxidase OS=Sus scrofa OX=9823 GN=GPX4 PE=1 SV=3</t>
  </si>
  <si>
    <t>tr|M3YHH7|M3YHH7_MUSPF</t>
  </si>
  <si>
    <t>Junction plakoglobin OS=Mustela putorius furo OX=9669 GN=JUP PE=4 SV=1</t>
  </si>
  <si>
    <t>tr|S7N7R0|S7N7R0_MYOBR</t>
  </si>
  <si>
    <t>Casein kinase II subunit alpha OS=Myotis brandtii OX=109478 GN=D623_10009955 PE=4 SV=1</t>
  </si>
  <si>
    <t>Uncharacterized protein OS=Gorilla gorilla gorilla OX=9595 PE=4 SV=1</t>
  </si>
  <si>
    <t>tr|D5K893|D5K893_PIG</t>
  </si>
  <si>
    <t>Sperm equatorial segment protein 1 OS=Sus scrofa OX=9823 GN=SPESP1 PE=2 SV=1</t>
  </si>
  <si>
    <t>tr|M3XMI4|M3XMI4_MUSPF</t>
  </si>
  <si>
    <t>ATPase H+ transporting V1 subunit A OS=Mustela putorius furo OX=9669 GN=ATP6V1A PE=3 SV=1</t>
  </si>
  <si>
    <t>tr|I3L9J4|I3L9J4_PIG</t>
  </si>
  <si>
    <t>Uncharacterized protein OS=Sus scrofa OX=9823 GN=CCT6A PE=1 SV=2</t>
  </si>
  <si>
    <t>tr|W5PUT6|W5PUT6_SHEEP</t>
  </si>
  <si>
    <t>Clathrin heavy chain OS=Ovis aries OX=9940 GN=CLTC PE=3 SV=1</t>
  </si>
  <si>
    <t>tr|A0A0A8IK66|A0A0A8IK66_PIG</t>
  </si>
  <si>
    <t>Heparin-binding protein WGA16 OS=Sus scrofa OX=9823 GN=wga16 PE=2 SV=1</t>
  </si>
  <si>
    <t>tr|F6Q109|F6Q109_PIG</t>
  </si>
  <si>
    <t>Glutamine synthetase OS=Sus scrofa OX=9823 GN=GLUL PE=3 SV=1</t>
  </si>
  <si>
    <t>tr|F1SQN1|F1SQN1_PIG</t>
  </si>
  <si>
    <t>T-complex protein 1 subunit delta OS=Sus scrofa OX=9823 GN=CCT4 PE=1 SV=1</t>
  </si>
  <si>
    <t>tr|G3RBN0|G3RBN0_GORGO</t>
  </si>
  <si>
    <t>Desmoplakin OS=Gorilla gorilla gorilla OX=9595 GN=DSP PE=4 SV=1</t>
  </si>
  <si>
    <t>tr|A0A287BF29|A0A287BF29_PIG</t>
  </si>
  <si>
    <t>Glycerol-3-phosphate dehydrogenase [NAD(+)] OS=Sus scrofa OX=9823 PE=1 SV=1</t>
  </si>
  <si>
    <t>NAD(+)</t>
  </si>
  <si>
    <t>tr|F1SQZ0|F1SQZ0_PIG</t>
  </si>
  <si>
    <t>Phosphoinositide phospholipase C OS=Sus scrofa OX=9823 GN=PLCZ1 PE=4 SV=1</t>
  </si>
  <si>
    <t>tr|A0A287AMM6|A0A287AMM6_PIG</t>
  </si>
  <si>
    <t>MICOS complex subunit MIC60 OS=Sus scrofa OX=9823 GN=IMMT PE=1 SV=1</t>
  </si>
  <si>
    <t>tr|F1SFX0|F1SFX0_PIG</t>
  </si>
  <si>
    <t>L-lactate dehydrogenase OS=Sus scrofa OX=9823 GN=LDHC PE=2 SV=2</t>
  </si>
  <si>
    <t>tr|F1SA46|F1SA46_PIG</t>
  </si>
  <si>
    <t>Actin like 9 OS=Sus scrofa OX=9823 GN=ACTL9 PE=3 SV=1</t>
  </si>
  <si>
    <t>tr|M3Y8B3|M3Y8B3_MUSPF</t>
  </si>
  <si>
    <t>Uncharacterized protein OS=Mustela putorius furo OX=9669 PE=3 SV=1</t>
  </si>
  <si>
    <t>tr|W5NVQ4|W5NVQ4_SHEEP</t>
  </si>
  <si>
    <t>Cullin associated and neddylation dissociated 1 OS=Ovis aries OX=9940 GN=CAND1 PE=4 SV=1</t>
  </si>
  <si>
    <t>tr|I3LP02|I3LP02_PIG</t>
  </si>
  <si>
    <t>Acetyl-CoA acetyltransferase 1 OS=Sus scrofa OX=9823 GN=ACAT1 PE=1 SV=2</t>
  </si>
  <si>
    <t>tr|F1RQP0|F1RQP0_PIG</t>
  </si>
  <si>
    <t>Uncharacterized protein OS=Sus scrofa OX=9823 GN=PRDX5 PE=1 SV=2</t>
  </si>
  <si>
    <t>tr|F1SBT8|F1SBT8_PIG</t>
  </si>
  <si>
    <t>Uncharacterized protein OS=Sus scrofa OX=9823 PE=1 SV=2</t>
  </si>
  <si>
    <t>tr|W5PTR5|W5PTR5_SHEEP</t>
  </si>
  <si>
    <t>Heat shock protein family A (Hsp70) member 5 OS=Ovis aries OX=9940 GN=HSPA5 PE=3 SV=1</t>
  </si>
  <si>
    <t>CAPHI</t>
  </si>
  <si>
    <t>tr|F1SL07|F1SL07_PIG</t>
  </si>
  <si>
    <t>Uncharacterized protein OS=Sus scrofa OX=9823 GN=NDUFA9 PE=1 SV=2</t>
  </si>
  <si>
    <t>tr|I3LNB4|I3LNB4_PIG</t>
  </si>
  <si>
    <t>Uncharacterized protein OS=Sus scrofa OX=9823 GN=ALDH4A1 PE=1 SV=2</t>
  </si>
  <si>
    <t>tr|I3LND4|I3LND4_PIG</t>
  </si>
  <si>
    <t>Fibronectin type III domain containing 8 OS=Sus scrofa OX=9823 GN=FNDC8 PE=4 SV=2</t>
  </si>
  <si>
    <t>tr|K9IW73|K9IW73_PIG</t>
  </si>
  <si>
    <t>Dihydrolipoyllysine-residue succinyltransferase OS=Sus scrofa OX=9823 GN=DLST-tv1 PE=2 SV=1</t>
  </si>
  <si>
    <t>tr|A0A286ZJB1|A0A286ZJB1_PIG</t>
  </si>
  <si>
    <t>tr|F1S1R1|F1S1R1_PIG</t>
  </si>
  <si>
    <t>Cylicin 1 OS=Sus scrofa OX=9823 GN=CYLC1 PE=4 SV=2</t>
  </si>
  <si>
    <t>tr|F1S0N2|F1S0N2_PIG</t>
  </si>
  <si>
    <t>ATP-citrate synthase OS=Sus scrofa OX=9823 GN=ACLY PE=1 SV=3</t>
  </si>
  <si>
    <t>tr|W5NSB0|W5NSB0_SHEEP</t>
  </si>
  <si>
    <t>Heat shock protein family A (Hsp70) member 2 OS=Ovis aries OX=9940 GN=HSPA2 PE=3 SV=1</t>
  </si>
  <si>
    <t>tr|A0A0K0KW08|A0A0K0KW08_PIG</t>
  </si>
  <si>
    <t>L-lactate dehydrogenase OS=Sus scrofa OX=9823 GN=LDHAL6B PE=2 SV=1</t>
  </si>
  <si>
    <t>tr|F1SCI9|F1SCI9_PIG</t>
  </si>
  <si>
    <t>Syntaxin-binding protein 2 OS=Sus scrofa OX=9823 GN=STXBP2 PE=1 SV=3</t>
  </si>
  <si>
    <t>tr|K9IR91|K9IR91_DESRO</t>
  </si>
  <si>
    <t>Putative multifunctional chaperone 14-3-3 family (Fragment) OS=Desmodus rotundus OX=9430 PE=2 SV=1</t>
  </si>
  <si>
    <t>Uncharacterized protein OS=Ovis aries OX=9940 PE=3 SV=1</t>
  </si>
  <si>
    <t>tr|F1RVX7|F1RVX7_PIG</t>
  </si>
  <si>
    <t>Family with sequence similarity 166 member A OS=Sus scrofa OX=9823 GN=FAM166A PE=4 SV=1</t>
  </si>
  <si>
    <t>tr|F1SR82|F1SR82_PIG</t>
  </si>
  <si>
    <t>Galactosidase beta 1 like OS=Sus scrofa OX=9823 GN=GLB1L PE=3 SV=2</t>
  </si>
  <si>
    <t>tr|K7GP28|K7GP28_PIG</t>
  </si>
  <si>
    <t>Hydroxysteroid 17-beta dehydrogenase 10 OS=Sus scrofa OX=9823 GN=HSD17B10 PE=1 SV=1</t>
  </si>
  <si>
    <t>tr|A0A287B4I0|A0A287B4I0_PIG</t>
  </si>
  <si>
    <t>ATP synthase subunit d, mitochondrial OS=Sus scrofa OX=9823 GN=ATP5H PE=1 SV=1</t>
  </si>
  <si>
    <t>tr|F1SHU0|F1SHU0_PIG</t>
  </si>
  <si>
    <t>3-hydroxyisobutyrate dehydrogenase OS=Sus scrofa OX=9823 GN=HIBADH PE=1 SV=3</t>
  </si>
  <si>
    <t>tr|A0A287AA21|A0A287AA21_PIG</t>
  </si>
  <si>
    <t>Uncharacterized protein OS=Sus scrofa OX=9823 GN=ECHS1 PE=1 SV=1</t>
  </si>
  <si>
    <t>tr|A0A286ZQY6|A0A286ZQY6_PIG</t>
  </si>
  <si>
    <t>Isocitrate dehydrogenase [NAD] subunit, mitochondrial OS=Sus scrofa OX=9823 GN=IDH3A PE=1 SV=1</t>
  </si>
  <si>
    <t>NAD</t>
  </si>
  <si>
    <t>sp|Q29092|ENPL_PIG</t>
  </si>
  <si>
    <t>Endoplasmin OS=Sus scrofa OX=9823 GN=HSP90B1 PE=2 SV=3</t>
  </si>
  <si>
    <t>tr|B0LY44|B0LY44_PIG</t>
  </si>
  <si>
    <t>Mitochondrial ornithine aminotransferase OS=Sus scrofa OX=9823 PE=2 SV=1</t>
  </si>
  <si>
    <t>tr|F1RT97|F1RT97_PIG</t>
  </si>
  <si>
    <t>Uncharacterized protein OS=Sus scrofa OX=9823 GN=SPATA20 PE=1 SV=1</t>
  </si>
  <si>
    <t>sp|P02768|ALBU_HUMAN</t>
  </si>
  <si>
    <t>Serum albumin OS=Homo sapiens OX=9606 GN=ALB PE=1 SV=2</t>
  </si>
  <si>
    <t>tr|A0A287BPA2|A0A287BPA2_PIG</t>
  </si>
  <si>
    <t>Uncharacterized protein OS=Sus scrofa OX=9823 GN=TOMM34 PE=1 SV=1</t>
  </si>
  <si>
    <t>tr|A0A287AR48|A0A287AR48_PIG</t>
  </si>
  <si>
    <t>Succinate--CoA ligase [ADP-forming] subunit beta, mitochondrial OS=Sus scrofa OX=9823 GN=SUCLA2 PE=1 SV=1</t>
  </si>
  <si>
    <t>ADP-forming</t>
  </si>
  <si>
    <t>tr|F1S7E5|F1S7E5_PIG</t>
  </si>
  <si>
    <t>EF-hand domain containing 1 OS=Sus scrofa OX=9823 GN=EFHC1 PE=4 SV=1</t>
  </si>
  <si>
    <t>tr|F1RX00|F1RX00_PIG</t>
  </si>
  <si>
    <t>Amine oxidase OS=Sus scrofa OX=9823 GN=MAOA PE=1 SV=2</t>
  </si>
  <si>
    <t>tr|F1SE68|F1SE68_PIG</t>
  </si>
  <si>
    <t>Mitochondria-eating protein OS=Sus scrofa OX=9823 GN=SPATA18 PE=4 SV=3</t>
  </si>
  <si>
    <t>tr|A0A287B6S4|A0A287B6S4_PIG</t>
  </si>
  <si>
    <t>Uncharacterized protein OS=Sus scrofa OX=9823 GN=LOC100626097 PE=4 SV=1</t>
  </si>
  <si>
    <t>tr|A0A2C9F3H7|A0A2C9F3H7_PIG</t>
  </si>
  <si>
    <t>Dipeptidyl peptidase 4 OS=Sus scrofa OX=9823 GN=DPP4 PE=1 SV=1</t>
  </si>
  <si>
    <t>tr|Q2I373|Q2I373_PIG</t>
  </si>
  <si>
    <t>Fascin OS=Sus scrofa OX=9823 GN=FSCN3 PE=2 SV=1</t>
  </si>
  <si>
    <t>tr|B2ZF47|B2ZF47_PIG</t>
  </si>
  <si>
    <t>Mitochondrial aldehyde dehydrogenase 2 OS=Sus scrofa OX=9823 GN=ALDH2 PE=2 SV=1</t>
  </si>
  <si>
    <t>tr|F1S8I7|F1S8I7_PIG</t>
  </si>
  <si>
    <t>IZUMO family member 4 OS=Sus scrofa OX=9823 GN=IZUMO4 PE=4 SV=3</t>
  </si>
  <si>
    <t>tr|U6DIF0|U6DIF0_NEOVI</t>
  </si>
  <si>
    <t>Cysteine desulfurase, mitochondrial (Fragment) OS=Neovison vison OX=452646 GN=NFS1 PE=2 SV=1</t>
  </si>
  <si>
    <t>NEOVI</t>
  </si>
  <si>
    <t>tr|A0A287BJG7|A0A287BJG7_PIG</t>
  </si>
  <si>
    <t>tr|F1RVJ6|F1RVJ6_PIG</t>
  </si>
  <si>
    <t>Threonine synthase like 1 OS=Sus scrofa OX=9823 GN=THNSL1 PE=1 SV=3</t>
  </si>
  <si>
    <t>tr|I3LT05|I3LT05_PIG</t>
  </si>
  <si>
    <t>Uncharacterized protein OS=Sus scrofa OX=9823 GN=ROPN1 PE=4 SV=2</t>
  </si>
  <si>
    <t>tr|Q8WNR3|Q8WNR3_PIG</t>
  </si>
  <si>
    <t>Arylsulfatase A OS=Sus scrofa OX=9823 GN=AS-A PE=2 SV=2</t>
  </si>
  <si>
    <t>tr|I3LQN4|I3LQN4_PIG</t>
  </si>
  <si>
    <t>Uncharacterized protein OS=Sus scrofa OX=9823 GN=PHB2 PE=1 SV=1</t>
  </si>
  <si>
    <t>tr|A0A286ZU97|A0A286ZU97_PIG</t>
  </si>
  <si>
    <t>Uncharacterized protein OS=Sus scrofa OX=9823 GN=MTCH2 PE=1 SV=1</t>
  </si>
  <si>
    <t>tr|F1RRD6|F1RRD6_PIG</t>
  </si>
  <si>
    <t>Programmed cell death 6 interacting protein OS=Sus scrofa OX=9823 GN=PDCD6IP PE=1 SV=3</t>
  </si>
  <si>
    <t>tr|B5KJG2|B5KJG2_PIG</t>
  </si>
  <si>
    <t>Phosphoglycerate mutase OS=Sus scrofa OX=9823 GN=PGAM2 PE=1 SV=1</t>
  </si>
  <si>
    <t>tr|F1RRA6|F1RRA6_PIG</t>
  </si>
  <si>
    <t>Solute carrier family 25 member 31 OS=Sus scrofa OX=9823 GN=SLC25A31 PE=3 SV=2</t>
  </si>
  <si>
    <t>tr|A0A287BLC7|A0A287BLC7_PIG</t>
  </si>
  <si>
    <t>Uncharacterized protein OS=Sus scrofa OX=9823 GN=ACSL6 PE=1 SV=1</t>
  </si>
  <si>
    <t>tr|I3L8L8|I3L8L8_PIG</t>
  </si>
  <si>
    <t>tr|D3K5J6|D3K5J6_PIG</t>
  </si>
  <si>
    <t>Acrosomal vesicle protein 1 OS=Sus scrofa OX=9823 GN=ACRV1 PE=1 SV=1</t>
  </si>
  <si>
    <t>tr|F1SFT7|F1SFT7_PIG</t>
  </si>
  <si>
    <t>Uncharacterized protein OS=Sus scrofa OX=9823 PE=4 SV=2</t>
  </si>
  <si>
    <t>tr|A0A286ZQW4|A0A286ZQW4_PIG</t>
  </si>
  <si>
    <t>Nucleoporin 210 like OS=Sus scrofa OX=9823 GN=NUP210L PE=4 SV=1</t>
  </si>
  <si>
    <t>tr|F1SP30|F1SP30_PIG</t>
  </si>
  <si>
    <t>Actin like 7B OS=Sus scrofa OX=9823 GN=ACTL7B PE=3 SV=1</t>
  </si>
  <si>
    <t>tr|F1RRH7|F1RRH7_PIG</t>
  </si>
  <si>
    <t>Radial spoke head 9 homolog OS=Sus scrofa OX=9823 GN=RSPH9 PE=4 SV=1</t>
  </si>
  <si>
    <t>tr|F1RUT4|F1RUT4_PIG</t>
  </si>
  <si>
    <t>Cathepsin F OS=Sus scrofa OX=9823 GN=CTSF PE=1 SV=1</t>
  </si>
  <si>
    <t>tr|K7GSU4|K7GSU4_PIG</t>
  </si>
  <si>
    <t>EF-hand domain containing 2 OS=Sus scrofa OX=9823 GN=EFHC2 PE=4 SV=2</t>
  </si>
  <si>
    <t>tr|F1SB42|F1SB42_PIG</t>
  </si>
  <si>
    <t>Ezrin OS=Sus scrofa OX=9823 GN=EZR PE=1 SV=2</t>
  </si>
  <si>
    <t>tr|A0A286ZMB2|A0A286ZMB2_PIG</t>
  </si>
  <si>
    <t>Gamma-glutamyl hydrolase OS=Sus scrofa OX=9823 GN=GGH PE=1 SV=1</t>
  </si>
  <si>
    <t>tr|F1RH80|F1RH80_PIG</t>
  </si>
  <si>
    <t>Hormone-sensitive lipase OS=Sus scrofa OX=9823 GN=LIPE PE=4 SV=2</t>
  </si>
  <si>
    <t>tr|A0A287AE08|A0A287AE08_PIG</t>
  </si>
  <si>
    <t>Uncharacterized protein OS=Sus scrofa OX=9823 PE=1 SV=1</t>
  </si>
  <si>
    <t>tr|F1S574|F1S574_PIG</t>
  </si>
  <si>
    <t>Alpha-amylase OS=Sus scrofa OX=9823 GN=AMY2 PE=3 SV=3</t>
  </si>
  <si>
    <t>sp|P26322|AQN1_PIG</t>
  </si>
  <si>
    <t>Carbohydrate-binding protein AQN-1 OS=Sus scrofa OX=9823 PE=1 SV=1</t>
  </si>
  <si>
    <t>tr|U3F933|U3F933_CALJA</t>
  </si>
  <si>
    <t>Ubiquitin carboxyl-terminal hydrolase 7 OS=Callithrix jacchus OX=9483 GN=USP7 PE=2 SV=1</t>
  </si>
  <si>
    <t>tr|A0A286ZNN4|A0A286ZNN4_PIG</t>
  </si>
  <si>
    <t>Uncharacterized protein OS=Sus scrofa OX=9823 GN=NDUFS3 PE=1 SV=1</t>
  </si>
  <si>
    <t>tr|W5P7Q3|W5P7Q3_SHEEP</t>
  </si>
  <si>
    <t>Prohibitin OS=Ovis aries OX=9940 GN=PHB PE=4 SV=1</t>
  </si>
  <si>
    <t>Uncharacterized protein OS=Chlorocebus sabaeus OX=60711 PE=4 SV=1</t>
  </si>
  <si>
    <t>tr|A0A287BPZ5|A0A287BPZ5_PIG</t>
  </si>
  <si>
    <t>sp|P00355|G3P_PIG</t>
  </si>
  <si>
    <t>Glyceraldehyde-3-phosphate dehydrogenase OS=Sus scrofa OX=9823 GN=GAPDH PE=1 SV=4</t>
  </si>
  <si>
    <t>tr|F1S0K1|F1S0K1_PIG</t>
  </si>
  <si>
    <t>Keratin 13 OS=Sus scrofa OX=9823 GN=KRT13 PE=1 SV=2</t>
  </si>
  <si>
    <t>tr|G9F6X8|G9F6X8_PIG</t>
  </si>
  <si>
    <t>Protein disulfide-isomerase OS=Sus scrofa OX=9823 GN=P4HB PE=2 SV=1</t>
  </si>
  <si>
    <t>tr|F1SIP5|F1SIP5_PIG</t>
  </si>
  <si>
    <t>Fibrous sheath CABYR binding protein OS=Sus scrofa OX=9823 GN=FSCB PE=4 SV=1</t>
  </si>
  <si>
    <t>tr|A0A287BMQ2|A0A287BMQ2_PIG</t>
  </si>
  <si>
    <t>Actin related protein T3 OS=Sus scrofa OX=9823 GN=ACTRT3 PE=1 SV=1</t>
  </si>
  <si>
    <t>tr|F1SN95|F1SN95_PIG</t>
  </si>
  <si>
    <t>Nucleoporin 155 OS=Sus scrofa OX=9823 GN=NUP155 PE=1 SV=3</t>
  </si>
  <si>
    <t>tr|A0A287BBB5|A0A287BBB5_PIG</t>
  </si>
  <si>
    <t>VAMP associated protein A OS=Sus scrofa OX=9823 GN=VAPA PE=1 SV=1</t>
  </si>
  <si>
    <t>tr|W5QGT1|W5QGT1_SHEEP</t>
  </si>
  <si>
    <t>Cullin 3 OS=Ovis aries OX=9940 GN=CUL3 PE=3 SV=1</t>
  </si>
  <si>
    <t>tr|A0A2C9F3A3|A0A2C9F3A3_PIG</t>
  </si>
  <si>
    <t>ATP synthase subunit O, mitochondrial OS=Sus scrofa OX=9823 GN=ATP5O PE=3 SV=1</t>
  </si>
  <si>
    <t>tr|A0A2C9F357|A0A2C9F357_PIG</t>
  </si>
  <si>
    <t>Seminal plasma protein pB1 OS=Sus scrofa OX=9823 PE=4 SV=1</t>
  </si>
  <si>
    <t>tr|A0A287A9I8|A0A287A9I8_PIG</t>
  </si>
  <si>
    <t>ATP synthase subunit gamma OS=Sus scrofa OX=9823 GN=ATP5C1 PE=3 SV=1</t>
  </si>
  <si>
    <t>tr|I3LVS2|I3LVS2_PIG</t>
  </si>
  <si>
    <t>Uncharacterized protein OS=Sus scrofa OX=9823 GN=VPS26B PE=3 SV=2</t>
  </si>
  <si>
    <t>tr|A0A287AAP0|A0A287AAP0_PIG</t>
  </si>
  <si>
    <t>Uncharacterized protein OS=Sus scrofa OX=9823 GN=LOC100522130 PE=1 SV=1</t>
  </si>
  <si>
    <t>tr|F1SGT3|F1SGT3_PIG</t>
  </si>
  <si>
    <t>Dihydrolipoamide acetyltransferase component of pyruvate dehydrogenase complex OS=Sus scrofa OX=9823 GN=PDHX PE=1 SV=2</t>
  </si>
  <si>
    <t>tr|W5Q086|W5Q086_SHEEP</t>
  </si>
  <si>
    <t>cAMp-dependent protein kinase type I-alpha regulatory subunit OS=Ovis aries OX=9940 GN=PRKAR1A PE=4 SV=1</t>
  </si>
  <si>
    <t>tr|A0A287A6Q0|A0A287A6Q0_PIG</t>
  </si>
  <si>
    <t>Protein S (alpha) OS=Sus scrofa OX=9823 GN=PROS1 PE=1 SV=1</t>
  </si>
  <si>
    <t>tr|C4TP28|C4TP28_PIG</t>
  </si>
  <si>
    <t>Phosphatidylethanolamine-binding protein 4 OS=Sus scrofa OX=9823 GN=pebp4 PE=1 SV=1</t>
  </si>
  <si>
    <t>tr|K4IWU4|K4IWU4_PIG</t>
  </si>
  <si>
    <t>Profilin OS=Sus scrofa OX=9823 PE=2 SV=1</t>
  </si>
  <si>
    <t>tr|F1SLR1|F1SLR1_PIG</t>
  </si>
  <si>
    <t>Uncharacterized protein OS=Sus scrofa OX=9823 PE=1 SV=3</t>
  </si>
  <si>
    <t>tr|I3LER5|I3LER5_PIG</t>
  </si>
  <si>
    <t>Cytochrome c oxidase subunit 4 isoform 1, mitochondrial OS=Sus scrofa OX=9823 GN=COX4I1 PE=1 SV=2</t>
  </si>
  <si>
    <t>sp|Q86YZ3|HORN_HUMAN</t>
  </si>
  <si>
    <t>Hornerin OS=Homo sapiens OX=9606 GN=HRNR PE=1 SV=2</t>
  </si>
  <si>
    <t>tr|E7FM66|E7FM66_PIG</t>
  </si>
  <si>
    <t>Disintegrin and metalloprotease domain-containing protein 5 (Fragment) OS=Sus scrofa OX=9823 GN=ADAM5 PE=2 SV=1</t>
  </si>
  <si>
    <t>tr|C1JEX7|C1JEX7_PIG</t>
  </si>
  <si>
    <t>Sperm associated antigen 6 OS=Sus scrofa OX=9823 GN=SPAG6 PE=2 SV=1</t>
  </si>
  <si>
    <t>tr|F1SAS2|F1SAS2_PIG</t>
  </si>
  <si>
    <t>Acyl-CoA synthetase short chain family member 1 OS=Sus scrofa OX=9823 GN=ACSS1 PE=1 SV=3</t>
  </si>
  <si>
    <t>tr|F1RUV5|F1RUV5_PIG</t>
  </si>
  <si>
    <t>Pyruvate carboxylase OS=Sus scrofa OX=9823 GN=PC PE=1 SV=3</t>
  </si>
  <si>
    <t>tr|W5P5I7|W5P5I7_SHEEP</t>
  </si>
  <si>
    <t>Uncharacterized protein OS=Ovis aries OX=9940 PE=4 SV=1</t>
  </si>
  <si>
    <t>Uncharacterized protein OS=Mustela putorius furo OX=9669 PE=4 SV=1</t>
  </si>
  <si>
    <t>Uncharacterized protein OS=Felis catus OX=9685 PE=4 SV=2</t>
  </si>
  <si>
    <t>Uncharacterized protein OS=Otolemur garnettii OX=30611 PE=4 SV=1</t>
  </si>
  <si>
    <t>Uncharacterized protein OS=Loxodonta africana OX=9785 PE=4 SV=1</t>
  </si>
  <si>
    <t>ESCRO</t>
  </si>
  <si>
    <t>BUBBU</t>
  </si>
  <si>
    <t>Uncharacterized protein OS=Canis lupus familiaris OX=9615 PE=4 SV=2</t>
  </si>
  <si>
    <t>tr|F1RSL2|F1RSL2_PIG</t>
  </si>
  <si>
    <t>Spermatogenesis and centriole associated 1 OS=Sus scrofa OX=9823 GN=SPATC1 PE=1 SV=3</t>
  </si>
  <si>
    <t>tr|C8C4M8|C8C4M8_PIG</t>
  </si>
  <si>
    <t>Zona pellucida binding protein 2 transcript variant 1 OS=Sus scrofa OX=9823 GN=ZPBP2 PE=1 SV=1</t>
  </si>
  <si>
    <t>tr|K7GND8|K7GND8_PIG</t>
  </si>
  <si>
    <t>Clusterin OS=Sus scrofa OX=9823 GN=CLU PE=1 SV=2</t>
  </si>
  <si>
    <t>sp|Q6UAQ8|ETFB_PIG</t>
  </si>
  <si>
    <t>Electron transfer flavoprotein subunit beta OS=Sus scrofa OX=9823 GN=ETFB PE=1 SV=3</t>
  </si>
  <si>
    <t>tr|I3LRS5|I3LRS5_PIG</t>
  </si>
  <si>
    <t>Aldehyde dehydrogenase 1 family member A1 OS=Sus scrofa OX=9823 GN=ALDH1A1 PE=1 SV=2</t>
  </si>
  <si>
    <t>tr|F1S1A8|F1S1A8_PIG</t>
  </si>
  <si>
    <t>NADH:ubiquinone oxidoreductase core subunit S2 OS=Sus scrofa OX=9823 GN=NDUFS2 PE=1 SV=2</t>
  </si>
  <si>
    <t>tr|E1CAJ5|E1CAJ5_PIG</t>
  </si>
  <si>
    <t>Protein disulfide-isomerase OS=Sus scrofa OX=9823 GN=grp-58 PE=2 SV=1</t>
  </si>
  <si>
    <t>tr|F1RII7|F1RII7_PIG</t>
  </si>
  <si>
    <t>Hemoglobin subunit beta OS=Sus scrofa OX=9823 GN=HBB PE=3 SV=1</t>
  </si>
  <si>
    <t>sp|Q5S3G4|COX5B_PIG</t>
  </si>
  <si>
    <t>Cytochrome c oxidase subunit 5B, mitochondrial OS=Sus scrofa OX=9823 GN=COX5B PE=2 SV=1</t>
  </si>
  <si>
    <t>tr|I3LC61|I3LC61_PIG</t>
  </si>
  <si>
    <t>Cylicin 2 OS=Sus scrofa OX=9823 GN=CYLC2 PE=4 SV=2</t>
  </si>
  <si>
    <t>tr|I3LUR5|I3LUR5_PIG</t>
  </si>
  <si>
    <t>Acyl-CoA dehydrogenase family member 9 OS=Sus scrofa OX=9823 GN=ACAD9 PE=1 SV=2</t>
  </si>
  <si>
    <t>tr|I3LN22|I3LN22_PIG</t>
  </si>
  <si>
    <t>Patched domain containing 3 OS=Sus scrofa OX=9823 GN=PTCHD3 PE=4 SV=2</t>
  </si>
  <si>
    <t>tr|F1SIS9|F1SIS9_PIG</t>
  </si>
  <si>
    <t>NADH dehydrogenase [ubiquinone] 1 alpha subcomplex subunit 10, mitochondrial OS=Sus scrofa OX=9823 GN=NDUFA10 PE=1 SV=1</t>
  </si>
  <si>
    <t>tr|F1SED0|F1SED0_PIG</t>
  </si>
  <si>
    <t>Acyl-CoA dehydrogenase, short/branched chain OS=Sus scrofa OX=9823 GN=ACADSB PE=1 SV=3</t>
  </si>
  <si>
    <t>tr|A0A287A4Z2|A0A287A4Z2_PIG</t>
  </si>
  <si>
    <t>Superoxide dismutase OS=Sus scrofa OX=9823 GN=SOD2 PE=1 SV=1</t>
  </si>
  <si>
    <t>tr|I3LQN8|I3LQN8_PIG</t>
  </si>
  <si>
    <t>Keratin 4 OS=Sus scrofa OX=9823 GN=KRT4 PE=1 SV=2</t>
  </si>
  <si>
    <t>tr|I3LDC1|I3LDC1_PIG</t>
  </si>
  <si>
    <t>Succinate dehydrogenase [ubiquinone] iron-sulfur subunit, mitochondrial OS=Sus scrofa OX=9823 GN=SDHB PE=1 SV=1</t>
  </si>
  <si>
    <t>tr|F1S5N4|F1S5N4_PIG</t>
  </si>
  <si>
    <t>Glutathione S-transferase omega 2 OS=Sus scrofa OX=9823 GN=GSTO2 PE=4 SV=1</t>
  </si>
  <si>
    <t>tr|A0A286ZQ79|A0A286ZQ79_PIG</t>
  </si>
  <si>
    <t>Adenylate kinase isoenzyme 1 OS=Sus scrofa OX=9823 GN=AK1 PE=1 SV=1</t>
  </si>
  <si>
    <t>sp|P00348|HCDH_PIG</t>
  </si>
  <si>
    <t>Hydroxyacyl-coenzyme A dehydrogenase, mitochondrial OS=Sus scrofa OX=9823 GN=HADH PE=1 SV=2</t>
  </si>
  <si>
    <t>tr|I1W1N0|I1W1N0_CAPHI</t>
  </si>
  <si>
    <t>Ras-related protein Rab-2A OS=Capra hircus OX=9925 GN=RAB2A PE=2 SV=1</t>
  </si>
  <si>
    <t>tr|I3L912|I3L912_PIG</t>
  </si>
  <si>
    <t>Family with sequence similarity 205 member A OS=Sus scrofa OX=9823 GN=FAM205A PE=4 SV=2</t>
  </si>
  <si>
    <t>tr|F1S7R5|F1S7R5_PIG</t>
  </si>
  <si>
    <t>Chromosome 19 open reading frame 71 OS=Sus scrofa OX=9823 GN=C19orf71 PE=4 SV=3</t>
  </si>
  <si>
    <t>tr|F1S498|F1S498_PIG</t>
  </si>
  <si>
    <t>Uncharacterized protein OS=Sus scrofa OX=9823 GN=LOC100525589 PE=4 SV=3</t>
  </si>
  <si>
    <t>tr|F1SK00|F1SK00_PIG</t>
  </si>
  <si>
    <t>Isocitrate dehydrogenase [NADP] OS=Sus scrofa OX=9823 GN=IDH2 PE=3 SV=3</t>
  </si>
  <si>
    <t>NADP</t>
  </si>
  <si>
    <t>tr|A0A287ARR1|A0A287ARR1_PIG</t>
  </si>
  <si>
    <t>Ferritin OS=Sus scrofa OX=9823 GN=FTH1 PE=1 SV=1</t>
  </si>
  <si>
    <t>tr|Q1G1L0|Q1G1L0_PIG</t>
  </si>
  <si>
    <t>Isocitrate dehydrogenase [NAD] subunit, mitochondrial OS=Sus scrofa OX=9823 GN=IDH3B PE=3 SV=1</t>
  </si>
  <si>
    <t>tr|A0A287AJR1|A0A287AJR1_PIG</t>
  </si>
  <si>
    <t>tr|A0A0D9SC74|A0A0D9SC74_CHLSB</t>
  </si>
  <si>
    <t>tr|A0A287BG40|A0A287BG40_PIG</t>
  </si>
  <si>
    <t>Uncharacterized protein OS=Sus scrofa OX=9823 GN=NDUFV2 PE=1 SV=1</t>
  </si>
  <si>
    <t>tr|I3L8Z8|I3L8Z8_PIG</t>
  </si>
  <si>
    <t>Uncharacterized protein OS=Sus scrofa OX=9823 GN=LOC100514982 PE=1 SV=2</t>
  </si>
  <si>
    <t>tr|A0A287BHE0|A0A287BHE0_PIG</t>
  </si>
  <si>
    <t>Radial spoke head 1 homolog OS=Sus scrofa OX=9823 GN=RSPH1 PE=4 SV=1</t>
  </si>
  <si>
    <t>tr|D5K889|D5K889_PIG</t>
  </si>
  <si>
    <t>Sperm acrosome associated 3 OS=Sus scrofa OX=9823 GN=SPACA3 PE=2 SV=1</t>
  </si>
  <si>
    <t>tr|I3LNH3|I3LNH3_PIG</t>
  </si>
  <si>
    <t>Neutral alpha-glucosidase AB OS=Sus scrofa OX=9823 GN=GANAB PE=1 SV=1</t>
  </si>
  <si>
    <t>tr|H2QCZ8|H2QCZ8_PANTR</t>
  </si>
  <si>
    <t>Uncharacterized protein OS=Pan troglodytes OX=9598 GN=LOC454470 PE=3 SV=1</t>
  </si>
  <si>
    <t>tr|D3KVS6|D3KVS6_PIG</t>
  </si>
  <si>
    <t>16kDa secretory protein OS=Sus scrofa domesticus OX=9825 GN=NPC2 PE=4 SV=1</t>
  </si>
  <si>
    <t>tr|F1RID8|F1RID8_PIG</t>
  </si>
  <si>
    <t>Uncharacterized protein OS=Sus scrofa OX=9823 GN=CFAP161 PE=4 SV=2</t>
  </si>
  <si>
    <t>tr|I3LS60|I3LS60_PIG</t>
  </si>
  <si>
    <t>ATP-dependent (S)-NAD(P)H-hydrate dehydratase OS=Sus scrofa OX=9823 GN=CARKD PE=1 SV=2</t>
  </si>
  <si>
    <t>tr|F1SRG9|F1SRG9_PIG</t>
  </si>
  <si>
    <t>Lysozyme like 4 OS=Sus scrofa OX=9823 GN=LYZL4 PE=3 SV=2</t>
  </si>
  <si>
    <t>tr|A0A287AGG3|A0A287AGG3_PIG</t>
  </si>
  <si>
    <t>Proteasome subunit beta type OS=Sus scrofa OX=9823 GN=PSMB5 PE=1 SV=1</t>
  </si>
  <si>
    <t>tr|W5NXT8|W5NXT8_SHEEP</t>
  </si>
  <si>
    <t>Cytochrome c oxidase subunit 5A OS=Ovis aries OX=9940 GN=COX5A PE=1 SV=1</t>
  </si>
  <si>
    <t>tr|A0A287AHH1|A0A287AHH1_PIG</t>
  </si>
  <si>
    <t>NME/NM23 family member 7 OS=Sus scrofa OX=9823 GN=NME7 PE=3 SV=1</t>
  </si>
  <si>
    <t>tr|H2QEE3|H2QEE3_PANTR</t>
  </si>
  <si>
    <t>Uncharacterized protein OS=Pan troglodytes OX=9598 GN=DSG1 PE=4 SV=2</t>
  </si>
  <si>
    <t>tr|F1SJQ2|F1SJQ2_PIG</t>
  </si>
  <si>
    <t>Septin 3 OS=Sus scrofa OX=9823 GN=SEPT3 PE=4 SV=2</t>
  </si>
  <si>
    <t>tr|F1RJB2|F1RJB2_PIG</t>
  </si>
  <si>
    <t>Ubiquilin like OS=Sus scrofa OX=9823 GN=UBQLNL PE=4 SV=1</t>
  </si>
  <si>
    <t>tr|F1RLC5|F1RLC5_PIG</t>
  </si>
  <si>
    <t>Ferritin OS=Sus scrofa OX=9823 GN=FTMT PE=3 SV=2</t>
  </si>
  <si>
    <t>tr|W5Q8N2|W5Q8N2_SHEEP</t>
  </si>
  <si>
    <t>Kelch like family member 10 OS=Ovis aries OX=9940 GN=KLHL10 PE=4 SV=1</t>
  </si>
  <si>
    <t>tr|F1SRY6|F1SRY6_PIG</t>
  </si>
  <si>
    <t>Phosphoinositide phospholipase C OS=Sus scrofa OX=9823 GN=PLCD4 PE=1 SV=3</t>
  </si>
  <si>
    <t>tr|A0A287ANM8|A0A287ANM8_PIG</t>
  </si>
  <si>
    <t>Uncharacterized protein OS=Sus scrofa OX=9823 GN=C13H21orf33 PE=1 SV=1</t>
  </si>
  <si>
    <t>tr|S9X8R9|S9X8R9_CAMFR</t>
  </si>
  <si>
    <t>Casein kinase II subunit alpha-like protein OS=Camelus ferus OX=419612 GN=CB1_000445004 PE=4 SV=1</t>
  </si>
  <si>
    <t>tr|A0A2C9F3F5|A0A2C9F3F5_PIG</t>
  </si>
  <si>
    <t>Sperm-associated acrosin inhibitor OS=Sus scrofa OX=9823 PE=4 SV=1</t>
  </si>
  <si>
    <t>tr|I3LH70|I3LH70_PIG</t>
  </si>
  <si>
    <t>Collagen type XVIII alpha 1 chain OS=Sus scrofa OX=9823 GN=COL18A1 PE=1 SV=2</t>
  </si>
  <si>
    <t>sp|Q5D144|TFAM_PIG</t>
  </si>
  <si>
    <t>Transcription factor A, mitochondrial OS=Sus scrofa OX=9823 GN=TFAM PE=2 SV=1</t>
  </si>
  <si>
    <t>tr|F1S2W0|F1S2W0_PIG</t>
  </si>
  <si>
    <t>Family with sequence similarity 71 member A OS=Sus scrofa OX=9823 GN=FAM71A PE=4 SV=2</t>
  </si>
  <si>
    <t>tr|A0A286ZPR8|A0A286ZPR8_PIG</t>
  </si>
  <si>
    <t>Cytochrome b-c1 complex subunit 7 OS=Sus scrofa OX=9823 GN=UQCRB PE=1 SV=1</t>
  </si>
  <si>
    <t>tr|I3LPP1|I3LPP1_PIG</t>
  </si>
  <si>
    <t>Fumarate hydratase, mitochondrial OS=Sus scrofa OX=9823 GN=FH PE=1 SV=2</t>
  </si>
  <si>
    <t>tr|A0A287BA50|A0A287BA50_PIG</t>
  </si>
  <si>
    <t>Succinate--CoA ligase [ADP/GDP-forming] subunit alpha, mitochondrial OS=Sus scrofa OX=9823 GN=SUCLG1 PE=3 SV=1</t>
  </si>
  <si>
    <t>ADP/GDP-forming</t>
  </si>
  <si>
    <t>tr|A0A287AL53|A0A287AL53_PIG</t>
  </si>
  <si>
    <t>Abhydrolase domain containing 10 OS=Sus scrofa OX=9823 GN=ABHD10 PE=1 SV=1</t>
  </si>
  <si>
    <t>tr|A0A287BCS4|A0A287BCS4_PIG</t>
  </si>
  <si>
    <t>Pitrilysin metallopeptidase 1 OS=Sus scrofa OX=9823 GN=PITRM1 PE=1 SV=1</t>
  </si>
  <si>
    <t>tr|A0A287AC59|A0A287AC59_PIG</t>
  </si>
  <si>
    <t>Uncharacterized protein OS=Sus scrofa OX=9823 GN=LCN5 PE=1 SV=1</t>
  </si>
  <si>
    <t>tr|F1S4N2|F1S4N2_PIG</t>
  </si>
  <si>
    <t>NADH-cytochrome b5 reductase OS=Sus scrofa OX=9823 GN=CYB5R1 PE=1 SV=2</t>
  </si>
  <si>
    <t>tr|I3LHV1|I3LHV1_PIG</t>
  </si>
  <si>
    <t>Uncharacterized protein OS=Sus scrofa OX=9823 GN=ADAM2 PE=4 SV=2</t>
  </si>
  <si>
    <t>tr|M3XP29|M3XP29_MUSPF</t>
  </si>
  <si>
    <t>Solute carrier family 25 member 12 OS=Mustela putorius furo OX=9669 GN=SLC25A12 PE=3 SV=1</t>
  </si>
  <si>
    <t>tr|F1SN46|F1SN46_PIG</t>
  </si>
  <si>
    <t>Chromosome 15 open reading frame 48 OS=Sus scrofa OX=9823 GN=C15orf48 PE=1 SV=1</t>
  </si>
  <si>
    <t>tr|F1SE42|F1SE42_PIG</t>
  </si>
  <si>
    <t>Uncharacterized protein OS=Sus scrofa OX=9823 GN=ADAM3A PE=4 SV=2</t>
  </si>
  <si>
    <t>tr|I3LPE2|I3LPE2_PIG</t>
  </si>
  <si>
    <t>Tubulin polymerization promoting protein family member 2 OS=Sus scrofa OX=9823 GN=TPPP2 PE=1 SV=2</t>
  </si>
  <si>
    <t>tr|I3LDE6|I3LDE6_PIG</t>
  </si>
  <si>
    <t>Rhophilin associated tail protein 1 like OS=Sus scrofa OX=9823 GN=ROPN1L PE=4 SV=1</t>
  </si>
  <si>
    <t>tr|F2Y3N8|F2Y3N8_PIG</t>
  </si>
  <si>
    <t>Outer dense fiber protein OS=Sus scrofa OX=9823 GN=ODFP PE=4 SV=1</t>
  </si>
  <si>
    <t>tr|D9D839|D9D839_PIG</t>
  </si>
  <si>
    <t>Superoxide dismutase [Cu-Zn] OS=Sus scrofa OX=9823 GN=SOD1 PE=2 SV=1</t>
  </si>
  <si>
    <t>Cu-Zn</t>
  </si>
  <si>
    <t>tr|I3LD34|I3LD34_PIG</t>
  </si>
  <si>
    <t>Membrane spanning 4-domains A14 OS=Sus scrofa OX=9823 GN=MS4A14 PE=4 SV=2</t>
  </si>
  <si>
    <t>tr|D3K5J4|D3K5J4_PIG</t>
  </si>
  <si>
    <t>LY6/PLAUR domain containing 4 OS=Sus scrofa OX=9823 GN=LYPD4 PE=1 SV=1</t>
  </si>
  <si>
    <t>tr|F1RUN2|F1RUN2_PIG</t>
  </si>
  <si>
    <t>Serum albumin OS=Sus scrofa OX=9823 GN=ALB PE=1 SV=1</t>
  </si>
  <si>
    <t>tr|Q0R678|Q0R678_PIG</t>
  </si>
  <si>
    <t>DJ-1 protein OS=Sus scrofa OX=9823 GN=PARK7 PE=1 SV=1</t>
  </si>
  <si>
    <t>tr|F1RYX9|F1RYX9_PIG</t>
  </si>
  <si>
    <t>tr|F1RT83|F1RT83_PIG</t>
  </si>
  <si>
    <t>Uncharacterized protein OS=Sus scrofa OX=9823 GN=SDCBP PE=1 SV=3</t>
  </si>
  <si>
    <t>tr|F1SA43|F1SA43_PIG</t>
  </si>
  <si>
    <t>Family with sequence similarity 71 member D OS=Sus scrofa OX=9823 GN=FAM71D PE=4 SV=2</t>
  </si>
  <si>
    <t>tr|L5JXX7|L5JXX7_PTEAL</t>
  </si>
  <si>
    <t>Sodium/potassium-transporting ATPase subunit alpha-4 OS=Pteropus alecto OX=9402 GN=PAL_GLEAN10006996 PE=3 SV=1</t>
  </si>
  <si>
    <t>tr|I3LRR4|I3LRR4_PIG</t>
  </si>
  <si>
    <t>NADH:ubiquinone oxidoreductase subunit V3 OS=Sus scrofa OX=9823 GN=NDUFV3 PE=1 SV=2</t>
  </si>
  <si>
    <t>tr|F1RJY0|F1RJY0_PIG</t>
  </si>
  <si>
    <t>Nicastrin OS=Sus scrofa OX=9823 GN=NCSTN PE=1 SV=3</t>
  </si>
  <si>
    <t>tr|A0A287AKN8|A0A287AKN8_PIG</t>
  </si>
  <si>
    <t>CKLF like MARVEL transmembrane domain containing 2 OS=Sus scrofa OX=9823 GN=CMTM2 PE=4 SV=1</t>
  </si>
  <si>
    <t>tr|Q9GJV4|Q9GJV4_PIG</t>
  </si>
  <si>
    <t>Four and a half LIM domains 1 protein, isoform C OS=Sus scrofa OX=9823 GN=fhl1C PE=2 SV=1</t>
  </si>
  <si>
    <t>tr|U3R8H0|U3R8H0_PIG</t>
  </si>
  <si>
    <t>Aminopeptidase OS=Sus scrofa OX=9823 GN=APN PE=2 SV=1</t>
  </si>
  <si>
    <t>tr|I3LN27|I3LN27_PIG</t>
  </si>
  <si>
    <t>PDZ domain containing 9 OS=Sus scrofa OX=9823 GN=PDZD9 PE=4 SV=2</t>
  </si>
  <si>
    <t>tr|F1S764|F1S764_PIG</t>
  </si>
  <si>
    <t>Uncharacterized protein OS=Sus scrofa OX=9823 GN=CPT2 PE=1 SV=1</t>
  </si>
  <si>
    <t>tr|A0A287AZF9|A0A287AZF9_PIG</t>
  </si>
  <si>
    <t>Cytochrome c1 OS=Sus scrofa OX=9823 GN=CYC1 PE=1 SV=1</t>
  </si>
  <si>
    <t>tr|A0A287BJ16|A0A287BJ16_PIG</t>
  </si>
  <si>
    <t>Uncharacterized protein OS=Sus scrofa OX=9823 GN=VPS26B PE=1 SV=1</t>
  </si>
  <si>
    <t>sp|Q5T749|KPRP_HUMAN</t>
  </si>
  <si>
    <t>Keratinocyte proline-rich protein OS=Homo sapiens OX=9606 GN=KPRP PE=1 SV=1</t>
  </si>
  <si>
    <t>tr|A0A286ZYM6|A0A286ZYM6_PIG</t>
  </si>
  <si>
    <t>ATP synthase, H+ transporting, mitochondrial Fo complex subunit B1 OS=Sus scrofa OX=9823 GN=ATP5F1 PE=1 SV=1</t>
  </si>
  <si>
    <t>tr|A0A287BA45|A0A287BA45_PIG</t>
  </si>
  <si>
    <t>Succinate--CoA ligase [GDP-forming] subunit beta, mitochondrial OS=Sus scrofa OX=9823 GN=SUCLG2 PE=3 SV=1</t>
  </si>
  <si>
    <t>GDP-forming</t>
  </si>
  <si>
    <t>tr|A0A287AND7|A0A287AND7_PIG</t>
  </si>
  <si>
    <t>Cytochrome c oxidase subunit OS=Sus scrofa OX=9823 GN=COX6B2 PE=3 SV=1</t>
  </si>
  <si>
    <t>tr|A0A287AGL6|A0A287AGL6_PIG</t>
  </si>
  <si>
    <t>Radial spoke head 6 homolog A OS=Sus scrofa OX=9823 GN=RSPH6A PE=4 SV=1</t>
  </si>
  <si>
    <t>tr|K7GQ35|K7GQ35_PIG</t>
  </si>
  <si>
    <t>Uncharacterized protein OS=Sus scrofa OX=9823 GN=IGBP1 PE=1 SV=1</t>
  </si>
  <si>
    <t>tr|I3LDC3|I3LDC3_PIG</t>
  </si>
  <si>
    <t>NADH:ubiquinone oxidoreductase subunit B10 OS=Sus scrofa OX=9823 GN=NDUFB10 PE=1 SV=1</t>
  </si>
  <si>
    <t>tr|B2CZF5|B2CZF5_PIG</t>
  </si>
  <si>
    <t>Monocarboxylic acid transporter 1 OS=Sus scrofa OX=9823 GN=SMCT1 PE=2 SV=1</t>
  </si>
  <si>
    <t>tr|Q6VAH7|Q6VAH7_RAT</t>
  </si>
  <si>
    <t>RCG36703 OS=Rattus norvegicus OX=10116 GN=Tssk2 PE=2 SV=1</t>
  </si>
  <si>
    <t>tr|F1RI22|F1RI22_PIG</t>
  </si>
  <si>
    <t>Uncharacterized protein OS=Sus scrofa OX=9823 GN=PSP-II PE=4 SV=3</t>
  </si>
  <si>
    <t>tr|A0A287A9I6|A0A287A9I6_PIG</t>
  </si>
  <si>
    <t>SAMM50 sorting and assembly machinery component OS=Sus scrofa OX=9823 GN=SAMM50 PE=1 SV=1</t>
  </si>
  <si>
    <t>tr|A0A287AHL5|A0A287AHL5_PIG</t>
  </si>
  <si>
    <t>Uncharacterized protein OS=Sus scrofa OX=9823 GN=DNAH7 PE=4 SV=1</t>
  </si>
  <si>
    <t>tr|Q4R0H6|Q4R0H6_PIG</t>
  </si>
  <si>
    <t>Spermadhesin PSP-I OS=Sus scrofa OX=9823 GN=PSP-I PE=2 SV=1</t>
  </si>
  <si>
    <t>tr|A0A286ZSD7|A0A286ZSD7_PIG</t>
  </si>
  <si>
    <t>Stomatin like 2 OS=Sus scrofa OX=9823 GN=STOML2 PE=1 SV=1</t>
  </si>
  <si>
    <t>tr|E7D6R2|E7D6R2_PIG</t>
  </si>
  <si>
    <t>Betaine homocysteine methyltransferase OS=Sus scrofa OX=9823 GN=bhmt PE=1 SV=1</t>
  </si>
  <si>
    <t>tr|A0A287BDF8|A0A287BDF8_PIG</t>
  </si>
  <si>
    <t>Inositol-3-phosphate synthase 1 OS=Sus scrofa OX=9823 GN=ISYNA1 PE=4 SV=1</t>
  </si>
  <si>
    <t>tr|F1RV70|F1RV70_PIG</t>
  </si>
  <si>
    <t>NADPH:adrenodoxin oxidoreductase, mitochondrial OS=Sus scrofa OX=9823 GN=FDXR PE=1 SV=1</t>
  </si>
  <si>
    <t>tr|S9Y806|S9Y806_CAMFR</t>
  </si>
  <si>
    <t>Peptidyl-tRNA hydrolase 2, mitochondrial-like protein OS=Camelus ferus OX=419612 GN=CB1_000552042 PE=4 SV=1</t>
  </si>
  <si>
    <t>tr|F1SP87|F1SP87_PIG</t>
  </si>
  <si>
    <t>tr|C5IWV5|C5IWV5_PIG</t>
  </si>
  <si>
    <t>Trypsinogen OS=Sus scrofa OX=9823 PE=2 SV=1</t>
  </si>
  <si>
    <t>tr|I3LLI7|I3LLI7_PIG</t>
  </si>
  <si>
    <t>Dynein axonemal intermediate chain 2 OS=Sus scrofa OX=9823 GN=DNAI2 PE=4 SV=2</t>
  </si>
  <si>
    <t>tr|E2IUK7|E2IUK7_PIG</t>
  </si>
  <si>
    <t>DNAJB13 OS=Sus scrofa OX=9823 GN=DNAJB13 PE=2 SV=1</t>
  </si>
  <si>
    <t>tr|W5Q1T4|W5Q1T4_SHEEP</t>
  </si>
  <si>
    <t>sp|Q864V5|FUND2_PIG</t>
  </si>
  <si>
    <t>FUN14 domain-containing protein 2 OS=Sus scrofa OX=9823 GN=FUNDC2 PE=2 SV=1</t>
  </si>
  <si>
    <t>tr|A0A0D9R339|A0A0D9R339_CHLSB</t>
  </si>
  <si>
    <t>Proteasome 26S subunit, non-ATPase 1 OS=Chlorocebus sabaeus OX=60711 GN=PSMD1 PE=4 SV=1</t>
  </si>
  <si>
    <t>tr|Q6IMG8|Q6IMG8_PIG</t>
  </si>
  <si>
    <t>Tepp OS=Sus scrofa OX=9823 GN=Tepp PE=2 SV=1</t>
  </si>
  <si>
    <t>tr|U6DTD5|U6DTD5_NEOVI</t>
  </si>
  <si>
    <t>Cytosolic acyl coenzyme A thioester hydrolase (Fragment) OS=Neovison vison OX=452646 GN=BACH PE=2 SV=1</t>
  </si>
  <si>
    <t>tr|K7GNL4|K7GNL4_PIG</t>
  </si>
  <si>
    <t>Uncharacterized protein OS=Sus scrofa OX=9823 GN=HSDL2 PE=1 SV=2</t>
  </si>
  <si>
    <t>tr|F1RP25|F1RP25_PIG</t>
  </si>
  <si>
    <t>Citrate lyase beta like OS=Sus scrofa OX=9823 GN=CLYBL PE=1 SV=3</t>
  </si>
  <si>
    <t>tr|A0A1B2TT55|A0A1B2TT55_PIG</t>
  </si>
  <si>
    <t>Aspartate aminotransferase OS=Sus scrofa OX=9823 GN=GOT1 PE=2 SV=1</t>
  </si>
  <si>
    <t>tr|K7GSE5|K7GSE5_PIG</t>
  </si>
  <si>
    <t>NADH:ubiquinone oxidoreductase subunit B9 OS=Sus scrofa OX=9823 GN=NDUFB9 PE=1 SV=1</t>
  </si>
  <si>
    <t>tr|W5QHD8|W5QHD8_SHEEP</t>
  </si>
  <si>
    <t>Proteasome 26S subunit, non-ATPase 2 OS=Ovis aries OX=9940 GN=PSMD2 PE=4 SV=1</t>
  </si>
  <si>
    <t>tr|W6FFJ6|W6FFJ6_PANTA</t>
  </si>
  <si>
    <t>Proteasome subunit alpha type OS=Panthera tigris altaica OX=74533 GN=PSMA2 PE=2 SV=1</t>
  </si>
  <si>
    <t>PANTA</t>
  </si>
  <si>
    <t>tr|A0A2C9F352|A0A2C9F352_PIG</t>
  </si>
  <si>
    <t>Dehydrogenase/reductase SDR family member 4 OS=Sus scrofa OX=9823 GN=DHRS4 PE=1 SV=1</t>
  </si>
  <si>
    <t>tr|F1SB33|F1SB33_PIG</t>
  </si>
  <si>
    <t>Uncharacterized protein OS=Sus scrofa OX=9823 GN=SYPL1 PE=1 SV=2</t>
  </si>
  <si>
    <t>tr|W5P645|W5P645_SHEEP</t>
  </si>
  <si>
    <t>RAB14, member RAS oncogene family OS=Ovis aries OX=9940 GN=RAB14 PE=4 SV=1</t>
  </si>
  <si>
    <t>tr|Q9HB00|Q9HB00_HUMAN</t>
  </si>
  <si>
    <t>Desmocollin 1, isoform CRA_b OS=Homo sapiens OX=9606 GN=DSC1 PE=4 SV=1</t>
  </si>
  <si>
    <t>tr|A0A287B5J3|A0A287B5J3_PIG</t>
  </si>
  <si>
    <t>Dynein axonemal light chain 1 OS=Sus scrofa OX=9823 GN=DNAL1 PE=4 SV=1</t>
  </si>
  <si>
    <t>tr|F1STV0|F1STV0_PIG</t>
  </si>
  <si>
    <t>Prolylcarboxypeptidase OS=Sus scrofa OX=9823 GN=PRCP PE=1 SV=2</t>
  </si>
  <si>
    <t>tr|F1S4R7|F1S4R7_PIG</t>
  </si>
  <si>
    <t>Uncharacterized protein OS=Sus scrofa OX=9823 GN=LOC100624062 PE=4 SV=3</t>
  </si>
  <si>
    <t>tr|A0A287A1W9|A0A287A1W9_PIG</t>
  </si>
  <si>
    <t>tr|F1SR76|F1SR76_PIG</t>
  </si>
  <si>
    <t>Uncharacterized protein OS=Sus scrofa OX=9823 GN=DNPEP PE=1 SV=3</t>
  </si>
  <si>
    <t>tr|U3CNV1|U3CNV1_CALJA</t>
  </si>
  <si>
    <t>ADP/ATP translocase 3 OS=Callithrix jacchus OX=9483 GN=SLC25A6 PE=2 SV=1</t>
  </si>
  <si>
    <t>tr|W5P925|W5P925_SHEEP</t>
  </si>
  <si>
    <t>cAMP-dependent protein kinase catalytic subunit alpha OS=Ovis aries OX=9940 GN=PRKACA PE=3 SV=1</t>
  </si>
  <si>
    <t>tr|M3YP44|M3YP44_MUSPF</t>
  </si>
  <si>
    <t>Proteasome subunit alpha type OS=Mustela putorius furo OX=9669 GN=PSMA1 PE=3 SV=1</t>
  </si>
  <si>
    <t>tr|W5PHA3|W5PHA3_SHEEP</t>
  </si>
  <si>
    <t>Uncharacterized protein OS=Ovis aries OX=9940 GN=LOC101110773 PE=3 SV=1</t>
  </si>
  <si>
    <t>tr|F1RKM1|F1RKM1_PIG</t>
  </si>
  <si>
    <t>Aldehyde dehydrogenase 7 family member A1 OS=Sus scrofa OX=9823 GN=ALDH7A1 PE=1 SV=3</t>
  </si>
  <si>
    <t>tr|F1SPF8|F1SPF8_PIG</t>
  </si>
  <si>
    <t>DnaJ heat shock protein family (Hsp40) member B8 OS=Sus scrofa OX=9823 GN=DNAJB8 PE=4 SV=1</t>
  </si>
  <si>
    <t>tr|M3V7X9|M3V7X9_PIG</t>
  </si>
  <si>
    <t>Lectin, galactoside-binding, soluble, 3 binding protein OS=Sus scrofa OX=9823 GN=LGALS3BP PE=2 SV=1</t>
  </si>
  <si>
    <t>tr|A0A287BAW0|A0A287BAW0_PIG</t>
  </si>
  <si>
    <t>Uncharacterized protein OS=Sus scrofa OX=9823 GN=NDUFA5 PE=1 SV=1</t>
  </si>
  <si>
    <t>tr|F1SK95|F1SK95_PIG</t>
  </si>
  <si>
    <t>Uncharacterized protein OS=Sus scrofa OX=9823 GN=CPOX PE=1 SV=2</t>
  </si>
  <si>
    <t>tr|A0A287AP64|A0A287AP64_PIG</t>
  </si>
  <si>
    <t>Short-chain-specific acyl-CoA dehydrogenase, mitochondrial OS=Sus scrofa OX=9823 GN=ACADS PE=1 SV=1</t>
  </si>
  <si>
    <t>tr|S9X428|S9X428_CAMFR</t>
  </si>
  <si>
    <t>Casein kinase II subunit beta OS=Camelus ferus OX=419612 GN=CB1_000383024 PE=3 SV=1</t>
  </si>
  <si>
    <t>tr|B0LY42|B0LY42_PIG</t>
  </si>
  <si>
    <t>CD147 OS=Sus scrofa OX=9823 GN=BSG PE=1 SV=1</t>
  </si>
  <si>
    <t>tr|F1SHY5|F1SHY5_PIG</t>
  </si>
  <si>
    <t>Uncharacterized protein OS=Sus scrofa OX=9823 PE=3 SV=3</t>
  </si>
  <si>
    <t>tr|A0A286ZYL7|A0A286ZYL7_PIG</t>
  </si>
  <si>
    <t>ATP synthase subunit delta, mitochondrial OS=Sus scrofa OX=9823 GN=ATP5D PE=1 SV=1</t>
  </si>
  <si>
    <t>tr|F1RTJ0|F1RTJ0_PIG</t>
  </si>
  <si>
    <t>Actin related protein T1 OS=Sus scrofa OX=9823 GN=ACTRT1 PE=3 SV=1</t>
  </si>
  <si>
    <t>tr|D5K890|D5K890_PIG</t>
  </si>
  <si>
    <t>Sperm acrosome associated 4 OS=Sus scrofa OX=9823 GN=SPACA4 PE=2 SV=1</t>
  </si>
  <si>
    <t>tr|W5Q334|W5Q334_SHEEP</t>
  </si>
  <si>
    <t>Heat shock protein family A (Hsp70) member 4 like OS=Ovis aries OX=9940 GN=HSPA4L PE=3 SV=1</t>
  </si>
  <si>
    <t>tr|F1S0S5|F1S0S5_PIG</t>
  </si>
  <si>
    <t>Sperm acrosome associated 9 OS=Sus scrofa OX=9823 GN=SPACA9 PE=1 SV=2</t>
  </si>
  <si>
    <t>tr|F1S0Q1|F1S0Q1_PIG</t>
  </si>
  <si>
    <t>Heat shock protein family B (small) member 9 OS=Sus scrofa OX=9823 GN=HSPB9 PE=3 SV=2</t>
  </si>
  <si>
    <t>tr|F1RX66|F1RX66_PIG</t>
  </si>
  <si>
    <t>Glutathione-disulfide reductase OS=Sus scrofa OX=9823 GN=GSR PE=1 SV=3</t>
  </si>
  <si>
    <t>tr|Q9GLE7|Q9GLE7_PIG</t>
  </si>
  <si>
    <t>Ferritin (Fragment) OS=Sus scrofa OX=9823 PE=2 SV=1</t>
  </si>
  <si>
    <t>tr|M3Y4Q4|M3Y4Q4_MUSPF</t>
  </si>
  <si>
    <t>Proteasome subunit alpha type OS=Mustela putorius furo OX=9669 GN=PSMA8 PE=3 SV=1</t>
  </si>
  <si>
    <t>tr|A0A287BCT2|A0A287BCT2_PIG</t>
  </si>
  <si>
    <t>Acyl-CoA thioesterase 4 OS=Sus scrofa OX=9823 GN=ACOT4 PE=1 SV=1</t>
  </si>
  <si>
    <t>tr|A0A287AY47|A0A287AY47_PIG</t>
  </si>
  <si>
    <t>Uncharacterized protein OS=Sus scrofa OX=9823 GN=RANGRF PE=1 SV=1</t>
  </si>
  <si>
    <t>tr|F1SK58|F1SK58_PIG</t>
  </si>
  <si>
    <t>Heat shock protein family A (Hsp70) member 13 OS=Sus scrofa OX=9823 GN=HSPA13 PE=1 SV=1</t>
  </si>
  <si>
    <t>tr|I3LN92|I3LN92_PIG</t>
  </si>
  <si>
    <t>NME/NM23 family member 5 OS=Sus scrofa OX=9823 GN=NME5 PE=3 SV=1</t>
  </si>
  <si>
    <t>tr|W5PC09|W5PC09_SHEEP</t>
  </si>
  <si>
    <t>Proteasome subunit alpha type OS=Ovis aries OX=9940 GN=PSMA6 PE=3 SV=1</t>
  </si>
  <si>
    <t>tr|F1SLD2|F1SLD2_PIG</t>
  </si>
  <si>
    <t>Uncharacterized protein OS=Sus scrofa OX=9823 GN=FAM136A PE=1 SV=2</t>
  </si>
  <si>
    <t>tr|A0A1S3GRR9|A0A1S3GRR9_DIPOR</t>
  </si>
  <si>
    <t>uncharacterized protein LOC105999998 OS=Dipodomys ordii OX=10020 GN=LOC105999998 PE=3 SV=1</t>
  </si>
  <si>
    <t>sp|O18994|GPX5_PIG</t>
  </si>
  <si>
    <t>Epididymal secretory glutathione peroxidase OS=Sus scrofa OX=9823 GN=GPX5 PE=1 SV=1</t>
  </si>
  <si>
    <t>tr|A0A0D5BWD2|A0A0D5BWD2_PIG</t>
  </si>
  <si>
    <t>Mitochondrial complement component 1 Q subcomponent-binding protein OS=Sus scrofa OX=9823 GN=C1QBP PE=2 SV=1</t>
  </si>
  <si>
    <t>tr|F1S2W6|F1S2W6_PIG</t>
  </si>
  <si>
    <t>Uncharacterized protein OS=Sus scrofa OX=9823 GN=HINT3 PE=1 SV=2</t>
  </si>
  <si>
    <t>tr|H2QWC3|H2QWC3_PANTR</t>
  </si>
  <si>
    <t>Fatty acid binding protein 5 (Psoriasis-associated) OS=Pan troglodytes OX=9598 GN=LOC107971878 PE=2 SV=1</t>
  </si>
  <si>
    <t>tr|G1T661|G1T661_RABIT</t>
  </si>
  <si>
    <t>Proteasome endopeptidase complex OS=Oryctolagus cuniculus OX=9986 GN=SORT1 PE=3 SV=2</t>
  </si>
  <si>
    <t>tr|S7P8R1|S7P8R1_MYOBR</t>
  </si>
  <si>
    <t>NADH dehydrogenase [ubiquinone] iron-sulfur protein 8, mitochondrial OS=Myotis brandtii OX=109478 GN=D623_10030830 PE=3 SV=1</t>
  </si>
  <si>
    <t>tr|F1RSP5|F1RSP5_PIG</t>
  </si>
  <si>
    <t>Alanine aminotransferase 1 OS=Sus scrofa OX=9823 GN=GPT PE=1 SV=1</t>
  </si>
  <si>
    <t>tr|F1SQP4|F1SQP4_PIG</t>
  </si>
  <si>
    <t>NADH dehydrogenase [ubiquinone] 1 alpha subcomplex subunit 12 OS=Sus scrofa OX=9823 GN=NDUFA12 PE=1 SV=2</t>
  </si>
  <si>
    <t>tr|F1SKK1|F1SKK1_PIG</t>
  </si>
  <si>
    <t>Solute carrier family 25 member 20 OS=Sus scrofa OX=9823 GN=SLC25A20 PE=3 SV=1</t>
  </si>
  <si>
    <t>tr|F1RPZ6|F1RPZ6_PIG</t>
  </si>
  <si>
    <t>Cysteine-rich secretory protein 2 OS=Sus scrofa OX=9823 GN=CRISP2 PE=2 SV=2</t>
  </si>
  <si>
    <t>tr|I3LDJ2|I3LDJ2_PIG</t>
  </si>
  <si>
    <t>Uncharacterized protein OS=Sus scrofa OX=9823 GN=SPATA19 PE=4 SV=1</t>
  </si>
  <si>
    <t>tr|F1SJQ5|F1SJQ5_PIG</t>
  </si>
  <si>
    <t>NADH-cytochrome b5 reductase OS=Sus scrofa OX=9823 GN=CYB5R3 PE=1 SV=3</t>
  </si>
  <si>
    <t>tr|F1RJL7|F1RJL7_PIG</t>
  </si>
  <si>
    <t>tr|A0A287BAZ8|A0A287BAZ8_PIG</t>
  </si>
  <si>
    <t>Uncharacterized protein OS=Sus scrofa OX=9823 GN=AASS PE=1 SV=1</t>
  </si>
  <si>
    <t>sp|P79274|ACADL_PIG</t>
  </si>
  <si>
    <t>Long-chain specific acyl-CoA dehydrogenase, mitochondrial OS=Sus scrofa OX=9823 GN=ACADL PE=2 SV=1</t>
  </si>
  <si>
    <t>tr|F1RLS7|F1RLS7_PIG</t>
  </si>
  <si>
    <t>Radial spoke head 14 homolog OS=Sus scrofa OX=9823 GN=RSPH14 PE=4 SV=3</t>
  </si>
  <si>
    <t>tr|I3LQG1|I3LQG1_PIG</t>
  </si>
  <si>
    <t>GLI pathogenesis related 1 like 1 OS=Sus scrofa OX=9823 GN=GLIPR1L1 PE=1 SV=2</t>
  </si>
  <si>
    <t>tr|F1RMW6|F1RMW6_PIG</t>
  </si>
  <si>
    <t>Testis expressed 101 OS=Sus scrofa OX=9823 GN=TEX101 PE=1 SV=2</t>
  </si>
  <si>
    <t>tr|H2QU28|H2QU28_PANTR</t>
  </si>
  <si>
    <t>Proteasome subunit beta type OS=Pan troglodytes OX=9598 GN=PSMB1 PE=2 SV=1</t>
  </si>
  <si>
    <t>tr|K9IVW6|K9IVW6_PIG</t>
  </si>
  <si>
    <t>GLUT3 OS=Sus scrofa OX=9823 GN=SLC2A3 PE=1 SV=1</t>
  </si>
  <si>
    <t>tr|F1RR24|F1RR24_PIG</t>
  </si>
  <si>
    <t>Spermatogenesis associated 32 OS=Sus scrofa OX=9823 GN=SPATA32 PE=4 SV=3</t>
  </si>
  <si>
    <t>tr|I3L8W8|I3L8W8_PIG</t>
  </si>
  <si>
    <t>Phospholipase A2 group VI OS=Sus scrofa OX=9823 GN=PLA2G6 PE=1 SV=2</t>
  </si>
  <si>
    <t>tr|F7CN11|F7CN11_HORSE</t>
  </si>
  <si>
    <t>Fibronectin OS=Equus caballus OX=9796 GN=FN1 PE=4 SV=1</t>
  </si>
  <si>
    <t>tr|K9J1H1|K9J1H1_DESRO</t>
  </si>
  <si>
    <t>Putative ribosomal protein s27a (Fragment) OS=Desmodus rotundus OX=9430 PE=2 SV=1</t>
  </si>
  <si>
    <t>Uncharacterized protein OS=Macaca fascicularis OX=9541 PE=2 SV=1</t>
  </si>
  <si>
    <t>Uncharacterized protein OS=Ornithorhynchus anatinus OX=9258 PE=4 SV=1</t>
  </si>
  <si>
    <t>Uncharacterized protein OS=Ailuropoda melanoleuca OX=9646 PE=4 SV=1</t>
  </si>
  <si>
    <t>tr|A0A287BFY2|A0A287BFY2_PIG</t>
  </si>
  <si>
    <t>Uncharacterized protein OS=Sus scrofa OX=9823 GN=LOC110261265 PE=1 SV=1</t>
  </si>
  <si>
    <t>tr|K9IWD4|K9IWD4_PIG</t>
  </si>
  <si>
    <t>Hypoxia up-regulated protein 1 OS=Sus scrofa OX=9823 GN=HYOU1_tv1 PE=2 SV=1</t>
  </si>
  <si>
    <t>tr|D5K8A1|D5K8A1_PIG</t>
  </si>
  <si>
    <t>Spermatogenesis associated 6 OS=Sus scrofa OX=9823 GN=SPATA6 PE=2 SV=1</t>
  </si>
  <si>
    <t>tr|A0A287B620|A0A287B620_PIG</t>
  </si>
  <si>
    <t>Uncharacterized protein OS=Sus scrofa OX=9823 PE=3 SV=1</t>
  </si>
  <si>
    <t>tr|F1RIQ7|F1RIQ7_PIG</t>
  </si>
  <si>
    <t>Izumo sperm-egg fusion 1 OS=Sus scrofa OX=9823 GN=IZUMO1 PE=4 SV=2</t>
  </si>
  <si>
    <t>tr|M3V836|M3V836_PIG</t>
  </si>
  <si>
    <t>Glutathione S-transferase pi 1 OS=Sus scrofa OX=9823 GN=GSTP1 PE=1 SV=1</t>
  </si>
  <si>
    <t>tr|H0WN67|H0WN67_OTOGA</t>
  </si>
  <si>
    <t>Uncharacterized protein OS=Otolemur garnettii OX=30611 GN=GLUD1 PE=3 SV=1</t>
  </si>
  <si>
    <t>tr|F7E460|F7E460_HORSE</t>
  </si>
  <si>
    <t>Uncharacterized protein OS=Equus caballus OX=9796 GN=KIAA1468 PE=4 SV=1</t>
  </si>
  <si>
    <t>tr|F1RUK8|F1RUK8_PIG</t>
  </si>
  <si>
    <t>Rab GDP dissociation inhibitor OS=Sus scrofa OX=9823 GN=GDI2 PE=1 SV=1</t>
  </si>
  <si>
    <t>tr|A0A287ABL1|A0A287ABL1_PIG</t>
  </si>
  <si>
    <t>Solute carrier family 44 member 5 OS=Sus scrofa OX=9823 GN=SLC44A5 PE=3 SV=1</t>
  </si>
  <si>
    <t>tr|Q866A8|Q866A8_PIG</t>
  </si>
  <si>
    <t>Fertilin beta OS=Sus scrofa OX=9823 GN=FTNB PE=1 SV=1</t>
  </si>
  <si>
    <t>tr|K7GRY0|K7GRY0_PIG</t>
  </si>
  <si>
    <t>Ubiquitin like modifier activating enzyme 1 OS=Sus scrofa OX=9823 GN=UBA1 PE=1 SV=2</t>
  </si>
  <si>
    <t>tr|F1RJP5|F1RJP5_PIG</t>
  </si>
  <si>
    <t>Protease, serine 55 OS=Sus scrofa OX=9823 GN=PRSS55 PE=3 SV=2</t>
  </si>
  <si>
    <t>tr|W5PQ45|W5PQ45_SHEEP</t>
  </si>
  <si>
    <t>Histidine triad nucleotide binding protein 2 OS=Ovis aries OX=9940 GN=HINT2 PE=4 SV=1</t>
  </si>
  <si>
    <t>tr|U6CTK6|U6CTK6_NEOVI</t>
  </si>
  <si>
    <t>Parkin coregulated gene protein OS=Neovison vison OX=452646 GN=PACRG PE=2 SV=1</t>
  </si>
  <si>
    <t>tr|A0A287BQ99|A0A287BQ99_PIG</t>
  </si>
  <si>
    <t>Uncharacterized protein OS=Sus scrofa OX=9823 GN=LOC110258345 PE=4 SV=1</t>
  </si>
  <si>
    <t>tr|I3LTC6|I3LTC6_PIG</t>
  </si>
  <si>
    <t>Inositol-1-monophosphatase OS=Sus scrofa OX=9823 GN=IMPA1 PE=3 SV=2</t>
  </si>
  <si>
    <t>tr|F1RIU3|F1RIU3_PIG</t>
  </si>
  <si>
    <t>Chaperonin containing TCP1 subunit 6B OS=Sus scrofa OX=9823 GN=CCT6B PE=3 SV=2</t>
  </si>
  <si>
    <t>tr|F1RH55|F1RH55_PIG</t>
  </si>
  <si>
    <t>Vaccinia related kinase 3 OS=Sus scrofa OX=9823 GN=VRK3 PE=4 SV=2</t>
  </si>
  <si>
    <t>tr|K9IVG2|K9IVG2_PIG</t>
  </si>
  <si>
    <t>GLUT5 OS=Sus scrofa OX=9823 GN=SLC2A5 PE=2 SV=1</t>
  </si>
  <si>
    <t>tr|F1RRQ9|F1RRQ9_PIG</t>
  </si>
  <si>
    <t>Lysozyme OS=Sus scrofa OX=9823 GN=LYZL6 PE=3 SV=1</t>
  </si>
  <si>
    <t>tr|F1RNZ1|F1RNZ1_PIG</t>
  </si>
  <si>
    <t>Cytochrome b-c1 complex subunit Rieske, mitochondrial OS=Sus scrofa OX=9823 GN=LOC100522678 PE=1 SV=1</t>
  </si>
  <si>
    <t>tr|F1RJC1|F1RJC1_PIG</t>
  </si>
  <si>
    <t>Membrane metalloendopeptidase like 1 OS=Sus scrofa OX=9823 GN=MMEL1 PE=1 SV=3</t>
  </si>
  <si>
    <t>tr|A0A287A5M7|A0A287A5M7_PIG</t>
  </si>
  <si>
    <t>Aldose reductase OS=Sus scrofa OX=9823 GN=AKR1B1 PE=4 SV=1</t>
  </si>
  <si>
    <t>tr|F1RSG9|F1RSG9_PIG</t>
  </si>
  <si>
    <t>Uncharacterized protein OS=Sus scrofa OX=9823 GN=LYPLA1 PE=1 SV=3</t>
  </si>
  <si>
    <t>tr|F1S7L6|F1S7L6_PIG</t>
  </si>
  <si>
    <t>UBX domain protein 6 OS=Sus scrofa OX=9823 GN=UBXN6 PE=1 SV=2</t>
  </si>
  <si>
    <t>tr|A0A287ALH7|A0A287ALH7_PIG</t>
  </si>
  <si>
    <t>Lymphocyte antigen 6 family member K OS=Sus scrofa OX=9823 GN=LY6K PE=4 SV=1</t>
  </si>
  <si>
    <t>sp|Q8N1N4|K2C78_HUMAN</t>
  </si>
  <si>
    <t>Keratin, type II cytoskeletal 78 OS=Homo sapiens OX=9606 GN=KRT78 PE=1 SV=2</t>
  </si>
  <si>
    <t>tr|W5P0V5|W5P0V5_SHEEP</t>
  </si>
  <si>
    <t>RAB11B, member RAS oncogene family OS=Ovis aries OX=9940 GN=RAB11B PE=4 SV=1</t>
  </si>
  <si>
    <t>tr|I3LVK9|I3LVK9_PIG</t>
  </si>
  <si>
    <t>ALMS1, centrosome and basal body associated protein OS=Sus scrofa OX=9823 GN=ALMS1 PE=1 SV=2</t>
  </si>
  <si>
    <t>tr|I3L5Z1|I3L5Z1_PIG</t>
  </si>
  <si>
    <t>Uncharacterized protein OS=Sus scrofa OX=9823 GN=CDH1 PE=1 SV=2</t>
  </si>
  <si>
    <t>tr|A0A287BI14|A0A287BI14_PIG</t>
  </si>
  <si>
    <t>Chromosome 7 open reading frame 31 OS=Sus scrofa OX=9823 GN=C7orf31 PE=4 SV=1</t>
  </si>
  <si>
    <t>tr|W5PS50|W5PS50_SHEEP</t>
  </si>
  <si>
    <t>Mitochondrial pyruvate carrier OS=Ovis aries OX=9940 GN=MPC2 PE=3 SV=1</t>
  </si>
  <si>
    <t>tr|Q8MI70|Q8MI70_PIG</t>
  </si>
  <si>
    <t>Epididymal secretory protein E3 (Fragment) OS=Sus scrofa OX=9823 GN=E3 PE=1 SV=1</t>
  </si>
  <si>
    <t>tr|F1SIK7|F1SIK7_PIG</t>
  </si>
  <si>
    <t>Dpy-19 like 2 OS=Sus scrofa OX=9823 GN=DPY19L2 PE=4 SV=2</t>
  </si>
  <si>
    <t>tr|J9JIM2|J9JIM2_PIG</t>
  </si>
  <si>
    <t>Glutathione hydrolase 1 proenzyme OS=Sus scrofa OX=9823 GN=GGT1 PE=4 SV=1</t>
  </si>
  <si>
    <t>tr|A0A286ZRQ7|A0A286ZRQ7_PIG</t>
  </si>
  <si>
    <t>tr|A0A287A6V6|A0A287A6V6_PIG</t>
  </si>
  <si>
    <t>Uncharacterized protein OS=Sus scrofa OX=9823 GN=SSBP1 PE=1 SV=1</t>
  </si>
  <si>
    <t>tr|I3LIF2|I3LIF2_PIG</t>
  </si>
  <si>
    <t>Calsyntenin 1 OS=Sus scrofa OX=9823 GN=CLSTN1 PE=1 SV=2</t>
  </si>
  <si>
    <t>tr|M3XNB8|M3XNB8_MUSPF</t>
  </si>
  <si>
    <t>Peptidyl-prolyl cis-trans isomerase OS=Mustela putorius furo OX=9669 GN=PPIB PE=3 SV=1</t>
  </si>
  <si>
    <t>tr|S7N8D0|S7N8D0_MYOBR</t>
  </si>
  <si>
    <t>V-type proton ATPase subunit B, brain isoform OS=Myotis brandtii OX=109478 GN=D623_10018544 PE=3 SV=1</t>
  </si>
  <si>
    <t>tr|F1SS88|F1SS88_PIG</t>
  </si>
  <si>
    <t>Cilia and flagella associated protein 52 OS=Sus scrofa OX=9823 GN=CFAP52 PE=4 SV=3</t>
  </si>
  <si>
    <t>tr|M3W189|M3W189_FELCA</t>
  </si>
  <si>
    <t>tr|Q3THI5|Q3THI5_MOUSE</t>
  </si>
  <si>
    <t>Uncharacterized protein OS=Mus musculus OX=10090 GN=Psmc3 PE=2 SV=1</t>
  </si>
  <si>
    <t>tr|M3YHS5|M3YHS5_MUSPF</t>
  </si>
  <si>
    <t>Proteasome subunit alpha type OS=Mustela putorius furo OX=9669 GN=PSMA4 PE=3 SV=1</t>
  </si>
  <si>
    <t>tr|F1RZ12|F1RZ12_PIG</t>
  </si>
  <si>
    <t>T-complex 11 OS=Sus scrofa OX=9823 GN=TCP11 PE=4 SV=3</t>
  </si>
  <si>
    <t>sp|Q9MYT8|ATP5I_PIG</t>
  </si>
  <si>
    <t>ATP synthase subunit e, mitochondrial OS=Sus scrofa OX=9823 GN=ATP5I PE=3 SV=4</t>
  </si>
  <si>
    <t>tr|I3LTK6|I3LTK6_PIG</t>
  </si>
  <si>
    <t>Uncharacterized protein OS=Sus scrofa OX=9823 GN=OAZ3 PE=4 SV=2</t>
  </si>
  <si>
    <t>tr|G5B6J0|G5B6J0_HETGA</t>
  </si>
  <si>
    <t>Cofilin-1 OS=Heterocephalus glaber OX=10181 GN=GW7_20612 PE=3 SV=1</t>
  </si>
  <si>
    <t>tr|D0G0B3|D0G0B3_PIG</t>
  </si>
  <si>
    <t>Acetyl-Coenzyme A acyltransferase 2 OS=Sus scrofa OX=9823 GN=ACAA2 PE=1 SV=1</t>
  </si>
  <si>
    <t>tr|F1S073|F1S073_PIG</t>
  </si>
  <si>
    <t>Annexin OS=Sus scrofa OX=9823 GN=ANXA2 PE=1 SV=2</t>
  </si>
  <si>
    <t>tr|K7GMV8|K7GMV8_PIG</t>
  </si>
  <si>
    <t>Ectonucleotide pyrophosphatase/phosphodiesterase 3 OS=Sus scrofa OX=9823 GN=ENPP3 PE=1 SV=2</t>
  </si>
  <si>
    <t>tr|F1SAE4|F1SAE4_PIG</t>
  </si>
  <si>
    <t>NME/NM23 family member 8 OS=Sus scrofa OX=9823 GN=NME8 PE=4 SV=3</t>
  </si>
  <si>
    <t>tr|M3XZF3|M3XZF3_MUSPF</t>
  </si>
  <si>
    <t>AFG3 like matrix AAA peptidase subunit 2 OS=Mustela putorius furo OX=9669 GN=AFG3L2 PE=3 SV=1</t>
  </si>
  <si>
    <t>tr|F7DXW1|F7DXW1_HORSE</t>
  </si>
  <si>
    <t>Lysozyme OS=Equus caballus OX=9796 GN=LOC100055156 PE=3 SV=1</t>
  </si>
  <si>
    <t>tr|G8IFA6|G8IFA6_PIG</t>
  </si>
  <si>
    <t>Mitochondrial NADH dehydrogenase Fe-S protein 4 OS=Sus scrofa OX=9823 PE=1 SV=1</t>
  </si>
  <si>
    <t>tr|K7GM40|K7GM40_PIG</t>
  </si>
  <si>
    <t>Apolipoprotein A-I OS=Sus scrofa OX=9823 GN=APOA1 PE=3 SV=2</t>
  </si>
  <si>
    <t>tr|K7GPW3|K7GPW3_PIG</t>
  </si>
  <si>
    <t>MICOS complex subunit OS=Sus scrofa OX=9823 GN=APOO PE=1 SV=1</t>
  </si>
  <si>
    <t>tr|B8XH67|B8XH67_PIG</t>
  </si>
  <si>
    <t>Na(+)/H(+) exchange regulatory cofactor NHE-RF OS=Sus scrofa OX=9823 GN=SLC9A3R1 PE=1 SV=1</t>
  </si>
  <si>
    <t>tr|G1TKC3|G1TKC3_RABIT</t>
  </si>
  <si>
    <t>Tubulin alpha chain OS=Oryctolagus cuniculus OX=9986 GN=LOC100346652 PE=3 SV=1</t>
  </si>
  <si>
    <t>tr|F1STL4|F1STL4_PIG</t>
  </si>
  <si>
    <t>Uncharacterized protein OS=Sus scrofa OX=9823 GN=SRSF4 PE=1 SV=3</t>
  </si>
  <si>
    <t>tr|Q3LUG8|Q3LUG8_BUBBU</t>
  </si>
  <si>
    <t>Mitochondrial cytochrome c (Fragment) OS=Bubalus bubalis OX=89462 PE=2 SV=1</t>
  </si>
  <si>
    <t>tr|Q71DI1|Q71DI1_RAT</t>
  </si>
  <si>
    <t>Dermcidin OS=Rattus norvegicus OX=10116 PE=2 SV=1</t>
  </si>
  <si>
    <t>tr|F1SAS9|F1SAS9_PIG</t>
  </si>
  <si>
    <t>Cystatin OS=Sus scrofa OX=9823 GN=LOC100516119 PE=3 SV=1</t>
  </si>
  <si>
    <t>tr|I3L812|I3L812_PIG</t>
  </si>
  <si>
    <t>Tripeptidyl peptidase 1 OS=Sus scrofa OX=9823 GN=TPP1 PE=1 SV=1</t>
  </si>
  <si>
    <t>tr|H9H013|H9H013_HORSE</t>
  </si>
  <si>
    <t>Solute carrier family 25 member 1 OS=Equus caballus OX=9796 GN=SLC25A1 PE=3 SV=1</t>
  </si>
  <si>
    <t>tr|H2Q003|H2Q003_PANTR</t>
  </si>
  <si>
    <t>Uncharacterized protein OS=Pan troglodytes OX=9598 GN=FLG2 PE=4 SV=2</t>
  </si>
  <si>
    <t>tr|F1SKK4|F1SKK4_PIG</t>
  </si>
  <si>
    <t>Transmembrane protein 89 OS=Sus scrofa OX=9823 GN=TMEM89 PE=4 SV=2</t>
  </si>
  <si>
    <t>tr|I3LUU4|I3LUU4_PIG</t>
  </si>
  <si>
    <t>Centrosomal protein 135 OS=Sus scrofa OX=9823 GN=CEP135 PE=4 SV=2</t>
  </si>
  <si>
    <t>tr|W5PZR0|W5PZR0_SHEEP</t>
  </si>
  <si>
    <t>SH3 domain containing GRB2 like, endophilin B1 OS=Ovis aries OX=9940 GN=SH3GLB1 PE=4 SV=1</t>
  </si>
  <si>
    <t>tr|S9W453|S9W453_CAMFR</t>
  </si>
  <si>
    <t>Uncharacterized protein OS=Camelus ferus OX=419612 GN=CB1_086203001 PE=4 SV=1</t>
  </si>
  <si>
    <t>tr|A9Y007|A9Y007_PIG</t>
  </si>
  <si>
    <t>Aquaporin 7 OS=Sus scrofa OX=9823 GN=AQP7 PE=1 SV=1</t>
  </si>
  <si>
    <t>tr|A0A287A9T9|A0A287A9T9_PIG</t>
  </si>
  <si>
    <t>Short chain dehydrogenase/reductase family 39U member 1 OS=Sus scrofa OX=9823 GN=SDR39U1 PE=1 SV=1</t>
  </si>
  <si>
    <t>tr|F1SLF0|F1SLF0_PIG</t>
  </si>
  <si>
    <t>Uncharacterized protein OS=Sus scrofa OX=9823 GN=SPR PE=1 SV=3</t>
  </si>
  <si>
    <t>tr|A0A287BPW8|A0A287BPW8_PIG</t>
  </si>
  <si>
    <t>Uncharacterized protein OS=Sus scrofa OX=9823 GN=NDUFB4 PE=1 SV=1</t>
  </si>
  <si>
    <t>tr|F1SAT2|F1SAT2_PIG</t>
  </si>
  <si>
    <t>Cystatin OS=Sus scrofa OX=9823 GN=CST11 PE=1 SV=2</t>
  </si>
  <si>
    <t>tr|G3V7X0|G3V7X0_RAT</t>
  </si>
  <si>
    <t>Outer dense fiber of sperm tails 2, isoform CRA_e OS=Rattus norvegicus OX=10116 GN=Odf2 PE=1 SV=1</t>
  </si>
  <si>
    <t>tr|W5Q0N9|W5Q0N9_SHEEP</t>
  </si>
  <si>
    <t>Protein lin-7 homolog OS=Ovis aries OX=9940 GN=LIN7A PE=3 SV=1</t>
  </si>
  <si>
    <t>tr|A0A2F0BMA6|A0A2F0BMA6_ESCRO</t>
  </si>
  <si>
    <t>Calreticulin (Fragment) OS=Eschrichtius robustus OX=9764 GN=ESR_02958 PE=3 SV=1</t>
  </si>
  <si>
    <t>tr|V5KX18|V5KX18_PIG</t>
  </si>
  <si>
    <t>Cytochrome c oxidase subunit 2 OS=Sus scrofa scrofa OX=415978 GN=COX2 PE=3 SV=1</t>
  </si>
  <si>
    <t>tr|F1S031|F1S031_PIG</t>
  </si>
  <si>
    <t>NADH dehydrogenase [ubiquinone] iron-sulfur protein 6, mitochondrial OS=Sus scrofa OX=9823 GN=NDUFS6 PE=1 SV=1</t>
  </si>
  <si>
    <t>tr|F1RQ00|F1RQ00_PIG</t>
  </si>
  <si>
    <t>tr|K7GSK1|K7GSK1_PIG</t>
  </si>
  <si>
    <t>NAD(P)(+)--arginine ADP-ribosyltransferase OS=Sus scrofa OX=9823 GN=ART3 PE=1 SV=1</t>
  </si>
  <si>
    <t>tr|F1RL96|F1RL96_PIG</t>
  </si>
  <si>
    <t>Synaptogyrin OS=Sus scrofa OX=9823 GN=SYNGR4 PE=3 SV=2</t>
  </si>
  <si>
    <t>tr|F1S6Q1|F1S6Q1_PIG</t>
  </si>
  <si>
    <t>Uncharacterized protein OS=Sus scrofa OX=9823 GN=NDUFA13 PE=1 SV=3</t>
  </si>
  <si>
    <t>tr|A0A287BNS1|A0A287BNS1_PIG</t>
  </si>
  <si>
    <t>Chromosome 10 open reading frame 82 OS=Sus scrofa OX=9823 GN=C10orf82 PE=4 SV=1</t>
  </si>
  <si>
    <t>sp|Q8SPJ0|RNS10_PIG</t>
  </si>
  <si>
    <t>Inactive ribonuclease-like protein 10 OS=Sus scrofa OX=9823 GN=RNASE10 PE=1 SV=1</t>
  </si>
  <si>
    <t>tr|W5PNM6|W5PNM6_SHEEP</t>
  </si>
  <si>
    <t>NSF attachment protein alpha OS=Ovis aries OX=9940 GN=NAPA PE=4 SV=1</t>
  </si>
  <si>
    <t>tr|F1S3H1|F1S3H1_PIG</t>
  </si>
  <si>
    <t>Aldehyde dehydrogenase 6 family member A1 OS=Sus scrofa OX=9823 GN=ALDH6A1 PE=1 SV=2</t>
  </si>
  <si>
    <t>tr|A0A287AEH4|A0A287AEH4_PIG</t>
  </si>
  <si>
    <t>tr|A0A287B5A2|A0A287B5A2_PIG</t>
  </si>
  <si>
    <t>Sodium/potassium-transporting ATPase subunit beta OS=Sus scrofa OX=9823 GN=ATP1B3 PE=1 SV=1</t>
  </si>
  <si>
    <t>tr|F1S297|F1S297_PIG</t>
  </si>
  <si>
    <t>Isocitrate dehydrogenase [NAD] subunit, mitochondrial OS=Sus scrofa OX=9823 GN=IDH3G PE=1 SV=3</t>
  </si>
  <si>
    <t>tr|W5PSU9|W5PSU9_SHEEP</t>
  </si>
  <si>
    <t>KIAA1683 OS=Ovis aries OX=9940 GN=KIAA1683 PE=4 SV=1</t>
  </si>
  <si>
    <t>tr|F1SI89|F1SI89_PIG</t>
  </si>
  <si>
    <t>tr|V9HVZ4|V9HVZ4_HUMAN</t>
  </si>
  <si>
    <t>Glyceraldehyde-3-phosphate dehydrogenase OS=Homo sapiens OX=9606 GN=HEL-S-162eP PE=2 SV=1</t>
  </si>
  <si>
    <t>AOTTR</t>
  </si>
  <si>
    <t>Uncharacterized protein OS=Callithrix jacchus OX=9483 PE=3 SV=1</t>
  </si>
  <si>
    <t>tr|F1RGE3|F1RGE3_PIG</t>
  </si>
  <si>
    <t>NADH dehydrogenase [ubiquinone] 1 alpha subcomplex subunit 2 OS=Sus scrofa OX=9823 GN=NDUFA2 PE=1 SV=1</t>
  </si>
  <si>
    <t>tr|I3LGM4|I3LGM4_PIG</t>
  </si>
  <si>
    <t>Uncharacterized protein OS=Sus scrofa OX=9823 GN=NDUFA11 PE=1 SV=1</t>
  </si>
  <si>
    <t>tr|H2QTR0|H2QTR0_PANTR</t>
  </si>
  <si>
    <t>Arginase OS=Pan troglodytes OX=9598 GN=ARG1 PE=3 SV=1</t>
  </si>
  <si>
    <t>tr|M3VZT4|M3VZT4_FELCA</t>
  </si>
  <si>
    <t>Dynein axonemal intermediate chain 1 OS=Felis catus OX=9685 GN=DNAI1 PE=4 SV=2</t>
  </si>
  <si>
    <t>tr|A0A287B8K8|A0A287B8K8_PIG</t>
  </si>
  <si>
    <t>Transmembrane protein 210 OS=Sus scrofa OX=9823 GN=TMEM210 PE=4 SV=1</t>
  </si>
  <si>
    <t>tr|X5FUA3|X5FUA3_PIG</t>
  </si>
  <si>
    <t>CDGSH iron sulfur domain 1 OS=Sus scrofa OX=9823 GN=CISD1 PE=2 SV=1</t>
  </si>
  <si>
    <t>tr|F1RTM7|F1RTM7_PIG</t>
  </si>
  <si>
    <t>Profilin OS=Sus scrofa OX=9823 GN=LOC102159063 PE=3 SV=2</t>
  </si>
  <si>
    <t>tr|Q7Z3M3|Q7Z3M3_HUMAN</t>
  </si>
  <si>
    <t>Tubulin alpha chain (Fragment) OS=Homo sapiens OX=9606 GN=DKFZp686L04275 PE=2 SV=1</t>
  </si>
  <si>
    <t>tr|A0A287A4D1|A0A287A4D1_PIG</t>
  </si>
  <si>
    <t>IQ motif containing F5 OS=Sus scrofa OX=9823 GN=IQCF5 PE=4 SV=1</t>
  </si>
  <si>
    <t>tr|I3LTB4|I3LTB4_PIG</t>
  </si>
  <si>
    <t>Cystatin OS=Sus scrofa OX=9823 GN=CST9L PE=3 SV=2</t>
  </si>
  <si>
    <t>tr|F1SUP1|F1SUP1_PIG</t>
  </si>
  <si>
    <t>Uncharacterized protein OS=Sus scrofa OX=9823 GN=AKR7A2 PE=1 SV=2</t>
  </si>
  <si>
    <t>tr|W5QET7|W5QET7_SHEEP</t>
  </si>
  <si>
    <t>Dynein axonemal light intermediate chain 1 OS=Ovis aries OX=9940 GN=DNALI1 PE=4 SV=1</t>
  </si>
  <si>
    <t>tr|F1RGX4|F1RGX4_PIG</t>
  </si>
  <si>
    <t>Uncharacterized protein OS=Sus scrofa OX=9823 GN=LOC100737768 PE=1 SV=1</t>
  </si>
  <si>
    <t>tr|S7MYJ7|S7MYJ7_MYOBR</t>
  </si>
  <si>
    <t>Malignant T-cell-amplified sequence OS=Myotis brandtii OX=109478 GN=D623_10019445 PE=3 SV=1</t>
  </si>
  <si>
    <t>tr|F1SRV4|F1SRV4_PIG</t>
  </si>
  <si>
    <t>Glutathione S-transferase kappa OS=Sus scrofa OX=9823 GN=GSTK1 PE=1 SV=1</t>
  </si>
  <si>
    <t>tr|A0A287BSC3|A0A287BSC3_PIG</t>
  </si>
  <si>
    <t>Alkaline phosphatase OS=Sus scrofa OX=9823 GN=ALPL PE=1 SV=1</t>
  </si>
  <si>
    <t>tr|W5PW97|W5PW97_SHEEP</t>
  </si>
  <si>
    <t>Proteasome 26S subunit, ATPase 5 OS=Ovis aries OX=9940 GN=PSMC5 PE=3 SV=1</t>
  </si>
  <si>
    <t>tr|I3LNS9|I3LNS9_PIG</t>
  </si>
  <si>
    <t>Uncharacterized protein OS=Sus scrofa OX=9823 GN=FUCA1 PE=1 SV=2</t>
  </si>
  <si>
    <t>tr|F1RG31|F1RG31_PIG</t>
  </si>
  <si>
    <t>Hydroxyacylglutathione hydrolase OS=Sus scrofa OX=9823 GN=HAGH PE=1 SV=3</t>
  </si>
  <si>
    <t>tr|F1RWL7|F1RWL7_PIG</t>
  </si>
  <si>
    <t>NADH dehydrogenase [ubiquinone] 1 beta subcomplex subunit 8, mitochondrial OS=Sus scrofa OX=9823 GN=NDUFB8 PE=1 SV=1</t>
  </si>
  <si>
    <t>tr|U3BP89|U3BP89_CALJA</t>
  </si>
  <si>
    <t>Protein-L-isoaspartate O-methyltransferase OS=Callithrix jacchus OX=9483 GN=PCMT1 PE=2 SV=1</t>
  </si>
  <si>
    <t>tr|W5PBF2|W5PBF2_SHEEP</t>
  </si>
  <si>
    <t>EFR3 homolog A OS=Ovis aries OX=9940 GN=EFR3A PE=4 SV=1</t>
  </si>
  <si>
    <t>tr|F1SU97|F1SU97_PIG</t>
  </si>
  <si>
    <t>Saposin-B-Val OS=Sus scrofa OX=9823 GN=PSAP PE=1 SV=1</t>
  </si>
  <si>
    <t>tr|A8VKH9|A8VKH9_PIG</t>
  </si>
  <si>
    <t>CD47 OS=Sus scrofa OX=9823 PE=2 SV=1</t>
  </si>
  <si>
    <t>tr|E1BNR0|E1BNR0_BOVIN</t>
  </si>
  <si>
    <t>Uncharacterized protein OS=Bos taurus OX=9913 GN=APOB PE=1 SV=2</t>
  </si>
  <si>
    <t>tr|F1S0P0|F1S0P0_PIG</t>
  </si>
  <si>
    <t>Cytochrome c oxidase subunit 6C OS=Sus scrofa OX=9823 GN=COX6C PE=4 SV=1</t>
  </si>
  <si>
    <t>tr|W5PLN5|W5PLN5_SHEEP</t>
  </si>
  <si>
    <t>Uncharacterized protein OS=Monodelphis domestica OX=13616 PE=4 SV=1</t>
  </si>
  <si>
    <t>sp|Q2L969|MTX2_PIG</t>
  </si>
  <si>
    <t>Metaxin-2 OS=Sus scrofa OX=9823 GN=MTX2 PE=2 SV=1</t>
  </si>
  <si>
    <t>tr|F1RL48|F1RL48_PIG</t>
  </si>
  <si>
    <t>Acyl-CoA dehydrogenase family member 10 OS=Sus scrofa OX=9823 GN=ACAD10 PE=1 SV=3</t>
  </si>
  <si>
    <t>tr|F1SNF6|F1SNF6_PIG</t>
  </si>
  <si>
    <t>MICOS complex subunit OS=Sus scrofa OX=9823 GN=CHCHD3 PE=1 SV=2</t>
  </si>
  <si>
    <t>tr|A0A212CXR4|A0A212CXR4_CEREH</t>
  </si>
  <si>
    <t>Uncharacterized protein OS=Cervus elaphus hippelaphus OX=46360 GN=Celaphus_00005406 PE=4 SV=1</t>
  </si>
  <si>
    <t>tr|S7MBZ8|S7MBZ8_MYOBR</t>
  </si>
  <si>
    <t>Ras-related protein Rab-8A OS=Myotis brandtii OX=109478 GN=D623_10008324 PE=4 SV=1</t>
  </si>
  <si>
    <t>tr|F1SND1|F1SND1_PIG</t>
  </si>
  <si>
    <t>Uncharacterized protein OS=Sus scrofa OX=9823 GN=TXNDC8 PE=4 SV=3</t>
  </si>
  <si>
    <t>tr|I3LE93|I3LE93_PIG</t>
  </si>
  <si>
    <t>Protease, serine 37 OS=Sus scrofa OX=9823 GN=PRSS37 PE=4 SV=1</t>
  </si>
  <si>
    <t>tr|F1SCH1|F1SCH1_PIG</t>
  </si>
  <si>
    <t>NADH:ubiquinone oxidoreductase subunit B7 OS=Sus scrofa OX=9823 GN=NDUFB7 PE=1 SV=3</t>
  </si>
  <si>
    <t>tr|F1RLQ9|F1RLQ9_PIG</t>
  </si>
  <si>
    <t>Tripeptidyl peptidase 2 OS=Sus scrofa OX=9823 GN=TPP2 PE=1 SV=3</t>
  </si>
  <si>
    <t>tr|I3LTE3|I3LTE3_PIG</t>
  </si>
  <si>
    <t>Protease, serine 54 OS=Sus scrofa OX=9823 GN=PRSS54 PE=1 SV=2</t>
  </si>
  <si>
    <t>tr|F1SJP6|F1SJP6_PIG</t>
  </si>
  <si>
    <t>NADH dehydrogenase [ubiquinone] 1 alpha subcomplex subunit 6 OS=Sus scrofa OX=9823 GN=NDUFA6 PE=1 SV=2</t>
  </si>
  <si>
    <t>tr|A0A286ZVQ0|A0A286ZVQ0_PIG</t>
  </si>
  <si>
    <t>tr|U6CU57|U6CU57_NEOVI</t>
  </si>
  <si>
    <t>26S protease regulatory subunit 7 OS=Neovison vison OX=452646 GN=PRS7 PE=2 SV=1</t>
  </si>
  <si>
    <t>tr|A0A287AQV0|A0A287AQV0_PIG</t>
  </si>
  <si>
    <t>Uncharacterized protein OS=Sus scrofa OX=9823 GN=ZG16B PE=4 SV=1</t>
  </si>
  <si>
    <t>tr|G3SQ20|G3SQ20_LOXAF</t>
  </si>
  <si>
    <t>tr|A0A287B9B0|A0A287B9B0_PIG</t>
  </si>
  <si>
    <t>NADH:ubiquinone oxidoreductase core subunit S7 OS=Sus scrofa OX=9823 GN=NDUFS7 PE=1 SV=1</t>
  </si>
  <si>
    <t>tr|A0A1W6Q744|A0A1W6Q744_PIG</t>
  </si>
  <si>
    <t>TMCO2 protein OS=Sus scrofa OX=9823 GN=TMCO2 PE=4 SV=1</t>
  </si>
  <si>
    <t>tr|F1RNM8|F1RNM8_PIG</t>
  </si>
  <si>
    <t>Glypican 2 OS=Sus scrofa OX=9823 GN=GPC2 PE=3 SV=3</t>
  </si>
  <si>
    <t>tr|A0A0B8RVM9|A0A0B8RVM9_PIG</t>
  </si>
  <si>
    <t>Succinyl-CoA:3-ketoacid-coenzyme A transferase OS=Sus scrofa domesticus OX=9825 GN=OXCT1 PE=3 SV=1</t>
  </si>
  <si>
    <t>tr|F1SD28|F1SD28_PIG</t>
  </si>
  <si>
    <t>tr|A0A286XIX4|A0A286XIX4_CAVPO</t>
  </si>
  <si>
    <t>Fibronectin 1 OS=Cavia porcellus OX=10141 GN=FN1 PE=4 SV=1</t>
  </si>
  <si>
    <t>tr|Q06YX1|Q06YX1_TURTR</t>
  </si>
  <si>
    <t>Phosphoglycerate kinase (Fragment) OS=Tursiops truncatus OX=9739 PE=2 SV=1</t>
  </si>
  <si>
    <t>TURTR</t>
  </si>
  <si>
    <t>tr|F1RU33|F1RU33_PIG</t>
  </si>
  <si>
    <t>Barrier to autointegration factor 1 OS=Sus scrofa OX=9823 GN=BANF1 PE=1 SV=1</t>
  </si>
  <si>
    <t>tr|F1RSD6|F1RSD6_PIG</t>
  </si>
  <si>
    <t>Coilin OS=Sus scrofa OX=9823 GN=COIL PE=1 SV=3</t>
  </si>
  <si>
    <t>sp|P04259|K2C6B_HUMAN</t>
  </si>
  <si>
    <t>Keratin, type II cytoskeletal 6B OS=Homo sapiens OX=9606 GN=KRT6B PE=1 SV=5</t>
  </si>
  <si>
    <t>tr|I3LL86|I3LL86_PIG</t>
  </si>
  <si>
    <t>tr|G3T2Z7|G3T2Z7_LOXAF</t>
  </si>
  <si>
    <t>Galactosidase beta 1 like OS=Loxodonta africana OX=9785 GN=GLB1L PE=3 SV=1</t>
  </si>
  <si>
    <t>tr|K7GLN4|K7GLN4_PIG</t>
  </si>
  <si>
    <t>Peroxiredoxin 4 OS=Sus scrofa OX=9823 GN=PRDX4 PE=1 SV=2</t>
  </si>
  <si>
    <t>tr|C7C1I8|C7C1I8_PIG</t>
  </si>
  <si>
    <t>WAP four-disulfide core domain 10A-like (Fragment) OS=Sus scrofa OX=9823 GN=WFDC10AL PE=2 SV=1</t>
  </si>
  <si>
    <t>tr|Q6DTW1|Q6DTW1_AOTTR</t>
  </si>
  <si>
    <t>TRIM5/cyclophilin A fusion protein OS=Aotus trivirgatus OX=9505 PE=2 SV=1</t>
  </si>
  <si>
    <t>tr|F1RWZ8|F1RWZ8_PIG</t>
  </si>
  <si>
    <t>Dual specificity phosphatase 21 OS=Sus scrofa OX=9823 GN=DUSP21 PE=3 SV=2</t>
  </si>
  <si>
    <t>tr|A5GFW9|A5GFW9_PIG</t>
  </si>
  <si>
    <t>Orthologue of H. sapiens chromosome 20 open reading frame 106 (C20orf106) OS=Sus scrofa OX=9823 GN=C17H20orf106 PE=4 SV=1</t>
  </si>
  <si>
    <t>tr|A0A287BQB3|A0A287BQB3_PIG</t>
  </si>
  <si>
    <t>tr|A0A287BGN0|A0A287BGN0_PIG</t>
  </si>
  <si>
    <t>Cytochrome c oxidase subunit 6A, mitochondrial OS=Sus scrofa OX=9823 GN=COX6A1 PE=1 SV=1</t>
  </si>
  <si>
    <t>tr|W5PLM3|W5PLM3_SHEEP</t>
  </si>
  <si>
    <t>Sperm surface protein Sp17 OS=Ovis aries OX=9940 GN=SPA17 PE=4 SV=1</t>
  </si>
  <si>
    <t>tr|I3MWU1|I3MWU1_ICTTR</t>
  </si>
  <si>
    <t>Dynein light chain roadblock OS=Ictidomys tridecemlineatus OX=43179 GN=DYNLRB2 PE=3 SV=2</t>
  </si>
  <si>
    <t>tr|I3LAA0|I3LAA0_PIG</t>
  </si>
  <si>
    <t>Retinoic acid receptor responder 1 OS=Sus scrofa OX=9823 GN=RARRES1 PE=4 SV=2</t>
  </si>
  <si>
    <t>tr|H2QG29|H2QG29_PANTR</t>
  </si>
  <si>
    <t>Uncharacterized protein OS=Pan troglodytes OX=9598 GN=SBSN PE=4 SV=2</t>
  </si>
  <si>
    <t>tr|F1S393|F1S393_PIG</t>
  </si>
  <si>
    <t>Uncharacterized protein OS=Sus scrofa OX=9823 GN=CYB5B PE=1 SV=2</t>
  </si>
  <si>
    <t>tr|F1RQI1|F1RQI1_PIG</t>
  </si>
  <si>
    <t>Uncharacterized protein OS=Sus scrofa OX=9823 GN=COX7A2 PE=1 SV=1</t>
  </si>
  <si>
    <t>tr|F1RKG8|F1RKG8_PIG</t>
  </si>
  <si>
    <t>Uncharacterized protein OS=Sus scrofa OX=9823 GN=PEBP1 PE=1 SV=1</t>
  </si>
  <si>
    <t>tr|A5D9P1|A5D9P1_PIG</t>
  </si>
  <si>
    <t>Estradiol 17-beta-dehydrogenase 8 OS=Sus scrofa OX=9823 GN=HSD17B8 PE=1 SV=1</t>
  </si>
  <si>
    <t>tr|A0A287AMB2|A0A287AMB2_PIG</t>
  </si>
  <si>
    <t>Gelsolin OS=Sus scrofa OX=9823 GN=GSN PE=4 SV=1</t>
  </si>
  <si>
    <t>tr|A0A287AHB7|A0A287AHB7_PIG</t>
  </si>
  <si>
    <t>tr|A0A287A8P0|A0A287A8P0_PIG</t>
  </si>
  <si>
    <t>OS9, endoplasmic reticulum lectin OS=Sus scrofa OX=9823 GN=OS9 PE=4 SV=1</t>
  </si>
  <si>
    <t>tr|W5Q805|W5Q805_SHEEP</t>
  </si>
  <si>
    <t>Proteasome 26S subunit, ATPase 6 OS=Ovis aries OX=9940 GN=PSMC6 PE=3 SV=1</t>
  </si>
  <si>
    <t>tr|I3L7Z2|I3L7Z2_PIG</t>
  </si>
  <si>
    <t>tr|H0WJG9|H0WJG9_OTOGA</t>
  </si>
  <si>
    <t>Acrosomal vesicle protein 1 OS=Otolemur garnettii OX=30611 GN=ACRV1 PE=4 SV=1</t>
  </si>
  <si>
    <t>tr|A0A2I3SUS3|A0A2I3SUS3_PANTR</t>
  </si>
  <si>
    <t>tr|Q4F6X6|Q4F6X6_BUBBU</t>
  </si>
  <si>
    <t>Alpha-S1 casein OS=Bubalus bubalis OX=89462 PE=2 SV=1</t>
  </si>
  <si>
    <t>tr|I3LNF2|I3LNF2_PIG</t>
  </si>
  <si>
    <t>Dynein axonemal heavy chain 1 OS=Sus scrofa OX=9823 GN=DNAH1 PE=4 SV=2</t>
  </si>
  <si>
    <t>tr|F1SAB6|F1SAB6_PIG</t>
  </si>
  <si>
    <t>Acyl carrier protein OS=Sus scrofa OX=9823 GN=NDUFAB1 PE=1 SV=2</t>
  </si>
  <si>
    <t>tr|F1SMS8|F1SMS8_PIG</t>
  </si>
  <si>
    <t>Lectin, mannose binding 1 OS=Sus scrofa OX=9823 GN=LMAN1 PE=1 SV=2</t>
  </si>
  <si>
    <t>tr|F1S5N5|F1S5N5_PIG</t>
  </si>
  <si>
    <t>Cilia and flagella associated protein 58 OS=Sus scrofa OX=9823 GN=CFAP58 PE=4 SV=3</t>
  </si>
  <si>
    <t>tr|F1RFM8|F1RFM8_PIG</t>
  </si>
  <si>
    <t>Dynein axonemal heavy chain 10 OS=Sus scrofa OX=9823 GN=DNAH10 PE=4 SV=3</t>
  </si>
  <si>
    <t>tr|F1SNW2|F1SNW2_PIG</t>
  </si>
  <si>
    <t>tr|F1SH33|F1SH33_PIG</t>
  </si>
  <si>
    <t>Serpin family I member 1 OS=Sus scrofa OX=9823 GN=SERPINI1 PE=3 SV=1</t>
  </si>
  <si>
    <t>tr|M3XE64|M3XE64_FELCA</t>
  </si>
  <si>
    <t>Uncharacterized protein OS=Felis catus OX=9685 GN=FAM71E2 PE=4 SV=2</t>
  </si>
  <si>
    <t>tr|F1RZL5|F1RZL5_PIG</t>
  </si>
  <si>
    <t>ADAM metallopeptidase domain 32 OS=Sus scrofa OX=9823 GN=ADAM32 PE=4 SV=3</t>
  </si>
  <si>
    <t>tr|A0A2I3GKG9|A0A2I3GKG9_NOMLE</t>
  </si>
  <si>
    <t>Fibronectin 1 OS=Nomascus leucogenys OX=61853 GN=FN1 PE=4 SV=1</t>
  </si>
  <si>
    <t>tr|Q2EN80|Q2EN80_PIG</t>
  </si>
  <si>
    <t>NADH dehydrogenase 1 beta subcomplex 6 OS=Sus scrofa OX=9823 GN=NDUFB6 PE=1 SV=1</t>
  </si>
  <si>
    <t>sp|O02826|MSMB_PIG</t>
  </si>
  <si>
    <t>Beta-microseminoprotein OS=Sus scrofa OX=9823 GN=MSMB PE=1 SV=1</t>
  </si>
  <si>
    <t>tr|F1SV23|F1SV23_PIG</t>
  </si>
  <si>
    <t>Uncharacterized protein OS=Sus scrofa OX=9823 GN=NDUFS5 PE=1 SV=1</t>
  </si>
  <si>
    <t>tr|F1SK86|F1SK86_PIG</t>
  </si>
  <si>
    <t>Peptidylprolyl isomerase OS=Sus scrofa OX=9823 GN=FKBP4 PE=1 SV=2</t>
  </si>
  <si>
    <t>tr|W5Q831|W5Q831_SHEEP</t>
  </si>
  <si>
    <t>Destrin, actin depolymerizing factor OS=Ovis aries OX=9940 GN=DSTN PE=3 SV=1</t>
  </si>
  <si>
    <t>tr|S9WFV5|S9WFV5_CAMFR</t>
  </si>
  <si>
    <t>Uncharacterized protein OS=Camelus ferus OX=419612 GN=CB1_001264042 PE=4 SV=1</t>
  </si>
  <si>
    <t>tr|W5PCX2|W5PCX2_SHEEP</t>
  </si>
  <si>
    <t>Phospholipid phosphatase 1 OS=Ovis aries OX=9940 GN=PLPP1 PE=4 SV=1</t>
  </si>
  <si>
    <t>tr|I3LT90|I3LT90_PIG</t>
  </si>
  <si>
    <t>Methylcrotonoyl-CoA carboxylase 1 OS=Sus scrofa OX=9823 GN=MCCC1 PE=1 SV=2</t>
  </si>
  <si>
    <t>tr|F1RJF7|F1RJF7_PIG</t>
  </si>
  <si>
    <t>Stromal cell derived factor 4 OS=Sus scrofa OX=9823 GN=SDF4 PE=1 SV=3</t>
  </si>
  <si>
    <t>tr|W5P8Z3|W5P8Z3_SHEEP</t>
  </si>
  <si>
    <t>Proteasome 26S subunit, ATPase 4 OS=Ovis aries OX=9940 GN=PSMC4 PE=3 SV=1</t>
  </si>
  <si>
    <t>tr|I3LAZ9|I3LAZ9_PIG</t>
  </si>
  <si>
    <t>Maestro heat like repeat family member 1 OS=Sus scrofa OX=9823 GN=MROH1 PE=4 SV=2</t>
  </si>
  <si>
    <t>tr|A0A287AJ91|A0A287AJ91_PIG</t>
  </si>
  <si>
    <t>DnaJ heat shock protein family (Hsp40) member A3 OS=Sus scrofa OX=9823 GN=DNAJA3 PE=1 SV=1</t>
  </si>
  <si>
    <t>tr|A0A287B2P1|A0A287B2P1_PIG</t>
  </si>
  <si>
    <t>Chloride intracellular channel protein OS=Sus scrofa OX=9823 GN=CLIC1 PE=3 SV=1</t>
  </si>
  <si>
    <t>tr|W5NSM1|W5NSM1_SHEEP</t>
  </si>
  <si>
    <t>ARP1 actin related protein 1 homolog A OS=Ovis aries OX=9940 GN=ACTR1A PE=3 SV=1</t>
  </si>
  <si>
    <t>tr|Q8R0M2|Q8R0M2_MOUSE</t>
  </si>
  <si>
    <t>Ugp2 protein (Fragment) OS=Mus musculus OX=10090 GN=Ugp2 PE=2 SV=1</t>
  </si>
  <si>
    <t>tr|H2NI05|H2NI05_PONAB</t>
  </si>
  <si>
    <t>Lysozyme OS=Pongo abelii OX=9601 GN=LYZ PE=3 SV=1</t>
  </si>
  <si>
    <t>tr|A0A287AQS7|A0A287AQS7_PIG</t>
  </si>
  <si>
    <t>Uncharacterized protein OS=Sus scrofa OX=9823 GN=SCO2 PE=1 SV=1</t>
  </si>
  <si>
    <t>tr|A0A287B4A9|A0A287B4A9_PIG</t>
  </si>
  <si>
    <t>Myeloid leukemia factor 1 OS=Sus scrofa OX=9823 GN=MLF1 PE=4 SV=1</t>
  </si>
  <si>
    <t>tr|W5QD66|W5QD66_SHEEP</t>
  </si>
  <si>
    <t>Phosphoenolpyruvate carboxykinase 2, mitochondrial OS=Ovis aries OX=9940 GN=PCK2 PE=3 SV=1</t>
  </si>
  <si>
    <t>tr|F1SJU0|F1SJU0_PIG</t>
  </si>
  <si>
    <t>sp|P12273|PIP_HUMAN</t>
  </si>
  <si>
    <t>Prolactin-inducible protein OS=Homo sapiens OX=9606 GN=PIP PE=1 SV=1</t>
  </si>
  <si>
    <t>tr|W5NTK4|W5NTK4_SHEEP</t>
  </si>
  <si>
    <t>Transmembrane protein 190 OS=Ovis aries OX=9940 GN=TMEM190 PE=4 SV=1</t>
  </si>
  <si>
    <t>tr|F1RXC2|F1RXC2_PIG</t>
  </si>
  <si>
    <t>Carbonic anhydrase 2 OS=Sus scrofa OX=9823 GN=CA2 PE=1 SV=2</t>
  </si>
  <si>
    <t>tr|A0A286ZP34|A0A286ZP34_PIG</t>
  </si>
  <si>
    <t>HYDIN, axonemal central pair apparatus protein OS=Sus scrofa OX=9823 GN=HYDIN PE=4 SV=1</t>
  </si>
  <si>
    <t>tr|F1RZP8|F1RZP8_PIG</t>
  </si>
  <si>
    <t>Uncharacterized protein OS=Sus scrofa OX=9823 GN=PPIL6 PE=4 SV=1</t>
  </si>
  <si>
    <t>tr|Q05331|Q05331_HUMAN</t>
  </si>
  <si>
    <t>Profilaggrin (Fragment) OS=Homo sapiens OX=9606 PE=4 SV=1</t>
  </si>
  <si>
    <t>tr|M1TFP4|M1TFP4_PIG</t>
  </si>
  <si>
    <t>GAS6 OS=Sus scrofa OX=9823 GN=GAS6 PE=2 SV=1</t>
  </si>
  <si>
    <t>tr|F1SF79|F1SF79_PIG</t>
  </si>
  <si>
    <t>Schlafen like 1 OS=Sus scrofa OX=9823 GN=SLFNL1 PE=4 SV=3</t>
  </si>
  <si>
    <t>tr|I3LFX8|I3LFX8_PIG</t>
  </si>
  <si>
    <t>Acylamino-acid-releasing enzyme OS=Sus scrofa OX=9823 GN=APEH PE=4 SV=2</t>
  </si>
  <si>
    <t>tr|A0A286ZRL1|A0A286ZRL1_PIG</t>
  </si>
  <si>
    <t>ATP-dependent Clp protease proteolytic subunit OS=Sus scrofa OX=9823 GN=CLPP PE=1 SV=1</t>
  </si>
  <si>
    <t>tr|F1SP54|F1SP54_PIG</t>
  </si>
  <si>
    <t>Nipsnap homolog 3B OS=Sus scrofa OX=9823 GN=NIPSNAP3B PE=1 SV=2</t>
  </si>
  <si>
    <t>tr|M3YHE3|M3YHE3_MUSPF</t>
  </si>
  <si>
    <t>Proteasome subunit beta type OS=Mustela putorius furo OX=9669 GN=PSMB6 PE=3 SV=1</t>
  </si>
  <si>
    <t>sp|A5GFY8|SERA_PIG</t>
  </si>
  <si>
    <t>D-3-phosphoglycerate dehydrogenase OS=Sus scrofa OX=9823 GN=PHGDH PE=3 SV=1</t>
  </si>
  <si>
    <t>tr|F1ST22|F1ST22_PIG</t>
  </si>
  <si>
    <t>Dynein axonemal heavy chain 2 OS=Sus scrofa OX=9823 GN=DNAH2 PE=4 SV=3</t>
  </si>
  <si>
    <t>tr|A0A287AH85|A0A287AH85_PIG</t>
  </si>
  <si>
    <t>Adenylate kinase 2, mitochondrial OS=Sus scrofa OX=9823 GN=AK2 PE=1 SV=1</t>
  </si>
  <si>
    <t>tr|A0A287BM70|A0A287BM70_PIG</t>
  </si>
  <si>
    <t>tr|I3N8H0|I3N8H0_ICTTR</t>
  </si>
  <si>
    <t>Apolipoprotein B OS=Ictidomys tridecemlineatus OX=43179 GN=APOB PE=4 SV=2</t>
  </si>
  <si>
    <t>tr|M3TYK5|M3TYK5_PIG</t>
  </si>
  <si>
    <t>Calcium-transporting ATPase OS=Sus scrofa OX=9823 GN=ATP2B4 PE=1 SV=1</t>
  </si>
  <si>
    <t>tr|F8VXL2|F8VXL2_HUMAN</t>
  </si>
  <si>
    <t>Dynein light chain 1, cytoplasmic OS=Homo sapiens OX=9606 GN=DYNLL1 PE=1 SV=1</t>
  </si>
  <si>
    <t>tr|W5PIJ2|W5PIJ2_SHEEP</t>
  </si>
  <si>
    <t>Adenosylhomocysteinase OS=Ovis aries OX=9940 PE=3 SV=1</t>
  </si>
  <si>
    <t>tr|A0A286ZJD8|A0A286ZJD8_PIG</t>
  </si>
  <si>
    <t>Dipeptidyl peptidase 7 OS=Sus scrofa OX=9823 GN=DPP7 PE=1 SV=1</t>
  </si>
  <si>
    <t>tr|F1SAQ8|F1SAQ8_PIG</t>
  </si>
  <si>
    <t>Adenylate kinase 7 OS=Sus scrofa OX=9823 GN=AK7 PE=4 SV=3</t>
  </si>
  <si>
    <t>tr|F1RN10|F1RN10_PIG</t>
  </si>
  <si>
    <t>AU RNA binding methylglutaconyl-CoA hydratase OS=Sus scrofa OX=9823 GN=AUH PE=1 SV=3</t>
  </si>
  <si>
    <t>tr|I3L9V2|I3L9V2_PIG</t>
  </si>
  <si>
    <t>Vesicle amine transport 1 OS=Sus scrofa OX=9823 GN=VAT1 PE=1 SV=1</t>
  </si>
  <si>
    <t>tr|V5PZZ6|V5PZZ6_PIG</t>
  </si>
  <si>
    <t>Arrestin domain-containing 5 OS=Sus scrofa OX=9823 GN=ARRDC5 PE=2 SV=1</t>
  </si>
  <si>
    <t>tr|W5QH03|W5QH03_SHEEP</t>
  </si>
  <si>
    <t>LIM domain containing preferred translocation partner in lipoma OS=Ovis aries OX=9940 GN=LPP PE=4 SV=1</t>
  </si>
  <si>
    <t>tr|A0A287B088|A0A287B088_PIG</t>
  </si>
  <si>
    <t>Proteasome subunit beta OS=Sus scrofa OX=9823 GN=PSMB4 PE=1 SV=1</t>
  </si>
  <si>
    <t>tr|A0A287AG08|A0A287AG08_PIG</t>
  </si>
  <si>
    <t>Mitochondrial pyruvate carrier OS=Sus scrofa OX=9823 GN=MPC1L PE=3 SV=1</t>
  </si>
  <si>
    <t>tr|Q864B5|Q864B5_PIG</t>
  </si>
  <si>
    <t>PDJA1 chaperone OS=Sus scrofa OX=9823 GN=DNAJA4 PE=1 SV=1</t>
  </si>
  <si>
    <t>tr|F1RJ17|F1RJ17_PIG</t>
  </si>
  <si>
    <t>ADAM metallopeptidase domain 29 OS=Sus scrofa OX=9823 GN=ADAM29 PE=4 SV=3</t>
  </si>
  <si>
    <t>tr|F1RHJ8|F1RHJ8_PIG</t>
  </si>
  <si>
    <t>tr|W5QIY3|W5QIY3_SHEEP</t>
  </si>
  <si>
    <t>Proteasome subunit alpha type OS=Ovis aries OX=9940 GN=PSMA3 PE=3 SV=1</t>
  </si>
  <si>
    <t>tr|W5QHH4|W5QHH4_SHEEP</t>
  </si>
  <si>
    <t>L-2-hydroxyglutarate dehydrogenase OS=Ovis aries OX=9940 GN=L2HGDH PE=4 SV=1</t>
  </si>
  <si>
    <t>tr|F1SA62|F1SA62_PIG</t>
  </si>
  <si>
    <t>Uncharacterized protein OS=Sus scrofa OX=9823 GN=NDUFA7 PE=1 SV=2</t>
  </si>
  <si>
    <t>tr|F1SBU8|F1SBU8_PIG</t>
  </si>
  <si>
    <t>MICOS complex subunit MIC13 OS=Sus scrofa OX=9823 GN=C19orf70 PE=1 SV=1</t>
  </si>
  <si>
    <t>tr|A0A286ZNI7|A0A286ZNI7_PIG</t>
  </si>
  <si>
    <t>Protease, serine 8 OS=Sus scrofa OX=9823 GN=PRSS8 PE=1 SV=1</t>
  </si>
  <si>
    <t>tr|M3XY59|M3XY59_MUSPF</t>
  </si>
  <si>
    <t>GTP-binding nuclear protein Ran OS=Mustela putorius furo OX=9669 PE=3 SV=1</t>
  </si>
  <si>
    <t>tr|F1SNW5|F1SNW5_PIG</t>
  </si>
  <si>
    <t>tr|F1SJ46|F1SJ46_PIG</t>
  </si>
  <si>
    <t>Secretory carrier-associated membrane protein OS=Sus scrofa OX=9823 GN=SCAMP2 PE=1 SV=2</t>
  </si>
  <si>
    <t>tr|A0A287BFP2|A0A287BFP2_PIG</t>
  </si>
  <si>
    <t>Adenylate kinase 8 OS=Sus scrofa OX=9823 GN=AK8 PE=3 SV=1</t>
  </si>
  <si>
    <t>tr|F1SIG3|F1SIG3_PIG</t>
  </si>
  <si>
    <t>Carboxypeptidase, vitellogenic like OS=Sus scrofa OX=9823 GN=CPVL PE=3 SV=3</t>
  </si>
  <si>
    <t>tr|A0A1S3EX27|A0A1S3EX27_DIPOR</t>
  </si>
  <si>
    <t>glutaminyl-peptide cyclotransferase OS=Dipodomys ordii OX=10020 GN=Qpct PE=4 SV=1</t>
  </si>
  <si>
    <t>tr|W5PD72|W5PD72_SHEEP</t>
  </si>
  <si>
    <t>Testis specific serine kinase 6 OS=Ovis aries OX=9940 GN=TSSK6 PE=3 SV=1</t>
  </si>
  <si>
    <t>tr|I3L9E5|I3L9E5_PIG</t>
  </si>
  <si>
    <t>Uncharacterized protein OS=Sus scrofa OX=9823 GN=CEACAM1 PE=1 SV=2</t>
  </si>
  <si>
    <t>tr|A0A287BM88|A0A287BM88_PIG</t>
  </si>
  <si>
    <t>Lipocalin 8 OS=Sus scrofa OX=9823 GN=LCN8 PE=1 SV=1</t>
  </si>
  <si>
    <t>tr|W6FT00|W6FT00_PANTA</t>
  </si>
  <si>
    <t>Proteasome subunit beta type OS=Panthera tigris altaica OX=74533 GN=PSMB3 PE=2 SV=1</t>
  </si>
  <si>
    <t>tr|K0BVM3|K0BVM3_PIG</t>
  </si>
  <si>
    <t>Septin 12 OS=Sus scrofa OX=9823 PE=2 SV=1</t>
  </si>
  <si>
    <t>tr|W5PEV7|W5PEV7_SHEEP</t>
  </si>
  <si>
    <t>Dynein light chain LC8-type 2 OS=Ovis aries OX=9940 GN=DYNLL2 PE=4 SV=1</t>
  </si>
  <si>
    <t>tr|A0A287BBL9|A0A287BBL9_PIG</t>
  </si>
  <si>
    <t>Beta-defensin OS=Sus scrofa OX=9823 GN=DEFB112 PE=3 SV=1</t>
  </si>
  <si>
    <t>tr|S9YAL7|S9YAL7_CAMFR</t>
  </si>
  <si>
    <t>Exportin-7 (Ran-binding protein 16) isoform 4-like protein OS=Camelus ferus OX=419612 GN=CB1_000471018 PE=4 SV=1</t>
  </si>
  <si>
    <t>tr|W5P0K6|W5P0K6_SHEEP</t>
  </si>
  <si>
    <t>Uncharacterized protein OS=Ovis aries OX=9940 GN=PMFBP1 PE=4 SV=1</t>
  </si>
  <si>
    <t>tr|I3LDF4|I3LDF4_PIG</t>
  </si>
  <si>
    <t>Adenosine deaminase OS=Sus scrofa OX=9823 GN=ADA PE=1 SV=2</t>
  </si>
  <si>
    <t>tr|G3TDG6|G3TDG6_LOXAF</t>
  </si>
  <si>
    <t>Exportin 1 OS=Loxodonta africana OX=9785 GN=XPO1 PE=4 SV=1</t>
  </si>
  <si>
    <t>tr|A1IU54|A1IU54_PIG</t>
  </si>
  <si>
    <t>Carboxypeptidase E OS=Sus scrofa OX=9823 GN=CPE PE=1 SV=1</t>
  </si>
  <si>
    <t>tr|D0G778|D0G778_PIG</t>
  </si>
  <si>
    <t>Macrophage migration inhibitory factor (Fragment) OS=Sus scrofa OX=9823 GN=MIF PE=2 SV=1</t>
  </si>
  <si>
    <t>tr|A0A287ALA1|A0A287ALA1_PIG</t>
  </si>
  <si>
    <t>tr|I3LCG5|I3LCG5_PIG</t>
  </si>
  <si>
    <t>Phospholipase B-like OS=Sus scrofa OX=9823 GN=GUCY2C PE=1 SV=2</t>
  </si>
  <si>
    <t>tr|F1RI18|F1RI18_PIG</t>
  </si>
  <si>
    <t>Ubiquinol-cytochrome c reductase complex III subunit VII OS=Sus scrofa OX=9823 GN=UQCRQ PE=1 SV=1</t>
  </si>
  <si>
    <t>tr|A0A287AN57|A0A287AN57_PIG</t>
  </si>
  <si>
    <t>Lipocalin 12 OS=Sus scrofa OX=9823 GN=LCN12 PE=3 SV=1</t>
  </si>
  <si>
    <t>tr|A0A2I2U4B5|A0A2I2U4B5_FELCA</t>
  </si>
  <si>
    <t>Uncharacterized protein OS=Felis catus OX=9685 GN=LOC105261186 PE=4 SV=1</t>
  </si>
  <si>
    <t>tr|Q2QC87|Q2QC87_PIG</t>
  </si>
  <si>
    <t>Acyl-CoA synthetase long-chain family member 4 variant 1 OS=Sus scrofa OX=9823 GN=ACSL4 PE=1 SV=1</t>
  </si>
  <si>
    <t>tr|W5NZR9|W5NZR9_SHEEP</t>
  </si>
  <si>
    <t>Proteasome 26S subunit, ATPase 1 OS=Ovis aries OX=9940 GN=PSMC1 PE=3 SV=1</t>
  </si>
  <si>
    <t>tr|I3LL59|I3LL59_PIG</t>
  </si>
  <si>
    <t>Armadillo repeat containing 4 OS=Sus scrofa OX=9823 GN=ARMC4 PE=4 SV=2</t>
  </si>
  <si>
    <t>tr|F1S5M0|F1S5M0_PIG</t>
  </si>
  <si>
    <t>ATPase H+ transporting V1 subunit E2 OS=Sus scrofa OX=9823 GN=ATP6V1E2 PE=3 SV=1</t>
  </si>
  <si>
    <t>tr|F1S682|F1S682_PIG</t>
  </si>
  <si>
    <t>Sulfhydryl oxidase OS=Sus scrofa OX=9823 GN=QSOX1 PE=1 SV=2</t>
  </si>
  <si>
    <t>tr|H0WV19|H0WV19_OTOGA</t>
  </si>
  <si>
    <t>Angiotensin-converting enzyme OS=Otolemur garnettii OX=30611 GN=LOC100946178 PE=3 SV=1</t>
  </si>
  <si>
    <t>tr|I3LC58|I3LC58_PIG</t>
  </si>
  <si>
    <t>GLI pathogenesis related 1 like 2 OS=Sus scrofa OX=9823 GN=GLIPR1L2 PE=4 SV=2</t>
  </si>
  <si>
    <t>tr|A0A287BTG4|A0A287BTG4_PIG</t>
  </si>
  <si>
    <t>Myosin IB OS=Sus scrofa OX=9823 GN=MYO1B PE=1 SV=1</t>
  </si>
  <si>
    <t>tr|W5QBQ8|W5QBQ8_SHEEP</t>
  </si>
  <si>
    <t>RAB5C, member RAS oncogene family OS=Ovis aries OX=9940 GN=RAB5C PE=4 SV=1</t>
  </si>
  <si>
    <t>Uncharacterized protein OS=Pongo abelii OX=9601 PE=4 SV=1</t>
  </si>
  <si>
    <t>tr|A0A287BEN1|A0A287BEN1_PIG</t>
  </si>
  <si>
    <t>Uncharacterized protein OS=Sus scrofa OX=9823 GN=SPINK2 PE=1 SV=1</t>
  </si>
  <si>
    <t>tr|A0A287B7T0|A0A287B7T0_PIG</t>
  </si>
  <si>
    <t>Tetraspanin OS=Sus scrofa OX=9823 GN=TSPAN8 PE=3 SV=1</t>
  </si>
  <si>
    <t>tr|U6CPZ3|U6CPZ3_NEOVI</t>
  </si>
  <si>
    <t>Protein CutA OS=Neovison vison OX=452646 GN=CUTA PE=2 SV=1</t>
  </si>
  <si>
    <t>tr|S9XPR1|S9XPR1_CAMFR</t>
  </si>
  <si>
    <t>Tubulin, alpha 1 isoform 6-like protein OS=Camelus ferus OX=419612 GN=CB1_002679004 PE=3 SV=1</t>
  </si>
  <si>
    <t>tr|F1SL35|F1SL35_PIG</t>
  </si>
  <si>
    <t>tr|W5PTW2|W5PTW2_SHEEP</t>
  </si>
  <si>
    <t>Phosphate carrier protein, mitochondrial OS=Ovis aries OX=9940 GN=SLC25A3 PE=3 SV=1</t>
  </si>
  <si>
    <t>tr|S9XKR4|S9XKR4_CAMFR</t>
  </si>
  <si>
    <t>Interferon-inducible GTPase 5-like protein OS=Camelus ferus OX=419612 GN=CB1_000185011 PE=4 SV=1</t>
  </si>
  <si>
    <t>tr|H2QEN4|H2QEN4_PANTR</t>
  </si>
  <si>
    <t>Uncharacterized protein OS=Pan troglodytes OX=9598 PE=3 SV=2</t>
  </si>
  <si>
    <t>tr|K7GN33|K7GN33_PIG</t>
  </si>
  <si>
    <t>Coiled-coil alpha-helical rod protein 1 OS=Sus scrofa OX=9823 GN=CCHCR1 PE=4 SV=1</t>
  </si>
  <si>
    <t>tr|F1RF77|F1RF77_PIG</t>
  </si>
  <si>
    <t>Procollagen-lysine,2-oxoglutarate 5-dioxygenase 1 OS=Sus scrofa OX=9823 GN=PLOD1 PE=1 SV=3</t>
  </si>
  <si>
    <t>tr|F1RGR9|F1RGR9_PIG</t>
  </si>
  <si>
    <t>Mucin 1, cell surface associated OS=Sus scrofa OX=9823 GN=MUC1 PE=1 SV=2</t>
  </si>
  <si>
    <t>tr|A0A1U7UCZ9|A0A1U7UCZ9_TARSY</t>
  </si>
  <si>
    <t>keratin, type I cytoskeletal 9 OS=Tarsius syrichta OX=1868482 GN=KRT9 PE=3 SV=1</t>
  </si>
  <si>
    <t>tr|I3MKQ5|I3MKQ5_ICTTR</t>
  </si>
  <si>
    <t>Keratin 12 OS=Ictidomys tridecemlineatus OX=43179 GN=KRT12 PE=3 SV=2</t>
  </si>
  <si>
    <t>tr|A0A287BEZ2|A0A287BEZ2_PIG</t>
  </si>
  <si>
    <t>RAN binding protein 17 OS=Sus scrofa OX=9823 GN=RANBP17 PE=4 SV=1</t>
  </si>
  <si>
    <t>tr|F1STB9|F1STB9_PIG</t>
  </si>
  <si>
    <t>Testis expressed 37 OS=Sus scrofa OX=9823 GN=TEX37 PE=4 SV=1</t>
  </si>
  <si>
    <t>tr|Q38JF6|Q38JF6_PIG</t>
  </si>
  <si>
    <t>Procollagen-lysine 2-oxoglutarate 5-dioxygenase 2 (Fragment) OS=Sus scrofa OX=9823 GN=Plod2 PE=2 SV=1</t>
  </si>
  <si>
    <t>tr|I3LVM4|I3LVM4_PIG</t>
  </si>
  <si>
    <t>Uncharacterized protein OS=Sus scrofa OX=9823 GN=BPIFA3 PE=4 SV=1</t>
  </si>
  <si>
    <t>tr|F1SAR7|F1SAR7_PIG</t>
  </si>
  <si>
    <t>Uncharacterized protein OS=Sus scrofa OX=9823 GN=CLMN PE=1 SV=2</t>
  </si>
  <si>
    <t>sp|Q29554|ECHA_PIG</t>
  </si>
  <si>
    <t>Trifunctional enzyme subunit alpha, mitochondrial OS=Sus scrofa OX=9823 GN=HADHA PE=1 SV=1</t>
  </si>
  <si>
    <t>tr|G5BM62|G5BM62_HETGA</t>
  </si>
  <si>
    <t>Thrombospondin-1 OS=Heterocephalus glaber OX=10181 GN=GW7_18700 PE=4 SV=1</t>
  </si>
  <si>
    <t>tr|A0A0P6J2T4|A0A0P6J2T4_HETGA</t>
  </si>
  <si>
    <t>Actin, cytoplasmic 1 OS=Heterocephalus glaber OX=10181 GN=ACTB PE=3 SV=1</t>
  </si>
  <si>
    <t>tr|L8I1M9|L8I1M9_9CETA</t>
  </si>
  <si>
    <t>Pyruvate kinase (Fragment) OS=Bos mutus OX=72004 GN=M91_19178 PE=3 SV=1</t>
  </si>
  <si>
    <t>tr|A0A287B423|A0A287B423_PIG</t>
  </si>
  <si>
    <t>Uncharacterized protein OS=Sus scrofa OX=9823 GN=SPESP1 PE=4 SV=1</t>
  </si>
  <si>
    <t>tr|A0A091CNT0|A0A091CNT0_FUKDA</t>
  </si>
  <si>
    <t>Keratin, type I cytoskeletal 10 OS=Fukomys damarensis OX=885580 GN=H920_19819 PE=3 SV=1</t>
  </si>
  <si>
    <t>tr|F1SBB1|F1SBB1_PIG</t>
  </si>
  <si>
    <t>Uncharacterized protein OS=Sus scrofa OX=9823 GN=CABYR PE=1 SV=2</t>
  </si>
  <si>
    <t>tr|G3SL42|G3SL42_LOXAF</t>
  </si>
  <si>
    <t>Aspartate aminotransferase OS=Loxodonta africana OX=9785 GN=GOT2 PE=4 SV=1</t>
  </si>
  <si>
    <t>tr|S9XLF8|S9XLF8_CAMFR</t>
  </si>
  <si>
    <t>Uncharacterized protein OS=Camelus ferus OX=419612 GN=CB1_000172065 PE=4 SV=1</t>
  </si>
  <si>
    <t>tr|W5NSW6|W5NSW6_SHEEP</t>
  </si>
  <si>
    <t>Cilia and flagella associated protein 20 OS=Ovis aries OX=9940 GN=CFAP20 PE=4 SV=1</t>
  </si>
  <si>
    <t>tr|G1PW69|G1PW69_MYOLU</t>
  </si>
  <si>
    <t>Amine oxidase OS=Myotis lucifugus OX=59463 GN=IL4I1 PE=3 SV=1</t>
  </si>
  <si>
    <t>tr|G5CAX4|G5CAX4_HETGA</t>
  </si>
  <si>
    <t>Heat shock cognate 71 kDa protein OS=Heterocephalus glaber OX=10181 GN=GW7_21369 PE=3 SV=1</t>
  </si>
  <si>
    <t>Uncharacterized protein OS=Pongo abelii OX=9601 PE=3 SV=1</t>
  </si>
  <si>
    <t>Uncharacterized protein OS=Myotis lucifugus OX=59463 PE=3 SV=1</t>
  </si>
  <si>
    <t>tr|G2HFZ0|G2HFZ0_PANTR</t>
  </si>
  <si>
    <t>Leucine-rich repeat-containing protein 37B OS=Pan troglodytes OX=9598 PE=2 SV=1</t>
  </si>
  <si>
    <t>Uncharacterized protein (Fragment) OS=Loxodonta africana OX=9785 PE=4 SV=1</t>
  </si>
  <si>
    <t>tr|E2R4B0|E2R4B0_CANLF</t>
  </si>
  <si>
    <t>Uncharacterized protein OS=Canis lupus familiaris OX=9615 GN=KRT78 PE=3 SV=2</t>
  </si>
  <si>
    <t>tr|H2NU40|H2NU40_PONAB</t>
  </si>
  <si>
    <t>Keratin 31 OS=Pongo abelii OX=9601 GN=KRT31 PE=3 SV=1</t>
  </si>
  <si>
    <t>tr|A0A091CNF8|A0A091CNF8_FUKDA</t>
  </si>
  <si>
    <t>V-type proton ATPase subunit H OS=Fukomys damarensis OX=885580 GN=H920_18112 PE=4 SV=1</t>
  </si>
  <si>
    <t>tr|W5QJ62|W5QJ62_SHEEP</t>
  </si>
  <si>
    <t>Actinin alpha 1 OS=Ovis aries OX=9940 GN=ACTN1 PE=4 SV=1</t>
  </si>
  <si>
    <t>tr|L5KWC7|L5KWC7_PTEAL</t>
  </si>
  <si>
    <t>Multifunctional fusion protein OS=Pteropus alecto OX=9402 GN=PAL_GLEAN10004834 PE=3 SV=1</t>
  </si>
  <si>
    <t>tr|K7GMA7|K7GMA7_PIG</t>
  </si>
  <si>
    <t>Syntaxin 2 OS=Sus scrofa OX=9823 GN=STX2 PE=4 SV=2</t>
  </si>
  <si>
    <t>tr|F1SN52|F1SN52_PIG</t>
  </si>
  <si>
    <t>3-hydroxyisobutyryl-CoA hydrolase, mitochondrial OS=Sus scrofa OX=9823 GN=HIBCH PE=1 SV=3</t>
  </si>
  <si>
    <t>tr|Q5VTU3|Q5VTU3_HUMAN</t>
  </si>
  <si>
    <t>Dynein light chain Tctex-type 1 OS=Homo sapiens OX=9606 GN=DYNLT1 PE=1 SV=1</t>
  </si>
  <si>
    <t>tr|I3LL69|I3LL69_PIG</t>
  </si>
  <si>
    <t>Family with sequence similarity 81 member B OS=Sus scrofa OX=9823 GN=FAM81B PE=4 SV=2</t>
  </si>
  <si>
    <t>tr|D5K8A4|D5K8A4_PIG</t>
  </si>
  <si>
    <t>Spermatogenesis associated 3 OS=Sus scrofa OX=9823 GN=SPATA3 PE=2 SV=1</t>
  </si>
  <si>
    <t>tr|W5QB48|W5QB48_SHEEP</t>
  </si>
  <si>
    <t>Uncharacterized protein OS=Ovis aries OX=9940 GN=ATP5J2 PE=4 SV=1</t>
  </si>
  <si>
    <t>tr|W5Q861|W5Q861_SHEEP</t>
  </si>
  <si>
    <t>Deoxythymidylate kinase OS=Ovis aries OX=9940 GN=DTYMK PE=3 SV=1</t>
  </si>
  <si>
    <t>tr|Q5S233|Q5S233_PIG</t>
  </si>
  <si>
    <t>Mitochondrial associated cysteine-rich protein OS=Sus scrofa OX=9823 GN=SMCP PE=1 SV=1</t>
  </si>
  <si>
    <t>tr|M3Z2M9|M3Z2M9_MUSPF</t>
  </si>
  <si>
    <t>tr|K7GQV5|K7GQV5_PIG</t>
  </si>
  <si>
    <t>Uncharacterized protein OS=Sus scrofa OX=9823 GN=GSTZ1 PE=1 SV=1</t>
  </si>
  <si>
    <t>tr|I3MC21|I3MC21_ICTTR</t>
  </si>
  <si>
    <t>Vacuolar protein sorting 13 homolog A OS=Ictidomys tridecemlineatus OX=43179 GN=VPS13A PE=4 SV=2</t>
  </si>
  <si>
    <t>tr|I3LDY2|I3LDY2_PIG</t>
  </si>
  <si>
    <t>Uncharacterized protein OS=Sus scrofa OX=9823 GN=LOC100625049 PE=4 SV=1</t>
  </si>
  <si>
    <t>tr|F1SAG3|F1SAG3_PIG</t>
  </si>
  <si>
    <t>Chitobiase OS=Sus scrofa OX=9823 GN=CTBS PE=3 SV=3</t>
  </si>
  <si>
    <t>tr|A0A287BMW6|A0A287BMW6_PIG</t>
  </si>
  <si>
    <t>NADH:ubiquinone oxidoreductase subunit B11 OS=Sus scrofa OX=9823 GN=NDUFB11 PE=1 SV=1</t>
  </si>
  <si>
    <t>tr|A0A287AZV7|A0A287AZV7_PIG</t>
  </si>
  <si>
    <t>NADH dehydrogenase [ubiquinone] 1 subunit C2 OS=Sus scrofa OX=9823 GN=NDUFC2 PE=1 SV=1</t>
  </si>
  <si>
    <t>tr|A0A287A7T7|A0A287A7T7_PIG</t>
  </si>
  <si>
    <t>tr|A0A024R8D7|A0A024R8D7_HUMAN</t>
  </si>
  <si>
    <t>Lipocalin 1 (Tear prealbumin), isoform CRA_a OS=Homo sapiens OX=9606 GN=LCN1 PE=3 SV=1</t>
  </si>
  <si>
    <t>sp|P59083|PHP14_PIG</t>
  </si>
  <si>
    <t>14 kDa phosphohistidine phosphatase OS=Sus scrofa OX=9823 GN=PHPT1 PE=1 SV=2</t>
  </si>
  <si>
    <t>tr|W5QA55|W5QA55_SHEEP</t>
  </si>
  <si>
    <t>NFKB inhibitor interacting Ras like 2 OS=Ovis aries OX=9940 GN=NKIRAS2 PE=4 SV=1</t>
  </si>
  <si>
    <t>tr|W5P7L2|W5P7L2_SHEEP</t>
  </si>
  <si>
    <t>V-type proton ATPase subunit G OS=Ovis aries OX=9940 GN=ATP6V1G1 PE=3 SV=1</t>
  </si>
  <si>
    <t>tr|F1RR44|F1RR44_PIG</t>
  </si>
  <si>
    <t>Serine/threonine-protein phosphatase 2A activator OS=Sus scrofa OX=9823 GN=PTPA PE=1 SV=3</t>
  </si>
  <si>
    <t>tr|W5QE19|W5QE19_SHEEP</t>
  </si>
  <si>
    <t>Proteasome subunit beta type OS=Ovis aries OX=9940 GN=PSMB2 PE=3 SV=1</t>
  </si>
  <si>
    <t>tr|H0XV49|H0XV49_OTOGA</t>
  </si>
  <si>
    <t>Acrosin OS=Otolemur garnettii OX=30611 GN=ACR PE=3 SV=1</t>
  </si>
  <si>
    <t>sp|P11708|MDHC_PIG</t>
  </si>
  <si>
    <t>Malate dehydrogenase, cytoplasmic OS=Sus scrofa OX=9823 GN=MDH1 PE=1 SV=4</t>
  </si>
  <si>
    <t>tr|A0A1S3WGS8|A0A1S3WGS8_ERIEU</t>
  </si>
  <si>
    <t>lactadherin-like isoform X2 OS=Erinaceus europaeus OX=9365 GN=LOC103107990 PE=4 SV=1</t>
  </si>
  <si>
    <t>tr|X6REW1|X6REW1_HUMAN</t>
  </si>
  <si>
    <t>Large proline-rich protein BAG6 (Fragment) OS=Homo sapiens OX=9606 GN=BAG6 PE=1 SV=7</t>
  </si>
  <si>
    <t>tr|L9LEL3|L9LEL3_TUPCH</t>
  </si>
  <si>
    <t>Acrosomal protein SP-10 OS=Tupaia chinensis OX=246437 GN=TREES_T100008320 PE=4 SV=1</t>
  </si>
  <si>
    <t>tr|W5NUV1|W5NUV1_SHEEP</t>
  </si>
  <si>
    <t>G protein subunit beta 1 OS=Ovis aries OX=9940 GN=GNB1 PE=4 SV=1</t>
  </si>
  <si>
    <t>tr|U3F1L4|U3F1L4_CALJA</t>
  </si>
  <si>
    <t>ADP-ribosylation factor 1 OS=Callithrix jacchus OX=9483 GN=ARF1 PE=2 SV=1</t>
  </si>
  <si>
    <t>tr|W5QEV6|W5QEV6_SHEEP</t>
  </si>
  <si>
    <t>MYCBP associated and testis expressed 1 OS=Ovis aries OX=9940 GN=MAATS1 PE=4 SV=1</t>
  </si>
  <si>
    <t>tr|F1RMB9|F1RMB9_PIG</t>
  </si>
  <si>
    <t>Nudix hydrolase 18 OS=Sus scrofa OX=9823 GN=NUDT18 PE=3 SV=2</t>
  </si>
  <si>
    <t>tr|F7B9J9|F7B9J9_MONDO</t>
  </si>
  <si>
    <t>Glucose-6-phosphate isomerase OS=Monodelphis domestica OX=13616 GN=GPI PE=3 SV=2</t>
  </si>
  <si>
    <t>tr|W5QH43|W5QH43_SHEEP</t>
  </si>
  <si>
    <t>tr|W5PRH3|W5PRH3_SHEEP</t>
  </si>
  <si>
    <t>Eukaryotic translation initiation factor 6 OS=Ovis aries OX=9940 GN=EIF6 PE=3 SV=1</t>
  </si>
  <si>
    <t>tr|F1SD73|F1SD73_PIG</t>
  </si>
  <si>
    <t>tr|F1S430|F1S430_PIG</t>
  </si>
  <si>
    <t>Pyruvate dehydrogenase phosphatase regulatory subunit OS=Sus scrofa OX=9823 GN=PDPR PE=1 SV=3</t>
  </si>
  <si>
    <t>tr|S9YDF2|S9YDF2_CAMFR</t>
  </si>
  <si>
    <t>Uncharacterized protein OS=Camelus ferus OX=419612 GN=CB1_000371039 PE=3 SV=1</t>
  </si>
  <si>
    <t>tr|A0A287AWZ4|A0A287AWZ4_PIG</t>
  </si>
  <si>
    <t>tr|A0A287BIR5|A0A287BIR5_PIG</t>
  </si>
  <si>
    <t>Transmembrane protein 30A OS=Sus scrofa OX=9823 GN=TMEM30A PE=1 SV=1</t>
  </si>
  <si>
    <t>tr|H2NHE3|H2NHE3_PONAB</t>
  </si>
  <si>
    <t>tr|M3VYE9|M3VYE9_FELCA</t>
  </si>
  <si>
    <t>Uncharacterized protein OS=Felis catus OX=9685 GN=USMG5 PE=4 SV=1</t>
  </si>
  <si>
    <t>tr|H2QJU1|H2QJU1_PANTR</t>
  </si>
  <si>
    <t>Uncharacterized protein OS=Pan troglodytes OX=9598 GN=TGM3 PE=4 SV=1</t>
  </si>
  <si>
    <t>tr|I3LDC7|I3LDC7_PIG</t>
  </si>
  <si>
    <t>Isocitrate dehydrogenase [NADP] OS=Sus scrofa OX=9823 GN=IDH1 PE=1 SV=2</t>
  </si>
  <si>
    <t>tr|F1SIX9|F1SIX9_PIG</t>
  </si>
  <si>
    <t>Glycerate kinase OS=Sus scrofa OX=9823 GN=GLYCTK PE=1 SV=1</t>
  </si>
  <si>
    <t>tr|H2Q028|H2Q028_PANTR</t>
  </si>
  <si>
    <t>Protein S100 OS=Pan troglodytes OX=9598 GN=S100A8 PE=3 SV=1</t>
  </si>
  <si>
    <t>tr|F1S5Z7|F1S5Z7_PIG</t>
  </si>
  <si>
    <t>Sortilin OS=Sus scrofa OX=9823 GN=SORT1 PE=1 SV=2</t>
  </si>
  <si>
    <t>tr|D5K891|D5K891_PIG</t>
  </si>
  <si>
    <t>Sperm acrosome associated 5 OS=Sus scrofa OX=9823 GN=SPACA5 PE=2 SV=1</t>
  </si>
  <si>
    <t>tr|U3EVL0|U3EVL0_CALJA</t>
  </si>
  <si>
    <t>Vesicle-associated membrane protein-associated protein B/C isoform 1 OS=Callithrix jacchus OX=9483 GN=VAPB PE=2 SV=1</t>
  </si>
  <si>
    <t>tr|F1RQ56|F1RQ56_PIG</t>
  </si>
  <si>
    <t>Uncharacterized protein OS=Sus scrofa OX=9823 GN=C7H6orf10 PE=4 SV=3</t>
  </si>
  <si>
    <t>tr|A0A287B773|A0A287B773_PIG</t>
  </si>
  <si>
    <t>Methylcrotonoyl-CoA carboxylase 2 OS=Sus scrofa OX=9823 GN=MCCC2 PE=1 SV=1</t>
  </si>
  <si>
    <t>tr|F1SIC8|F1SIC8_PIG</t>
  </si>
  <si>
    <t>TBC1 domain family member 21 OS=Sus scrofa OX=9823 GN=TBC1D21 PE=4 SV=1</t>
  </si>
  <si>
    <t>tr|A0A2F0BCG8|A0A2F0BCG8_ESCRO</t>
  </si>
  <si>
    <t>Coiled-coil domain-containing protein (Fragment) OS=Eschrichtius robustus OX=9764 GN=ESR_12712 PE=4 SV=1</t>
  </si>
  <si>
    <t>tr|I3LJL2|I3LJL2_PIG</t>
  </si>
  <si>
    <t>von Willebrand factor A domain containing 8 OS=Sus scrofa OX=9823 GN=VWA8 PE=1 SV=2</t>
  </si>
  <si>
    <t>tr|F1RKX1|F1RKX1_PIG</t>
  </si>
  <si>
    <t>Uncharacterized protein OS=Sus scrofa OX=9823 GN=SPACA3 PE=3 SV=2</t>
  </si>
  <si>
    <t>tr|A7VK02|A7VK02_PIG</t>
  </si>
  <si>
    <t>Transmembrane protease, serine 2 OS=Sus scrofa OX=9823 GN=TMPRSS2 PE=3 SV=1</t>
  </si>
  <si>
    <t>tr|I3LTX2|I3LTX2_PIG</t>
  </si>
  <si>
    <t>Uncharacterized protein OS=Sus scrofa OX=9823 GN=CEP70 PE=4 SV=2</t>
  </si>
  <si>
    <t>tr|F1SDZ2|F1SDZ2_PIG</t>
  </si>
  <si>
    <t>Uncharacterized protein OS=Sus scrofa OX=9823 GN=GALC PE=4 SV=1</t>
  </si>
  <si>
    <t>tr|I3LKD2|I3LKD2_PIG</t>
  </si>
  <si>
    <t>Uncharacterized protein OS=Sus scrofa OX=9823 GN=FAM162A PE=1 SV=1</t>
  </si>
  <si>
    <t>tr|A0A287AP52|A0A287AP52_PIG</t>
  </si>
  <si>
    <t>tr|T0M772|T0M772_CAMFR</t>
  </si>
  <si>
    <t>Unconventional myosin-Ic isoform b OS=Camelus ferus OX=419612 GN=CB1_000765130 PE=3 SV=1</t>
  </si>
  <si>
    <t>tr|Q0V8B0|Q0V8B0_BOVIN</t>
  </si>
  <si>
    <t>Dihydroorotate dehydrogenase (quinone), mitochondrial (Fragment) OS=Bos taurus OX=9913 GN=DHODH PE=2 SV=1</t>
  </si>
  <si>
    <t>tr|U3FKL5|U3FKL5_CALJA</t>
  </si>
  <si>
    <t>Ubiquitin-conjugating enzyme E2 R1 OS=Callithrix jacchus OX=9483 GN=CDC34 PE=2 SV=1</t>
  </si>
  <si>
    <t>tr|I3MS07|I3MS07_ICTTR</t>
  </si>
  <si>
    <t>NudC domain containing 2 OS=Ictidomys tridecemlineatus OX=43179 GN=NUDCD2 PE=4 SV=1</t>
  </si>
  <si>
    <t>tr|I3LF55|I3LF55_PIG</t>
  </si>
  <si>
    <t>Chloride anion exchanger OS=Sus scrofa OX=9823 GN=SLC26A3 PE=3 SV=2</t>
  </si>
  <si>
    <t>tr|S9Y7H5|S9Y7H5_CAMFR</t>
  </si>
  <si>
    <t>Speckle targeted PIP5K1A-regulated poly(A) polymerase OS=Camelus ferus OX=419612 GN=CB1_000570002 PE=4 SV=1</t>
  </si>
  <si>
    <t>tr|A0A287BHL2|A0A287BHL2_PIG</t>
  </si>
  <si>
    <t>Phosphoglycolate phosphatase OS=Sus scrofa OX=9823 GN=PGP PE=1 SV=1</t>
  </si>
  <si>
    <t>tr|L8I4Y3|L8I4Y3_9CETA</t>
  </si>
  <si>
    <t>Creatine kinase B-type (Fragment) OS=Bos mutus OX=72004 GN=M91_04951 PE=3 SV=1</t>
  </si>
  <si>
    <t>tr|W5QH30|W5QH30_SHEEP</t>
  </si>
  <si>
    <t>Cilia and flagella associated protein 57 OS=Ovis aries OX=9940 GN=CFAP57 PE=4 SV=1</t>
  </si>
  <si>
    <t>tr|A0A1D5RLD8|A0A1D5RLD8_MOUSE</t>
  </si>
  <si>
    <t>Glyceraldehyde-3-phosphate dehydrogenase OS=Mus musculus OX=10090 GN=Gm10358 PE=1 SV=1</t>
  </si>
  <si>
    <t>tr|M3XDT3|M3XDT3_FELCA</t>
  </si>
  <si>
    <t>Dynein axonemal heavy chain 17 OS=Felis catus OX=9685 GN=DNAH17 PE=4 SV=2</t>
  </si>
  <si>
    <t>tr|W5P5Y5|W5P5Y5_SHEEP</t>
  </si>
  <si>
    <t>Casein kinase I isoform alpha OS=Ovis aries OX=9940 GN=CSNK1A1 PE=3 SV=1</t>
  </si>
  <si>
    <t>tr|A0A2F0BI37|A0A2F0BI37_ESCRO</t>
  </si>
  <si>
    <t>Lactadherin (Fragment) OS=Eschrichtius robustus OX=9764 GN=ESR_05995 PE=4 SV=1</t>
  </si>
  <si>
    <t>tr|V5PZU4|V5PZU4_PIG</t>
  </si>
  <si>
    <t>Testis-specific serine kinase 4 isoform 1 OS=Sus scrofa OX=9823 GN=TSSK4 PE=2 SV=1</t>
  </si>
  <si>
    <t>tr|F1SK21|F1SK21_PIG</t>
  </si>
  <si>
    <t>Ammonium transporter Rh type C OS=Sus scrofa OX=9823 GN=RHCG PE=3 SV=3</t>
  </si>
  <si>
    <t>tr|F1RP34|F1RP34_PIG</t>
  </si>
  <si>
    <t>NAD(P)H-hydrate epimerase OS=Sus scrofa OX=9823 GN=APOA1BP PE=1 SV=2</t>
  </si>
  <si>
    <t>tr|L9KLP8|L9KLP8_TUPCH</t>
  </si>
  <si>
    <t>Putative ATP-dependent RNA helicase DHX33 OS=Tupaia chinensis OX=246437 GN=TREES_T100004043 PE=4 SV=1</t>
  </si>
  <si>
    <t>tr|A0A287BBM3|A0A287BBM3_PIG</t>
  </si>
  <si>
    <t>Uncharacterized protein OS=Sus scrofa OX=9823 GN=GML PE=4 SV=1</t>
  </si>
  <si>
    <t>tr|D2GXF5|D2GXF5_AILME</t>
  </si>
  <si>
    <t>Fibronectin 1 (Fragment) OS=Ailuropoda melanoleuca OX=9646 GN=FN1 PE=4 SV=1</t>
  </si>
  <si>
    <t>tr|F1SAT1|F1SAT1_PIG</t>
  </si>
  <si>
    <t>Cystatin OS=Sus scrofa OX=9823 GN=LOC100515765 PE=1 SV=1</t>
  </si>
  <si>
    <t>tr|I3LVG5|I3LVG5_PIG</t>
  </si>
  <si>
    <t>Pro-epidermal growth factor OS=Sus scrofa OX=9823 GN=EGF PE=4 SV=2</t>
  </si>
  <si>
    <t>tr|F1RH52|F1RH52_PIG</t>
  </si>
  <si>
    <t>IZUMO family member 2 OS=Sus scrofa OX=9823 GN=IZUMO2 PE=4 SV=2</t>
  </si>
  <si>
    <t>tr|L8ISZ2|L8ISZ2_9CETA</t>
  </si>
  <si>
    <t>Uncharacterized protein OS=Bos mutus OX=72004 GN=M91_05957 PE=4 SV=1</t>
  </si>
  <si>
    <t>tr|L5JRG8|L5JRG8_PTEAL</t>
  </si>
  <si>
    <t>Keratin, type I cytoskeletal 24 OS=Pteropus alecto OX=9402 GN=PAL_GLEAN10019587 PE=3 SV=1</t>
  </si>
  <si>
    <t>tr|H2NYP9|H2NYP9_PONAB</t>
  </si>
  <si>
    <t>Galectin OS=Pongo abelii OX=9601 GN=LOC100450319 PE=4 SV=1</t>
  </si>
  <si>
    <t>tr|A0A1S3WHP9|A0A1S3WHP9_ERIEU</t>
  </si>
  <si>
    <t>fibronectin isoform X3 OS=Erinaceus europaeus OX=9365 GN=FN1 PE=4 SV=1</t>
  </si>
  <si>
    <t>tr|H2NYU0|H2NYU0_PONAB</t>
  </si>
  <si>
    <t>tr|W5QHH7|W5QHH7_SHEEP</t>
  </si>
  <si>
    <t>ATP synthase, H+ transporting, mitochondrial Fo complex subunit s (factor B) OS=Ovis aries OX=9940 GN=ATP5S PE=4 SV=1</t>
  </si>
  <si>
    <t>tr|U6DVL1|U6DVL1_NEOVI</t>
  </si>
  <si>
    <t>Protein XRP2 OS=Neovison vison OX=452646 GN=XRP2 PE=2 SV=1</t>
  </si>
  <si>
    <t>tr|S9X5V9|S9X5V9_CAMFR</t>
  </si>
  <si>
    <t>Fc of IgG binding protein (Fragment) OS=Camelus ferus OX=419612 GN=CB1_000338019 PE=4 SV=1</t>
  </si>
  <si>
    <t>tr|G3WII7|G3WII7_SARHA</t>
  </si>
  <si>
    <t>Protein arginine N-methyltransferase 5 OS=Sarcophilus harrisii OX=9305 GN=PRMT5 PE=3 SV=1</t>
  </si>
  <si>
    <t>tr|Q5R910|Q5R910_PONAB</t>
  </si>
  <si>
    <t>Uncharacterized protein DKFZp468A155 OS=Pongo abelii OX=9601 GN=DKFZp468A155 PE=2 SV=1</t>
  </si>
  <si>
    <t>tr|W5PLB9|W5PLB9_SHEEP</t>
  </si>
  <si>
    <t>Proteasome 26S subunit, non-ATPase 11 OS=Ovis aries OX=9940 GN=PSMD11 PE=4 SV=1</t>
  </si>
  <si>
    <t>tr|A0A1S3FKR8|A0A1S3FKR8_DIPOR</t>
  </si>
  <si>
    <t>thioredoxin reductase 1, cytoplasmic isoform X1 OS=Dipodomys ordii OX=10020 GN=Txnrd1 PE=3 SV=1</t>
  </si>
  <si>
    <t>tr|A0A212D3W3|A0A212D3W3_CEREH</t>
  </si>
  <si>
    <t>FN1 OS=Cervus elaphus hippelaphus OX=46360 GN=Celaphus_00015077 PE=4 SV=1</t>
  </si>
  <si>
    <t>tr|A0A287BA49|A0A287BA49_PIG</t>
  </si>
  <si>
    <t>Keratin 5 OS=Sus scrofa OX=9823 GN=KRT5 PE=1 SV=1</t>
  </si>
  <si>
    <t>tr|A0A287AUN3|A0A287AUN3_PIG</t>
  </si>
  <si>
    <t>Ribonuclease A family member 9 (inactive) OS=Sus scrofa OX=9823 GN=RNASE9 PE=1 SV=1</t>
  </si>
  <si>
    <t>tr|I3LLF8|I3LLF8_PIG</t>
  </si>
  <si>
    <t>Testis expressed 29 OS=Sus scrofa OX=9823 GN=TEX29 PE=4 SV=2</t>
  </si>
  <si>
    <t>tr|W5PPG3|W5PPG3_SHEEP</t>
  </si>
  <si>
    <t>Aldehyde dehydrogenase 9 family member A1 OS=Ovis aries OX=9940 GN=ALDH9A1 PE=3 SV=1</t>
  </si>
  <si>
    <t>tr|F1SBI2|F1SBI2_PIG</t>
  </si>
  <si>
    <t>Barrier to autointegration factor 2 OS=Sus scrofa OX=9823 GN=BANF2 PE=4 SV=1</t>
  </si>
  <si>
    <t>tr|U3EEA7|U3EEA7_CALJA</t>
  </si>
  <si>
    <t>Desumoylating isopeptidase 1 OS=Callithrix jacchus OX=9483 GN=DESI1 PE=2 SV=1</t>
  </si>
  <si>
    <t>tr|I3LE16|I3LE16_PIG</t>
  </si>
  <si>
    <t>PGAM family member 5, mitochondrial serine/threonine protein phosphatase OS=Sus scrofa OX=9823 GN=PGAM5 PE=4 SV=2</t>
  </si>
  <si>
    <t>tr|F7FEG2|F7FEG2_MONDO</t>
  </si>
  <si>
    <t>Outer dense fiber of sperm tails 2 OS=Monodelphis domestica OX=13616 GN=ODF2 PE=4 SV=2</t>
  </si>
  <si>
    <t>tr|F1PLM3|F1PLM3_CANLF</t>
  </si>
  <si>
    <t>Tubulin alpha chain OS=Canis lupus familiaris OX=9615 PE=3 SV=2</t>
  </si>
  <si>
    <t>Tubulin alpha chain OS=Callithrix jacchus OX=9483 PE=3 SV=1</t>
  </si>
  <si>
    <t>tr|W5PD64|W5PD64_SHEEP</t>
  </si>
  <si>
    <t>ADP-ribosylation factor-like protein 8B OS=Ovis aries OX=9940 GN=ARL8B PE=3 SV=1</t>
  </si>
  <si>
    <t>tr|F1SND2|F1SND2_PIG</t>
  </si>
  <si>
    <t>Uncharacterized protein OS=Sus scrofa OX=9823 GN=AGXT2 PE=1 SV=3</t>
  </si>
  <si>
    <t>tr|L5KMR6|L5KMR6_PTEAL</t>
  </si>
  <si>
    <t>ATP synthase subunit g, mitochondrial OS=Pteropus alecto OX=9402 GN=PAL_GLEAN10009042 PE=4 SV=1</t>
  </si>
  <si>
    <t>tr|W5P9R4|W5P9R4_SHEEP</t>
  </si>
  <si>
    <t>Proteasome 26S subunit, non-ATPase 14 OS=Ovis aries OX=9940 GN=PSMD14 PE=4 SV=1</t>
  </si>
  <si>
    <t>tr|G1M5S6|G1M5S6_AILME</t>
  </si>
  <si>
    <t>Cytochrome b-c1 complex subunit 6 OS=Ailuropoda melanoleuca OX=9646 GN=LOC100469420 PE=3 SV=1</t>
  </si>
  <si>
    <t>tr|F1SMM8|F1SMM8_PIG</t>
  </si>
  <si>
    <t>Family with sequence similarity 71 member F2 OS=Sus scrofa OX=9823 GN=FAM71F2 PE=4 SV=3</t>
  </si>
  <si>
    <t>tr|A0A1U7QT93|A0A1U7QT93_MESAU</t>
  </si>
  <si>
    <t>protein NipSnap homolog 2 isoform X1 OS=Mesocricetus auratus OX=10036 GN=Gbas PE=4 SV=1</t>
  </si>
  <si>
    <t>tr|M3VX12|M3VX12_FELCA</t>
  </si>
  <si>
    <t>Tripartite motif containing 42 OS=Felis catus OX=9685 GN=TRIM42 PE=4 SV=1</t>
  </si>
  <si>
    <t>tr|H2Q026|H2Q026_PANTR</t>
  </si>
  <si>
    <t>Protein S100 OS=Pan troglodytes OX=9598 GN=S100A9 PE=3 SV=1</t>
  </si>
  <si>
    <t>tr|F1SED5|F1SED5_PIG</t>
  </si>
  <si>
    <t>Proline rich 30 OS=Sus scrofa OX=9823 GN=PRR30 PE=4 SV=2</t>
  </si>
  <si>
    <t>tr|S7N7N9|S7N7N9_MYOBR</t>
  </si>
  <si>
    <t>Apolipoprotein B-100 OS=Myotis brandtii OX=109478 GN=D623_10031271 PE=4 SV=1</t>
  </si>
  <si>
    <t>tr|A0A287AKM3|A0A287AKM3_PIG</t>
  </si>
  <si>
    <t>Uncharacterized protein OS=Sus scrofa OX=9823 GN=BCS1L PE=1 SV=1</t>
  </si>
  <si>
    <t>tr|A0A287AJ52|A0A287AJ52_PIG</t>
  </si>
  <si>
    <t>Serine hydrolase like 2 OS=Sus scrofa OX=9823 GN=SERHL2 PE=1 SV=1</t>
  </si>
  <si>
    <t>tr|Q2V6H9|Q2V6H9_PIG</t>
  </si>
  <si>
    <t>Integral membrane protein 2B (Fragment) OS=Sus scrofa OX=9823 GN=ITM2B PE=4 SV=1</t>
  </si>
  <si>
    <t>tr|H0WMZ4|H0WMZ4_OTOGA</t>
  </si>
  <si>
    <t>ATP synthase subunit beta OS=Otolemur garnettii OX=30611 GN=ATP5B PE=3 SV=1</t>
  </si>
  <si>
    <t>9PROT</t>
  </si>
  <si>
    <t>tr|G3UA31|G3UA31_LOXAF</t>
  </si>
  <si>
    <t>Apolipoprotein B OS=Loxodonta africana OX=9785 GN=APOB PE=4 SV=1</t>
  </si>
  <si>
    <t>tr|F1SGC6|F1SGC6_PIG</t>
  </si>
  <si>
    <t>Uncharacterized protein OS=Sus scrofa OX=9823 GN=NDUFB5 PE=1 SV=1</t>
  </si>
  <si>
    <t>tr|B2CNZ7|B2CNZ7_PIG</t>
  </si>
  <si>
    <t>Cathepsin B OS=Sus scrofa OX=9823 GN=CTSB PE=3 SV=1</t>
  </si>
  <si>
    <t>tr|G1TNT4|G1TNT4_RABIT</t>
  </si>
  <si>
    <t>Uncharacterized protein OS=Oryctolagus cuniculus OX=9986 GN=LOC100348069 PE=4 SV=2</t>
  </si>
  <si>
    <t>tr|I3LKM1|I3LKM1_PIG</t>
  </si>
  <si>
    <t>Protease, serine 21 OS=Sus scrofa OX=9823 GN=PRSS21 PE=3 SV=2</t>
  </si>
  <si>
    <t>tr|G3R8Z6|G3R8Z6_GORGO</t>
  </si>
  <si>
    <t>Proteasome subunit beta type OS=Gorilla gorilla gorilla OX=9595 GN=PSMB7 PE=3 SV=1</t>
  </si>
  <si>
    <t>tr|I7GH28|I7GH28_MACFA</t>
  </si>
  <si>
    <t>ATP synthase subunit alpha OS=Macaca fascicularis OX=9541 PE=2 SV=1</t>
  </si>
  <si>
    <t>tr|I3LGI9|I3LGI9_PIG</t>
  </si>
  <si>
    <t>Beta-galactosidase OS=Sus scrofa OX=9823 GN=GLB1 PE=1 SV=2</t>
  </si>
  <si>
    <t>tr|L5K5Y6|L5K5Y6_PTEAL</t>
  </si>
  <si>
    <t>Glutathione S-transferase OS=Pteropus alecto OX=9402 GN=PAL_GLEAN10017361 PE=3 SV=1</t>
  </si>
  <si>
    <t>tr|M3WQP0|M3WQP0_FELCA</t>
  </si>
  <si>
    <t>Angiotensin-converting enzyme OS=Felis catus OX=9685 GN=LOC101083124 PE=3 SV=2</t>
  </si>
  <si>
    <t>tr|K7GSA5|K7GSA5_PIG</t>
  </si>
  <si>
    <t>Arginase OS=Sus scrofa OX=9823 GN=ARG2 PE=3 SV=2</t>
  </si>
  <si>
    <t>tr|I3LBJ0|I3LBJ0_PIG</t>
  </si>
  <si>
    <t>Leucine rich repeat and coiled-coil centrosomal protein 1 OS=Sus scrofa OX=9823 GN=LRRCC1 PE=4 SV=2</t>
  </si>
  <si>
    <t>tr|S9XGU4|S9XGU4_CAMFR</t>
  </si>
  <si>
    <t>Dynactin 1 isoform 2 isoform 3-like protein OS=Camelus ferus OX=419612 GN=CB1_000252024 PE=4 SV=1</t>
  </si>
  <si>
    <t>tr|A0A1U7TH43|A0A1U7TH43_TARSY</t>
  </si>
  <si>
    <t>glycerol kinase isoform X2 OS=Tarsius syrichta OX=1868482 GN=GK PE=3 SV=1</t>
  </si>
  <si>
    <t>tr|F1RRU4|F1RRU4_PIG</t>
  </si>
  <si>
    <t>EF-hand calcium binding domain 3 OS=Sus scrofa OX=9823 GN=EFCAB3 PE=4 SV=1</t>
  </si>
  <si>
    <t>tr|F1PJF0|F1PJF0_CANLF</t>
  </si>
  <si>
    <t>Sodium/potassium-transporting ATPase subunit alpha OS=Canis lupus familiaris OX=9615 GN=LOC488636 PE=3 SV=2</t>
  </si>
  <si>
    <t>tr|G3I1V3|G3I1V3_CRIGR</t>
  </si>
  <si>
    <t>Fibronectin OS=Cricetulus griseus OX=10029 GN=I79_017372 PE=4 SV=1</t>
  </si>
  <si>
    <t>tr|H0VQP0|H0VQP0_CAVPO</t>
  </si>
  <si>
    <t>Calmodulin like 3 OS=Cavia porcellus OX=10141 GN=CALML3 PE=4 SV=1</t>
  </si>
  <si>
    <t>tr|M3WDM6|M3WDM6_FELCA</t>
  </si>
  <si>
    <t>Saccharopine dehydrogenase (putative) OS=Felis catus OX=9685 GN=SCCPDH PE=4 SV=2</t>
  </si>
  <si>
    <t>tr|F7HVJ1|F7HVJ1_CALJA</t>
  </si>
  <si>
    <t>Apolipoprotein B OS=Callithrix jacchus OX=9483 GN=APOB PE=4 SV=1</t>
  </si>
  <si>
    <t>tr|F1ST05|F1ST05_PIG</t>
  </si>
  <si>
    <t>Chromodomain helicase DNA binding protein 3 OS=Sus scrofa OX=9823 GN=CHD3 PE=3 SV=1</t>
  </si>
  <si>
    <t>tr|A0A287ANI6|A0A287ANI6_PIG</t>
  </si>
  <si>
    <t>3-hydroxymethyl-3-methylglutaryl-CoA lyase OS=Sus scrofa OX=9823 GN=HMGCL PE=1 SV=1</t>
  </si>
  <si>
    <t>tr|Q1HL06|Q1HL06_PIG</t>
  </si>
  <si>
    <t>Muscle 6-phosphofructokinase (Fragment) OS=Sus scrofa OX=9823 GN=PFMK PE=3 SV=1</t>
  </si>
  <si>
    <t>tr|L5KBS3|L5KBS3_PTEAL</t>
  </si>
  <si>
    <t>EF-hand calcium-binding domain-containing protein 6 OS=Pteropus alecto OX=9402 GN=PAL_GLEAN10007173 PE=4 SV=1</t>
  </si>
  <si>
    <t>tr|F1RUE0|F1RUE0_PIG</t>
  </si>
  <si>
    <t>Uncharacterized protein OS=Sus scrofa OX=9823 GN=ACOT13 PE=1 SV=2</t>
  </si>
  <si>
    <t>tr|A0A1S3WWG9|A0A1S3WWG9_ERIEU</t>
  </si>
  <si>
    <t>IgGFc-binding protein OS=Erinaceus europaeus OX=9365 GN=FCGBP PE=4 SV=1</t>
  </si>
  <si>
    <t>tr|H2Q526|H2Q526_PANTR</t>
  </si>
  <si>
    <t>Uncharacterized protein OS=Pan troglodytes OX=9598 GN=ACRV1 PE=4 SV=2</t>
  </si>
  <si>
    <t>tr|U3CQ19|U3CQ19_CALJA</t>
  </si>
  <si>
    <t>Superoxide dismutase OS=Callithrix jacchus OX=9483 GN=SOD2 PE=2 SV=1</t>
  </si>
  <si>
    <t>tr|S7NTG4|S7NTG4_MYOBR</t>
  </si>
  <si>
    <t>Rab GDP dissociation inhibitor OS=Myotis brandtii OX=109478 GN=D623_10010660 PE=3 SV=1</t>
  </si>
  <si>
    <t>tr|W5PU37|W5PU37_SHEEP</t>
  </si>
  <si>
    <t>Casein kinase 1 gamma 2 OS=Ovis aries OX=9940 GN=CSNK1G2 PE=3 SV=1</t>
  </si>
  <si>
    <t>tr|F1PCV3|F1PCV3_CANLF</t>
  </si>
  <si>
    <t>Angiotensin-converting enzyme OS=Canis lupus familiaris OX=9615 GN=ACE PE=3 SV=2</t>
  </si>
  <si>
    <t>tr|F1S4V0|F1S4V0_PIG</t>
  </si>
  <si>
    <t>Cytochrome c oxidase subunit 7A2 like OS=Sus scrofa OX=9823 GN=COX7A2L PE=1 SV=3</t>
  </si>
  <si>
    <t>tr|S7NPB1|S7NPB1_MYOBR</t>
  </si>
  <si>
    <t>Rho GDP-dissociation inhibitor 1 OS=Myotis brandtii OX=109478 GN=D623_10007378 PE=4 SV=1</t>
  </si>
  <si>
    <t>tr|Q0MS44|Q0MS44_PIG</t>
  </si>
  <si>
    <t>Presenilin OS=Sus scrofa OX=9823 GN=PSEN1 PE=2 SV=1</t>
  </si>
  <si>
    <t>tr|A0A287AUJ0|A0A287AUJ0_PIG</t>
  </si>
  <si>
    <t>LYR motif containing 4 OS=Sus scrofa OX=9823 GN=LYRM4 PE=3 SV=1</t>
  </si>
  <si>
    <t>tr|H2R4U7|H2R4U7_PANTR</t>
  </si>
  <si>
    <t>Beta-galactosidase OS=Pan troglodytes OX=9598 GN=GLB1L3 PE=3 SV=1</t>
  </si>
  <si>
    <t>tr|A0A287ATC1|A0A287ATC1_PIG</t>
  </si>
  <si>
    <t>tr|G1P6B4|G1P6B4_MYOLU</t>
  </si>
  <si>
    <t>tr|F1STC1|F1STC1_PIG</t>
  </si>
  <si>
    <t>Ribose-5-phosphate isomerase OS=Sus scrofa OX=9823 GN=RPIA PE=3 SV=1</t>
  </si>
  <si>
    <t>tr|L9KL20|L9KL20_TUPCH</t>
  </si>
  <si>
    <t>Profilin OS=Tupaia chinensis OX=246437 GN=TREES_T100004051 PE=3 SV=1</t>
  </si>
  <si>
    <t>tr|A0A287BM71|A0A287BM71_PIG</t>
  </si>
  <si>
    <t>Cilia and flagella associated protein 69 OS=Sus scrofa OX=9823 GN=CFAP69 PE=4 SV=1</t>
  </si>
  <si>
    <t>sp|Q9GJT2|ESTD_PIG</t>
  </si>
  <si>
    <t>S-formylglutathione hydrolase OS=Sus scrofa OX=9823 GN=ESD PE=2 SV=1</t>
  </si>
  <si>
    <t>tr|S9WZA8|S9WZA8_CAMFR</t>
  </si>
  <si>
    <t>Fibronectin OS=Camelus ferus OX=419612 GN=CB1_000739020 PE=4 SV=1</t>
  </si>
  <si>
    <t>tr|L5M6E6|L5M6E6_MYODS</t>
  </si>
  <si>
    <t>A-kinase anchor protein 4 OS=Myotis davidii OX=225400 GN=MDA_GLEAN10006251 PE=4 SV=1</t>
  </si>
  <si>
    <t>tr|L9KN90|L9KN90_TUPCH</t>
  </si>
  <si>
    <t>Acetyl-CoA acetyltransferase, mitochondrial OS=Tupaia chinensis OX=246437 GN=TREES_T100013230 PE=3 SV=1</t>
  </si>
  <si>
    <t>tr|F7D0R0|F7D0R0_MONDO</t>
  </si>
  <si>
    <t>Uncharacterized protein OS=Monodelphis domestica OX=13616 GN=CFL2 PE=3 SV=1</t>
  </si>
  <si>
    <t>tr|A0A287AZY6|A0A287AZY6_PIG</t>
  </si>
  <si>
    <t>TNF alpha induced protein 8 like 1 OS=Sus scrofa OX=9823 GN=TNFAIP8L1 PE=4 SV=1</t>
  </si>
  <si>
    <t>tr|U5L0Q6|U5L0Q6_BALAC</t>
  </si>
  <si>
    <t>Angiotensin-converting enzyme (Fragment) OS=Balaenoptera acutorostrata OX=9767 GN=ACE PE=3 SV=1</t>
  </si>
  <si>
    <t>BALAC</t>
  </si>
  <si>
    <t>tr|L9LCJ3|L9LCJ3_TUPCH</t>
  </si>
  <si>
    <t>Keratin, type II cytoskeletal 75 OS=Tupaia chinensis OX=246437 GN=TREES_T100019148 PE=3 SV=1</t>
  </si>
  <si>
    <t>tr|F1SAD9|F1SAD9_PIG</t>
  </si>
  <si>
    <t>Protein disulfide-isomerase OS=Sus scrofa OX=9823 GN=PDIA4 PE=1 SV=1</t>
  </si>
  <si>
    <t>tr|F1SRW7|F1SRW7_PIG</t>
  </si>
  <si>
    <t>Cilia and flagella associated protein 65 OS=Sus scrofa OX=9823 GN=CFAP65 PE=4 SV=3</t>
  </si>
  <si>
    <t>tr|W5PGC1|W5PGC1_SHEEP</t>
  </si>
  <si>
    <t>Charged multivesicular body protein 4B OS=Ovis aries OX=9940 GN=CHMP4B PE=3 SV=1</t>
  </si>
  <si>
    <t>tr|Q2EN79|Q2EN79_PIG</t>
  </si>
  <si>
    <t>Ubiquinol-cytochrome c reductase complex OS=Sus scrofa OX=9823 GN=UQCR10 PE=1 SV=1</t>
  </si>
  <si>
    <t>tr|F1SPK8|F1SPK8_PIG</t>
  </si>
  <si>
    <t>Tetraspanin OS=Sus scrofa OX=9823 GN=CD63 PE=3 SV=3</t>
  </si>
  <si>
    <t>tr|A0A2G6PWD2|A0A2G6PWD2_9BACT</t>
  </si>
  <si>
    <t>Exodeoxyribonuclease V subunit gamma OS=Acidobacteria bacterium OX=1978231 GN=recC PE=3 SV=1</t>
  </si>
  <si>
    <t>9BACT</t>
  </si>
  <si>
    <t>tr|A0A091E5M7|A0A091E5M7_FUKDA</t>
  </si>
  <si>
    <t>Glycerol kinase 2 OS=Fukomys damarensis OX=885580 GN=H920_00675 PE=3 SV=1</t>
  </si>
  <si>
    <t>tr|G1M0A1|G1M0A1_AILME</t>
  </si>
  <si>
    <t>Uncharacterized protein OS=Ailuropoda melanoleuca OX=9646 GN=LOC100473533 PE=3 SV=1</t>
  </si>
  <si>
    <t>tr|F7FX58|F7FX58_CALJA</t>
  </si>
  <si>
    <t>tr|F1SIC5|F1SIC5_PIG</t>
  </si>
  <si>
    <t>Neuroplastin OS=Sus scrofa OX=9823 GN=NPTN PE=1 SV=3</t>
  </si>
  <si>
    <t>tr|F1SI50|F1SI50_PIG</t>
  </si>
  <si>
    <t>Uncharacterized protein OS=Sus scrofa OX=9823 GN=NDUFB3 PE=1 SV=1</t>
  </si>
  <si>
    <t>tr|Q8MJ48|Q8MJ48_PIG</t>
  </si>
  <si>
    <t>Tetraspanin OS=Sus scrofa OX=9823 GN=CD9 PE=2 SV=1</t>
  </si>
  <si>
    <t>tr|W5Q8A7|W5Q8A7_SHEEP</t>
  </si>
  <si>
    <t>RAS like proto-oncogene A OS=Ovis aries OX=9940 GN=RALA PE=4 SV=1</t>
  </si>
  <si>
    <t>tr|I3LBW6|I3LBW6_PIG</t>
  </si>
  <si>
    <t>Septin 10 OS=Sus scrofa OX=9823 GN=SEPT10 PE=1 SV=2</t>
  </si>
  <si>
    <t>tr|A0A287AKD1|A0A287AKD1_PIG</t>
  </si>
  <si>
    <t>Chromosome 1 open reading frame 185 OS=Sus scrofa OX=9823 GN=C1orf185 PE=4 SV=1</t>
  </si>
  <si>
    <t>tr|H0VAR5|H0VAR5_CAVPO</t>
  </si>
  <si>
    <t>Keratin 1 OS=Cavia porcellus OX=10141 GN=KRT1 PE=3 SV=2</t>
  </si>
  <si>
    <t>tr|L8HU76|L8HU76_9CETA</t>
  </si>
  <si>
    <t>Acrosin-binding protein OS=Bos mutus OX=72004 GN=M91_17635 PE=4 SV=1</t>
  </si>
  <si>
    <t>tr|Q3T0K7|Q3T0K7_BOVIN</t>
  </si>
  <si>
    <t>MFGE8 protein OS=Bos taurus OX=9913 GN=MFGE8 PE=2 SV=1</t>
  </si>
  <si>
    <t>tr|G3WLA1|G3WLA1_SARHA</t>
  </si>
  <si>
    <t>Glycerol-3-phosphate dehydrogenase OS=Sarcophilus harrisii OX=9305 GN=GPD2 PE=3 SV=1</t>
  </si>
  <si>
    <t>tr|G5BDK0|G5BDK0_HETGA</t>
  </si>
  <si>
    <t>Angiotensin-converting enzyme OS=Heterocephalus glaber OX=10181 GN=GW7_17463 PE=3 SV=1</t>
  </si>
  <si>
    <t>tr|Q9N0U5|Q9N0U5_RABIT</t>
  </si>
  <si>
    <t>Sperm membrane protein OS=Oryctolagus cuniculus OX=9986 PE=2 SV=1</t>
  </si>
  <si>
    <t>tr|S9WXZ1|S9WXZ1_CAMFR</t>
  </si>
  <si>
    <t>Uncharacterized protein OS=Camelus ferus OX=419612 GN=CB1_000770023 PE=4 SV=1</t>
  </si>
  <si>
    <t>tr|K9J6M1|K9J6M1_PIG</t>
  </si>
  <si>
    <t>Ras GTPase-activating-like protein IQGAP2 OS=Sus scrofa OX=9823 GN=IQGAP2 PE=2 SV=1</t>
  </si>
  <si>
    <t>tr|F1RP22|F1RP22_PIG</t>
  </si>
  <si>
    <t>Propionyl-CoA carboxylase alpha subunit OS=Sus scrofa OX=9823 GN=PCCA PE=1 SV=3</t>
  </si>
  <si>
    <t>tr|W5NZ10|W5NZ10_SHEEP</t>
  </si>
  <si>
    <t>Uncharacterized protein OS=Ovis aries OX=9940 GN=NUTF2 PE=4 SV=1</t>
  </si>
  <si>
    <t>tr|S7NZJ5|S7NZJ5_MYOBR</t>
  </si>
  <si>
    <t>DBH-like monooxygenase protein 1 OS=Myotis brandtii OX=109478 GN=D623_10035680 PE=3 SV=1</t>
  </si>
  <si>
    <t>tr|H2R1X6|H2R1X6_PANTR</t>
  </si>
  <si>
    <t>Uncharacterized protein OS=Pan troglodytes OX=9598 GN=S100A14 PE=3 SV=1</t>
  </si>
  <si>
    <t>tr|G1PJL7|G1PJL7_MYOLU</t>
  </si>
  <si>
    <t>ERCC excision repair 6, chromatin remodeling factor OS=Myotis lucifugus OX=59463 GN=ERCC6 PE=4 SV=1</t>
  </si>
  <si>
    <t>tr|F6WWA6|F6WWA6_HORSE</t>
  </si>
  <si>
    <t>Regulator of microtubule dynamics 1 OS=Equus caballus OX=9796 GN=RMDN1 PE=4 SV=1</t>
  </si>
  <si>
    <t>tr|F1RNL3|F1RNL3_PIG</t>
  </si>
  <si>
    <t>Coiled-coil domain containing 63 OS=Sus scrofa OX=9823 GN=CCDC63 PE=4 SV=3</t>
  </si>
  <si>
    <t>tr|F1RM58|F1RM58_PIG</t>
  </si>
  <si>
    <t>sp|O62680|CD59_PIG</t>
  </si>
  <si>
    <t>CD59 glycoprotein OS=Sus scrofa OX=9823 GN=CD59 PE=1 SV=1</t>
  </si>
  <si>
    <t>tr|F1SS24|F1SS24_PIG</t>
  </si>
  <si>
    <t>Fibronectin 1 OS=Sus scrofa OX=9823 GN=FN1 PE=1 SV=2</t>
  </si>
  <si>
    <t>tr|B8Y9T0|B8Y9T0_BOVIN</t>
  </si>
  <si>
    <t>Cumulus cell-specific fibronectin 1 transcript variant OS=Bos taurus OX=9913 GN=FN1 PE=2 SV=1</t>
  </si>
  <si>
    <t>tr|G2HIM9|G2HIM9_PANTR</t>
  </si>
  <si>
    <t>Outer dense fiber of sperm tails 2 isoform 1 OS=Pan troglodytes OX=9598 PE=2 SV=1</t>
  </si>
  <si>
    <t>tr|S9WY40|S9WY40_CAMFR</t>
  </si>
  <si>
    <t>Outer dense fiber of sperm tails 2 isoform 1 isoform 1-like protein OS=Camelus ferus OX=419612 GN=CB1_000576040 PE=4 SV=1</t>
  </si>
  <si>
    <t>tr|Q8WMN8|Q8WMN8_PIG</t>
  </si>
  <si>
    <t>Lactoferrin (Fragment) OS=Sus scrofa OX=9823 GN=LTF PE=2 SV=1</t>
  </si>
  <si>
    <t>tr|G1T3Y8|G1T3Y8_RABIT</t>
  </si>
  <si>
    <t>Heat shock protein family D (Hsp60) member 1 OS=Oryctolagus cuniculus OX=9986 GN=HSPD1 PE=3 SV=2</t>
  </si>
  <si>
    <t>sp|P02550|TBA1A_PIG</t>
  </si>
  <si>
    <t>Tubulin alpha-1A chain OS=Sus scrofa OX=9823 GN=TUBA1A PE=1 SV=1</t>
  </si>
  <si>
    <t>tr|G1SGI7|G1SGI7_RABIT</t>
  </si>
  <si>
    <t>A-kinase anchoring protein 3 OS=Oryctolagus cuniculus OX=9986 GN=AKAP3 PE=4 SV=2</t>
  </si>
  <si>
    <t>tr|M3XM74|M3XM74_MUSPF</t>
  </si>
  <si>
    <t>RAB2B, member RAS oncogene family OS=Mustela putorius furo OX=9669 GN=RAB2B PE=4 SV=1</t>
  </si>
  <si>
    <t>tr|A0A286ZN09|A0A286ZN09_PIG</t>
  </si>
  <si>
    <t>tr|A0A1U7TZU0|A0A1U7TZU0_TARSY</t>
  </si>
  <si>
    <t>keratin, type II cytoskeletal 2 epidermal OS=Tarsius syrichta OX=1868482 GN=KRT2 PE=3 SV=1</t>
  </si>
  <si>
    <t>tr|G3U5D8|G3U5D8_LOXAF</t>
  </si>
  <si>
    <t>Hexokinase 1 OS=Loxodonta africana OX=9785 GN=HK1 PE=3 SV=1</t>
  </si>
  <si>
    <t>tr|V9HW04|V9HW04_HUMAN</t>
  </si>
  <si>
    <t>Serine/threonine-protein phosphatase OS=Homo sapiens OX=9606 GN=HEL-S-80p PE=2 SV=1</t>
  </si>
  <si>
    <t>tr|W5PYM5|W5PYM5_SHEEP</t>
  </si>
  <si>
    <t>Chaperonin containing TCP1 subunit 8 OS=Ovis aries OX=9940 GN=CCT8 PE=3 SV=1</t>
  </si>
  <si>
    <t>tr|F7I9S2|F7I9S2_CALJA</t>
  </si>
  <si>
    <t>Serine/threonine-protein phosphatase OS=Callithrix jacchus OX=9483 GN=LOC100410496 PE=3 SV=1</t>
  </si>
  <si>
    <t>tr|A0A1A6H5R5|A0A1A6H5R5_NEOLE</t>
  </si>
  <si>
    <t>Uncharacterized protein OS=Neotoma lepida OX=56216 GN=A6R68_15818 PE=3 SV=1</t>
  </si>
  <si>
    <t>tr|A0A1U7UCA1|A0A1U7UCA1_TARSY</t>
  </si>
  <si>
    <t>cytochrome b-c1 complex subunit 1, mitochondrial isoform X1 OS=Tarsius syrichta OX=1868482 GN=LOC103270632 PE=4 SV=1</t>
  </si>
  <si>
    <t>tr|M3WAL6|M3WAL6_FELCA</t>
  </si>
  <si>
    <t>Tektin 3 OS=Felis catus OX=9685 GN=TEKT3 PE=4 SV=2</t>
  </si>
  <si>
    <t>tr|E2RLY5|E2RLY5_CANLF</t>
  </si>
  <si>
    <t>Uncharacterized protein OS=Canis lupus familiaris OX=9615 GN=LAP3 PE=3 SV=2</t>
  </si>
  <si>
    <t>tr|L5K5C0|L5K5C0_PTEAL</t>
  </si>
  <si>
    <t>Malate dehydrogenase OS=Pteropus alecto OX=9402 GN=PAL_GLEAN10012022 PE=3 SV=1</t>
  </si>
  <si>
    <t>tr|J9NZ99|J9NZ99_CANLF</t>
  </si>
  <si>
    <t>Uncharacterized protein OS=Canis lupus familiaris OX=9615 GN=ROPN1 PE=4 SV=1</t>
  </si>
  <si>
    <t>tr|A0A2I2ZV78|A0A2I2ZV78_GORGO</t>
  </si>
  <si>
    <t>tr|A0A1S3A3V7|A0A1S3A3V7_ERIEU</t>
  </si>
  <si>
    <t>ropporin-1A OS=Erinaceus europaeus OX=9365 GN=ROPN1 PE=4 SV=1</t>
  </si>
  <si>
    <t>tr|J9P621|J9P621_CANLF</t>
  </si>
  <si>
    <t>Mitochondrial ATP synthase subunit OSCP subunit OS=Canis lupus familiaris OX=9615 GN=ATP5O PE=2 SV=1</t>
  </si>
  <si>
    <t>tr|Q4R0H5|Q4R0H5_PIG</t>
  </si>
  <si>
    <t>Spermadhesin PSP-II OS=Sus scrofa OX=9823 GN=PSP-II PE=2 SV=1</t>
  </si>
  <si>
    <t>tr|F6XFQ1|F6XFQ1_HORSE</t>
  </si>
  <si>
    <t>L-lactate dehydrogenase OS=Equus caballus OX=9796 GN=LDHC PE=3 SV=1</t>
  </si>
  <si>
    <t>tr|F7B411|F7B411_ORNAN</t>
  </si>
  <si>
    <t>Thrombospondin 1 OS=Ornithorhynchus anatinus OX=9258 GN=THBS1 PE=4 SV=2</t>
  </si>
  <si>
    <t>tr|A0A1U8CJ60|A0A1U8CJ60_MESAU</t>
  </si>
  <si>
    <t>polycystic kidney disease 2-like 2 protein OS=Mesocricetus auratus OX=10036 GN=Pkd2l2 PE=4 SV=1</t>
  </si>
  <si>
    <t>tr|F1MCM7|F1MCM7_BOVIN</t>
  </si>
  <si>
    <t>KIAA1683 OS=Bos taurus OX=9913 GN=KIAA1683 PE=4 SV=2</t>
  </si>
  <si>
    <t>tr|G1LJD9|G1LJD9_AILME</t>
  </si>
  <si>
    <t>Uncharacterized protein OS=Ailuropoda melanoleuca OX=9646 GN=SAMM50 PE=4 SV=1</t>
  </si>
  <si>
    <t>tr|A0A2I3TLV9|A0A2I3TLV9_PANTR</t>
  </si>
  <si>
    <t>tr|F1S4A3|F1S4A3_PIG</t>
  </si>
  <si>
    <t>Uncharacterized protein OS=Sus scrofa OX=9823 GN=LOC100525409 PE=4 SV=3</t>
  </si>
  <si>
    <t>tr|J9P2E3|J9P2E3_CANLF</t>
  </si>
  <si>
    <t>NADH-cytochrome b5 reductase OS=Canis lupus familiaris OX=9615 GN=CYB5R3 PE=3 SV=1</t>
  </si>
  <si>
    <t>tr|W5PIZ5|W5PIZ5_SHEEP</t>
  </si>
  <si>
    <t>Actin related protein T1 OS=Ovis aries OX=9940 GN=ACTRT1 PE=3 SV=1</t>
  </si>
  <si>
    <t>tr|A0A1S3GNX6|A0A1S3GNX6_DIPOR</t>
  </si>
  <si>
    <t>delta-1-pyrroline-5-carboxylate dehydrogenase, mitochondrial OS=Dipodomys ordii OX=10020 GN=Aldh4a1 PE=3 SV=1</t>
  </si>
  <si>
    <t>tr|F6SGE2|F6SGE2_ORNAN</t>
  </si>
  <si>
    <t>Keratin 24 OS=Ornithorhynchus anatinus OX=9258 GN=KRT24 PE=3 SV=1</t>
  </si>
  <si>
    <t>tr|A0A091DDH0|A0A091DDH0_FUKDA</t>
  </si>
  <si>
    <t>Mitochondrial pyruvate carrier OS=Fukomys damarensis OX=885580 GN=H920_09487 PE=3 SV=1</t>
  </si>
  <si>
    <t>tr|D3ZJF8|D3ZJF8_RAT</t>
  </si>
  <si>
    <t>Fc fragment of IgG-binding protein OS=Rattus norvegicus OX=10116 GN=Fcgbp PE=1 SV=3</t>
  </si>
  <si>
    <t>tr|G5C4D9|G5C4D9_HETGA</t>
  </si>
  <si>
    <t>Tubulin alpha chain (Fragment) OS=Heterocephalus glaber OX=10181 GN=GW7_20246 PE=3 SV=1</t>
  </si>
  <si>
    <t>tr|F7BZH8|F7BZH8_MONDO</t>
  </si>
  <si>
    <t>EFR3 homolog A OS=Monodelphis domestica OX=13616 GN=EFR3A PE=4 SV=2</t>
  </si>
  <si>
    <t>tr|A0A2F0BCM3|A0A2F0BCM3_ESCRO</t>
  </si>
  <si>
    <t>Apolipoprotein (Fragment) OS=Eschrichtius robustus OX=9764 GN=ESR_10855 PE=4 SV=1</t>
  </si>
  <si>
    <t>tr|A0A1S3GTX8|A0A1S3GTX8_DIPOR</t>
  </si>
  <si>
    <t>T-complex protein 1 subunit delta-like OS=Dipodomys ordii OX=10020 GN=LOC106001977 PE=4 SV=1</t>
  </si>
  <si>
    <t>tr|S9XM15|S9XM15_CAMFR</t>
  </si>
  <si>
    <t>Ferritin OS=Camelus ferus OX=419612 GN=CB1_000132049 PE=3 SV=1</t>
  </si>
  <si>
    <t>tr|I3N5F2|I3N5F2_ICTTR</t>
  </si>
  <si>
    <t>Cytochrome c oxidase subunit 4I1 OS=Ictidomys tridecemlineatus OX=43179 GN=COX4I1 PE=4 SV=1</t>
  </si>
  <si>
    <t>tr|F7G9Y8|F7G9Y8_ORNAN</t>
  </si>
  <si>
    <t>Uncharacterized protein OS=Ornithorhynchus anatinus OX=9258 GN=SPACA1 PE=4 SV=1</t>
  </si>
  <si>
    <t>tr|S9YA06|S9YA06_CAMFR</t>
  </si>
  <si>
    <t>SVH protein-like protein OS=Camelus ferus OX=419612 GN=CB1_000487005 PE=4 SV=1</t>
  </si>
  <si>
    <t>tr|A0A2G6PGK2|A0A2G6PGK2_9GAMM</t>
  </si>
  <si>
    <t>ATP synthase subunit beta OS=Candidatus Contendobacter odensis OX=1400860 GN=atpD PE=3 SV=1</t>
  </si>
  <si>
    <t>9GAMM</t>
  </si>
  <si>
    <t>9DELT</t>
  </si>
  <si>
    <t>NEPCE</t>
  </si>
  <si>
    <t>tr|S9XDL1|S9XDL1_CAMFR</t>
  </si>
  <si>
    <t>NADH dehydrogenase [ubiquinone] 1 alpha subcomplex subunit 6 OS=Camelus ferus OX=419612 GN=CB1_000168010 PE=3 SV=1</t>
  </si>
  <si>
    <t>tr|A0A2I3T063|A0A2I3T063_PANTR</t>
  </si>
  <si>
    <t>tr|W5Q8W8|W5Q8W8_SHEEP</t>
  </si>
  <si>
    <t>Histone H3 OS=Ovis aries OX=9940 GN=H3F3A PE=3 SV=1</t>
  </si>
  <si>
    <t>tr|M3XXK8|M3XXK8_MUSPF</t>
  </si>
  <si>
    <t>tr|G1QCR6|G1QCR6_MYOLU</t>
  </si>
  <si>
    <t>tr|A0A2G6C7N8|A0A2G6C7N8_9BACT</t>
  </si>
  <si>
    <t>F0F1 ATP synthase subunit beta OS=Candidatus Saccharibacteria bacterium OX=2026720 GN=CR969_00865 PE=4 SV=1</t>
  </si>
  <si>
    <t>tr|A0A1A6G183|A0A1A6G183_NEOLE</t>
  </si>
  <si>
    <t>Uncharacterized protein (Fragment) OS=Neotoma lepida OX=56216 GN=A6R68_09718 PE=4 SV=1</t>
  </si>
  <si>
    <t>Tubulin beta chain OS=Pan troglodytes OX=9598 GN=TUBB PE=2 SV=1</t>
  </si>
  <si>
    <t>tr|F1SCF0|F1SCF0_PIG</t>
  </si>
  <si>
    <t>Alpha-1-antitrypsin OS=Sus scrofa OX=9823 GN=SERPINA1 PE=3 SV=2</t>
  </si>
  <si>
    <t>tr|A0A212DEK5|A0A212DEK5_CEREH</t>
  </si>
  <si>
    <t>Uncharacterized protein OS=Cervus elaphus hippelaphus OX=46360 GN=Celaphus_00011592 PE=4 SV=1</t>
  </si>
  <si>
    <t>tr|B7ZN87|B7ZN87_MOUSE</t>
  </si>
  <si>
    <t>Uncharacterized protein OS=Mus musculus OX=10090 GN=Ptchd3 PE=2 SV=1</t>
  </si>
  <si>
    <t>tr|A0A212DC22|A0A212DC22_CEREH</t>
  </si>
  <si>
    <t>Uncharacterized protein OS=Cervus elaphus hippelaphus OX=46360 GN=Celaphus_00004871 PE=4 SV=1</t>
  </si>
  <si>
    <t>tr|C6ZEB0|C6ZEB0_SHEEP</t>
  </si>
  <si>
    <t>Sperm-egg fusion 1 OS=Ovis aries OX=9940 GN=Izumo1 PE=2 SV=1</t>
  </si>
  <si>
    <t>tr|G3UDD0|G3UDD0_LOXAF</t>
  </si>
  <si>
    <t>UBX domain protein 11 OS=Loxodonta africana OX=9785 GN=UBXN11 PE=4 SV=1</t>
  </si>
  <si>
    <t>tr|G3TJQ5|G3TJQ5_LOXAF</t>
  </si>
  <si>
    <t>tr|G1RZF0|G1RZF0_NOMLE</t>
  </si>
  <si>
    <t>Cilia and flagella associated protein 43 OS=Nomascus leucogenys OX=61853 GN=CFAP43 PE=4 SV=1</t>
  </si>
  <si>
    <t>tr|K9IVC2|K9IVC2_PIG</t>
  </si>
  <si>
    <t>BAG family molecular chaperone regulator 5 isoform b OS=Sus scrofa OX=9823 GN=BAG5_tv3 PE=2 SV=1</t>
  </si>
  <si>
    <t>tr|I3LGN8|I3LGN8_PIG</t>
  </si>
  <si>
    <t>Plakophilin 1 OS=Sus scrofa OX=9823 GN=PKP1 PE=1 SV=2</t>
  </si>
  <si>
    <t>tr|W5QD37|W5QD37_SHEEP</t>
  </si>
  <si>
    <t>Carbamoyl-phosphate synthase 1 OS=Ovis aries OX=9940 GN=CPS1 PE=3 SV=1</t>
  </si>
  <si>
    <t>tr|A0A2G6NHR7|A0A2G6NHR7_9DELT</t>
  </si>
  <si>
    <t>ATP synthase subunit beta OS=Deltaproteobacteria bacterium OX=2026735 GN=atpD PE=3 SV=1</t>
  </si>
  <si>
    <t>tr|A0A1A6HN67|A0A1A6HN67_NEOLE</t>
  </si>
  <si>
    <t>Uncharacterized protein (Fragment) OS=Neotoma lepida OX=56216 GN=A6R68_21919 PE=4 SV=1</t>
  </si>
  <si>
    <t>tr|Q0PNH9|Q0PNH9_BUBBU</t>
  </si>
  <si>
    <t>Beta-lactoglobulin OS=Bubalus bubalis OX=89462 PE=2 SV=1</t>
  </si>
  <si>
    <t>tr|G3GVG7|G3GVG7_CRIGR</t>
  </si>
  <si>
    <t>TOM1-like protein 2 OS=Cricetulus griseus OX=10029 GN=I79_001706 PE=3 SV=1</t>
  </si>
  <si>
    <t>tr|W5Q6A8|W5Q6A8_SHEEP</t>
  </si>
  <si>
    <t>Sphingomyelin phosphodiesterase 4 OS=Ovis aries OX=9940 GN=SMPD4 PE=4 SV=1</t>
  </si>
  <si>
    <t>tr|W5PI51|W5PI51_SHEEP</t>
  </si>
  <si>
    <t>Protein arginine methyltransferase NDUFAF7 OS=Ovis aries OX=9940 GN=NDUFAF7 PE=3 SV=1</t>
  </si>
  <si>
    <t>tr|W5P1K6|W5P1K6_SHEEP</t>
  </si>
  <si>
    <t>Secretory carrier-associated membrane protein OS=Ovis aries OX=9940 GN=SCAMP3 PE=3 SV=1</t>
  </si>
  <si>
    <t>tr|S9XQ06|S9XQ06_CAMFR</t>
  </si>
  <si>
    <t>Carnitine O-palmitoyltransferase 1, muscle isoform OS=Camelus ferus OX=419612 GN=CB1_000079011 PE=3 SV=1</t>
  </si>
  <si>
    <t>tr|M3YXH3|M3YXH3_MUSPF</t>
  </si>
  <si>
    <t>tr|M3W2V1|M3W2V1_FELCA</t>
  </si>
  <si>
    <t>Thioredoxin OS=Felis catus OX=9685 GN=TXN PE=3 SV=2</t>
  </si>
  <si>
    <t>tr|L9LFR1|L9LFR1_TUPCH</t>
  </si>
  <si>
    <t>LanC-like protein 1 OS=Tupaia chinensis OX=246437 GN=TREES_T100001362 PE=4 SV=1</t>
  </si>
  <si>
    <t>tr|L8I7V0|L8I7V0_9CETA</t>
  </si>
  <si>
    <t>DPY30 domain-containing protein 1 (Fragment) OS=Bos mutus OX=72004 GN=M91_06913 PE=4 SV=1</t>
  </si>
  <si>
    <t>tr|I3LR09|I3LR09_PIG</t>
  </si>
  <si>
    <t>Cell division cycle 14B OS=Sus scrofa OX=9823 GN=CDC14B PE=4 SV=2</t>
  </si>
  <si>
    <t>tr|H0V2U0|H0V2U0_CAVPO</t>
  </si>
  <si>
    <t>Frataxin OS=Cavia porcellus OX=10141 GN=FXN PE=4 SV=2</t>
  </si>
  <si>
    <t>tr|G7P0S8|G7P0S8_MACFA</t>
  </si>
  <si>
    <t>Uncharacterized protein OS=Macaca fascicularis OX=9541 GN=EGM_12711 PE=3 SV=1</t>
  </si>
  <si>
    <t>tr|G1LCE1|G1LCE1_AILME</t>
  </si>
  <si>
    <t>tr|F1SNL7|F1SNL7_PIG</t>
  </si>
  <si>
    <t>Uncharacterized protein OS=Sus scrofa OX=9823 GN=CNDP2 PE=1 SV=1</t>
  </si>
  <si>
    <t>tr|F1RWM9|F1RWM9_PIG</t>
  </si>
  <si>
    <t>Coiled-coil domain containing 183 OS=Sus scrofa OX=9823 GN=CCDC183 PE=4 SV=2</t>
  </si>
  <si>
    <t>tr|A0A287B1D0|A0A287B1D0_PIG</t>
  </si>
  <si>
    <t>Chromosome 9 open reading frame 135 OS=Sus scrofa OX=9823 GN=C9orf135 PE=4 SV=1</t>
  </si>
  <si>
    <t>tr|A0A287AYR7|A0A287AYR7_PIG</t>
  </si>
  <si>
    <t>tr|A0A287AWH6|A0A287AWH6_PIG</t>
  </si>
  <si>
    <t>NADH:ubiquinone oxidoreductase subunit V3 OS=Sus scrofa OX=9823 GN=NDUFV3 PE=4 SV=1</t>
  </si>
  <si>
    <t>tr|X5D7E3|X5D7E3_HUMAN</t>
  </si>
  <si>
    <t>Eukaryotic translation initiation factor 4E isoform A (Fragment) OS=Homo sapiens OX=9606 GN=EIF4E PE=2 SV=1</t>
  </si>
  <si>
    <t>tr|X5D2H2|X5D2H2_HUMAN</t>
  </si>
  <si>
    <t>Forkhead box P2 isoform B (Fragment) OS=Homo sapiens OX=9606 GN=FOXP2 PE=2 SV=1</t>
  </si>
  <si>
    <t>tr|W5QBZ7|W5QBZ7_SHEEP</t>
  </si>
  <si>
    <t>Alpha-N-acetylgalactosaminidase precursor OS=Ovis aries OX=9940 GN=NAGA PE=3 SV=1</t>
  </si>
  <si>
    <t>tr|W5Q9I6|W5Q9I6_SHEEP</t>
  </si>
  <si>
    <t>OCIA domain containing 1 OS=Ovis aries OX=9940 GN=OCIAD1 PE=4 SV=1</t>
  </si>
  <si>
    <t>tr|W5Q8V5|W5Q8V5_SHEEP</t>
  </si>
  <si>
    <t>Ring-box 1 OS=Ovis aries OX=9940 GN=RBX1 PE=4 SV=1</t>
  </si>
  <si>
    <t>tr|W5Q8P8|W5Q8P8_SHEEP</t>
  </si>
  <si>
    <t>Uncharacterized protein OS=Ovis aries OX=9940 GN=LOC105605372 PE=4 SV=1</t>
  </si>
  <si>
    <t>tr|W5Q770|W5Q770_SHEEP</t>
  </si>
  <si>
    <t>tr|W5Q383|W5Q383_SHEEP</t>
  </si>
  <si>
    <t>RING-type E3 ubiquitin transferase OS=Ovis aries OX=9940 GN=ARIH2 PE=3 SV=1</t>
  </si>
  <si>
    <t>tr|W5Q282|W5Q282_SHEEP</t>
  </si>
  <si>
    <t>Protein disulfide isomerase family A member 6 OS=Ovis aries OX=9940 GN=PDIA6 PE=3 SV=1</t>
  </si>
  <si>
    <t>tr|W5PXE3|W5PXE3_SHEEP</t>
  </si>
  <si>
    <t>Adhesion regulating molecule 1 OS=Ovis aries OX=9940 GN=ADRM1 PE=4 SV=1</t>
  </si>
  <si>
    <t>tr|W5PU66|W5PU66_SHEEP</t>
  </si>
  <si>
    <t>IQ motif containing GTPase activating protein 1 OS=Ovis aries OX=9940 GN=IQGAP1 PE=4 SV=1</t>
  </si>
  <si>
    <t>tr|W5PU46|W5PU46_SHEEP</t>
  </si>
  <si>
    <t>Uncharacterized protein OS=Ovis aries OX=9940 GN=TMEM256 PE=4 SV=1</t>
  </si>
  <si>
    <t>tr|W5PSD1|W5PSD1_SHEEP</t>
  </si>
  <si>
    <t>Uncharacterized protein OS=Ovis aries OX=9940 GN=LOC101119721 PE=1 SV=1</t>
  </si>
  <si>
    <t>tr|W5PRG8|W5PRG8_SHEEP</t>
  </si>
  <si>
    <t>Cellular repressor of E1A stimulated genes 1 OS=Ovis aries OX=9940 GN=CREG1 PE=4 SV=1</t>
  </si>
  <si>
    <t>tr|W5PR68|W5PR68_SHEEP</t>
  </si>
  <si>
    <t>Receptor expression-enhancing protein OS=Ovis aries OX=9940 GN=REEP6 PE=3 SV=1</t>
  </si>
  <si>
    <t>tr|W5PPT8|W5PPT8_SHEEP</t>
  </si>
  <si>
    <t>Uncharacterized protein OS=Ovis aries OX=9940 GN=GLIPR2 PE=3 SV=1</t>
  </si>
  <si>
    <t>tr|W5PN88|W5PN88_SHEEP</t>
  </si>
  <si>
    <t>Eukaryotic translation elongation factor 2 OS=Ovis aries OX=9940 GN=EEF2 PE=4 SV=1</t>
  </si>
  <si>
    <t>tr|W5PMC6|W5PMC6_SHEEP</t>
  </si>
  <si>
    <t>tr|W5PLC2|W5PLC2_SHEEP</t>
  </si>
  <si>
    <t>Beta-casein OS=Ovis aries OX=9940 GN=CSN2 PE=3 SV=1</t>
  </si>
  <si>
    <t>tr|W5PIZ7|W5PIZ7_SHEEP</t>
  </si>
  <si>
    <t>DnaJ heat shock protein family (Hsp40) member C5 OS=Ovis aries OX=9940 GN=DNAJC5 PE=4 SV=1</t>
  </si>
  <si>
    <t>tr|W5P5P6|W5P5P6_SHEEP</t>
  </si>
  <si>
    <t>Calcium regulated heat stable protein 1 OS=Ovis aries OX=9940 GN=CARHSP1 PE=4 SV=1</t>
  </si>
  <si>
    <t>tr|W5P470|W5P470_SHEEP</t>
  </si>
  <si>
    <t>Mitochondrial pyruvate carrier OS=Ovis aries OX=9940 PE=3 SV=1</t>
  </si>
  <si>
    <t>tr|W5P1X3|W5P1X3_SHEEP</t>
  </si>
  <si>
    <t>Cilia and flagella associated protein 53 OS=Ovis aries OX=9940 GN=CFAP53 PE=4 SV=1</t>
  </si>
  <si>
    <t>tr|W5P1Q0|W5P1Q0_SHEEP</t>
  </si>
  <si>
    <t>AP complex subunit beta OS=Ovis aries OX=9940 GN=AP1B1 PE=3 SV=1</t>
  </si>
  <si>
    <t>tr|W5P003|W5P003_SHEEP</t>
  </si>
  <si>
    <t>Uncharacterized protein OS=Ovis aries OX=9940 GN=LOC105608858 PE=4 SV=1</t>
  </si>
  <si>
    <t>tr|W5NSD9|W5NSD9_SHEEP</t>
  </si>
  <si>
    <t>RNA exonuclease 2 OS=Ovis aries OX=9940 GN=REXO2 PE=3 SV=1</t>
  </si>
  <si>
    <t>tr|U6DYL6|U6DYL6_NEOVI</t>
  </si>
  <si>
    <t>Inorganic pyrophosphatase 2, mitochondrial (Fragment) OS=Neovison vison OX=452646 GN=IPYR2 PE=2 SV=1</t>
  </si>
  <si>
    <t>tr|U6D557|U6D557_NEOVI</t>
  </si>
  <si>
    <t>Mitochondrial import receptor subunit TOM40 homolog (Fragment) OS=Neovison vison OX=452646 GN=TOM40 PE=2 SV=1</t>
  </si>
  <si>
    <t>tr|U6CRZ2|U6CRZ2_NEOVI</t>
  </si>
  <si>
    <t>Ubiquitin thioesterase OTU1 OS=Neovison vison OX=452646 GN=OTU1 PE=2 SV=1</t>
  </si>
  <si>
    <t>tr|U3DDQ2|U3DDQ2_CALJA</t>
  </si>
  <si>
    <t>Brain acid soluble protein 1 OS=Callithrix jacchus OX=9483 GN=BASP1 PE=2 SV=1</t>
  </si>
  <si>
    <t>tr|S9Y420|S9Y420_CAMFR</t>
  </si>
  <si>
    <t>Kunitz-type protease inhibitor 4-like protein OS=Camelus ferus OX=419612 GN=CB1_001010001 PE=4 SV=1</t>
  </si>
  <si>
    <t>tr|S9XQY3|S9XQY3_CAMFR</t>
  </si>
  <si>
    <t>Uncharacterized protein OS=Camelus ferus OX=419612 GN=CB1_000059009 PE=3 SV=1</t>
  </si>
  <si>
    <t>tr|S9X012|S9X012_CAMFR</t>
  </si>
  <si>
    <t>Plasminogen activator inhibitor-1 isoform 1-like protein OS=Camelus ferus OX=419612 GN=CB1_000518007 PE=3 SV=1</t>
  </si>
  <si>
    <t>tr|S9WGZ5|S9WGZ5_CAMFR</t>
  </si>
  <si>
    <t>Metalloproteinase inhibitor 1 OS=Camelus ferus OX=419612 GN=CB1_001592009 PE=4 SV=1</t>
  </si>
  <si>
    <t>tr|S7NAF3|S7NAF3_MYOBR</t>
  </si>
  <si>
    <t>Chemokine-like factor OS=Myotis brandtii OX=109478 GN=D623_10015027 PE=4 SV=1</t>
  </si>
  <si>
    <t>tr|Q9TS76|Q9TS76_BOVIN</t>
  </si>
  <si>
    <t>PA700 subunit P58=ATP-dependent 20 S proteasome activator (Fragments) OS=Bos taurus OX=9913 PE=1 SV=1</t>
  </si>
  <si>
    <t>tr|Q8N8J5|Q8N8J5_HUMAN</t>
  </si>
  <si>
    <t>cDNA FLJ39374 fis, clone PEBLM2008576, highly similar to Homo sapiens TOLLIP protein OS=Homo sapiens OX=9606 PE=2 SV=1</t>
  </si>
  <si>
    <t>tr|Q7IIB9|Q7IIB9_PIG</t>
  </si>
  <si>
    <t>ATP synthase protein 8 OS=Sus scrofa OX=9823 GN=ATPase 8 PE=3 SV=1</t>
  </si>
  <si>
    <t>tr|Q765P8|Q765P8_PIG</t>
  </si>
  <si>
    <t>Prostaglandin D synthase (Fragment) OS=Sus scrofa OX=9823 GN=pgds PE=2 SV=1</t>
  </si>
  <si>
    <t>tr|Q6FHY3|Q6FHY3_HUMAN</t>
  </si>
  <si>
    <t>LOR protein OS=Homo sapiens OX=9606 GN=LOR PE=2 SV=1</t>
  </si>
  <si>
    <t>tr|Q6EIP9|Q6EIP9_BOVIN</t>
  </si>
  <si>
    <t>Prion protein (Fragment) OS=Bos taurus OX=9913 PE=3 SV=1</t>
  </si>
  <si>
    <t>tr|Q3ZC20|Q3ZC20_BOVIN</t>
  </si>
  <si>
    <t>Anterior gradient homolog 2 (Xenopus laevis) OS=Bos taurus OX=9913 GN=AGR2 PE=2 SV=1</t>
  </si>
  <si>
    <t>tr|Q307R2|Q307R2_RABIT</t>
  </si>
  <si>
    <t>Peptidyl-prolyl cis-trans isomerase (Fragment) OS=Oryctolagus cuniculus OX=9986 PE=2 SV=1</t>
  </si>
  <si>
    <t>tr|L8I6J3|L8I6J3_9CETA</t>
  </si>
  <si>
    <t>Alpha-S2-casein (Fragment) OS=Bos mutus OX=72004 GN=M91_02161 PE=4 SV=1</t>
  </si>
  <si>
    <t>tr|L5K3B4|L5K3B4_PTEAL</t>
  </si>
  <si>
    <t>Sodium channel modifier 1 OS=Pteropus alecto OX=9402 GN=PAL_GLEAN10017561 PE=4 SV=1</t>
  </si>
  <si>
    <t>tr|K9IS19|K9IS19_DESRO</t>
  </si>
  <si>
    <t>Putative dual specificity phosphatase (Fragment) OS=Desmodus rotundus OX=9430 PE=2 SV=1</t>
  </si>
  <si>
    <t>tr|I3LUX5|I3LUX5_PIG</t>
  </si>
  <si>
    <t>tr|I3LJE4|I3LJE4_PIG</t>
  </si>
  <si>
    <t>BTB domain containing 16 OS=Sus scrofa OX=9823 GN=BTBD16 PE=4 SV=2</t>
  </si>
  <si>
    <t>tr|I3L5Q9|I3L5Q9_PIG</t>
  </si>
  <si>
    <t>tr|H7BZJ8|H7BZJ8_HUMAN</t>
  </si>
  <si>
    <t>Zinc-alpha-2-glycoprotein (Fragment) OS=Homo sapiens OX=9606 GN=AZGP1 PE=1 SV=1</t>
  </si>
  <si>
    <t>tr|H0XGX3|H0XGX3_OTOGA</t>
  </si>
  <si>
    <t>V-type proton ATPase subunit a OS=Otolemur garnettii OX=30611 GN=ATP6V0A4 PE=3 SV=1</t>
  </si>
  <si>
    <t>tr|G3QF37|G3QF37_GORGO</t>
  </si>
  <si>
    <t>Chromosome 9 open reading frame 84 OS=Gorilla gorilla gorilla OX=9595 GN=C9orf84 PE=4 SV=1</t>
  </si>
  <si>
    <t>tr|G1QCQ5|G1QCQ5_MYOLU</t>
  </si>
  <si>
    <t>tr|F1SPT2|F1SPT2_PIG</t>
  </si>
  <si>
    <t>Chromosome 3 open reading frame 84 OS=Sus scrofa OX=9823 GN=C3orf84 PE=4 SV=3</t>
  </si>
  <si>
    <t>tr|F1SNA4|F1SNA4_PIG</t>
  </si>
  <si>
    <t>Solute carrier family 46 member 2 OS=Sus scrofa OX=9823 GN=SLC46A2 PE=1 SV=1</t>
  </si>
  <si>
    <t>tr|F1SDN7|F1SDN7_PIG</t>
  </si>
  <si>
    <t>Chromosome 2 open reading frame 70 OS=Sus scrofa OX=9823 GN=C2orf70 PE=4 SV=2</t>
  </si>
  <si>
    <t>tr|F1S881|F1S881_PIG</t>
  </si>
  <si>
    <t>tr|F1S6K5|F1S6K5_PIG</t>
  </si>
  <si>
    <t>Adenine phosphoribosyltransferase OS=Sus scrofa OX=9823 GN=APRT PE=3 SV=1</t>
  </si>
  <si>
    <t>tr|F1S3V5|F1S3V5_PIG</t>
  </si>
  <si>
    <t>Tetraspanin OS=Sus scrofa OX=9823 GN=TSPAN1 PE=3 SV=1</t>
  </si>
  <si>
    <t>tr|F1S0P1|F1S0P1_PIG</t>
  </si>
  <si>
    <t>Regulator of G protein signaling 22 OS=Sus scrofa OX=9823 GN=RGS22 PE=4 SV=3</t>
  </si>
  <si>
    <t>tr|F1RQG9|F1RQG9_PIG</t>
  </si>
  <si>
    <t>Solute carrier family 17 (Anion/sugar transporter), member 5 OS=Sus scrofa OX=9823 GN=SLC17A5 PE=2 SV=3</t>
  </si>
  <si>
    <t>tr|F1RPZ4|F1RPZ4_PIG</t>
  </si>
  <si>
    <t>Uncharacterized protein OS=Sus scrofa OX=9823 GN=CRISP1 PE=1 SV=1</t>
  </si>
  <si>
    <t>tr|F1RKZ5|F1RKZ5_PIG</t>
  </si>
  <si>
    <t>Coiled-coil domain containing 116 OS=Sus scrofa OX=9823 GN=CCDC116 PE=4 SV=2</t>
  </si>
  <si>
    <t>tr|A0A2G6R9A3|A0A2G6R9A3_9BACT</t>
  </si>
  <si>
    <t>MFS transporter OS=Draconibacterium sp. OX=1965318 GN=CSA36_08185 PE=4 SV=1</t>
  </si>
  <si>
    <t>tr|A0A2G6NTR9|A0A2G6NTR9_9BACT</t>
  </si>
  <si>
    <t>Uncharacterized protein OS=bacterium DOLJORAL78_65_58 OX=2044882 GN=CSA17_06200 PE=4 SV=1</t>
  </si>
  <si>
    <t>tr|A0A2G6K0X9|A0A2G6K0X9_9BACT</t>
  </si>
  <si>
    <t>DNA-binding response regulator OS=candidate division KSB3 bacterium OX=2044937 GN=CSA57_09245 PE=4 SV=1</t>
  </si>
  <si>
    <t>tr|A0A2G6JAX9|A0A2G6JAX9_NEPCE</t>
  </si>
  <si>
    <t>Pyruvate kinase OS=Neptuniibacter caesariensis OX=207954 GN=pyk PE=3 SV=1</t>
  </si>
  <si>
    <t>tr|A0A2G6DBT8|A0A2G6DBT8_9PROT</t>
  </si>
  <si>
    <t>NADH-quinone oxidoreductase subunit NuoF OS=Proteobacteria bacterium OX=1977087 GN=CR967_05495 PE=4 SV=1</t>
  </si>
  <si>
    <t>tr|A0A287BN95|A0A287BN95_PIG</t>
  </si>
  <si>
    <t>Beta-defensin OS=Sus scrofa OX=9823 GN=DEFB128 PE=1 SV=1</t>
  </si>
  <si>
    <t>tr|A0A286ZU05|A0A286ZU05_PIG</t>
  </si>
  <si>
    <t>Dickkopf like acrosomal protein 1 OS=Sus scrofa OX=9823 GN=DKKL1 PE=4 SV=1</t>
  </si>
  <si>
    <t>tr|A0A1S3WT38|A0A1S3WT38_ERIEU</t>
  </si>
  <si>
    <t>E3 ubiquitin-protein ligase TTC3 OS=Erinaceus europaeus OX=9365 GN=TTC3 PE=4 SV=1</t>
  </si>
  <si>
    <t>sp|Q29307|ATIF1_PIG</t>
  </si>
  <si>
    <t>ATPase inhibitor, mitochondrial OS=Sus scrofa OX=9823 GN=ATPIF1 PE=3 SV=2</t>
  </si>
  <si>
    <t>RRRRRtr|A0A2G6IEJ2|A0A2G6IEJ2_9RHOB</t>
  </si>
  <si>
    <t>REVERSED 2-aminoethylphosphonate--pyruvate transaminase OS=Rhodobacterales bacterium OX=1948890 GN=phnW PE=3 SV=1</t>
  </si>
  <si>
    <t>9RHOB</t>
  </si>
  <si>
    <t>RRRRRtr|A0A2G6C832|A0A2G6C832_9GAMM</t>
  </si>
  <si>
    <t>REVERSED Cell division protein FtsI OS=Thiotrichales bacterium OX=2026796 GN=CR955_01335 PE=4 SV=1</t>
  </si>
  <si>
    <t>tr|G1PT15|G1PT15_MYOLU</t>
  </si>
  <si>
    <t>Uncharacterized protein OS=Myotis lucifugus OX=59463 GN=SLC25A5 PE=3 SV=1</t>
  </si>
  <si>
    <t>tr|A0A2G6QWG1|A0A2G6QWG1_9FLAO</t>
  </si>
  <si>
    <t>HIT family protein OS=Maribacter sp. OX=1897614 GN=CR994_03485 PE=4 SV=1</t>
  </si>
  <si>
    <t>9FLAO</t>
  </si>
  <si>
    <t>tr|A0A286ZY84|A0A286ZY84_PIG</t>
  </si>
  <si>
    <t>Transmembrane protease, serine 12 OS=Sus scrofa OX=9823 GN=TMPRSS12 PE=3 SV=1</t>
  </si>
  <si>
    <t>tr|G1S7S1|G1S7S1_NOMLE</t>
  </si>
  <si>
    <t>Uncharacterized protein OS=Nomascus leucogenys OX=61853 GN=LOC100604683 PE=3 SV=2</t>
  </si>
  <si>
    <t>tr|F1RXI9|F1RXI9_PIG</t>
  </si>
  <si>
    <t>Uncharacterized protein OS=Sus scrofa OX=9823 GN=TEX13B PE=4 SV=2</t>
  </si>
  <si>
    <t>tr|H0X973|H0X973_OTOGA</t>
  </si>
  <si>
    <t>Zona pellucida binding protein OS=Otolemur garnettii OX=30611 GN=ZPBP PE=4 SV=1</t>
  </si>
  <si>
    <t>tr|L8HWY9|L8HWY9_9CETA</t>
  </si>
  <si>
    <t>Leucine-rich repeat-containing protein 23 OS=Bos mutus OX=72004 GN=M91_17652 PE=4 SV=1</t>
  </si>
  <si>
    <t>tr|F1PRS3|F1PRS3_CANLF</t>
  </si>
  <si>
    <t>RRRRRtr|L9KTJ9|L9KTJ9_TUPCH</t>
  </si>
  <si>
    <t>REVERSED Uncharacterized protein OS=Tupaia chinensis OX=246437 GN=TREES_T100000660 PE=4 SV=1</t>
  </si>
  <si>
    <t>tr|W5QEE5|W5QEE5_SHEEP</t>
  </si>
  <si>
    <t>Trafficking protein particle complex subunit OS=Ovis aries OX=9940 GN=TRAPPC3 PE=3 SV=1</t>
  </si>
  <si>
    <t>tr|F1S0G4|F1S0G4_PIG</t>
  </si>
  <si>
    <t>Chromosome 6 open reading frame 163 OS=Sus scrofa OX=9823 GN=C6orf163 PE=4 SV=3</t>
  </si>
  <si>
    <t>tr|W5NQP9|W5NQP9_SHEEP</t>
  </si>
  <si>
    <t>Fructose-bisphosphate aldolase OS=Ovis aries OX=9940 GN=ALDOC PE=3 SV=1</t>
  </si>
  <si>
    <t>tr|F7HXH1|F7HXH1_CALJA</t>
  </si>
  <si>
    <t>Phosphoglycerate mutase OS=Callithrix jacchus OX=9483 GN=PGAM2 PE=2 SV=1</t>
  </si>
  <si>
    <t>tr|W5PR48|W5PR48_SHEEP</t>
  </si>
  <si>
    <t>Hypoxanthine phosphoribosyltransferase OS=Ovis aries OX=9940 GN=HPRT1 PE=3 SV=1</t>
  </si>
  <si>
    <t>tr|W5PUA8|W5PUA8_SHEEP</t>
  </si>
  <si>
    <t>Chromosome 6 open reading frame 163 OS=Ovis aries OX=9940 GN=C6orf163 PE=4 SV=1</t>
  </si>
  <si>
    <t>tr|Q1RLJ4|Q1RLJ4_PIG</t>
  </si>
  <si>
    <t>Prepro-beta-defensin 129 protein OS=Sus scrofa OX=9823 GN=DEFB129 PE=1 SV=1</t>
  </si>
  <si>
    <t>tr|F1S7I1|F1S7I1_PIG</t>
  </si>
  <si>
    <t>Beta-defensin OS=Sus scrofa OX=9823 PE=3 SV=3</t>
  </si>
  <si>
    <t>tr|E2R098|E2R098_CANLF</t>
  </si>
  <si>
    <t>Uncharacterized protein OS=Canis lupus familiaris OX=9615 GN=VMO1 PE=4 SV=1</t>
  </si>
  <si>
    <t>tr|S9XHE9|S9XHE9_CAMFR</t>
  </si>
  <si>
    <t>Epididymal-specific lipocalin-9 OS=Camelus ferus OX=419612 GN=CB1_000064009 PE=3 SV=1</t>
  </si>
  <si>
    <t>tr|L5LYZ0|L5LYZ0_MYODS</t>
  </si>
  <si>
    <t>Centrin-1 OS=Myotis davidii OX=225400 GN=MDA_GLEAN10025302 PE=4 SV=1</t>
  </si>
  <si>
    <t>tr|W5PRN8|W5PRN8_SHEEP</t>
  </si>
  <si>
    <t>14-3-3 protein epsilon OS=Ovis aries OX=9940 GN=YWHAE PE=3 SV=1</t>
  </si>
  <si>
    <t>tr|K7DP34|K7DP34_PANTR</t>
  </si>
  <si>
    <t>RRRRRtr|M3YRE2|M3YRE2_MUSPF</t>
  </si>
  <si>
    <t>REVERSED Lunapark, ER junction formation factor OS=Mustela putorius furo OX=9669 GN=LNPK PE=4 SV=1</t>
  </si>
  <si>
    <t>tr|F1SGC2|F1SGC2_PIG</t>
  </si>
  <si>
    <t>Coiled-coil domain containing 39 OS=Sus scrofa OX=9823 GN=CCDC39 PE=4 SV=2</t>
  </si>
  <si>
    <t>tr|F1SU68|F1SU68_PIG</t>
  </si>
  <si>
    <t>Cilia and flagella associated protein 70 OS=Sus scrofa OX=9823 GN=CFAP70 PE=4 SV=2</t>
  </si>
  <si>
    <t>tr|M3Y812|M3Y812_MUSPF</t>
  </si>
  <si>
    <t>tr|L8HQY8|L8HQY8_9CETA</t>
  </si>
  <si>
    <t>Uncharacterized protein OS=Bos mutus OX=72004 GN=M91_10785 PE=4 SV=1</t>
  </si>
  <si>
    <t>tr|H0VCJ8|H0VCJ8_CAVPO</t>
  </si>
  <si>
    <t>Thymocyte selection associated OS=Cavia porcellus OX=10141 GN=THEMIS PE=4 SV=2</t>
  </si>
  <si>
    <t>tr|G3VQ39|G3VQ39_SARHA</t>
  </si>
  <si>
    <t>Keratocan OS=Sarcophilus harrisii OX=9305 GN=KERA PE=4 SV=1</t>
  </si>
  <si>
    <t>tr|Q95JU4|Q95JU4_MACFA</t>
  </si>
  <si>
    <t>tr|H0WHA3|H0WHA3_OTOGA</t>
  </si>
  <si>
    <t>Bleomycin hydrolase OS=Otolemur garnettii OX=30611 GN=BLMH PE=4 SV=1</t>
  </si>
  <si>
    <t>tr|G3T7A1|G3T7A1_LOXAF</t>
  </si>
  <si>
    <t>Chromosome 10 open reading frame 90 OS=Loxodonta africana OX=9785 GN=C10orf90 PE=4 SV=1</t>
  </si>
  <si>
    <t>tr|W5PLS0|W5PLS0_SHEEP</t>
  </si>
  <si>
    <t>Carboxypeptidase D OS=Ovis aries OX=9940 GN=CPD PE=4 SV=1</t>
  </si>
  <si>
    <t>tr|Q6P6Q5|Q6P6Q5_RAT</t>
  </si>
  <si>
    <t>Amyloid-beta A4 protein OS=Rattus norvegicus OX=10116 GN=App PE=1 SV=1</t>
  </si>
  <si>
    <t>tr|L9KN10|L9KN10_TUPCH</t>
  </si>
  <si>
    <t>ATP-binding cassette sub-family A member 3 OS=Tupaia chinensis OX=246437 GN=TREES_T100019464 PE=4 SV=1</t>
  </si>
  <si>
    <t>tr|Q9D3L3|Q9D3L3_MOUSE</t>
  </si>
  <si>
    <t>Synaptosomal-associated protein OS=Mus musculus OX=10090 GN=Snap23 PE=1 SV=1</t>
  </si>
  <si>
    <t>tr|F6PGP5|F6PGP5_CALJA</t>
  </si>
  <si>
    <t>tr|A0A286ZRK1|A0A286ZRK1_PIG</t>
  </si>
  <si>
    <t>Ferritin OS=Sus scrofa OX=9823 PE=3 SV=1</t>
  </si>
  <si>
    <t>tr|W5P1C2|W5P1C2_SHEEP</t>
  </si>
  <si>
    <t>Nucleobindin 2 OS=Ovis aries OX=9940 GN=NUCB2 PE=4 SV=1</t>
  </si>
  <si>
    <t>tr|A0A287A6X5|A0A287A6X5_PIG</t>
  </si>
  <si>
    <t>HtrA serine peptidase 2 OS=Sus scrofa OX=9823 GN=HTRA2 PE=4 SV=1</t>
  </si>
  <si>
    <t>tr|F7D1M3|F7D1M3_MONDO</t>
  </si>
  <si>
    <t>tr|U6D4P9|U6D4P9_NEOVI</t>
  </si>
  <si>
    <t>Proteasome (Prosome, macropain) 26S subunit, non-ATPase, 4 (Fragment) OS=Neovison vison OX=452646 GN=Q5VWC4 PE=2 SV=1</t>
  </si>
  <si>
    <t>tr|G5C6L3|G5C6L3_HETGA</t>
  </si>
  <si>
    <t>Beta-defensin OS=Heterocephalus glaber OX=10181 GN=GW7_20912 PE=3 SV=1</t>
  </si>
  <si>
    <t>tr|F1SHR6|F1SHR6_PIG</t>
  </si>
  <si>
    <t>Haloacid dehalogenase like hydrolase domain containing 5 OS=Sus scrofa OX=9823 GN=HDHD5 PE=1 SV=3</t>
  </si>
  <si>
    <t>tr|J7F3B7|J7F3B7_CAPHI</t>
  </si>
  <si>
    <t>Heat shock protein 70kDa protein 8 OS=Capra hircus OX=9925 GN=HSPA8 PE=2 SV=1</t>
  </si>
  <si>
    <t>tr|F7I0M8|F7I0M8_CALJA</t>
  </si>
  <si>
    <t>tr|F6QFU1|F6QFU1_ORNAN</t>
  </si>
  <si>
    <t>tr|A0A287BHC0|A0A287BHC0_PIG</t>
  </si>
  <si>
    <t>tr|A0A0A0MSI0|A0A0A0MSI0_HUMAN</t>
  </si>
  <si>
    <t>Peroxiredoxin-1 (Fragment) OS=Homo sapiens OX=9606 GN=PRDX1 PE=1 SV=1</t>
  </si>
  <si>
    <t>tr|H2Q607|H2Q607_PANTR</t>
  </si>
  <si>
    <t>Uncharacterized protein OS=Pan troglodytes OX=9598 GN=KRT6A PE=3 SV=1</t>
  </si>
  <si>
    <t>tr|G3HW62|G3HW62_CRIGR</t>
  </si>
  <si>
    <t>Elongation factor Ts, mitochondrial OS=Cricetulus griseus OX=10029 GN=TSFM PE=3 SV=1</t>
  </si>
  <si>
    <t>tr|Q9R0T7|Q9R0T7_MOUSE</t>
  </si>
  <si>
    <t>MCG15085 OS=Mus musculus OX=10090 GN=Try4 PE=1 SV=1</t>
  </si>
  <si>
    <t>tr|M0RAK5|M0RAK5_RAT</t>
  </si>
  <si>
    <t>Signal-regulatory protein alpha-like OS=Rattus norvegicus OX=10116 GN=LOC100360575 PE=4 SV=1</t>
  </si>
  <si>
    <t>tr|G3S061|G3S061_GORGO</t>
  </si>
  <si>
    <t>Acrosin binding protein OS=Gorilla gorilla gorilla OX=9595 GN=ACRBP PE=4 SV=2</t>
  </si>
  <si>
    <t>tr|K7ESC8|K7ESC8_HUMAN</t>
  </si>
  <si>
    <t>Long-chain-fatty-acid--CoA ligase ACSBG2 (Fragment) OS=Homo sapiens OX=9606 GN=ACSBG2 PE=1 SV=1</t>
  </si>
  <si>
    <t>tr|L5JXX9|L5JXX9_PTEAL</t>
  </si>
  <si>
    <t>Cob(I)yrinic acid a,c-diamide adenosyltransferase, mitochondrial OS=Pteropus alecto OX=9402 GN=PAL_GLEAN10002718 PE=4 SV=1</t>
  </si>
  <si>
    <t>tr|O35511|O35511_RAT</t>
  </si>
  <si>
    <t>A regulatory subunit of protein phosphatase 2A (Fragment) OS=Rattus norvegicus OX=10116 GN=PP2A ARa PE=2 SV=1</t>
  </si>
  <si>
    <t>tr|F1SG67|F1SG67_PIG</t>
  </si>
  <si>
    <t>Family with sequence similarity 3 member B OS=Sus scrofa OX=9823 GN=FAM3B PE=4 SV=3</t>
  </si>
  <si>
    <t>tr|A0A1U7U424|A0A1U7U424_TARSY</t>
  </si>
  <si>
    <t>Glutathione S-transferase OS=Tarsius syrichta OX=1868482 GN=LOC103269085 PE=3 SV=1</t>
  </si>
  <si>
    <t>tr|H0XYP3|H0XYP3_OTOGA</t>
  </si>
  <si>
    <t>tr|B4F449|B4F449_PIG</t>
  </si>
  <si>
    <t>Complement factor D preproprotein (Fragment) OS=Sus scrofa OX=9823 GN=CFD PE=4 SV=1</t>
  </si>
  <si>
    <t>tr|W5PFV5|W5PFV5_SHEEP</t>
  </si>
  <si>
    <t>Aminopeptidase OS=Ovis aries OX=9940 GN=NPEPPS PE=3 SV=1</t>
  </si>
  <si>
    <t>tr|H2Q5G2|H2Q5G2_PANTR</t>
  </si>
  <si>
    <t>Proline rich 4 (lacrimal) OS=Pan troglodytes OX=9598 GN=PRR4 PE=4 SV=2</t>
  </si>
  <si>
    <t>tr|F1RT17|F1RT17_PIG</t>
  </si>
  <si>
    <t>N(4)-(Beta-N-acetylglucosaminyl)-L-asparaginase OS=Sus scrofa OX=9823 GN=AGA PE=1 SV=2</t>
  </si>
  <si>
    <t>RRRRRtr|F1PCU8|F1PCU8_CANLF</t>
  </si>
  <si>
    <t>REVERSED Uncharacterized protein OS=Canis lupus familiaris OX=9615 GN=CCDC137 PE=4 SV=1</t>
  </si>
  <si>
    <t>tr|A0A250XX08|A0A250XX08_CASCN</t>
  </si>
  <si>
    <t>Superoxide dismutase [Cu-Zn] OS=Castor canadensis OX=51338 GN=SOD3 PE=3 SV=1</t>
  </si>
  <si>
    <t>tr|W5QFS3|W5QFS3_SHEEP</t>
  </si>
  <si>
    <t>Histone H2B OS=Ovis aries OX=9940 GN=HIST1H2BA PE=3 SV=1</t>
  </si>
  <si>
    <t>tr|W5PXU2|W5PXU2_SHEEP</t>
  </si>
  <si>
    <t>Secretion associated Ras related GTPase 1B OS=Ovis aries OX=9940 GN=SAR1B PE=3 SV=1</t>
  </si>
  <si>
    <t>tr|A0A2G6HZB9|A0A2G6HZB9_9SPIR</t>
  </si>
  <si>
    <t>Glycoside hydrolase family 2 OS=Spirochaetales bacterium OX=2026792 GN=CSA76_05200 PE=3 SV=1</t>
  </si>
  <si>
    <t>9SPIR</t>
  </si>
  <si>
    <t>tr|A0A287A2J3|A0A287A2J3_PIG</t>
  </si>
  <si>
    <t>Cysteinyl-tRNA synthetase 2, mitochondrial (putative) OS=Sus scrofa OX=9823 GN=CARS2 PE=1 SV=1</t>
  </si>
  <si>
    <t>tr|G5B916|G5B916_HETGA</t>
  </si>
  <si>
    <t>Tektin-1 OS=Heterocephalus glaber OX=10181 GN=GW7_14588 PE=4 SV=1</t>
  </si>
  <si>
    <t>tr|G5CW84|G5CW84_DAUMA</t>
  </si>
  <si>
    <t>Apolipoprotein B (Fragment) OS=Daubentonia madagascariensis OX=31869 GN=ApoB PE=4 SV=1</t>
  </si>
  <si>
    <t>DAUMA</t>
  </si>
  <si>
    <t>tr|L9L5S1|L9L5S1_TUPCH</t>
  </si>
  <si>
    <t>Starch-binding domain-containing protein 1 OS=Tupaia chinensis OX=246437 GN=TREES_T100019268 PE=4 SV=1</t>
  </si>
  <si>
    <t>Unused Score</t>
  </si>
  <si>
    <t>Index</t>
  </si>
  <si>
    <t>Peak Name</t>
  </si>
  <si>
    <t>first 10mL of SRF_1</t>
  </si>
  <si>
    <t>first 10mL of SRF_2</t>
  </si>
  <si>
    <t>first 10mL of SRF_3</t>
  </si>
  <si>
    <t>rest of SRF_1</t>
  </si>
  <si>
    <t>rest of SRF_2</t>
  </si>
  <si>
    <t>rest of SRF_3</t>
  </si>
  <si>
    <t>post SRF_1</t>
  </si>
  <si>
    <t>post SRF_2</t>
  </si>
  <si>
    <t>post SRF_3</t>
  </si>
  <si>
    <t>SRF_1</t>
  </si>
  <si>
    <t>SRF_2</t>
  </si>
  <si>
    <t>SRF_3</t>
  </si>
  <si>
    <t>EE_1</t>
  </si>
  <si>
    <t>EE_2</t>
  </si>
  <si>
    <t>EE_3</t>
  </si>
  <si>
    <r>
      <rPr>
        <b/>
        <sz val="12"/>
        <color theme="1" tint="0.34998626667073579"/>
        <rFont val="Times New Roman"/>
        <family val="1"/>
      </rPr>
      <t>SRF</t>
    </r>
    <r>
      <rPr>
        <sz val="12"/>
        <color theme="1"/>
        <rFont val="Times New Roman"/>
        <family val="1"/>
      </rPr>
      <t>: Sperm-rich ejaculate fraction</t>
    </r>
  </si>
  <si>
    <r>
      <rPr>
        <b/>
        <sz val="12"/>
        <color theme="1" tint="0.34998626667073579"/>
        <rFont val="Times New Roman"/>
        <family val="1"/>
      </rPr>
      <t>EE</t>
    </r>
    <r>
      <rPr>
        <sz val="12"/>
        <color theme="1"/>
        <rFont val="Times New Roman"/>
        <family val="1"/>
      </rPr>
      <t>: Entire ejaculate</t>
    </r>
  </si>
  <si>
    <t>Protein names</t>
  </si>
  <si>
    <t>Organism</t>
  </si>
  <si>
    <t>Date of creation</t>
  </si>
  <si>
    <t>Gene names</t>
  </si>
  <si>
    <t>SRF_mean</t>
  </si>
  <si>
    <t>EE_mean</t>
  </si>
  <si>
    <t>SRFvsEE</t>
  </si>
  <si>
    <t>A0A286ZWH7</t>
  </si>
  <si>
    <t>A-kinase anchoring protein 4</t>
  </si>
  <si>
    <t>Sus scrofa (Pig)</t>
  </si>
  <si>
    <t>2017-11-22</t>
  </si>
  <si>
    <t>AKAP4</t>
  </si>
  <si>
    <t>A0A286ZQX0</t>
  </si>
  <si>
    <t>Uncharacterized protein</t>
  </si>
  <si>
    <t>AKAP3</t>
  </si>
  <si>
    <t>F1RYK8</t>
  </si>
  <si>
    <t>Fibrous sheath interacting protein 2</t>
  </si>
  <si>
    <t>2011-05-03</t>
  </si>
  <si>
    <t>FSIP2</t>
  </si>
  <si>
    <t>A0A287AI93</t>
  </si>
  <si>
    <t>F1SB63</t>
  </si>
  <si>
    <t>TCP1</t>
  </si>
  <si>
    <t>A0A287BT68</t>
  </si>
  <si>
    <t>LUZP2</t>
  </si>
  <si>
    <t>Q8WNW8</t>
  </si>
  <si>
    <t>Nexin-1</t>
  </si>
  <si>
    <t>2002-03-01</t>
  </si>
  <si>
    <t>PN-1</t>
  </si>
  <si>
    <t>F1S2F6</t>
  </si>
  <si>
    <t>Voltage-dependent anion-selective channel protein 2</t>
  </si>
  <si>
    <t>VDAC2</t>
  </si>
  <si>
    <t>F1SSA1</t>
  </si>
  <si>
    <t>Chromosome 1 open reading frame 56</t>
  </si>
  <si>
    <t>C1orf56</t>
  </si>
  <si>
    <t>I3LHM6</t>
  </si>
  <si>
    <t>Alpha-mannosidase (EC 3.2.1.-)</t>
  </si>
  <si>
    <t>2012-07-11</t>
  </si>
  <si>
    <t>MAN2B2</t>
  </si>
  <si>
    <t>Q29092</t>
  </si>
  <si>
    <t>Endoplasmin (94 kDa glucose-regulated protein) (GRP-94) (98 kDa protein kinase) (PPK 98) (ppk98) (Heat shock protein 90 kDa beta member 1) (gp96 homolog)</t>
  </si>
  <si>
    <t>1998-12-15</t>
  </si>
  <si>
    <t>HSP90B1 GRP94 TRA1</t>
  </si>
  <si>
    <t>A0A2C9F3H7</t>
  </si>
  <si>
    <t>Dipeptidyl peptidase 4</t>
  </si>
  <si>
    <t>2017-12-20</t>
  </si>
  <si>
    <t>DPP4</t>
  </si>
  <si>
    <t>Q2I373</t>
  </si>
  <si>
    <t>Fascin</t>
  </si>
  <si>
    <t>2006-03-07</t>
  </si>
  <si>
    <t>FSCN3</t>
  </si>
  <si>
    <t>F1RRD6</t>
  </si>
  <si>
    <t>Programmed cell death 6 interacting protein</t>
  </si>
  <si>
    <t>PDCD6IP</t>
  </si>
  <si>
    <t>P26322</t>
  </si>
  <si>
    <t>Carbohydrate-binding protein AQN-1 (Spermadhesin AQN-1) (Zona pellucida-binding protein AQN-1)</t>
  </si>
  <si>
    <t>1992-05-01</t>
  </si>
  <si>
    <t>F1SAS2</t>
  </si>
  <si>
    <t>Acyl-CoA synthetase short chain family member 1</t>
  </si>
  <si>
    <t>ACSS1</t>
  </si>
  <si>
    <t>E1CAJ5</t>
  </si>
  <si>
    <t>Protein disulfide-isomerase (EC 5.3.4.1)</t>
  </si>
  <si>
    <t>2010-11-30</t>
  </si>
  <si>
    <t>grp-58</t>
  </si>
  <si>
    <t>I3L912</t>
  </si>
  <si>
    <t>Family with sequence similarity 205 member A</t>
  </si>
  <si>
    <t>FAM205A</t>
  </si>
  <si>
    <t>I3LD34</t>
  </si>
  <si>
    <t>Membrane spanning 4-domains A14</t>
  </si>
  <si>
    <t>MS4A14</t>
  </si>
  <si>
    <t>F1RT83</t>
  </si>
  <si>
    <t>SDCBP</t>
  </si>
  <si>
    <t>A0A287AGL6</t>
  </si>
  <si>
    <t>Radial spoke head 6 homolog A</t>
  </si>
  <si>
    <t>RSPH6A</t>
  </si>
  <si>
    <t>Q4R0H6</t>
  </si>
  <si>
    <t>Spermadhesin PSP-I</t>
  </si>
  <si>
    <t>2016-06-08</t>
  </si>
  <si>
    <t>PSP-I</t>
  </si>
  <si>
    <t>I3LTK6</t>
  </si>
  <si>
    <t>OAZ3</t>
  </si>
  <si>
    <t>F1SKK4</t>
  </si>
  <si>
    <t>Transmembrane protein 89</t>
  </si>
  <si>
    <t>TMEM89</t>
  </si>
  <si>
    <t>A0A287A4D1</t>
  </si>
  <si>
    <t>IQ motif containing F5</t>
  </si>
  <si>
    <t>IQCF5</t>
  </si>
  <si>
    <t>A0A286ZNI7</t>
  </si>
  <si>
    <t>Protease, serine 8</t>
  </si>
  <si>
    <t>PRSS8</t>
  </si>
  <si>
    <t>A0A287B423</t>
  </si>
  <si>
    <t>SPESP1</t>
  </si>
  <si>
    <t>A7VK02</t>
  </si>
  <si>
    <t>Transmembrane protease, serine 2</t>
  </si>
  <si>
    <t>2007-10-23</t>
  </si>
  <si>
    <t>TMPRSS2</t>
  </si>
  <si>
    <t>I3LTX2</t>
  </si>
  <si>
    <t>CEP70</t>
  </si>
  <si>
    <t>I3LBJ0</t>
  </si>
  <si>
    <t>Leucine rich repeat and coiled-coil centrosomal protein 1</t>
  </si>
  <si>
    <t>LRRCC1</t>
  </si>
  <si>
    <t>F1SPK8</t>
  </si>
  <si>
    <t>Tetraspanin</t>
  </si>
  <si>
    <t>CD63</t>
  </si>
  <si>
    <t>K9J6M1</t>
  </si>
  <si>
    <t>Ras GTPase-activating-like protein IQGAP2</t>
  </si>
  <si>
    <t>2013-02-06</t>
  </si>
  <si>
    <t>IQGAP2</t>
  </si>
  <si>
    <t>A0A286ZN09</t>
  </si>
  <si>
    <t>B4F449</t>
  </si>
  <si>
    <t>Complement factor D preproprotein (Fragment)</t>
  </si>
  <si>
    <t>2008-09-23</t>
  </si>
  <si>
    <t>CFD</t>
  </si>
  <si>
    <t>First 10mL of SRF_1</t>
  </si>
  <si>
    <t>First 10mL of SRF_2</t>
  </si>
  <si>
    <t>First 10mL of SRF_3</t>
  </si>
  <si>
    <t>First 10mL of SRF_Mean</t>
  </si>
  <si>
    <t>rest of SRF_Mean</t>
  </si>
  <si>
    <t>Post SRF_1</t>
  </si>
  <si>
    <t>Post SRF_2</t>
  </si>
  <si>
    <t>Post SRF_3</t>
  </si>
  <si>
    <t>Post SRF_Mean</t>
  </si>
  <si>
    <t>First 10mL of SRF vs rest of SRF</t>
  </si>
  <si>
    <t>First 10mL of SRF vs Post SRF</t>
  </si>
  <si>
    <t>rest of SRF vs Post SRF</t>
  </si>
  <si>
    <t>Log2(U)</t>
  </si>
  <si>
    <t>A0A286ZY95</t>
  </si>
  <si>
    <t>Fibronectin 1</t>
  </si>
  <si>
    <t>FN1</t>
  </si>
  <si>
    <t>A0A287BCE6</t>
  </si>
  <si>
    <t>FCGBP</t>
  </si>
  <si>
    <t>F1RMX7</t>
  </si>
  <si>
    <t>Zonadhesin</t>
  </si>
  <si>
    <t>ZAN</t>
  </si>
  <si>
    <t>I3LJA4</t>
  </si>
  <si>
    <t>A0A0B8RTA5</t>
  </si>
  <si>
    <t>Aconitate hydratase, mitochondrial (Aconitase) (EC 4.2.1.-)</t>
  </si>
  <si>
    <t>Sus scrofa domesticus (domestic pig)</t>
  </si>
  <si>
    <t>2015-04-01</t>
  </si>
  <si>
    <t>ACO2</t>
  </si>
  <si>
    <t>F1RVR2</t>
  </si>
  <si>
    <t>Dynein axonemal heavy chain 8</t>
  </si>
  <si>
    <t>DNAH8</t>
  </si>
  <si>
    <t>I3LD62</t>
  </si>
  <si>
    <t>Acrosin (EC 3.4.21.10)</t>
  </si>
  <si>
    <t>ACR</t>
  </si>
  <si>
    <t>F1ST87</t>
  </si>
  <si>
    <t>Calicin</t>
  </si>
  <si>
    <t>CCIN</t>
  </si>
  <si>
    <t>F1SS26</t>
  </si>
  <si>
    <t>THBS1</t>
  </si>
  <si>
    <t>K9IVI1</t>
  </si>
  <si>
    <t>2-oxoglutarate dehydrogenase, mitochondrial (2-oxoglutarate dehydrogenase, mitochondrial isoform 1) (Oxoglutarate dehydrogenase)</t>
  </si>
  <si>
    <t>OGDH</t>
  </si>
  <si>
    <t>F1RRW5</t>
  </si>
  <si>
    <t>Angiotensin-converting enzyme (EC 3.4.-.-)</t>
  </si>
  <si>
    <t>ACE</t>
  </si>
  <si>
    <t>M3TYQ8</t>
  </si>
  <si>
    <t>Glycerol-3-phosphate dehydrogenase (EC 1.1.5.3)</t>
  </si>
  <si>
    <t>2013-05-01</t>
  </si>
  <si>
    <t>GPD2</t>
  </si>
  <si>
    <t>I3L7T4</t>
  </si>
  <si>
    <t>Lon protease homolog, mitochondrial (EC 3.4.21.53) (Lon protease-like protein) (LONP) (Mitochondrial ATP-dependent protease Lon) (Serine protease 15)</t>
  </si>
  <si>
    <t>LONP1</t>
  </si>
  <si>
    <t>F1RHU4</t>
  </si>
  <si>
    <t>Amine oxidase (EC 1.4.3.-)</t>
  </si>
  <si>
    <t>IL4I1</t>
  </si>
  <si>
    <t>A0A287BLV7</t>
  </si>
  <si>
    <t>NADH:ubiquinone oxidoreductase core subunit S1</t>
  </si>
  <si>
    <t>NDUFS1</t>
  </si>
  <si>
    <t>F1SJ68</t>
  </si>
  <si>
    <t>Mannosidase alpha class 2C member 1</t>
  </si>
  <si>
    <t>MAN2C1</t>
  </si>
  <si>
    <t>F1RL08</t>
  </si>
  <si>
    <t>Tektin 5</t>
  </si>
  <si>
    <t>TEKT5</t>
  </si>
  <si>
    <t>F1S605</t>
  </si>
  <si>
    <t>Glutathione S-transferase (EC 2.5.1.18)</t>
  </si>
  <si>
    <t>GSTM3</t>
  </si>
  <si>
    <t>F1SDE8</t>
  </si>
  <si>
    <t>Tektin 3</t>
  </si>
  <si>
    <t>TEKT3</t>
  </si>
  <si>
    <t>A0A287BF64</t>
  </si>
  <si>
    <t>Mucin 5B, oligomeric mucus/gel-forming</t>
  </si>
  <si>
    <t>MUC5B</t>
  </si>
  <si>
    <t>F1SCU0</t>
  </si>
  <si>
    <t>LOC100516797</t>
  </si>
  <si>
    <t>F1RM74</t>
  </si>
  <si>
    <t>Glyceraldehyde-3-phosphate dehydrogenase (EC 1.2.1.12)</t>
  </si>
  <si>
    <t>GAPDHS</t>
  </si>
  <si>
    <t>A0A287A3S5</t>
  </si>
  <si>
    <t>LOC110259951</t>
  </si>
  <si>
    <t>I3LBP3</t>
  </si>
  <si>
    <t>Maestro heat like repeat family member 2B</t>
  </si>
  <si>
    <t>MROH2B</t>
  </si>
  <si>
    <t>F1SMN4</t>
  </si>
  <si>
    <t>Coiled-coil domain containing 136</t>
  </si>
  <si>
    <t>CCDC136</t>
  </si>
  <si>
    <t>A0A288CFT0</t>
  </si>
  <si>
    <t>Triosephosphate isomerase (EC 5.3.1.1)</t>
  </si>
  <si>
    <t>TPI1</t>
  </si>
  <si>
    <t>K9IW70</t>
  </si>
  <si>
    <t>Acetyltransferase component of pyruvate dehydrogenase complex (EC 2.3.1.12)</t>
  </si>
  <si>
    <t>DLAT</t>
  </si>
  <si>
    <t>F1SP29</t>
  </si>
  <si>
    <t>Actin like 7A</t>
  </si>
  <si>
    <t>ACTL7A</t>
  </si>
  <si>
    <t>F1RVC1</t>
  </si>
  <si>
    <t>Glycerol kinase 2</t>
  </si>
  <si>
    <t>GK2</t>
  </si>
  <si>
    <t>F1RVN1</t>
  </si>
  <si>
    <t>NADH dehydrogenase [ubiquinone] flavoprotein 1, mitochondrial (EC 1.6.5.3) (EC 1.6.99.3)</t>
  </si>
  <si>
    <t>NDUFV1</t>
  </si>
  <si>
    <t>I3LCI2</t>
  </si>
  <si>
    <t>Pyruvate dehydrogenase E1 component subunit alpha (EC 1.2.4.1)</t>
  </si>
  <si>
    <t>PDHA1</t>
  </si>
  <si>
    <t>F1SN58</t>
  </si>
  <si>
    <t>SQOR</t>
  </si>
  <si>
    <t>A0A0B8RT86</t>
  </si>
  <si>
    <t>Succinate dehydrogenase [ubiquinone] flavoprotein subunit, mitochondrial (EC 1.3.5.1)</t>
  </si>
  <si>
    <t>SDHA</t>
  </si>
  <si>
    <t>F1SKM0</t>
  </si>
  <si>
    <t>Ubiquinol-cytochrome c reductase core protein I</t>
  </si>
  <si>
    <t>UQCRC1</t>
  </si>
  <si>
    <t>F1RGJ3</t>
  </si>
  <si>
    <t>HSPA9</t>
  </si>
  <si>
    <t>F1ST43</t>
  </si>
  <si>
    <t>Acyl-CoA dehydrogenase, very long chain</t>
  </si>
  <si>
    <t>ACADVL</t>
  </si>
  <si>
    <t>F1RJB0</t>
  </si>
  <si>
    <t>Actin related protein T2</t>
  </si>
  <si>
    <t>ACTRT2</t>
  </si>
  <si>
    <t>I7HJH6</t>
  </si>
  <si>
    <t>Seminal plasma sperm motility inhibitor (Spermadhesin AQN-3)</t>
  </si>
  <si>
    <t>2012-10-03</t>
  </si>
  <si>
    <t>AQN-3 SPMI</t>
  </si>
  <si>
    <t>A0A0B8RZH9</t>
  </si>
  <si>
    <t>Huntingtin interacting protein 1</t>
  </si>
  <si>
    <t>HIP1</t>
  </si>
  <si>
    <t>F1S8P1</t>
  </si>
  <si>
    <t>SCCPDH</t>
  </si>
  <si>
    <t>F1SQZ1</t>
  </si>
  <si>
    <t>Capping actin protein of muscle Z-line alpha subunit 3</t>
  </si>
  <si>
    <t>CAPZA3</t>
  </si>
  <si>
    <t>F1RQD7</t>
  </si>
  <si>
    <t>Family with sequence similarity 71 member B</t>
  </si>
  <si>
    <t>FAM71B</t>
  </si>
  <si>
    <t>D0G0C8</t>
  </si>
  <si>
    <t>Chaperonin containing TCP1, subunit 2 (Beta)</t>
  </si>
  <si>
    <t>2009-12-15</t>
  </si>
  <si>
    <t>CCT2</t>
  </si>
  <si>
    <t>A0A287AQA6</t>
  </si>
  <si>
    <t>F1SF28</t>
  </si>
  <si>
    <t>Zona pellucida-binding protein 1</t>
  </si>
  <si>
    <t>ZPBP</t>
  </si>
  <si>
    <t>F1SEB3</t>
  </si>
  <si>
    <t>Chromosome 9 open reading frame 24</t>
  </si>
  <si>
    <t>C9orf24</t>
  </si>
  <si>
    <t>F1RPD2</t>
  </si>
  <si>
    <t>Ubiquinol-cytochrome c reductase core protein II</t>
  </si>
  <si>
    <t>UQCRC2</t>
  </si>
  <si>
    <t>F1SGH5</t>
  </si>
  <si>
    <t>PDHB</t>
  </si>
  <si>
    <t>I3LP41</t>
  </si>
  <si>
    <t>Malate dehydrogenase (EC 1.1.1.37)</t>
  </si>
  <si>
    <t>MDH2</t>
  </si>
  <si>
    <t>D0G6X8</t>
  </si>
  <si>
    <t>Beta-hexosaminidase (EC 3.2.1.52)</t>
  </si>
  <si>
    <t>HEXB</t>
  </si>
  <si>
    <t>F1S8J6</t>
  </si>
  <si>
    <t>RAB2B, member RAS oncogene family</t>
  </si>
  <si>
    <t>RAB2B</t>
  </si>
  <si>
    <t>F1SH89</t>
  </si>
  <si>
    <t>Choline dehydrogenase (EC 1.1.99.1)</t>
  </si>
  <si>
    <t>CHDH</t>
  </si>
  <si>
    <t>P41367</t>
  </si>
  <si>
    <t>Medium-chain specific acyl-CoA dehydrogenase, mitochondrial (MCAD) (EC 1.3.8.7)</t>
  </si>
  <si>
    <t>1995-11-01</t>
  </si>
  <si>
    <t>ACADM</t>
  </si>
  <si>
    <t>F1SEF3</t>
  </si>
  <si>
    <t>Chromosome 2 open reading frame 16</t>
  </si>
  <si>
    <t>C2orf16</t>
  </si>
  <si>
    <t>A0A287AMZ2</t>
  </si>
  <si>
    <t>T-complex protein 1 subunit gamma</t>
  </si>
  <si>
    <t>CCT3</t>
  </si>
  <si>
    <t>P00506</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1986-07-21</t>
  </si>
  <si>
    <t>GOT2</t>
  </si>
  <si>
    <t>Q4R0H8</t>
  </si>
  <si>
    <t>Spermadhesin AWN</t>
  </si>
  <si>
    <t>AWN</t>
  </si>
  <si>
    <t>A0A287BPI1</t>
  </si>
  <si>
    <t>Electron transfer flavoprotein-ubiquinone oxidoreductase, mitochondrial</t>
  </si>
  <si>
    <t>ETFDH</t>
  </si>
  <si>
    <t>A0A287BJP9</t>
  </si>
  <si>
    <t>SPATA31D1</t>
  </si>
  <si>
    <t>I3LR32</t>
  </si>
  <si>
    <t>CCT5</t>
  </si>
  <si>
    <t>A0A287B2H7</t>
  </si>
  <si>
    <t>L-lactate dehydrogenase (EC 1.1.1.27)</t>
  </si>
  <si>
    <t>LDHA</t>
  </si>
  <si>
    <t>I3LK59</t>
  </si>
  <si>
    <t>ENO1</t>
  </si>
  <si>
    <t>D5K8A9</t>
  </si>
  <si>
    <t>Sperm acrosome membrane-associated protein 1</t>
  </si>
  <si>
    <t>2018-02-28</t>
  </si>
  <si>
    <t>SPACA1</t>
  </si>
  <si>
    <t>C1PIG4</t>
  </si>
  <si>
    <t>cAMP-dependent protein kinase regulatory subunit type II alpha (cAMP-dependent protein kinase type II-alpha regulatory subunit)</t>
  </si>
  <si>
    <t>2009-06-16</t>
  </si>
  <si>
    <t>PRKAR2A</t>
  </si>
  <si>
    <t>F1RPA7</t>
  </si>
  <si>
    <t>Glycoprotein 2 (Pancreatic secretory granule membrane major glycoprotein GP2 isoform 1)</t>
  </si>
  <si>
    <t>GP2</t>
  </si>
  <si>
    <t>I3L9J4</t>
  </si>
  <si>
    <t>CCT6A</t>
  </si>
  <si>
    <t>A0A0A8IK66</t>
  </si>
  <si>
    <t>Heparin-binding protein WGA16</t>
  </si>
  <si>
    <t>2015-03-04</t>
  </si>
  <si>
    <t>wga16 LOC110259943</t>
  </si>
  <si>
    <t>F1SQN1</t>
  </si>
  <si>
    <t>T-complex protein 1 subunit delta</t>
  </si>
  <si>
    <t>CCT4</t>
  </si>
  <si>
    <t>A0A287BF29</t>
  </si>
  <si>
    <t>Glycerol-3-phosphate dehydrogenase [NAD(+)] (EC 1.1.1.8)</t>
  </si>
  <si>
    <t>F1SA46</t>
  </si>
  <si>
    <t>Actin like 9</t>
  </si>
  <si>
    <t>ACTL9</t>
  </si>
  <si>
    <t>F1RQP0</t>
  </si>
  <si>
    <t>PRDX5</t>
  </si>
  <si>
    <t>F1SL07</t>
  </si>
  <si>
    <t>NDUFA9</t>
  </si>
  <si>
    <t>F1S0N2</t>
  </si>
  <si>
    <t>ATP-citrate synthase (EC 2.3.3.8) (ATP-citrate (pro-S-)-lyase) (Citrate cleavage enzyme)</t>
  </si>
  <si>
    <t>ACLY</t>
  </si>
  <si>
    <t>A0A0K0KW08</t>
  </si>
  <si>
    <t>2015-11-11</t>
  </si>
  <si>
    <t>LDHAL6B</t>
  </si>
  <si>
    <t>F1SCI9</t>
  </si>
  <si>
    <t>Syntaxin-binding protein 2</t>
  </si>
  <si>
    <t>STXBP2</t>
  </si>
  <si>
    <t>A0A287AA21</t>
  </si>
  <si>
    <t>ECHS1</t>
  </si>
  <si>
    <t>B0LY44</t>
  </si>
  <si>
    <t>Mitochondrial ornithine aminotransferase</t>
  </si>
  <si>
    <t>2008-03-18</t>
  </si>
  <si>
    <t>F1RT97</t>
  </si>
  <si>
    <t>SPATA20</t>
  </si>
  <si>
    <t>A0A287BPA2</t>
  </si>
  <si>
    <t>TOMM34</t>
  </si>
  <si>
    <t>F1RX00</t>
  </si>
  <si>
    <t>MAOA</t>
  </si>
  <si>
    <t>F1SE68</t>
  </si>
  <si>
    <t>Mitochondria-eating protein</t>
  </si>
  <si>
    <t>SPATA18</t>
  </si>
  <si>
    <t>B2ZF47</t>
  </si>
  <si>
    <t>Mitochondrial aldehyde dehydrogenase 2</t>
  </si>
  <si>
    <t>2008-07-01</t>
  </si>
  <si>
    <t>ALDH2</t>
  </si>
  <si>
    <t>F1RVJ6</t>
  </si>
  <si>
    <t>Threonine synthase like 1</t>
  </si>
  <si>
    <t>THNSL1</t>
  </si>
  <si>
    <t>I3LQN4</t>
  </si>
  <si>
    <t>PHB2</t>
  </si>
  <si>
    <t>A0A287BLC7</t>
  </si>
  <si>
    <t>ACSL6</t>
  </si>
  <si>
    <t>F1SP30</t>
  </si>
  <si>
    <t>Actin like 7B</t>
  </si>
  <si>
    <t>ACTL7B</t>
  </si>
  <si>
    <t>F1RRH7</t>
  </si>
  <si>
    <t>Radial spoke head 9 homolog</t>
  </si>
  <si>
    <t>RSPH9</t>
  </si>
  <si>
    <t>K7GSU4</t>
  </si>
  <si>
    <t>EF-hand domain containing 2</t>
  </si>
  <si>
    <t>2013-01-09</t>
  </si>
  <si>
    <t>EFHC2</t>
  </si>
  <si>
    <t>A0A286ZMB2</t>
  </si>
  <si>
    <t>Gamma-glutamyl hydrolase</t>
  </si>
  <si>
    <t>GGH</t>
  </si>
  <si>
    <t>F1RH80</t>
  </si>
  <si>
    <t>Hormone-sensitive lipase</t>
  </si>
  <si>
    <t>LIPE</t>
  </si>
  <si>
    <t>F1S574</t>
  </si>
  <si>
    <t>Alpha-amylase (EC 3.2.1.1)</t>
  </si>
  <si>
    <t>AMY2</t>
  </si>
  <si>
    <t>A0A286ZNN4</t>
  </si>
  <si>
    <t>NDUFS3</t>
  </si>
  <si>
    <t>G9F6X8</t>
  </si>
  <si>
    <t>2012-02-22</t>
  </si>
  <si>
    <t>P4HB</t>
  </si>
  <si>
    <t>F1SIP5</t>
  </si>
  <si>
    <t>Fibrous sheath CABYR binding protein</t>
  </si>
  <si>
    <t>FSCB</t>
  </si>
  <si>
    <t>A0A287BMQ2</t>
  </si>
  <si>
    <t>Actin related protein T3</t>
  </si>
  <si>
    <t>ACTRT3</t>
  </si>
  <si>
    <t>F1SN95</t>
  </si>
  <si>
    <t>Nucleoporin 155</t>
  </si>
  <si>
    <t>NUP155</t>
  </si>
  <si>
    <t>A0A287BBB5</t>
  </si>
  <si>
    <t>VAMP associated protein A</t>
  </si>
  <si>
    <t>VAPA</t>
  </si>
  <si>
    <t>A0A2C9F3A3</t>
  </si>
  <si>
    <t>ATP synthase subunit O, mitochondrial</t>
  </si>
  <si>
    <t>ATP5O</t>
  </si>
  <si>
    <t>A0A2C9F357</t>
  </si>
  <si>
    <t>Seminal plasma protein pB1</t>
  </si>
  <si>
    <t>A0A287A9I8</t>
  </si>
  <si>
    <t>ATP synthase subunit gamma</t>
  </si>
  <si>
    <t>ATP5C1</t>
  </si>
  <si>
    <t>A0A287AAP0</t>
  </si>
  <si>
    <t>LOC100522130</t>
  </si>
  <si>
    <t>A0A287A6Q0</t>
  </si>
  <si>
    <t>Protein S (alpha)</t>
  </si>
  <si>
    <t>PROS1</t>
  </si>
  <si>
    <t>K7GND8</t>
  </si>
  <si>
    <t>Clusterin</t>
  </si>
  <si>
    <t>CLU</t>
  </si>
  <si>
    <t>Q6UAQ8</t>
  </si>
  <si>
    <t>Electron transfer flavoprotein subunit beta (Beta-ETF)</t>
  </si>
  <si>
    <t>2006-04-04</t>
  </si>
  <si>
    <t>ETFB</t>
  </si>
  <si>
    <t>I3LRS5</t>
  </si>
  <si>
    <t>Aldehyde dehydrogenase 1 family member A1</t>
  </si>
  <si>
    <t>ALDH1A1</t>
  </si>
  <si>
    <t>F1RII7</t>
  </si>
  <si>
    <t>Hemoglobin subunit beta</t>
  </si>
  <si>
    <t>HBB</t>
  </si>
  <si>
    <t>Q5S3G4</t>
  </si>
  <si>
    <t>Cytochrome c oxidase subunit 5B, mitochondrial (Cytochrome c oxidase polypeptide Vb)</t>
  </si>
  <si>
    <t>2006-10-17</t>
  </si>
  <si>
    <t>COX5B</t>
  </si>
  <si>
    <t>I3LC61</t>
  </si>
  <si>
    <t>Cylicin 2</t>
  </si>
  <si>
    <t>CYLC2</t>
  </si>
  <si>
    <t>I3LUR5</t>
  </si>
  <si>
    <t>Acyl-CoA dehydrogenase family member 9</t>
  </si>
  <si>
    <t>ACAD9</t>
  </si>
  <si>
    <t>F1SIS9</t>
  </si>
  <si>
    <t>NADH dehydrogenase [ubiquinone] 1 alpha subcomplex subunit 10, mitochondrial</t>
  </si>
  <si>
    <t>NDUFA10</t>
  </si>
  <si>
    <t>I3LQN8</t>
  </si>
  <si>
    <t>Keratin 4</t>
  </si>
  <si>
    <t>KRT4</t>
  </si>
  <si>
    <t>F1S7R5</t>
  </si>
  <si>
    <t>Chromosome 19 open reading frame 71</t>
  </si>
  <si>
    <t>C19orf71</t>
  </si>
  <si>
    <t>A0A287ARR1</t>
  </si>
  <si>
    <t>Ferritin</t>
  </si>
  <si>
    <t>FTH1</t>
  </si>
  <si>
    <t>Q1G1L0</t>
  </si>
  <si>
    <t>Isocitrate dehydrogenase [NAD] subunit, mitochondrial</t>
  </si>
  <si>
    <t>2006-06-27</t>
  </si>
  <si>
    <t>IDH3B</t>
  </si>
  <si>
    <t>A0A287BHE0</t>
  </si>
  <si>
    <t>Radial spoke head 1 homolog</t>
  </si>
  <si>
    <t>RSPH1</t>
  </si>
  <si>
    <t>I3LNH3</t>
  </si>
  <si>
    <t>Neutral alpha-glucosidase AB</t>
  </si>
  <si>
    <t>GANAB</t>
  </si>
  <si>
    <t>D3KVS6</t>
  </si>
  <si>
    <t>16kDa secretory protein</t>
  </si>
  <si>
    <t>2010-04-20</t>
  </si>
  <si>
    <t>NPC2</t>
  </si>
  <si>
    <t>F1RID8</t>
  </si>
  <si>
    <t>CFAP161</t>
  </si>
  <si>
    <t>F1SJQ2</t>
  </si>
  <si>
    <t>Septin 3</t>
  </si>
  <si>
    <t>SEPT3</t>
  </si>
  <si>
    <t>F1RJB2</t>
  </si>
  <si>
    <t>Ubiquilin like</t>
  </si>
  <si>
    <t>UBQLNL</t>
  </si>
  <si>
    <t>F1RLC5</t>
  </si>
  <si>
    <t>FTMT</t>
  </si>
  <si>
    <t>A0A287ANM8</t>
  </si>
  <si>
    <t>C13H21orf33</t>
  </si>
  <si>
    <t>A0A2C9F3F5</t>
  </si>
  <si>
    <t>Sperm-associated acrosin inhibitor</t>
  </si>
  <si>
    <t>I3LH70</t>
  </si>
  <si>
    <t>Collagen type XVIII alpha 1 chain</t>
  </si>
  <si>
    <t>COL18A1</t>
  </si>
  <si>
    <t>Q5D144</t>
  </si>
  <si>
    <t>Transcription factor A, mitochondrial (mtTFA)</t>
  </si>
  <si>
    <t>2007-01-09</t>
  </si>
  <si>
    <t>TFAM</t>
  </si>
  <si>
    <t>A0A287AL53</t>
  </si>
  <si>
    <t>Abhydrolase domain containing 10</t>
  </si>
  <si>
    <t>ABHD10</t>
  </si>
  <si>
    <t>I3LPE2</t>
  </si>
  <si>
    <t>Tubulin polymerization promoting protein family member 2</t>
  </si>
  <si>
    <t>TPPP2</t>
  </si>
  <si>
    <t>D3K5J4</t>
  </si>
  <si>
    <t>LY6/PLAUR domain containing 4</t>
  </si>
  <si>
    <t>2010-03-23</t>
  </si>
  <si>
    <t>LYPD4</t>
  </si>
  <si>
    <t>F1RUN2</t>
  </si>
  <si>
    <t>Serum albumin</t>
  </si>
  <si>
    <t>ALB</t>
  </si>
  <si>
    <t>Q0R678</t>
  </si>
  <si>
    <t>DJ-1 protein</t>
  </si>
  <si>
    <t>2006-09-05</t>
  </si>
  <si>
    <t>PARK7</t>
  </si>
  <si>
    <t>F1SA43</t>
  </si>
  <si>
    <t>Family with sequence similarity 71 member D</t>
  </si>
  <si>
    <t>FAM71D</t>
  </si>
  <si>
    <t>U3R8H0</t>
  </si>
  <si>
    <t>Aminopeptidase (EC 3.4.11.-)</t>
  </si>
  <si>
    <t>2013-12-11</t>
  </si>
  <si>
    <t>APN</t>
  </si>
  <si>
    <t>F1S764</t>
  </si>
  <si>
    <t>CPT2</t>
  </si>
  <si>
    <t>A0A287BJ16</t>
  </si>
  <si>
    <t>VPS26B</t>
  </si>
  <si>
    <t>A0A287BA45</t>
  </si>
  <si>
    <t>Succinate--CoA ligase [GDP-forming] subunit beta, mitochondrial (EC 6.2.1.4) (GTP-specific succinyl-CoA synthetase subunit beta) (G-SCS) (GTPSCS) (Succinyl-CoA synthetase beta-G chain) (SCS-betaG)</t>
  </si>
  <si>
    <t>SUCLG2</t>
  </si>
  <si>
    <t>A0A287A9I6</t>
  </si>
  <si>
    <t>SAMM50 sorting and assembly machinery component</t>
  </si>
  <si>
    <t>SAMM50</t>
  </si>
  <si>
    <t>E7D6R2</t>
  </si>
  <si>
    <t>Betaine homocysteine methyltransferase (Betaine--homocysteine S-methyltransferase 1) (Homocysteine methyltransferase splice variant 10) (Homocysteine methyltransferase splice variant 2) (Homocysteine methyltransferase splice variant 4) (Homocysteine methyltransferase splice variant 5) (Homocysteine methyltransferase splice variant 7) (Homocysteine methyltransferase splice variant 8) (Homocysteine methyltransferase splice variant 9)</t>
  </si>
  <si>
    <t>2011-03-08</t>
  </si>
  <si>
    <t>bhmt BHMT</t>
  </si>
  <si>
    <t>E2IUK7</t>
  </si>
  <si>
    <t>DNAJB13</t>
  </si>
  <si>
    <t>K7GNL4</t>
  </si>
  <si>
    <t>HSDL2</t>
  </si>
  <si>
    <t>A0A2C9F352</t>
  </si>
  <si>
    <t>Dehydrogenase/reductase SDR family member 4</t>
  </si>
  <si>
    <t>DHRS4</t>
  </si>
  <si>
    <t>F1SB33</t>
  </si>
  <si>
    <t>SYPL1</t>
  </si>
  <si>
    <t>F1SK95</t>
  </si>
  <si>
    <t>CPOX</t>
  </si>
  <si>
    <t>A0A287AP64</t>
  </si>
  <si>
    <t>Short-chain-specific acyl-CoA dehydrogenase, mitochondrial</t>
  </si>
  <si>
    <t>ACADS</t>
  </si>
  <si>
    <t>B0LY42</t>
  </si>
  <si>
    <t>CD147</t>
  </si>
  <si>
    <t>BSG</t>
  </si>
  <si>
    <t>F1S0Q1</t>
  </si>
  <si>
    <t>Heat shock protein family B (small) member 9</t>
  </si>
  <si>
    <t>HSPB9</t>
  </si>
  <si>
    <t>F1RX66</t>
  </si>
  <si>
    <t>Glutathione reductase (EC 1.8.1.7)</t>
  </si>
  <si>
    <t>GSR</t>
  </si>
  <si>
    <t>Q9GLE7</t>
  </si>
  <si>
    <t>Ferritin (Fragment)</t>
  </si>
  <si>
    <t>2001-03-01</t>
  </si>
  <si>
    <t>A0A287BCT2</t>
  </si>
  <si>
    <t>Acyl-CoA thioesterase 4</t>
  </si>
  <si>
    <t>ACOT4</t>
  </si>
  <si>
    <t>A0A287AY47</t>
  </si>
  <si>
    <t>RANGRF</t>
  </si>
  <si>
    <t>F1SK58</t>
  </si>
  <si>
    <t>Heat shock protein family A (Hsp70) member 13</t>
  </si>
  <si>
    <t>HSPA13</t>
  </si>
  <si>
    <t>F1RSP5</t>
  </si>
  <si>
    <t>Alanine aminotransferase 1</t>
  </si>
  <si>
    <t>GPT</t>
  </si>
  <si>
    <t>I3LDJ2</t>
  </si>
  <si>
    <t>SPATA19</t>
  </si>
  <si>
    <t>P79274</t>
  </si>
  <si>
    <t>Long-chain specific acyl-CoA dehydrogenase, mitochondrial (LCAD) (EC 1.3.8.8)</t>
  </si>
  <si>
    <t>1997-11-01</t>
  </si>
  <si>
    <t>ACADL</t>
  </si>
  <si>
    <t>F1RMW6</t>
  </si>
  <si>
    <t>Testis expressed 101</t>
  </si>
  <si>
    <t>TEX101</t>
  </si>
  <si>
    <t>F1RR24</t>
  </si>
  <si>
    <t>Spermatogenesis associated 32</t>
  </si>
  <si>
    <t>SPATA32</t>
  </si>
  <si>
    <t>I3L8W8</t>
  </si>
  <si>
    <t>Phospholipase A2 group VI</t>
  </si>
  <si>
    <t>PLA2G6</t>
  </si>
  <si>
    <t>K9IWD4</t>
  </si>
  <si>
    <t>Hypoxia up-regulated protein 1</t>
  </si>
  <si>
    <t>HYOU1_tv1</t>
  </si>
  <si>
    <t>A0A287B620</t>
  </si>
  <si>
    <t>A0A287BQ99</t>
  </si>
  <si>
    <t>LOC110258345</t>
  </si>
  <si>
    <t>I3LTC6</t>
  </si>
  <si>
    <t>Inositol-1-monophosphatase (EC 3.1.3.25)</t>
  </si>
  <si>
    <t>IMPA1</t>
  </si>
  <si>
    <t>F1RH55</t>
  </si>
  <si>
    <t>Vaccinia related kinase 3</t>
  </si>
  <si>
    <t>VRK3</t>
  </si>
  <si>
    <t>F1S7L6</t>
  </si>
  <si>
    <t>UBX domain protein 6</t>
  </si>
  <si>
    <t>UBXN6</t>
  </si>
  <si>
    <t>Q8MI70</t>
  </si>
  <si>
    <t>Epididymal secretory protein E3 (Fragment)</t>
  </si>
  <si>
    <t>2002-10-01</t>
  </si>
  <si>
    <t>E3 EDDM3B</t>
  </si>
  <si>
    <t>F1SIK7</t>
  </si>
  <si>
    <t>Dpy-19 like 2</t>
  </si>
  <si>
    <t>DPY19L2</t>
  </si>
  <si>
    <t>J9JIM2</t>
  </si>
  <si>
    <t>Glutathione hydrolase 1 proenzyme</t>
  </si>
  <si>
    <t>2012-10-31</t>
  </si>
  <si>
    <t>GGT1</t>
  </si>
  <si>
    <t>K7GM40</t>
  </si>
  <si>
    <t>Apolipoprotein A-I</t>
  </si>
  <si>
    <t>APOA1</t>
  </si>
  <si>
    <t>B8XH67</t>
  </si>
  <si>
    <t>Na(+)/H(+) exchange regulatory cofactor NHE-RF</t>
  </si>
  <si>
    <t>2009-03-03</t>
  </si>
  <si>
    <t>SLC9A3R1</t>
  </si>
  <si>
    <t>I3L812</t>
  </si>
  <si>
    <t>Tripeptidyl peptidase 1</t>
  </si>
  <si>
    <t>TPP1</t>
  </si>
  <si>
    <t>F1S031</t>
  </si>
  <si>
    <t>NADH dehydrogenase [ubiquinone] iron-sulfur protein 6, mitochondrial</t>
  </si>
  <si>
    <t>NDUFS6</t>
  </si>
  <si>
    <t>F1RL96</t>
  </si>
  <si>
    <t>Synaptogyrin</t>
  </si>
  <si>
    <t>SYNGR4</t>
  </si>
  <si>
    <t>F1S3H1</t>
  </si>
  <si>
    <t>Aldehyde dehydrogenase 6 family member A1</t>
  </si>
  <si>
    <t>ALDH6A1</t>
  </si>
  <si>
    <t>A0A287AEH4</t>
  </si>
  <si>
    <t>F1RTM7</t>
  </si>
  <si>
    <t>Profilin</t>
  </si>
  <si>
    <t>LOC102159063</t>
  </si>
  <si>
    <t>F1RGX4</t>
  </si>
  <si>
    <t>LOC100737768</t>
  </si>
  <si>
    <t>F1SRV4</t>
  </si>
  <si>
    <t>Glutathione S-transferase kappa (EC 2.5.1.18)</t>
  </si>
  <si>
    <t>GSTK1</t>
  </si>
  <si>
    <t>A0A287BSC3</t>
  </si>
  <si>
    <t>Alkaline phosphatase (EC 3.1.3.1)</t>
  </si>
  <si>
    <t>ALPL</t>
  </si>
  <si>
    <t>F1SNF6</t>
  </si>
  <si>
    <t>MICOS complex subunit</t>
  </si>
  <si>
    <t>CHCHD3</t>
  </si>
  <si>
    <t>I3LE93</t>
  </si>
  <si>
    <t>Protease, serine 37</t>
  </si>
  <si>
    <t>PRSS37</t>
  </si>
  <si>
    <t>I3LTE3</t>
  </si>
  <si>
    <t>Protease, serine 54</t>
  </si>
  <si>
    <t>PRSS54</t>
  </si>
  <si>
    <t>A0A286ZVQ0</t>
  </si>
  <si>
    <t>A0A287AQV0</t>
  </si>
  <si>
    <t>ZG16B</t>
  </si>
  <si>
    <t>F1SD28</t>
  </si>
  <si>
    <t>I3LL86</t>
  </si>
  <si>
    <t>K7GLN4</t>
  </si>
  <si>
    <t>Peroxiredoxin 4</t>
  </si>
  <si>
    <t>PRDX4</t>
  </si>
  <si>
    <t>C7C1I8</t>
  </si>
  <si>
    <t>WAP four-disulfide core domain 10A-like (Fragment)</t>
  </si>
  <si>
    <t>2009-09-22</t>
  </si>
  <si>
    <t>WFDC10AL</t>
  </si>
  <si>
    <t>F1RWZ8</t>
  </si>
  <si>
    <t>Dual specificity phosphatase 21</t>
  </si>
  <si>
    <t>DUSP21</t>
  </si>
  <si>
    <t>F1RQI1</t>
  </si>
  <si>
    <t>COX7A2</t>
  </si>
  <si>
    <t>A5D9P1</t>
  </si>
  <si>
    <t>Estradiol 17-beta-dehydrogenase 8 (Hydroxysteroid (17-beta) dehydrogenase 8)</t>
  </si>
  <si>
    <t>2007-06-12</t>
  </si>
  <si>
    <t>HSD17B8 SBAB-279G2.1-001</t>
  </si>
  <si>
    <t>A0A287A8P0</t>
  </si>
  <si>
    <t>OS9, endoplasmic reticulum lectin</t>
  </si>
  <si>
    <t>OS9</t>
  </si>
  <si>
    <t>I3LNF2</t>
  </si>
  <si>
    <t>Dynein axonemal heavy chain 1</t>
  </si>
  <si>
    <t>DNAH1</t>
  </si>
  <si>
    <t>F1SMS8</t>
  </si>
  <si>
    <t>Lectin, mannose binding 1</t>
  </si>
  <si>
    <t>LMAN1</t>
  </si>
  <si>
    <t>F1S5N5</t>
  </si>
  <si>
    <t>Cilia and flagella associated protein 58</t>
  </si>
  <si>
    <t>CFAP58</t>
  </si>
  <si>
    <t>O02826</t>
  </si>
  <si>
    <t>Beta-microseminoprotein (Prostate secreted seminal plasma protein) (Prostate secretory protein of 94 amino acids) (PSP-94) (PSP94) (TS507)</t>
  </si>
  <si>
    <t>MSMB PSP94</t>
  </si>
  <si>
    <t>I3LT90</t>
  </si>
  <si>
    <t>Methylcrotonoyl-CoA carboxylase 1</t>
  </si>
  <si>
    <t>MCCC1</t>
  </si>
  <si>
    <t>A0A287B2P1</t>
  </si>
  <si>
    <t>Chloride intracellular channel protein</t>
  </si>
  <si>
    <t>CLIC1</t>
  </si>
  <si>
    <t>A0A287AQS7</t>
  </si>
  <si>
    <t>SCO2</t>
  </si>
  <si>
    <t>A0A287B4A9</t>
  </si>
  <si>
    <t>Myeloid leukemia factor 1</t>
  </si>
  <si>
    <t>MLF1</t>
  </si>
  <si>
    <t>F1RXC2</t>
  </si>
  <si>
    <t>Carbonic anhydrase 2</t>
  </si>
  <si>
    <t>CA2</t>
  </si>
  <si>
    <t>M1TFP4</t>
  </si>
  <si>
    <t>GAS6</t>
  </si>
  <si>
    <t>F1SAQ8</t>
  </si>
  <si>
    <t>Adenylate kinase 7</t>
  </si>
  <si>
    <t>AK7</t>
  </si>
  <si>
    <t>I3L9V2</t>
  </si>
  <si>
    <t>Vesicle amine transport 1</t>
  </si>
  <si>
    <t>VAT1</t>
  </si>
  <si>
    <t>Q864B5</t>
  </si>
  <si>
    <t>PDJA1 chaperone</t>
  </si>
  <si>
    <t>2003-06-01</t>
  </si>
  <si>
    <t>DNAJA4</t>
  </si>
  <si>
    <t>F1RHJ8</t>
  </si>
  <si>
    <t>F1SJ46</t>
  </si>
  <si>
    <t>Secretory carrier-associated membrane protein (Secretory carrier membrane protein)</t>
  </si>
  <si>
    <t>SCAMP2</t>
  </si>
  <si>
    <t>I3L9E5</t>
  </si>
  <si>
    <t>CEACAM1</t>
  </si>
  <si>
    <t>A0A287BM88</t>
  </si>
  <si>
    <t>Lipocalin 8</t>
  </si>
  <si>
    <t>LCN8</t>
  </si>
  <si>
    <t>I3LDF4</t>
  </si>
  <si>
    <t>Adenosine deaminase</t>
  </si>
  <si>
    <t>ADA</t>
  </si>
  <si>
    <t>A1IU54</t>
  </si>
  <si>
    <t>Carboxypeptidase E</t>
  </si>
  <si>
    <t>2007-02-06</t>
  </si>
  <si>
    <t>CPE</t>
  </si>
  <si>
    <t>F1S682</t>
  </si>
  <si>
    <t>Sulfhydryl oxidase (EC 1.8.3.2)</t>
  </si>
  <si>
    <t>QSOX1</t>
  </si>
  <si>
    <t>F1RF77</t>
  </si>
  <si>
    <t>Procollagen-lysine,2-oxoglutarate 5-dioxygenase 1</t>
  </si>
  <si>
    <t>PLOD1</t>
  </si>
  <si>
    <t>Q38JF6</t>
  </si>
  <si>
    <t>Procollagen-lysine 2-oxoglutarate 5-dioxygenase 2 (Fragment)</t>
  </si>
  <si>
    <t>2005-11-22</t>
  </si>
  <si>
    <t>Plod2</t>
  </si>
  <si>
    <t>F1SAR7</t>
  </si>
  <si>
    <t>CLMN</t>
  </si>
  <si>
    <t>F1SBB1</t>
  </si>
  <si>
    <t>CABYR</t>
  </si>
  <si>
    <t>D5K8A4</t>
  </si>
  <si>
    <t>Spermatogenesis associated 3</t>
  </si>
  <si>
    <t>2010-06-15</t>
  </si>
  <si>
    <t>SPATA3</t>
  </si>
  <si>
    <t>P11708</t>
  </si>
  <si>
    <t>Malate dehydrogenase, cytoplasmic (EC 1.1.1.37) (Cytosolic malate dehydrogenase)</t>
  </si>
  <si>
    <t>1989-10-01</t>
  </si>
  <si>
    <t>MDH1</t>
  </si>
  <si>
    <t>F1SD73</t>
  </si>
  <si>
    <t>F1S430</t>
  </si>
  <si>
    <t>Pyruvate dehydrogenase phosphatase regulatory subunit</t>
  </si>
  <si>
    <t>PDPR</t>
  </si>
  <si>
    <t>A0A287B773</t>
  </si>
  <si>
    <t>Methylcrotonoyl-CoA carboxylase 2</t>
  </si>
  <si>
    <t>MCCC2</t>
  </si>
  <si>
    <t>I3LVG5</t>
  </si>
  <si>
    <t>Pro-epidermal growth factor</t>
  </si>
  <si>
    <t>EGF</t>
  </si>
  <si>
    <t>F1SED5</t>
  </si>
  <si>
    <t>Proline rich 30</t>
  </si>
  <si>
    <t>PRR30</t>
  </si>
  <si>
    <t>I3LGI9</t>
  </si>
  <si>
    <t>Beta-galactosidase (EC 3.2.1.23)</t>
  </si>
  <si>
    <t>GLB1</t>
  </si>
  <si>
    <t>A0A287ANI6</t>
  </si>
  <si>
    <t>3-hydroxymethyl-3-methylglutaryl-CoA lyase</t>
  </si>
  <si>
    <t>HMGCL</t>
  </si>
  <si>
    <t>Q1HL06</t>
  </si>
  <si>
    <t>Muscle 6-phosphofructokinase (Fragment)</t>
  </si>
  <si>
    <t>2006-06-13</t>
  </si>
  <si>
    <t>PFMK</t>
  </si>
  <si>
    <t>I3LR09</t>
  </si>
  <si>
    <t>Cell division cycle 14B</t>
  </si>
  <si>
    <t>CDC14B</t>
  </si>
  <si>
    <t>F1SDN7</t>
  </si>
  <si>
    <t>Chromosome 2 open reading frame 70</t>
  </si>
  <si>
    <t>C2orf70</t>
  </si>
  <si>
    <t>F1S0G4</t>
  </si>
  <si>
    <t>Chromosome 6 open reading frame 163</t>
  </si>
  <si>
    <t>C6orf163</t>
  </si>
  <si>
    <t>Q1RLJ4</t>
  </si>
  <si>
    <t>Prepro-beta-defensin 129 protein</t>
  </si>
  <si>
    <t>2006-05-16</t>
  </si>
  <si>
    <t>DEFB129</t>
  </si>
  <si>
    <t>F1S7I1</t>
  </si>
  <si>
    <t>Beta-defensin</t>
  </si>
  <si>
    <t>A0A286ZRK1</t>
  </si>
  <si>
    <t>A0A287A2J3</t>
  </si>
  <si>
    <t>Cysteinyl-tRNA synthetase 2, mitochondrial (putative)</t>
  </si>
  <si>
    <t>CARS2</t>
  </si>
  <si>
    <t>Fold Change</t>
  </si>
  <si>
    <t>First 10 mL of SRF vs rest of SRF</t>
  </si>
  <si>
    <t>First 10 mL of SRF vs post-SRF</t>
  </si>
  <si>
    <t>Rest of SRF vs          post-SRF</t>
  </si>
  <si>
    <r>
      <rPr>
        <b/>
        <sz val="16"/>
        <color theme="1" tint="0.34998626667073579"/>
        <rFont val="Times New Roman"/>
        <family val="1"/>
      </rPr>
      <t>AUTHORS</t>
    </r>
    <r>
      <rPr>
        <sz val="16"/>
        <color theme="1"/>
        <rFont val="Times New Roman"/>
        <family val="1"/>
      </rPr>
      <t>:Cristina Pérez-Patiño, Junwei Li, Isabel Barranco, Emilio A. Martínez, Heriberto Rodriguez-Martínez, Jordi Roca, Inmaculada Parrilla</t>
    </r>
  </si>
  <si>
    <t>Log2(S)</t>
  </si>
  <si>
    <t>Log2(T)</t>
  </si>
  <si>
    <t>log2(O)</t>
  </si>
  <si>
    <r>
      <rPr>
        <b/>
        <sz val="16"/>
        <color theme="1" tint="0.34998626667073579"/>
        <rFont val="Times New Roman"/>
        <family val="1"/>
      </rPr>
      <t>TITLE</t>
    </r>
    <r>
      <rPr>
        <sz val="16"/>
        <color theme="1"/>
        <rFont val="Times New Roman"/>
        <family val="1"/>
      </rPr>
      <t>:</t>
    </r>
    <r>
      <rPr>
        <b/>
        <sz val="16"/>
        <color theme="1"/>
        <rFont val="Times New Roman"/>
        <family val="1"/>
      </rPr>
      <t xml:space="preserve">The proteome of frozen-thawed pig spermatozoa is dependent on the ejaculate fraction source 
</t>
    </r>
    <r>
      <rPr>
        <sz val="16"/>
        <color theme="1"/>
        <rFont val="Times New Roman"/>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1"/>
      <color theme="1"/>
      <name val="Calibri"/>
      <family val="2"/>
      <scheme val="minor"/>
    </font>
    <font>
      <sz val="12"/>
      <color theme="1"/>
      <name val="Times New Roman"/>
      <family val="1"/>
    </font>
    <font>
      <b/>
      <sz val="12"/>
      <color theme="0"/>
      <name val="Times New Roman"/>
      <family val="1"/>
    </font>
    <font>
      <b/>
      <sz val="12"/>
      <color theme="1" tint="0.34998626667073579"/>
      <name val="Times New Roman"/>
      <family val="1"/>
    </font>
    <font>
      <b/>
      <sz val="12"/>
      <color theme="1"/>
      <name val="Times New Roman"/>
      <family val="1"/>
    </font>
    <font>
      <sz val="12"/>
      <color theme="0"/>
      <name val="Times New Roman"/>
      <family val="1"/>
    </font>
    <font>
      <sz val="16"/>
      <color theme="1"/>
      <name val="Times New Roman"/>
      <family val="1"/>
    </font>
    <font>
      <b/>
      <sz val="16"/>
      <color theme="1" tint="0.34998626667073579"/>
      <name val="Times New Roman"/>
      <family val="1"/>
    </font>
    <font>
      <b/>
      <sz val="16"/>
      <color theme="1"/>
      <name val="Times New Roman"/>
      <family val="1"/>
    </font>
  </fonts>
  <fills count="4">
    <fill>
      <patternFill patternType="none"/>
    </fill>
    <fill>
      <patternFill patternType="gray125"/>
    </fill>
    <fill>
      <patternFill patternType="solid">
        <fgColor theme="1" tint="0.34998626667073579"/>
        <bgColor indexed="64"/>
      </patternFill>
    </fill>
    <fill>
      <patternFill patternType="solid">
        <fgColor theme="1" tint="4.9989318521683403E-2"/>
        <bgColor indexed="64"/>
      </patternFill>
    </fill>
  </fills>
  <borders count="1">
    <border>
      <left/>
      <right/>
      <top/>
      <bottom/>
      <diagonal/>
    </border>
  </borders>
  <cellStyleXfs count="1">
    <xf numFmtId="0" fontId="0" fillId="0" borderId="0"/>
  </cellStyleXfs>
  <cellXfs count="13">
    <xf numFmtId="0" fontId="0" fillId="0" borderId="0" xfId="0"/>
    <xf numFmtId="0" fontId="1" fillId="0" borderId="0" xfId="0" applyFont="1" applyAlignment="1">
      <alignment horizontal="center"/>
    </xf>
    <xf numFmtId="0" fontId="1" fillId="0" borderId="0" xfId="0" applyFont="1" applyAlignment="1">
      <alignment horizontal="left"/>
    </xf>
    <xf numFmtId="0" fontId="2" fillId="2" borderId="0" xfId="0" applyFont="1" applyFill="1" applyAlignment="1">
      <alignment horizontal="center"/>
    </xf>
    <xf numFmtId="2" fontId="2" fillId="2" borderId="0" xfId="0" applyNumberFormat="1" applyFont="1" applyFill="1" applyAlignment="1">
      <alignment horizontal="center"/>
    </xf>
    <xf numFmtId="2" fontId="1" fillId="0" borderId="0" xfId="0" applyNumberFormat="1" applyFont="1" applyAlignment="1">
      <alignment horizontal="center"/>
    </xf>
    <xf numFmtId="2" fontId="4" fillId="0" borderId="0" xfId="0" applyNumberFormat="1" applyFont="1" applyAlignment="1">
      <alignment horizontal="center"/>
    </xf>
    <xf numFmtId="2" fontId="5" fillId="3" borderId="0" xfId="0" applyNumberFormat="1" applyFont="1" applyFill="1" applyAlignment="1">
      <alignment horizontal="center"/>
    </xf>
    <xf numFmtId="2" fontId="2" fillId="3" borderId="0" xfId="0" applyNumberFormat="1" applyFont="1" applyFill="1" applyAlignment="1">
      <alignment horizontal="center"/>
    </xf>
    <xf numFmtId="0" fontId="2" fillId="2" borderId="0" xfId="0" applyFont="1" applyFill="1" applyAlignment="1">
      <alignment horizontal="center" vertical="center"/>
    </xf>
    <xf numFmtId="2" fontId="2" fillId="2" borderId="0" xfId="0" applyNumberFormat="1" applyFont="1" applyFill="1" applyAlignment="1">
      <alignment horizontal="center" vertical="center" wrapText="1"/>
    </xf>
    <xf numFmtId="0" fontId="6" fillId="0" borderId="0" xfId="0" applyFont="1"/>
    <xf numFmtId="0" fontId="6"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heetViews>
  <sheetFormatPr baseColWidth="10" defaultRowHeight="15" x14ac:dyDescent="0.2"/>
  <cols>
    <col min="1" max="1" width="95.1640625" customWidth="1"/>
  </cols>
  <sheetData>
    <row r="1" spans="1:1" s="11" customFormat="1" ht="100" x14ac:dyDescent="0.2">
      <c r="A1" s="12" t="s">
        <v>3151</v>
      </c>
    </row>
    <row r="2" spans="1:1" s="11" customFormat="1" ht="20" x14ac:dyDescent="0.2">
      <c r="A2" s="11" t="s">
        <v>314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58"/>
  <sheetViews>
    <sheetView workbookViewId="0">
      <selection activeCell="D4" sqref="D4"/>
    </sheetView>
  </sheetViews>
  <sheetFormatPr baseColWidth="10" defaultRowHeight="16" x14ac:dyDescent="0.2"/>
  <cols>
    <col min="1" max="1" width="10.83203125" style="1"/>
    <col min="2" max="2" width="14.6640625" style="1" customWidth="1"/>
    <col min="3" max="9" width="10.83203125" style="1"/>
    <col min="10" max="10" width="14.83203125" style="1" customWidth="1"/>
    <col min="11" max="16384" width="10.83203125" style="1"/>
  </cols>
  <sheetData>
    <row r="1" spans="1:10" s="3" customFormat="1" x14ac:dyDescent="0.2">
      <c r="A1" s="3" t="s">
        <v>0</v>
      </c>
      <c r="B1" s="3" t="s">
        <v>2340</v>
      </c>
      <c r="C1" s="3" t="s">
        <v>1</v>
      </c>
      <c r="D1" s="3" t="s">
        <v>2</v>
      </c>
      <c r="E1" s="3" t="s">
        <v>3</v>
      </c>
      <c r="F1" s="3" t="s">
        <v>4</v>
      </c>
      <c r="G1" s="3" t="s">
        <v>5</v>
      </c>
      <c r="H1" s="3" t="s">
        <v>6</v>
      </c>
      <c r="I1" s="3" t="s">
        <v>7</v>
      </c>
      <c r="J1" s="3" t="s">
        <v>8</v>
      </c>
    </row>
    <row r="2" spans="1:10" x14ac:dyDescent="0.2">
      <c r="A2" s="1">
        <v>1</v>
      </c>
      <c r="B2" s="1">
        <v>301.69</v>
      </c>
      <c r="C2" s="1">
        <v>301.69</v>
      </c>
      <c r="D2" s="1">
        <v>69.080001115799007</v>
      </c>
      <c r="E2" s="1">
        <v>67.610001564025893</v>
      </c>
      <c r="F2" s="1">
        <v>66.259998083114596</v>
      </c>
      <c r="G2" s="1" t="s">
        <v>9</v>
      </c>
      <c r="H2" s="1" t="s">
        <v>10</v>
      </c>
      <c r="I2" s="1" t="s">
        <v>11</v>
      </c>
      <c r="J2" s="1">
        <v>535</v>
      </c>
    </row>
    <row r="3" spans="1:10" x14ac:dyDescent="0.2">
      <c r="A3" s="1">
        <v>2</v>
      </c>
      <c r="B3" s="1">
        <v>215.15</v>
      </c>
      <c r="C3" s="1">
        <v>215.15</v>
      </c>
      <c r="D3" s="1">
        <v>98.710000514984102</v>
      </c>
      <c r="E3" s="1">
        <v>95.319998264312702</v>
      </c>
      <c r="F3" s="1">
        <v>95.319998264312702</v>
      </c>
      <c r="G3" s="1" t="s">
        <v>12</v>
      </c>
      <c r="H3" s="1" t="s">
        <v>13</v>
      </c>
      <c r="I3" s="1" t="s">
        <v>11</v>
      </c>
      <c r="J3" s="1">
        <v>618</v>
      </c>
    </row>
    <row r="4" spans="1:10" x14ac:dyDescent="0.2">
      <c r="A4" s="1">
        <v>3</v>
      </c>
      <c r="B4" s="1">
        <v>202.15</v>
      </c>
      <c r="C4" s="1">
        <v>202.15</v>
      </c>
      <c r="D4" s="1">
        <v>66.670000553131104</v>
      </c>
      <c r="E4" s="1">
        <v>65.859997272491498</v>
      </c>
      <c r="F4" s="1">
        <v>64.240002632141099</v>
      </c>
      <c r="G4" s="1" t="s">
        <v>14</v>
      </c>
      <c r="H4" s="1" t="s">
        <v>15</v>
      </c>
      <c r="I4" s="1" t="s">
        <v>11</v>
      </c>
      <c r="J4" s="1">
        <v>465</v>
      </c>
    </row>
    <row r="5" spans="1:10" x14ac:dyDescent="0.2">
      <c r="A5" s="1">
        <v>4</v>
      </c>
      <c r="B5" s="1">
        <v>170.88</v>
      </c>
      <c r="C5" s="1">
        <v>170.88</v>
      </c>
      <c r="D5" s="1">
        <v>55.769997835159302</v>
      </c>
      <c r="E5" s="1">
        <v>53.250002861022899</v>
      </c>
      <c r="F5" s="1">
        <v>51.899999380111701</v>
      </c>
      <c r="G5" s="1" t="s">
        <v>16</v>
      </c>
      <c r="H5" s="1" t="s">
        <v>17</v>
      </c>
      <c r="I5" s="1" t="s">
        <v>11</v>
      </c>
      <c r="J5" s="1">
        <v>184</v>
      </c>
    </row>
    <row r="6" spans="1:10" x14ac:dyDescent="0.2">
      <c r="A6" s="1">
        <v>5</v>
      </c>
      <c r="B6" s="1">
        <v>151.76</v>
      </c>
      <c r="C6" s="1">
        <v>151.75</v>
      </c>
      <c r="D6" s="1">
        <v>45.230001211166403</v>
      </c>
      <c r="E6" s="1">
        <v>42.649999260902398</v>
      </c>
      <c r="F6" s="1">
        <v>39.140000939369202</v>
      </c>
      <c r="G6" s="1" t="s">
        <v>18</v>
      </c>
      <c r="H6" s="1" t="s">
        <v>19</v>
      </c>
      <c r="I6" s="1" t="s">
        <v>11</v>
      </c>
      <c r="J6" s="1">
        <v>201</v>
      </c>
    </row>
    <row r="7" spans="1:10" x14ac:dyDescent="0.2">
      <c r="A7" s="1">
        <v>6</v>
      </c>
      <c r="B7" s="1">
        <v>134.59</v>
      </c>
      <c r="C7" s="1">
        <v>134.59</v>
      </c>
      <c r="D7" s="1">
        <v>78.799998760223403</v>
      </c>
      <c r="E7" s="1">
        <v>78.799998760223403</v>
      </c>
      <c r="F7" s="1">
        <v>76.239997148513794</v>
      </c>
      <c r="G7" s="1" t="s">
        <v>20</v>
      </c>
      <c r="H7" s="1" t="s">
        <v>21</v>
      </c>
      <c r="I7" s="1" t="s">
        <v>11</v>
      </c>
      <c r="J7" s="1">
        <v>132</v>
      </c>
    </row>
    <row r="8" spans="1:10" x14ac:dyDescent="0.2">
      <c r="A8" s="1">
        <v>7</v>
      </c>
      <c r="B8" s="1">
        <v>129.87</v>
      </c>
      <c r="C8" s="1">
        <v>129.87</v>
      </c>
      <c r="D8" s="1">
        <v>80.930000543594403</v>
      </c>
      <c r="E8" s="1">
        <v>80.930000543594403</v>
      </c>
      <c r="F8" s="1">
        <v>77.3599982261658</v>
      </c>
      <c r="G8" s="1" t="s">
        <v>22</v>
      </c>
      <c r="H8" s="1" t="s">
        <v>23</v>
      </c>
      <c r="I8" s="1" t="s">
        <v>24</v>
      </c>
      <c r="J8" s="1">
        <v>252</v>
      </c>
    </row>
    <row r="9" spans="1:10" x14ac:dyDescent="0.2">
      <c r="A9" s="1">
        <v>8</v>
      </c>
      <c r="B9" s="1">
        <v>126.62</v>
      </c>
      <c r="C9" s="1">
        <v>126.62</v>
      </c>
      <c r="D9" s="1">
        <v>40.320000052452102</v>
      </c>
      <c r="E9" s="1">
        <v>38.620001077651999</v>
      </c>
      <c r="F9" s="1">
        <v>37.4599993228912</v>
      </c>
      <c r="G9" s="1" t="s">
        <v>25</v>
      </c>
      <c r="H9" s="1" t="s">
        <v>26</v>
      </c>
      <c r="I9" s="1" t="s">
        <v>11</v>
      </c>
      <c r="J9" s="1">
        <v>121</v>
      </c>
    </row>
    <row r="10" spans="1:10" x14ac:dyDescent="0.2">
      <c r="A10" s="1">
        <v>9</v>
      </c>
      <c r="B10" s="1">
        <v>125.86</v>
      </c>
      <c r="C10" s="1">
        <v>125.93</v>
      </c>
      <c r="D10" s="1">
        <v>79.629999399185195</v>
      </c>
      <c r="E10" s="1">
        <v>76.4699995517731</v>
      </c>
      <c r="F10" s="1">
        <v>71.740001440048204</v>
      </c>
      <c r="G10" s="1" t="s">
        <v>27</v>
      </c>
      <c r="H10" s="1" t="s">
        <v>28</v>
      </c>
      <c r="I10" s="1" t="s">
        <v>11</v>
      </c>
      <c r="J10" s="1">
        <v>105</v>
      </c>
    </row>
    <row r="11" spans="1:10" x14ac:dyDescent="0.2">
      <c r="A11" s="1">
        <v>10</v>
      </c>
      <c r="B11" s="1">
        <v>123.84</v>
      </c>
      <c r="C11" s="1">
        <v>123.84</v>
      </c>
      <c r="D11" s="1">
        <v>80.279999971389799</v>
      </c>
      <c r="E11" s="1">
        <v>78.619998693466201</v>
      </c>
      <c r="F11" s="1">
        <v>76.440000534057603</v>
      </c>
      <c r="G11" s="1" t="s">
        <v>29</v>
      </c>
      <c r="H11" s="1" t="s">
        <v>30</v>
      </c>
      <c r="I11" s="1" t="s">
        <v>11</v>
      </c>
      <c r="J11" s="1">
        <v>135</v>
      </c>
    </row>
    <row r="12" spans="1:10" x14ac:dyDescent="0.2">
      <c r="A12" s="1">
        <v>11</v>
      </c>
      <c r="B12" s="1">
        <v>116.39</v>
      </c>
      <c r="C12" s="1">
        <v>116.39</v>
      </c>
      <c r="D12" s="1">
        <v>77.399998903274494</v>
      </c>
      <c r="E12" s="1">
        <v>75.429999828338595</v>
      </c>
      <c r="F12" s="1">
        <v>74.620002508163495</v>
      </c>
      <c r="G12" s="1" t="s">
        <v>31</v>
      </c>
      <c r="H12" s="1" t="s">
        <v>32</v>
      </c>
      <c r="I12" s="1" t="s">
        <v>11</v>
      </c>
      <c r="J12" s="1">
        <v>122</v>
      </c>
    </row>
    <row r="13" spans="1:10" x14ac:dyDescent="0.2">
      <c r="A13" s="1">
        <v>12</v>
      </c>
      <c r="B13" s="1">
        <v>113.17</v>
      </c>
      <c r="C13" s="1">
        <v>113.17</v>
      </c>
      <c r="D13" s="1">
        <v>75.639998912811294</v>
      </c>
      <c r="E13" s="1">
        <v>75.639998912811294</v>
      </c>
      <c r="F13" s="1">
        <v>74.010002613067599</v>
      </c>
      <c r="G13" s="1" t="s">
        <v>33</v>
      </c>
      <c r="H13" s="1" t="s">
        <v>34</v>
      </c>
      <c r="I13" s="1" t="s">
        <v>11</v>
      </c>
      <c r="J13" s="1">
        <v>216</v>
      </c>
    </row>
    <row r="14" spans="1:10" x14ac:dyDescent="0.2">
      <c r="A14" s="1">
        <v>13</v>
      </c>
      <c r="B14" s="1">
        <v>109.74</v>
      </c>
      <c r="C14" s="1">
        <v>109.73</v>
      </c>
      <c r="D14" s="1">
        <v>22.869999706745102</v>
      </c>
      <c r="E14" s="1">
        <v>18.760000169277198</v>
      </c>
      <c r="F14" s="1">
        <v>15.3099998831749</v>
      </c>
      <c r="G14" s="1" t="s">
        <v>35</v>
      </c>
      <c r="H14" s="1" t="s">
        <v>36</v>
      </c>
      <c r="I14" s="1" t="s">
        <v>11</v>
      </c>
      <c r="J14" s="1">
        <v>55</v>
      </c>
    </row>
    <row r="15" spans="1:10" x14ac:dyDescent="0.2">
      <c r="A15" s="1">
        <v>14</v>
      </c>
      <c r="B15" s="1">
        <v>107.22</v>
      </c>
      <c r="C15" s="1">
        <v>107.22</v>
      </c>
      <c r="D15" s="1">
        <v>70.209997892379803</v>
      </c>
      <c r="E15" s="1">
        <v>70.209997892379803</v>
      </c>
      <c r="F15" s="1">
        <v>70.209997892379803</v>
      </c>
      <c r="G15" s="1" t="s">
        <v>37</v>
      </c>
      <c r="H15" s="1" t="s">
        <v>38</v>
      </c>
      <c r="I15" s="1" t="s">
        <v>24</v>
      </c>
      <c r="J15" s="1">
        <v>173</v>
      </c>
    </row>
    <row r="16" spans="1:10" x14ac:dyDescent="0.2">
      <c r="A16" s="1">
        <v>15</v>
      </c>
      <c r="B16" s="1">
        <v>106.18</v>
      </c>
      <c r="C16" s="1">
        <v>106.29</v>
      </c>
      <c r="D16" s="1">
        <v>81.550002098083496</v>
      </c>
      <c r="E16" s="1">
        <v>81.309998035430894</v>
      </c>
      <c r="F16" s="1">
        <v>81.309998035430894</v>
      </c>
      <c r="G16" s="1" t="s">
        <v>39</v>
      </c>
      <c r="H16" s="1" t="s">
        <v>40</v>
      </c>
      <c r="I16" s="1" t="s">
        <v>11</v>
      </c>
      <c r="J16" s="1">
        <v>234</v>
      </c>
    </row>
    <row r="17" spans="1:10" x14ac:dyDescent="0.2">
      <c r="A17" s="1">
        <v>16</v>
      </c>
      <c r="B17" s="1">
        <v>102.45</v>
      </c>
      <c r="C17" s="1">
        <v>102.45</v>
      </c>
      <c r="D17" s="1">
        <v>15.1899993419647</v>
      </c>
      <c r="E17" s="1">
        <v>13.5600000619888</v>
      </c>
      <c r="F17" s="1">
        <v>12.0300002396107</v>
      </c>
      <c r="G17" s="1" t="s">
        <v>41</v>
      </c>
      <c r="H17" s="1" t="s">
        <v>42</v>
      </c>
      <c r="I17" s="1" t="s">
        <v>11</v>
      </c>
      <c r="J17" s="1">
        <v>55</v>
      </c>
    </row>
    <row r="18" spans="1:10" x14ac:dyDescent="0.2">
      <c r="A18" s="1">
        <v>17</v>
      </c>
      <c r="B18" s="1">
        <v>100.41</v>
      </c>
      <c r="C18" s="1">
        <v>114.57</v>
      </c>
      <c r="D18" s="1">
        <v>85.920000076293903</v>
      </c>
      <c r="E18" s="1">
        <v>84.820002317428603</v>
      </c>
      <c r="F18" s="1">
        <v>83.880001306533799</v>
      </c>
      <c r="G18" s="1" t="s">
        <v>43</v>
      </c>
      <c r="H18" s="1" t="s">
        <v>44</v>
      </c>
      <c r="I18" s="1" t="s">
        <v>24</v>
      </c>
      <c r="J18" s="1">
        <v>120</v>
      </c>
    </row>
    <row r="19" spans="1:10" x14ac:dyDescent="0.2">
      <c r="A19" s="1">
        <v>18</v>
      </c>
      <c r="B19" s="1">
        <v>98.71</v>
      </c>
      <c r="C19" s="1">
        <v>99.02</v>
      </c>
      <c r="D19" s="1">
        <v>95.670002698898301</v>
      </c>
      <c r="E19" s="1">
        <v>95.670002698898301</v>
      </c>
      <c r="F19" s="1">
        <v>95.670002698898301</v>
      </c>
      <c r="G19" s="1" t="s">
        <v>45</v>
      </c>
      <c r="H19" s="1" t="s">
        <v>46</v>
      </c>
      <c r="I19" s="1" t="s">
        <v>47</v>
      </c>
      <c r="J19" s="1">
        <v>184</v>
      </c>
    </row>
    <row r="20" spans="1:10" x14ac:dyDescent="0.2">
      <c r="A20" s="1">
        <v>19</v>
      </c>
      <c r="B20" s="1">
        <v>97.97</v>
      </c>
      <c r="C20" s="1">
        <v>98.01</v>
      </c>
      <c r="D20" s="1">
        <v>85.879999399185195</v>
      </c>
      <c r="E20" s="1">
        <v>82.309997081756606</v>
      </c>
      <c r="F20" s="1">
        <v>80.779999494552598</v>
      </c>
      <c r="G20" s="1" t="s">
        <v>48</v>
      </c>
      <c r="H20" s="1" t="s">
        <v>49</v>
      </c>
      <c r="I20" s="1" t="s">
        <v>11</v>
      </c>
      <c r="J20" s="1">
        <v>90</v>
      </c>
    </row>
    <row r="21" spans="1:10" x14ac:dyDescent="0.2">
      <c r="A21" s="1">
        <v>20</v>
      </c>
      <c r="B21" s="1">
        <v>97.6</v>
      </c>
      <c r="C21" s="1">
        <v>97.64</v>
      </c>
      <c r="D21" s="1">
        <v>47.009998559951804</v>
      </c>
      <c r="E21" s="1">
        <v>43.7599986791611</v>
      </c>
      <c r="F21" s="1">
        <v>42.480000853538499</v>
      </c>
      <c r="G21" s="1" t="s">
        <v>50</v>
      </c>
      <c r="H21" s="1" t="s">
        <v>51</v>
      </c>
      <c r="I21" s="1" t="s">
        <v>11</v>
      </c>
      <c r="J21" s="1">
        <v>93</v>
      </c>
    </row>
    <row r="22" spans="1:10" x14ac:dyDescent="0.2">
      <c r="A22" s="1">
        <v>21</v>
      </c>
      <c r="B22" s="1">
        <v>97.39</v>
      </c>
      <c r="C22" s="1">
        <v>97.52</v>
      </c>
      <c r="D22" s="1">
        <v>76.359999179840102</v>
      </c>
      <c r="E22" s="1">
        <v>76.359999179840102</v>
      </c>
      <c r="F22" s="1">
        <v>75.089997053146405</v>
      </c>
      <c r="G22" s="1" t="s">
        <v>52</v>
      </c>
      <c r="H22" s="1" t="s">
        <v>53</v>
      </c>
      <c r="I22" s="1" t="s">
        <v>11</v>
      </c>
      <c r="J22" s="1">
        <v>147</v>
      </c>
    </row>
    <row r="23" spans="1:10" x14ac:dyDescent="0.2">
      <c r="A23" s="1">
        <v>22</v>
      </c>
      <c r="B23" s="1">
        <v>94.81</v>
      </c>
      <c r="C23" s="1">
        <v>94.81</v>
      </c>
      <c r="D23" s="1">
        <v>89.010000228881793</v>
      </c>
      <c r="E23" s="1">
        <v>84.289997816085801</v>
      </c>
      <c r="F23" s="1">
        <v>82.7199995517731</v>
      </c>
      <c r="G23" s="1" t="s">
        <v>54</v>
      </c>
      <c r="H23" s="1" t="s">
        <v>55</v>
      </c>
      <c r="I23" s="1" t="s">
        <v>11</v>
      </c>
      <c r="J23" s="1">
        <v>106</v>
      </c>
    </row>
    <row r="24" spans="1:10" x14ac:dyDescent="0.2">
      <c r="A24" s="1">
        <v>23</v>
      </c>
      <c r="B24" s="1">
        <v>94.46</v>
      </c>
      <c r="C24" s="1">
        <v>94.48</v>
      </c>
      <c r="D24" s="1">
        <v>61.8799984455109</v>
      </c>
      <c r="E24" s="1">
        <v>59.530001878738403</v>
      </c>
      <c r="F24" s="1">
        <v>57.380002737045302</v>
      </c>
      <c r="G24" s="1" t="s">
        <v>56</v>
      </c>
      <c r="H24" s="1" t="s">
        <v>57</v>
      </c>
      <c r="I24" s="1" t="s">
        <v>11</v>
      </c>
      <c r="J24" s="1">
        <v>63</v>
      </c>
    </row>
    <row r="25" spans="1:10" x14ac:dyDescent="0.2">
      <c r="A25" s="1">
        <v>24</v>
      </c>
      <c r="B25" s="1">
        <v>92.4</v>
      </c>
      <c r="C25" s="1">
        <v>92.4</v>
      </c>
      <c r="D25" s="1">
        <v>39.719998836517298</v>
      </c>
      <c r="E25" s="1">
        <v>35.980001091957099</v>
      </c>
      <c r="F25" s="1">
        <v>35.4499995708466</v>
      </c>
      <c r="G25" s="1" t="s">
        <v>58</v>
      </c>
      <c r="H25" s="1" t="s">
        <v>59</v>
      </c>
      <c r="I25" s="1" t="s">
        <v>11</v>
      </c>
      <c r="J25" s="1">
        <v>195</v>
      </c>
    </row>
    <row r="26" spans="1:10" x14ac:dyDescent="0.2">
      <c r="A26" s="1">
        <v>25</v>
      </c>
      <c r="B26" s="1">
        <v>91.48</v>
      </c>
      <c r="C26" s="1">
        <v>95.05</v>
      </c>
      <c r="D26" s="1">
        <v>21.480000019073501</v>
      </c>
      <c r="E26" s="1">
        <v>19.079999625682799</v>
      </c>
      <c r="F26" s="1">
        <v>17.000000178813899</v>
      </c>
      <c r="G26" s="1" t="s">
        <v>60</v>
      </c>
      <c r="H26" s="1" t="s">
        <v>61</v>
      </c>
      <c r="I26" s="1" t="s">
        <v>11</v>
      </c>
      <c r="J26" s="1">
        <v>57</v>
      </c>
    </row>
    <row r="27" spans="1:10" x14ac:dyDescent="0.2">
      <c r="A27" s="1">
        <v>26</v>
      </c>
      <c r="B27" s="1">
        <v>89.07</v>
      </c>
      <c r="C27" s="1">
        <v>89.07</v>
      </c>
      <c r="D27" s="1">
        <v>70.509999990463299</v>
      </c>
      <c r="E27" s="1">
        <v>70.509999990463299</v>
      </c>
      <c r="F27" s="1">
        <v>70.509999990463299</v>
      </c>
      <c r="G27" s="1" t="s">
        <v>62</v>
      </c>
      <c r="H27" s="1" t="s">
        <v>63</v>
      </c>
      <c r="I27" s="1" t="s">
        <v>11</v>
      </c>
      <c r="J27" s="1">
        <v>89</v>
      </c>
    </row>
    <row r="28" spans="1:10" x14ac:dyDescent="0.2">
      <c r="A28" s="1">
        <v>27</v>
      </c>
      <c r="B28" s="1">
        <v>87.85</v>
      </c>
      <c r="C28" s="1">
        <v>87.86</v>
      </c>
      <c r="D28" s="1">
        <v>67.390000820159898</v>
      </c>
      <c r="E28" s="1">
        <v>65.2100026607513</v>
      </c>
      <c r="F28" s="1">
        <v>64.899998903274494</v>
      </c>
      <c r="G28" s="1" t="s">
        <v>64</v>
      </c>
      <c r="H28" s="1" t="s">
        <v>65</v>
      </c>
      <c r="I28" s="1" t="s">
        <v>11</v>
      </c>
      <c r="J28" s="1">
        <v>79</v>
      </c>
    </row>
    <row r="29" spans="1:10" x14ac:dyDescent="0.2">
      <c r="A29" s="1">
        <v>28</v>
      </c>
      <c r="B29" s="1">
        <v>84.78</v>
      </c>
      <c r="C29" s="1">
        <v>84.78</v>
      </c>
      <c r="D29" s="1">
        <v>72.899997234344497</v>
      </c>
      <c r="E29" s="1">
        <v>69.3300008773804</v>
      </c>
      <c r="F29" s="1">
        <v>67.259997129440293</v>
      </c>
      <c r="G29" s="1" t="s">
        <v>69</v>
      </c>
      <c r="H29" s="1" t="s">
        <v>70</v>
      </c>
      <c r="I29" s="1" t="s">
        <v>11</v>
      </c>
      <c r="J29" s="1">
        <v>63</v>
      </c>
    </row>
    <row r="30" spans="1:10" x14ac:dyDescent="0.2">
      <c r="A30" s="1">
        <v>29</v>
      </c>
      <c r="B30" s="1">
        <v>83.07</v>
      </c>
      <c r="C30" s="1">
        <v>83.07</v>
      </c>
      <c r="D30" s="1">
        <v>81.749999523162799</v>
      </c>
      <c r="E30" s="1">
        <v>81.749999523162799</v>
      </c>
      <c r="F30" s="1">
        <v>80.699998140335097</v>
      </c>
      <c r="G30" s="1" t="s">
        <v>71</v>
      </c>
      <c r="H30" s="1" t="s">
        <v>72</v>
      </c>
      <c r="I30" s="1" t="s">
        <v>11</v>
      </c>
      <c r="J30" s="1">
        <v>178</v>
      </c>
    </row>
    <row r="31" spans="1:10" x14ac:dyDescent="0.2">
      <c r="A31" s="1">
        <v>30</v>
      </c>
      <c r="B31" s="1">
        <v>82.61</v>
      </c>
      <c r="C31" s="1">
        <v>82.64</v>
      </c>
      <c r="D31" s="1">
        <v>69.599997997283893</v>
      </c>
      <c r="E31" s="1">
        <v>69.599997997283893</v>
      </c>
      <c r="F31" s="1">
        <v>69.599997997283893</v>
      </c>
      <c r="G31" s="1" t="s">
        <v>73</v>
      </c>
      <c r="H31" s="1" t="s">
        <v>74</v>
      </c>
      <c r="I31" s="1" t="s">
        <v>11</v>
      </c>
      <c r="J31" s="1">
        <v>56</v>
      </c>
    </row>
    <row r="32" spans="1:10" x14ac:dyDescent="0.2">
      <c r="A32" s="1">
        <v>31</v>
      </c>
      <c r="B32" s="1">
        <v>82.43</v>
      </c>
      <c r="C32" s="1">
        <v>82.51</v>
      </c>
      <c r="D32" s="1">
        <v>59.689998626708999</v>
      </c>
      <c r="E32" s="1">
        <v>57.400000095367403</v>
      </c>
      <c r="F32" s="1">
        <v>51.560002565383897</v>
      </c>
      <c r="G32" s="1" t="s">
        <v>75</v>
      </c>
      <c r="H32" s="1" t="s">
        <v>76</v>
      </c>
      <c r="I32" s="1" t="s">
        <v>11</v>
      </c>
      <c r="J32" s="1">
        <v>54</v>
      </c>
    </row>
    <row r="33" spans="1:10" x14ac:dyDescent="0.2">
      <c r="A33" s="1">
        <v>32</v>
      </c>
      <c r="B33" s="1">
        <v>82.26</v>
      </c>
      <c r="C33" s="1">
        <v>82.4</v>
      </c>
      <c r="D33" s="1">
        <v>86.710000038147001</v>
      </c>
      <c r="E33" s="1">
        <v>84.909999370574994</v>
      </c>
      <c r="F33" s="1">
        <v>84.909999370574994</v>
      </c>
      <c r="G33" s="1" t="s">
        <v>77</v>
      </c>
      <c r="H33" s="1" t="s">
        <v>78</v>
      </c>
      <c r="I33" s="1" t="s">
        <v>79</v>
      </c>
      <c r="J33" s="1">
        <v>155</v>
      </c>
    </row>
    <row r="34" spans="1:10" x14ac:dyDescent="0.2">
      <c r="A34" s="1">
        <v>33</v>
      </c>
      <c r="B34" s="1">
        <v>82.2</v>
      </c>
      <c r="C34" s="1">
        <v>82.42</v>
      </c>
      <c r="D34" s="1">
        <v>53.659999370575001</v>
      </c>
      <c r="E34" s="1">
        <v>49.729999899864197</v>
      </c>
      <c r="F34" s="1">
        <v>48.089998960495002</v>
      </c>
      <c r="G34" s="1" t="s">
        <v>97</v>
      </c>
      <c r="H34" s="1" t="s">
        <v>98</v>
      </c>
      <c r="I34" s="1" t="s">
        <v>11</v>
      </c>
      <c r="J34" s="1">
        <v>57</v>
      </c>
    </row>
    <row r="35" spans="1:10" x14ac:dyDescent="0.2">
      <c r="A35" s="1">
        <v>34</v>
      </c>
      <c r="B35" s="1">
        <v>82.03</v>
      </c>
      <c r="C35" s="1">
        <v>82.39</v>
      </c>
      <c r="D35" s="1">
        <v>71.429997682571397</v>
      </c>
      <c r="E35" s="1">
        <v>68.650001287460299</v>
      </c>
      <c r="F35" s="1">
        <v>67.350000143051105</v>
      </c>
      <c r="G35" s="1" t="s">
        <v>99</v>
      </c>
      <c r="H35" s="1" t="s">
        <v>100</v>
      </c>
      <c r="I35" s="1" t="s">
        <v>11</v>
      </c>
      <c r="J35" s="1">
        <v>249</v>
      </c>
    </row>
    <row r="36" spans="1:10" x14ac:dyDescent="0.2">
      <c r="A36" s="1">
        <v>35</v>
      </c>
      <c r="B36" s="1">
        <v>78.8</v>
      </c>
      <c r="C36" s="1">
        <v>78.78</v>
      </c>
      <c r="D36" s="1">
        <v>83.190000057220502</v>
      </c>
      <c r="E36" s="1">
        <v>81.279999017715497</v>
      </c>
      <c r="F36" s="1">
        <v>80.239999294281006</v>
      </c>
      <c r="G36" s="1" t="s">
        <v>101</v>
      </c>
      <c r="H36" s="1" t="s">
        <v>102</v>
      </c>
      <c r="I36" s="1" t="s">
        <v>11</v>
      </c>
      <c r="J36" s="1">
        <v>85</v>
      </c>
    </row>
    <row r="37" spans="1:10" x14ac:dyDescent="0.2">
      <c r="A37" s="1">
        <v>36</v>
      </c>
      <c r="B37" s="1">
        <v>77.16</v>
      </c>
      <c r="C37" s="1">
        <v>77.16</v>
      </c>
      <c r="D37" s="1">
        <v>81.290000677108793</v>
      </c>
      <c r="E37" s="1">
        <v>76.200002431869507</v>
      </c>
      <c r="F37" s="1">
        <v>74.830001592636094</v>
      </c>
      <c r="G37" s="1" t="s">
        <v>103</v>
      </c>
      <c r="H37" s="1" t="s">
        <v>104</v>
      </c>
      <c r="I37" s="1" t="s">
        <v>11</v>
      </c>
      <c r="J37" s="1">
        <v>67</v>
      </c>
    </row>
    <row r="38" spans="1:10" x14ac:dyDescent="0.2">
      <c r="A38" s="1">
        <v>37</v>
      </c>
      <c r="B38" s="1">
        <v>74.72</v>
      </c>
      <c r="C38" s="1">
        <v>74.72</v>
      </c>
      <c r="D38" s="1">
        <v>62.889999151229901</v>
      </c>
      <c r="E38" s="1">
        <v>62.089997529983499</v>
      </c>
      <c r="F38" s="1">
        <v>54.629999399185202</v>
      </c>
      <c r="G38" s="1" t="s">
        <v>105</v>
      </c>
      <c r="H38" s="1" t="s">
        <v>106</v>
      </c>
      <c r="I38" s="1" t="s">
        <v>11</v>
      </c>
      <c r="J38" s="1">
        <v>48</v>
      </c>
    </row>
    <row r="39" spans="1:10" x14ac:dyDescent="0.2">
      <c r="A39" s="1">
        <v>38</v>
      </c>
      <c r="B39" s="1">
        <v>73.66</v>
      </c>
      <c r="C39" s="1">
        <v>73.69</v>
      </c>
      <c r="D39" s="1">
        <v>84.899997711181598</v>
      </c>
      <c r="E39" s="1">
        <v>83.469998836517306</v>
      </c>
      <c r="F39" s="1">
        <v>80.000001192092896</v>
      </c>
      <c r="G39" s="1" t="s">
        <v>107</v>
      </c>
      <c r="H39" s="1" t="s">
        <v>108</v>
      </c>
      <c r="I39" s="1" t="s">
        <v>11</v>
      </c>
      <c r="J39" s="1">
        <v>83</v>
      </c>
    </row>
    <row r="40" spans="1:10" x14ac:dyDescent="0.2">
      <c r="A40" s="1">
        <v>39</v>
      </c>
      <c r="B40" s="1">
        <v>73.010000000000005</v>
      </c>
      <c r="C40" s="1">
        <v>73.040000000000006</v>
      </c>
      <c r="D40" s="1">
        <v>95.109999179840102</v>
      </c>
      <c r="E40" s="1">
        <v>95.109999179840102</v>
      </c>
      <c r="F40" s="1">
        <v>94.669997692108197</v>
      </c>
      <c r="G40" s="1" t="s">
        <v>109</v>
      </c>
      <c r="H40" s="1" t="s">
        <v>110</v>
      </c>
      <c r="I40" s="1" t="s">
        <v>11</v>
      </c>
      <c r="J40" s="1">
        <v>117</v>
      </c>
    </row>
    <row r="41" spans="1:10" x14ac:dyDescent="0.2">
      <c r="A41" s="1">
        <v>40</v>
      </c>
      <c r="B41" s="1">
        <v>70.52</v>
      </c>
      <c r="C41" s="1">
        <v>70.510000000000005</v>
      </c>
      <c r="D41" s="1">
        <v>63.300001621246302</v>
      </c>
      <c r="E41" s="1">
        <v>61.260002851486199</v>
      </c>
      <c r="F41" s="1">
        <v>59.350001811981201</v>
      </c>
      <c r="G41" s="1" t="s">
        <v>111</v>
      </c>
      <c r="H41" s="1" t="s">
        <v>112</v>
      </c>
      <c r="I41" s="1" t="s">
        <v>80</v>
      </c>
      <c r="J41" s="1">
        <v>41</v>
      </c>
    </row>
    <row r="42" spans="1:10" x14ac:dyDescent="0.2">
      <c r="A42" s="1">
        <v>41</v>
      </c>
      <c r="B42" s="1">
        <v>69.680000000000007</v>
      </c>
      <c r="C42" s="1">
        <v>69.680000000000007</v>
      </c>
      <c r="D42" s="1">
        <v>86.119997501373305</v>
      </c>
      <c r="E42" s="1">
        <v>82.239997386932401</v>
      </c>
      <c r="F42" s="1">
        <v>79.799997806549101</v>
      </c>
      <c r="G42" s="1" t="s">
        <v>116</v>
      </c>
      <c r="H42" s="1" t="s">
        <v>117</v>
      </c>
      <c r="I42" s="1" t="s">
        <v>11</v>
      </c>
      <c r="J42" s="1">
        <v>79</v>
      </c>
    </row>
    <row r="43" spans="1:10" x14ac:dyDescent="0.2">
      <c r="A43" s="1">
        <v>42</v>
      </c>
      <c r="B43" s="1">
        <v>67.39</v>
      </c>
      <c r="C43" s="1">
        <v>67.39</v>
      </c>
      <c r="D43" s="1">
        <v>56.529998779296903</v>
      </c>
      <c r="E43" s="1">
        <v>53.509998321533203</v>
      </c>
      <c r="F43" s="1">
        <v>51.719999313354499</v>
      </c>
      <c r="G43" s="1" t="s">
        <v>118</v>
      </c>
      <c r="H43" s="1" t="s">
        <v>119</v>
      </c>
      <c r="I43" s="1" t="s">
        <v>120</v>
      </c>
      <c r="J43" s="1">
        <v>122</v>
      </c>
    </row>
    <row r="44" spans="1:10" x14ac:dyDescent="0.2">
      <c r="A44" s="1">
        <v>43</v>
      </c>
      <c r="B44" s="1">
        <v>65.59</v>
      </c>
      <c r="C44" s="1">
        <v>65.59</v>
      </c>
      <c r="D44" s="1">
        <v>16.240000724792498</v>
      </c>
      <c r="E44" s="1">
        <v>15.3300002217293</v>
      </c>
      <c r="F44" s="1">
        <v>14.300000667572</v>
      </c>
      <c r="G44" s="1" t="s">
        <v>132</v>
      </c>
      <c r="H44" s="1" t="s">
        <v>133</v>
      </c>
      <c r="I44" s="1" t="s">
        <v>11</v>
      </c>
      <c r="J44" s="1">
        <v>38</v>
      </c>
    </row>
    <row r="45" spans="1:10" x14ac:dyDescent="0.2">
      <c r="A45" s="1">
        <v>44</v>
      </c>
      <c r="B45" s="1">
        <v>65.39</v>
      </c>
      <c r="C45" s="1">
        <v>65.39</v>
      </c>
      <c r="D45" s="1">
        <v>61.040002107620197</v>
      </c>
      <c r="E45" s="1">
        <v>58.639997243881197</v>
      </c>
      <c r="F45" s="1">
        <v>57.050001621246302</v>
      </c>
      <c r="G45" s="1" t="s">
        <v>134</v>
      </c>
      <c r="H45" s="1" t="s">
        <v>135</v>
      </c>
      <c r="I45" s="1" t="s">
        <v>11</v>
      </c>
      <c r="J45" s="1">
        <v>45</v>
      </c>
    </row>
    <row r="46" spans="1:10" x14ac:dyDescent="0.2">
      <c r="A46" s="1">
        <v>45</v>
      </c>
      <c r="B46" s="1">
        <v>65.16</v>
      </c>
      <c r="C46" s="1">
        <v>65.2</v>
      </c>
      <c r="D46" s="1">
        <v>62.760001420974703</v>
      </c>
      <c r="E46" s="1">
        <v>61.540001630783102</v>
      </c>
      <c r="F46" s="1">
        <v>56.639999151229901</v>
      </c>
      <c r="G46" s="1" t="s">
        <v>136</v>
      </c>
      <c r="H46" s="1" t="s">
        <v>137</v>
      </c>
      <c r="I46" s="1" t="s">
        <v>11</v>
      </c>
      <c r="J46" s="1">
        <v>95</v>
      </c>
    </row>
    <row r="47" spans="1:10" x14ac:dyDescent="0.2">
      <c r="A47" s="1">
        <v>46</v>
      </c>
      <c r="B47" s="1">
        <v>64.67</v>
      </c>
      <c r="C47" s="1">
        <v>64.73</v>
      </c>
      <c r="D47" s="1">
        <v>94.459998607635498</v>
      </c>
      <c r="E47" s="1">
        <v>94.459998607635498</v>
      </c>
      <c r="F47" s="1">
        <v>88.309997320175199</v>
      </c>
      <c r="G47" s="1" t="s">
        <v>138</v>
      </c>
      <c r="H47" s="1" t="s">
        <v>139</v>
      </c>
      <c r="I47" s="1" t="s">
        <v>11</v>
      </c>
      <c r="J47" s="1">
        <v>144</v>
      </c>
    </row>
    <row r="48" spans="1:10" x14ac:dyDescent="0.2">
      <c r="A48" s="1">
        <v>47</v>
      </c>
      <c r="B48" s="1">
        <v>63.92</v>
      </c>
      <c r="C48" s="1">
        <v>64.12</v>
      </c>
      <c r="D48" s="1">
        <v>85.460001230239897</v>
      </c>
      <c r="E48" s="1">
        <v>84.5600008964539</v>
      </c>
      <c r="F48" s="1">
        <v>71.810001134872394</v>
      </c>
      <c r="G48" s="1" t="s">
        <v>140</v>
      </c>
      <c r="H48" s="1" t="s">
        <v>141</v>
      </c>
      <c r="I48" s="1" t="s">
        <v>11</v>
      </c>
      <c r="J48" s="1">
        <v>50</v>
      </c>
    </row>
    <row r="49" spans="1:10" x14ac:dyDescent="0.2">
      <c r="A49" s="1">
        <v>48</v>
      </c>
      <c r="B49" s="1">
        <v>63.55</v>
      </c>
      <c r="C49" s="1">
        <v>63.61</v>
      </c>
      <c r="D49" s="1">
        <v>57.2000026702881</v>
      </c>
      <c r="E49" s="1">
        <v>57.2000026702881</v>
      </c>
      <c r="F49" s="1">
        <v>57.2000026702881</v>
      </c>
      <c r="G49" s="1" t="s">
        <v>142</v>
      </c>
      <c r="H49" s="1" t="s">
        <v>143</v>
      </c>
      <c r="I49" s="1" t="s">
        <v>11</v>
      </c>
      <c r="J49" s="1">
        <v>97</v>
      </c>
    </row>
    <row r="50" spans="1:10" x14ac:dyDescent="0.2">
      <c r="A50" s="1">
        <v>49</v>
      </c>
      <c r="B50" s="1">
        <v>63.45</v>
      </c>
      <c r="C50" s="1">
        <v>63.56</v>
      </c>
      <c r="D50" s="1">
        <v>28.2299995422363</v>
      </c>
      <c r="E50" s="1">
        <v>28.2299995422363</v>
      </c>
      <c r="F50" s="1">
        <v>28.2299995422363</v>
      </c>
      <c r="G50" s="1" t="s">
        <v>144</v>
      </c>
      <c r="H50" s="1" t="s">
        <v>145</v>
      </c>
      <c r="I50" s="1" t="s">
        <v>11</v>
      </c>
      <c r="J50" s="1">
        <v>95</v>
      </c>
    </row>
    <row r="51" spans="1:10" x14ac:dyDescent="0.2">
      <c r="A51" s="1">
        <v>50</v>
      </c>
      <c r="B51" s="1">
        <v>63.04</v>
      </c>
      <c r="C51" s="1">
        <v>63.16</v>
      </c>
      <c r="D51" s="1">
        <v>36.419999599456801</v>
      </c>
      <c r="E51" s="1">
        <v>35.1500004529953</v>
      </c>
      <c r="F51" s="1">
        <v>28.2400012016296</v>
      </c>
      <c r="G51" s="1" t="s">
        <v>146</v>
      </c>
      <c r="H51" s="1" t="s">
        <v>147</v>
      </c>
      <c r="I51" s="1" t="s">
        <v>11</v>
      </c>
      <c r="J51" s="1">
        <v>32</v>
      </c>
    </row>
    <row r="52" spans="1:10" x14ac:dyDescent="0.2">
      <c r="A52" s="1">
        <v>51</v>
      </c>
      <c r="B52" s="1">
        <v>62.88</v>
      </c>
      <c r="C52" s="1">
        <v>62.99</v>
      </c>
      <c r="D52" s="1">
        <v>42.329999804496801</v>
      </c>
      <c r="E52" s="1">
        <v>42.329999804496801</v>
      </c>
      <c r="F52" s="1">
        <v>39.219999313354499</v>
      </c>
      <c r="G52" s="1" t="s">
        <v>148</v>
      </c>
      <c r="H52" s="1" t="s">
        <v>149</v>
      </c>
      <c r="I52" s="1" t="s">
        <v>11</v>
      </c>
      <c r="J52" s="1">
        <v>45</v>
      </c>
    </row>
    <row r="53" spans="1:10" x14ac:dyDescent="0.2">
      <c r="A53" s="1">
        <v>52</v>
      </c>
      <c r="B53" s="1">
        <v>62.56</v>
      </c>
      <c r="C53" s="1">
        <v>71.05</v>
      </c>
      <c r="D53" s="1">
        <v>79.070001840591402</v>
      </c>
      <c r="E53" s="1">
        <v>77.590000629425006</v>
      </c>
      <c r="F53" s="1">
        <v>74.210000038147001</v>
      </c>
      <c r="G53" s="1" t="s">
        <v>150</v>
      </c>
      <c r="H53" s="1" t="s">
        <v>151</v>
      </c>
      <c r="I53" s="1" t="s">
        <v>24</v>
      </c>
      <c r="J53" s="1">
        <v>67</v>
      </c>
    </row>
    <row r="54" spans="1:10" x14ac:dyDescent="0.2">
      <c r="A54" s="1">
        <v>53</v>
      </c>
      <c r="B54" s="1">
        <v>62.33</v>
      </c>
      <c r="C54" s="1">
        <v>62.53</v>
      </c>
      <c r="D54" s="1">
        <v>79.070001840591402</v>
      </c>
      <c r="E54" s="1">
        <v>76.980000734329195</v>
      </c>
      <c r="F54" s="1">
        <v>71.399998664856</v>
      </c>
      <c r="G54" s="1" t="s">
        <v>152</v>
      </c>
      <c r="H54" s="1" t="s">
        <v>153</v>
      </c>
      <c r="I54" s="1" t="s">
        <v>11</v>
      </c>
      <c r="J54" s="1">
        <v>45</v>
      </c>
    </row>
    <row r="55" spans="1:10" x14ac:dyDescent="0.2">
      <c r="A55" s="1">
        <v>54</v>
      </c>
      <c r="B55" s="1">
        <v>62.17</v>
      </c>
      <c r="C55" s="1">
        <v>62.21</v>
      </c>
      <c r="D55" s="1">
        <v>72.320002317428603</v>
      </c>
      <c r="E55" s="1">
        <v>71.939998865127606</v>
      </c>
      <c r="F55" s="1">
        <v>70.429998636245699</v>
      </c>
      <c r="G55" s="1" t="s">
        <v>154</v>
      </c>
      <c r="H55" s="1" t="s">
        <v>155</v>
      </c>
      <c r="I55" s="1" t="s">
        <v>11</v>
      </c>
      <c r="J55" s="1">
        <v>43</v>
      </c>
    </row>
    <row r="56" spans="1:10" x14ac:dyDescent="0.2">
      <c r="A56" s="1">
        <v>55</v>
      </c>
      <c r="B56" s="1">
        <v>61.5</v>
      </c>
      <c r="C56" s="1">
        <v>61.55</v>
      </c>
      <c r="D56" s="1">
        <v>96.139997243881197</v>
      </c>
      <c r="E56" s="1">
        <v>95.789998769760103</v>
      </c>
      <c r="F56" s="1">
        <v>95.440000295638995</v>
      </c>
      <c r="G56" s="1" t="s">
        <v>156</v>
      </c>
      <c r="H56" s="1" t="s">
        <v>157</v>
      </c>
      <c r="I56" s="1" t="s">
        <v>11</v>
      </c>
      <c r="J56" s="1">
        <v>93</v>
      </c>
    </row>
    <row r="57" spans="1:10" x14ac:dyDescent="0.2">
      <c r="A57" s="1">
        <v>56</v>
      </c>
      <c r="B57" s="1">
        <v>60.84</v>
      </c>
      <c r="C57" s="1">
        <v>85.16</v>
      </c>
      <c r="D57" s="1">
        <v>68.790000677108793</v>
      </c>
      <c r="E57" s="1">
        <v>68.790000677108793</v>
      </c>
      <c r="F57" s="1">
        <v>59.399998188018799</v>
      </c>
      <c r="G57" s="1" t="s">
        <v>158</v>
      </c>
      <c r="H57" s="1" t="s">
        <v>159</v>
      </c>
      <c r="I57" s="1" t="s">
        <v>125</v>
      </c>
      <c r="J57" s="1">
        <v>64</v>
      </c>
    </row>
    <row r="58" spans="1:10" x14ac:dyDescent="0.2">
      <c r="A58" s="1">
        <v>57</v>
      </c>
      <c r="B58" s="1">
        <v>59.39</v>
      </c>
      <c r="C58" s="1">
        <v>59.39</v>
      </c>
      <c r="D58" s="1">
        <v>67.079997062683105</v>
      </c>
      <c r="E58" s="1">
        <v>67.079997062683105</v>
      </c>
      <c r="F58" s="1">
        <v>66.460001468658405</v>
      </c>
      <c r="G58" s="1" t="s">
        <v>160</v>
      </c>
      <c r="H58" s="1" t="s">
        <v>161</v>
      </c>
      <c r="I58" s="1" t="s">
        <v>11</v>
      </c>
      <c r="J58" s="1">
        <v>63</v>
      </c>
    </row>
    <row r="59" spans="1:10" x14ac:dyDescent="0.2">
      <c r="A59" s="1">
        <v>58</v>
      </c>
      <c r="B59" s="1">
        <v>59.31</v>
      </c>
      <c r="C59" s="1">
        <v>59.34</v>
      </c>
      <c r="D59" s="1">
        <v>63.419997692108197</v>
      </c>
      <c r="E59" s="1">
        <v>60.839998722076402</v>
      </c>
      <c r="F59" s="1">
        <v>54.799997806549101</v>
      </c>
      <c r="G59" s="1" t="s">
        <v>162</v>
      </c>
      <c r="H59" s="1" t="s">
        <v>163</v>
      </c>
      <c r="I59" s="1" t="s">
        <v>66</v>
      </c>
      <c r="J59" s="1">
        <v>38</v>
      </c>
    </row>
    <row r="60" spans="1:10" x14ac:dyDescent="0.2">
      <c r="A60" s="1">
        <v>59</v>
      </c>
      <c r="B60" s="1">
        <v>57.47</v>
      </c>
      <c r="C60" s="1">
        <v>57.47</v>
      </c>
      <c r="D60" s="1">
        <v>57.980000972747803</v>
      </c>
      <c r="E60" s="1">
        <v>55.239999294280999</v>
      </c>
      <c r="F60" s="1">
        <v>54.320001602172901</v>
      </c>
      <c r="G60" s="1" t="s">
        <v>166</v>
      </c>
      <c r="H60" s="1" t="s">
        <v>167</v>
      </c>
      <c r="I60" s="1" t="s">
        <v>11</v>
      </c>
      <c r="J60" s="1">
        <v>41</v>
      </c>
    </row>
    <row r="61" spans="1:10" x14ac:dyDescent="0.2">
      <c r="A61" s="1">
        <v>60</v>
      </c>
      <c r="B61" s="1">
        <v>57.32</v>
      </c>
      <c r="C61" s="1">
        <v>57.33</v>
      </c>
      <c r="D61" s="1">
        <v>87.019997835159302</v>
      </c>
      <c r="E61" s="1">
        <v>84.280002117156997</v>
      </c>
      <c r="F61" s="1">
        <v>84.280002117156997</v>
      </c>
      <c r="G61" s="1" t="s">
        <v>168</v>
      </c>
      <c r="H61" s="1" t="s">
        <v>169</v>
      </c>
      <c r="I61" s="1" t="s">
        <v>11</v>
      </c>
      <c r="J61" s="1">
        <v>46</v>
      </c>
    </row>
    <row r="62" spans="1:10" x14ac:dyDescent="0.2">
      <c r="A62" s="1">
        <v>61</v>
      </c>
      <c r="B62" s="1">
        <v>56.94</v>
      </c>
      <c r="C62" s="1">
        <v>56.95</v>
      </c>
      <c r="D62" s="1">
        <v>78.839999437332196</v>
      </c>
      <c r="E62" s="1">
        <v>77.219998836517306</v>
      </c>
      <c r="F62" s="1">
        <v>75.9500026702881</v>
      </c>
      <c r="G62" s="1" t="s">
        <v>170</v>
      </c>
      <c r="H62" s="1" t="s">
        <v>171</v>
      </c>
      <c r="I62" s="1" t="s">
        <v>11</v>
      </c>
      <c r="J62" s="1">
        <v>41</v>
      </c>
    </row>
    <row r="63" spans="1:10" x14ac:dyDescent="0.2">
      <c r="A63" s="1">
        <v>62</v>
      </c>
      <c r="B63" s="1">
        <v>55.86</v>
      </c>
      <c r="C63" s="1">
        <v>55.87</v>
      </c>
      <c r="D63" s="1">
        <v>70.950001478195205</v>
      </c>
      <c r="E63" s="1">
        <v>70.950001478195205</v>
      </c>
      <c r="F63" s="1">
        <v>68.209999799728394</v>
      </c>
      <c r="G63" s="1" t="s">
        <v>172</v>
      </c>
      <c r="H63" s="1" t="s">
        <v>173</v>
      </c>
      <c r="I63" s="1" t="s">
        <v>11</v>
      </c>
      <c r="J63" s="1">
        <v>44</v>
      </c>
    </row>
    <row r="64" spans="1:10" x14ac:dyDescent="0.2">
      <c r="A64" s="1">
        <v>63</v>
      </c>
      <c r="B64" s="1">
        <v>54.11</v>
      </c>
      <c r="C64" s="1">
        <v>54.11</v>
      </c>
      <c r="D64" s="1">
        <v>70.260000228881793</v>
      </c>
      <c r="E64" s="1">
        <v>70.260000228881793</v>
      </c>
      <c r="F64" s="1">
        <v>70.260000228881793</v>
      </c>
      <c r="G64" s="1" t="s">
        <v>174</v>
      </c>
      <c r="H64" s="1" t="s">
        <v>175</v>
      </c>
      <c r="I64" s="1" t="s">
        <v>11</v>
      </c>
      <c r="J64" s="1">
        <v>31</v>
      </c>
    </row>
    <row r="65" spans="1:10" x14ac:dyDescent="0.2">
      <c r="A65" s="1">
        <v>64</v>
      </c>
      <c r="B65" s="1">
        <v>53.75</v>
      </c>
      <c r="C65" s="1">
        <v>53.79</v>
      </c>
      <c r="D65" s="1">
        <v>73.849999904632597</v>
      </c>
      <c r="E65" s="1">
        <v>73.849999904632597</v>
      </c>
      <c r="F65" s="1">
        <v>69.739997386932401</v>
      </c>
      <c r="G65" s="1" t="s">
        <v>176</v>
      </c>
      <c r="H65" s="1" t="s">
        <v>177</v>
      </c>
      <c r="I65" s="1" t="s">
        <v>11</v>
      </c>
      <c r="J65" s="1">
        <v>40</v>
      </c>
    </row>
    <row r="66" spans="1:10" x14ac:dyDescent="0.2">
      <c r="A66" s="1">
        <v>65</v>
      </c>
      <c r="B66" s="1">
        <v>53.69</v>
      </c>
      <c r="C66" s="1">
        <v>53.73</v>
      </c>
      <c r="D66" s="1">
        <v>87.290000915527301</v>
      </c>
      <c r="E66" s="1">
        <v>85.130000114440904</v>
      </c>
      <c r="F66" s="1">
        <v>84.890002012252793</v>
      </c>
      <c r="G66" s="1" t="s">
        <v>178</v>
      </c>
      <c r="H66" s="1" t="s">
        <v>179</v>
      </c>
      <c r="I66" s="1" t="s">
        <v>11</v>
      </c>
      <c r="J66" s="1">
        <v>44</v>
      </c>
    </row>
    <row r="67" spans="1:10" x14ac:dyDescent="0.2">
      <c r="A67" s="1">
        <v>66</v>
      </c>
      <c r="B67" s="1">
        <v>53.52</v>
      </c>
      <c r="C67" s="1">
        <v>53.71</v>
      </c>
      <c r="D67" s="1">
        <v>76.889997720718398</v>
      </c>
      <c r="E67" s="1">
        <v>73.559999465942397</v>
      </c>
      <c r="F67" s="1">
        <v>70.440000295638995</v>
      </c>
      <c r="G67" s="1" t="s">
        <v>180</v>
      </c>
      <c r="H67" s="1" t="s">
        <v>181</v>
      </c>
      <c r="I67" s="1" t="s">
        <v>11</v>
      </c>
      <c r="J67" s="1">
        <v>34</v>
      </c>
    </row>
    <row r="68" spans="1:10" x14ac:dyDescent="0.2">
      <c r="A68" s="1">
        <v>67</v>
      </c>
      <c r="B68" s="1">
        <v>53.44</v>
      </c>
      <c r="C68" s="1">
        <v>53.45</v>
      </c>
      <c r="D68" s="1">
        <v>66.570001840591402</v>
      </c>
      <c r="E68" s="1">
        <v>58.890002965927103</v>
      </c>
      <c r="F68" s="1">
        <v>57.980000972747803</v>
      </c>
      <c r="G68" s="1" t="s">
        <v>182</v>
      </c>
      <c r="H68" s="1" t="s">
        <v>183</v>
      </c>
      <c r="I68" s="1" t="s">
        <v>11</v>
      </c>
      <c r="J68" s="1">
        <v>35</v>
      </c>
    </row>
    <row r="69" spans="1:10" x14ac:dyDescent="0.2">
      <c r="A69" s="1">
        <v>68</v>
      </c>
      <c r="B69" s="1">
        <v>51.96</v>
      </c>
      <c r="C69" s="1">
        <v>51.96</v>
      </c>
      <c r="D69" s="1">
        <v>78.740000724792495</v>
      </c>
      <c r="E69" s="1">
        <v>73.750001192092896</v>
      </c>
      <c r="F69" s="1">
        <v>73.750001192092896</v>
      </c>
      <c r="G69" s="1" t="s">
        <v>184</v>
      </c>
      <c r="H69" s="1" t="s">
        <v>185</v>
      </c>
      <c r="I69" s="1" t="s">
        <v>124</v>
      </c>
      <c r="J69" s="1">
        <v>45</v>
      </c>
    </row>
    <row r="70" spans="1:10" x14ac:dyDescent="0.2">
      <c r="A70" s="1">
        <v>69</v>
      </c>
      <c r="B70" s="1">
        <v>51.87</v>
      </c>
      <c r="C70" s="1">
        <v>51.87</v>
      </c>
      <c r="D70" s="1">
        <v>75.379997491836505</v>
      </c>
      <c r="E70" s="1">
        <v>68.190002441406307</v>
      </c>
      <c r="F70" s="1">
        <v>61.440002918243401</v>
      </c>
      <c r="G70" s="1" t="s">
        <v>187</v>
      </c>
      <c r="H70" s="1" t="s">
        <v>188</v>
      </c>
      <c r="I70" s="1" t="s">
        <v>11</v>
      </c>
      <c r="J70" s="1">
        <v>54</v>
      </c>
    </row>
    <row r="71" spans="1:10" x14ac:dyDescent="0.2">
      <c r="A71" s="1">
        <v>70</v>
      </c>
      <c r="B71" s="1">
        <v>51.64</v>
      </c>
      <c r="C71" s="1">
        <v>51.66</v>
      </c>
      <c r="D71" s="1">
        <v>69.4100022315979</v>
      </c>
      <c r="E71" s="1">
        <v>67.7999973297119</v>
      </c>
      <c r="F71" s="1">
        <v>66.009998321533203</v>
      </c>
      <c r="G71" s="1" t="s">
        <v>189</v>
      </c>
      <c r="H71" s="1" t="s">
        <v>190</v>
      </c>
      <c r="I71" s="1" t="s">
        <v>11</v>
      </c>
      <c r="J71" s="1">
        <v>33</v>
      </c>
    </row>
    <row r="72" spans="1:10" x14ac:dyDescent="0.2">
      <c r="A72" s="1">
        <v>71</v>
      </c>
      <c r="B72" s="1">
        <v>51.23</v>
      </c>
      <c r="C72" s="1">
        <v>53.29</v>
      </c>
      <c r="D72" s="1">
        <v>58.689999580383301</v>
      </c>
      <c r="E72" s="1">
        <v>56.889998912811301</v>
      </c>
      <c r="F72" s="1">
        <v>56.889998912811301</v>
      </c>
      <c r="G72" s="1" t="s">
        <v>191</v>
      </c>
      <c r="H72" s="1" t="s">
        <v>192</v>
      </c>
      <c r="I72" s="1" t="s">
        <v>11</v>
      </c>
      <c r="J72" s="1">
        <v>45</v>
      </c>
    </row>
    <row r="73" spans="1:10" x14ac:dyDescent="0.2">
      <c r="A73" s="1">
        <v>72</v>
      </c>
      <c r="B73" s="1">
        <v>50.81</v>
      </c>
      <c r="C73" s="1">
        <v>50.85</v>
      </c>
      <c r="D73" s="1">
        <v>89.889997243881197</v>
      </c>
      <c r="E73" s="1">
        <v>85.640001296997099</v>
      </c>
      <c r="F73" s="1">
        <v>80.5899977684021</v>
      </c>
      <c r="G73" s="1" t="s">
        <v>193</v>
      </c>
      <c r="H73" s="1" t="s">
        <v>194</v>
      </c>
      <c r="I73" s="1" t="s">
        <v>92</v>
      </c>
      <c r="J73" s="1">
        <v>55</v>
      </c>
    </row>
    <row r="74" spans="1:10" x14ac:dyDescent="0.2">
      <c r="A74" s="1">
        <v>73</v>
      </c>
      <c r="B74" s="1">
        <v>49.74</v>
      </c>
      <c r="C74" s="1">
        <v>49.76</v>
      </c>
      <c r="D74" s="1">
        <v>61.500000953674302</v>
      </c>
      <c r="E74" s="1">
        <v>61.500000953674302</v>
      </c>
      <c r="F74" s="1">
        <v>52.759999036788898</v>
      </c>
      <c r="G74" s="1" t="s">
        <v>198</v>
      </c>
      <c r="H74" s="1" t="s">
        <v>199</v>
      </c>
      <c r="I74" s="1" t="s">
        <v>11</v>
      </c>
      <c r="J74" s="1">
        <v>36</v>
      </c>
    </row>
    <row r="75" spans="1:10" x14ac:dyDescent="0.2">
      <c r="A75" s="1">
        <v>74</v>
      </c>
      <c r="B75" s="1">
        <v>49.71</v>
      </c>
      <c r="C75" s="1">
        <v>49.74</v>
      </c>
      <c r="D75" s="1">
        <v>77.450001239776597</v>
      </c>
      <c r="E75" s="1">
        <v>77.450001239776597</v>
      </c>
      <c r="F75" s="1">
        <v>72.939997911453204</v>
      </c>
      <c r="G75" s="1" t="s">
        <v>200</v>
      </c>
      <c r="H75" s="1" t="s">
        <v>201</v>
      </c>
      <c r="I75" s="1" t="s">
        <v>11</v>
      </c>
      <c r="J75" s="1">
        <v>43</v>
      </c>
    </row>
    <row r="76" spans="1:10" x14ac:dyDescent="0.2">
      <c r="A76" s="1">
        <v>75</v>
      </c>
      <c r="B76" s="1">
        <v>49.27</v>
      </c>
      <c r="C76" s="1">
        <v>49.31</v>
      </c>
      <c r="D76" s="1">
        <v>84.670001268386798</v>
      </c>
      <c r="E76" s="1">
        <v>84.670001268386798</v>
      </c>
      <c r="F76" s="1">
        <v>84.670001268386798</v>
      </c>
      <c r="G76" s="1" t="s">
        <v>202</v>
      </c>
      <c r="H76" s="1" t="s">
        <v>203</v>
      </c>
      <c r="I76" s="1" t="s">
        <v>11</v>
      </c>
      <c r="J76" s="1">
        <v>129</v>
      </c>
    </row>
    <row r="77" spans="1:10" x14ac:dyDescent="0.2">
      <c r="A77" s="1">
        <v>76</v>
      </c>
      <c r="B77" s="1">
        <v>47.18</v>
      </c>
      <c r="C77" s="1">
        <v>47.18</v>
      </c>
      <c r="D77" s="1">
        <v>79.229998588561998</v>
      </c>
      <c r="E77" s="1">
        <v>78.930002450942993</v>
      </c>
      <c r="F77" s="1">
        <v>72.399997711181598</v>
      </c>
      <c r="G77" s="1" t="s">
        <v>204</v>
      </c>
      <c r="H77" s="1" t="s">
        <v>205</v>
      </c>
      <c r="I77" s="1" t="s">
        <v>122</v>
      </c>
      <c r="J77" s="1">
        <v>36</v>
      </c>
    </row>
    <row r="78" spans="1:10" x14ac:dyDescent="0.2">
      <c r="A78" s="1">
        <v>77</v>
      </c>
      <c r="B78" s="1">
        <v>46.58</v>
      </c>
      <c r="C78" s="1">
        <v>46.58</v>
      </c>
      <c r="D78" s="1">
        <v>61.849999427795403</v>
      </c>
      <c r="E78" s="1">
        <v>61.849999427795403</v>
      </c>
      <c r="F78" s="1">
        <v>60.500001907348597</v>
      </c>
      <c r="G78" s="1" t="s">
        <v>206</v>
      </c>
      <c r="H78" s="1" t="s">
        <v>207</v>
      </c>
      <c r="I78" s="1" t="s">
        <v>11</v>
      </c>
      <c r="J78" s="1">
        <v>35</v>
      </c>
    </row>
    <row r="79" spans="1:10" x14ac:dyDescent="0.2">
      <c r="A79" s="1">
        <v>78</v>
      </c>
      <c r="B79" s="1">
        <v>46.47</v>
      </c>
      <c r="C79" s="1">
        <v>46.49</v>
      </c>
      <c r="D79" s="1">
        <v>38.7100011110306</v>
      </c>
      <c r="E79" s="1">
        <v>37.619999051094098</v>
      </c>
      <c r="F79" s="1">
        <v>31.779998540878299</v>
      </c>
      <c r="G79" s="1" t="s">
        <v>208</v>
      </c>
      <c r="H79" s="1" t="s">
        <v>209</v>
      </c>
      <c r="I79" s="1" t="s">
        <v>11</v>
      </c>
      <c r="J79" s="1">
        <v>24</v>
      </c>
    </row>
    <row r="80" spans="1:10" x14ac:dyDescent="0.2">
      <c r="A80" s="1">
        <v>79</v>
      </c>
      <c r="B80" s="1">
        <v>46.24</v>
      </c>
      <c r="C80" s="1">
        <v>46.26</v>
      </c>
      <c r="D80" s="1">
        <v>73.189997673034696</v>
      </c>
      <c r="E80" s="1">
        <v>73.189997673034696</v>
      </c>
      <c r="F80" s="1">
        <v>73.189997673034696</v>
      </c>
      <c r="G80" s="1" t="s">
        <v>210</v>
      </c>
      <c r="H80" s="1" t="s">
        <v>211</v>
      </c>
      <c r="I80" s="1" t="s">
        <v>11</v>
      </c>
      <c r="J80" s="1">
        <v>37</v>
      </c>
    </row>
    <row r="81" spans="1:10" x14ac:dyDescent="0.2">
      <c r="A81" s="1">
        <v>80</v>
      </c>
      <c r="B81" s="1">
        <v>46.19</v>
      </c>
      <c r="C81" s="1">
        <v>46.23</v>
      </c>
      <c r="D81" s="1">
        <v>87.580001354217501</v>
      </c>
      <c r="E81" s="1">
        <v>87.580001354217501</v>
      </c>
      <c r="F81" s="1">
        <v>79.869997501373305</v>
      </c>
      <c r="G81" s="1" t="s">
        <v>212</v>
      </c>
      <c r="H81" s="1" t="s">
        <v>213</v>
      </c>
      <c r="I81" s="1" t="s">
        <v>11</v>
      </c>
      <c r="J81" s="1">
        <v>26</v>
      </c>
    </row>
    <row r="82" spans="1:10" x14ac:dyDescent="0.2">
      <c r="A82" s="1">
        <v>81</v>
      </c>
      <c r="B82" s="1">
        <v>46.06</v>
      </c>
      <c r="C82" s="1">
        <v>46.11</v>
      </c>
      <c r="D82" s="1">
        <v>59.930002689361601</v>
      </c>
      <c r="E82" s="1">
        <v>59.060001373291001</v>
      </c>
      <c r="F82" s="1">
        <v>50.349998474121101</v>
      </c>
      <c r="G82" s="1" t="s">
        <v>214</v>
      </c>
      <c r="H82" s="1" t="s">
        <v>215</v>
      </c>
      <c r="I82" s="1" t="s">
        <v>11</v>
      </c>
      <c r="J82" s="1">
        <v>62</v>
      </c>
    </row>
    <row r="83" spans="1:10" x14ac:dyDescent="0.2">
      <c r="A83" s="1">
        <v>82</v>
      </c>
      <c r="B83" s="1">
        <v>45.43</v>
      </c>
      <c r="C83" s="1">
        <v>45.48</v>
      </c>
      <c r="D83" s="1">
        <v>53.649997711181598</v>
      </c>
      <c r="E83" s="1">
        <v>51.829999685287497</v>
      </c>
      <c r="F83" s="1">
        <v>48.500001430511503</v>
      </c>
      <c r="G83" s="1" t="s">
        <v>216</v>
      </c>
      <c r="H83" s="1" t="s">
        <v>217</v>
      </c>
      <c r="I83" s="1" t="s">
        <v>11</v>
      </c>
      <c r="J83" s="1">
        <v>24</v>
      </c>
    </row>
    <row r="84" spans="1:10" x14ac:dyDescent="0.2">
      <c r="A84" s="1">
        <v>83</v>
      </c>
      <c r="B84" s="1">
        <v>45.4</v>
      </c>
      <c r="C84" s="1">
        <v>45.41</v>
      </c>
      <c r="D84" s="1">
        <v>61.119997501373298</v>
      </c>
      <c r="E84" s="1">
        <v>61.119997501373298</v>
      </c>
      <c r="F84" s="1">
        <v>60.559999942779498</v>
      </c>
      <c r="G84" s="1" t="s">
        <v>218</v>
      </c>
      <c r="H84" s="1" t="s">
        <v>219</v>
      </c>
      <c r="I84" s="1" t="s">
        <v>11</v>
      </c>
      <c r="J84" s="1">
        <v>28</v>
      </c>
    </row>
    <row r="85" spans="1:10" x14ac:dyDescent="0.2">
      <c r="A85" s="1">
        <v>84</v>
      </c>
      <c r="B85" s="1">
        <v>45.3</v>
      </c>
      <c r="C85" s="1">
        <v>45.38</v>
      </c>
      <c r="D85" s="1">
        <v>62.5</v>
      </c>
      <c r="E85" s="1">
        <v>60.9899997711182</v>
      </c>
      <c r="F85" s="1">
        <v>57.109999656677203</v>
      </c>
      <c r="G85" s="1" t="s">
        <v>220</v>
      </c>
      <c r="H85" s="1" t="s">
        <v>221</v>
      </c>
      <c r="I85" s="1" t="s">
        <v>11</v>
      </c>
      <c r="J85" s="1">
        <v>32</v>
      </c>
    </row>
    <row r="86" spans="1:10" x14ac:dyDescent="0.2">
      <c r="A86" s="1">
        <v>85</v>
      </c>
      <c r="B86" s="1">
        <v>45.28</v>
      </c>
      <c r="C86" s="1">
        <v>45.32</v>
      </c>
      <c r="D86" s="1">
        <v>35.130000114440897</v>
      </c>
      <c r="E86" s="1">
        <v>35.130000114440897</v>
      </c>
      <c r="F86" s="1">
        <v>31.369999051094101</v>
      </c>
      <c r="G86" s="1" t="s">
        <v>222</v>
      </c>
      <c r="H86" s="1" t="s">
        <v>167</v>
      </c>
      <c r="I86" s="1" t="s">
        <v>11</v>
      </c>
      <c r="J86" s="1">
        <v>24</v>
      </c>
    </row>
    <row r="87" spans="1:10" x14ac:dyDescent="0.2">
      <c r="A87" s="1">
        <v>86</v>
      </c>
      <c r="B87" s="1">
        <v>45.17</v>
      </c>
      <c r="C87" s="1">
        <v>45.33</v>
      </c>
      <c r="D87" s="1">
        <v>62.860000133514397</v>
      </c>
      <c r="E87" s="1">
        <v>61.430001258850098</v>
      </c>
      <c r="F87" s="1">
        <v>61.430001258850098</v>
      </c>
      <c r="G87" s="1" t="s">
        <v>223</v>
      </c>
      <c r="H87" s="1" t="s">
        <v>224</v>
      </c>
      <c r="I87" s="1" t="s">
        <v>11</v>
      </c>
      <c r="J87" s="1">
        <v>69</v>
      </c>
    </row>
    <row r="88" spans="1:10" x14ac:dyDescent="0.2">
      <c r="A88" s="1">
        <v>87</v>
      </c>
      <c r="B88" s="1">
        <v>44.93</v>
      </c>
      <c r="C88" s="1">
        <v>45</v>
      </c>
      <c r="D88" s="1">
        <v>88.630002737045302</v>
      </c>
      <c r="E88" s="1">
        <v>85.949999094009399</v>
      </c>
      <c r="F88" s="1">
        <v>85.949999094009399</v>
      </c>
      <c r="G88" s="1" t="s">
        <v>225</v>
      </c>
      <c r="H88" s="1" t="s">
        <v>226</v>
      </c>
      <c r="I88" s="1" t="s">
        <v>11</v>
      </c>
      <c r="J88" s="1">
        <v>34</v>
      </c>
    </row>
    <row r="89" spans="1:10" x14ac:dyDescent="0.2">
      <c r="A89" s="1">
        <v>88</v>
      </c>
      <c r="B89" s="1">
        <v>44.67</v>
      </c>
      <c r="C89" s="1">
        <v>78.5</v>
      </c>
      <c r="D89" s="1">
        <v>60.339999198913603</v>
      </c>
      <c r="E89" s="1">
        <v>55.080002546310403</v>
      </c>
      <c r="F89" s="1">
        <v>53.729999065399198</v>
      </c>
      <c r="G89" s="1" t="s">
        <v>227</v>
      </c>
      <c r="H89" s="1" t="s">
        <v>228</v>
      </c>
      <c r="I89" s="1" t="s">
        <v>24</v>
      </c>
      <c r="J89" s="1">
        <v>53</v>
      </c>
    </row>
    <row r="90" spans="1:10" x14ac:dyDescent="0.2">
      <c r="A90" s="1">
        <v>89</v>
      </c>
      <c r="B90" s="1">
        <v>44.53</v>
      </c>
      <c r="C90" s="1">
        <v>44.6</v>
      </c>
      <c r="D90" s="1">
        <v>69.980001449585004</v>
      </c>
      <c r="E90" s="1">
        <v>66.229999065399198</v>
      </c>
      <c r="F90" s="1">
        <v>66.229999065399198</v>
      </c>
      <c r="G90" s="1" t="s">
        <v>229</v>
      </c>
      <c r="H90" s="1" t="s">
        <v>230</v>
      </c>
      <c r="I90" s="1" t="s">
        <v>11</v>
      </c>
      <c r="J90" s="1">
        <v>49</v>
      </c>
    </row>
    <row r="91" spans="1:10" x14ac:dyDescent="0.2">
      <c r="A91" s="1">
        <v>90</v>
      </c>
      <c r="B91" s="1">
        <v>44</v>
      </c>
      <c r="C91" s="1">
        <v>44.01</v>
      </c>
      <c r="D91" s="1">
        <v>71.939998865127606</v>
      </c>
      <c r="E91" s="1">
        <v>71.939998865127606</v>
      </c>
      <c r="F91" s="1">
        <v>69.169998168945298</v>
      </c>
      <c r="G91" s="1" t="s">
        <v>231</v>
      </c>
      <c r="H91" s="1" t="s">
        <v>232</v>
      </c>
      <c r="I91" s="1" t="s">
        <v>11</v>
      </c>
      <c r="J91" s="1">
        <v>51</v>
      </c>
    </row>
    <row r="92" spans="1:10" x14ac:dyDescent="0.2">
      <c r="A92" s="1">
        <v>91</v>
      </c>
      <c r="B92" s="1">
        <v>43.94</v>
      </c>
      <c r="C92" s="1">
        <v>44.03</v>
      </c>
      <c r="D92" s="1">
        <v>73.799997568130493</v>
      </c>
      <c r="E92" s="1">
        <v>73.799997568130493</v>
      </c>
      <c r="F92" s="1">
        <v>70.190000534057603</v>
      </c>
      <c r="G92" s="1" t="s">
        <v>233</v>
      </c>
      <c r="H92" s="1" t="s">
        <v>234</v>
      </c>
      <c r="I92" s="1" t="s">
        <v>11</v>
      </c>
      <c r="J92" s="1">
        <v>34</v>
      </c>
    </row>
    <row r="93" spans="1:10" x14ac:dyDescent="0.2">
      <c r="A93" s="1">
        <v>92</v>
      </c>
      <c r="B93" s="1">
        <v>43.94</v>
      </c>
      <c r="C93" s="1">
        <v>44.01</v>
      </c>
      <c r="D93" s="1">
        <v>72.909998893737793</v>
      </c>
      <c r="E93" s="1">
        <v>61.009997129440301</v>
      </c>
      <c r="F93" s="1">
        <v>57.969999313354499</v>
      </c>
      <c r="G93" s="1" t="s">
        <v>235</v>
      </c>
      <c r="H93" s="1" t="s">
        <v>236</v>
      </c>
      <c r="I93" s="1" t="s">
        <v>11</v>
      </c>
      <c r="J93" s="1">
        <v>39</v>
      </c>
    </row>
    <row r="94" spans="1:10" x14ac:dyDescent="0.2">
      <c r="A94" s="1">
        <v>93</v>
      </c>
      <c r="B94" s="1">
        <v>43.17</v>
      </c>
      <c r="C94" s="1">
        <v>43.19</v>
      </c>
      <c r="D94" s="1">
        <v>55.199998617172199</v>
      </c>
      <c r="E94" s="1">
        <v>53.530001640319803</v>
      </c>
      <c r="F94" s="1">
        <v>52.4200022220612</v>
      </c>
      <c r="G94" s="1" t="s">
        <v>237</v>
      </c>
      <c r="H94" s="1" t="s">
        <v>238</v>
      </c>
      <c r="I94" s="1" t="s">
        <v>11</v>
      </c>
      <c r="J94" s="1">
        <v>28</v>
      </c>
    </row>
    <row r="95" spans="1:10" x14ac:dyDescent="0.2">
      <c r="A95" s="1">
        <v>94</v>
      </c>
      <c r="B95" s="1">
        <v>42.88</v>
      </c>
      <c r="C95" s="1">
        <v>42.91</v>
      </c>
      <c r="D95" s="1">
        <v>58.740001916885397</v>
      </c>
      <c r="E95" s="1">
        <v>55.210000276565601</v>
      </c>
      <c r="F95" s="1">
        <v>55.210000276565601</v>
      </c>
      <c r="G95" s="1" t="s">
        <v>239</v>
      </c>
      <c r="H95" s="1" t="s">
        <v>240</v>
      </c>
      <c r="I95" s="1" t="s">
        <v>11</v>
      </c>
      <c r="J95" s="1">
        <v>37</v>
      </c>
    </row>
    <row r="96" spans="1:10" x14ac:dyDescent="0.2">
      <c r="A96" s="1">
        <v>95</v>
      </c>
      <c r="B96" s="1">
        <v>42.69</v>
      </c>
      <c r="C96" s="1">
        <v>42.77</v>
      </c>
      <c r="D96" s="1">
        <v>38.640001416206402</v>
      </c>
      <c r="E96" s="1">
        <v>35.569998621940599</v>
      </c>
      <c r="F96" s="1">
        <v>32.2100013494492</v>
      </c>
      <c r="G96" s="1" t="s">
        <v>241</v>
      </c>
      <c r="H96" s="1" t="s">
        <v>242</v>
      </c>
      <c r="I96" s="1" t="s">
        <v>11</v>
      </c>
      <c r="J96" s="1">
        <v>22</v>
      </c>
    </row>
    <row r="97" spans="1:10" x14ac:dyDescent="0.2">
      <c r="A97" s="1">
        <v>96</v>
      </c>
      <c r="B97" s="1">
        <v>42.62</v>
      </c>
      <c r="C97" s="1">
        <v>42.65</v>
      </c>
      <c r="D97" s="1">
        <v>52.590000629424999</v>
      </c>
      <c r="E97" s="1">
        <v>52.350002527236903</v>
      </c>
      <c r="F97" s="1">
        <v>49.140000343322797</v>
      </c>
      <c r="G97" s="1" t="s">
        <v>243</v>
      </c>
      <c r="H97" s="1" t="s">
        <v>244</v>
      </c>
      <c r="I97" s="1" t="s">
        <v>11</v>
      </c>
      <c r="J97" s="1">
        <v>45</v>
      </c>
    </row>
    <row r="98" spans="1:10" x14ac:dyDescent="0.2">
      <c r="A98" s="1">
        <v>97</v>
      </c>
      <c r="B98" s="1">
        <v>42.51</v>
      </c>
      <c r="C98" s="1">
        <v>42.52</v>
      </c>
      <c r="D98" s="1">
        <v>48.330000042915302</v>
      </c>
      <c r="E98" s="1">
        <v>44.580000638961799</v>
      </c>
      <c r="F98" s="1">
        <v>43.470001220703097</v>
      </c>
      <c r="G98" s="1" t="s">
        <v>245</v>
      </c>
      <c r="H98" s="1" t="s">
        <v>246</v>
      </c>
      <c r="I98" s="1" t="s">
        <v>11</v>
      </c>
      <c r="J98" s="1">
        <v>25</v>
      </c>
    </row>
    <row r="99" spans="1:10" x14ac:dyDescent="0.2">
      <c r="A99" s="1">
        <v>98</v>
      </c>
      <c r="B99" s="1">
        <v>42.27</v>
      </c>
      <c r="C99" s="1">
        <v>42.31</v>
      </c>
      <c r="D99" s="1">
        <v>92.5899982452393</v>
      </c>
      <c r="E99" s="1">
        <v>90.740001201629596</v>
      </c>
      <c r="F99" s="1">
        <v>87.5</v>
      </c>
      <c r="G99" s="1" t="s">
        <v>247</v>
      </c>
      <c r="H99" s="1" t="s">
        <v>248</v>
      </c>
      <c r="I99" s="1" t="s">
        <v>11</v>
      </c>
      <c r="J99" s="1">
        <v>58</v>
      </c>
    </row>
    <row r="100" spans="1:10" x14ac:dyDescent="0.2">
      <c r="A100" s="1">
        <v>99</v>
      </c>
      <c r="B100" s="1">
        <v>42.05</v>
      </c>
      <c r="C100" s="1">
        <v>42.11</v>
      </c>
      <c r="D100" s="1">
        <v>76.349997520446806</v>
      </c>
      <c r="E100" s="1">
        <v>76.050001382827801</v>
      </c>
      <c r="F100" s="1">
        <v>69.160002470016494</v>
      </c>
      <c r="G100" s="1" t="s">
        <v>249</v>
      </c>
      <c r="H100" s="1" t="s">
        <v>250</v>
      </c>
      <c r="I100" s="1" t="s">
        <v>11</v>
      </c>
      <c r="J100" s="1">
        <v>62</v>
      </c>
    </row>
    <row r="101" spans="1:10" x14ac:dyDescent="0.2">
      <c r="A101" s="1">
        <v>100</v>
      </c>
      <c r="B101" s="1">
        <v>41.89</v>
      </c>
      <c r="C101" s="1">
        <v>41.95</v>
      </c>
      <c r="D101" s="1">
        <v>62.959998846054098</v>
      </c>
      <c r="E101" s="1">
        <v>60.439997911453197</v>
      </c>
      <c r="F101" s="1">
        <v>58.749997615814202</v>
      </c>
      <c r="G101" s="1" t="s">
        <v>251</v>
      </c>
      <c r="H101" s="1" t="s">
        <v>252</v>
      </c>
      <c r="I101" s="1" t="s">
        <v>11</v>
      </c>
      <c r="J101" s="1">
        <v>26</v>
      </c>
    </row>
    <row r="102" spans="1:10" x14ac:dyDescent="0.2">
      <c r="A102" s="1">
        <v>101</v>
      </c>
      <c r="B102" s="1">
        <v>41.58</v>
      </c>
      <c r="C102" s="1">
        <v>41.63</v>
      </c>
      <c r="D102" s="1">
        <v>67.510002851486206</v>
      </c>
      <c r="E102" s="1">
        <v>67.510002851486206</v>
      </c>
      <c r="F102" s="1">
        <v>63.480001688003497</v>
      </c>
      <c r="G102" s="1" t="s">
        <v>253</v>
      </c>
      <c r="H102" s="1" t="s">
        <v>254</v>
      </c>
      <c r="I102" s="1" t="s">
        <v>11</v>
      </c>
      <c r="J102" s="1">
        <v>30</v>
      </c>
    </row>
    <row r="103" spans="1:10" x14ac:dyDescent="0.2">
      <c r="A103" s="1">
        <v>102</v>
      </c>
      <c r="B103" s="1">
        <v>41.41</v>
      </c>
      <c r="C103" s="1">
        <v>41.46</v>
      </c>
      <c r="D103" s="1">
        <v>58.6700022220612</v>
      </c>
      <c r="E103" s="1">
        <v>57.480001449584996</v>
      </c>
      <c r="F103" s="1">
        <v>55.1100015640259</v>
      </c>
      <c r="G103" s="1" t="s">
        <v>255</v>
      </c>
      <c r="H103" s="1" t="s">
        <v>256</v>
      </c>
      <c r="I103" s="1" t="s">
        <v>11</v>
      </c>
      <c r="J103" s="1">
        <v>25</v>
      </c>
    </row>
    <row r="104" spans="1:10" x14ac:dyDescent="0.2">
      <c r="A104" s="1">
        <v>103</v>
      </c>
      <c r="B104" s="1">
        <v>41.33</v>
      </c>
      <c r="C104" s="1">
        <v>41.42</v>
      </c>
      <c r="D104" s="1">
        <v>88.349997997283893</v>
      </c>
      <c r="E104" s="1">
        <v>88.349997997283893</v>
      </c>
      <c r="F104" s="1">
        <v>71.200001239776597</v>
      </c>
      <c r="G104" s="1" t="s">
        <v>257</v>
      </c>
      <c r="H104" s="1" t="s">
        <v>258</v>
      </c>
      <c r="I104" s="1" t="s">
        <v>11</v>
      </c>
      <c r="J104" s="1">
        <v>47</v>
      </c>
    </row>
    <row r="105" spans="1:10" x14ac:dyDescent="0.2">
      <c r="A105" s="1">
        <v>104</v>
      </c>
      <c r="B105" s="1">
        <v>40.9</v>
      </c>
      <c r="C105" s="1">
        <v>40.97</v>
      </c>
      <c r="D105" s="1">
        <v>48.100000619888299</v>
      </c>
      <c r="E105" s="1">
        <v>46.9799995422363</v>
      </c>
      <c r="F105" s="1">
        <v>43.650001287460299</v>
      </c>
      <c r="G105" s="1" t="s">
        <v>259</v>
      </c>
      <c r="H105" s="1" t="s">
        <v>260</v>
      </c>
      <c r="I105" s="1" t="s">
        <v>122</v>
      </c>
      <c r="J105" s="1">
        <v>23</v>
      </c>
    </row>
    <row r="106" spans="1:10" x14ac:dyDescent="0.2">
      <c r="A106" s="1">
        <v>105</v>
      </c>
      <c r="B106" s="1">
        <v>39.549999999999997</v>
      </c>
      <c r="C106" s="1">
        <v>39.549999999999997</v>
      </c>
      <c r="D106" s="1">
        <v>20.9700003266335</v>
      </c>
      <c r="E106" s="1">
        <v>19.810000061988799</v>
      </c>
      <c r="F106" s="1">
        <v>18.2899996638298</v>
      </c>
      <c r="G106" s="1" t="s">
        <v>261</v>
      </c>
      <c r="H106" s="1" t="s">
        <v>262</v>
      </c>
      <c r="I106" s="1" t="s">
        <v>11</v>
      </c>
      <c r="J106" s="1">
        <v>25</v>
      </c>
    </row>
    <row r="107" spans="1:10" x14ac:dyDescent="0.2">
      <c r="A107" s="1">
        <v>106</v>
      </c>
      <c r="B107" s="1">
        <v>39.04</v>
      </c>
      <c r="C107" s="1">
        <v>39.049999999999997</v>
      </c>
      <c r="D107" s="1">
        <v>53.390002250671401</v>
      </c>
      <c r="E107" s="1">
        <v>49.360001087188699</v>
      </c>
      <c r="F107" s="1">
        <v>44.949999451637296</v>
      </c>
      <c r="G107" s="1" t="s">
        <v>263</v>
      </c>
      <c r="H107" s="1" t="s">
        <v>264</v>
      </c>
      <c r="I107" s="1" t="s">
        <v>11</v>
      </c>
      <c r="J107" s="1">
        <v>21</v>
      </c>
    </row>
    <row r="108" spans="1:10" x14ac:dyDescent="0.2">
      <c r="A108" s="1">
        <v>107</v>
      </c>
      <c r="B108" s="1">
        <v>38.229999999999997</v>
      </c>
      <c r="C108" s="1">
        <v>38.24</v>
      </c>
      <c r="D108" s="1">
        <v>73.949998617172199</v>
      </c>
      <c r="E108" s="1">
        <v>63.950002193450899</v>
      </c>
      <c r="F108" s="1">
        <v>62.089997529983499</v>
      </c>
      <c r="G108" s="1" t="s">
        <v>265</v>
      </c>
      <c r="H108" s="1" t="s">
        <v>266</v>
      </c>
      <c r="I108" s="1" t="s">
        <v>11</v>
      </c>
      <c r="J108" s="1">
        <v>24</v>
      </c>
    </row>
    <row r="109" spans="1:10" x14ac:dyDescent="0.2">
      <c r="A109" s="1">
        <v>108</v>
      </c>
      <c r="B109" s="1">
        <v>37.58</v>
      </c>
      <c r="C109" s="1">
        <v>37.58</v>
      </c>
      <c r="D109" s="1">
        <v>78.570002317428603</v>
      </c>
      <c r="E109" s="1">
        <v>78.570002317428603</v>
      </c>
      <c r="F109" s="1">
        <v>76.620000600814805</v>
      </c>
      <c r="G109" s="1" t="s">
        <v>267</v>
      </c>
      <c r="H109" s="1" t="s">
        <v>268</v>
      </c>
      <c r="I109" s="1" t="s">
        <v>11</v>
      </c>
      <c r="J109" s="1">
        <v>109</v>
      </c>
    </row>
    <row r="110" spans="1:10" x14ac:dyDescent="0.2">
      <c r="A110" s="1">
        <v>109</v>
      </c>
      <c r="B110" s="1">
        <v>37.44</v>
      </c>
      <c r="C110" s="1">
        <v>37.450000000000003</v>
      </c>
      <c r="D110" s="1">
        <v>74.910002946853595</v>
      </c>
      <c r="E110" s="1">
        <v>74.910002946853595</v>
      </c>
      <c r="F110" s="1">
        <v>71.729999780654893</v>
      </c>
      <c r="G110" s="1" t="s">
        <v>269</v>
      </c>
      <c r="H110" s="1" t="s">
        <v>270</v>
      </c>
      <c r="I110" s="1" t="s">
        <v>11</v>
      </c>
      <c r="J110" s="1">
        <v>50</v>
      </c>
    </row>
    <row r="111" spans="1:10" x14ac:dyDescent="0.2">
      <c r="A111" s="1">
        <v>110</v>
      </c>
      <c r="B111" s="1">
        <v>37.32</v>
      </c>
      <c r="C111" s="1">
        <v>37.409999999999997</v>
      </c>
      <c r="D111" s="1">
        <v>82.959997653961196</v>
      </c>
      <c r="E111" s="1">
        <v>82.959997653961196</v>
      </c>
      <c r="F111" s="1">
        <v>82.959997653961196</v>
      </c>
      <c r="G111" s="1" t="s">
        <v>271</v>
      </c>
      <c r="H111" s="1" t="s">
        <v>272</v>
      </c>
      <c r="I111" s="1" t="s">
        <v>11</v>
      </c>
      <c r="J111" s="1">
        <v>37</v>
      </c>
    </row>
    <row r="112" spans="1:10" x14ac:dyDescent="0.2">
      <c r="A112" s="1">
        <v>111</v>
      </c>
      <c r="B112" s="1">
        <v>37.31</v>
      </c>
      <c r="C112" s="1">
        <v>37.369999999999997</v>
      </c>
      <c r="D112" s="1">
        <v>76.870000362396198</v>
      </c>
      <c r="E112" s="1">
        <v>76.870000362396198</v>
      </c>
      <c r="F112" s="1">
        <v>76.870000362396198</v>
      </c>
      <c r="G112" s="1" t="s">
        <v>273</v>
      </c>
      <c r="H112" s="1" t="s">
        <v>274</v>
      </c>
      <c r="I112" s="1" t="s">
        <v>11</v>
      </c>
      <c r="J112" s="1">
        <v>43</v>
      </c>
    </row>
    <row r="113" spans="1:10" x14ac:dyDescent="0.2">
      <c r="A113" s="1">
        <v>112</v>
      </c>
      <c r="B113" s="1">
        <v>37.22</v>
      </c>
      <c r="C113" s="1">
        <v>56.79</v>
      </c>
      <c r="D113" s="1">
        <v>79.1999995708466</v>
      </c>
      <c r="E113" s="1">
        <v>66.369998455047593</v>
      </c>
      <c r="F113" s="1">
        <v>62.029999494552598</v>
      </c>
      <c r="G113" s="1" t="s">
        <v>275</v>
      </c>
      <c r="H113" s="1" t="s">
        <v>276</v>
      </c>
      <c r="I113" s="1" t="s">
        <v>11</v>
      </c>
      <c r="J113" s="1">
        <v>37</v>
      </c>
    </row>
    <row r="114" spans="1:10" x14ac:dyDescent="0.2">
      <c r="A114" s="1">
        <v>113</v>
      </c>
      <c r="B114" s="1">
        <v>37.17</v>
      </c>
      <c r="C114" s="1">
        <v>37.25</v>
      </c>
      <c r="D114" s="1">
        <v>44.249999523162799</v>
      </c>
      <c r="E114" s="1">
        <v>44.249999523162799</v>
      </c>
      <c r="F114" s="1">
        <v>44.249999523162799</v>
      </c>
      <c r="G114" s="1" t="s">
        <v>277</v>
      </c>
      <c r="H114" s="1" t="s">
        <v>278</v>
      </c>
      <c r="I114" s="1" t="s">
        <v>11</v>
      </c>
      <c r="J114" s="1">
        <v>21</v>
      </c>
    </row>
    <row r="115" spans="1:10" x14ac:dyDescent="0.2">
      <c r="A115" s="1">
        <v>114</v>
      </c>
      <c r="B115" s="1">
        <v>37.130000000000003</v>
      </c>
      <c r="C115" s="1">
        <v>37.299999999999997</v>
      </c>
      <c r="D115" s="1">
        <v>21.199999749660499</v>
      </c>
      <c r="E115" s="1">
        <v>20.550000667572</v>
      </c>
      <c r="F115" s="1">
        <v>18.989999592304201</v>
      </c>
      <c r="G115" s="1" t="s">
        <v>279</v>
      </c>
      <c r="H115" s="1" t="s">
        <v>280</v>
      </c>
      <c r="I115" s="1" t="s">
        <v>11</v>
      </c>
      <c r="J115" s="1">
        <v>20</v>
      </c>
    </row>
    <row r="116" spans="1:10" x14ac:dyDescent="0.2">
      <c r="A116" s="1">
        <v>115</v>
      </c>
      <c r="B116" s="1">
        <v>37</v>
      </c>
      <c r="C116" s="1">
        <v>37.270000000000003</v>
      </c>
      <c r="D116" s="1">
        <v>56.459999084472699</v>
      </c>
      <c r="E116" s="1">
        <v>52.869999408721903</v>
      </c>
      <c r="F116" s="1">
        <v>46.889999508857699</v>
      </c>
      <c r="G116" s="1" t="s">
        <v>281</v>
      </c>
      <c r="H116" s="1" t="s">
        <v>282</v>
      </c>
      <c r="I116" s="1" t="s">
        <v>11</v>
      </c>
      <c r="J116" s="1">
        <v>19</v>
      </c>
    </row>
    <row r="117" spans="1:10" x14ac:dyDescent="0.2">
      <c r="A117" s="1">
        <v>116</v>
      </c>
      <c r="B117" s="1">
        <v>36.869999999999997</v>
      </c>
      <c r="C117" s="1">
        <v>36.92</v>
      </c>
      <c r="D117" s="1">
        <v>81.8499982357025</v>
      </c>
      <c r="E117" s="1">
        <v>78.659999370574994</v>
      </c>
      <c r="F117" s="1">
        <v>78.659999370574994</v>
      </c>
      <c r="G117" s="1" t="s">
        <v>283</v>
      </c>
      <c r="H117" s="1" t="s">
        <v>284</v>
      </c>
      <c r="I117" s="1" t="s">
        <v>11</v>
      </c>
      <c r="J117" s="1">
        <v>23</v>
      </c>
    </row>
    <row r="118" spans="1:10" x14ac:dyDescent="0.2">
      <c r="A118" s="1">
        <v>117</v>
      </c>
      <c r="B118" s="1">
        <v>36.72</v>
      </c>
      <c r="C118" s="1">
        <v>36.909999999999997</v>
      </c>
      <c r="D118" s="1">
        <v>54.1599988937378</v>
      </c>
      <c r="E118" s="1">
        <v>54.1599988937378</v>
      </c>
      <c r="F118" s="1">
        <v>51.020002365112298</v>
      </c>
      <c r="G118" s="1" t="s">
        <v>285</v>
      </c>
      <c r="H118" s="1" t="s">
        <v>286</v>
      </c>
      <c r="I118" s="1" t="s">
        <v>11</v>
      </c>
      <c r="J118" s="1">
        <v>24</v>
      </c>
    </row>
    <row r="119" spans="1:10" x14ac:dyDescent="0.2">
      <c r="A119" s="1">
        <v>118</v>
      </c>
      <c r="B119" s="1">
        <v>36.51</v>
      </c>
      <c r="C119" s="1">
        <v>36.57</v>
      </c>
      <c r="D119" s="1">
        <v>73.409998416900606</v>
      </c>
      <c r="E119" s="1">
        <v>71.749997138977093</v>
      </c>
      <c r="F119" s="1">
        <v>71.749997138977093</v>
      </c>
      <c r="G119" s="1" t="s">
        <v>287</v>
      </c>
      <c r="H119" s="1" t="s">
        <v>288</v>
      </c>
      <c r="I119" s="1" t="s">
        <v>11</v>
      </c>
      <c r="J119" s="1">
        <v>21</v>
      </c>
    </row>
    <row r="120" spans="1:10" x14ac:dyDescent="0.2">
      <c r="A120" s="1">
        <v>119</v>
      </c>
      <c r="B120" s="1">
        <v>36.5</v>
      </c>
      <c r="C120" s="1">
        <v>36.6</v>
      </c>
      <c r="D120" s="1">
        <v>42.219999432563803</v>
      </c>
      <c r="E120" s="1">
        <v>32.780000567436197</v>
      </c>
      <c r="F120" s="1">
        <v>32.780000567436197</v>
      </c>
      <c r="G120" s="1" t="s">
        <v>289</v>
      </c>
      <c r="H120" s="1" t="s">
        <v>290</v>
      </c>
      <c r="I120" s="1" t="s">
        <v>11</v>
      </c>
      <c r="J120" s="1">
        <v>34</v>
      </c>
    </row>
    <row r="121" spans="1:10" x14ac:dyDescent="0.2">
      <c r="A121" s="1">
        <v>120</v>
      </c>
      <c r="B121" s="1">
        <v>36.33</v>
      </c>
      <c r="C121" s="1">
        <v>36.46</v>
      </c>
      <c r="D121" s="1">
        <v>50.459998846054098</v>
      </c>
      <c r="E121" s="1">
        <v>49.000000953674302</v>
      </c>
      <c r="F121" s="1">
        <v>47.540000081062303</v>
      </c>
      <c r="G121" s="1" t="s">
        <v>291</v>
      </c>
      <c r="H121" s="1" t="s">
        <v>292</v>
      </c>
      <c r="I121" s="1" t="s">
        <v>11</v>
      </c>
      <c r="J121" s="1">
        <v>22</v>
      </c>
    </row>
    <row r="122" spans="1:10" x14ac:dyDescent="0.2">
      <c r="A122" s="1">
        <v>121</v>
      </c>
      <c r="B122" s="1">
        <v>36.06</v>
      </c>
      <c r="C122" s="1">
        <v>36.17</v>
      </c>
      <c r="D122" s="1">
        <v>49.860000610351598</v>
      </c>
      <c r="E122" s="1">
        <v>49.860000610351598</v>
      </c>
      <c r="F122" s="1">
        <v>44.409999251365697</v>
      </c>
      <c r="G122" s="1" t="s">
        <v>293</v>
      </c>
      <c r="H122" s="1" t="s">
        <v>294</v>
      </c>
      <c r="I122" s="1" t="s">
        <v>11</v>
      </c>
      <c r="J122" s="1">
        <v>35</v>
      </c>
    </row>
    <row r="123" spans="1:10" x14ac:dyDescent="0.2">
      <c r="A123" s="1">
        <v>122</v>
      </c>
      <c r="B123" s="1">
        <v>36</v>
      </c>
      <c r="C123" s="1">
        <v>36.08</v>
      </c>
      <c r="D123" s="1">
        <v>69.120001792907701</v>
      </c>
      <c r="E123" s="1">
        <v>69.120001792907701</v>
      </c>
      <c r="F123" s="1">
        <v>67.2800004482269</v>
      </c>
      <c r="G123" s="1" t="s">
        <v>295</v>
      </c>
      <c r="H123" s="1" t="s">
        <v>296</v>
      </c>
      <c r="I123" s="1" t="s">
        <v>11</v>
      </c>
      <c r="J123" s="1">
        <v>22</v>
      </c>
    </row>
    <row r="124" spans="1:10" x14ac:dyDescent="0.2">
      <c r="A124" s="1">
        <v>123</v>
      </c>
      <c r="B124" s="1">
        <v>35.520000000000003</v>
      </c>
      <c r="C124" s="1">
        <v>35.58</v>
      </c>
      <c r="D124" s="1">
        <v>62.029999494552598</v>
      </c>
      <c r="E124" s="1">
        <v>60.680001974105799</v>
      </c>
      <c r="F124" s="1">
        <v>56.610000133514397</v>
      </c>
      <c r="G124" s="1" t="s">
        <v>297</v>
      </c>
      <c r="H124" s="1" t="s">
        <v>298</v>
      </c>
      <c r="I124" s="1" t="s">
        <v>11</v>
      </c>
      <c r="J124" s="1">
        <v>72</v>
      </c>
    </row>
    <row r="125" spans="1:10" x14ac:dyDescent="0.2">
      <c r="A125" s="1">
        <v>124</v>
      </c>
      <c r="B125" s="1">
        <v>35.18</v>
      </c>
      <c r="C125" s="1">
        <v>35.19</v>
      </c>
      <c r="D125" s="1">
        <v>57.859998941421502</v>
      </c>
      <c r="E125" s="1">
        <v>57.609999179840102</v>
      </c>
      <c r="F125" s="1">
        <v>57.359999418258703</v>
      </c>
      <c r="G125" s="1" t="s">
        <v>299</v>
      </c>
      <c r="H125" s="1" t="s">
        <v>300</v>
      </c>
      <c r="I125" s="1" t="s">
        <v>11</v>
      </c>
      <c r="J125" s="1">
        <v>21</v>
      </c>
    </row>
    <row r="126" spans="1:10" x14ac:dyDescent="0.2">
      <c r="A126" s="1">
        <v>125</v>
      </c>
      <c r="B126" s="1">
        <v>35.159999999999997</v>
      </c>
      <c r="C126" s="1">
        <v>35.22</v>
      </c>
      <c r="D126" s="1">
        <v>57.590001821517902</v>
      </c>
      <c r="E126" s="1">
        <v>57.590001821517902</v>
      </c>
      <c r="F126" s="1">
        <v>57.590001821517902</v>
      </c>
      <c r="G126" s="1" t="s">
        <v>301</v>
      </c>
      <c r="H126" s="1" t="s">
        <v>302</v>
      </c>
      <c r="I126" s="1" t="s">
        <v>11</v>
      </c>
      <c r="J126" s="1">
        <v>29</v>
      </c>
    </row>
    <row r="127" spans="1:10" x14ac:dyDescent="0.2">
      <c r="A127" s="1">
        <v>126</v>
      </c>
      <c r="B127" s="1">
        <v>35.1</v>
      </c>
      <c r="C127" s="1">
        <v>64.98</v>
      </c>
      <c r="D127" s="1">
        <v>78.179997205734296</v>
      </c>
      <c r="E127" s="1">
        <v>75</v>
      </c>
      <c r="F127" s="1">
        <v>71.399998664856</v>
      </c>
      <c r="G127" s="1" t="s">
        <v>303</v>
      </c>
      <c r="H127" s="1" t="s">
        <v>304</v>
      </c>
      <c r="I127" s="1" t="s">
        <v>24</v>
      </c>
      <c r="J127" s="1">
        <v>56</v>
      </c>
    </row>
    <row r="128" spans="1:10" x14ac:dyDescent="0.2">
      <c r="A128" s="1">
        <v>127</v>
      </c>
      <c r="B128" s="1">
        <v>35.04</v>
      </c>
      <c r="C128" s="1">
        <v>35.049999999999997</v>
      </c>
      <c r="D128" s="1">
        <v>40.040001273155198</v>
      </c>
      <c r="E128" s="1">
        <v>40.040001273155198</v>
      </c>
      <c r="F128" s="1">
        <v>36.840000748634303</v>
      </c>
      <c r="G128" s="1" t="s">
        <v>305</v>
      </c>
      <c r="H128" s="1" t="s">
        <v>306</v>
      </c>
      <c r="I128" s="1" t="s">
        <v>11</v>
      </c>
      <c r="J128" s="1">
        <v>42</v>
      </c>
    </row>
    <row r="129" spans="1:10" x14ac:dyDescent="0.2">
      <c r="A129" s="1">
        <v>128</v>
      </c>
      <c r="B129" s="1">
        <v>35.020000000000003</v>
      </c>
      <c r="C129" s="1">
        <v>35.049999999999997</v>
      </c>
      <c r="D129" s="1">
        <v>27.140000462532001</v>
      </c>
      <c r="E129" s="1">
        <v>27.0399987697601</v>
      </c>
      <c r="F129" s="1">
        <v>27.0399987697601</v>
      </c>
      <c r="G129" s="1" t="s">
        <v>307</v>
      </c>
      <c r="H129" s="1" t="s">
        <v>308</v>
      </c>
      <c r="I129" s="1" t="s">
        <v>11</v>
      </c>
      <c r="J129" s="1">
        <v>22</v>
      </c>
    </row>
    <row r="130" spans="1:10" x14ac:dyDescent="0.2">
      <c r="A130" s="1">
        <v>129</v>
      </c>
      <c r="B130" s="1">
        <v>34.869999999999997</v>
      </c>
      <c r="C130" s="1">
        <v>35.01</v>
      </c>
      <c r="D130" s="1">
        <v>79.189997911453204</v>
      </c>
      <c r="E130" s="1">
        <v>77.160000801086397</v>
      </c>
      <c r="F130" s="1">
        <v>77.160000801086397</v>
      </c>
      <c r="G130" s="1" t="s">
        <v>309</v>
      </c>
      <c r="H130" s="1" t="s">
        <v>310</v>
      </c>
      <c r="I130" s="1" t="s">
        <v>11</v>
      </c>
      <c r="J130" s="1">
        <v>57</v>
      </c>
    </row>
    <row r="131" spans="1:10" x14ac:dyDescent="0.2">
      <c r="A131" s="1">
        <v>130</v>
      </c>
      <c r="B131" s="1">
        <v>34.71</v>
      </c>
      <c r="C131" s="1">
        <v>34.81</v>
      </c>
      <c r="D131" s="1">
        <v>47.450000047683702</v>
      </c>
      <c r="E131" s="1">
        <v>44.620001316070599</v>
      </c>
      <c r="F131" s="1">
        <v>41.9400006532669</v>
      </c>
      <c r="G131" s="1" t="s">
        <v>311</v>
      </c>
      <c r="H131" s="1" t="s">
        <v>312</v>
      </c>
      <c r="I131" s="1" t="s">
        <v>122</v>
      </c>
      <c r="J131" s="1">
        <v>20</v>
      </c>
    </row>
    <row r="132" spans="1:10" x14ac:dyDescent="0.2">
      <c r="A132" s="1">
        <v>131</v>
      </c>
      <c r="B132" s="1">
        <v>34.450000000000003</v>
      </c>
      <c r="C132" s="1">
        <v>34.6</v>
      </c>
      <c r="D132" s="1">
        <v>35.6599986553192</v>
      </c>
      <c r="E132" s="1">
        <v>31.5600007772446</v>
      </c>
      <c r="F132" s="1">
        <v>26.7800003290176</v>
      </c>
      <c r="G132" s="1" t="s">
        <v>313</v>
      </c>
      <c r="H132" s="1" t="s">
        <v>314</v>
      </c>
      <c r="I132" s="1" t="s">
        <v>121</v>
      </c>
      <c r="J132" s="1">
        <v>18</v>
      </c>
    </row>
    <row r="133" spans="1:10" x14ac:dyDescent="0.2">
      <c r="A133" s="1">
        <v>132</v>
      </c>
      <c r="B133" s="1">
        <v>34.17</v>
      </c>
      <c r="C133" s="1">
        <v>34.29</v>
      </c>
      <c r="D133" s="1">
        <v>58.810001611709602</v>
      </c>
      <c r="E133" s="1">
        <v>58.810001611709602</v>
      </c>
      <c r="F133" s="1">
        <v>58.810001611709602</v>
      </c>
      <c r="G133" s="1" t="s">
        <v>316</v>
      </c>
      <c r="H133" s="1" t="s">
        <v>317</v>
      </c>
      <c r="I133" s="1" t="s">
        <v>11</v>
      </c>
      <c r="J133" s="1">
        <v>39</v>
      </c>
    </row>
    <row r="134" spans="1:10" x14ac:dyDescent="0.2">
      <c r="A134" s="1">
        <v>133</v>
      </c>
      <c r="B134" s="1">
        <v>34.07</v>
      </c>
      <c r="C134" s="1">
        <v>34.22</v>
      </c>
      <c r="D134" s="1">
        <v>49.189999699592597</v>
      </c>
      <c r="E134" s="1">
        <v>43.529999256133998</v>
      </c>
      <c r="F134" s="1">
        <v>42.390000820159898</v>
      </c>
      <c r="G134" s="1" t="s">
        <v>318</v>
      </c>
      <c r="H134" s="1" t="s">
        <v>319</v>
      </c>
      <c r="I134" s="1" t="s">
        <v>122</v>
      </c>
      <c r="J134" s="1">
        <v>21</v>
      </c>
    </row>
    <row r="135" spans="1:10" x14ac:dyDescent="0.2">
      <c r="A135" s="1">
        <v>134</v>
      </c>
      <c r="B135" s="1">
        <v>34.06</v>
      </c>
      <c r="C135" s="1">
        <v>34.119999999999997</v>
      </c>
      <c r="D135" s="1">
        <v>56.120002269744901</v>
      </c>
      <c r="E135" s="1">
        <v>50.279998779296903</v>
      </c>
      <c r="F135" s="1">
        <v>45.010000467300401</v>
      </c>
      <c r="G135" s="1" t="s">
        <v>320</v>
      </c>
      <c r="H135" s="1" t="s">
        <v>321</v>
      </c>
      <c r="I135" s="1" t="s">
        <v>11</v>
      </c>
      <c r="J135" s="1">
        <v>21</v>
      </c>
    </row>
    <row r="136" spans="1:10" x14ac:dyDescent="0.2">
      <c r="A136" s="1">
        <v>135</v>
      </c>
      <c r="B136" s="1">
        <v>33.950000000000003</v>
      </c>
      <c r="C136" s="1">
        <v>34.1</v>
      </c>
      <c r="D136" s="1">
        <v>20.440000295638999</v>
      </c>
      <c r="E136" s="1">
        <v>19.6099996566772</v>
      </c>
      <c r="F136" s="1">
        <v>14.5999997854233</v>
      </c>
      <c r="G136" s="1" t="s">
        <v>322</v>
      </c>
      <c r="H136" s="1" t="s">
        <v>323</v>
      </c>
      <c r="I136" s="1" t="s">
        <v>66</v>
      </c>
      <c r="J136" s="1">
        <v>20</v>
      </c>
    </row>
    <row r="137" spans="1:10" x14ac:dyDescent="0.2">
      <c r="A137" s="1">
        <v>136</v>
      </c>
      <c r="B137" s="1">
        <v>33.86</v>
      </c>
      <c r="C137" s="1">
        <v>33.93</v>
      </c>
      <c r="D137" s="1">
        <v>90.359997749328599</v>
      </c>
      <c r="E137" s="1">
        <v>90.359997749328599</v>
      </c>
      <c r="F137" s="1">
        <v>89.759999513626099</v>
      </c>
      <c r="G137" s="1" t="s">
        <v>324</v>
      </c>
      <c r="H137" s="1" t="s">
        <v>325</v>
      </c>
      <c r="I137" s="1" t="s">
        <v>11</v>
      </c>
      <c r="J137" s="1">
        <v>73</v>
      </c>
    </row>
    <row r="138" spans="1:10" x14ac:dyDescent="0.2">
      <c r="A138" s="1">
        <v>137</v>
      </c>
      <c r="B138" s="1">
        <v>33.81</v>
      </c>
      <c r="C138" s="1">
        <v>33.89</v>
      </c>
      <c r="D138" s="1">
        <v>56.690001487731898</v>
      </c>
      <c r="E138" s="1">
        <v>55.909997224807697</v>
      </c>
      <c r="F138" s="1">
        <v>55.909997224807697</v>
      </c>
      <c r="G138" s="1" t="s">
        <v>326</v>
      </c>
      <c r="H138" s="1" t="s">
        <v>327</v>
      </c>
      <c r="I138" s="1" t="s">
        <v>11</v>
      </c>
      <c r="J138" s="1">
        <v>21</v>
      </c>
    </row>
    <row r="139" spans="1:10" x14ac:dyDescent="0.2">
      <c r="A139" s="1">
        <v>138</v>
      </c>
      <c r="B139" s="1">
        <v>33.69</v>
      </c>
      <c r="C139" s="1">
        <v>36.03</v>
      </c>
      <c r="D139" s="1">
        <v>58.6300015449524</v>
      </c>
      <c r="E139" s="1">
        <v>56.959998607635498</v>
      </c>
      <c r="F139" s="1">
        <v>55.659997463226297</v>
      </c>
      <c r="G139" s="1" t="s">
        <v>328</v>
      </c>
      <c r="H139" s="1" t="s">
        <v>329</v>
      </c>
      <c r="I139" s="1" t="s">
        <v>11</v>
      </c>
      <c r="J139" s="1">
        <v>27</v>
      </c>
    </row>
    <row r="140" spans="1:10" x14ac:dyDescent="0.2">
      <c r="A140" s="1">
        <v>139</v>
      </c>
      <c r="B140" s="1">
        <v>33.630000000000003</v>
      </c>
      <c r="C140" s="1">
        <v>33.86</v>
      </c>
      <c r="D140" s="1">
        <v>15.6299993395805</v>
      </c>
      <c r="E140" s="1">
        <v>14.3399998545647</v>
      </c>
      <c r="F140" s="1">
        <v>11.2300001084805</v>
      </c>
      <c r="G140" s="1" t="s">
        <v>330</v>
      </c>
      <c r="H140" s="1" t="s">
        <v>331</v>
      </c>
      <c r="I140" s="1" t="s">
        <v>125</v>
      </c>
      <c r="J140" s="1">
        <v>23</v>
      </c>
    </row>
    <row r="141" spans="1:10" x14ac:dyDescent="0.2">
      <c r="A141" s="1">
        <v>140</v>
      </c>
      <c r="B141" s="1">
        <v>33.33</v>
      </c>
      <c r="C141" s="1">
        <v>33.380000000000003</v>
      </c>
      <c r="D141" s="1">
        <v>63.029998540878303</v>
      </c>
      <c r="E141" s="1">
        <v>56.580001115799</v>
      </c>
      <c r="F141" s="1">
        <v>54.619997739791899</v>
      </c>
      <c r="G141" s="1" t="s">
        <v>332</v>
      </c>
      <c r="H141" s="1" t="s">
        <v>333</v>
      </c>
      <c r="I141" s="1" t="s">
        <v>334</v>
      </c>
      <c r="J141" s="1">
        <v>17</v>
      </c>
    </row>
    <row r="142" spans="1:10" x14ac:dyDescent="0.2">
      <c r="A142" s="1">
        <v>141</v>
      </c>
      <c r="B142" s="1">
        <v>33.15</v>
      </c>
      <c r="C142" s="1">
        <v>33.22</v>
      </c>
      <c r="D142" s="1">
        <v>40.720000863075299</v>
      </c>
      <c r="E142" s="1">
        <v>40.720000863075299</v>
      </c>
      <c r="F142" s="1">
        <v>37.259998917579701</v>
      </c>
      <c r="G142" s="1" t="s">
        <v>335</v>
      </c>
      <c r="H142" s="1" t="s">
        <v>336</v>
      </c>
      <c r="I142" s="1" t="s">
        <v>11</v>
      </c>
      <c r="J142" s="1">
        <v>18</v>
      </c>
    </row>
    <row r="143" spans="1:10" x14ac:dyDescent="0.2">
      <c r="A143" s="1">
        <v>142</v>
      </c>
      <c r="B143" s="1">
        <v>33.130000000000003</v>
      </c>
      <c r="C143" s="1">
        <v>33.19</v>
      </c>
      <c r="D143" s="1">
        <v>45.170000195503199</v>
      </c>
      <c r="E143" s="1">
        <v>43.970000743866002</v>
      </c>
      <c r="F143" s="1">
        <v>40.4799997806549</v>
      </c>
      <c r="G143" s="1" t="s">
        <v>337</v>
      </c>
      <c r="H143" s="1" t="s">
        <v>338</v>
      </c>
      <c r="I143" s="1" t="s">
        <v>11</v>
      </c>
      <c r="J143" s="1">
        <v>21</v>
      </c>
    </row>
    <row r="144" spans="1:10" x14ac:dyDescent="0.2">
      <c r="A144" s="1">
        <v>143</v>
      </c>
      <c r="B144" s="1">
        <v>32.81</v>
      </c>
      <c r="C144" s="1">
        <v>34.92</v>
      </c>
      <c r="D144" s="1">
        <v>70.179998874664307</v>
      </c>
      <c r="E144" s="1">
        <v>68.370002508163495</v>
      </c>
      <c r="F144" s="1">
        <v>68.370002508163495</v>
      </c>
      <c r="G144" s="1" t="s">
        <v>339</v>
      </c>
      <c r="H144" s="1" t="s">
        <v>340</v>
      </c>
      <c r="I144" s="1" t="s">
        <v>11</v>
      </c>
      <c r="J144" s="1">
        <v>23</v>
      </c>
    </row>
    <row r="145" spans="1:10" x14ac:dyDescent="0.2">
      <c r="A145" s="1">
        <v>144</v>
      </c>
      <c r="B145" s="1">
        <v>32.69</v>
      </c>
      <c r="C145" s="1">
        <v>32.72</v>
      </c>
      <c r="D145" s="1">
        <v>73.559999465942397</v>
      </c>
      <c r="E145" s="1">
        <v>71.149998903274494</v>
      </c>
      <c r="F145" s="1">
        <v>63.7000024318695</v>
      </c>
      <c r="G145" s="1" t="s">
        <v>341</v>
      </c>
      <c r="H145" s="1" t="s">
        <v>342</v>
      </c>
      <c r="I145" s="1" t="s">
        <v>11</v>
      </c>
      <c r="J145" s="1">
        <v>21</v>
      </c>
    </row>
    <row r="146" spans="1:10" x14ac:dyDescent="0.2">
      <c r="A146" s="1">
        <v>145</v>
      </c>
      <c r="B146" s="1">
        <v>32.619999999999997</v>
      </c>
      <c r="C146" s="1">
        <v>32.67</v>
      </c>
      <c r="D146" s="1">
        <v>58.749997615814202</v>
      </c>
      <c r="E146" s="1">
        <v>53.039997816085801</v>
      </c>
      <c r="F146" s="1">
        <v>47.330000996589703</v>
      </c>
      <c r="G146" s="1" t="s">
        <v>343</v>
      </c>
      <c r="H146" s="1" t="s">
        <v>344</v>
      </c>
      <c r="I146" s="1" t="s">
        <v>122</v>
      </c>
      <c r="J146" s="1">
        <v>21</v>
      </c>
    </row>
    <row r="147" spans="1:10" x14ac:dyDescent="0.2">
      <c r="A147" s="1">
        <v>146</v>
      </c>
      <c r="B147" s="1">
        <v>32.4</v>
      </c>
      <c r="C147" s="1">
        <v>32.43</v>
      </c>
      <c r="D147" s="1">
        <v>24.469999969005599</v>
      </c>
      <c r="E147" s="1">
        <v>22.110000252723701</v>
      </c>
      <c r="F147" s="1">
        <v>17.8900003433228</v>
      </c>
      <c r="G147" s="1" t="s">
        <v>345</v>
      </c>
      <c r="H147" s="1" t="s">
        <v>346</v>
      </c>
      <c r="I147" s="1" t="s">
        <v>66</v>
      </c>
      <c r="J147" s="1">
        <v>17</v>
      </c>
    </row>
    <row r="148" spans="1:10" x14ac:dyDescent="0.2">
      <c r="A148" s="1">
        <v>147</v>
      </c>
      <c r="B148" s="1">
        <v>32.29</v>
      </c>
      <c r="C148" s="1">
        <v>32.340000000000003</v>
      </c>
      <c r="D148" s="1">
        <v>57.510000467300401</v>
      </c>
      <c r="E148" s="1">
        <v>57.510000467300401</v>
      </c>
      <c r="F148" s="1">
        <v>53.759998083114603</v>
      </c>
      <c r="G148" s="1" t="s">
        <v>347</v>
      </c>
      <c r="H148" s="1" t="s">
        <v>348</v>
      </c>
      <c r="I148" s="1" t="s">
        <v>11</v>
      </c>
      <c r="J148" s="1">
        <v>21</v>
      </c>
    </row>
    <row r="149" spans="1:10" x14ac:dyDescent="0.2">
      <c r="A149" s="1">
        <v>148</v>
      </c>
      <c r="B149" s="1">
        <v>32.25</v>
      </c>
      <c r="C149" s="1">
        <v>32.26</v>
      </c>
      <c r="D149" s="1">
        <v>78.399997949600206</v>
      </c>
      <c r="E149" s="1">
        <v>78.399997949600206</v>
      </c>
      <c r="F149" s="1">
        <v>78.399997949600206</v>
      </c>
      <c r="G149" s="1" t="s">
        <v>349</v>
      </c>
      <c r="H149" s="1" t="s">
        <v>350</v>
      </c>
      <c r="I149" s="1" t="s">
        <v>11</v>
      </c>
      <c r="J149" s="1">
        <v>29</v>
      </c>
    </row>
    <row r="150" spans="1:10" x14ac:dyDescent="0.2">
      <c r="A150" s="1">
        <v>149</v>
      </c>
      <c r="B150" s="1">
        <v>32.06</v>
      </c>
      <c r="C150" s="1">
        <v>32.090000000000003</v>
      </c>
      <c r="D150" s="1">
        <v>49.349999427795403</v>
      </c>
      <c r="E150" s="1">
        <v>49.349999427795403</v>
      </c>
      <c r="F150" s="1">
        <v>42.809998989105203</v>
      </c>
      <c r="G150" s="1" t="s">
        <v>351</v>
      </c>
      <c r="H150" s="1" t="s">
        <v>352</v>
      </c>
      <c r="I150" s="1" t="s">
        <v>11</v>
      </c>
      <c r="J150" s="1">
        <v>19</v>
      </c>
    </row>
    <row r="151" spans="1:10" x14ac:dyDescent="0.2">
      <c r="A151" s="1">
        <v>150</v>
      </c>
      <c r="B151" s="1">
        <v>32.049999999999997</v>
      </c>
      <c r="C151" s="1">
        <v>36.56</v>
      </c>
      <c r="D151" s="1">
        <v>41.620001196861303</v>
      </c>
      <c r="E151" s="1">
        <v>40.090000629424999</v>
      </c>
      <c r="F151" s="1">
        <v>38.870000839233398</v>
      </c>
      <c r="G151" s="1" t="s">
        <v>353</v>
      </c>
      <c r="H151" s="1" t="s">
        <v>354</v>
      </c>
      <c r="I151" s="1" t="s">
        <v>66</v>
      </c>
      <c r="J151" s="1">
        <v>23</v>
      </c>
    </row>
    <row r="152" spans="1:10" x14ac:dyDescent="0.2">
      <c r="A152" s="1">
        <v>151</v>
      </c>
      <c r="B152" s="1">
        <v>32.03</v>
      </c>
      <c r="C152" s="1">
        <v>32.08</v>
      </c>
      <c r="D152" s="1">
        <v>56.760001182556202</v>
      </c>
      <c r="E152" s="1">
        <v>56.760001182556202</v>
      </c>
      <c r="F152" s="1">
        <v>56.760001182556202</v>
      </c>
      <c r="G152" s="1" t="s">
        <v>356</v>
      </c>
      <c r="H152" s="1" t="s">
        <v>357</v>
      </c>
      <c r="I152" s="1" t="s">
        <v>11</v>
      </c>
      <c r="J152" s="1">
        <v>20</v>
      </c>
    </row>
    <row r="153" spans="1:10" x14ac:dyDescent="0.2">
      <c r="A153" s="1">
        <v>152</v>
      </c>
      <c r="B153" s="1">
        <v>31.75</v>
      </c>
      <c r="C153" s="1">
        <v>31.77</v>
      </c>
      <c r="D153" s="1">
        <v>40.569999814033501</v>
      </c>
      <c r="E153" s="1">
        <v>40.569999814033501</v>
      </c>
      <c r="F153" s="1">
        <v>40.569999814033501</v>
      </c>
      <c r="G153" s="1" t="s">
        <v>358</v>
      </c>
      <c r="H153" s="1" t="s">
        <v>359</v>
      </c>
      <c r="I153" s="1" t="s">
        <v>11</v>
      </c>
      <c r="J153" s="1">
        <v>19</v>
      </c>
    </row>
    <row r="154" spans="1:10" x14ac:dyDescent="0.2">
      <c r="A154" s="1">
        <v>153</v>
      </c>
      <c r="B154" s="1">
        <v>31.14</v>
      </c>
      <c r="C154" s="1">
        <v>31.21</v>
      </c>
      <c r="D154" s="1">
        <v>55.379998683929401</v>
      </c>
      <c r="E154" s="1">
        <v>54.750001430511503</v>
      </c>
      <c r="F154" s="1">
        <v>52.530002593994098</v>
      </c>
      <c r="G154" s="1" t="s">
        <v>360</v>
      </c>
      <c r="H154" s="1" t="s">
        <v>361</v>
      </c>
      <c r="I154" s="1" t="s">
        <v>11</v>
      </c>
      <c r="J154" s="1">
        <v>31</v>
      </c>
    </row>
    <row r="155" spans="1:10" x14ac:dyDescent="0.2">
      <c r="A155" s="1">
        <v>154</v>
      </c>
      <c r="B155" s="1">
        <v>31.11</v>
      </c>
      <c r="C155" s="1">
        <v>31.13</v>
      </c>
      <c r="D155" s="1">
        <v>38.899999856948902</v>
      </c>
      <c r="E155" s="1">
        <v>38.899999856948902</v>
      </c>
      <c r="F155" s="1">
        <v>36.480000615119899</v>
      </c>
      <c r="G155" s="1" t="s">
        <v>362</v>
      </c>
      <c r="H155" s="1" t="s">
        <v>363</v>
      </c>
      <c r="I155" s="1" t="s">
        <v>11</v>
      </c>
      <c r="J155" s="1">
        <v>25</v>
      </c>
    </row>
    <row r="156" spans="1:10" x14ac:dyDescent="0.2">
      <c r="A156" s="1">
        <v>155</v>
      </c>
      <c r="B156" s="1">
        <v>31.08</v>
      </c>
      <c r="C156" s="1">
        <v>31.13</v>
      </c>
      <c r="D156" s="1">
        <v>82.819998264312702</v>
      </c>
      <c r="E156" s="1">
        <v>76.719999313354506</v>
      </c>
      <c r="F156" s="1">
        <v>76.719999313354506</v>
      </c>
      <c r="G156" s="1" t="s">
        <v>364</v>
      </c>
      <c r="H156" s="1" t="s">
        <v>167</v>
      </c>
      <c r="I156" s="1" t="s">
        <v>11</v>
      </c>
      <c r="J156" s="1">
        <v>27</v>
      </c>
    </row>
    <row r="157" spans="1:10" x14ac:dyDescent="0.2">
      <c r="A157" s="1">
        <v>156</v>
      </c>
      <c r="B157" s="1">
        <v>30.57</v>
      </c>
      <c r="C157" s="1">
        <v>30.58</v>
      </c>
      <c r="D157" s="1">
        <v>17.509999871253999</v>
      </c>
      <c r="E157" s="1">
        <v>17.3600003123283</v>
      </c>
      <c r="F157" s="1">
        <v>17.3600003123283</v>
      </c>
      <c r="G157" s="1" t="s">
        <v>365</v>
      </c>
      <c r="H157" s="1" t="s">
        <v>366</v>
      </c>
      <c r="I157" s="1" t="s">
        <v>11</v>
      </c>
      <c r="J157" s="1">
        <v>18</v>
      </c>
    </row>
    <row r="158" spans="1:10" x14ac:dyDescent="0.2">
      <c r="A158" s="1">
        <v>157</v>
      </c>
      <c r="B158" s="1">
        <v>30.49</v>
      </c>
      <c r="C158" s="1">
        <v>30.53</v>
      </c>
      <c r="D158" s="1">
        <v>31.420001387596098</v>
      </c>
      <c r="E158" s="1">
        <v>27.610000967979399</v>
      </c>
      <c r="F158" s="1">
        <v>19.290000200271599</v>
      </c>
      <c r="G158" s="1" t="s">
        <v>367</v>
      </c>
      <c r="H158" s="1" t="s">
        <v>368</v>
      </c>
      <c r="I158" s="1" t="s">
        <v>11</v>
      </c>
      <c r="J158" s="1">
        <v>18</v>
      </c>
    </row>
    <row r="159" spans="1:10" x14ac:dyDescent="0.2">
      <c r="A159" s="1">
        <v>158</v>
      </c>
      <c r="B159" s="1">
        <v>30.29</v>
      </c>
      <c r="C159" s="1">
        <v>36.619999999999997</v>
      </c>
      <c r="D159" s="1">
        <v>36.3200008869171</v>
      </c>
      <c r="E159" s="1">
        <v>35.060000419616699</v>
      </c>
      <c r="F159" s="1">
        <v>33.180001378059401</v>
      </c>
      <c r="G159" s="1" t="s">
        <v>369</v>
      </c>
      <c r="H159" s="1" t="s">
        <v>370</v>
      </c>
      <c r="I159" s="1" t="s">
        <v>66</v>
      </c>
      <c r="J159" s="1">
        <v>27</v>
      </c>
    </row>
    <row r="160" spans="1:10" x14ac:dyDescent="0.2">
      <c r="A160" s="1">
        <v>159</v>
      </c>
      <c r="B160" s="1">
        <v>29.87</v>
      </c>
      <c r="C160" s="1">
        <v>32</v>
      </c>
      <c r="D160" s="1">
        <v>66.399997472763104</v>
      </c>
      <c r="E160" s="1">
        <v>60.890001058578498</v>
      </c>
      <c r="F160" s="1">
        <v>58.009999990463299</v>
      </c>
      <c r="G160" s="1" t="s">
        <v>371</v>
      </c>
      <c r="H160" s="1" t="s">
        <v>372</v>
      </c>
      <c r="I160" s="1" t="s">
        <v>11</v>
      </c>
      <c r="J160" s="1">
        <v>22</v>
      </c>
    </row>
    <row r="161" spans="1:10" x14ac:dyDescent="0.2">
      <c r="A161" s="1">
        <v>160</v>
      </c>
      <c r="B161" s="1">
        <v>29.79</v>
      </c>
      <c r="C161" s="1">
        <v>29.81</v>
      </c>
      <c r="D161" s="1">
        <v>34.740000963211102</v>
      </c>
      <c r="E161" s="1">
        <v>33.5599988698959</v>
      </c>
      <c r="F161" s="1">
        <v>32.2100013494492</v>
      </c>
      <c r="G161" s="1" t="s">
        <v>373</v>
      </c>
      <c r="H161" s="1" t="s">
        <v>374</v>
      </c>
      <c r="I161" s="1" t="s">
        <v>11</v>
      </c>
      <c r="J161" s="1">
        <v>16</v>
      </c>
    </row>
    <row r="162" spans="1:10" x14ac:dyDescent="0.2">
      <c r="A162" s="1">
        <v>161</v>
      </c>
      <c r="B162" s="1">
        <v>29.49</v>
      </c>
      <c r="C162" s="1">
        <v>29.51</v>
      </c>
      <c r="D162" s="1">
        <v>58.999997377395601</v>
      </c>
      <c r="E162" s="1">
        <v>55.559998750686603</v>
      </c>
      <c r="F162" s="1">
        <v>54.790002107620197</v>
      </c>
      <c r="G162" s="1" t="s">
        <v>375</v>
      </c>
      <c r="H162" s="1" t="s">
        <v>376</v>
      </c>
      <c r="I162" s="1" t="s">
        <v>82</v>
      </c>
      <c r="J162" s="1">
        <v>17</v>
      </c>
    </row>
    <row r="163" spans="1:10" x14ac:dyDescent="0.2">
      <c r="A163" s="1">
        <v>162</v>
      </c>
      <c r="B163" s="1">
        <v>29.31</v>
      </c>
      <c r="C163" s="1">
        <v>29.36</v>
      </c>
      <c r="D163" s="1">
        <v>75.940001010894804</v>
      </c>
      <c r="E163" s="1">
        <v>73.119997978210407</v>
      </c>
      <c r="F163" s="1">
        <v>68.120002746582003</v>
      </c>
      <c r="G163" s="1" t="s">
        <v>378</v>
      </c>
      <c r="H163" s="1" t="s">
        <v>379</v>
      </c>
      <c r="I163" s="1" t="s">
        <v>11</v>
      </c>
      <c r="J163" s="1">
        <v>16</v>
      </c>
    </row>
    <row r="164" spans="1:10" x14ac:dyDescent="0.2">
      <c r="A164" s="1">
        <v>163</v>
      </c>
      <c r="B164" s="1">
        <v>28.79</v>
      </c>
      <c r="C164" s="1">
        <v>28.81</v>
      </c>
      <c r="D164" s="1">
        <v>39.379999041557298</v>
      </c>
      <c r="E164" s="1">
        <v>38.179999589920001</v>
      </c>
      <c r="F164" s="1">
        <v>36.300000548362704</v>
      </c>
      <c r="G164" s="1" t="s">
        <v>380</v>
      </c>
      <c r="H164" s="1" t="s">
        <v>381</v>
      </c>
      <c r="I164" s="1" t="s">
        <v>11</v>
      </c>
      <c r="J164" s="1">
        <v>22</v>
      </c>
    </row>
    <row r="165" spans="1:10" x14ac:dyDescent="0.2">
      <c r="A165" s="1">
        <v>164</v>
      </c>
      <c r="B165" s="1">
        <v>28.77</v>
      </c>
      <c r="C165" s="1">
        <v>28.78</v>
      </c>
      <c r="D165" s="1">
        <v>78.500002622604399</v>
      </c>
      <c r="E165" s="1">
        <v>75.770002603530898</v>
      </c>
      <c r="F165" s="1">
        <v>75.429999828338595</v>
      </c>
      <c r="G165" s="1" t="s">
        <v>382</v>
      </c>
      <c r="H165" s="1" t="s">
        <v>383</v>
      </c>
      <c r="I165" s="1" t="s">
        <v>11</v>
      </c>
      <c r="J165" s="1">
        <v>20</v>
      </c>
    </row>
    <row r="166" spans="1:10" x14ac:dyDescent="0.2">
      <c r="A166" s="1">
        <v>165</v>
      </c>
      <c r="B166" s="1">
        <v>28.76</v>
      </c>
      <c r="C166" s="1">
        <v>28.77</v>
      </c>
      <c r="D166" s="1">
        <v>92.549997568130493</v>
      </c>
      <c r="E166" s="1">
        <v>92.549997568130493</v>
      </c>
      <c r="F166" s="1">
        <v>90.060001611709595</v>
      </c>
      <c r="G166" s="1" t="s">
        <v>384</v>
      </c>
      <c r="H166" s="1" t="s">
        <v>385</v>
      </c>
      <c r="I166" s="1" t="s">
        <v>11</v>
      </c>
      <c r="J166" s="1">
        <v>24</v>
      </c>
    </row>
    <row r="167" spans="1:10" x14ac:dyDescent="0.2">
      <c r="A167" s="1">
        <v>166</v>
      </c>
      <c r="B167" s="1">
        <v>28.72</v>
      </c>
      <c r="C167" s="1">
        <v>28.74</v>
      </c>
      <c r="D167" s="1">
        <v>69.3499982357025</v>
      </c>
      <c r="E167" s="1">
        <v>69.3499982357025</v>
      </c>
      <c r="F167" s="1">
        <v>65.770000219345107</v>
      </c>
      <c r="G167" s="1" t="s">
        <v>386</v>
      </c>
      <c r="H167" s="1" t="s">
        <v>387</v>
      </c>
      <c r="I167" s="1" t="s">
        <v>11</v>
      </c>
      <c r="J167" s="1">
        <v>26</v>
      </c>
    </row>
    <row r="168" spans="1:10" x14ac:dyDescent="0.2">
      <c r="A168" s="1">
        <v>167</v>
      </c>
      <c r="B168" s="1">
        <v>28.16</v>
      </c>
      <c r="C168" s="1">
        <v>28.18</v>
      </c>
      <c r="D168" s="1">
        <v>77.929997444152804</v>
      </c>
      <c r="E168" s="1">
        <v>67.239999771118207</v>
      </c>
      <c r="F168" s="1">
        <v>66.549998521804795</v>
      </c>
      <c r="G168" s="1" t="s">
        <v>388</v>
      </c>
      <c r="H168" s="1" t="s">
        <v>389</v>
      </c>
      <c r="I168" s="1" t="s">
        <v>11</v>
      </c>
      <c r="J168" s="1">
        <v>19</v>
      </c>
    </row>
    <row r="169" spans="1:10" x14ac:dyDescent="0.2">
      <c r="A169" s="1">
        <v>168</v>
      </c>
      <c r="B169" s="1">
        <v>28.09</v>
      </c>
      <c r="C169" s="1">
        <v>28.11</v>
      </c>
      <c r="D169" s="1">
        <v>52.730000019073501</v>
      </c>
      <c r="E169" s="1">
        <v>50.550001859664903</v>
      </c>
      <c r="F169" s="1">
        <v>48.089998960495002</v>
      </c>
      <c r="G169" s="1" t="s">
        <v>390</v>
      </c>
      <c r="H169" s="1" t="s">
        <v>391</v>
      </c>
      <c r="I169" s="1" t="s">
        <v>392</v>
      </c>
      <c r="J169" s="1">
        <v>18</v>
      </c>
    </row>
    <row r="170" spans="1:10" x14ac:dyDescent="0.2">
      <c r="A170" s="1">
        <v>169</v>
      </c>
      <c r="B170" s="1">
        <v>28.05</v>
      </c>
      <c r="C170" s="1">
        <v>28.09</v>
      </c>
      <c r="D170" s="1">
        <v>40.799999237060497</v>
      </c>
      <c r="E170" s="1">
        <v>31.340000033378601</v>
      </c>
      <c r="F170" s="1">
        <v>27.9900014400482</v>
      </c>
      <c r="G170" s="1" t="s">
        <v>393</v>
      </c>
      <c r="H170" s="1" t="s">
        <v>394</v>
      </c>
      <c r="I170" s="1" t="s">
        <v>11</v>
      </c>
      <c r="J170" s="1">
        <v>19</v>
      </c>
    </row>
    <row r="171" spans="1:10" x14ac:dyDescent="0.2">
      <c r="A171" s="1">
        <v>170</v>
      </c>
      <c r="B171" s="1">
        <v>28.03</v>
      </c>
      <c r="C171" s="1">
        <v>28.06</v>
      </c>
      <c r="D171" s="1">
        <v>65.380001068115206</v>
      </c>
      <c r="E171" s="1">
        <v>61.049997806549101</v>
      </c>
      <c r="F171" s="1">
        <v>61.049997806549101</v>
      </c>
      <c r="G171" s="1" t="s">
        <v>395</v>
      </c>
      <c r="H171" s="1" t="s">
        <v>396</v>
      </c>
      <c r="I171" s="1" t="s">
        <v>11</v>
      </c>
      <c r="J171" s="1">
        <v>17</v>
      </c>
    </row>
    <row r="172" spans="1:10" x14ac:dyDescent="0.2">
      <c r="A172" s="1">
        <v>171</v>
      </c>
      <c r="B172" s="1">
        <v>28.02</v>
      </c>
      <c r="C172" s="1">
        <v>28.04</v>
      </c>
      <c r="D172" s="1">
        <v>37.389999628067002</v>
      </c>
      <c r="E172" s="1">
        <v>29.280000925064101</v>
      </c>
      <c r="F172" s="1">
        <v>28.0099987983704</v>
      </c>
      <c r="G172" s="1" t="s">
        <v>397</v>
      </c>
      <c r="H172" s="1" t="s">
        <v>398</v>
      </c>
      <c r="I172" s="1" t="s">
        <v>11</v>
      </c>
      <c r="J172" s="1">
        <v>15</v>
      </c>
    </row>
    <row r="173" spans="1:10" x14ac:dyDescent="0.2">
      <c r="A173" s="1">
        <v>172</v>
      </c>
      <c r="B173" s="1">
        <v>27.95</v>
      </c>
      <c r="C173" s="1">
        <v>27.98</v>
      </c>
      <c r="D173" s="1">
        <v>34.319999814033501</v>
      </c>
      <c r="E173" s="1">
        <v>32.350000739097602</v>
      </c>
      <c r="F173" s="1">
        <v>31.200000643730199</v>
      </c>
      <c r="G173" s="1" t="s">
        <v>399</v>
      </c>
      <c r="H173" s="1" t="s">
        <v>400</v>
      </c>
      <c r="I173" s="1" t="s">
        <v>24</v>
      </c>
      <c r="J173" s="1">
        <v>14</v>
      </c>
    </row>
    <row r="174" spans="1:10" x14ac:dyDescent="0.2">
      <c r="A174" s="1">
        <v>173</v>
      </c>
      <c r="B174" s="1">
        <v>27.79</v>
      </c>
      <c r="C174" s="1">
        <v>27.82</v>
      </c>
      <c r="D174" s="1">
        <v>65.049999952316298</v>
      </c>
      <c r="E174" s="1">
        <v>63.109999895095797</v>
      </c>
      <c r="F174" s="1">
        <v>56.309998035430901</v>
      </c>
      <c r="G174" s="1" t="s">
        <v>401</v>
      </c>
      <c r="H174" s="1" t="s">
        <v>402</v>
      </c>
      <c r="I174" s="1" t="s">
        <v>11</v>
      </c>
      <c r="J174" s="1">
        <v>17</v>
      </c>
    </row>
    <row r="175" spans="1:10" x14ac:dyDescent="0.2">
      <c r="A175" s="1">
        <v>174</v>
      </c>
      <c r="B175" s="1">
        <v>27.77</v>
      </c>
      <c r="C175" s="1">
        <v>27.85</v>
      </c>
      <c r="D175" s="1">
        <v>55.290001630783102</v>
      </c>
      <c r="E175" s="1">
        <v>54.210001230239897</v>
      </c>
      <c r="F175" s="1">
        <v>52.0500004291534</v>
      </c>
      <c r="G175" s="1" t="s">
        <v>403</v>
      </c>
      <c r="H175" s="1" t="s">
        <v>404</v>
      </c>
      <c r="I175" s="1" t="s">
        <v>405</v>
      </c>
      <c r="J175" s="1">
        <v>18</v>
      </c>
    </row>
    <row r="176" spans="1:10" x14ac:dyDescent="0.2">
      <c r="A176" s="1">
        <v>175</v>
      </c>
      <c r="B176" s="1">
        <v>27.68</v>
      </c>
      <c r="C176" s="1">
        <v>27.72</v>
      </c>
      <c r="D176" s="1">
        <v>40.7799988985062</v>
      </c>
      <c r="E176" s="1">
        <v>36.250001192092903</v>
      </c>
      <c r="F176" s="1">
        <v>34.2200011014938</v>
      </c>
      <c r="G176" s="1" t="s">
        <v>406</v>
      </c>
      <c r="H176" s="1" t="s">
        <v>407</v>
      </c>
      <c r="I176" s="1" t="s">
        <v>11</v>
      </c>
      <c r="J176" s="1">
        <v>16</v>
      </c>
    </row>
    <row r="177" spans="1:10" x14ac:dyDescent="0.2">
      <c r="A177" s="1">
        <v>176</v>
      </c>
      <c r="B177" s="1">
        <v>27.64</v>
      </c>
      <c r="C177" s="1">
        <v>27.68</v>
      </c>
      <c r="D177" s="1">
        <v>39.660000801086397</v>
      </c>
      <c r="E177" s="1">
        <v>36.6200000047684</v>
      </c>
      <c r="F177" s="1">
        <v>35.100001096725499</v>
      </c>
      <c r="G177" s="1" t="s">
        <v>408</v>
      </c>
      <c r="H177" s="1" t="s">
        <v>409</v>
      </c>
      <c r="I177" s="1" t="s">
        <v>11</v>
      </c>
      <c r="J177" s="1">
        <v>17</v>
      </c>
    </row>
    <row r="178" spans="1:10" x14ac:dyDescent="0.2">
      <c r="A178" s="1">
        <v>177</v>
      </c>
      <c r="B178" s="1">
        <v>27.58</v>
      </c>
      <c r="C178" s="1">
        <v>27.65</v>
      </c>
      <c r="D178" s="1">
        <v>38.0499988794327</v>
      </c>
      <c r="E178" s="1">
        <v>36.109998822212198</v>
      </c>
      <c r="F178" s="1">
        <v>36.109998822212198</v>
      </c>
      <c r="G178" s="1" t="s">
        <v>410</v>
      </c>
      <c r="H178" s="1" t="s">
        <v>411</v>
      </c>
      <c r="I178" s="1" t="s">
        <v>11</v>
      </c>
      <c r="J178" s="1">
        <v>17</v>
      </c>
    </row>
    <row r="179" spans="1:10" x14ac:dyDescent="0.2">
      <c r="A179" s="1">
        <v>178</v>
      </c>
      <c r="B179" s="1">
        <v>27.19</v>
      </c>
      <c r="C179" s="1">
        <v>31.59</v>
      </c>
      <c r="D179" s="1">
        <v>4.6130001544952401</v>
      </c>
      <c r="E179" s="1">
        <v>4.3930001556873304</v>
      </c>
      <c r="F179" s="1">
        <v>3.4079998731613199</v>
      </c>
      <c r="G179" s="1" t="s">
        <v>412</v>
      </c>
      <c r="H179" s="1" t="s">
        <v>413</v>
      </c>
      <c r="I179" s="1" t="s">
        <v>11</v>
      </c>
      <c r="J179" s="1">
        <v>16</v>
      </c>
    </row>
    <row r="180" spans="1:10" x14ac:dyDescent="0.2">
      <c r="A180" s="1">
        <v>179</v>
      </c>
      <c r="B180" s="1">
        <v>27.13</v>
      </c>
      <c r="C180" s="1">
        <v>27.16</v>
      </c>
      <c r="D180" s="1">
        <v>21.7700004577637</v>
      </c>
      <c r="E180" s="1">
        <v>21.510000526905099</v>
      </c>
      <c r="F180" s="1">
        <v>21.510000526905099</v>
      </c>
      <c r="G180" s="1" t="s">
        <v>414</v>
      </c>
      <c r="H180" s="1" t="s">
        <v>415</v>
      </c>
      <c r="I180" s="1" t="s">
        <v>11</v>
      </c>
      <c r="J180" s="1">
        <v>16</v>
      </c>
    </row>
    <row r="181" spans="1:10" x14ac:dyDescent="0.2">
      <c r="A181" s="1">
        <v>180</v>
      </c>
      <c r="B181" s="1">
        <v>26.8</v>
      </c>
      <c r="C181" s="1">
        <v>26.83</v>
      </c>
      <c r="D181" s="1">
        <v>46.180000901222201</v>
      </c>
      <c r="E181" s="1">
        <v>44.980001449584996</v>
      </c>
      <c r="F181" s="1">
        <v>44.980001449584996</v>
      </c>
      <c r="G181" s="1" t="s">
        <v>416</v>
      </c>
      <c r="H181" s="1" t="s">
        <v>417</v>
      </c>
      <c r="I181" s="1" t="s">
        <v>11</v>
      </c>
      <c r="J181" s="1">
        <v>19</v>
      </c>
    </row>
    <row r="182" spans="1:10" x14ac:dyDescent="0.2">
      <c r="A182" s="1">
        <v>181</v>
      </c>
      <c r="B182" s="1">
        <v>26.77</v>
      </c>
      <c r="C182" s="1">
        <v>26.78</v>
      </c>
      <c r="D182" s="1">
        <v>44.720000028610201</v>
      </c>
      <c r="E182" s="1">
        <v>38.199999928474398</v>
      </c>
      <c r="F182" s="1">
        <v>37.999999523162799</v>
      </c>
      <c r="G182" s="1" t="s">
        <v>418</v>
      </c>
      <c r="H182" s="1" t="s">
        <v>419</v>
      </c>
      <c r="I182" s="1" t="s">
        <v>11</v>
      </c>
      <c r="J182" s="1">
        <v>15</v>
      </c>
    </row>
    <row r="183" spans="1:10" x14ac:dyDescent="0.2">
      <c r="A183" s="1">
        <v>182</v>
      </c>
      <c r="B183" s="1">
        <v>26.69</v>
      </c>
      <c r="C183" s="1">
        <v>26.72</v>
      </c>
      <c r="D183" s="1">
        <v>46.860000491142301</v>
      </c>
      <c r="E183" s="1">
        <v>46.860000491142301</v>
      </c>
      <c r="F183" s="1">
        <v>44.440001249313397</v>
      </c>
      <c r="G183" s="1" t="s">
        <v>420</v>
      </c>
      <c r="H183" s="1" t="s">
        <v>421</v>
      </c>
      <c r="I183" s="1" t="s">
        <v>11</v>
      </c>
      <c r="J183" s="1">
        <v>63</v>
      </c>
    </row>
    <row r="184" spans="1:10" x14ac:dyDescent="0.2">
      <c r="A184" s="1">
        <v>183</v>
      </c>
      <c r="B184" s="1">
        <v>26.5</v>
      </c>
      <c r="C184" s="1">
        <v>26.51</v>
      </c>
      <c r="D184" s="1">
        <v>42.530000209808399</v>
      </c>
      <c r="E184" s="1">
        <v>42.530000209808399</v>
      </c>
      <c r="F184" s="1">
        <v>40.720000863075299</v>
      </c>
      <c r="G184" s="1" t="s">
        <v>422</v>
      </c>
      <c r="H184" s="1" t="s">
        <v>423</v>
      </c>
      <c r="I184" s="1" t="s">
        <v>424</v>
      </c>
      <c r="J184" s="1">
        <v>16</v>
      </c>
    </row>
    <row r="185" spans="1:10" x14ac:dyDescent="0.2">
      <c r="A185" s="1">
        <v>184</v>
      </c>
      <c r="B185" s="1">
        <v>26.02</v>
      </c>
      <c r="C185" s="1">
        <v>26.08</v>
      </c>
      <c r="D185" s="1">
        <v>25.0299990177155</v>
      </c>
      <c r="E185" s="1">
        <v>24.220000207424199</v>
      </c>
      <c r="F185" s="1">
        <v>23.129999637603799</v>
      </c>
      <c r="G185" s="1" t="s">
        <v>425</v>
      </c>
      <c r="H185" s="1" t="s">
        <v>167</v>
      </c>
      <c r="I185" s="1" t="s">
        <v>11</v>
      </c>
      <c r="J185" s="1">
        <v>18</v>
      </c>
    </row>
    <row r="186" spans="1:10" x14ac:dyDescent="0.2">
      <c r="A186" s="1">
        <v>185</v>
      </c>
      <c r="B186" s="1">
        <v>26.02</v>
      </c>
      <c r="C186" s="1">
        <v>26.05</v>
      </c>
      <c r="D186" s="1">
        <v>31.119999289512599</v>
      </c>
      <c r="E186" s="1">
        <v>31.119999289512599</v>
      </c>
      <c r="F186" s="1">
        <v>31.119999289512599</v>
      </c>
      <c r="G186" s="1" t="s">
        <v>426</v>
      </c>
      <c r="H186" s="1" t="s">
        <v>427</v>
      </c>
      <c r="I186" s="1" t="s">
        <v>11</v>
      </c>
      <c r="J186" s="1">
        <v>15</v>
      </c>
    </row>
    <row r="187" spans="1:10" x14ac:dyDescent="0.2">
      <c r="A187" s="1">
        <v>186</v>
      </c>
      <c r="B187" s="1">
        <v>26.02</v>
      </c>
      <c r="C187" s="1">
        <v>26.02</v>
      </c>
      <c r="D187" s="1">
        <v>91.979998350143404</v>
      </c>
      <c r="E187" s="1">
        <v>91.979998350143404</v>
      </c>
      <c r="F187" s="1">
        <v>86.790001392364502</v>
      </c>
      <c r="G187" s="1" t="s">
        <v>428</v>
      </c>
      <c r="H187" s="1" t="s">
        <v>429</v>
      </c>
      <c r="I187" s="1" t="s">
        <v>11</v>
      </c>
      <c r="J187" s="1">
        <v>29</v>
      </c>
    </row>
    <row r="188" spans="1:10" x14ac:dyDescent="0.2">
      <c r="A188" s="1">
        <v>187</v>
      </c>
      <c r="B188" s="1">
        <v>25.93</v>
      </c>
      <c r="C188" s="1">
        <v>26</v>
      </c>
      <c r="D188" s="1">
        <v>46.939998865127599</v>
      </c>
      <c r="E188" s="1">
        <v>46.939998865127599</v>
      </c>
      <c r="F188" s="1">
        <v>43.590000271797201</v>
      </c>
      <c r="G188" s="1" t="s">
        <v>430</v>
      </c>
      <c r="H188" s="1" t="s">
        <v>431</v>
      </c>
      <c r="I188" s="1" t="s">
        <v>11</v>
      </c>
      <c r="J188" s="1">
        <v>20</v>
      </c>
    </row>
    <row r="189" spans="1:10" x14ac:dyDescent="0.2">
      <c r="A189" s="1">
        <v>188</v>
      </c>
      <c r="B189" s="1">
        <v>25.82</v>
      </c>
      <c r="C189" s="1">
        <v>25.89</v>
      </c>
      <c r="D189" s="1">
        <v>65.549999475479098</v>
      </c>
      <c r="E189" s="1">
        <v>59.869998693466201</v>
      </c>
      <c r="F189" s="1">
        <v>59.869998693466201</v>
      </c>
      <c r="G189" s="1" t="s">
        <v>432</v>
      </c>
      <c r="H189" s="1" t="s">
        <v>433</v>
      </c>
      <c r="I189" s="1" t="s">
        <v>11</v>
      </c>
      <c r="J189" s="1">
        <v>18</v>
      </c>
    </row>
    <row r="190" spans="1:10" x14ac:dyDescent="0.2">
      <c r="A190" s="1">
        <v>189</v>
      </c>
      <c r="B190" s="1">
        <v>25.81</v>
      </c>
      <c r="C190" s="1">
        <v>25.84</v>
      </c>
      <c r="D190" s="1">
        <v>54.460000991821303</v>
      </c>
      <c r="E190" s="1">
        <v>54.460000991821303</v>
      </c>
      <c r="F190" s="1">
        <v>54.129999876022303</v>
      </c>
      <c r="G190" s="1" t="s">
        <v>434</v>
      </c>
      <c r="H190" s="1" t="s">
        <v>435</v>
      </c>
      <c r="I190" s="1" t="s">
        <v>11</v>
      </c>
      <c r="J190" s="1">
        <v>20</v>
      </c>
    </row>
    <row r="191" spans="1:10" x14ac:dyDescent="0.2">
      <c r="A191" s="1">
        <v>190</v>
      </c>
      <c r="B191" s="1">
        <v>25.77</v>
      </c>
      <c r="C191" s="1">
        <v>25.85</v>
      </c>
      <c r="D191" s="1">
        <v>37.990000844001798</v>
      </c>
      <c r="E191" s="1">
        <v>29.550001025199901</v>
      </c>
      <c r="F191" s="1">
        <v>26.649999618530298</v>
      </c>
      <c r="G191" s="1" t="s">
        <v>436</v>
      </c>
      <c r="H191" s="1" t="s">
        <v>437</v>
      </c>
      <c r="I191" s="1" t="s">
        <v>11</v>
      </c>
      <c r="J191" s="1">
        <v>16</v>
      </c>
    </row>
    <row r="192" spans="1:10" x14ac:dyDescent="0.2">
      <c r="A192" s="1">
        <v>191</v>
      </c>
      <c r="B192" s="1">
        <v>25.75</v>
      </c>
      <c r="C192" s="1">
        <v>25.86</v>
      </c>
      <c r="D192" s="1">
        <v>83.789998292923002</v>
      </c>
      <c r="E192" s="1">
        <v>83.789998292923002</v>
      </c>
      <c r="F192" s="1">
        <v>81.029999256134005</v>
      </c>
      <c r="G192" s="1" t="s">
        <v>438</v>
      </c>
      <c r="H192" s="1" t="s">
        <v>439</v>
      </c>
      <c r="I192" s="1" t="s">
        <v>11</v>
      </c>
      <c r="J192" s="1">
        <v>22</v>
      </c>
    </row>
    <row r="193" spans="1:10" x14ac:dyDescent="0.2">
      <c r="A193" s="1">
        <v>192</v>
      </c>
      <c r="B193" s="1">
        <v>25.72</v>
      </c>
      <c r="C193" s="1">
        <v>25.83</v>
      </c>
      <c r="D193" s="1">
        <v>56.440001726150498</v>
      </c>
      <c r="E193" s="1">
        <v>48.510000109672497</v>
      </c>
      <c r="F193" s="1">
        <v>45.539999008178697</v>
      </c>
      <c r="G193" s="1" t="s">
        <v>440</v>
      </c>
      <c r="H193" s="1" t="s">
        <v>441</v>
      </c>
      <c r="I193" s="1" t="s">
        <v>11</v>
      </c>
      <c r="J193" s="1">
        <v>15</v>
      </c>
    </row>
    <row r="194" spans="1:10" x14ac:dyDescent="0.2">
      <c r="A194" s="1">
        <v>193</v>
      </c>
      <c r="B194" s="1">
        <v>25.6</v>
      </c>
      <c r="C194" s="1">
        <v>25.66</v>
      </c>
      <c r="D194" s="1">
        <v>35.600000619888299</v>
      </c>
      <c r="E194" s="1">
        <v>32.960000634193399</v>
      </c>
      <c r="F194" s="1">
        <v>28.949999809265101</v>
      </c>
      <c r="G194" s="1" t="s">
        <v>442</v>
      </c>
      <c r="H194" s="1" t="s">
        <v>443</v>
      </c>
      <c r="I194" s="1" t="s">
        <v>11</v>
      </c>
      <c r="J194" s="1">
        <v>17</v>
      </c>
    </row>
    <row r="195" spans="1:10" x14ac:dyDescent="0.2">
      <c r="A195" s="1">
        <v>194</v>
      </c>
      <c r="B195" s="1">
        <v>25.49</v>
      </c>
      <c r="C195" s="1">
        <v>25.58</v>
      </c>
      <c r="D195" s="1">
        <v>36.489999294280999</v>
      </c>
      <c r="E195" s="1">
        <v>32.049998641014099</v>
      </c>
      <c r="F195" s="1">
        <v>30.889999866485599</v>
      </c>
      <c r="G195" s="1" t="s">
        <v>444</v>
      </c>
      <c r="H195" s="1" t="s">
        <v>352</v>
      </c>
      <c r="I195" s="1" t="s">
        <v>11</v>
      </c>
      <c r="J195" s="1">
        <v>14</v>
      </c>
    </row>
    <row r="196" spans="1:10" x14ac:dyDescent="0.2">
      <c r="A196" s="1">
        <v>195</v>
      </c>
      <c r="B196" s="1">
        <v>25.43</v>
      </c>
      <c r="C196" s="1">
        <v>25.53</v>
      </c>
      <c r="D196" s="1">
        <v>64.3400013446808</v>
      </c>
      <c r="E196" s="1">
        <v>64.3400013446808</v>
      </c>
      <c r="F196" s="1">
        <v>62.5</v>
      </c>
      <c r="G196" s="1" t="s">
        <v>445</v>
      </c>
      <c r="H196" s="1" t="s">
        <v>446</v>
      </c>
      <c r="I196" s="1" t="s">
        <v>11</v>
      </c>
      <c r="J196" s="1">
        <v>146</v>
      </c>
    </row>
    <row r="197" spans="1:10" x14ac:dyDescent="0.2">
      <c r="A197" s="1">
        <v>196</v>
      </c>
      <c r="B197" s="1">
        <v>25.23</v>
      </c>
      <c r="C197" s="1">
        <v>25.4</v>
      </c>
      <c r="D197" s="1">
        <v>45.649999380111701</v>
      </c>
      <c r="E197" s="1">
        <v>45.649999380111701</v>
      </c>
      <c r="F197" s="1">
        <v>41.6999995708466</v>
      </c>
      <c r="G197" s="1" t="s">
        <v>447</v>
      </c>
      <c r="H197" s="1" t="s">
        <v>448</v>
      </c>
      <c r="I197" s="1" t="s">
        <v>11</v>
      </c>
      <c r="J197" s="1">
        <v>21</v>
      </c>
    </row>
    <row r="198" spans="1:10" x14ac:dyDescent="0.2">
      <c r="A198" s="1">
        <v>197</v>
      </c>
      <c r="B198" s="1">
        <v>25.18</v>
      </c>
      <c r="C198" s="1">
        <v>25.27</v>
      </c>
      <c r="D198" s="1">
        <v>12.2500002384186</v>
      </c>
      <c r="E198" s="1">
        <v>10.5599999427795</v>
      </c>
      <c r="F198" s="1">
        <v>9.5559999346733093</v>
      </c>
      <c r="G198" s="1" t="s">
        <v>449</v>
      </c>
      <c r="H198" s="1" t="s">
        <v>450</v>
      </c>
      <c r="I198" s="1" t="s">
        <v>11</v>
      </c>
      <c r="J198" s="1">
        <v>14</v>
      </c>
    </row>
    <row r="199" spans="1:10" x14ac:dyDescent="0.2">
      <c r="A199" s="1">
        <v>198</v>
      </c>
      <c r="B199" s="1">
        <v>24.92</v>
      </c>
      <c r="C199" s="1">
        <v>24.94</v>
      </c>
      <c r="D199" s="1">
        <v>49.639999866485603</v>
      </c>
      <c r="E199" s="1">
        <v>48.199999332428</v>
      </c>
      <c r="F199" s="1">
        <v>48.199999332428</v>
      </c>
      <c r="G199" s="1" t="s">
        <v>451</v>
      </c>
      <c r="H199" s="1" t="s">
        <v>452</v>
      </c>
      <c r="I199" s="1" t="s">
        <v>11</v>
      </c>
      <c r="J199" s="1">
        <v>13</v>
      </c>
    </row>
    <row r="200" spans="1:10" x14ac:dyDescent="0.2">
      <c r="A200" s="1">
        <v>199</v>
      </c>
      <c r="B200" s="1">
        <v>24.7</v>
      </c>
      <c r="C200" s="1">
        <v>24.78</v>
      </c>
      <c r="D200" s="1">
        <v>72.829997539520306</v>
      </c>
      <c r="E200" s="1">
        <v>65.219998359680204</v>
      </c>
      <c r="F200" s="1">
        <v>61.959999799728401</v>
      </c>
      <c r="G200" s="1" t="s">
        <v>453</v>
      </c>
      <c r="H200" s="1" t="s">
        <v>454</v>
      </c>
      <c r="I200" s="1" t="s">
        <v>11</v>
      </c>
      <c r="J200" s="1">
        <v>14</v>
      </c>
    </row>
    <row r="201" spans="1:10" x14ac:dyDescent="0.2">
      <c r="A201" s="1">
        <v>200</v>
      </c>
      <c r="B201" s="1">
        <v>24.6</v>
      </c>
      <c r="C201" s="1">
        <v>24.65</v>
      </c>
      <c r="D201" s="1">
        <v>42.170000076293903</v>
      </c>
      <c r="E201" s="1">
        <v>39.350000023841901</v>
      </c>
      <c r="F201" s="1">
        <v>37.1699988842011</v>
      </c>
      <c r="G201" s="1" t="s">
        <v>455</v>
      </c>
      <c r="H201" s="1" t="s">
        <v>456</v>
      </c>
      <c r="I201" s="1" t="s">
        <v>11</v>
      </c>
      <c r="J201" s="1">
        <v>17</v>
      </c>
    </row>
    <row r="202" spans="1:10" x14ac:dyDescent="0.2">
      <c r="A202" s="1">
        <v>201</v>
      </c>
      <c r="B202" s="1">
        <v>24.42</v>
      </c>
      <c r="C202" s="1">
        <v>24.55</v>
      </c>
      <c r="D202" s="1">
        <v>26.739999651908899</v>
      </c>
      <c r="E202" s="1">
        <v>23.929999768734</v>
      </c>
      <c r="F202" s="1">
        <v>19.390000402927399</v>
      </c>
      <c r="G202" s="1" t="s">
        <v>457</v>
      </c>
      <c r="H202" s="1" t="s">
        <v>458</v>
      </c>
      <c r="I202" s="1" t="s">
        <v>11</v>
      </c>
      <c r="J202" s="1">
        <v>14</v>
      </c>
    </row>
    <row r="203" spans="1:10" x14ac:dyDescent="0.2">
      <c r="A203" s="1">
        <v>202</v>
      </c>
      <c r="B203" s="1">
        <v>24.4</v>
      </c>
      <c r="C203" s="1">
        <v>24.61</v>
      </c>
      <c r="D203" s="1">
        <v>41.710001230239897</v>
      </c>
      <c r="E203" s="1">
        <v>36.239999532699599</v>
      </c>
      <c r="F203" s="1">
        <v>27.520000934600802</v>
      </c>
      <c r="G203" s="1" t="s">
        <v>459</v>
      </c>
      <c r="H203" s="1" t="s">
        <v>460</v>
      </c>
      <c r="I203" s="1" t="s">
        <v>11</v>
      </c>
      <c r="J203" s="1">
        <v>15</v>
      </c>
    </row>
    <row r="204" spans="1:10" x14ac:dyDescent="0.2">
      <c r="A204" s="1">
        <v>203</v>
      </c>
      <c r="B204" s="1">
        <v>24.39</v>
      </c>
      <c r="C204" s="1">
        <v>24.47</v>
      </c>
      <c r="D204" s="1">
        <v>55.970001220703097</v>
      </c>
      <c r="E204" s="1">
        <v>54.089999198913603</v>
      </c>
      <c r="F204" s="1">
        <v>51.260000467300401</v>
      </c>
      <c r="G204" s="1" t="s">
        <v>461</v>
      </c>
      <c r="H204" s="1" t="s">
        <v>462</v>
      </c>
      <c r="I204" s="1" t="s">
        <v>11</v>
      </c>
      <c r="J204" s="1">
        <v>17</v>
      </c>
    </row>
    <row r="205" spans="1:10" x14ac:dyDescent="0.2">
      <c r="A205" s="1">
        <v>204</v>
      </c>
      <c r="B205" s="1">
        <v>24.14</v>
      </c>
      <c r="C205" s="1">
        <v>24.21</v>
      </c>
      <c r="D205" s="1">
        <v>35.339999198913603</v>
      </c>
      <c r="E205" s="1">
        <v>30.799999833107002</v>
      </c>
      <c r="F205" s="1">
        <v>28.339999914169301</v>
      </c>
      <c r="G205" s="1" t="s">
        <v>463</v>
      </c>
      <c r="H205" s="1" t="s">
        <v>464</v>
      </c>
      <c r="I205" s="1" t="s">
        <v>11</v>
      </c>
      <c r="J205" s="1">
        <v>16</v>
      </c>
    </row>
    <row r="206" spans="1:10" x14ac:dyDescent="0.2">
      <c r="A206" s="1">
        <v>205</v>
      </c>
      <c r="B206" s="1">
        <v>24.09</v>
      </c>
      <c r="C206" s="1">
        <v>24.09</v>
      </c>
      <c r="D206" s="1">
        <v>20.640000700950601</v>
      </c>
      <c r="E206" s="1">
        <v>20.299999415874499</v>
      </c>
      <c r="F206" s="1">
        <v>20.299999415874499</v>
      </c>
      <c r="G206" s="1" t="s">
        <v>465</v>
      </c>
      <c r="H206" s="1" t="s">
        <v>466</v>
      </c>
      <c r="I206" s="1" t="s">
        <v>11</v>
      </c>
      <c r="J206" s="1">
        <v>19</v>
      </c>
    </row>
    <row r="207" spans="1:10" x14ac:dyDescent="0.2">
      <c r="A207" s="1">
        <v>206</v>
      </c>
      <c r="B207" s="1">
        <v>24.05</v>
      </c>
      <c r="C207" s="1">
        <v>24.05</v>
      </c>
      <c r="D207" s="1">
        <v>35.030001401901202</v>
      </c>
      <c r="E207" s="1">
        <v>35.030001401901202</v>
      </c>
      <c r="F207" s="1">
        <v>33.070001006126397</v>
      </c>
      <c r="G207" s="1" t="s">
        <v>467</v>
      </c>
      <c r="H207" s="1" t="s">
        <v>468</v>
      </c>
      <c r="I207" s="1" t="s">
        <v>11</v>
      </c>
      <c r="J207" s="1">
        <v>12</v>
      </c>
    </row>
    <row r="208" spans="1:10" x14ac:dyDescent="0.2">
      <c r="A208" s="1">
        <v>207</v>
      </c>
      <c r="B208" s="1">
        <v>24</v>
      </c>
      <c r="C208" s="1">
        <v>24.15</v>
      </c>
      <c r="D208" s="1">
        <v>95.499998331069904</v>
      </c>
      <c r="E208" s="1">
        <v>95.499998331069904</v>
      </c>
      <c r="F208" s="1">
        <v>95.499998331069904</v>
      </c>
      <c r="G208" s="1" t="s">
        <v>469</v>
      </c>
      <c r="H208" s="1" t="s">
        <v>470</v>
      </c>
      <c r="I208" s="1" t="s">
        <v>11</v>
      </c>
      <c r="J208" s="1">
        <v>103</v>
      </c>
    </row>
    <row r="209" spans="1:10" x14ac:dyDescent="0.2">
      <c r="A209" s="1">
        <v>208</v>
      </c>
      <c r="B209" s="1">
        <v>23.85</v>
      </c>
      <c r="C209" s="1">
        <v>23.97</v>
      </c>
      <c r="D209" s="1">
        <v>24.0700006484985</v>
      </c>
      <c r="E209" s="1">
        <v>23.0700001120567</v>
      </c>
      <c r="F209" s="1">
        <v>20.620000362396201</v>
      </c>
      <c r="G209" s="1" t="s">
        <v>471</v>
      </c>
      <c r="H209" s="1" t="s">
        <v>472</v>
      </c>
      <c r="I209" s="1" t="s">
        <v>164</v>
      </c>
      <c r="J209" s="1">
        <v>13</v>
      </c>
    </row>
    <row r="210" spans="1:10" x14ac:dyDescent="0.2">
      <c r="A210" s="1">
        <v>209</v>
      </c>
      <c r="B210" s="1">
        <v>23.83</v>
      </c>
      <c r="C210" s="1">
        <v>23.96</v>
      </c>
      <c r="D210" s="1">
        <v>66.670000553131104</v>
      </c>
      <c r="E210" s="1">
        <v>66.670000553131104</v>
      </c>
      <c r="F210" s="1">
        <v>58.329999446868896</v>
      </c>
      <c r="G210" s="1" t="s">
        <v>473</v>
      </c>
      <c r="H210" s="1" t="s">
        <v>474</v>
      </c>
      <c r="I210" s="1" t="s">
        <v>11</v>
      </c>
      <c r="J210" s="1">
        <v>17</v>
      </c>
    </row>
    <row r="211" spans="1:10" x14ac:dyDescent="0.2">
      <c r="A211" s="1">
        <v>210</v>
      </c>
      <c r="B211" s="1">
        <v>23.78</v>
      </c>
      <c r="C211" s="1">
        <v>23.85</v>
      </c>
      <c r="D211" s="1">
        <v>72.430002689361601</v>
      </c>
      <c r="E211" s="1">
        <v>65.069997310638399</v>
      </c>
      <c r="F211" s="1">
        <v>62.870001792907701</v>
      </c>
      <c r="G211" s="1" t="s">
        <v>475</v>
      </c>
      <c r="H211" s="1" t="s">
        <v>476</v>
      </c>
      <c r="I211" s="1" t="s">
        <v>66</v>
      </c>
      <c r="J211" s="1">
        <v>13</v>
      </c>
    </row>
    <row r="212" spans="1:10" x14ac:dyDescent="0.2">
      <c r="A212" s="1">
        <v>211</v>
      </c>
      <c r="B212" s="1">
        <v>23.77</v>
      </c>
      <c r="C212" s="1">
        <v>50.91</v>
      </c>
      <c r="D212" s="1">
        <v>59.259998798370397</v>
      </c>
      <c r="E212" s="1">
        <v>57.120001316070599</v>
      </c>
      <c r="F212" s="1">
        <v>55.279999971389799</v>
      </c>
      <c r="G212" s="1" t="s">
        <v>478</v>
      </c>
      <c r="H212" s="1" t="s">
        <v>167</v>
      </c>
      <c r="I212" s="1" t="s">
        <v>11</v>
      </c>
      <c r="J212" s="1">
        <v>37</v>
      </c>
    </row>
    <row r="213" spans="1:10" x14ac:dyDescent="0.2">
      <c r="A213" s="1">
        <v>212</v>
      </c>
      <c r="B213" s="1">
        <v>23.62</v>
      </c>
      <c r="C213" s="1">
        <v>30.02</v>
      </c>
      <c r="D213" s="1">
        <v>64.8599982261658</v>
      </c>
      <c r="E213" s="1">
        <v>64.8599982261658</v>
      </c>
      <c r="F213" s="1">
        <v>54.650002717971802</v>
      </c>
      <c r="G213" s="1" t="s">
        <v>479</v>
      </c>
      <c r="H213" s="1" t="s">
        <v>480</v>
      </c>
      <c r="I213" s="1" t="s">
        <v>11</v>
      </c>
      <c r="J213" s="1">
        <v>25</v>
      </c>
    </row>
    <row r="214" spans="1:10" x14ac:dyDescent="0.2">
      <c r="A214" s="1">
        <v>213</v>
      </c>
      <c r="B214" s="1">
        <v>23.6</v>
      </c>
      <c r="C214" s="1">
        <v>36.6</v>
      </c>
      <c r="D214" s="1">
        <v>54.500001668930103</v>
      </c>
      <c r="E214" s="1">
        <v>47.159999608993502</v>
      </c>
      <c r="F214" s="1">
        <v>47.159999608993502</v>
      </c>
      <c r="G214" s="1" t="s">
        <v>481</v>
      </c>
      <c r="H214" s="1" t="s">
        <v>482</v>
      </c>
      <c r="I214" s="1" t="s">
        <v>11</v>
      </c>
      <c r="J214" s="1">
        <v>27</v>
      </c>
    </row>
    <row r="215" spans="1:10" x14ac:dyDescent="0.2">
      <c r="A215" s="1">
        <v>214</v>
      </c>
      <c r="B215" s="1">
        <v>23.45</v>
      </c>
      <c r="C215" s="1">
        <v>23.58</v>
      </c>
      <c r="D215" s="1">
        <v>49.610000848770099</v>
      </c>
      <c r="E215" s="1">
        <v>42.719998955726602</v>
      </c>
      <c r="F215" s="1">
        <v>37.7999991178513</v>
      </c>
      <c r="G215" s="1" t="s">
        <v>483</v>
      </c>
      <c r="H215" s="1" t="s">
        <v>484</v>
      </c>
      <c r="I215" s="1" t="s">
        <v>11</v>
      </c>
      <c r="J215" s="1">
        <v>14</v>
      </c>
    </row>
    <row r="216" spans="1:10" x14ac:dyDescent="0.2">
      <c r="A216" s="1">
        <v>215</v>
      </c>
      <c r="B216" s="1">
        <v>23.21</v>
      </c>
      <c r="C216" s="1">
        <v>23.31</v>
      </c>
      <c r="D216" s="1">
        <v>24.1200000047684</v>
      </c>
      <c r="E216" s="1">
        <v>24.1200000047684</v>
      </c>
      <c r="F216" s="1">
        <v>24.1200000047684</v>
      </c>
      <c r="G216" s="1" t="s">
        <v>485</v>
      </c>
      <c r="H216" s="1" t="s">
        <v>486</v>
      </c>
      <c r="I216" s="1" t="s">
        <v>11</v>
      </c>
      <c r="J216" s="1">
        <v>14</v>
      </c>
    </row>
    <row r="217" spans="1:10" x14ac:dyDescent="0.2">
      <c r="A217" s="1">
        <v>216</v>
      </c>
      <c r="B217" s="1">
        <v>23.12</v>
      </c>
      <c r="C217" s="1">
        <v>23.2</v>
      </c>
      <c r="D217" s="1">
        <v>52.960002422332799</v>
      </c>
      <c r="E217" s="1">
        <v>46.509999036788898</v>
      </c>
      <c r="F217" s="1">
        <v>46.509999036788898</v>
      </c>
      <c r="G217" s="1" t="s">
        <v>487</v>
      </c>
      <c r="H217" s="1" t="s">
        <v>488</v>
      </c>
      <c r="I217" s="1" t="s">
        <v>11</v>
      </c>
      <c r="J217" s="1">
        <v>17</v>
      </c>
    </row>
    <row r="218" spans="1:10" x14ac:dyDescent="0.2">
      <c r="A218" s="1">
        <v>217</v>
      </c>
      <c r="B218" s="1">
        <v>23.09</v>
      </c>
      <c r="C218" s="1">
        <v>23.19</v>
      </c>
      <c r="D218" s="1">
        <v>19.099999964237199</v>
      </c>
      <c r="E218" s="1">
        <v>17.5999999046326</v>
      </c>
      <c r="F218" s="1">
        <v>15.9299999475479</v>
      </c>
      <c r="G218" s="1" t="s">
        <v>489</v>
      </c>
      <c r="H218" s="1" t="s">
        <v>490</v>
      </c>
      <c r="I218" s="1" t="s">
        <v>11</v>
      </c>
      <c r="J218" s="1">
        <v>13</v>
      </c>
    </row>
    <row r="219" spans="1:10" x14ac:dyDescent="0.2">
      <c r="A219" s="1">
        <v>218</v>
      </c>
      <c r="B219" s="1">
        <v>23.02</v>
      </c>
      <c r="C219" s="1">
        <v>23.08</v>
      </c>
      <c r="D219" s="1">
        <v>47.620001435279796</v>
      </c>
      <c r="E219" s="1">
        <v>47.2799986600876</v>
      </c>
      <c r="F219" s="1">
        <v>47.2799986600876</v>
      </c>
      <c r="G219" s="1" t="s">
        <v>491</v>
      </c>
      <c r="H219" s="1" t="s">
        <v>492</v>
      </c>
      <c r="I219" s="1" t="s">
        <v>11</v>
      </c>
      <c r="J219" s="1">
        <v>19</v>
      </c>
    </row>
    <row r="220" spans="1:10" x14ac:dyDescent="0.2">
      <c r="A220" s="1">
        <v>219</v>
      </c>
      <c r="B220" s="1">
        <v>22.98</v>
      </c>
      <c r="C220" s="1">
        <v>23.14</v>
      </c>
      <c r="D220" s="1">
        <v>35.120001435279796</v>
      </c>
      <c r="E220" s="1">
        <v>30.559998750686599</v>
      </c>
      <c r="F220" s="1">
        <v>26.010000705719001</v>
      </c>
      <c r="G220" s="1" t="s">
        <v>493</v>
      </c>
      <c r="H220" s="1" t="s">
        <v>494</v>
      </c>
      <c r="I220" s="1" t="s">
        <v>66</v>
      </c>
      <c r="J220" s="1">
        <v>14</v>
      </c>
    </row>
    <row r="221" spans="1:10" x14ac:dyDescent="0.2">
      <c r="A221" s="1">
        <v>220</v>
      </c>
      <c r="B221" s="1">
        <v>22.94</v>
      </c>
      <c r="C221" s="1">
        <v>22.99</v>
      </c>
      <c r="D221" s="1">
        <v>74.650001525878906</v>
      </c>
      <c r="E221" s="1">
        <v>69.950002431869507</v>
      </c>
      <c r="F221" s="1">
        <v>64.789998531341595</v>
      </c>
      <c r="G221" s="1" t="s">
        <v>495</v>
      </c>
      <c r="H221" s="1" t="s">
        <v>496</v>
      </c>
      <c r="I221" s="1" t="s">
        <v>11</v>
      </c>
      <c r="J221" s="1">
        <v>24</v>
      </c>
    </row>
    <row r="222" spans="1:10" x14ac:dyDescent="0.2">
      <c r="A222" s="1">
        <v>221</v>
      </c>
      <c r="B222" s="1">
        <v>22.88</v>
      </c>
      <c r="C222" s="1">
        <v>23.02</v>
      </c>
      <c r="D222" s="1">
        <v>60.530000925064101</v>
      </c>
      <c r="E222" s="1">
        <v>60.530000925064101</v>
      </c>
      <c r="F222" s="1">
        <v>57.239997386932401</v>
      </c>
      <c r="G222" s="1" t="s">
        <v>497</v>
      </c>
      <c r="H222" s="1" t="s">
        <v>498</v>
      </c>
      <c r="I222" s="1" t="s">
        <v>11</v>
      </c>
      <c r="J222" s="1">
        <v>37</v>
      </c>
    </row>
    <row r="223" spans="1:10" x14ac:dyDescent="0.2">
      <c r="A223" s="1">
        <v>222</v>
      </c>
      <c r="B223" s="1">
        <v>22.85</v>
      </c>
      <c r="C223" s="1">
        <v>22.9</v>
      </c>
      <c r="D223" s="1">
        <v>66.780000925064101</v>
      </c>
      <c r="E223" s="1">
        <v>62.7499997615814</v>
      </c>
      <c r="F223" s="1">
        <v>62.7499997615814</v>
      </c>
      <c r="G223" s="1" t="s">
        <v>499</v>
      </c>
      <c r="H223" s="1" t="s">
        <v>500</v>
      </c>
      <c r="I223" s="1" t="s">
        <v>11</v>
      </c>
      <c r="J223" s="1">
        <v>19</v>
      </c>
    </row>
    <row r="224" spans="1:10" x14ac:dyDescent="0.2">
      <c r="A224" s="1">
        <v>223</v>
      </c>
      <c r="B224" s="1">
        <v>22.58</v>
      </c>
      <c r="C224" s="1">
        <v>22.7</v>
      </c>
      <c r="D224" s="1">
        <v>35.530000925064101</v>
      </c>
      <c r="E224" s="1">
        <v>30.9700012207031</v>
      </c>
      <c r="F224" s="1">
        <v>28.139999508857699</v>
      </c>
      <c r="G224" s="1" t="s">
        <v>501</v>
      </c>
      <c r="H224" s="1" t="s">
        <v>502</v>
      </c>
      <c r="I224" s="1" t="s">
        <v>11</v>
      </c>
      <c r="J224" s="1">
        <v>13</v>
      </c>
    </row>
    <row r="225" spans="1:10" x14ac:dyDescent="0.2">
      <c r="A225" s="1">
        <v>224</v>
      </c>
      <c r="B225" s="1">
        <v>22.56</v>
      </c>
      <c r="C225" s="1">
        <v>22.57</v>
      </c>
      <c r="D225" s="1">
        <v>69.3300008773804</v>
      </c>
      <c r="E225" s="1">
        <v>64.8599982261658</v>
      </c>
      <c r="F225" s="1">
        <v>62.300002574920697</v>
      </c>
      <c r="G225" s="1" t="s">
        <v>503</v>
      </c>
      <c r="H225" s="1" t="s">
        <v>504</v>
      </c>
      <c r="I225" s="1" t="s">
        <v>11</v>
      </c>
      <c r="J225" s="1">
        <v>15</v>
      </c>
    </row>
    <row r="226" spans="1:10" x14ac:dyDescent="0.2">
      <c r="A226" s="1">
        <v>225</v>
      </c>
      <c r="B226" s="1">
        <v>22.45</v>
      </c>
      <c r="C226" s="1">
        <v>22.51</v>
      </c>
      <c r="D226" s="1">
        <v>34.319999814033501</v>
      </c>
      <c r="E226" s="1">
        <v>30.9500008821487</v>
      </c>
      <c r="F226" s="1">
        <v>29.260000586509701</v>
      </c>
      <c r="G226" s="1" t="s">
        <v>505</v>
      </c>
      <c r="H226" s="1" t="s">
        <v>506</v>
      </c>
      <c r="I226" s="1" t="s">
        <v>11</v>
      </c>
      <c r="J226" s="1">
        <v>13</v>
      </c>
    </row>
    <row r="227" spans="1:10" x14ac:dyDescent="0.2">
      <c r="A227" s="1">
        <v>226</v>
      </c>
      <c r="B227" s="1">
        <v>22.4</v>
      </c>
      <c r="C227" s="1">
        <v>22.49</v>
      </c>
      <c r="D227" s="1">
        <v>49.470001459121697</v>
      </c>
      <c r="E227" s="1">
        <v>42.779999971389799</v>
      </c>
      <c r="F227" s="1">
        <v>38.240000605583198</v>
      </c>
      <c r="G227" s="1" t="s">
        <v>507</v>
      </c>
      <c r="H227" s="1" t="s">
        <v>508</v>
      </c>
      <c r="I227" s="1" t="s">
        <v>66</v>
      </c>
      <c r="J227" s="1">
        <v>11</v>
      </c>
    </row>
    <row r="228" spans="1:10" x14ac:dyDescent="0.2">
      <c r="A228" s="1">
        <v>227</v>
      </c>
      <c r="B228" s="1">
        <v>22.36</v>
      </c>
      <c r="C228" s="1">
        <v>22.38</v>
      </c>
      <c r="D228" s="1">
        <v>27.700001001358</v>
      </c>
      <c r="E228" s="1">
        <v>24.300000071525599</v>
      </c>
      <c r="F228" s="1">
        <v>24.300000071525599</v>
      </c>
      <c r="G228" s="1" t="s">
        <v>509</v>
      </c>
      <c r="H228" s="1" t="s">
        <v>510</v>
      </c>
      <c r="I228" s="1" t="s">
        <v>11</v>
      </c>
      <c r="J228" s="1">
        <v>14</v>
      </c>
    </row>
    <row r="229" spans="1:10" x14ac:dyDescent="0.2">
      <c r="A229" s="1">
        <v>228</v>
      </c>
      <c r="B229" s="1">
        <v>22.29</v>
      </c>
      <c r="C229" s="1">
        <v>22.33</v>
      </c>
      <c r="D229" s="1">
        <v>81.080001592636094</v>
      </c>
      <c r="E229" s="1">
        <v>73.869997262954698</v>
      </c>
      <c r="F229" s="1">
        <v>69.370001554489093</v>
      </c>
      <c r="G229" s="1" t="s">
        <v>511</v>
      </c>
      <c r="H229" s="1" t="s">
        <v>512</v>
      </c>
      <c r="I229" s="1" t="s">
        <v>11</v>
      </c>
      <c r="J229" s="1">
        <v>26</v>
      </c>
    </row>
    <row r="230" spans="1:10" x14ac:dyDescent="0.2">
      <c r="A230" s="1">
        <v>229</v>
      </c>
      <c r="B230" s="1">
        <v>22.17</v>
      </c>
      <c r="C230" s="1">
        <v>22.22</v>
      </c>
      <c r="D230" s="1">
        <v>78.100001811981201</v>
      </c>
      <c r="E230" s="1">
        <v>77.369999885559096</v>
      </c>
      <c r="F230" s="1">
        <v>76.639997959137006</v>
      </c>
      <c r="G230" s="1" t="s">
        <v>513</v>
      </c>
      <c r="H230" s="1" t="s">
        <v>514</v>
      </c>
      <c r="I230" s="1" t="s">
        <v>11</v>
      </c>
      <c r="J230" s="1">
        <v>15</v>
      </c>
    </row>
    <row r="231" spans="1:10" x14ac:dyDescent="0.2">
      <c r="A231" s="1">
        <v>230</v>
      </c>
      <c r="B231" s="1">
        <v>22.16</v>
      </c>
      <c r="C231" s="1">
        <v>22.17</v>
      </c>
      <c r="D231" s="1">
        <v>54.2200028896332</v>
      </c>
      <c r="E231" s="1">
        <v>54.2200028896332</v>
      </c>
      <c r="F231" s="1">
        <v>50.199997425079303</v>
      </c>
      <c r="G231" s="1" t="s">
        <v>515</v>
      </c>
      <c r="H231" s="1" t="s">
        <v>516</v>
      </c>
      <c r="I231" s="1" t="s">
        <v>11</v>
      </c>
      <c r="J231" s="1">
        <v>14</v>
      </c>
    </row>
    <row r="232" spans="1:10" x14ac:dyDescent="0.2">
      <c r="A232" s="1">
        <v>231</v>
      </c>
      <c r="B232" s="1">
        <v>22.08</v>
      </c>
      <c r="C232" s="1">
        <v>22.12</v>
      </c>
      <c r="D232" s="1">
        <v>57.400000095367403</v>
      </c>
      <c r="E232" s="1">
        <v>57.400000095367403</v>
      </c>
      <c r="F232" s="1">
        <v>57.400000095367403</v>
      </c>
      <c r="G232" s="1" t="s">
        <v>517</v>
      </c>
      <c r="H232" s="1" t="s">
        <v>518</v>
      </c>
      <c r="I232" s="1" t="s">
        <v>11</v>
      </c>
      <c r="J232" s="1">
        <v>17</v>
      </c>
    </row>
    <row r="233" spans="1:10" x14ac:dyDescent="0.2">
      <c r="A233" s="1">
        <v>232</v>
      </c>
      <c r="B233" s="1">
        <v>22</v>
      </c>
      <c r="C233" s="1">
        <v>22</v>
      </c>
      <c r="D233" s="1">
        <v>20.350000262260401</v>
      </c>
      <c r="E233" s="1">
        <v>20.350000262260401</v>
      </c>
      <c r="F233" s="1">
        <v>20.1100006699562</v>
      </c>
      <c r="G233" s="1" t="s">
        <v>519</v>
      </c>
      <c r="H233" s="1" t="s">
        <v>520</v>
      </c>
      <c r="I233" s="1" t="s">
        <v>24</v>
      </c>
      <c r="J233" s="1">
        <v>16</v>
      </c>
    </row>
    <row r="234" spans="1:10" x14ac:dyDescent="0.2">
      <c r="A234" s="1">
        <v>233</v>
      </c>
      <c r="B234" s="1">
        <v>21.75</v>
      </c>
      <c r="C234" s="1">
        <v>21.79</v>
      </c>
      <c r="D234" s="1">
        <v>34.160000085830703</v>
      </c>
      <c r="E234" s="1">
        <v>33.910000324249303</v>
      </c>
      <c r="F234" s="1">
        <v>33.910000324249303</v>
      </c>
      <c r="G234" s="1" t="s">
        <v>521</v>
      </c>
      <c r="H234" s="1" t="s">
        <v>522</v>
      </c>
      <c r="I234" s="1" t="s">
        <v>11</v>
      </c>
      <c r="J234" s="1">
        <v>14</v>
      </c>
    </row>
    <row r="235" spans="1:10" x14ac:dyDescent="0.2">
      <c r="A235" s="1">
        <v>234</v>
      </c>
      <c r="B235" s="1">
        <v>21.63</v>
      </c>
      <c r="C235" s="1">
        <v>21.7</v>
      </c>
      <c r="D235" s="1">
        <v>49.1200000047684</v>
      </c>
      <c r="E235" s="1">
        <v>46.950000524520902</v>
      </c>
      <c r="F235" s="1">
        <v>46.950000524520902</v>
      </c>
      <c r="G235" s="1" t="s">
        <v>523</v>
      </c>
      <c r="H235" s="1" t="s">
        <v>524</v>
      </c>
      <c r="I235" s="1" t="s">
        <v>11</v>
      </c>
      <c r="J235" s="1">
        <v>17</v>
      </c>
    </row>
    <row r="236" spans="1:10" x14ac:dyDescent="0.2">
      <c r="A236" s="1">
        <v>235</v>
      </c>
      <c r="B236" s="1">
        <v>21.48</v>
      </c>
      <c r="C236" s="1">
        <v>21.61</v>
      </c>
      <c r="D236" s="1">
        <v>26.089999079704299</v>
      </c>
      <c r="E236" s="1">
        <v>26.089999079704299</v>
      </c>
      <c r="F236" s="1">
        <v>23.1900006532669</v>
      </c>
      <c r="G236" s="1" t="s">
        <v>525</v>
      </c>
      <c r="H236" s="1" t="s">
        <v>526</v>
      </c>
      <c r="I236" s="1" t="s">
        <v>11</v>
      </c>
      <c r="J236" s="1">
        <v>11</v>
      </c>
    </row>
    <row r="237" spans="1:10" x14ac:dyDescent="0.2">
      <c r="A237" s="1">
        <v>236</v>
      </c>
      <c r="B237" s="1">
        <v>21.48</v>
      </c>
      <c r="C237" s="1">
        <v>21.58</v>
      </c>
      <c r="D237" s="1">
        <v>20.509999990463299</v>
      </c>
      <c r="E237" s="1">
        <v>16.850000619888299</v>
      </c>
      <c r="F237" s="1">
        <v>14.300000667572</v>
      </c>
      <c r="G237" s="1" t="s">
        <v>527</v>
      </c>
      <c r="H237" s="1" t="s">
        <v>528</v>
      </c>
      <c r="I237" s="1" t="s">
        <v>11</v>
      </c>
      <c r="J237" s="1">
        <v>11</v>
      </c>
    </row>
    <row r="238" spans="1:10" x14ac:dyDescent="0.2">
      <c r="A238" s="1">
        <v>237</v>
      </c>
      <c r="B238" s="1">
        <v>21.47</v>
      </c>
      <c r="C238" s="1">
        <v>21.49</v>
      </c>
      <c r="D238" s="1">
        <v>100</v>
      </c>
      <c r="E238" s="1">
        <v>100</v>
      </c>
      <c r="F238" s="1">
        <v>86.489999294281006</v>
      </c>
      <c r="G238" s="1" t="s">
        <v>529</v>
      </c>
      <c r="H238" s="1" t="s">
        <v>530</v>
      </c>
      <c r="I238" s="1" t="s">
        <v>66</v>
      </c>
      <c r="J238" s="1">
        <v>39</v>
      </c>
    </row>
    <row r="239" spans="1:10" x14ac:dyDescent="0.2">
      <c r="A239" s="1">
        <v>238</v>
      </c>
      <c r="B239" s="1">
        <v>21.42</v>
      </c>
      <c r="C239" s="1">
        <v>21.49</v>
      </c>
      <c r="D239" s="1">
        <v>41.569998860359199</v>
      </c>
      <c r="E239" s="1">
        <v>41.569998860359199</v>
      </c>
      <c r="F239" s="1">
        <v>39.719998836517298</v>
      </c>
      <c r="G239" s="1" t="s">
        <v>538</v>
      </c>
      <c r="H239" s="1" t="s">
        <v>539</v>
      </c>
      <c r="I239" s="1" t="s">
        <v>11</v>
      </c>
      <c r="J239" s="1">
        <v>13</v>
      </c>
    </row>
    <row r="240" spans="1:10" x14ac:dyDescent="0.2">
      <c r="A240" s="1">
        <v>239</v>
      </c>
      <c r="B240" s="1">
        <v>21.28</v>
      </c>
      <c r="C240" s="1">
        <v>21.34</v>
      </c>
      <c r="D240" s="1">
        <v>51.8400013446808</v>
      </c>
      <c r="E240" s="1">
        <v>51.8400013446808</v>
      </c>
      <c r="F240" s="1">
        <v>47.240000963211102</v>
      </c>
      <c r="G240" s="1" t="s">
        <v>540</v>
      </c>
      <c r="H240" s="1" t="s">
        <v>541</v>
      </c>
      <c r="I240" s="1" t="s">
        <v>11</v>
      </c>
      <c r="J240" s="1">
        <v>13</v>
      </c>
    </row>
    <row r="241" spans="1:10" x14ac:dyDescent="0.2">
      <c r="A241" s="1">
        <v>240</v>
      </c>
      <c r="B241" s="1">
        <v>21.18</v>
      </c>
      <c r="C241" s="1">
        <v>21.29</v>
      </c>
      <c r="D241" s="1">
        <v>34.2299997806549</v>
      </c>
      <c r="E241" s="1">
        <v>34.2299997806549</v>
      </c>
      <c r="F241" s="1">
        <v>31.5400004386902</v>
      </c>
      <c r="G241" s="1" t="s">
        <v>542</v>
      </c>
      <c r="H241" s="1" t="s">
        <v>543</v>
      </c>
      <c r="I241" s="1" t="s">
        <v>11</v>
      </c>
      <c r="J241" s="1">
        <v>18</v>
      </c>
    </row>
    <row r="242" spans="1:10" x14ac:dyDescent="0.2">
      <c r="A242" s="1">
        <v>241</v>
      </c>
      <c r="B242" s="1">
        <v>21.17</v>
      </c>
      <c r="C242" s="1">
        <v>21.22</v>
      </c>
      <c r="D242" s="1">
        <v>53.329998254776001</v>
      </c>
      <c r="E242" s="1">
        <v>49.4100004434586</v>
      </c>
      <c r="F242" s="1">
        <v>46.669998764991803</v>
      </c>
      <c r="G242" s="1" t="s">
        <v>544</v>
      </c>
      <c r="H242" s="1" t="s">
        <v>545</v>
      </c>
      <c r="I242" s="1" t="s">
        <v>11</v>
      </c>
      <c r="J242" s="1">
        <v>12</v>
      </c>
    </row>
    <row r="243" spans="1:10" x14ac:dyDescent="0.2">
      <c r="A243" s="1">
        <v>242</v>
      </c>
      <c r="B243" s="1">
        <v>21.12</v>
      </c>
      <c r="C243" s="1">
        <v>24.14</v>
      </c>
      <c r="D243" s="1">
        <v>43.909999728202799</v>
      </c>
      <c r="E243" s="1">
        <v>43.909999728202799</v>
      </c>
      <c r="F243" s="1">
        <v>41.920000314712503</v>
      </c>
      <c r="G243" s="1" t="s">
        <v>546</v>
      </c>
      <c r="H243" s="1" t="s">
        <v>547</v>
      </c>
      <c r="I243" s="1" t="s">
        <v>11</v>
      </c>
      <c r="J243" s="1">
        <v>16</v>
      </c>
    </row>
    <row r="244" spans="1:10" x14ac:dyDescent="0.2">
      <c r="A244" s="1">
        <v>243</v>
      </c>
      <c r="B244" s="1">
        <v>20.95</v>
      </c>
      <c r="C244" s="1">
        <v>21.04</v>
      </c>
      <c r="D244" s="1">
        <v>48.629999160766602</v>
      </c>
      <c r="E244" s="1">
        <v>44.609999656677203</v>
      </c>
      <c r="F244" s="1">
        <v>38.269999623298602</v>
      </c>
      <c r="G244" s="1" t="s">
        <v>548</v>
      </c>
      <c r="H244" s="1" t="s">
        <v>549</v>
      </c>
      <c r="I244" s="1" t="s">
        <v>11</v>
      </c>
      <c r="J244" s="1">
        <v>15</v>
      </c>
    </row>
    <row r="245" spans="1:10" x14ac:dyDescent="0.2">
      <c r="A245" s="1">
        <v>244</v>
      </c>
      <c r="B245" s="1">
        <v>20.94</v>
      </c>
      <c r="C245" s="1">
        <v>21.02</v>
      </c>
      <c r="D245" s="1">
        <v>39.5999997854233</v>
      </c>
      <c r="E245" s="1">
        <v>36.039999127388</v>
      </c>
      <c r="F245" s="1">
        <v>32.670000195503199</v>
      </c>
      <c r="G245" s="1" t="s">
        <v>550</v>
      </c>
      <c r="H245" s="1" t="s">
        <v>551</v>
      </c>
      <c r="I245" s="1" t="s">
        <v>11</v>
      </c>
      <c r="J245" s="1">
        <v>14</v>
      </c>
    </row>
    <row r="246" spans="1:10" x14ac:dyDescent="0.2">
      <c r="A246" s="1">
        <v>245</v>
      </c>
      <c r="B246" s="1">
        <v>20.85</v>
      </c>
      <c r="C246" s="1">
        <v>20.9</v>
      </c>
      <c r="D246" s="1">
        <v>87.070000171661405</v>
      </c>
      <c r="E246" s="1">
        <v>87.070000171661405</v>
      </c>
      <c r="F246" s="1">
        <v>87.070000171661405</v>
      </c>
      <c r="G246" s="1" t="s">
        <v>552</v>
      </c>
      <c r="H246" s="1" t="s">
        <v>553</v>
      </c>
      <c r="I246" s="1" t="s">
        <v>11</v>
      </c>
      <c r="J246" s="1">
        <v>12</v>
      </c>
    </row>
    <row r="247" spans="1:10" x14ac:dyDescent="0.2">
      <c r="A247" s="1">
        <v>246</v>
      </c>
      <c r="B247" s="1">
        <v>20.68</v>
      </c>
      <c r="C247" s="1">
        <v>20.69</v>
      </c>
      <c r="D247" s="1">
        <v>72.089999914169297</v>
      </c>
      <c r="E247" s="1">
        <v>65.119999647140503</v>
      </c>
      <c r="F247" s="1">
        <v>59.689998626708999</v>
      </c>
      <c r="G247" s="1" t="s">
        <v>554</v>
      </c>
      <c r="H247" s="1" t="s">
        <v>555</v>
      </c>
      <c r="I247" s="1" t="s">
        <v>11</v>
      </c>
      <c r="J247" s="1">
        <v>17</v>
      </c>
    </row>
    <row r="248" spans="1:10" x14ac:dyDescent="0.2">
      <c r="A248" s="1">
        <v>247</v>
      </c>
      <c r="B248" s="1">
        <v>20.66</v>
      </c>
      <c r="C248" s="1">
        <v>20.67</v>
      </c>
      <c r="D248" s="1">
        <v>25.9299993515015</v>
      </c>
      <c r="E248" s="1">
        <v>24.300000071525599</v>
      </c>
      <c r="F248" s="1">
        <v>19.6299999952316</v>
      </c>
      <c r="G248" s="1" t="s">
        <v>556</v>
      </c>
      <c r="H248" s="1" t="s">
        <v>557</v>
      </c>
      <c r="I248" s="1" t="s">
        <v>11</v>
      </c>
      <c r="J248" s="1">
        <v>12</v>
      </c>
    </row>
    <row r="249" spans="1:10" x14ac:dyDescent="0.2">
      <c r="A249" s="1">
        <v>248</v>
      </c>
      <c r="B249" s="1">
        <v>20.440000000000001</v>
      </c>
      <c r="C249" s="1">
        <v>22.96</v>
      </c>
      <c r="D249" s="1">
        <v>35.749998688697801</v>
      </c>
      <c r="E249" s="1">
        <v>35.749998688697801</v>
      </c>
      <c r="F249" s="1">
        <v>28.990000486373901</v>
      </c>
      <c r="G249" s="1" t="s">
        <v>558</v>
      </c>
      <c r="H249" s="1" t="s">
        <v>559</v>
      </c>
      <c r="I249" s="1" t="s">
        <v>11</v>
      </c>
      <c r="J249" s="1">
        <v>17</v>
      </c>
    </row>
    <row r="250" spans="1:10" x14ac:dyDescent="0.2">
      <c r="A250" s="1">
        <v>249</v>
      </c>
      <c r="B250" s="1">
        <v>20.43</v>
      </c>
      <c r="C250" s="1">
        <v>20.48</v>
      </c>
      <c r="D250" s="1">
        <v>29.240000247955301</v>
      </c>
      <c r="E250" s="1">
        <v>29.240000247955301</v>
      </c>
      <c r="F250" s="1">
        <v>22.179999947547898</v>
      </c>
      <c r="G250" s="1" t="s">
        <v>560</v>
      </c>
      <c r="H250" s="1" t="s">
        <v>561</v>
      </c>
      <c r="I250" s="1" t="s">
        <v>11</v>
      </c>
      <c r="J250" s="1">
        <v>16</v>
      </c>
    </row>
    <row r="251" spans="1:10" x14ac:dyDescent="0.2">
      <c r="A251" s="1">
        <v>250</v>
      </c>
      <c r="B251" s="1">
        <v>20.420000000000002</v>
      </c>
      <c r="C251" s="1">
        <v>20.47</v>
      </c>
      <c r="D251" s="1">
        <v>43.4199988842011</v>
      </c>
      <c r="E251" s="1">
        <v>39.500001072883599</v>
      </c>
      <c r="F251" s="1">
        <v>32.769998908042901</v>
      </c>
      <c r="G251" s="1" t="s">
        <v>562</v>
      </c>
      <c r="H251" s="1" t="s">
        <v>563</v>
      </c>
      <c r="I251" s="1" t="s">
        <v>11</v>
      </c>
      <c r="J251" s="1">
        <v>11</v>
      </c>
    </row>
    <row r="252" spans="1:10" x14ac:dyDescent="0.2">
      <c r="A252" s="1">
        <v>251</v>
      </c>
      <c r="B252" s="1">
        <v>20.34</v>
      </c>
      <c r="C252" s="1">
        <v>20.39</v>
      </c>
      <c r="D252" s="1">
        <v>57.6799988746643</v>
      </c>
      <c r="E252" s="1">
        <v>51.749998331069897</v>
      </c>
      <c r="F252" s="1">
        <v>45.550000667572</v>
      </c>
      <c r="G252" s="1" t="s">
        <v>564</v>
      </c>
      <c r="H252" s="1" t="s">
        <v>565</v>
      </c>
      <c r="I252" s="1" t="s">
        <v>11</v>
      </c>
      <c r="J252" s="1">
        <v>13</v>
      </c>
    </row>
    <row r="253" spans="1:10" x14ac:dyDescent="0.2">
      <c r="A253" s="1">
        <v>252</v>
      </c>
      <c r="B253" s="1">
        <v>20.2</v>
      </c>
      <c r="C253" s="1">
        <v>20.23</v>
      </c>
      <c r="D253" s="1">
        <v>73.869997262954698</v>
      </c>
      <c r="E253" s="1">
        <v>70.719999074935899</v>
      </c>
      <c r="F253" s="1">
        <v>70.719999074935899</v>
      </c>
      <c r="G253" s="1" t="s">
        <v>566</v>
      </c>
      <c r="H253" s="1" t="s">
        <v>567</v>
      </c>
      <c r="I253" s="1" t="s">
        <v>11</v>
      </c>
      <c r="J253" s="1">
        <v>14</v>
      </c>
    </row>
    <row r="254" spans="1:10" x14ac:dyDescent="0.2">
      <c r="A254" s="1">
        <v>253</v>
      </c>
      <c r="B254" s="1">
        <v>20.190000000000001</v>
      </c>
      <c r="C254" s="1">
        <v>30.61</v>
      </c>
      <c r="D254" s="1">
        <v>38.199999928474398</v>
      </c>
      <c r="E254" s="1">
        <v>38.199999928474398</v>
      </c>
      <c r="F254" s="1">
        <v>34.169998764991803</v>
      </c>
      <c r="G254" s="1" t="s">
        <v>568</v>
      </c>
      <c r="H254" s="1" t="s">
        <v>569</v>
      </c>
      <c r="I254" s="1" t="s">
        <v>11</v>
      </c>
      <c r="J254" s="1">
        <v>17</v>
      </c>
    </row>
    <row r="255" spans="1:10" x14ac:dyDescent="0.2">
      <c r="A255" s="1">
        <v>254</v>
      </c>
      <c r="B255" s="1">
        <v>20.14</v>
      </c>
      <c r="C255" s="1">
        <v>20.2</v>
      </c>
      <c r="D255" s="1">
        <v>62.860000133514397</v>
      </c>
      <c r="E255" s="1">
        <v>56.790000200271599</v>
      </c>
      <c r="F255" s="1">
        <v>46.070000529289203</v>
      </c>
      <c r="G255" s="1" t="s">
        <v>570</v>
      </c>
      <c r="H255" s="1" t="s">
        <v>571</v>
      </c>
      <c r="I255" s="1" t="s">
        <v>11</v>
      </c>
      <c r="J255" s="1">
        <v>17</v>
      </c>
    </row>
    <row r="256" spans="1:10" x14ac:dyDescent="0.2">
      <c r="A256" s="1">
        <v>255</v>
      </c>
      <c r="B256" s="1">
        <v>20.059999999999999</v>
      </c>
      <c r="C256" s="1">
        <v>20.100000000000001</v>
      </c>
      <c r="D256" s="1">
        <v>44.6700006723404</v>
      </c>
      <c r="E256" s="1">
        <v>44.6700006723404</v>
      </c>
      <c r="F256" s="1">
        <v>41.800001263618498</v>
      </c>
      <c r="G256" s="1" t="s">
        <v>572</v>
      </c>
      <c r="H256" s="1" t="s">
        <v>573</v>
      </c>
      <c r="I256" s="1" t="s">
        <v>11</v>
      </c>
      <c r="J256" s="1">
        <v>12</v>
      </c>
    </row>
    <row r="257" spans="1:10" x14ac:dyDescent="0.2">
      <c r="A257" s="1">
        <v>256</v>
      </c>
      <c r="B257" s="1">
        <v>20.05</v>
      </c>
      <c r="C257" s="1">
        <v>20.059999999999999</v>
      </c>
      <c r="D257" s="1">
        <v>56.8700015544891</v>
      </c>
      <c r="E257" s="1">
        <v>56.8700015544891</v>
      </c>
      <c r="F257" s="1">
        <v>50.239998102188103</v>
      </c>
      <c r="G257" s="1" t="s">
        <v>574</v>
      </c>
      <c r="H257" s="1" t="s">
        <v>575</v>
      </c>
      <c r="I257" s="1" t="s">
        <v>11</v>
      </c>
      <c r="J257" s="1">
        <v>12</v>
      </c>
    </row>
    <row r="258" spans="1:10" x14ac:dyDescent="0.2">
      <c r="A258" s="1">
        <v>257</v>
      </c>
      <c r="B258" s="1">
        <v>20.03</v>
      </c>
      <c r="C258" s="1">
        <v>20.03</v>
      </c>
      <c r="D258" s="1">
        <v>59.549999237060497</v>
      </c>
      <c r="E258" s="1">
        <v>59.549999237060497</v>
      </c>
      <c r="F258" s="1">
        <v>59.549999237060497</v>
      </c>
      <c r="G258" s="1" t="s">
        <v>576</v>
      </c>
      <c r="H258" s="1" t="s">
        <v>577</v>
      </c>
      <c r="I258" s="1" t="s">
        <v>11</v>
      </c>
      <c r="J258" s="1">
        <v>13</v>
      </c>
    </row>
    <row r="259" spans="1:10" x14ac:dyDescent="0.2">
      <c r="A259" s="1">
        <v>258</v>
      </c>
      <c r="B259" s="1">
        <v>20.02</v>
      </c>
      <c r="C259" s="1">
        <v>38.24</v>
      </c>
      <c r="D259" s="1">
        <v>94.809997081756606</v>
      </c>
      <c r="E259" s="1">
        <v>92.919999361038194</v>
      </c>
      <c r="F259" s="1">
        <v>92.919999361038194</v>
      </c>
      <c r="G259" s="1" t="s">
        <v>578</v>
      </c>
      <c r="H259" s="1" t="s">
        <v>579</v>
      </c>
      <c r="I259" s="1" t="s">
        <v>355</v>
      </c>
      <c r="J259" s="1">
        <v>74</v>
      </c>
    </row>
    <row r="260" spans="1:10" x14ac:dyDescent="0.2">
      <c r="A260" s="1">
        <v>259</v>
      </c>
      <c r="B260" s="1">
        <v>20.010000000000002</v>
      </c>
      <c r="C260" s="1">
        <v>20.05</v>
      </c>
      <c r="D260" s="1">
        <v>14.020000398159</v>
      </c>
      <c r="E260" s="1">
        <v>12.4899998307228</v>
      </c>
      <c r="F260" s="1">
        <v>11.6099998354912</v>
      </c>
      <c r="G260" s="1" t="s">
        <v>580</v>
      </c>
      <c r="H260" s="1" t="s">
        <v>581</v>
      </c>
      <c r="I260" s="1" t="s">
        <v>11</v>
      </c>
      <c r="J260" s="1">
        <v>14</v>
      </c>
    </row>
    <row r="261" spans="1:10" x14ac:dyDescent="0.2">
      <c r="A261" s="1">
        <v>260</v>
      </c>
      <c r="B261" s="1">
        <v>19.95</v>
      </c>
      <c r="C261" s="1">
        <v>20.02</v>
      </c>
      <c r="D261" s="1">
        <v>75.120002031326294</v>
      </c>
      <c r="E261" s="1">
        <v>72.250002622604399</v>
      </c>
      <c r="F261" s="1">
        <v>61.720001697540297</v>
      </c>
      <c r="G261" s="1" t="s">
        <v>582</v>
      </c>
      <c r="H261" s="1" t="s">
        <v>583</v>
      </c>
      <c r="I261" s="1" t="s">
        <v>11</v>
      </c>
      <c r="J261" s="1">
        <v>11</v>
      </c>
    </row>
    <row r="262" spans="1:10" x14ac:dyDescent="0.2">
      <c r="A262" s="1">
        <v>261</v>
      </c>
      <c r="B262" s="1">
        <v>19.739999999999998</v>
      </c>
      <c r="C262" s="1">
        <v>19.77</v>
      </c>
      <c r="D262" s="1">
        <v>21.240000426769299</v>
      </c>
      <c r="E262" s="1">
        <v>21.240000426769299</v>
      </c>
      <c r="F262" s="1">
        <v>21.240000426769299</v>
      </c>
      <c r="G262" s="1" t="s">
        <v>584</v>
      </c>
      <c r="H262" s="1" t="s">
        <v>585</v>
      </c>
      <c r="I262" s="1" t="s">
        <v>11</v>
      </c>
      <c r="J262" s="1">
        <v>11</v>
      </c>
    </row>
    <row r="263" spans="1:10" x14ac:dyDescent="0.2">
      <c r="A263" s="1">
        <v>262</v>
      </c>
      <c r="B263" s="1">
        <v>19.68</v>
      </c>
      <c r="C263" s="1">
        <v>19.760000000000002</v>
      </c>
      <c r="D263" s="1">
        <v>34.729999303817699</v>
      </c>
      <c r="E263" s="1">
        <v>33.190000057220502</v>
      </c>
      <c r="F263" s="1">
        <v>30.9700012207031</v>
      </c>
      <c r="G263" s="1" t="s">
        <v>586</v>
      </c>
      <c r="H263" s="1" t="s">
        <v>587</v>
      </c>
      <c r="I263" s="1" t="s">
        <v>588</v>
      </c>
      <c r="J263" s="1">
        <v>11</v>
      </c>
    </row>
    <row r="264" spans="1:10" x14ac:dyDescent="0.2">
      <c r="A264" s="1">
        <v>263</v>
      </c>
      <c r="B264" s="1">
        <v>19.66</v>
      </c>
      <c r="C264" s="1">
        <v>19.68</v>
      </c>
      <c r="D264" s="1">
        <v>71.270000934600802</v>
      </c>
      <c r="E264" s="1">
        <v>71.270000934600802</v>
      </c>
      <c r="F264" s="1">
        <v>71.270000934600802</v>
      </c>
      <c r="G264" s="1" t="s">
        <v>589</v>
      </c>
      <c r="H264" s="1" t="s">
        <v>590</v>
      </c>
      <c r="I264" s="1" t="s">
        <v>11</v>
      </c>
      <c r="J264" s="1">
        <v>14</v>
      </c>
    </row>
    <row r="265" spans="1:10" x14ac:dyDescent="0.2">
      <c r="A265" s="1">
        <v>264</v>
      </c>
      <c r="B265" s="1">
        <v>19.59</v>
      </c>
      <c r="C265" s="1">
        <v>19.690000000000001</v>
      </c>
      <c r="D265" s="1">
        <v>43.1199997663498</v>
      </c>
      <c r="E265" s="1">
        <v>43.1199997663498</v>
      </c>
      <c r="F265" s="1">
        <v>39.219999313354499</v>
      </c>
      <c r="G265" s="1" t="s">
        <v>591</v>
      </c>
      <c r="H265" s="1" t="s">
        <v>592</v>
      </c>
      <c r="I265" s="1" t="s">
        <v>392</v>
      </c>
      <c r="J265" s="1">
        <v>13</v>
      </c>
    </row>
    <row r="266" spans="1:10" x14ac:dyDescent="0.2">
      <c r="A266" s="1">
        <v>265</v>
      </c>
      <c r="B266" s="1">
        <v>19.420000000000002</v>
      </c>
      <c r="C266" s="1">
        <v>20.73</v>
      </c>
      <c r="D266" s="1">
        <v>15.1999995112419</v>
      </c>
      <c r="E266" s="1">
        <v>15.1999995112419</v>
      </c>
      <c r="F266" s="1">
        <v>15.1999995112419</v>
      </c>
      <c r="G266" s="1" t="s">
        <v>593</v>
      </c>
      <c r="H266" s="1" t="s">
        <v>167</v>
      </c>
      <c r="I266" s="1" t="s">
        <v>11</v>
      </c>
      <c r="J266" s="1">
        <v>13</v>
      </c>
    </row>
    <row r="267" spans="1:10" x14ac:dyDescent="0.2">
      <c r="A267" s="1">
        <v>266</v>
      </c>
      <c r="B267" s="1">
        <v>19.28</v>
      </c>
      <c r="C267" s="1">
        <v>19.34</v>
      </c>
      <c r="D267" s="1">
        <v>92.129999399185195</v>
      </c>
      <c r="E267" s="1">
        <v>92.129999399185195</v>
      </c>
      <c r="F267" s="1">
        <v>92.129999399185195</v>
      </c>
      <c r="G267" s="1" t="s">
        <v>594</v>
      </c>
      <c r="H267" s="1" t="s">
        <v>477</v>
      </c>
      <c r="I267" s="1" t="s">
        <v>93</v>
      </c>
      <c r="J267" s="1">
        <v>19</v>
      </c>
    </row>
    <row r="268" spans="1:10" x14ac:dyDescent="0.2">
      <c r="A268" s="1">
        <v>267</v>
      </c>
      <c r="B268" s="1">
        <v>19.2</v>
      </c>
      <c r="C268" s="1">
        <v>19.27</v>
      </c>
      <c r="D268" s="1">
        <v>57.029998302459703</v>
      </c>
      <c r="E268" s="1">
        <v>57.029998302459703</v>
      </c>
      <c r="F268" s="1">
        <v>57.029998302459703</v>
      </c>
      <c r="G268" s="1" t="s">
        <v>595</v>
      </c>
      <c r="H268" s="1" t="s">
        <v>596</v>
      </c>
      <c r="I268" s="1" t="s">
        <v>11</v>
      </c>
      <c r="J268" s="1">
        <v>15</v>
      </c>
    </row>
    <row r="269" spans="1:10" x14ac:dyDescent="0.2">
      <c r="A269" s="1">
        <v>268</v>
      </c>
      <c r="B269" s="1">
        <v>19.05</v>
      </c>
      <c r="C269" s="1">
        <v>51.25</v>
      </c>
      <c r="D269" s="1">
        <v>33.529999852180502</v>
      </c>
      <c r="E269" s="1">
        <v>32.359999418258703</v>
      </c>
      <c r="F269" s="1">
        <v>31.5400004386902</v>
      </c>
      <c r="G269" s="1" t="s">
        <v>597</v>
      </c>
      <c r="H269" s="1" t="s">
        <v>598</v>
      </c>
      <c r="I269" s="1" t="s">
        <v>11</v>
      </c>
      <c r="J269" s="1">
        <v>70</v>
      </c>
    </row>
    <row r="270" spans="1:10" x14ac:dyDescent="0.2">
      <c r="A270" s="1">
        <v>269</v>
      </c>
      <c r="B270" s="1">
        <v>18.87</v>
      </c>
      <c r="C270" s="1">
        <v>18.88</v>
      </c>
      <c r="D270" s="1">
        <v>46.750000119209297</v>
      </c>
      <c r="E270" s="1">
        <v>46.750000119209297</v>
      </c>
      <c r="F270" s="1">
        <v>44.479998946189902</v>
      </c>
      <c r="G270" s="1" t="s">
        <v>599</v>
      </c>
      <c r="H270" s="1" t="s">
        <v>600</v>
      </c>
      <c r="I270" s="1" t="s">
        <v>11</v>
      </c>
      <c r="J270" s="1">
        <v>12</v>
      </c>
    </row>
    <row r="271" spans="1:10" x14ac:dyDescent="0.2">
      <c r="A271" s="1">
        <v>270</v>
      </c>
      <c r="B271" s="1">
        <v>18.77</v>
      </c>
      <c r="C271" s="1">
        <v>18.8</v>
      </c>
      <c r="D271" s="1">
        <v>69.940000772476196</v>
      </c>
      <c r="E271" s="1">
        <v>69.940000772476196</v>
      </c>
      <c r="F271" s="1">
        <v>69.940000772476196</v>
      </c>
      <c r="G271" s="1" t="s">
        <v>601</v>
      </c>
      <c r="H271" s="1" t="s">
        <v>602</v>
      </c>
      <c r="I271" s="1" t="s">
        <v>11</v>
      </c>
      <c r="J271" s="1">
        <v>21</v>
      </c>
    </row>
    <row r="272" spans="1:10" x14ac:dyDescent="0.2">
      <c r="A272" s="1">
        <v>271</v>
      </c>
      <c r="B272" s="1">
        <v>18.739999999999998</v>
      </c>
      <c r="C272" s="1">
        <v>18.8</v>
      </c>
      <c r="D272" s="1">
        <v>24.889999628066999</v>
      </c>
      <c r="E272" s="1">
        <v>22.249999642372099</v>
      </c>
      <c r="F272" s="1">
        <v>15.680000185966501</v>
      </c>
      <c r="G272" s="1" t="s">
        <v>603</v>
      </c>
      <c r="H272" s="1" t="s">
        <v>604</v>
      </c>
      <c r="I272" s="1" t="s">
        <v>11</v>
      </c>
      <c r="J272" s="1">
        <v>9</v>
      </c>
    </row>
    <row r="273" spans="1:10" x14ac:dyDescent="0.2">
      <c r="A273" s="1">
        <v>272</v>
      </c>
      <c r="B273" s="1">
        <v>18.66</v>
      </c>
      <c r="C273" s="1">
        <v>42.02</v>
      </c>
      <c r="D273" s="1">
        <v>62.269997596740701</v>
      </c>
      <c r="E273" s="1">
        <v>53.939998149871798</v>
      </c>
      <c r="F273" s="1">
        <v>52.549999952316298</v>
      </c>
      <c r="G273" s="1" t="s">
        <v>605</v>
      </c>
      <c r="H273" s="1" t="s">
        <v>606</v>
      </c>
      <c r="I273" s="1" t="s">
        <v>47</v>
      </c>
      <c r="J273" s="1">
        <v>29</v>
      </c>
    </row>
    <row r="274" spans="1:10" x14ac:dyDescent="0.2">
      <c r="A274" s="1">
        <v>273</v>
      </c>
      <c r="B274" s="1">
        <v>18.579999999999998</v>
      </c>
      <c r="C274" s="1">
        <v>18.64</v>
      </c>
      <c r="D274" s="1">
        <v>75.840002298355103</v>
      </c>
      <c r="E274" s="1">
        <v>71.810001134872394</v>
      </c>
      <c r="F274" s="1">
        <v>67.790001630783095</v>
      </c>
      <c r="G274" s="1" t="s">
        <v>607</v>
      </c>
      <c r="H274" s="1" t="s">
        <v>608</v>
      </c>
      <c r="I274" s="1" t="s">
        <v>11</v>
      </c>
      <c r="J274" s="1">
        <v>15</v>
      </c>
    </row>
    <row r="275" spans="1:10" x14ac:dyDescent="0.2">
      <c r="A275" s="1">
        <v>274</v>
      </c>
      <c r="B275" s="1">
        <v>18.57</v>
      </c>
      <c r="C275" s="1">
        <v>18.600000000000001</v>
      </c>
      <c r="D275" s="1">
        <v>43.4500008821487</v>
      </c>
      <c r="E275" s="1">
        <v>36.899998784065197</v>
      </c>
      <c r="F275" s="1">
        <v>36.899998784065197</v>
      </c>
      <c r="G275" s="1" t="s">
        <v>609</v>
      </c>
      <c r="H275" s="1" t="s">
        <v>610</v>
      </c>
      <c r="I275" s="1" t="s">
        <v>11</v>
      </c>
      <c r="J275" s="1">
        <v>10</v>
      </c>
    </row>
    <row r="276" spans="1:10" x14ac:dyDescent="0.2">
      <c r="A276" s="1">
        <v>275</v>
      </c>
      <c r="B276" s="1">
        <v>18.5</v>
      </c>
      <c r="C276" s="1">
        <v>18.53</v>
      </c>
      <c r="D276" s="1">
        <v>50.139999389648402</v>
      </c>
      <c r="E276" s="1">
        <v>50.139999389648402</v>
      </c>
      <c r="F276" s="1">
        <v>47.839999198913603</v>
      </c>
      <c r="G276" s="1" t="s">
        <v>611</v>
      </c>
      <c r="H276" s="1" t="s">
        <v>612</v>
      </c>
      <c r="I276" s="1" t="s">
        <v>11</v>
      </c>
      <c r="J276" s="1">
        <v>11</v>
      </c>
    </row>
    <row r="277" spans="1:10" x14ac:dyDescent="0.2">
      <c r="A277" s="1">
        <v>276</v>
      </c>
      <c r="B277" s="1">
        <v>18.37</v>
      </c>
      <c r="C277" s="1">
        <v>18.38</v>
      </c>
      <c r="D277" s="1">
        <v>66.210001707076998</v>
      </c>
      <c r="E277" s="1">
        <v>66.210001707076998</v>
      </c>
      <c r="F277" s="1">
        <v>61.379998922348001</v>
      </c>
      <c r="G277" s="1" t="s">
        <v>613</v>
      </c>
      <c r="H277" s="1" t="s">
        <v>614</v>
      </c>
      <c r="I277" s="1" t="s">
        <v>11</v>
      </c>
      <c r="J277" s="1">
        <v>16</v>
      </c>
    </row>
    <row r="278" spans="1:10" x14ac:dyDescent="0.2">
      <c r="A278" s="1">
        <v>277</v>
      </c>
      <c r="B278" s="1">
        <v>18.36</v>
      </c>
      <c r="C278" s="1">
        <v>18.37</v>
      </c>
      <c r="D278" s="1">
        <v>44.359999895095797</v>
      </c>
      <c r="E278" s="1">
        <v>44.359999895095797</v>
      </c>
      <c r="F278" s="1">
        <v>43.9999997615814</v>
      </c>
      <c r="G278" s="1" t="s">
        <v>615</v>
      </c>
      <c r="H278" s="1" t="s">
        <v>616</v>
      </c>
      <c r="I278" s="1" t="s">
        <v>11</v>
      </c>
      <c r="J278" s="1">
        <v>10</v>
      </c>
    </row>
    <row r="279" spans="1:10" x14ac:dyDescent="0.2">
      <c r="A279" s="1">
        <v>278</v>
      </c>
      <c r="B279" s="1">
        <v>18.27</v>
      </c>
      <c r="C279" s="1">
        <v>18.3</v>
      </c>
      <c r="D279" s="1">
        <v>87.599998712539701</v>
      </c>
      <c r="E279" s="1">
        <v>87.599998712539701</v>
      </c>
      <c r="F279" s="1">
        <v>87.599998712539701</v>
      </c>
      <c r="G279" s="1" t="s">
        <v>617</v>
      </c>
      <c r="H279" s="1" t="s">
        <v>618</v>
      </c>
      <c r="I279" s="1" t="s">
        <v>66</v>
      </c>
      <c r="J279" s="1">
        <v>16</v>
      </c>
    </row>
    <row r="280" spans="1:10" x14ac:dyDescent="0.2">
      <c r="A280" s="1">
        <v>279</v>
      </c>
      <c r="B280" s="1">
        <v>18.25</v>
      </c>
      <c r="C280" s="1">
        <v>18.28</v>
      </c>
      <c r="D280" s="1">
        <v>47.209998965263402</v>
      </c>
      <c r="E280" s="1">
        <v>40.320000052452102</v>
      </c>
      <c r="F280" s="1">
        <v>40.320000052452102</v>
      </c>
      <c r="G280" s="1" t="s">
        <v>619</v>
      </c>
      <c r="H280" s="1" t="s">
        <v>620</v>
      </c>
      <c r="I280" s="1" t="s">
        <v>11</v>
      </c>
      <c r="J280" s="1">
        <v>11</v>
      </c>
    </row>
    <row r="281" spans="1:10" x14ac:dyDescent="0.2">
      <c r="A281" s="1">
        <v>280</v>
      </c>
      <c r="B281" s="1">
        <v>18.21</v>
      </c>
      <c r="C281" s="1">
        <v>18.25</v>
      </c>
      <c r="D281" s="1">
        <v>21.950000524520899</v>
      </c>
      <c r="E281" s="1">
        <v>21.660000085830699</v>
      </c>
      <c r="F281" s="1">
        <v>16.979999840259602</v>
      </c>
      <c r="G281" s="1" t="s">
        <v>621</v>
      </c>
      <c r="H281" s="1" t="s">
        <v>622</v>
      </c>
      <c r="I281" s="1" t="s">
        <v>47</v>
      </c>
      <c r="J281" s="1">
        <v>11</v>
      </c>
    </row>
    <row r="282" spans="1:10" x14ac:dyDescent="0.2">
      <c r="A282" s="1">
        <v>281</v>
      </c>
      <c r="B282" s="1">
        <v>18.149999999999999</v>
      </c>
      <c r="C282" s="1">
        <v>18.18</v>
      </c>
      <c r="D282" s="1">
        <v>52.189999818801901</v>
      </c>
      <c r="E282" s="1">
        <v>52.189999818801901</v>
      </c>
      <c r="F282" s="1">
        <v>51.899999380111701</v>
      </c>
      <c r="G282" s="1" t="s">
        <v>623</v>
      </c>
      <c r="H282" s="1" t="s">
        <v>624</v>
      </c>
      <c r="I282" s="1" t="s">
        <v>11</v>
      </c>
      <c r="J282" s="1">
        <v>13</v>
      </c>
    </row>
    <row r="283" spans="1:10" x14ac:dyDescent="0.2">
      <c r="A283" s="1">
        <v>282</v>
      </c>
      <c r="B283" s="1">
        <v>18.07</v>
      </c>
      <c r="C283" s="1">
        <v>18.07</v>
      </c>
      <c r="D283" s="1">
        <v>24.799999594688401</v>
      </c>
      <c r="E283" s="1">
        <v>24.799999594688401</v>
      </c>
      <c r="F283" s="1">
        <v>24.799999594688401</v>
      </c>
      <c r="G283" s="1" t="s">
        <v>625</v>
      </c>
      <c r="H283" s="1" t="s">
        <v>626</v>
      </c>
      <c r="I283" s="1" t="s">
        <v>11</v>
      </c>
      <c r="J283" s="1">
        <v>11</v>
      </c>
    </row>
    <row r="284" spans="1:10" x14ac:dyDescent="0.2">
      <c r="A284" s="1">
        <v>283</v>
      </c>
      <c r="B284" s="1">
        <v>17.89</v>
      </c>
      <c r="C284" s="1">
        <v>17.93</v>
      </c>
      <c r="D284" s="1">
        <v>54.129999876022303</v>
      </c>
      <c r="E284" s="1">
        <v>54.129999876022303</v>
      </c>
      <c r="F284" s="1">
        <v>38.4299993515015</v>
      </c>
      <c r="G284" s="1" t="s">
        <v>627</v>
      </c>
      <c r="H284" s="1" t="s">
        <v>628</v>
      </c>
      <c r="I284" s="1" t="s">
        <v>11</v>
      </c>
      <c r="J284" s="1">
        <v>15</v>
      </c>
    </row>
    <row r="285" spans="1:10" x14ac:dyDescent="0.2">
      <c r="A285" s="1">
        <v>284</v>
      </c>
      <c r="B285" s="1">
        <v>17.89</v>
      </c>
      <c r="C285" s="1">
        <v>17.920000000000002</v>
      </c>
      <c r="D285" s="1">
        <v>30.590000748634299</v>
      </c>
      <c r="E285" s="1">
        <v>22.859999537467999</v>
      </c>
      <c r="F285" s="1">
        <v>20.720000565052</v>
      </c>
      <c r="G285" s="1" t="s">
        <v>629</v>
      </c>
      <c r="H285" s="1" t="s">
        <v>630</v>
      </c>
      <c r="I285" s="1" t="s">
        <v>66</v>
      </c>
      <c r="J285" s="1">
        <v>10</v>
      </c>
    </row>
    <row r="286" spans="1:10" x14ac:dyDescent="0.2">
      <c r="A286" s="1">
        <v>285</v>
      </c>
      <c r="B286" s="1">
        <v>17.79</v>
      </c>
      <c r="C286" s="1">
        <v>17.8</v>
      </c>
      <c r="D286" s="1">
        <v>23.790000379085502</v>
      </c>
      <c r="E286" s="1">
        <v>18.299999833107002</v>
      </c>
      <c r="F286" s="1">
        <v>16.730000078678099</v>
      </c>
      <c r="G286" s="1" t="s">
        <v>631</v>
      </c>
      <c r="H286" s="1" t="s">
        <v>632</v>
      </c>
      <c r="I286" s="1" t="s">
        <v>11</v>
      </c>
      <c r="J286" s="1">
        <v>9</v>
      </c>
    </row>
    <row r="287" spans="1:10" x14ac:dyDescent="0.2">
      <c r="A287" s="1">
        <v>286</v>
      </c>
      <c r="B287" s="1">
        <v>17.59</v>
      </c>
      <c r="C287" s="1">
        <v>17.66</v>
      </c>
      <c r="D287" s="1">
        <v>54.7399997711182</v>
      </c>
      <c r="E287" s="1">
        <v>50.730001926422098</v>
      </c>
      <c r="F287" s="1">
        <v>50.730001926422098</v>
      </c>
      <c r="G287" s="1" t="s">
        <v>633</v>
      </c>
      <c r="H287" s="1" t="s">
        <v>634</v>
      </c>
      <c r="I287" s="1" t="s">
        <v>11</v>
      </c>
      <c r="J287" s="1">
        <v>10</v>
      </c>
    </row>
    <row r="288" spans="1:10" x14ac:dyDescent="0.2">
      <c r="A288" s="1">
        <v>287</v>
      </c>
      <c r="B288" s="1">
        <v>17.55</v>
      </c>
      <c r="C288" s="1">
        <v>19.690000000000001</v>
      </c>
      <c r="D288" s="1">
        <v>29.899999499321002</v>
      </c>
      <c r="E288" s="1">
        <v>28.709998726844798</v>
      </c>
      <c r="F288" s="1">
        <v>27.520000934600802</v>
      </c>
      <c r="G288" s="1" t="s">
        <v>635</v>
      </c>
      <c r="H288" s="1" t="s">
        <v>636</v>
      </c>
      <c r="I288" s="1" t="s">
        <v>120</v>
      </c>
      <c r="J288" s="1">
        <v>13</v>
      </c>
    </row>
    <row r="289" spans="1:10" x14ac:dyDescent="0.2">
      <c r="A289" s="1">
        <v>288</v>
      </c>
      <c r="B289" s="1">
        <v>17.55</v>
      </c>
      <c r="C289" s="1">
        <v>17.57</v>
      </c>
      <c r="D289" s="1">
        <v>35.800001025199897</v>
      </c>
      <c r="E289" s="1">
        <v>35.800001025199897</v>
      </c>
      <c r="F289" s="1">
        <v>35.800001025199897</v>
      </c>
      <c r="G289" s="1" t="s">
        <v>637</v>
      </c>
      <c r="H289" s="1" t="s">
        <v>638</v>
      </c>
      <c r="I289" s="1" t="s">
        <v>11</v>
      </c>
      <c r="J289" s="1">
        <v>32</v>
      </c>
    </row>
    <row r="290" spans="1:10" x14ac:dyDescent="0.2">
      <c r="A290" s="1">
        <v>289</v>
      </c>
      <c r="B290" s="1">
        <v>17.53</v>
      </c>
      <c r="C290" s="1">
        <v>17.559999999999999</v>
      </c>
      <c r="D290" s="1">
        <v>16.6700005531311</v>
      </c>
      <c r="E290" s="1">
        <v>13.940000534057599</v>
      </c>
      <c r="F290" s="1">
        <v>13.330000638961801</v>
      </c>
      <c r="G290" s="1" t="s">
        <v>639</v>
      </c>
      <c r="H290" s="1" t="s">
        <v>640</v>
      </c>
      <c r="I290" s="1" t="s">
        <v>11</v>
      </c>
      <c r="J290" s="1">
        <v>12</v>
      </c>
    </row>
    <row r="291" spans="1:10" x14ac:dyDescent="0.2">
      <c r="A291" s="1">
        <v>290</v>
      </c>
      <c r="B291" s="1">
        <v>17.53</v>
      </c>
      <c r="C291" s="1">
        <v>17.559999999999999</v>
      </c>
      <c r="D291" s="1">
        <v>54.070001840591402</v>
      </c>
      <c r="E291" s="1">
        <v>45.530000329017597</v>
      </c>
      <c r="F291" s="1">
        <v>42.680001258850098</v>
      </c>
      <c r="G291" s="1" t="s">
        <v>641</v>
      </c>
      <c r="H291" s="1" t="s">
        <v>642</v>
      </c>
      <c r="I291" s="1" t="s">
        <v>11</v>
      </c>
      <c r="J291" s="1">
        <v>12</v>
      </c>
    </row>
    <row r="292" spans="1:10" x14ac:dyDescent="0.2">
      <c r="A292" s="1">
        <v>291</v>
      </c>
      <c r="B292" s="1">
        <v>17.47</v>
      </c>
      <c r="C292" s="1">
        <v>20.78</v>
      </c>
      <c r="D292" s="1">
        <v>32.940000295639003</v>
      </c>
      <c r="E292" s="1">
        <v>31.929999589920001</v>
      </c>
      <c r="F292" s="1">
        <v>27.559998631477399</v>
      </c>
      <c r="G292" s="1" t="s">
        <v>643</v>
      </c>
      <c r="H292" s="1" t="s">
        <v>644</v>
      </c>
      <c r="I292" s="1" t="s">
        <v>11</v>
      </c>
      <c r="J292" s="1">
        <v>20</v>
      </c>
    </row>
    <row r="293" spans="1:10" x14ac:dyDescent="0.2">
      <c r="A293" s="1">
        <v>292</v>
      </c>
      <c r="B293" s="1">
        <v>17.399999999999999</v>
      </c>
      <c r="C293" s="1">
        <v>17.47</v>
      </c>
      <c r="D293" s="1">
        <v>62.159997224807697</v>
      </c>
      <c r="E293" s="1">
        <v>62.159997224807697</v>
      </c>
      <c r="F293" s="1">
        <v>55.860000848770099</v>
      </c>
      <c r="G293" s="1" t="s">
        <v>645</v>
      </c>
      <c r="H293" s="1" t="s">
        <v>646</v>
      </c>
      <c r="I293" s="1" t="s">
        <v>11</v>
      </c>
      <c r="J293" s="1">
        <v>14</v>
      </c>
    </row>
    <row r="294" spans="1:10" x14ac:dyDescent="0.2">
      <c r="A294" s="1">
        <v>293</v>
      </c>
      <c r="B294" s="1">
        <v>17.29</v>
      </c>
      <c r="C294" s="1">
        <v>17.329999999999998</v>
      </c>
      <c r="D294" s="1">
        <v>59.659999608993502</v>
      </c>
      <c r="E294" s="1">
        <v>51.069998741149902</v>
      </c>
      <c r="F294" s="1">
        <v>44.6399986743927</v>
      </c>
      <c r="G294" s="1" t="s">
        <v>647</v>
      </c>
      <c r="H294" s="1" t="s">
        <v>648</v>
      </c>
      <c r="I294" s="1" t="s">
        <v>11</v>
      </c>
      <c r="J294" s="1">
        <v>13</v>
      </c>
    </row>
    <row r="295" spans="1:10" x14ac:dyDescent="0.2">
      <c r="A295" s="1">
        <v>294</v>
      </c>
      <c r="B295" s="1">
        <v>17.28</v>
      </c>
      <c r="C295" s="1">
        <v>17.350000000000001</v>
      </c>
      <c r="D295" s="1">
        <v>51.730000972747803</v>
      </c>
      <c r="E295" s="1">
        <v>51.730000972747803</v>
      </c>
      <c r="F295" s="1">
        <v>47.979998588561998</v>
      </c>
      <c r="G295" s="1" t="s">
        <v>649</v>
      </c>
      <c r="H295" s="1" t="s">
        <v>650</v>
      </c>
      <c r="I295" s="1" t="s">
        <v>651</v>
      </c>
      <c r="J295" s="1">
        <v>13</v>
      </c>
    </row>
    <row r="296" spans="1:10" x14ac:dyDescent="0.2">
      <c r="A296" s="1">
        <v>295</v>
      </c>
      <c r="B296" s="1">
        <v>17</v>
      </c>
      <c r="C296" s="1">
        <v>17.059999999999999</v>
      </c>
      <c r="D296" s="1">
        <v>50.330001115799</v>
      </c>
      <c r="E296" s="1">
        <v>50.330001115799</v>
      </c>
      <c r="F296" s="1">
        <v>45.419999957084698</v>
      </c>
      <c r="G296" s="1" t="s">
        <v>652</v>
      </c>
      <c r="H296" s="1" t="s">
        <v>653</v>
      </c>
      <c r="I296" s="1" t="s">
        <v>11</v>
      </c>
      <c r="J296" s="1">
        <v>13</v>
      </c>
    </row>
    <row r="297" spans="1:10" x14ac:dyDescent="0.2">
      <c r="A297" s="1">
        <v>296</v>
      </c>
      <c r="B297" s="1">
        <v>16.940000000000001</v>
      </c>
      <c r="C297" s="1">
        <v>17.010000000000002</v>
      </c>
      <c r="D297" s="1">
        <v>17.190000414848299</v>
      </c>
      <c r="E297" s="1">
        <v>16.050000488758101</v>
      </c>
      <c r="F297" s="1">
        <v>12.819999456405601</v>
      </c>
      <c r="G297" s="1" t="s">
        <v>654</v>
      </c>
      <c r="H297" s="1" t="s">
        <v>655</v>
      </c>
      <c r="I297" s="1" t="s">
        <v>11</v>
      </c>
      <c r="J297" s="1">
        <v>8</v>
      </c>
    </row>
    <row r="298" spans="1:10" x14ac:dyDescent="0.2">
      <c r="A298" s="1">
        <v>297</v>
      </c>
      <c r="B298" s="1">
        <v>16.899999999999999</v>
      </c>
      <c r="C298" s="1">
        <v>16.91</v>
      </c>
      <c r="D298" s="1">
        <v>61.8799984455109</v>
      </c>
      <c r="E298" s="1">
        <v>61.8799984455109</v>
      </c>
      <c r="F298" s="1">
        <v>61.8799984455109</v>
      </c>
      <c r="G298" s="1" t="s">
        <v>656</v>
      </c>
      <c r="H298" s="1" t="s">
        <v>657</v>
      </c>
      <c r="I298" s="1" t="s">
        <v>11</v>
      </c>
      <c r="J298" s="1">
        <v>13</v>
      </c>
    </row>
    <row r="299" spans="1:10" x14ac:dyDescent="0.2">
      <c r="A299" s="1">
        <v>298</v>
      </c>
      <c r="B299" s="1">
        <v>16.809999999999999</v>
      </c>
      <c r="C299" s="1">
        <v>16.88</v>
      </c>
      <c r="D299" s="1">
        <v>44.260001182556202</v>
      </c>
      <c r="E299" s="1">
        <v>44.260001182556202</v>
      </c>
      <c r="F299" s="1">
        <v>44.260001182556202</v>
      </c>
      <c r="G299" s="1" t="s">
        <v>658</v>
      </c>
      <c r="H299" s="1" t="s">
        <v>659</v>
      </c>
      <c r="I299" s="1" t="s">
        <v>11</v>
      </c>
      <c r="J299" s="1">
        <v>11</v>
      </c>
    </row>
    <row r="300" spans="1:10" x14ac:dyDescent="0.2">
      <c r="A300" s="1">
        <v>299</v>
      </c>
      <c r="B300" s="1">
        <v>16.78</v>
      </c>
      <c r="C300" s="1">
        <v>16.82</v>
      </c>
      <c r="D300" s="1">
        <v>13.480000197887399</v>
      </c>
      <c r="E300" s="1">
        <v>13.480000197887399</v>
      </c>
      <c r="F300" s="1">
        <v>13.480000197887399</v>
      </c>
      <c r="G300" s="1" t="s">
        <v>660</v>
      </c>
      <c r="H300" s="1" t="s">
        <v>661</v>
      </c>
      <c r="I300" s="1" t="s">
        <v>11</v>
      </c>
      <c r="J300" s="1">
        <v>11</v>
      </c>
    </row>
    <row r="301" spans="1:10" x14ac:dyDescent="0.2">
      <c r="A301" s="1">
        <v>300</v>
      </c>
      <c r="B301" s="1">
        <v>16.72</v>
      </c>
      <c r="C301" s="1">
        <v>16.739999999999998</v>
      </c>
      <c r="D301" s="1">
        <v>29.1999995708466</v>
      </c>
      <c r="E301" s="1">
        <v>22.709999978542299</v>
      </c>
      <c r="F301" s="1">
        <v>19.030000269413001</v>
      </c>
      <c r="G301" s="1" t="s">
        <v>662</v>
      </c>
      <c r="H301" s="1" t="s">
        <v>663</v>
      </c>
      <c r="I301" s="1" t="s">
        <v>122</v>
      </c>
      <c r="J301" s="1">
        <v>9</v>
      </c>
    </row>
    <row r="302" spans="1:10" x14ac:dyDescent="0.2">
      <c r="A302" s="1">
        <v>301</v>
      </c>
      <c r="B302" s="1">
        <v>16.66</v>
      </c>
      <c r="C302" s="1">
        <v>16.68</v>
      </c>
      <c r="D302" s="1">
        <v>92.769998311996503</v>
      </c>
      <c r="E302" s="1">
        <v>91.570001840591402</v>
      </c>
      <c r="F302" s="1">
        <v>91.570001840591402</v>
      </c>
      <c r="G302" s="1" t="s">
        <v>664</v>
      </c>
      <c r="H302" s="1" t="s">
        <v>665</v>
      </c>
      <c r="I302" s="1" t="s">
        <v>11</v>
      </c>
      <c r="J302" s="1">
        <v>11</v>
      </c>
    </row>
    <row r="303" spans="1:10" x14ac:dyDescent="0.2">
      <c r="A303" s="1">
        <v>302</v>
      </c>
      <c r="B303" s="1">
        <v>16.66</v>
      </c>
      <c r="C303" s="1">
        <v>16.670000000000002</v>
      </c>
      <c r="D303" s="1">
        <v>17.200000584125501</v>
      </c>
      <c r="E303" s="1">
        <v>17.200000584125501</v>
      </c>
      <c r="F303" s="1">
        <v>17.200000584125501</v>
      </c>
      <c r="G303" s="1" t="s">
        <v>666</v>
      </c>
      <c r="H303" s="1" t="s">
        <v>667</v>
      </c>
      <c r="I303" s="1" t="s">
        <v>11</v>
      </c>
      <c r="J303" s="1">
        <v>10</v>
      </c>
    </row>
    <row r="304" spans="1:10" x14ac:dyDescent="0.2">
      <c r="A304" s="1">
        <v>303</v>
      </c>
      <c r="B304" s="1">
        <v>16.649999999999999</v>
      </c>
      <c r="C304" s="1">
        <v>16.670000000000002</v>
      </c>
      <c r="D304" s="1">
        <v>57.309997081756599</v>
      </c>
      <c r="E304" s="1">
        <v>57.309997081756599</v>
      </c>
      <c r="F304" s="1">
        <v>53.799998760223403</v>
      </c>
      <c r="G304" s="1" t="s">
        <v>668</v>
      </c>
      <c r="H304" s="1" t="s">
        <v>669</v>
      </c>
      <c r="I304" s="1" t="s">
        <v>11</v>
      </c>
      <c r="J304" s="1">
        <v>10</v>
      </c>
    </row>
    <row r="305" spans="1:10" x14ac:dyDescent="0.2">
      <c r="A305" s="1">
        <v>304</v>
      </c>
      <c r="B305" s="1">
        <v>16.63</v>
      </c>
      <c r="C305" s="1">
        <v>16.7</v>
      </c>
      <c r="D305" s="1">
        <v>61.470001935958898</v>
      </c>
      <c r="E305" s="1">
        <v>61.470001935958898</v>
      </c>
      <c r="F305" s="1">
        <v>56.879997253417997</v>
      </c>
      <c r="G305" s="1" t="s">
        <v>670</v>
      </c>
      <c r="H305" s="1" t="s">
        <v>671</v>
      </c>
      <c r="I305" s="1" t="s">
        <v>11</v>
      </c>
      <c r="J305" s="1">
        <v>11</v>
      </c>
    </row>
    <row r="306" spans="1:10" x14ac:dyDescent="0.2">
      <c r="A306" s="1">
        <v>305</v>
      </c>
      <c r="B306" s="1">
        <v>16.48</v>
      </c>
      <c r="C306" s="1">
        <v>16.53</v>
      </c>
      <c r="D306" s="1">
        <v>54.1999995708466</v>
      </c>
      <c r="E306" s="1">
        <v>54.1999995708466</v>
      </c>
      <c r="F306" s="1">
        <v>53.820002079010003</v>
      </c>
      <c r="G306" s="1" t="s">
        <v>672</v>
      </c>
      <c r="H306" s="1" t="s">
        <v>673</v>
      </c>
      <c r="I306" s="1" t="s">
        <v>11</v>
      </c>
      <c r="J306" s="1">
        <v>12</v>
      </c>
    </row>
    <row r="307" spans="1:10" x14ac:dyDescent="0.2">
      <c r="A307" s="1">
        <v>306</v>
      </c>
      <c r="B307" s="1">
        <v>16.440000000000001</v>
      </c>
      <c r="C307" s="1">
        <v>16.46</v>
      </c>
      <c r="D307" s="1">
        <v>77.780002355575604</v>
      </c>
      <c r="E307" s="1">
        <v>77.780002355575604</v>
      </c>
      <c r="F307" s="1">
        <v>77.120000123977704</v>
      </c>
      <c r="G307" s="1" t="s">
        <v>674</v>
      </c>
      <c r="H307" s="1" t="s">
        <v>675</v>
      </c>
      <c r="I307" s="1" t="s">
        <v>676</v>
      </c>
      <c r="J307" s="1">
        <v>9</v>
      </c>
    </row>
    <row r="308" spans="1:10" x14ac:dyDescent="0.2">
      <c r="A308" s="1">
        <v>307</v>
      </c>
      <c r="B308" s="1">
        <v>16.329999999999998</v>
      </c>
      <c r="C308" s="1">
        <v>16.39</v>
      </c>
      <c r="D308" s="1">
        <v>18.989999592304201</v>
      </c>
      <c r="E308" s="1">
        <v>17.2199994325638</v>
      </c>
      <c r="F308" s="1">
        <v>16.269999742507899</v>
      </c>
      <c r="G308" s="1" t="s">
        <v>677</v>
      </c>
      <c r="H308" s="1" t="s">
        <v>678</v>
      </c>
      <c r="I308" s="1" t="s">
        <v>11</v>
      </c>
      <c r="J308" s="1">
        <v>11</v>
      </c>
    </row>
    <row r="309" spans="1:10" x14ac:dyDescent="0.2">
      <c r="A309" s="1">
        <v>308</v>
      </c>
      <c r="B309" s="1">
        <v>16.29</v>
      </c>
      <c r="C309" s="1">
        <v>16.34</v>
      </c>
      <c r="D309" s="1">
        <v>65.450000762939496</v>
      </c>
      <c r="E309" s="1">
        <v>61.379998922348001</v>
      </c>
      <c r="F309" s="1">
        <v>61.379998922348001</v>
      </c>
      <c r="G309" s="1" t="s">
        <v>679</v>
      </c>
      <c r="H309" s="1" t="s">
        <v>680</v>
      </c>
      <c r="I309" s="1" t="s">
        <v>11</v>
      </c>
      <c r="J309" s="1">
        <v>16</v>
      </c>
    </row>
    <row r="310" spans="1:10" x14ac:dyDescent="0.2">
      <c r="A310" s="1">
        <v>309</v>
      </c>
      <c r="B310" s="1">
        <v>16.22</v>
      </c>
      <c r="C310" s="1">
        <v>16.86</v>
      </c>
      <c r="D310" s="1">
        <v>26.519998908042901</v>
      </c>
      <c r="E310" s="1">
        <v>24.379999935627001</v>
      </c>
      <c r="F310" s="1">
        <v>17.630000412464099</v>
      </c>
      <c r="G310" s="1" t="s">
        <v>681</v>
      </c>
      <c r="H310" s="1" t="s">
        <v>682</v>
      </c>
      <c r="I310" s="1" t="s">
        <v>11</v>
      </c>
      <c r="J310" s="1">
        <v>8</v>
      </c>
    </row>
    <row r="311" spans="1:10" x14ac:dyDescent="0.2">
      <c r="A311" s="1">
        <v>310</v>
      </c>
      <c r="B311" s="1">
        <v>16.16</v>
      </c>
      <c r="C311" s="1">
        <v>16.16</v>
      </c>
      <c r="D311" s="1">
        <v>64.5500004291534</v>
      </c>
      <c r="E311" s="1">
        <v>64.5500004291534</v>
      </c>
      <c r="F311" s="1">
        <v>60.320001840591402</v>
      </c>
      <c r="G311" s="1" t="s">
        <v>683</v>
      </c>
      <c r="H311" s="1" t="s">
        <v>684</v>
      </c>
      <c r="I311" s="1" t="s">
        <v>11</v>
      </c>
      <c r="J311" s="1">
        <v>8</v>
      </c>
    </row>
    <row r="312" spans="1:10" x14ac:dyDescent="0.2">
      <c r="A312" s="1">
        <v>311</v>
      </c>
      <c r="B312" s="1">
        <v>16.13</v>
      </c>
      <c r="C312" s="1">
        <v>16.18</v>
      </c>
      <c r="D312" s="1">
        <v>46.399998664856</v>
      </c>
      <c r="E312" s="1">
        <v>44.089999794960001</v>
      </c>
      <c r="F312" s="1">
        <v>34.869998693466201</v>
      </c>
      <c r="G312" s="1" t="s">
        <v>685</v>
      </c>
      <c r="H312" s="1" t="s">
        <v>448</v>
      </c>
      <c r="I312" s="1" t="s">
        <v>11</v>
      </c>
      <c r="J312" s="1">
        <v>11</v>
      </c>
    </row>
    <row r="313" spans="1:10" x14ac:dyDescent="0.2">
      <c r="A313" s="1">
        <v>312</v>
      </c>
      <c r="B313" s="1">
        <v>16.07</v>
      </c>
      <c r="C313" s="1">
        <v>16.07</v>
      </c>
      <c r="D313" s="1">
        <v>61.739999055862398</v>
      </c>
      <c r="E313" s="1">
        <v>61.739999055862398</v>
      </c>
      <c r="F313" s="1">
        <v>59.729999303817699</v>
      </c>
      <c r="G313" s="1" t="s">
        <v>686</v>
      </c>
      <c r="H313" s="1" t="s">
        <v>687</v>
      </c>
      <c r="I313" s="1" t="s">
        <v>11</v>
      </c>
      <c r="J313" s="1">
        <v>12</v>
      </c>
    </row>
    <row r="314" spans="1:10" x14ac:dyDescent="0.2">
      <c r="A314" s="1">
        <v>313</v>
      </c>
      <c r="B314" s="1">
        <v>16.05</v>
      </c>
      <c r="C314" s="1">
        <v>16.079999999999998</v>
      </c>
      <c r="D314" s="1">
        <v>34.850001335144</v>
      </c>
      <c r="E314" s="1">
        <v>34.090000391006498</v>
      </c>
      <c r="F314" s="1">
        <v>34.090000391006498</v>
      </c>
      <c r="G314" s="1" t="s">
        <v>688</v>
      </c>
      <c r="H314" s="1" t="s">
        <v>689</v>
      </c>
      <c r="I314" s="1" t="s">
        <v>11</v>
      </c>
      <c r="J314" s="1">
        <v>10</v>
      </c>
    </row>
    <row r="315" spans="1:10" x14ac:dyDescent="0.2">
      <c r="A315" s="1">
        <v>314</v>
      </c>
      <c r="B315" s="1">
        <v>16.04</v>
      </c>
      <c r="C315" s="1">
        <v>24.31</v>
      </c>
      <c r="D315" s="1">
        <v>15.6399995088577</v>
      </c>
      <c r="E315" s="1">
        <v>15.6399995088577</v>
      </c>
      <c r="F315" s="1">
        <v>15.6399995088577</v>
      </c>
      <c r="G315" s="1" t="s">
        <v>690</v>
      </c>
      <c r="H315" s="1" t="s">
        <v>691</v>
      </c>
      <c r="I315" s="1" t="s">
        <v>131</v>
      </c>
      <c r="J315" s="1">
        <v>15</v>
      </c>
    </row>
    <row r="316" spans="1:10" x14ac:dyDescent="0.2">
      <c r="A316" s="1">
        <v>315</v>
      </c>
      <c r="B316" s="1">
        <v>16</v>
      </c>
      <c r="C316" s="1">
        <v>16</v>
      </c>
      <c r="D316" s="1">
        <v>32.480001449584996</v>
      </c>
      <c r="E316" s="1">
        <v>32.480001449584996</v>
      </c>
      <c r="F316" s="1">
        <v>32.480001449584996</v>
      </c>
      <c r="G316" s="1" t="s">
        <v>692</v>
      </c>
      <c r="H316" s="1" t="s">
        <v>693</v>
      </c>
      <c r="I316" s="1" t="s">
        <v>11</v>
      </c>
      <c r="J316" s="1">
        <v>8</v>
      </c>
    </row>
    <row r="317" spans="1:10" x14ac:dyDescent="0.2">
      <c r="A317" s="1">
        <v>316</v>
      </c>
      <c r="B317" s="1">
        <v>16</v>
      </c>
      <c r="C317" s="1">
        <v>16</v>
      </c>
      <c r="D317" s="1">
        <v>21.070000529289199</v>
      </c>
      <c r="E317" s="1">
        <v>21.070000529289199</v>
      </c>
      <c r="F317" s="1">
        <v>21.070000529289199</v>
      </c>
      <c r="G317" s="1" t="s">
        <v>694</v>
      </c>
      <c r="H317" s="1" t="s">
        <v>695</v>
      </c>
      <c r="I317" s="1" t="s">
        <v>11</v>
      </c>
      <c r="J317" s="1">
        <v>8</v>
      </c>
    </row>
    <row r="318" spans="1:10" x14ac:dyDescent="0.2">
      <c r="A318" s="1">
        <v>317</v>
      </c>
      <c r="B318" s="1">
        <v>15.96</v>
      </c>
      <c r="C318" s="1">
        <v>16.03</v>
      </c>
      <c r="D318" s="1">
        <v>39.129999279975898</v>
      </c>
      <c r="E318" s="1">
        <v>39.129999279975898</v>
      </c>
      <c r="F318" s="1">
        <v>38.159999251365697</v>
      </c>
      <c r="G318" s="1" t="s">
        <v>696</v>
      </c>
      <c r="H318" s="1" t="s">
        <v>697</v>
      </c>
      <c r="I318" s="1" t="s">
        <v>11</v>
      </c>
      <c r="J318" s="1">
        <v>17</v>
      </c>
    </row>
    <row r="319" spans="1:10" x14ac:dyDescent="0.2">
      <c r="A319" s="1">
        <v>318</v>
      </c>
      <c r="B319" s="1">
        <v>15.91</v>
      </c>
      <c r="C319" s="1">
        <v>15.94</v>
      </c>
      <c r="D319" s="1">
        <v>36.820000410079999</v>
      </c>
      <c r="E319" s="1">
        <v>34.119999408721903</v>
      </c>
      <c r="F319" s="1">
        <v>34.119999408721903</v>
      </c>
      <c r="G319" s="1" t="s">
        <v>698</v>
      </c>
      <c r="H319" s="1" t="s">
        <v>699</v>
      </c>
      <c r="I319" s="1" t="s">
        <v>11</v>
      </c>
      <c r="J319" s="1">
        <v>9</v>
      </c>
    </row>
    <row r="320" spans="1:10" x14ac:dyDescent="0.2">
      <c r="A320" s="1">
        <v>319</v>
      </c>
      <c r="B320" s="1">
        <v>15.86</v>
      </c>
      <c r="C320" s="1">
        <v>15.9</v>
      </c>
      <c r="D320" s="1">
        <v>16.130000352859501</v>
      </c>
      <c r="E320" s="1">
        <v>13.8400003314018</v>
      </c>
      <c r="F320" s="1">
        <v>12.590000033378599</v>
      </c>
      <c r="G320" s="1" t="s">
        <v>700</v>
      </c>
      <c r="H320" s="1" t="s">
        <v>701</v>
      </c>
      <c r="I320" s="1" t="s">
        <v>11</v>
      </c>
      <c r="J320" s="1">
        <v>9</v>
      </c>
    </row>
    <row r="321" spans="1:10" x14ac:dyDescent="0.2">
      <c r="A321" s="1">
        <v>320</v>
      </c>
      <c r="B321" s="1">
        <v>15.85</v>
      </c>
      <c r="C321" s="1">
        <v>15.92</v>
      </c>
      <c r="D321" s="1">
        <v>38.0800008773804</v>
      </c>
      <c r="E321" s="1">
        <v>38.0800008773804</v>
      </c>
      <c r="F321" s="1">
        <v>38.0800008773804</v>
      </c>
      <c r="G321" s="1" t="s">
        <v>702</v>
      </c>
      <c r="H321" s="1" t="s">
        <v>703</v>
      </c>
      <c r="I321" s="1" t="s">
        <v>11</v>
      </c>
      <c r="J321" s="1">
        <v>9</v>
      </c>
    </row>
    <row r="322" spans="1:10" x14ac:dyDescent="0.2">
      <c r="A322" s="1">
        <v>321</v>
      </c>
      <c r="B322" s="1">
        <v>15.68</v>
      </c>
      <c r="C322" s="1">
        <v>15.75</v>
      </c>
      <c r="D322" s="1">
        <v>24.469999969005599</v>
      </c>
      <c r="E322" s="1">
        <v>24.469999969005599</v>
      </c>
      <c r="F322" s="1">
        <v>22.800000011920901</v>
      </c>
      <c r="G322" s="1" t="s">
        <v>704</v>
      </c>
      <c r="H322" s="1" t="s">
        <v>705</v>
      </c>
      <c r="I322" s="1" t="s">
        <v>11</v>
      </c>
      <c r="J322" s="1">
        <v>10</v>
      </c>
    </row>
    <row r="323" spans="1:10" x14ac:dyDescent="0.2">
      <c r="A323" s="1">
        <v>322</v>
      </c>
      <c r="B323" s="1">
        <v>15.62</v>
      </c>
      <c r="C323" s="1">
        <v>15.66</v>
      </c>
      <c r="D323" s="1">
        <v>51.529997587204001</v>
      </c>
      <c r="E323" s="1">
        <v>51.529997587204001</v>
      </c>
      <c r="F323" s="1">
        <v>49.390000104904203</v>
      </c>
      <c r="G323" s="1" t="s">
        <v>706</v>
      </c>
      <c r="H323" s="1" t="s">
        <v>707</v>
      </c>
      <c r="I323" s="1" t="s">
        <v>11</v>
      </c>
      <c r="J323" s="1">
        <v>10</v>
      </c>
    </row>
    <row r="324" spans="1:10" x14ac:dyDescent="0.2">
      <c r="A324" s="1">
        <v>323</v>
      </c>
      <c r="B324" s="1">
        <v>15.59</v>
      </c>
      <c r="C324" s="1">
        <v>15.61</v>
      </c>
      <c r="D324" s="1">
        <v>37.979999184608502</v>
      </c>
      <c r="E324" s="1">
        <v>33.169999718666098</v>
      </c>
      <c r="F324" s="1">
        <v>33.169999718666098</v>
      </c>
      <c r="G324" s="1" t="s">
        <v>708</v>
      </c>
      <c r="H324" s="1" t="s">
        <v>709</v>
      </c>
      <c r="I324" s="1" t="s">
        <v>11</v>
      </c>
      <c r="J324" s="1">
        <v>11</v>
      </c>
    </row>
    <row r="325" spans="1:10" x14ac:dyDescent="0.2">
      <c r="A325" s="1">
        <v>324</v>
      </c>
      <c r="B325" s="1">
        <v>15.56</v>
      </c>
      <c r="C325" s="1">
        <v>15.61</v>
      </c>
      <c r="D325" s="1">
        <v>29.019999504089402</v>
      </c>
      <c r="E325" s="1">
        <v>27.810001373291001</v>
      </c>
      <c r="F325" s="1">
        <v>25.729998946189902</v>
      </c>
      <c r="G325" s="1" t="s">
        <v>710</v>
      </c>
      <c r="H325" s="1" t="s">
        <v>711</v>
      </c>
      <c r="I325" s="1" t="s">
        <v>24</v>
      </c>
      <c r="J325" s="1">
        <v>10</v>
      </c>
    </row>
    <row r="326" spans="1:10" x14ac:dyDescent="0.2">
      <c r="A326" s="1">
        <v>325</v>
      </c>
      <c r="B326" s="1">
        <v>15.42</v>
      </c>
      <c r="C326" s="1">
        <v>15.48</v>
      </c>
      <c r="D326" s="1">
        <v>41.4099991321564</v>
      </c>
      <c r="E326" s="1">
        <v>36.719998717308002</v>
      </c>
      <c r="F326" s="1">
        <v>33.5900008678436</v>
      </c>
      <c r="G326" s="1" t="s">
        <v>712</v>
      </c>
      <c r="H326" s="1" t="s">
        <v>713</v>
      </c>
      <c r="I326" s="1" t="s">
        <v>11</v>
      </c>
      <c r="J326" s="1">
        <v>9</v>
      </c>
    </row>
    <row r="327" spans="1:10" x14ac:dyDescent="0.2">
      <c r="A327" s="1">
        <v>326</v>
      </c>
      <c r="B327" s="1">
        <v>15.4</v>
      </c>
      <c r="C327" s="1">
        <v>16.440000000000001</v>
      </c>
      <c r="D327" s="1">
        <v>35.179999470710797</v>
      </c>
      <c r="E327" s="1">
        <v>35.179999470710797</v>
      </c>
      <c r="F327" s="1">
        <v>27.950000762939499</v>
      </c>
      <c r="G327" s="1" t="s">
        <v>714</v>
      </c>
      <c r="H327" s="1" t="s">
        <v>715</v>
      </c>
      <c r="I327" s="1" t="s">
        <v>716</v>
      </c>
      <c r="J327" s="1">
        <v>10</v>
      </c>
    </row>
    <row r="328" spans="1:10" x14ac:dyDescent="0.2">
      <c r="A328" s="1">
        <v>327</v>
      </c>
      <c r="B328" s="1">
        <v>15.39</v>
      </c>
      <c r="C328" s="1">
        <v>15.46</v>
      </c>
      <c r="D328" s="1">
        <v>87.5</v>
      </c>
      <c r="E328" s="1">
        <v>87.5</v>
      </c>
      <c r="F328" s="1">
        <v>87.5</v>
      </c>
      <c r="G328" s="1" t="s">
        <v>717</v>
      </c>
      <c r="H328" s="1" t="s">
        <v>718</v>
      </c>
      <c r="I328" s="1" t="s">
        <v>11</v>
      </c>
      <c r="J328" s="1">
        <v>14</v>
      </c>
    </row>
    <row r="329" spans="1:10" x14ac:dyDescent="0.2">
      <c r="A329" s="1">
        <v>328</v>
      </c>
      <c r="B329" s="1">
        <v>15.38</v>
      </c>
      <c r="C329" s="1">
        <v>15.43</v>
      </c>
      <c r="D329" s="1">
        <v>31.169998645782499</v>
      </c>
      <c r="E329" s="1">
        <v>26.620000600814802</v>
      </c>
      <c r="F329" s="1">
        <v>20.8299994468689</v>
      </c>
      <c r="G329" s="1" t="s">
        <v>719</v>
      </c>
      <c r="H329" s="1" t="s">
        <v>720</v>
      </c>
      <c r="I329" s="1" t="s">
        <v>11</v>
      </c>
      <c r="J329" s="1">
        <v>8</v>
      </c>
    </row>
    <row r="330" spans="1:10" x14ac:dyDescent="0.2">
      <c r="A330" s="1">
        <v>329</v>
      </c>
      <c r="B330" s="1">
        <v>15.34</v>
      </c>
      <c r="C330" s="1">
        <v>15.42</v>
      </c>
      <c r="D330" s="1">
        <v>48.080000281333902</v>
      </c>
      <c r="E330" s="1">
        <v>34.2200011014938</v>
      </c>
      <c r="F330" s="1">
        <v>34.2200011014938</v>
      </c>
      <c r="G330" s="1" t="s">
        <v>721</v>
      </c>
      <c r="H330" s="1" t="s">
        <v>722</v>
      </c>
      <c r="I330" s="1" t="s">
        <v>11</v>
      </c>
      <c r="J330" s="1">
        <v>11</v>
      </c>
    </row>
    <row r="331" spans="1:10" x14ac:dyDescent="0.2">
      <c r="A331" s="1">
        <v>330</v>
      </c>
      <c r="B331" s="1">
        <v>15.18</v>
      </c>
      <c r="C331" s="1">
        <v>15.21</v>
      </c>
      <c r="D331" s="1">
        <v>51.700001955032299</v>
      </c>
      <c r="E331" s="1">
        <v>51.700001955032299</v>
      </c>
      <c r="F331" s="1">
        <v>48.300001025199897</v>
      </c>
      <c r="G331" s="1" t="s">
        <v>723</v>
      </c>
      <c r="H331" s="1" t="s">
        <v>724</v>
      </c>
      <c r="I331" s="1" t="s">
        <v>11</v>
      </c>
      <c r="J331" s="1">
        <v>10</v>
      </c>
    </row>
    <row r="332" spans="1:10" x14ac:dyDescent="0.2">
      <c r="A332" s="1">
        <v>331</v>
      </c>
      <c r="B332" s="1">
        <v>15.16</v>
      </c>
      <c r="C332" s="1">
        <v>15.22</v>
      </c>
      <c r="D332" s="1">
        <v>20.5599993467331</v>
      </c>
      <c r="E332" s="1">
        <v>20.5599993467331</v>
      </c>
      <c r="F332" s="1">
        <v>20.5599993467331</v>
      </c>
      <c r="G332" s="1" t="s">
        <v>725</v>
      </c>
      <c r="H332" s="1" t="s">
        <v>726</v>
      </c>
      <c r="I332" s="1" t="s">
        <v>11</v>
      </c>
      <c r="J332" s="1">
        <v>8</v>
      </c>
    </row>
    <row r="333" spans="1:10" x14ac:dyDescent="0.2">
      <c r="A333" s="1">
        <v>332</v>
      </c>
      <c r="B333" s="1">
        <v>15.13</v>
      </c>
      <c r="C333" s="1">
        <v>15.19</v>
      </c>
      <c r="D333" s="1">
        <v>29.609999060630798</v>
      </c>
      <c r="E333" s="1">
        <v>26.260000467300401</v>
      </c>
      <c r="F333" s="1">
        <v>24.019999802112601</v>
      </c>
      <c r="G333" s="1" t="s">
        <v>727</v>
      </c>
      <c r="H333" s="1" t="s">
        <v>728</v>
      </c>
      <c r="I333" s="1" t="s">
        <v>89</v>
      </c>
      <c r="J333" s="1">
        <v>10</v>
      </c>
    </row>
    <row r="334" spans="1:10" x14ac:dyDescent="0.2">
      <c r="A334" s="1">
        <v>333</v>
      </c>
      <c r="B334" s="1">
        <v>15.03</v>
      </c>
      <c r="C334" s="1">
        <v>15.08</v>
      </c>
      <c r="D334" s="1">
        <v>80.879998207092299</v>
      </c>
      <c r="E334" s="1">
        <v>80.879998207092299</v>
      </c>
      <c r="F334" s="1">
        <v>80.879998207092299</v>
      </c>
      <c r="G334" s="1" t="s">
        <v>729</v>
      </c>
      <c r="H334" s="1" t="s">
        <v>730</v>
      </c>
      <c r="I334" s="1" t="s">
        <v>11</v>
      </c>
      <c r="J334" s="1">
        <v>19</v>
      </c>
    </row>
    <row r="335" spans="1:10" x14ac:dyDescent="0.2">
      <c r="A335" s="1">
        <v>334</v>
      </c>
      <c r="B335" s="1">
        <v>14.8</v>
      </c>
      <c r="C335" s="1">
        <v>14.86</v>
      </c>
      <c r="D335" s="1">
        <v>32.409998774528503</v>
      </c>
      <c r="E335" s="1">
        <v>24.089999496936802</v>
      </c>
      <c r="F335" s="1">
        <v>22.390000522136699</v>
      </c>
      <c r="G335" s="1" t="s">
        <v>731</v>
      </c>
      <c r="H335" s="1" t="s">
        <v>732</v>
      </c>
      <c r="I335" s="1" t="s">
        <v>11</v>
      </c>
      <c r="J335" s="1">
        <v>8</v>
      </c>
    </row>
    <row r="336" spans="1:10" x14ac:dyDescent="0.2">
      <c r="A336" s="1">
        <v>335</v>
      </c>
      <c r="B336" s="1">
        <v>14.67</v>
      </c>
      <c r="C336" s="1">
        <v>16.79</v>
      </c>
      <c r="D336" s="1">
        <v>10.1700000464916</v>
      </c>
      <c r="E336" s="1">
        <v>6.5300002694129899</v>
      </c>
      <c r="F336" s="1">
        <v>4.9100000411271996</v>
      </c>
      <c r="G336" s="1" t="s">
        <v>733</v>
      </c>
      <c r="H336" s="1" t="s">
        <v>734</v>
      </c>
      <c r="I336" s="1" t="s">
        <v>11</v>
      </c>
      <c r="J336" s="1">
        <v>13</v>
      </c>
    </row>
    <row r="337" spans="1:10" x14ac:dyDescent="0.2">
      <c r="A337" s="1">
        <v>336</v>
      </c>
      <c r="B337" s="1">
        <v>14.62</v>
      </c>
      <c r="C337" s="1">
        <v>14.63</v>
      </c>
      <c r="D337" s="1">
        <v>68.419998884201107</v>
      </c>
      <c r="E337" s="1">
        <v>65.410000085830703</v>
      </c>
      <c r="F337" s="1">
        <v>54.890000820159898</v>
      </c>
      <c r="G337" s="1" t="s">
        <v>735</v>
      </c>
      <c r="H337" s="1" t="s">
        <v>736</v>
      </c>
      <c r="I337" s="1" t="s">
        <v>11</v>
      </c>
      <c r="J337" s="1">
        <v>9</v>
      </c>
    </row>
    <row r="338" spans="1:10" x14ac:dyDescent="0.2">
      <c r="A338" s="1">
        <v>337</v>
      </c>
      <c r="B338" s="1">
        <v>14.42</v>
      </c>
      <c r="C338" s="1">
        <v>14.43</v>
      </c>
      <c r="D338" s="1">
        <v>49.439999461173997</v>
      </c>
      <c r="E338" s="1">
        <v>44.659999012947097</v>
      </c>
      <c r="F338" s="1">
        <v>44.659999012947097</v>
      </c>
      <c r="G338" s="1" t="s">
        <v>737</v>
      </c>
      <c r="H338" s="1" t="s">
        <v>738</v>
      </c>
      <c r="I338" s="1" t="s">
        <v>11</v>
      </c>
      <c r="J338" s="1">
        <v>8</v>
      </c>
    </row>
    <row r="339" spans="1:10" x14ac:dyDescent="0.2">
      <c r="A339" s="1">
        <v>338</v>
      </c>
      <c r="B339" s="1">
        <v>14.4</v>
      </c>
      <c r="C339" s="1">
        <v>14.46</v>
      </c>
      <c r="D339" s="1">
        <v>44.9600011110306</v>
      </c>
      <c r="E339" s="1">
        <v>44.9600011110306</v>
      </c>
      <c r="F339" s="1">
        <v>41.280001401901202</v>
      </c>
      <c r="G339" s="1" t="s">
        <v>739</v>
      </c>
      <c r="H339" s="1" t="s">
        <v>740</v>
      </c>
      <c r="I339" s="1" t="s">
        <v>11</v>
      </c>
      <c r="J339" s="1">
        <v>11</v>
      </c>
    </row>
    <row r="340" spans="1:10" x14ac:dyDescent="0.2">
      <c r="A340" s="1">
        <v>339</v>
      </c>
      <c r="B340" s="1">
        <v>14.4</v>
      </c>
      <c r="C340" s="1">
        <v>14.41</v>
      </c>
      <c r="D340" s="1">
        <v>22.0200002193451</v>
      </c>
      <c r="E340" s="1">
        <v>20.000000298023199</v>
      </c>
      <c r="F340" s="1">
        <v>18.379999697208401</v>
      </c>
      <c r="G340" s="1" t="s">
        <v>741</v>
      </c>
      <c r="H340" s="1" t="s">
        <v>742</v>
      </c>
      <c r="I340" s="1" t="s">
        <v>11</v>
      </c>
      <c r="J340" s="1">
        <v>7</v>
      </c>
    </row>
    <row r="341" spans="1:10" x14ac:dyDescent="0.2">
      <c r="A341" s="1">
        <v>340</v>
      </c>
      <c r="B341" s="1">
        <v>14.27</v>
      </c>
      <c r="C341" s="1">
        <v>14.33</v>
      </c>
      <c r="D341" s="1">
        <v>38.209998607635498</v>
      </c>
      <c r="E341" s="1">
        <v>35.980001091957099</v>
      </c>
      <c r="F341" s="1">
        <v>26.420000195503199</v>
      </c>
      <c r="G341" s="1" t="s">
        <v>743</v>
      </c>
      <c r="H341" s="1" t="s">
        <v>744</v>
      </c>
      <c r="I341" s="1" t="s">
        <v>11</v>
      </c>
      <c r="J341" s="1">
        <v>8</v>
      </c>
    </row>
    <row r="342" spans="1:10" x14ac:dyDescent="0.2">
      <c r="A342" s="1">
        <v>341</v>
      </c>
      <c r="B342" s="1">
        <v>14.27</v>
      </c>
      <c r="C342" s="1">
        <v>14.28</v>
      </c>
      <c r="D342" s="1">
        <v>62.410002946853602</v>
      </c>
      <c r="E342" s="1">
        <v>62.410002946853602</v>
      </c>
      <c r="F342" s="1">
        <v>58.160001039504998</v>
      </c>
      <c r="G342" s="1" t="s">
        <v>745</v>
      </c>
      <c r="H342" s="1" t="s">
        <v>746</v>
      </c>
      <c r="I342" s="1" t="s">
        <v>120</v>
      </c>
      <c r="J342" s="1">
        <v>8</v>
      </c>
    </row>
    <row r="343" spans="1:10" x14ac:dyDescent="0.2">
      <c r="A343" s="1">
        <v>342</v>
      </c>
      <c r="B343" s="1">
        <v>14.22</v>
      </c>
      <c r="C343" s="1">
        <v>14.25</v>
      </c>
      <c r="D343" s="1">
        <v>55.970001220703097</v>
      </c>
      <c r="E343" s="1">
        <v>55.970001220703097</v>
      </c>
      <c r="F343" s="1">
        <v>41.789999604225201</v>
      </c>
      <c r="G343" s="1" t="s">
        <v>747</v>
      </c>
      <c r="H343" s="1" t="s">
        <v>516</v>
      </c>
      <c r="I343" s="1" t="s">
        <v>11</v>
      </c>
      <c r="J343" s="1">
        <v>20</v>
      </c>
    </row>
    <row r="344" spans="1:10" x14ac:dyDescent="0.2">
      <c r="A344" s="1">
        <v>343</v>
      </c>
      <c r="B344" s="1">
        <v>14.12</v>
      </c>
      <c r="C344" s="1">
        <v>14.17</v>
      </c>
      <c r="D344" s="1">
        <v>51.2199997901917</v>
      </c>
      <c r="E344" s="1">
        <v>45.530000329017597</v>
      </c>
      <c r="F344" s="1">
        <v>45.530000329017597</v>
      </c>
      <c r="G344" s="1" t="s">
        <v>748</v>
      </c>
      <c r="H344" s="1" t="s">
        <v>749</v>
      </c>
      <c r="I344" s="1" t="s">
        <v>11</v>
      </c>
      <c r="J344" s="1">
        <v>80</v>
      </c>
    </row>
    <row r="345" spans="1:10" x14ac:dyDescent="0.2">
      <c r="A345" s="1">
        <v>344</v>
      </c>
      <c r="B345" s="1">
        <v>14.08</v>
      </c>
      <c r="C345" s="1">
        <v>14.08</v>
      </c>
      <c r="D345" s="1">
        <v>23.3899995684624</v>
      </c>
      <c r="E345" s="1">
        <v>17.630000412464099</v>
      </c>
      <c r="F345" s="1">
        <v>17.630000412464099</v>
      </c>
      <c r="G345" s="1" t="s">
        <v>750</v>
      </c>
      <c r="H345" s="1" t="s">
        <v>751</v>
      </c>
      <c r="I345" s="1" t="s">
        <v>11</v>
      </c>
      <c r="J345" s="1">
        <v>7</v>
      </c>
    </row>
    <row r="346" spans="1:10" x14ac:dyDescent="0.2">
      <c r="A346" s="1">
        <v>345</v>
      </c>
      <c r="B346" s="1">
        <v>14.04</v>
      </c>
      <c r="C346" s="1">
        <v>14.04</v>
      </c>
      <c r="D346" s="1">
        <v>41.139999032020597</v>
      </c>
      <c r="E346" s="1">
        <v>35.4400008916855</v>
      </c>
      <c r="F346" s="1">
        <v>30.7000011205673</v>
      </c>
      <c r="G346" s="1" t="s">
        <v>752</v>
      </c>
      <c r="H346" s="1" t="s">
        <v>753</v>
      </c>
      <c r="I346" s="1" t="s">
        <v>11</v>
      </c>
      <c r="J346" s="1">
        <v>7</v>
      </c>
    </row>
    <row r="347" spans="1:10" x14ac:dyDescent="0.2">
      <c r="A347" s="1">
        <v>346</v>
      </c>
      <c r="B347" s="1">
        <v>14.01</v>
      </c>
      <c r="C347" s="1">
        <v>14.16</v>
      </c>
      <c r="D347" s="1">
        <v>77.450001239776597</v>
      </c>
      <c r="E347" s="1">
        <v>73.5300004482269</v>
      </c>
      <c r="F347" s="1">
        <v>73.5300004482269</v>
      </c>
      <c r="G347" s="1" t="s">
        <v>754</v>
      </c>
      <c r="H347" s="1" t="s">
        <v>377</v>
      </c>
      <c r="I347" s="1" t="s">
        <v>66</v>
      </c>
      <c r="J347" s="1">
        <v>13</v>
      </c>
    </row>
    <row r="348" spans="1:10" x14ac:dyDescent="0.2">
      <c r="A348" s="1">
        <v>347</v>
      </c>
      <c r="B348" s="1">
        <v>14.01</v>
      </c>
      <c r="C348" s="1">
        <v>14.01</v>
      </c>
      <c r="D348" s="1">
        <v>47.089999914169297</v>
      </c>
      <c r="E348" s="1">
        <v>42.329999804496801</v>
      </c>
      <c r="F348" s="1">
        <v>42.329999804496801</v>
      </c>
      <c r="G348" s="1" t="s">
        <v>755</v>
      </c>
      <c r="H348" s="1" t="s">
        <v>756</v>
      </c>
      <c r="I348" s="1" t="s">
        <v>11</v>
      </c>
      <c r="J348" s="1">
        <v>11</v>
      </c>
    </row>
    <row r="349" spans="1:10" x14ac:dyDescent="0.2">
      <c r="A349" s="1">
        <v>348</v>
      </c>
      <c r="B349" s="1">
        <v>14.01</v>
      </c>
      <c r="C349" s="1">
        <v>14.01</v>
      </c>
      <c r="D349" s="1">
        <v>16.079999506473499</v>
      </c>
      <c r="E349" s="1">
        <v>12.839999794960001</v>
      </c>
      <c r="F349" s="1">
        <v>12.839999794960001</v>
      </c>
      <c r="G349" s="1" t="s">
        <v>757</v>
      </c>
      <c r="H349" s="1" t="s">
        <v>758</v>
      </c>
      <c r="I349" s="1" t="s">
        <v>93</v>
      </c>
      <c r="J349" s="1">
        <v>7</v>
      </c>
    </row>
    <row r="350" spans="1:10" x14ac:dyDescent="0.2">
      <c r="A350" s="1">
        <v>349</v>
      </c>
      <c r="B350" s="1">
        <v>14</v>
      </c>
      <c r="C350" s="1">
        <v>14</v>
      </c>
      <c r="D350" s="1">
        <v>47.220000624656699</v>
      </c>
      <c r="E350" s="1">
        <v>46.759998798370397</v>
      </c>
      <c r="F350" s="1">
        <v>39.8099988698959</v>
      </c>
      <c r="G350" s="1" t="s">
        <v>759</v>
      </c>
      <c r="H350" s="1" t="s">
        <v>760</v>
      </c>
      <c r="I350" s="1" t="s">
        <v>11</v>
      </c>
      <c r="J350" s="1">
        <v>8</v>
      </c>
    </row>
    <row r="351" spans="1:10" x14ac:dyDescent="0.2">
      <c r="A351" s="1">
        <v>350</v>
      </c>
      <c r="B351" s="1">
        <v>14</v>
      </c>
      <c r="C351" s="1">
        <v>14</v>
      </c>
      <c r="D351" s="1">
        <v>30.770000815391501</v>
      </c>
      <c r="E351" s="1">
        <v>30.770000815391501</v>
      </c>
      <c r="F351" s="1">
        <v>30.770000815391501</v>
      </c>
      <c r="G351" s="1" t="s">
        <v>761</v>
      </c>
      <c r="H351" s="1" t="s">
        <v>762</v>
      </c>
      <c r="I351" s="1" t="s">
        <v>424</v>
      </c>
      <c r="J351" s="1">
        <v>8</v>
      </c>
    </row>
    <row r="352" spans="1:10" x14ac:dyDescent="0.2">
      <c r="A352" s="1">
        <v>351</v>
      </c>
      <c r="B352" s="1">
        <v>14</v>
      </c>
      <c r="C352" s="1">
        <v>14</v>
      </c>
      <c r="D352" s="1">
        <v>27.869999408721899</v>
      </c>
      <c r="E352" s="1">
        <v>25.839999318122899</v>
      </c>
      <c r="F352" s="1">
        <v>25.839999318122899</v>
      </c>
      <c r="G352" s="1" t="s">
        <v>763</v>
      </c>
      <c r="H352" s="1" t="s">
        <v>764</v>
      </c>
      <c r="I352" s="1" t="s">
        <v>11</v>
      </c>
      <c r="J352" s="1">
        <v>7</v>
      </c>
    </row>
    <row r="353" spans="1:10" x14ac:dyDescent="0.2">
      <c r="A353" s="1">
        <v>352</v>
      </c>
      <c r="B353" s="1">
        <v>14</v>
      </c>
      <c r="C353" s="1">
        <v>14</v>
      </c>
      <c r="D353" s="1">
        <v>40.4700011014938</v>
      </c>
      <c r="E353" s="1">
        <v>36.9500011205673</v>
      </c>
      <c r="F353" s="1">
        <v>36.9500011205673</v>
      </c>
      <c r="G353" s="1" t="s">
        <v>765</v>
      </c>
      <c r="H353" s="1" t="s">
        <v>766</v>
      </c>
      <c r="I353" s="1" t="s">
        <v>11</v>
      </c>
      <c r="J353" s="1">
        <v>8</v>
      </c>
    </row>
    <row r="354" spans="1:10" x14ac:dyDescent="0.2">
      <c r="A354" s="1">
        <v>353</v>
      </c>
      <c r="B354" s="1">
        <v>13.97</v>
      </c>
      <c r="C354" s="1">
        <v>14.05</v>
      </c>
      <c r="D354" s="1">
        <v>33.660000562667797</v>
      </c>
      <c r="E354" s="1">
        <v>32.199999690055797</v>
      </c>
      <c r="F354" s="1">
        <v>28.5699993371964</v>
      </c>
      <c r="G354" s="1" t="s">
        <v>767</v>
      </c>
      <c r="H354" s="1" t="s">
        <v>768</v>
      </c>
      <c r="I354" s="1" t="s">
        <v>11</v>
      </c>
      <c r="J354" s="1">
        <v>8</v>
      </c>
    </row>
    <row r="355" spans="1:10" x14ac:dyDescent="0.2">
      <c r="A355" s="1">
        <v>354</v>
      </c>
      <c r="B355" s="1">
        <v>13.83</v>
      </c>
      <c r="C355" s="1">
        <v>13.86</v>
      </c>
      <c r="D355" s="1">
        <v>59.780001640319803</v>
      </c>
      <c r="E355" s="1">
        <v>50.840002298355103</v>
      </c>
      <c r="F355" s="1">
        <v>50.840002298355103</v>
      </c>
      <c r="G355" s="1" t="s">
        <v>769</v>
      </c>
      <c r="H355" s="1" t="s">
        <v>770</v>
      </c>
      <c r="I355" s="1" t="s">
        <v>11</v>
      </c>
      <c r="J355" s="1">
        <v>9</v>
      </c>
    </row>
    <row r="356" spans="1:10" x14ac:dyDescent="0.2">
      <c r="A356" s="1">
        <v>355</v>
      </c>
      <c r="B356" s="1">
        <v>13.75</v>
      </c>
      <c r="C356" s="1">
        <v>13.8</v>
      </c>
      <c r="D356" s="1">
        <v>24.5100006461143</v>
      </c>
      <c r="E356" s="1">
        <v>17.569999396800998</v>
      </c>
      <c r="F356" s="1">
        <v>12.7700001001358</v>
      </c>
      <c r="G356" s="1" t="s">
        <v>771</v>
      </c>
      <c r="H356" s="1" t="s">
        <v>772</v>
      </c>
      <c r="I356" s="1" t="s">
        <v>66</v>
      </c>
      <c r="J356" s="1">
        <v>7</v>
      </c>
    </row>
    <row r="357" spans="1:10" x14ac:dyDescent="0.2">
      <c r="A357" s="1">
        <v>356</v>
      </c>
      <c r="B357" s="1">
        <v>13.74</v>
      </c>
      <c r="C357" s="1">
        <v>13.76</v>
      </c>
      <c r="D357" s="1">
        <v>45.300000905990601</v>
      </c>
      <c r="E357" s="1">
        <v>38.890001177787802</v>
      </c>
      <c r="F357" s="1">
        <v>38.890001177787802</v>
      </c>
      <c r="G357" s="1" t="s">
        <v>773</v>
      </c>
      <c r="H357" s="1" t="s">
        <v>774</v>
      </c>
      <c r="I357" s="1" t="s">
        <v>775</v>
      </c>
      <c r="J357" s="1">
        <v>7</v>
      </c>
    </row>
    <row r="358" spans="1:10" x14ac:dyDescent="0.2">
      <c r="A358" s="1">
        <v>357</v>
      </c>
      <c r="B358" s="1">
        <v>13.69</v>
      </c>
      <c r="C358" s="1">
        <v>13.79</v>
      </c>
      <c r="D358" s="1">
        <v>41.220000386238098</v>
      </c>
      <c r="E358" s="1">
        <v>41.220000386238098</v>
      </c>
      <c r="F358" s="1">
        <v>37.549999356269801</v>
      </c>
      <c r="G358" s="1" t="s">
        <v>776</v>
      </c>
      <c r="H358" s="1" t="s">
        <v>777</v>
      </c>
      <c r="I358" s="1" t="s">
        <v>11</v>
      </c>
      <c r="J358" s="1">
        <v>7</v>
      </c>
    </row>
    <row r="359" spans="1:10" x14ac:dyDescent="0.2">
      <c r="A359" s="1">
        <v>358</v>
      </c>
      <c r="B359" s="1">
        <v>13.64</v>
      </c>
      <c r="C359" s="1">
        <v>13.68</v>
      </c>
      <c r="D359" s="1">
        <v>43.569999933242798</v>
      </c>
      <c r="E359" s="1">
        <v>43.569999933242798</v>
      </c>
      <c r="F359" s="1">
        <v>40.659999847412102</v>
      </c>
      <c r="G359" s="1" t="s">
        <v>778</v>
      </c>
      <c r="H359" s="1" t="s">
        <v>779</v>
      </c>
      <c r="I359" s="1" t="s">
        <v>11</v>
      </c>
      <c r="J359" s="1">
        <v>10</v>
      </c>
    </row>
    <row r="360" spans="1:10" x14ac:dyDescent="0.2">
      <c r="A360" s="1">
        <v>359</v>
      </c>
      <c r="B360" s="1">
        <v>13.6</v>
      </c>
      <c r="C360" s="1">
        <v>13.68</v>
      </c>
      <c r="D360" s="1">
        <v>68.370002508163495</v>
      </c>
      <c r="E360" s="1">
        <v>68.370002508163495</v>
      </c>
      <c r="F360" s="1">
        <v>57.209998369216898</v>
      </c>
      <c r="G360" s="1" t="s">
        <v>780</v>
      </c>
      <c r="H360" s="1" t="s">
        <v>781</v>
      </c>
      <c r="I360" s="1" t="s">
        <v>66</v>
      </c>
      <c r="J360" s="1">
        <v>8</v>
      </c>
    </row>
    <row r="361" spans="1:10" x14ac:dyDescent="0.2">
      <c r="A361" s="1">
        <v>360</v>
      </c>
      <c r="B361" s="1">
        <v>13.54</v>
      </c>
      <c r="C361" s="1">
        <v>13.57</v>
      </c>
      <c r="D361" s="1">
        <v>12.380000203847899</v>
      </c>
      <c r="E361" s="1">
        <v>12.380000203847899</v>
      </c>
      <c r="F361" s="1">
        <v>12.380000203847899</v>
      </c>
      <c r="G361" s="1" t="s">
        <v>782</v>
      </c>
      <c r="H361" s="1" t="s">
        <v>783</v>
      </c>
      <c r="I361" s="1" t="s">
        <v>24</v>
      </c>
      <c r="J361" s="1">
        <v>7</v>
      </c>
    </row>
    <row r="362" spans="1:10" x14ac:dyDescent="0.2">
      <c r="A362" s="1">
        <v>361</v>
      </c>
      <c r="B362" s="1">
        <v>13.53</v>
      </c>
      <c r="C362" s="1">
        <v>13.58</v>
      </c>
      <c r="D362" s="1">
        <v>52.1099984645844</v>
      </c>
      <c r="E362" s="1">
        <v>52.1099984645844</v>
      </c>
      <c r="F362" s="1">
        <v>52.1099984645844</v>
      </c>
      <c r="G362" s="1" t="s">
        <v>784</v>
      </c>
      <c r="H362" s="1" t="s">
        <v>785</v>
      </c>
      <c r="I362" s="1" t="s">
        <v>11</v>
      </c>
      <c r="J362" s="1">
        <v>9</v>
      </c>
    </row>
    <row r="363" spans="1:10" x14ac:dyDescent="0.2">
      <c r="A363" s="1">
        <v>362</v>
      </c>
      <c r="B363" s="1">
        <v>13.3</v>
      </c>
      <c r="C363" s="1">
        <v>13.37</v>
      </c>
      <c r="D363" s="1">
        <v>18.659999966621399</v>
      </c>
      <c r="E363" s="1">
        <v>17.2399997711182</v>
      </c>
      <c r="F363" s="1">
        <v>15.819999575614901</v>
      </c>
      <c r="G363" s="1" t="s">
        <v>786</v>
      </c>
      <c r="H363" s="1" t="s">
        <v>787</v>
      </c>
      <c r="I363" s="1" t="s">
        <v>11</v>
      </c>
      <c r="J363" s="1">
        <v>7</v>
      </c>
    </row>
    <row r="364" spans="1:10" x14ac:dyDescent="0.2">
      <c r="A364" s="1">
        <v>363</v>
      </c>
      <c r="B364" s="1">
        <v>13.29</v>
      </c>
      <c r="C364" s="1">
        <v>13.43</v>
      </c>
      <c r="D364" s="1">
        <v>21.029999852180499</v>
      </c>
      <c r="E364" s="1">
        <v>17.440000176429699</v>
      </c>
      <c r="F364" s="1">
        <v>15.2099996805191</v>
      </c>
      <c r="G364" s="1" t="s">
        <v>788</v>
      </c>
      <c r="H364" s="1" t="s">
        <v>789</v>
      </c>
      <c r="I364" s="1" t="s">
        <v>11</v>
      </c>
      <c r="J364" s="1">
        <v>8</v>
      </c>
    </row>
    <row r="365" spans="1:10" x14ac:dyDescent="0.2">
      <c r="A365" s="1">
        <v>364</v>
      </c>
      <c r="B365" s="1">
        <v>13.29</v>
      </c>
      <c r="C365" s="1">
        <v>13.32</v>
      </c>
      <c r="D365" s="1">
        <v>16.6500002145767</v>
      </c>
      <c r="E365" s="1">
        <v>15.399999916553501</v>
      </c>
      <c r="F365" s="1">
        <v>13.789999485015899</v>
      </c>
      <c r="G365" s="1" t="s">
        <v>790</v>
      </c>
      <c r="H365" s="1" t="s">
        <v>167</v>
      </c>
      <c r="I365" s="1" t="s">
        <v>11</v>
      </c>
      <c r="J365" s="1">
        <v>9</v>
      </c>
    </row>
    <row r="366" spans="1:10" x14ac:dyDescent="0.2">
      <c r="A366" s="1">
        <v>365</v>
      </c>
      <c r="B366" s="1">
        <v>13.23</v>
      </c>
      <c r="C366" s="1">
        <v>13.26</v>
      </c>
      <c r="D366" s="1">
        <v>31.8500012159348</v>
      </c>
      <c r="E366" s="1">
        <v>24.420000612735699</v>
      </c>
      <c r="F366" s="1">
        <v>24.420000612735699</v>
      </c>
      <c r="G366" s="1" t="s">
        <v>791</v>
      </c>
      <c r="H366" s="1" t="s">
        <v>792</v>
      </c>
      <c r="I366" s="1" t="s">
        <v>11</v>
      </c>
      <c r="J366" s="1">
        <v>7</v>
      </c>
    </row>
    <row r="367" spans="1:10" x14ac:dyDescent="0.2">
      <c r="A367" s="1">
        <v>366</v>
      </c>
      <c r="B367" s="1">
        <v>13.21</v>
      </c>
      <c r="C367" s="1">
        <v>20.65</v>
      </c>
      <c r="D367" s="1">
        <v>46.309998631477399</v>
      </c>
      <c r="E367" s="1">
        <v>40.939998626708999</v>
      </c>
      <c r="F367" s="1">
        <v>40.939998626708999</v>
      </c>
      <c r="G367" s="1" t="s">
        <v>793</v>
      </c>
      <c r="H367" s="1" t="s">
        <v>794</v>
      </c>
      <c r="I367" s="1" t="s">
        <v>164</v>
      </c>
      <c r="J367" s="1">
        <v>12</v>
      </c>
    </row>
    <row r="368" spans="1:10" x14ac:dyDescent="0.2">
      <c r="A368" s="1">
        <v>367</v>
      </c>
      <c r="B368" s="1">
        <v>13.11</v>
      </c>
      <c r="C368" s="1">
        <v>13.22</v>
      </c>
      <c r="D368" s="1">
        <v>50.720000267028801</v>
      </c>
      <c r="E368" s="1">
        <v>42.410001158714302</v>
      </c>
      <c r="F368" s="1">
        <v>34.099999070167499</v>
      </c>
      <c r="G368" s="1" t="s">
        <v>795</v>
      </c>
      <c r="H368" s="1" t="s">
        <v>796</v>
      </c>
      <c r="I368" s="1" t="s">
        <v>66</v>
      </c>
      <c r="J368" s="1">
        <v>9</v>
      </c>
    </row>
    <row r="369" spans="1:10" x14ac:dyDescent="0.2">
      <c r="A369" s="1">
        <v>368</v>
      </c>
      <c r="B369" s="1">
        <v>13.08</v>
      </c>
      <c r="C369" s="1">
        <v>13.16</v>
      </c>
      <c r="D369" s="1">
        <v>39.689999818801901</v>
      </c>
      <c r="E369" s="1">
        <v>37.020000815391498</v>
      </c>
      <c r="F369" s="1">
        <v>33.9700013399124</v>
      </c>
      <c r="G369" s="1" t="s">
        <v>797</v>
      </c>
      <c r="H369" s="1" t="s">
        <v>798</v>
      </c>
      <c r="I369" s="1" t="s">
        <v>122</v>
      </c>
      <c r="J369" s="1">
        <v>7</v>
      </c>
    </row>
    <row r="370" spans="1:10" x14ac:dyDescent="0.2">
      <c r="A370" s="1">
        <v>369</v>
      </c>
      <c r="B370" s="1">
        <v>13.08</v>
      </c>
      <c r="C370" s="1">
        <v>13.13</v>
      </c>
      <c r="D370" s="1">
        <v>29.1399985551834</v>
      </c>
      <c r="E370" s="1">
        <v>23.0499997735024</v>
      </c>
      <c r="F370" s="1">
        <v>19.810000061988799</v>
      </c>
      <c r="G370" s="1" t="s">
        <v>799</v>
      </c>
      <c r="H370" s="1" t="s">
        <v>800</v>
      </c>
      <c r="I370" s="1" t="s">
        <v>66</v>
      </c>
      <c r="J370" s="1">
        <v>11</v>
      </c>
    </row>
    <row r="371" spans="1:10" x14ac:dyDescent="0.2">
      <c r="A371" s="1">
        <v>370</v>
      </c>
      <c r="B371" s="1">
        <v>13</v>
      </c>
      <c r="C371" s="1">
        <v>13.05</v>
      </c>
      <c r="D371" s="1">
        <v>31.430000066757199</v>
      </c>
      <c r="E371" s="1">
        <v>25.139999389648398</v>
      </c>
      <c r="F371" s="1">
        <v>21.3300004601479</v>
      </c>
      <c r="G371" s="1" t="s">
        <v>801</v>
      </c>
      <c r="H371" s="1" t="s">
        <v>802</v>
      </c>
      <c r="I371" s="1" t="s">
        <v>11</v>
      </c>
      <c r="J371" s="1">
        <v>7</v>
      </c>
    </row>
    <row r="372" spans="1:10" x14ac:dyDescent="0.2">
      <c r="A372" s="1">
        <v>371</v>
      </c>
      <c r="B372" s="1">
        <v>12.86</v>
      </c>
      <c r="C372" s="1">
        <v>12.96</v>
      </c>
      <c r="D372" s="1">
        <v>58.009999990463299</v>
      </c>
      <c r="E372" s="1">
        <v>58.009999990463299</v>
      </c>
      <c r="F372" s="1">
        <v>52.3800015449524</v>
      </c>
      <c r="G372" s="1" t="s">
        <v>803</v>
      </c>
      <c r="H372" s="1" t="s">
        <v>804</v>
      </c>
      <c r="I372" s="1" t="s">
        <v>11</v>
      </c>
      <c r="J372" s="1">
        <v>8</v>
      </c>
    </row>
    <row r="373" spans="1:10" x14ac:dyDescent="0.2">
      <c r="A373" s="1">
        <v>372</v>
      </c>
      <c r="B373" s="1">
        <v>12.83</v>
      </c>
      <c r="C373" s="1">
        <v>12.89</v>
      </c>
      <c r="D373" s="1">
        <v>19.570000469684601</v>
      </c>
      <c r="E373" s="1">
        <v>19.570000469684601</v>
      </c>
      <c r="F373" s="1">
        <v>19.570000469684601</v>
      </c>
      <c r="G373" s="1" t="s">
        <v>805</v>
      </c>
      <c r="H373" s="1" t="s">
        <v>806</v>
      </c>
      <c r="I373" s="1" t="s">
        <v>11</v>
      </c>
      <c r="J373" s="1">
        <v>7</v>
      </c>
    </row>
    <row r="374" spans="1:10" x14ac:dyDescent="0.2">
      <c r="A374" s="1">
        <v>373</v>
      </c>
      <c r="B374" s="1">
        <v>12.81</v>
      </c>
      <c r="C374" s="1">
        <v>12.85</v>
      </c>
      <c r="D374" s="1">
        <v>68.099999427795396</v>
      </c>
      <c r="E374" s="1">
        <v>68.099999427795396</v>
      </c>
      <c r="F374" s="1">
        <v>68.099999427795396</v>
      </c>
      <c r="G374" s="1" t="s">
        <v>807</v>
      </c>
      <c r="H374" s="1" t="s">
        <v>808</v>
      </c>
      <c r="I374" s="1" t="s">
        <v>11</v>
      </c>
      <c r="J374" s="1">
        <v>9</v>
      </c>
    </row>
    <row r="375" spans="1:10" x14ac:dyDescent="0.2">
      <c r="A375" s="1">
        <v>374</v>
      </c>
      <c r="B375" s="1">
        <v>12.79</v>
      </c>
      <c r="C375" s="1">
        <v>12.86</v>
      </c>
      <c r="D375" s="1">
        <v>39.460000395774799</v>
      </c>
      <c r="E375" s="1">
        <v>39.460000395774799</v>
      </c>
      <c r="F375" s="1">
        <v>26.980000734329199</v>
      </c>
      <c r="G375" s="1" t="s">
        <v>809</v>
      </c>
      <c r="H375" s="1" t="s">
        <v>810</v>
      </c>
      <c r="I375" s="1" t="s">
        <v>11</v>
      </c>
      <c r="J375" s="1">
        <v>9</v>
      </c>
    </row>
    <row r="376" spans="1:10" x14ac:dyDescent="0.2">
      <c r="A376" s="1">
        <v>375</v>
      </c>
      <c r="B376" s="1">
        <v>12.74</v>
      </c>
      <c r="C376" s="1">
        <v>12.75</v>
      </c>
      <c r="D376" s="1">
        <v>30.379998683929401</v>
      </c>
      <c r="E376" s="1">
        <v>30.379998683929401</v>
      </c>
      <c r="F376" s="1">
        <v>30.379998683929401</v>
      </c>
      <c r="G376" s="1" t="s">
        <v>811</v>
      </c>
      <c r="H376" s="1" t="s">
        <v>812</v>
      </c>
      <c r="I376" s="1" t="s">
        <v>11</v>
      </c>
      <c r="J376" s="1">
        <v>11</v>
      </c>
    </row>
    <row r="377" spans="1:10" x14ac:dyDescent="0.2">
      <c r="A377" s="1">
        <v>376</v>
      </c>
      <c r="B377" s="1">
        <v>12.68</v>
      </c>
      <c r="C377" s="1">
        <v>12.75</v>
      </c>
      <c r="D377" s="1">
        <v>66.670000553131104</v>
      </c>
      <c r="E377" s="1">
        <v>59.109997749328599</v>
      </c>
      <c r="F377" s="1">
        <v>43.560001254081698</v>
      </c>
      <c r="G377" s="1" t="s">
        <v>813</v>
      </c>
      <c r="H377" s="1" t="s">
        <v>814</v>
      </c>
      <c r="I377" s="1" t="s">
        <v>120</v>
      </c>
      <c r="J377" s="1">
        <v>11</v>
      </c>
    </row>
    <row r="378" spans="1:10" x14ac:dyDescent="0.2">
      <c r="A378" s="1">
        <v>377</v>
      </c>
      <c r="B378" s="1">
        <v>12.57</v>
      </c>
      <c r="C378" s="1">
        <v>12.58</v>
      </c>
      <c r="D378" s="1">
        <v>29.7399997711182</v>
      </c>
      <c r="E378" s="1">
        <v>29.7399997711182</v>
      </c>
      <c r="F378" s="1">
        <v>25.650000572204601</v>
      </c>
      <c r="G378" s="1" t="s">
        <v>815</v>
      </c>
      <c r="H378" s="1" t="s">
        <v>816</v>
      </c>
      <c r="I378" s="1" t="s">
        <v>11</v>
      </c>
      <c r="J378" s="1">
        <v>6</v>
      </c>
    </row>
    <row r="379" spans="1:10" x14ac:dyDescent="0.2">
      <c r="A379" s="1">
        <v>378</v>
      </c>
      <c r="B379" s="1">
        <v>12.3</v>
      </c>
      <c r="C379" s="1">
        <v>12.31</v>
      </c>
      <c r="D379" s="1">
        <v>16.619999706745102</v>
      </c>
      <c r="E379" s="1">
        <v>16.619999706745102</v>
      </c>
      <c r="F379" s="1">
        <v>16.619999706745102</v>
      </c>
      <c r="G379" s="1" t="s">
        <v>817</v>
      </c>
      <c r="H379" s="1" t="s">
        <v>818</v>
      </c>
      <c r="I379" s="1" t="s">
        <v>11</v>
      </c>
      <c r="J379" s="1">
        <v>8</v>
      </c>
    </row>
    <row r="380" spans="1:10" x14ac:dyDescent="0.2">
      <c r="A380" s="1">
        <v>379</v>
      </c>
      <c r="B380" s="1">
        <v>12.2</v>
      </c>
      <c r="C380" s="1">
        <v>12.21</v>
      </c>
      <c r="D380" s="1">
        <v>64.289999008178697</v>
      </c>
      <c r="E380" s="1">
        <v>64.289999008178697</v>
      </c>
      <c r="F380" s="1">
        <v>64.289999008178697</v>
      </c>
      <c r="G380" s="1" t="s">
        <v>819</v>
      </c>
      <c r="H380" s="1" t="s">
        <v>820</v>
      </c>
      <c r="I380" s="1" t="s">
        <v>11</v>
      </c>
      <c r="J380" s="1">
        <v>25</v>
      </c>
    </row>
    <row r="381" spans="1:10" x14ac:dyDescent="0.2">
      <c r="A381" s="1">
        <v>380</v>
      </c>
      <c r="B381" s="1">
        <v>12.15</v>
      </c>
      <c r="C381" s="1">
        <v>13.55</v>
      </c>
      <c r="D381" s="1">
        <v>32.890000939369202</v>
      </c>
      <c r="E381" s="1">
        <v>32.100000977516203</v>
      </c>
      <c r="F381" s="1">
        <v>29.969999194145199</v>
      </c>
      <c r="G381" s="1" t="s">
        <v>821</v>
      </c>
      <c r="H381" s="1" t="s">
        <v>822</v>
      </c>
      <c r="I381" s="1" t="s">
        <v>11</v>
      </c>
      <c r="J381" s="1">
        <v>8</v>
      </c>
    </row>
    <row r="382" spans="1:10" x14ac:dyDescent="0.2">
      <c r="A382" s="1">
        <v>381</v>
      </c>
      <c r="B382" s="1">
        <v>12.08</v>
      </c>
      <c r="C382" s="1">
        <v>12.12</v>
      </c>
      <c r="D382" s="1">
        <v>60.320001840591402</v>
      </c>
      <c r="E382" s="1">
        <v>60.320001840591402</v>
      </c>
      <c r="F382" s="1">
        <v>59.5200002193451</v>
      </c>
      <c r="G382" s="1" t="s">
        <v>823</v>
      </c>
      <c r="H382" s="1" t="s">
        <v>824</v>
      </c>
      <c r="I382" s="1" t="s">
        <v>11</v>
      </c>
      <c r="J382" s="1">
        <v>19</v>
      </c>
    </row>
    <row r="383" spans="1:10" x14ac:dyDescent="0.2">
      <c r="A383" s="1">
        <v>382</v>
      </c>
      <c r="B383" s="1">
        <v>12.03</v>
      </c>
      <c r="C383" s="1">
        <v>12.03</v>
      </c>
      <c r="D383" s="1">
        <v>10.5700001120567</v>
      </c>
      <c r="E383" s="1">
        <v>9.4910003244876897</v>
      </c>
      <c r="F383" s="1">
        <v>9.4910003244876897</v>
      </c>
      <c r="G383" s="1" t="s">
        <v>825</v>
      </c>
      <c r="H383" s="1" t="s">
        <v>826</v>
      </c>
      <c r="I383" s="1" t="s">
        <v>66</v>
      </c>
      <c r="J383" s="1">
        <v>6</v>
      </c>
    </row>
    <row r="384" spans="1:10" x14ac:dyDescent="0.2">
      <c r="A384" s="1">
        <v>383</v>
      </c>
      <c r="B384" s="1">
        <v>12</v>
      </c>
      <c r="C384" s="1">
        <v>12</v>
      </c>
      <c r="D384" s="1">
        <v>47.089999914169297</v>
      </c>
      <c r="E384" s="1">
        <v>43.050000071525602</v>
      </c>
      <c r="F384" s="1">
        <v>43.050000071525602</v>
      </c>
      <c r="G384" s="1" t="s">
        <v>827</v>
      </c>
      <c r="H384" s="1" t="s">
        <v>828</v>
      </c>
      <c r="I384" s="1" t="s">
        <v>11</v>
      </c>
      <c r="J384" s="1">
        <v>6</v>
      </c>
    </row>
    <row r="385" spans="1:10" x14ac:dyDescent="0.2">
      <c r="A385" s="1">
        <v>384</v>
      </c>
      <c r="B385" s="1">
        <v>12</v>
      </c>
      <c r="C385" s="1">
        <v>12</v>
      </c>
      <c r="D385" s="1">
        <v>85.000002384185805</v>
      </c>
      <c r="E385" s="1">
        <v>85.000002384185805</v>
      </c>
      <c r="F385" s="1">
        <v>67.500001192092896</v>
      </c>
      <c r="G385" s="1" t="s">
        <v>829</v>
      </c>
      <c r="H385" s="1" t="s">
        <v>830</v>
      </c>
      <c r="I385" s="1" t="s">
        <v>11</v>
      </c>
      <c r="J385" s="1">
        <v>14</v>
      </c>
    </row>
    <row r="386" spans="1:10" x14ac:dyDescent="0.2">
      <c r="A386" s="1">
        <v>385</v>
      </c>
      <c r="B386" s="1">
        <v>12</v>
      </c>
      <c r="C386" s="1">
        <v>12</v>
      </c>
      <c r="D386" s="1">
        <v>21.189999580383301</v>
      </c>
      <c r="E386" s="1">
        <v>21.189999580383301</v>
      </c>
      <c r="F386" s="1">
        <v>17.530000209808399</v>
      </c>
      <c r="G386" s="1" t="s">
        <v>831</v>
      </c>
      <c r="H386" s="1" t="s">
        <v>832</v>
      </c>
      <c r="I386" s="1" t="s">
        <v>11</v>
      </c>
      <c r="J386" s="1">
        <v>8</v>
      </c>
    </row>
    <row r="387" spans="1:10" x14ac:dyDescent="0.2">
      <c r="A387" s="1">
        <v>386</v>
      </c>
      <c r="B387" s="1">
        <v>12</v>
      </c>
      <c r="C387" s="1">
        <v>12</v>
      </c>
      <c r="D387" s="1">
        <v>56.25</v>
      </c>
      <c r="E387" s="1">
        <v>56.25</v>
      </c>
      <c r="F387" s="1">
        <v>56.25</v>
      </c>
      <c r="G387" s="1" t="s">
        <v>833</v>
      </c>
      <c r="H387" s="1" t="s">
        <v>834</v>
      </c>
      <c r="I387" s="1" t="s">
        <v>11</v>
      </c>
      <c r="J387" s="1">
        <v>6</v>
      </c>
    </row>
    <row r="388" spans="1:10" x14ac:dyDescent="0.2">
      <c r="A388" s="1">
        <v>387</v>
      </c>
      <c r="B388" s="1">
        <v>12</v>
      </c>
      <c r="C388" s="1">
        <v>12</v>
      </c>
      <c r="D388" s="1">
        <v>37.2000008821487</v>
      </c>
      <c r="E388" s="1">
        <v>37.2000008821487</v>
      </c>
      <c r="F388" s="1">
        <v>37.2000008821487</v>
      </c>
      <c r="G388" s="1" t="s">
        <v>835</v>
      </c>
      <c r="H388" s="1" t="s">
        <v>836</v>
      </c>
      <c r="I388" s="1" t="s">
        <v>122</v>
      </c>
      <c r="J388" s="1">
        <v>6</v>
      </c>
    </row>
    <row r="389" spans="1:10" x14ac:dyDescent="0.2">
      <c r="A389" s="1">
        <v>388</v>
      </c>
      <c r="B389" s="1">
        <v>12</v>
      </c>
      <c r="C389" s="1">
        <v>12</v>
      </c>
      <c r="D389" s="1">
        <v>18.930000066757199</v>
      </c>
      <c r="E389" s="1">
        <v>18.930000066757199</v>
      </c>
      <c r="F389" s="1">
        <v>18.930000066757199</v>
      </c>
      <c r="G389" s="1" t="s">
        <v>837</v>
      </c>
      <c r="H389" s="1" t="s">
        <v>838</v>
      </c>
      <c r="I389" s="1" t="s">
        <v>11</v>
      </c>
      <c r="J389" s="1">
        <v>6</v>
      </c>
    </row>
    <row r="390" spans="1:10" x14ac:dyDescent="0.2">
      <c r="A390" s="1">
        <v>389</v>
      </c>
      <c r="B390" s="1">
        <v>12</v>
      </c>
      <c r="C390" s="1">
        <v>12</v>
      </c>
      <c r="D390" s="1">
        <v>62.089997529983499</v>
      </c>
      <c r="E390" s="1">
        <v>62.089997529983499</v>
      </c>
      <c r="F390" s="1">
        <v>62.089997529983499</v>
      </c>
      <c r="G390" s="1" t="s">
        <v>839</v>
      </c>
      <c r="H390" s="1" t="s">
        <v>840</v>
      </c>
      <c r="I390" s="1" t="s">
        <v>11</v>
      </c>
      <c r="J390" s="1">
        <v>6</v>
      </c>
    </row>
    <row r="391" spans="1:10" x14ac:dyDescent="0.2">
      <c r="A391" s="1">
        <v>390</v>
      </c>
      <c r="B391" s="1">
        <v>11.98</v>
      </c>
      <c r="C391" s="1">
        <v>12.02</v>
      </c>
      <c r="D391" s="1">
        <v>22.079999744892099</v>
      </c>
      <c r="E391" s="1">
        <v>22.079999744892099</v>
      </c>
      <c r="F391" s="1">
        <v>15.2899995446205</v>
      </c>
      <c r="G391" s="1" t="s">
        <v>841</v>
      </c>
      <c r="H391" s="1" t="s">
        <v>842</v>
      </c>
      <c r="I391" s="1" t="s">
        <v>11</v>
      </c>
      <c r="J391" s="1">
        <v>8</v>
      </c>
    </row>
    <row r="392" spans="1:10" x14ac:dyDescent="0.2">
      <c r="A392" s="1">
        <v>391</v>
      </c>
      <c r="B392" s="1">
        <v>11.89</v>
      </c>
      <c r="C392" s="1">
        <v>11.96</v>
      </c>
      <c r="D392" s="1">
        <v>53.299999237060497</v>
      </c>
      <c r="E392" s="1">
        <v>53.299999237060497</v>
      </c>
      <c r="F392" s="1">
        <v>49.529999494552598</v>
      </c>
      <c r="G392" s="1" t="s">
        <v>843</v>
      </c>
      <c r="H392" s="1" t="s">
        <v>844</v>
      </c>
      <c r="I392" s="1" t="s">
        <v>11</v>
      </c>
      <c r="J392" s="1">
        <v>7</v>
      </c>
    </row>
    <row r="393" spans="1:10" x14ac:dyDescent="0.2">
      <c r="A393" s="1">
        <v>392</v>
      </c>
      <c r="B393" s="1">
        <v>11.89</v>
      </c>
      <c r="C393" s="1">
        <v>11.94</v>
      </c>
      <c r="D393" s="1">
        <v>34.549999237060497</v>
      </c>
      <c r="E393" s="1">
        <v>34.549999237060497</v>
      </c>
      <c r="F393" s="1">
        <v>34.549999237060497</v>
      </c>
      <c r="G393" s="1" t="s">
        <v>845</v>
      </c>
      <c r="H393" s="1" t="s">
        <v>846</v>
      </c>
      <c r="I393" s="1" t="s">
        <v>66</v>
      </c>
      <c r="J393" s="1">
        <v>7</v>
      </c>
    </row>
    <row r="394" spans="1:10" x14ac:dyDescent="0.2">
      <c r="A394" s="1">
        <v>393</v>
      </c>
      <c r="B394" s="1">
        <v>11.76</v>
      </c>
      <c r="C394" s="1">
        <v>11.8</v>
      </c>
      <c r="D394" s="1">
        <v>61.5899980068207</v>
      </c>
      <c r="E394" s="1">
        <v>61.5899980068207</v>
      </c>
      <c r="F394" s="1">
        <v>49.6699988842011</v>
      </c>
      <c r="G394" s="1" t="s">
        <v>847</v>
      </c>
      <c r="H394" s="1" t="s">
        <v>848</v>
      </c>
      <c r="I394" s="1" t="s">
        <v>11</v>
      </c>
      <c r="J394" s="1">
        <v>7</v>
      </c>
    </row>
    <row r="395" spans="1:10" x14ac:dyDescent="0.2">
      <c r="A395" s="1">
        <v>394</v>
      </c>
      <c r="B395" s="1">
        <v>11.71</v>
      </c>
      <c r="C395" s="1">
        <v>11.83</v>
      </c>
      <c r="D395" s="1">
        <v>25.240001082420299</v>
      </c>
      <c r="E395" s="1">
        <v>25.240001082420299</v>
      </c>
      <c r="F395" s="1">
        <v>21.109999716281902</v>
      </c>
      <c r="G395" s="1" t="s">
        <v>849</v>
      </c>
      <c r="H395" s="1" t="s">
        <v>850</v>
      </c>
      <c r="I395" s="1" t="s">
        <v>130</v>
      </c>
      <c r="J395" s="1">
        <v>7</v>
      </c>
    </row>
    <row r="396" spans="1:10" x14ac:dyDescent="0.2">
      <c r="A396" s="1">
        <v>395</v>
      </c>
      <c r="B396" s="1">
        <v>11.67</v>
      </c>
      <c r="C396" s="1">
        <v>11.69</v>
      </c>
      <c r="D396" s="1">
        <v>41.100001335144</v>
      </c>
      <c r="E396" s="1">
        <v>41.100001335144</v>
      </c>
      <c r="F396" s="1">
        <v>38.359999656677203</v>
      </c>
      <c r="G396" s="1" t="s">
        <v>851</v>
      </c>
      <c r="H396" s="1" t="s">
        <v>852</v>
      </c>
      <c r="I396" s="1" t="s">
        <v>11</v>
      </c>
      <c r="J396" s="1">
        <v>8</v>
      </c>
    </row>
    <row r="397" spans="1:10" x14ac:dyDescent="0.2">
      <c r="A397" s="1">
        <v>396</v>
      </c>
      <c r="B397" s="1">
        <v>11.65</v>
      </c>
      <c r="C397" s="1">
        <v>11.67</v>
      </c>
      <c r="D397" s="1">
        <v>41.990000009536701</v>
      </c>
      <c r="E397" s="1">
        <v>41.990000009536701</v>
      </c>
      <c r="F397" s="1">
        <v>41.990000009536701</v>
      </c>
      <c r="G397" s="1" t="s">
        <v>853</v>
      </c>
      <c r="H397" s="1" t="s">
        <v>854</v>
      </c>
      <c r="I397" s="1" t="s">
        <v>11</v>
      </c>
      <c r="J397" s="1">
        <v>8</v>
      </c>
    </row>
    <row r="398" spans="1:10" x14ac:dyDescent="0.2">
      <c r="A398" s="1">
        <v>397</v>
      </c>
      <c r="B398" s="1">
        <v>11.62</v>
      </c>
      <c r="C398" s="1">
        <v>11.64</v>
      </c>
      <c r="D398" s="1">
        <v>39.5599991083145</v>
      </c>
      <c r="E398" s="1">
        <v>39.5599991083145</v>
      </c>
      <c r="F398" s="1">
        <v>39.5599991083145</v>
      </c>
      <c r="G398" s="1" t="s">
        <v>855</v>
      </c>
      <c r="H398" s="1" t="s">
        <v>856</v>
      </c>
      <c r="I398" s="1" t="s">
        <v>11</v>
      </c>
      <c r="J398" s="1">
        <v>8</v>
      </c>
    </row>
    <row r="399" spans="1:10" x14ac:dyDescent="0.2">
      <c r="A399" s="1">
        <v>398</v>
      </c>
      <c r="B399" s="1">
        <v>11.45</v>
      </c>
      <c r="C399" s="1">
        <v>11.51</v>
      </c>
      <c r="D399" s="1">
        <v>65.930002927780194</v>
      </c>
      <c r="E399" s="1">
        <v>65.930002927780194</v>
      </c>
      <c r="F399" s="1">
        <v>65.189999341964693</v>
      </c>
      <c r="G399" s="1" t="s">
        <v>857</v>
      </c>
      <c r="H399" s="1" t="s">
        <v>858</v>
      </c>
      <c r="I399" s="1" t="s">
        <v>47</v>
      </c>
      <c r="J399" s="1">
        <v>8</v>
      </c>
    </row>
    <row r="400" spans="1:10" x14ac:dyDescent="0.2">
      <c r="A400" s="1">
        <v>399</v>
      </c>
      <c r="B400" s="1">
        <v>11.43</v>
      </c>
      <c r="C400" s="1">
        <v>11.52</v>
      </c>
      <c r="D400" s="1">
        <v>10.239999741315801</v>
      </c>
      <c r="E400" s="1">
        <v>10.239999741315801</v>
      </c>
      <c r="F400" s="1">
        <v>10.239999741315801</v>
      </c>
      <c r="G400" s="1" t="s">
        <v>859</v>
      </c>
      <c r="H400" s="1" t="s">
        <v>860</v>
      </c>
      <c r="I400" s="1" t="s">
        <v>126</v>
      </c>
      <c r="J400" s="1">
        <v>8</v>
      </c>
    </row>
    <row r="401" spans="1:10" x14ac:dyDescent="0.2">
      <c r="A401" s="1">
        <v>400</v>
      </c>
      <c r="B401" s="1">
        <v>11.37</v>
      </c>
      <c r="C401" s="1">
        <v>11.4</v>
      </c>
      <c r="D401" s="1">
        <v>39.050000905990601</v>
      </c>
      <c r="E401" s="1">
        <v>39.050000905990601</v>
      </c>
      <c r="F401" s="1">
        <v>35.710000991821303</v>
      </c>
      <c r="G401" s="1" t="s">
        <v>861</v>
      </c>
      <c r="H401" s="1" t="s">
        <v>862</v>
      </c>
      <c r="I401" s="1" t="s">
        <v>121</v>
      </c>
      <c r="J401" s="1">
        <v>8</v>
      </c>
    </row>
    <row r="402" spans="1:10" x14ac:dyDescent="0.2">
      <c r="A402" s="1">
        <v>401</v>
      </c>
      <c r="B402" s="1">
        <v>11.25</v>
      </c>
      <c r="C402" s="1">
        <v>11.28</v>
      </c>
      <c r="D402" s="1">
        <v>26.409998536109899</v>
      </c>
      <c r="E402" s="1">
        <v>24.600000679493</v>
      </c>
      <c r="F402" s="1">
        <v>22.980000078678099</v>
      </c>
      <c r="G402" s="1" t="s">
        <v>863</v>
      </c>
      <c r="H402" s="1" t="s">
        <v>864</v>
      </c>
      <c r="I402" s="1" t="s">
        <v>11</v>
      </c>
      <c r="J402" s="1">
        <v>9</v>
      </c>
    </row>
    <row r="403" spans="1:10" x14ac:dyDescent="0.2">
      <c r="A403" s="1">
        <v>402</v>
      </c>
      <c r="B403" s="1">
        <v>11.17</v>
      </c>
      <c r="C403" s="1">
        <v>11.19</v>
      </c>
      <c r="D403" s="1">
        <v>77.929997444152804</v>
      </c>
      <c r="E403" s="1">
        <v>76.550000905990601</v>
      </c>
      <c r="F403" s="1">
        <v>60.000002384185798</v>
      </c>
      <c r="G403" s="1" t="s">
        <v>865</v>
      </c>
      <c r="H403" s="1" t="s">
        <v>866</v>
      </c>
      <c r="I403" s="1" t="s">
        <v>11</v>
      </c>
      <c r="J403" s="1">
        <v>7</v>
      </c>
    </row>
    <row r="404" spans="1:10" x14ac:dyDescent="0.2">
      <c r="A404" s="1">
        <v>403</v>
      </c>
      <c r="B404" s="1">
        <v>11.17</v>
      </c>
      <c r="C404" s="1">
        <v>11.19</v>
      </c>
      <c r="D404" s="1">
        <v>34.880000352859497</v>
      </c>
      <c r="E404" s="1">
        <v>26.249998807907101</v>
      </c>
      <c r="F404" s="1">
        <v>26.249998807907101</v>
      </c>
      <c r="G404" s="1" t="s">
        <v>867</v>
      </c>
      <c r="H404" s="1" t="s">
        <v>868</v>
      </c>
      <c r="I404" s="1" t="s">
        <v>11</v>
      </c>
      <c r="J404" s="1">
        <v>6</v>
      </c>
    </row>
    <row r="405" spans="1:10" x14ac:dyDescent="0.2">
      <c r="A405" s="1">
        <v>404</v>
      </c>
      <c r="B405" s="1">
        <v>11.13</v>
      </c>
      <c r="C405" s="1">
        <v>11.15</v>
      </c>
      <c r="D405" s="1">
        <v>45.080000162124598</v>
      </c>
      <c r="E405" s="1">
        <v>45.080000162124598</v>
      </c>
      <c r="F405" s="1">
        <v>40.160000324249303</v>
      </c>
      <c r="G405" s="1" t="s">
        <v>869</v>
      </c>
      <c r="H405" s="1" t="s">
        <v>870</v>
      </c>
      <c r="I405" s="1" t="s">
        <v>11</v>
      </c>
      <c r="J405" s="1">
        <v>7</v>
      </c>
    </row>
    <row r="406" spans="1:10" x14ac:dyDescent="0.2">
      <c r="A406" s="1">
        <v>405</v>
      </c>
      <c r="B406" s="1">
        <v>11.05</v>
      </c>
      <c r="C406" s="1">
        <v>11.07</v>
      </c>
      <c r="D406" s="1">
        <v>49.349999427795403</v>
      </c>
      <c r="E406" s="1">
        <v>49.349999427795403</v>
      </c>
      <c r="F406" s="1">
        <v>49.349999427795403</v>
      </c>
      <c r="G406" s="1" t="s">
        <v>871</v>
      </c>
      <c r="H406" s="1" t="s">
        <v>872</v>
      </c>
      <c r="I406" s="1" t="s">
        <v>11</v>
      </c>
      <c r="J406" s="1">
        <v>11</v>
      </c>
    </row>
    <row r="407" spans="1:10" x14ac:dyDescent="0.2">
      <c r="A407" s="1">
        <v>406</v>
      </c>
      <c r="B407" s="1">
        <v>10.98</v>
      </c>
      <c r="C407" s="1">
        <v>11</v>
      </c>
      <c r="D407" s="1">
        <v>25.330001115799</v>
      </c>
      <c r="E407" s="1">
        <v>25.330001115799</v>
      </c>
      <c r="F407" s="1">
        <v>25.330001115799</v>
      </c>
      <c r="G407" s="1" t="s">
        <v>873</v>
      </c>
      <c r="H407" s="1" t="s">
        <v>874</v>
      </c>
      <c r="I407" s="1" t="s">
        <v>11</v>
      </c>
      <c r="J407" s="1">
        <v>6</v>
      </c>
    </row>
    <row r="408" spans="1:10" x14ac:dyDescent="0.2">
      <c r="A408" s="1">
        <v>407</v>
      </c>
      <c r="B408" s="1">
        <v>10.85</v>
      </c>
      <c r="C408" s="1">
        <v>12.9</v>
      </c>
      <c r="D408" s="1">
        <v>15.690000355243701</v>
      </c>
      <c r="E408" s="1">
        <v>15.690000355243701</v>
      </c>
      <c r="F408" s="1">
        <v>15.690000355243701</v>
      </c>
      <c r="G408" s="1" t="s">
        <v>875</v>
      </c>
      <c r="H408" s="1" t="s">
        <v>145</v>
      </c>
      <c r="I408" s="1" t="s">
        <v>11</v>
      </c>
      <c r="J408" s="1">
        <v>15</v>
      </c>
    </row>
    <row r="409" spans="1:10" x14ac:dyDescent="0.2">
      <c r="A409" s="1">
        <v>408</v>
      </c>
      <c r="B409" s="1">
        <v>10.82</v>
      </c>
      <c r="C409" s="1">
        <v>10.91</v>
      </c>
      <c r="D409" s="1">
        <v>22.789999842643699</v>
      </c>
      <c r="E409" s="1">
        <v>21.060000360012101</v>
      </c>
      <c r="F409" s="1">
        <v>15.230000019073501</v>
      </c>
      <c r="G409" s="1" t="s">
        <v>876</v>
      </c>
      <c r="H409" s="1" t="s">
        <v>877</v>
      </c>
      <c r="I409" s="1" t="s">
        <v>11</v>
      </c>
      <c r="J409" s="1">
        <v>8</v>
      </c>
    </row>
    <row r="410" spans="1:10" x14ac:dyDescent="0.2">
      <c r="A410" s="1">
        <v>409</v>
      </c>
      <c r="B410" s="1">
        <v>10.81</v>
      </c>
      <c r="C410" s="1">
        <v>10.83</v>
      </c>
      <c r="D410" s="1">
        <v>30.930000543594399</v>
      </c>
      <c r="E410" s="1">
        <v>27.910000085830699</v>
      </c>
      <c r="F410" s="1">
        <v>21.629999577999101</v>
      </c>
      <c r="G410" s="1" t="s">
        <v>878</v>
      </c>
      <c r="H410" s="1" t="s">
        <v>879</v>
      </c>
      <c r="I410" s="1" t="s">
        <v>11</v>
      </c>
      <c r="J410" s="1">
        <v>7</v>
      </c>
    </row>
    <row r="411" spans="1:10" x14ac:dyDescent="0.2">
      <c r="A411" s="1">
        <v>410</v>
      </c>
      <c r="B411" s="1">
        <v>10.78</v>
      </c>
      <c r="C411" s="1">
        <v>10.83</v>
      </c>
      <c r="D411" s="1">
        <v>38.820001482963598</v>
      </c>
      <c r="E411" s="1">
        <v>34.709998965263402</v>
      </c>
      <c r="F411" s="1">
        <v>27.0599991083145</v>
      </c>
      <c r="G411" s="1" t="s">
        <v>880</v>
      </c>
      <c r="H411" s="1" t="s">
        <v>881</v>
      </c>
      <c r="I411" s="1" t="s">
        <v>11</v>
      </c>
      <c r="J411" s="1">
        <v>6</v>
      </c>
    </row>
    <row r="412" spans="1:10" x14ac:dyDescent="0.2">
      <c r="A412" s="1">
        <v>411</v>
      </c>
      <c r="B412" s="1">
        <v>10.76</v>
      </c>
      <c r="C412" s="1">
        <v>10.79</v>
      </c>
      <c r="D412" s="1">
        <v>41.179999709129298</v>
      </c>
      <c r="E412" s="1">
        <v>41.179999709129298</v>
      </c>
      <c r="F412" s="1">
        <v>41.179999709129298</v>
      </c>
      <c r="G412" s="1" t="s">
        <v>882</v>
      </c>
      <c r="H412" s="1" t="s">
        <v>883</v>
      </c>
      <c r="I412" s="1" t="s">
        <v>11</v>
      </c>
      <c r="J412" s="1">
        <v>16</v>
      </c>
    </row>
    <row r="413" spans="1:10" x14ac:dyDescent="0.2">
      <c r="A413" s="1">
        <v>412</v>
      </c>
      <c r="B413" s="1">
        <v>10.74</v>
      </c>
      <c r="C413" s="1">
        <v>10.83</v>
      </c>
      <c r="D413" s="1">
        <v>43.439999222755397</v>
      </c>
      <c r="E413" s="1">
        <v>43.439999222755397</v>
      </c>
      <c r="F413" s="1">
        <v>40.569999814033501</v>
      </c>
      <c r="G413" s="1" t="s">
        <v>884</v>
      </c>
      <c r="H413" s="1" t="s">
        <v>885</v>
      </c>
      <c r="I413" s="1" t="s">
        <v>11</v>
      </c>
      <c r="J413" s="1">
        <v>13</v>
      </c>
    </row>
    <row r="414" spans="1:10" x14ac:dyDescent="0.2">
      <c r="A414" s="1">
        <v>413</v>
      </c>
      <c r="B414" s="1">
        <v>10.68</v>
      </c>
      <c r="C414" s="1">
        <v>10.7</v>
      </c>
      <c r="D414" s="1">
        <v>48.129999637603802</v>
      </c>
      <c r="E414" s="1">
        <v>48.129999637603802</v>
      </c>
      <c r="F414" s="1">
        <v>39.419999718666098</v>
      </c>
      <c r="G414" s="1" t="s">
        <v>886</v>
      </c>
      <c r="H414" s="1" t="s">
        <v>887</v>
      </c>
      <c r="I414" s="1" t="s">
        <v>47</v>
      </c>
      <c r="J414" s="1">
        <v>6</v>
      </c>
    </row>
    <row r="415" spans="1:10" x14ac:dyDescent="0.2">
      <c r="A415" s="1">
        <v>414</v>
      </c>
      <c r="B415" s="1">
        <v>10.64</v>
      </c>
      <c r="C415" s="1">
        <v>10.66</v>
      </c>
      <c r="D415" s="1">
        <v>12.579999864101399</v>
      </c>
      <c r="E415" s="1">
        <v>12.579999864101399</v>
      </c>
      <c r="F415" s="1">
        <v>9.9390000104904193</v>
      </c>
      <c r="G415" s="1" t="s">
        <v>888</v>
      </c>
      <c r="H415" s="1" t="s">
        <v>889</v>
      </c>
      <c r="I415" s="1" t="s">
        <v>11</v>
      </c>
      <c r="J415" s="1">
        <v>8</v>
      </c>
    </row>
    <row r="416" spans="1:10" x14ac:dyDescent="0.2">
      <c r="A416" s="1">
        <v>415</v>
      </c>
      <c r="B416" s="1">
        <v>10.61</v>
      </c>
      <c r="C416" s="1">
        <v>10.66</v>
      </c>
      <c r="D416" s="1">
        <v>35.940000414848299</v>
      </c>
      <c r="E416" s="1">
        <v>31.009998917579701</v>
      </c>
      <c r="F416" s="1">
        <v>28.990000486373901</v>
      </c>
      <c r="G416" s="1" t="s">
        <v>890</v>
      </c>
      <c r="H416" s="1" t="s">
        <v>891</v>
      </c>
      <c r="I416" s="1" t="s">
        <v>11</v>
      </c>
      <c r="J416" s="1">
        <v>9</v>
      </c>
    </row>
    <row r="417" spans="1:10" x14ac:dyDescent="0.2">
      <c r="A417" s="1">
        <v>416</v>
      </c>
      <c r="B417" s="1">
        <v>10.54</v>
      </c>
      <c r="C417" s="1">
        <v>10.56</v>
      </c>
      <c r="D417" s="1">
        <v>21.0999995470047</v>
      </c>
      <c r="E417" s="1">
        <v>15.4699996113777</v>
      </c>
      <c r="F417" s="1">
        <v>10.100000351667401</v>
      </c>
      <c r="G417" s="1" t="s">
        <v>892</v>
      </c>
      <c r="H417" s="1" t="s">
        <v>893</v>
      </c>
      <c r="I417" s="1" t="s">
        <v>11</v>
      </c>
      <c r="J417" s="1">
        <v>5</v>
      </c>
    </row>
    <row r="418" spans="1:10" x14ac:dyDescent="0.2">
      <c r="A418" s="1">
        <v>417</v>
      </c>
      <c r="B418" s="1">
        <v>10.5</v>
      </c>
      <c r="C418" s="1">
        <v>178.7</v>
      </c>
      <c r="D418" s="1">
        <v>47.879999876022303</v>
      </c>
      <c r="E418" s="1">
        <v>45.620000362396198</v>
      </c>
      <c r="F418" s="1">
        <v>44.150000810623197</v>
      </c>
      <c r="G418" s="1" t="s">
        <v>894</v>
      </c>
      <c r="H418" s="1" t="s">
        <v>895</v>
      </c>
      <c r="I418" s="1" t="s">
        <v>113</v>
      </c>
      <c r="J418" s="1">
        <v>278</v>
      </c>
    </row>
    <row r="419" spans="1:10" x14ac:dyDescent="0.2">
      <c r="A419" s="1">
        <v>418</v>
      </c>
      <c r="B419" s="1">
        <v>10.43</v>
      </c>
      <c r="C419" s="1">
        <v>10.44</v>
      </c>
      <c r="D419" s="1">
        <v>48.1900006532669</v>
      </c>
      <c r="E419" s="1">
        <v>43.369999527931199</v>
      </c>
      <c r="F419" s="1">
        <v>42.170000076293903</v>
      </c>
      <c r="G419" s="1" t="s">
        <v>896</v>
      </c>
      <c r="H419" s="1" t="s">
        <v>897</v>
      </c>
      <c r="I419" s="1" t="s">
        <v>82</v>
      </c>
      <c r="J419" s="1">
        <v>12</v>
      </c>
    </row>
    <row r="420" spans="1:10" x14ac:dyDescent="0.2">
      <c r="A420" s="1">
        <v>419</v>
      </c>
      <c r="B420" s="1">
        <v>10.3</v>
      </c>
      <c r="C420" s="1">
        <v>10.34</v>
      </c>
      <c r="D420" s="1">
        <v>40.759998559951804</v>
      </c>
      <c r="E420" s="1">
        <v>40.759998559951804</v>
      </c>
      <c r="F420" s="1">
        <v>38.859999179840102</v>
      </c>
      <c r="G420" s="1" t="s">
        <v>901</v>
      </c>
      <c r="H420" s="1" t="s">
        <v>902</v>
      </c>
      <c r="I420" s="1" t="s">
        <v>11</v>
      </c>
      <c r="J420" s="1">
        <v>6</v>
      </c>
    </row>
    <row r="421" spans="1:10" x14ac:dyDescent="0.2">
      <c r="A421" s="1">
        <v>420</v>
      </c>
      <c r="B421" s="1">
        <v>10.28</v>
      </c>
      <c r="C421" s="1">
        <v>10.29</v>
      </c>
      <c r="D421" s="1">
        <v>10.819999873638199</v>
      </c>
      <c r="E421" s="1">
        <v>10.819999873638199</v>
      </c>
      <c r="F421" s="1">
        <v>8.3169996738433802</v>
      </c>
      <c r="G421" s="1" t="s">
        <v>903</v>
      </c>
      <c r="H421" s="1" t="s">
        <v>904</v>
      </c>
      <c r="I421" s="1" t="s">
        <v>11</v>
      </c>
      <c r="J421" s="1">
        <v>5</v>
      </c>
    </row>
    <row r="422" spans="1:10" x14ac:dyDescent="0.2">
      <c r="A422" s="1">
        <v>421</v>
      </c>
      <c r="B422" s="1">
        <v>10.25</v>
      </c>
      <c r="C422" s="1">
        <v>10.31</v>
      </c>
      <c r="D422" s="1">
        <v>26.8400013446808</v>
      </c>
      <c r="E422" s="1">
        <v>24.3900001049042</v>
      </c>
      <c r="F422" s="1">
        <v>16.599999368190801</v>
      </c>
      <c r="G422" s="1" t="s">
        <v>905</v>
      </c>
      <c r="H422" s="1" t="s">
        <v>906</v>
      </c>
      <c r="I422" s="1" t="s">
        <v>11</v>
      </c>
      <c r="J422" s="1">
        <v>6</v>
      </c>
    </row>
    <row r="423" spans="1:10" x14ac:dyDescent="0.2">
      <c r="A423" s="1">
        <v>422</v>
      </c>
      <c r="B423" s="1">
        <v>10.24</v>
      </c>
      <c r="C423" s="1">
        <v>10.25</v>
      </c>
      <c r="D423" s="1">
        <v>30.0999999046326</v>
      </c>
      <c r="E423" s="1">
        <v>30.0999999046326</v>
      </c>
      <c r="F423" s="1">
        <v>27.419999241828901</v>
      </c>
      <c r="G423" s="1" t="s">
        <v>907</v>
      </c>
      <c r="H423" s="1" t="s">
        <v>908</v>
      </c>
      <c r="I423" s="1" t="s">
        <v>11</v>
      </c>
      <c r="J423" s="1">
        <v>6</v>
      </c>
    </row>
    <row r="424" spans="1:10" x14ac:dyDescent="0.2">
      <c r="A424" s="1">
        <v>423</v>
      </c>
      <c r="B424" s="1">
        <v>10.19</v>
      </c>
      <c r="C424" s="1">
        <v>10.24</v>
      </c>
      <c r="D424" s="1">
        <v>33.9399993419647</v>
      </c>
      <c r="E424" s="1">
        <v>33.9399993419647</v>
      </c>
      <c r="F424" s="1">
        <v>26.359999179840099</v>
      </c>
      <c r="G424" s="1" t="s">
        <v>909</v>
      </c>
      <c r="H424" s="1" t="s">
        <v>910</v>
      </c>
      <c r="I424" s="1" t="s">
        <v>11</v>
      </c>
      <c r="J424" s="1">
        <v>6</v>
      </c>
    </row>
    <row r="425" spans="1:10" x14ac:dyDescent="0.2">
      <c r="A425" s="1">
        <v>424</v>
      </c>
      <c r="B425" s="1">
        <v>10.16</v>
      </c>
      <c r="C425" s="1">
        <v>10.17</v>
      </c>
      <c r="D425" s="1">
        <v>57.690000534057603</v>
      </c>
      <c r="E425" s="1">
        <v>57.690000534057603</v>
      </c>
      <c r="F425" s="1">
        <v>57.690000534057603</v>
      </c>
      <c r="G425" s="1" t="s">
        <v>911</v>
      </c>
      <c r="H425" s="1" t="s">
        <v>912</v>
      </c>
      <c r="I425" s="1" t="s">
        <v>11</v>
      </c>
      <c r="J425" s="1">
        <v>7</v>
      </c>
    </row>
    <row r="426" spans="1:10" x14ac:dyDescent="0.2">
      <c r="A426" s="1">
        <v>425</v>
      </c>
      <c r="B426" s="1">
        <v>10.16</v>
      </c>
      <c r="C426" s="1">
        <v>10.16</v>
      </c>
      <c r="D426" s="1">
        <v>18.680000305175799</v>
      </c>
      <c r="E426" s="1">
        <v>17.080000042915302</v>
      </c>
      <c r="F426" s="1">
        <v>12.4600000679493</v>
      </c>
      <c r="G426" s="1" t="s">
        <v>913</v>
      </c>
      <c r="H426" s="1" t="s">
        <v>914</v>
      </c>
      <c r="I426" s="1" t="s">
        <v>85</v>
      </c>
      <c r="J426" s="1">
        <v>5</v>
      </c>
    </row>
    <row r="427" spans="1:10" x14ac:dyDescent="0.2">
      <c r="A427" s="1">
        <v>426</v>
      </c>
      <c r="B427" s="1">
        <v>10.14</v>
      </c>
      <c r="C427" s="1">
        <v>10.15</v>
      </c>
      <c r="D427" s="1">
        <v>10.019999742507901</v>
      </c>
      <c r="E427" s="1">
        <v>6.7380003631115004</v>
      </c>
      <c r="F427" s="1">
        <v>5.58799989521503</v>
      </c>
      <c r="G427" s="1" t="s">
        <v>915</v>
      </c>
      <c r="H427" s="1" t="s">
        <v>916</v>
      </c>
      <c r="I427" s="1" t="s">
        <v>113</v>
      </c>
      <c r="J427" s="1">
        <v>5</v>
      </c>
    </row>
    <row r="428" spans="1:10" x14ac:dyDescent="0.2">
      <c r="A428" s="1">
        <v>427</v>
      </c>
      <c r="B428" s="1">
        <v>10.07</v>
      </c>
      <c r="C428" s="1">
        <v>10.08</v>
      </c>
      <c r="D428" s="1">
        <v>29.2100012302399</v>
      </c>
      <c r="E428" s="1">
        <v>22.0200002193451</v>
      </c>
      <c r="F428" s="1">
        <v>17.080000042915302</v>
      </c>
      <c r="G428" s="1" t="s">
        <v>917</v>
      </c>
      <c r="H428" s="1" t="s">
        <v>918</v>
      </c>
      <c r="I428" s="1" t="s">
        <v>11</v>
      </c>
      <c r="J428" s="1">
        <v>5</v>
      </c>
    </row>
    <row r="429" spans="1:10" x14ac:dyDescent="0.2">
      <c r="A429" s="1">
        <v>428</v>
      </c>
      <c r="B429" s="1">
        <v>10.06</v>
      </c>
      <c r="C429" s="1">
        <v>10.1</v>
      </c>
      <c r="D429" s="1">
        <v>13.910000026225999</v>
      </c>
      <c r="E429" s="1">
        <v>12.870000302791601</v>
      </c>
      <c r="F429" s="1">
        <v>11.3899998366833</v>
      </c>
      <c r="G429" s="1" t="s">
        <v>919</v>
      </c>
      <c r="H429" s="1" t="s">
        <v>920</v>
      </c>
      <c r="I429" s="1" t="s">
        <v>11</v>
      </c>
      <c r="J429" s="1">
        <v>5</v>
      </c>
    </row>
    <row r="430" spans="1:10" x14ac:dyDescent="0.2">
      <c r="A430" s="1">
        <v>429</v>
      </c>
      <c r="B430" s="1">
        <v>10.06</v>
      </c>
      <c r="C430" s="1">
        <v>10.07</v>
      </c>
      <c r="D430" s="1">
        <v>17.689999938011201</v>
      </c>
      <c r="E430" s="1">
        <v>17.5500005483627</v>
      </c>
      <c r="F430" s="1">
        <v>17.5500005483627</v>
      </c>
      <c r="G430" s="1" t="s">
        <v>921</v>
      </c>
      <c r="H430" s="1" t="s">
        <v>922</v>
      </c>
      <c r="I430" s="1" t="s">
        <v>11</v>
      </c>
      <c r="J430" s="1">
        <v>14</v>
      </c>
    </row>
    <row r="431" spans="1:10" x14ac:dyDescent="0.2">
      <c r="A431" s="1">
        <v>430</v>
      </c>
      <c r="B431" s="1">
        <v>10</v>
      </c>
      <c r="C431" s="1">
        <v>10.050000000000001</v>
      </c>
      <c r="D431" s="1">
        <v>12.849999964237201</v>
      </c>
      <c r="E431" s="1">
        <v>9.7350001335144007</v>
      </c>
      <c r="F431" s="1">
        <v>9.7350001335144007</v>
      </c>
      <c r="G431" s="1" t="s">
        <v>923</v>
      </c>
      <c r="H431" s="1" t="s">
        <v>924</v>
      </c>
      <c r="I431" s="1" t="s">
        <v>11</v>
      </c>
      <c r="J431" s="1">
        <v>6</v>
      </c>
    </row>
    <row r="432" spans="1:10" x14ac:dyDescent="0.2">
      <c r="A432" s="1">
        <v>431</v>
      </c>
      <c r="B432" s="1">
        <v>10</v>
      </c>
      <c r="C432" s="1">
        <v>10</v>
      </c>
      <c r="D432" s="1">
        <v>30.270001292228699</v>
      </c>
      <c r="E432" s="1">
        <v>21.359999477863301</v>
      </c>
      <c r="F432" s="1">
        <v>21.359999477863301</v>
      </c>
      <c r="G432" s="1" t="s">
        <v>925</v>
      </c>
      <c r="H432" s="1" t="s">
        <v>926</v>
      </c>
      <c r="I432" s="1" t="s">
        <v>11</v>
      </c>
      <c r="J432" s="1">
        <v>6</v>
      </c>
    </row>
    <row r="433" spans="1:10" x14ac:dyDescent="0.2">
      <c r="A433" s="1">
        <v>432</v>
      </c>
      <c r="B433" s="1">
        <v>10</v>
      </c>
      <c r="C433" s="1">
        <v>10</v>
      </c>
      <c r="D433" s="1">
        <v>50.309997797012301</v>
      </c>
      <c r="E433" s="1">
        <v>50.309997797012301</v>
      </c>
      <c r="F433" s="1">
        <v>50.309997797012301</v>
      </c>
      <c r="G433" s="1" t="s">
        <v>927</v>
      </c>
      <c r="H433" s="1" t="s">
        <v>928</v>
      </c>
      <c r="I433" s="1" t="s">
        <v>66</v>
      </c>
      <c r="J433" s="1">
        <v>5</v>
      </c>
    </row>
    <row r="434" spans="1:10" x14ac:dyDescent="0.2">
      <c r="A434" s="1">
        <v>433</v>
      </c>
      <c r="B434" s="1">
        <v>10</v>
      </c>
      <c r="C434" s="1">
        <v>10</v>
      </c>
      <c r="D434" s="1">
        <v>25.679999589920001</v>
      </c>
      <c r="E434" s="1">
        <v>25.679999589920001</v>
      </c>
      <c r="F434" s="1">
        <v>25.679999589920001</v>
      </c>
      <c r="G434" s="1" t="s">
        <v>929</v>
      </c>
      <c r="H434" s="1" t="s">
        <v>930</v>
      </c>
      <c r="I434" s="1" t="s">
        <v>424</v>
      </c>
      <c r="J434" s="1">
        <v>6</v>
      </c>
    </row>
    <row r="435" spans="1:10" x14ac:dyDescent="0.2">
      <c r="A435" s="1">
        <v>434</v>
      </c>
      <c r="B435" s="1">
        <v>10</v>
      </c>
      <c r="C435" s="1">
        <v>10</v>
      </c>
      <c r="D435" s="1">
        <v>12.169999629259101</v>
      </c>
      <c r="E435" s="1">
        <v>12.169999629259101</v>
      </c>
      <c r="F435" s="1">
        <v>12.169999629259101</v>
      </c>
      <c r="G435" s="1" t="s">
        <v>931</v>
      </c>
      <c r="H435" s="1" t="s">
        <v>932</v>
      </c>
      <c r="I435" s="1" t="s">
        <v>11</v>
      </c>
      <c r="J435" s="1">
        <v>6</v>
      </c>
    </row>
    <row r="436" spans="1:10" x14ac:dyDescent="0.2">
      <c r="A436" s="1">
        <v>435</v>
      </c>
      <c r="B436" s="1">
        <v>9.9700000000000006</v>
      </c>
      <c r="C436" s="1">
        <v>10.07</v>
      </c>
      <c r="D436" s="1">
        <v>30.689999461174001</v>
      </c>
      <c r="E436" s="1">
        <v>28.159999847412099</v>
      </c>
      <c r="F436" s="1">
        <v>20.5799996852875</v>
      </c>
      <c r="G436" s="1" t="s">
        <v>933</v>
      </c>
      <c r="H436" s="1" t="s">
        <v>934</v>
      </c>
      <c r="I436" s="1" t="s">
        <v>11</v>
      </c>
      <c r="J436" s="1">
        <v>5</v>
      </c>
    </row>
    <row r="437" spans="1:10" x14ac:dyDescent="0.2">
      <c r="A437" s="1">
        <v>436</v>
      </c>
      <c r="B437" s="1">
        <v>9.9600000000000009</v>
      </c>
      <c r="C437" s="1">
        <v>22.36</v>
      </c>
      <c r="D437" s="1">
        <v>39.919999241828897</v>
      </c>
      <c r="E437" s="1">
        <v>36.9100004434586</v>
      </c>
      <c r="F437" s="1">
        <v>35.4000002145767</v>
      </c>
      <c r="G437" s="1" t="s">
        <v>935</v>
      </c>
      <c r="H437" s="1" t="s">
        <v>936</v>
      </c>
      <c r="I437" s="1" t="s">
        <v>11</v>
      </c>
      <c r="J437" s="1">
        <v>15</v>
      </c>
    </row>
    <row r="438" spans="1:10" x14ac:dyDescent="0.2">
      <c r="A438" s="1">
        <v>437</v>
      </c>
      <c r="B438" s="1">
        <v>9.9600000000000009</v>
      </c>
      <c r="C438" s="1">
        <v>10.039999999999999</v>
      </c>
      <c r="D438" s="1">
        <v>15.860000252723699</v>
      </c>
      <c r="E438" s="1">
        <v>15.860000252723699</v>
      </c>
      <c r="F438" s="1">
        <v>15.860000252723699</v>
      </c>
      <c r="G438" s="1" t="s">
        <v>937</v>
      </c>
      <c r="H438" s="1" t="s">
        <v>938</v>
      </c>
      <c r="I438" s="1" t="s">
        <v>11</v>
      </c>
      <c r="J438" s="1">
        <v>6</v>
      </c>
    </row>
    <row r="439" spans="1:10" x14ac:dyDescent="0.2">
      <c r="A439" s="1">
        <v>438</v>
      </c>
      <c r="B439" s="1">
        <v>9.9</v>
      </c>
      <c r="C439" s="1">
        <v>9.9499999999999993</v>
      </c>
      <c r="D439" s="1">
        <v>14.200000464916201</v>
      </c>
      <c r="E439" s="1">
        <v>11.200000345706901</v>
      </c>
      <c r="F439" s="1">
        <v>11.200000345706901</v>
      </c>
      <c r="G439" s="1" t="s">
        <v>939</v>
      </c>
      <c r="H439" s="1" t="s">
        <v>940</v>
      </c>
      <c r="I439" s="1" t="s">
        <v>11</v>
      </c>
      <c r="J439" s="1">
        <v>6</v>
      </c>
    </row>
    <row r="440" spans="1:10" x14ac:dyDescent="0.2">
      <c r="A440" s="1">
        <v>439</v>
      </c>
      <c r="B440" s="1">
        <v>9.8800000000000008</v>
      </c>
      <c r="C440" s="1">
        <v>9.9600000000000009</v>
      </c>
      <c r="D440" s="1">
        <v>57.4299991130829</v>
      </c>
      <c r="E440" s="1">
        <v>57.4299991130829</v>
      </c>
      <c r="F440" s="1">
        <v>57.4299991130829</v>
      </c>
      <c r="G440" s="1" t="s">
        <v>941</v>
      </c>
      <c r="H440" s="1" t="s">
        <v>942</v>
      </c>
      <c r="I440" s="1" t="s">
        <v>11</v>
      </c>
      <c r="J440" s="1">
        <v>14</v>
      </c>
    </row>
    <row r="441" spans="1:10" x14ac:dyDescent="0.2">
      <c r="A441" s="1">
        <v>440</v>
      </c>
      <c r="B441" s="1">
        <v>9.8699999999999992</v>
      </c>
      <c r="C441" s="1">
        <v>9.92</v>
      </c>
      <c r="D441" s="1">
        <v>32.480001449584996</v>
      </c>
      <c r="E441" s="1">
        <v>29.929998517036399</v>
      </c>
      <c r="F441" s="1">
        <v>18.979999423026999</v>
      </c>
      <c r="G441" s="1" t="s">
        <v>943</v>
      </c>
      <c r="H441" s="1" t="s">
        <v>944</v>
      </c>
      <c r="I441" s="1" t="s">
        <v>11</v>
      </c>
      <c r="J441" s="1">
        <v>8</v>
      </c>
    </row>
    <row r="442" spans="1:10" x14ac:dyDescent="0.2">
      <c r="A442" s="1">
        <v>441</v>
      </c>
      <c r="B442" s="1">
        <v>9.8699999999999992</v>
      </c>
      <c r="C442" s="1">
        <v>9.92</v>
      </c>
      <c r="D442" s="1">
        <v>12.0999999344349</v>
      </c>
      <c r="E442" s="1">
        <v>12.0999999344349</v>
      </c>
      <c r="F442" s="1">
        <v>10.6799997389317</v>
      </c>
      <c r="G442" s="1" t="s">
        <v>945</v>
      </c>
      <c r="H442" s="1" t="s">
        <v>946</v>
      </c>
      <c r="I442" s="1" t="s">
        <v>11</v>
      </c>
      <c r="J442" s="1">
        <v>6</v>
      </c>
    </row>
    <row r="443" spans="1:10" x14ac:dyDescent="0.2">
      <c r="A443" s="1">
        <v>442</v>
      </c>
      <c r="B443" s="1">
        <v>9.83</v>
      </c>
      <c r="C443" s="1">
        <v>9.9700000000000006</v>
      </c>
      <c r="D443" s="1">
        <v>41.769999265670798</v>
      </c>
      <c r="E443" s="1">
        <v>41.769999265670798</v>
      </c>
      <c r="F443" s="1">
        <v>39.5599991083145</v>
      </c>
      <c r="G443" s="1" t="s">
        <v>947</v>
      </c>
      <c r="H443" s="1" t="s">
        <v>948</v>
      </c>
      <c r="I443" s="1" t="s">
        <v>11</v>
      </c>
      <c r="J443" s="1">
        <v>10</v>
      </c>
    </row>
    <row r="444" spans="1:10" x14ac:dyDescent="0.2">
      <c r="A444" s="1">
        <v>443</v>
      </c>
      <c r="B444" s="1">
        <v>9.81</v>
      </c>
      <c r="C444" s="1">
        <v>9.86</v>
      </c>
      <c r="D444" s="1">
        <v>41.299998760223403</v>
      </c>
      <c r="E444" s="1">
        <v>41.299998760223403</v>
      </c>
      <c r="F444" s="1">
        <v>37.830001115799</v>
      </c>
      <c r="G444" s="1" t="s">
        <v>949</v>
      </c>
      <c r="H444" s="1" t="s">
        <v>950</v>
      </c>
      <c r="I444" s="1" t="s">
        <v>11</v>
      </c>
      <c r="J444" s="1">
        <v>6</v>
      </c>
    </row>
    <row r="445" spans="1:10" x14ac:dyDescent="0.2">
      <c r="A445" s="1">
        <v>444</v>
      </c>
      <c r="B445" s="1">
        <v>9.73</v>
      </c>
      <c r="C445" s="1">
        <v>9.82</v>
      </c>
      <c r="D445" s="1">
        <v>18.469999730586999</v>
      </c>
      <c r="E445" s="1">
        <v>18.469999730586999</v>
      </c>
      <c r="F445" s="1">
        <v>18.469999730586999</v>
      </c>
      <c r="G445" s="1" t="s">
        <v>951</v>
      </c>
      <c r="H445" s="1" t="s">
        <v>952</v>
      </c>
      <c r="I445" s="1" t="s">
        <v>11</v>
      </c>
      <c r="J445" s="1">
        <v>5</v>
      </c>
    </row>
    <row r="446" spans="1:10" x14ac:dyDescent="0.2">
      <c r="A446" s="1">
        <v>445</v>
      </c>
      <c r="B446" s="1">
        <v>9.7200000000000006</v>
      </c>
      <c r="C446" s="1">
        <v>9.7799999999999994</v>
      </c>
      <c r="D446" s="1">
        <v>40.759998559951804</v>
      </c>
      <c r="E446" s="1">
        <v>40.759998559951804</v>
      </c>
      <c r="F446" s="1">
        <v>40.759998559951804</v>
      </c>
      <c r="G446" s="1" t="s">
        <v>953</v>
      </c>
      <c r="H446" s="1" t="s">
        <v>954</v>
      </c>
      <c r="I446" s="1" t="s">
        <v>11</v>
      </c>
      <c r="J446" s="1">
        <v>8</v>
      </c>
    </row>
    <row r="447" spans="1:10" x14ac:dyDescent="0.2">
      <c r="A447" s="1">
        <v>446</v>
      </c>
      <c r="B447" s="1">
        <v>9.68</v>
      </c>
      <c r="C447" s="1">
        <v>11.26</v>
      </c>
      <c r="D447" s="1">
        <v>21.920000016689301</v>
      </c>
      <c r="E447" s="1">
        <v>20.190000534057599</v>
      </c>
      <c r="F447" s="1">
        <v>17.689999938011201</v>
      </c>
      <c r="G447" s="1" t="s">
        <v>955</v>
      </c>
      <c r="H447" s="1" t="s">
        <v>956</v>
      </c>
      <c r="I447" s="1" t="s">
        <v>24</v>
      </c>
      <c r="J447" s="1">
        <v>12</v>
      </c>
    </row>
    <row r="448" spans="1:10" x14ac:dyDescent="0.2">
      <c r="A448" s="1">
        <v>447</v>
      </c>
      <c r="B448" s="1">
        <v>9.68</v>
      </c>
      <c r="C448" s="1">
        <v>9.77</v>
      </c>
      <c r="D448" s="1">
        <v>40.4399991035461</v>
      </c>
      <c r="E448" s="1">
        <v>36.000001430511503</v>
      </c>
      <c r="F448" s="1">
        <v>28.439998626708999</v>
      </c>
      <c r="G448" s="1" t="s">
        <v>957</v>
      </c>
      <c r="H448" s="1" t="s">
        <v>958</v>
      </c>
      <c r="I448" s="1" t="s">
        <v>66</v>
      </c>
      <c r="J448" s="1">
        <v>5</v>
      </c>
    </row>
    <row r="449" spans="1:10" x14ac:dyDescent="0.2">
      <c r="A449" s="1">
        <v>448</v>
      </c>
      <c r="B449" s="1">
        <v>9.65</v>
      </c>
      <c r="C449" s="1">
        <v>9.9</v>
      </c>
      <c r="D449" s="1">
        <v>4.0229998528957402</v>
      </c>
      <c r="E449" s="1">
        <v>3.7319999188184698</v>
      </c>
      <c r="F449" s="1">
        <v>2.5949999690055798</v>
      </c>
      <c r="G449" s="1" t="s">
        <v>959</v>
      </c>
      <c r="H449" s="1" t="s">
        <v>960</v>
      </c>
      <c r="I449" s="1" t="s">
        <v>11</v>
      </c>
      <c r="J449" s="1">
        <v>6</v>
      </c>
    </row>
    <row r="450" spans="1:10" x14ac:dyDescent="0.2">
      <c r="A450" s="1">
        <v>449</v>
      </c>
      <c r="B450" s="1">
        <v>9.65</v>
      </c>
      <c r="C450" s="1">
        <v>9.76</v>
      </c>
      <c r="D450" s="1">
        <v>10.9899997711182</v>
      </c>
      <c r="E450" s="1">
        <v>10.9899997711182</v>
      </c>
      <c r="F450" s="1">
        <v>9.5129996538162196</v>
      </c>
      <c r="G450" s="1" t="s">
        <v>961</v>
      </c>
      <c r="H450" s="1" t="s">
        <v>962</v>
      </c>
      <c r="I450" s="1" t="s">
        <v>11</v>
      </c>
      <c r="J450" s="1">
        <v>7</v>
      </c>
    </row>
    <row r="451" spans="1:10" x14ac:dyDescent="0.2">
      <c r="A451" s="1">
        <v>450</v>
      </c>
      <c r="B451" s="1">
        <v>9.5</v>
      </c>
      <c r="C451" s="1">
        <v>9.69</v>
      </c>
      <c r="D451" s="1">
        <v>31.510001420974699</v>
      </c>
      <c r="E451" s="1">
        <v>22.599999606609298</v>
      </c>
      <c r="F451" s="1">
        <v>16.779999434948</v>
      </c>
      <c r="G451" s="1" t="s">
        <v>963</v>
      </c>
      <c r="H451" s="1" t="s">
        <v>964</v>
      </c>
      <c r="I451" s="1" t="s">
        <v>11</v>
      </c>
      <c r="J451" s="1">
        <v>6</v>
      </c>
    </row>
    <row r="452" spans="1:10" x14ac:dyDescent="0.2">
      <c r="A452" s="1">
        <v>451</v>
      </c>
      <c r="B452" s="1">
        <v>9.39</v>
      </c>
      <c r="C452" s="1">
        <v>9.42</v>
      </c>
      <c r="D452" s="1">
        <v>47.240000963211102</v>
      </c>
      <c r="E452" s="1">
        <v>47.240000963211102</v>
      </c>
      <c r="F452" s="1">
        <v>47.240000963211102</v>
      </c>
      <c r="G452" s="1" t="s">
        <v>965</v>
      </c>
      <c r="H452" s="1" t="s">
        <v>966</v>
      </c>
      <c r="I452" s="1" t="s">
        <v>66</v>
      </c>
      <c r="J452" s="1">
        <v>6</v>
      </c>
    </row>
    <row r="453" spans="1:10" x14ac:dyDescent="0.2">
      <c r="A453" s="1">
        <v>452</v>
      </c>
      <c r="B453" s="1">
        <v>9.3800000000000008</v>
      </c>
      <c r="C453" s="1">
        <v>9.4600000000000009</v>
      </c>
      <c r="D453" s="1">
        <v>40.410000085830703</v>
      </c>
      <c r="E453" s="1">
        <v>40.410000085830703</v>
      </c>
      <c r="F453" s="1">
        <v>40.410000085830703</v>
      </c>
      <c r="G453" s="1" t="s">
        <v>967</v>
      </c>
      <c r="H453" s="1" t="s">
        <v>968</v>
      </c>
      <c r="I453" s="1" t="s">
        <v>11</v>
      </c>
      <c r="J453" s="1">
        <v>5</v>
      </c>
    </row>
    <row r="454" spans="1:10" x14ac:dyDescent="0.2">
      <c r="A454" s="1">
        <v>453</v>
      </c>
      <c r="B454" s="1">
        <v>9.2799999999999994</v>
      </c>
      <c r="C454" s="1">
        <v>9.33</v>
      </c>
      <c r="D454" s="1">
        <v>10.8800001442432</v>
      </c>
      <c r="E454" s="1">
        <v>10.8800001442432</v>
      </c>
      <c r="F454" s="1">
        <v>9.7369998693466204</v>
      </c>
      <c r="G454" s="1" t="s">
        <v>969</v>
      </c>
      <c r="H454" s="1" t="s">
        <v>970</v>
      </c>
      <c r="I454" s="1" t="s">
        <v>11</v>
      </c>
      <c r="J454" s="1">
        <v>7</v>
      </c>
    </row>
    <row r="455" spans="1:10" x14ac:dyDescent="0.2">
      <c r="A455" s="1">
        <v>454</v>
      </c>
      <c r="B455" s="1">
        <v>9.2100000000000009</v>
      </c>
      <c r="C455" s="1">
        <v>9.24</v>
      </c>
      <c r="D455" s="1">
        <v>16.369999945163698</v>
      </c>
      <c r="E455" s="1">
        <v>14.959999918937701</v>
      </c>
      <c r="F455" s="1">
        <v>13.1999999284744</v>
      </c>
      <c r="G455" s="1" t="s">
        <v>971</v>
      </c>
      <c r="H455" s="1" t="s">
        <v>972</v>
      </c>
      <c r="I455" s="1" t="s">
        <v>11</v>
      </c>
      <c r="J455" s="1">
        <v>5</v>
      </c>
    </row>
    <row r="456" spans="1:10" x14ac:dyDescent="0.2">
      <c r="A456" s="1">
        <v>455</v>
      </c>
      <c r="B456" s="1">
        <v>9.1999999999999993</v>
      </c>
      <c r="C456" s="1">
        <v>9.24</v>
      </c>
      <c r="D456" s="1">
        <v>45.5199986696243</v>
      </c>
      <c r="E456" s="1">
        <v>45.5199986696243</v>
      </c>
      <c r="F456" s="1">
        <v>45.5199986696243</v>
      </c>
      <c r="G456" s="1" t="s">
        <v>973</v>
      </c>
      <c r="H456" s="1" t="s">
        <v>167</v>
      </c>
      <c r="I456" s="1" t="s">
        <v>11</v>
      </c>
      <c r="J456" s="1">
        <v>12</v>
      </c>
    </row>
    <row r="457" spans="1:10" x14ac:dyDescent="0.2">
      <c r="A457" s="1">
        <v>456</v>
      </c>
      <c r="B457" s="1">
        <v>9.19</v>
      </c>
      <c r="C457" s="1">
        <v>9.23</v>
      </c>
      <c r="D457" s="1">
        <v>54.049998521804802</v>
      </c>
      <c r="E457" s="1">
        <v>54.049998521804802</v>
      </c>
      <c r="F457" s="1">
        <v>54.049998521804802</v>
      </c>
      <c r="G457" s="1" t="s">
        <v>974</v>
      </c>
      <c r="H457" s="1" t="s">
        <v>975</v>
      </c>
      <c r="I457" s="1" t="s">
        <v>11</v>
      </c>
      <c r="J457" s="1">
        <v>7</v>
      </c>
    </row>
    <row r="458" spans="1:10" x14ac:dyDescent="0.2">
      <c r="A458" s="1">
        <v>457</v>
      </c>
      <c r="B458" s="1">
        <v>9.09</v>
      </c>
      <c r="C458" s="1">
        <v>9.1300000000000008</v>
      </c>
      <c r="D458" s="1">
        <v>9.0159997344016993</v>
      </c>
      <c r="E458" s="1">
        <v>7.4799999594688398</v>
      </c>
      <c r="F458" s="1">
        <v>7.4799999594688398</v>
      </c>
      <c r="G458" s="1" t="s">
        <v>976</v>
      </c>
      <c r="H458" s="1" t="s">
        <v>977</v>
      </c>
      <c r="I458" s="1" t="s">
        <v>11</v>
      </c>
      <c r="J458" s="1">
        <v>6</v>
      </c>
    </row>
    <row r="459" spans="1:10" x14ac:dyDescent="0.2">
      <c r="A459" s="1">
        <v>458</v>
      </c>
      <c r="B459" s="1">
        <v>9.0299999999999994</v>
      </c>
      <c r="C459" s="1">
        <v>9.1</v>
      </c>
      <c r="D459" s="1">
        <v>38.890001177787802</v>
      </c>
      <c r="E459" s="1">
        <v>33.329999446868896</v>
      </c>
      <c r="F459" s="1">
        <v>30.559998750686599</v>
      </c>
      <c r="G459" s="1" t="s">
        <v>978</v>
      </c>
      <c r="H459" s="1" t="s">
        <v>979</v>
      </c>
      <c r="I459" s="1" t="s">
        <v>122</v>
      </c>
      <c r="J459" s="1">
        <v>6</v>
      </c>
    </row>
    <row r="460" spans="1:10" x14ac:dyDescent="0.2">
      <c r="A460" s="1">
        <v>459</v>
      </c>
      <c r="B460" s="1">
        <v>9</v>
      </c>
      <c r="C460" s="1">
        <v>9.06</v>
      </c>
      <c r="D460" s="1">
        <v>26.609998941421502</v>
      </c>
      <c r="E460" s="1">
        <v>26.609998941421502</v>
      </c>
      <c r="F460" s="1">
        <v>21.719999611377698</v>
      </c>
      <c r="G460" s="1" t="s">
        <v>980</v>
      </c>
      <c r="H460" s="1" t="s">
        <v>981</v>
      </c>
      <c r="I460" s="1" t="s">
        <v>121</v>
      </c>
      <c r="J460" s="1">
        <v>6</v>
      </c>
    </row>
    <row r="461" spans="1:10" x14ac:dyDescent="0.2">
      <c r="A461" s="1">
        <v>460</v>
      </c>
      <c r="B461" s="1">
        <v>8.9600000000000009</v>
      </c>
      <c r="C461" s="1">
        <v>9.02</v>
      </c>
      <c r="D461" s="1">
        <v>14.0300005674362</v>
      </c>
      <c r="E461" s="1">
        <v>12.0999999344349</v>
      </c>
      <c r="F461" s="1">
        <v>12.0999999344349</v>
      </c>
      <c r="G461" s="1" t="s">
        <v>982</v>
      </c>
      <c r="H461" s="1" t="s">
        <v>983</v>
      </c>
      <c r="I461" s="1" t="s">
        <v>11</v>
      </c>
      <c r="J461" s="1">
        <v>5</v>
      </c>
    </row>
    <row r="462" spans="1:10" x14ac:dyDescent="0.2">
      <c r="A462" s="1">
        <v>461</v>
      </c>
      <c r="B462" s="1">
        <v>8.93</v>
      </c>
      <c r="C462" s="1">
        <v>8.9600000000000009</v>
      </c>
      <c r="D462" s="1">
        <v>47.569999098777799</v>
      </c>
      <c r="E462" s="1">
        <v>47.569999098777799</v>
      </c>
      <c r="F462" s="1">
        <v>47.569999098777799</v>
      </c>
      <c r="G462" s="1" t="s">
        <v>984</v>
      </c>
      <c r="H462" s="1" t="s">
        <v>532</v>
      </c>
      <c r="I462" s="1" t="s">
        <v>80</v>
      </c>
      <c r="J462" s="1">
        <v>7</v>
      </c>
    </row>
    <row r="463" spans="1:10" x14ac:dyDescent="0.2">
      <c r="A463" s="1">
        <v>462</v>
      </c>
      <c r="B463" s="1">
        <v>8.93</v>
      </c>
      <c r="C463" s="1">
        <v>8.9499999999999993</v>
      </c>
      <c r="D463" s="1">
        <v>23.270000517368299</v>
      </c>
      <c r="E463" s="1">
        <v>18.5599997639656</v>
      </c>
      <c r="F463" s="1">
        <v>18.5599997639656</v>
      </c>
      <c r="G463" s="1" t="s">
        <v>985</v>
      </c>
      <c r="H463" s="1" t="s">
        <v>986</v>
      </c>
      <c r="I463" s="1" t="s">
        <v>95</v>
      </c>
      <c r="J463" s="1">
        <v>6</v>
      </c>
    </row>
    <row r="464" spans="1:10" x14ac:dyDescent="0.2">
      <c r="A464" s="1">
        <v>463</v>
      </c>
      <c r="B464" s="1">
        <v>8.92</v>
      </c>
      <c r="C464" s="1">
        <v>8.9600000000000009</v>
      </c>
      <c r="D464" s="1">
        <v>33.329999446868896</v>
      </c>
      <c r="E464" s="1">
        <v>33.329999446868896</v>
      </c>
      <c r="F464" s="1">
        <v>29.890000820159901</v>
      </c>
      <c r="G464" s="1" t="s">
        <v>987</v>
      </c>
      <c r="H464" s="1" t="s">
        <v>988</v>
      </c>
      <c r="I464" s="1" t="s">
        <v>122</v>
      </c>
      <c r="J464" s="1">
        <v>5</v>
      </c>
    </row>
    <row r="465" spans="1:10" x14ac:dyDescent="0.2">
      <c r="A465" s="1">
        <v>464</v>
      </c>
      <c r="B465" s="1">
        <v>8.7799999999999994</v>
      </c>
      <c r="C465" s="1">
        <v>8.8000000000000007</v>
      </c>
      <c r="D465" s="1">
        <v>24.650000035762801</v>
      </c>
      <c r="E465" s="1">
        <v>22.849999368190801</v>
      </c>
      <c r="F465" s="1">
        <v>22.849999368190801</v>
      </c>
      <c r="G465" s="1" t="s">
        <v>989</v>
      </c>
      <c r="H465" s="1" t="s">
        <v>990</v>
      </c>
      <c r="I465" s="1" t="s">
        <v>11</v>
      </c>
      <c r="J465" s="1">
        <v>5</v>
      </c>
    </row>
    <row r="466" spans="1:10" x14ac:dyDescent="0.2">
      <c r="A466" s="1">
        <v>465</v>
      </c>
      <c r="B466" s="1">
        <v>8.6999999999999993</v>
      </c>
      <c r="C466" s="1">
        <v>8.7200000000000006</v>
      </c>
      <c r="D466" s="1">
        <v>66.200000047683702</v>
      </c>
      <c r="E466" s="1">
        <v>66.200000047683702</v>
      </c>
      <c r="F466" s="1">
        <v>66.200000047683702</v>
      </c>
      <c r="G466" s="1" t="s">
        <v>991</v>
      </c>
      <c r="H466" s="1" t="s">
        <v>992</v>
      </c>
      <c r="I466" s="1" t="s">
        <v>11</v>
      </c>
      <c r="J466" s="1">
        <v>5</v>
      </c>
    </row>
    <row r="467" spans="1:10" x14ac:dyDescent="0.2">
      <c r="A467" s="1">
        <v>466</v>
      </c>
      <c r="B467" s="1">
        <v>8.68</v>
      </c>
      <c r="C467" s="1">
        <v>8.6999999999999993</v>
      </c>
      <c r="D467" s="1">
        <v>23.080000281333898</v>
      </c>
      <c r="E467" s="1">
        <v>22.220000624656699</v>
      </c>
      <c r="F467" s="1">
        <v>19.660000503063198</v>
      </c>
      <c r="G467" s="1" t="s">
        <v>993</v>
      </c>
      <c r="H467" s="1" t="s">
        <v>994</v>
      </c>
      <c r="I467" s="1" t="s">
        <v>11</v>
      </c>
      <c r="J467" s="1">
        <v>6</v>
      </c>
    </row>
    <row r="468" spans="1:10" x14ac:dyDescent="0.2">
      <c r="A468" s="1">
        <v>467</v>
      </c>
      <c r="B468" s="1">
        <v>8.68</v>
      </c>
      <c r="C468" s="1">
        <v>8.6999999999999993</v>
      </c>
      <c r="D468" s="1">
        <v>64.910000562667804</v>
      </c>
      <c r="E468" s="1">
        <v>55.559998750686603</v>
      </c>
      <c r="F468" s="1">
        <v>49.1200000047684</v>
      </c>
      <c r="G468" s="1" t="s">
        <v>995</v>
      </c>
      <c r="H468" s="1" t="s">
        <v>996</v>
      </c>
      <c r="I468" s="1" t="s">
        <v>87</v>
      </c>
      <c r="J468" s="1">
        <v>5</v>
      </c>
    </row>
    <row r="469" spans="1:10" x14ac:dyDescent="0.2">
      <c r="A469" s="1">
        <v>468</v>
      </c>
      <c r="B469" s="1">
        <v>8.67</v>
      </c>
      <c r="C469" s="1">
        <v>8.7200000000000006</v>
      </c>
      <c r="D469" s="1">
        <v>49.1200000047684</v>
      </c>
      <c r="E469" s="1">
        <v>34.760001301765399</v>
      </c>
      <c r="F469" s="1">
        <v>26.4499992132187</v>
      </c>
      <c r="G469" s="1" t="s">
        <v>997</v>
      </c>
      <c r="H469" s="1" t="s">
        <v>998</v>
      </c>
      <c r="I469" s="1" t="s">
        <v>11</v>
      </c>
      <c r="J469" s="1">
        <v>5</v>
      </c>
    </row>
    <row r="470" spans="1:10" x14ac:dyDescent="0.2">
      <c r="A470" s="1">
        <v>469</v>
      </c>
      <c r="B470" s="1">
        <v>8.64</v>
      </c>
      <c r="C470" s="1">
        <v>8.65</v>
      </c>
      <c r="D470" s="1">
        <v>30.9700012207031</v>
      </c>
      <c r="E470" s="1">
        <v>23.010000586509701</v>
      </c>
      <c r="F470" s="1">
        <v>23.010000586509701</v>
      </c>
      <c r="G470" s="1" t="s">
        <v>999</v>
      </c>
      <c r="H470" s="1" t="s">
        <v>1000</v>
      </c>
      <c r="I470" s="1" t="s">
        <v>11</v>
      </c>
      <c r="J470" s="1">
        <v>5</v>
      </c>
    </row>
    <row r="471" spans="1:10" x14ac:dyDescent="0.2">
      <c r="A471" s="1">
        <v>470</v>
      </c>
      <c r="B471" s="1">
        <v>8.5500000000000007</v>
      </c>
      <c r="C471" s="1">
        <v>8.59</v>
      </c>
      <c r="D471" s="1">
        <v>14.530000090599099</v>
      </c>
      <c r="E471" s="1">
        <v>13.269999623298601</v>
      </c>
      <c r="F471" s="1">
        <v>9.6110001206397992</v>
      </c>
      <c r="G471" s="1" t="s">
        <v>1001</v>
      </c>
      <c r="H471" s="1" t="s">
        <v>1002</v>
      </c>
      <c r="I471" s="1" t="s">
        <v>11</v>
      </c>
      <c r="J471" s="1">
        <v>5</v>
      </c>
    </row>
    <row r="472" spans="1:10" x14ac:dyDescent="0.2">
      <c r="A472" s="1">
        <v>471</v>
      </c>
      <c r="B472" s="1">
        <v>8.5299999999999994</v>
      </c>
      <c r="C472" s="1">
        <v>8.6300000000000008</v>
      </c>
      <c r="D472" s="1">
        <v>17.810000479221301</v>
      </c>
      <c r="E472" s="1">
        <v>17.810000479221301</v>
      </c>
      <c r="F472" s="1">
        <v>15.850000083446499</v>
      </c>
      <c r="G472" s="1" t="s">
        <v>1003</v>
      </c>
      <c r="H472" s="1" t="s">
        <v>1004</v>
      </c>
      <c r="I472" s="1" t="s">
        <v>11</v>
      </c>
      <c r="J472" s="1">
        <v>6</v>
      </c>
    </row>
    <row r="473" spans="1:10" x14ac:dyDescent="0.2">
      <c r="A473" s="1">
        <v>472</v>
      </c>
      <c r="B473" s="1">
        <v>8.3699999999999992</v>
      </c>
      <c r="C473" s="1">
        <v>8.44</v>
      </c>
      <c r="D473" s="1">
        <v>15.5100002884865</v>
      </c>
      <c r="E473" s="1">
        <v>11.4100001752377</v>
      </c>
      <c r="F473" s="1">
        <v>10.1700000464916</v>
      </c>
      <c r="G473" s="1" t="s">
        <v>1005</v>
      </c>
      <c r="H473" s="1" t="s">
        <v>1006</v>
      </c>
      <c r="I473" s="1" t="s">
        <v>122</v>
      </c>
      <c r="J473" s="1">
        <v>7</v>
      </c>
    </row>
    <row r="474" spans="1:10" x14ac:dyDescent="0.2">
      <c r="A474" s="1">
        <v>473</v>
      </c>
      <c r="B474" s="1">
        <v>8.36</v>
      </c>
      <c r="C474" s="1">
        <v>8.3699999999999992</v>
      </c>
      <c r="D474" s="1">
        <v>41.220000386238098</v>
      </c>
      <c r="E474" s="1">
        <v>31.079998612403902</v>
      </c>
      <c r="F474" s="1">
        <v>26.350000500678998</v>
      </c>
      <c r="G474" s="1" t="s">
        <v>1007</v>
      </c>
      <c r="H474" s="1" t="s">
        <v>1008</v>
      </c>
      <c r="I474" s="1" t="s">
        <v>113</v>
      </c>
      <c r="J474" s="1">
        <v>10</v>
      </c>
    </row>
    <row r="475" spans="1:10" x14ac:dyDescent="0.2">
      <c r="A475" s="1">
        <v>474</v>
      </c>
      <c r="B475" s="1">
        <v>8.33</v>
      </c>
      <c r="C475" s="1">
        <v>8.35</v>
      </c>
      <c r="D475" s="1">
        <v>36.000001430511503</v>
      </c>
      <c r="E475" s="1">
        <v>32.570001482963598</v>
      </c>
      <c r="F475" s="1">
        <v>32.570001482963598</v>
      </c>
      <c r="G475" s="1" t="s">
        <v>1009</v>
      </c>
      <c r="H475" s="1" t="s">
        <v>1010</v>
      </c>
      <c r="I475" s="1" t="s">
        <v>11</v>
      </c>
      <c r="J475" s="1">
        <v>5</v>
      </c>
    </row>
    <row r="476" spans="1:10" x14ac:dyDescent="0.2">
      <c r="A476" s="1">
        <v>475</v>
      </c>
      <c r="B476" s="1">
        <v>8.3000000000000007</v>
      </c>
      <c r="C476" s="1">
        <v>8.31</v>
      </c>
      <c r="D476" s="1">
        <v>33.579999208450303</v>
      </c>
      <c r="E476" s="1">
        <v>29.4299989938736</v>
      </c>
      <c r="F476" s="1">
        <v>21.130000054836302</v>
      </c>
      <c r="G476" s="1" t="s">
        <v>1011</v>
      </c>
      <c r="H476" s="1" t="s">
        <v>1012</v>
      </c>
      <c r="I476" s="1" t="s">
        <v>11</v>
      </c>
      <c r="J476" s="1">
        <v>4</v>
      </c>
    </row>
    <row r="477" spans="1:10" x14ac:dyDescent="0.2">
      <c r="A477" s="1">
        <v>476</v>
      </c>
      <c r="B477" s="1">
        <v>8.2799999999999994</v>
      </c>
      <c r="C477" s="1">
        <v>8.2899999999999991</v>
      </c>
      <c r="D477" s="1">
        <v>52.530002593994098</v>
      </c>
      <c r="E477" s="1">
        <v>52.530002593994098</v>
      </c>
      <c r="F477" s="1">
        <v>48.989999294280999</v>
      </c>
      <c r="G477" s="1" t="s">
        <v>1013</v>
      </c>
      <c r="H477" s="1" t="s">
        <v>1014</v>
      </c>
      <c r="I477" s="1" t="s">
        <v>11</v>
      </c>
      <c r="J477" s="1">
        <v>8</v>
      </c>
    </row>
    <row r="478" spans="1:10" x14ac:dyDescent="0.2">
      <c r="A478" s="1">
        <v>477</v>
      </c>
      <c r="B478" s="1">
        <v>8.26</v>
      </c>
      <c r="C478" s="1">
        <v>8.2899999999999991</v>
      </c>
      <c r="D478" s="1">
        <v>15.8899992704391</v>
      </c>
      <c r="E478" s="1">
        <v>13.150000572204601</v>
      </c>
      <c r="F478" s="1">
        <v>13.150000572204601</v>
      </c>
      <c r="G478" s="1" t="s">
        <v>1015</v>
      </c>
      <c r="H478" s="1" t="s">
        <v>1016</v>
      </c>
      <c r="I478" s="1" t="s">
        <v>11</v>
      </c>
      <c r="J478" s="1">
        <v>5</v>
      </c>
    </row>
    <row r="479" spans="1:10" x14ac:dyDescent="0.2">
      <c r="A479" s="1">
        <v>478</v>
      </c>
      <c r="B479" s="1">
        <v>8.24</v>
      </c>
      <c r="C479" s="1">
        <v>40.06</v>
      </c>
      <c r="D479" s="1">
        <v>50.779998302459703</v>
      </c>
      <c r="E479" s="1">
        <v>50.779998302459703</v>
      </c>
      <c r="F479" s="1">
        <v>48.330000042915302</v>
      </c>
      <c r="G479" s="1" t="s">
        <v>1017</v>
      </c>
      <c r="H479" s="1" t="s">
        <v>1018</v>
      </c>
      <c r="I479" s="1" t="s">
        <v>126</v>
      </c>
      <c r="J479" s="1">
        <v>71</v>
      </c>
    </row>
    <row r="480" spans="1:10" x14ac:dyDescent="0.2">
      <c r="A480" s="1">
        <v>479</v>
      </c>
      <c r="B480" s="1">
        <v>8.2100000000000009</v>
      </c>
      <c r="C480" s="1">
        <v>8.25</v>
      </c>
      <c r="D480" s="1">
        <v>31.729999184608499</v>
      </c>
      <c r="E480" s="1">
        <v>27.730000019073501</v>
      </c>
      <c r="F480" s="1">
        <v>20.270000398158999</v>
      </c>
      <c r="G480" s="1" t="s">
        <v>1019</v>
      </c>
      <c r="H480" s="1" t="s">
        <v>1020</v>
      </c>
      <c r="I480" s="1" t="s">
        <v>11</v>
      </c>
      <c r="J480" s="1">
        <v>6</v>
      </c>
    </row>
    <row r="481" spans="1:10" x14ac:dyDescent="0.2">
      <c r="A481" s="1">
        <v>480</v>
      </c>
      <c r="B481" s="1">
        <v>8.18</v>
      </c>
      <c r="C481" s="1">
        <v>8.2200000000000006</v>
      </c>
      <c r="D481" s="1">
        <v>44.229999184608502</v>
      </c>
      <c r="E481" s="1">
        <v>44.229999184608502</v>
      </c>
      <c r="F481" s="1">
        <v>44.229999184608502</v>
      </c>
      <c r="G481" s="1" t="s">
        <v>1021</v>
      </c>
      <c r="H481" s="1" t="s">
        <v>1022</v>
      </c>
      <c r="I481" s="1" t="s">
        <v>536</v>
      </c>
      <c r="J481" s="1">
        <v>7</v>
      </c>
    </row>
    <row r="482" spans="1:10" x14ac:dyDescent="0.2">
      <c r="A482" s="1">
        <v>481</v>
      </c>
      <c r="B482" s="1">
        <v>8.16</v>
      </c>
      <c r="C482" s="1">
        <v>8.16</v>
      </c>
      <c r="D482" s="1">
        <v>46.360000967979403</v>
      </c>
      <c r="E482" s="1">
        <v>46.360000967979403</v>
      </c>
      <c r="F482" s="1">
        <v>46.360000967979403</v>
      </c>
      <c r="G482" s="1" t="s">
        <v>1023</v>
      </c>
      <c r="H482" s="1" t="s">
        <v>1024</v>
      </c>
      <c r="I482" s="1" t="s">
        <v>89</v>
      </c>
      <c r="J482" s="1">
        <v>5</v>
      </c>
    </row>
    <row r="483" spans="1:10" x14ac:dyDescent="0.2">
      <c r="A483" s="1">
        <v>482</v>
      </c>
      <c r="B483" s="1">
        <v>8.08</v>
      </c>
      <c r="C483" s="1">
        <v>8.08</v>
      </c>
      <c r="D483" s="1">
        <v>39.719998836517298</v>
      </c>
      <c r="E483" s="1">
        <v>34.040001034736598</v>
      </c>
      <c r="F483" s="1">
        <v>29.080000519752499</v>
      </c>
      <c r="G483" s="1" t="s">
        <v>1025</v>
      </c>
      <c r="H483" s="1" t="s">
        <v>1026</v>
      </c>
      <c r="I483" s="1" t="s">
        <v>11</v>
      </c>
      <c r="J483" s="1">
        <v>5</v>
      </c>
    </row>
    <row r="484" spans="1:10" x14ac:dyDescent="0.2">
      <c r="A484" s="1">
        <v>483</v>
      </c>
      <c r="B484" s="1">
        <v>8.06</v>
      </c>
      <c r="C484" s="1">
        <v>8.09</v>
      </c>
      <c r="D484" s="1">
        <v>16.609999537467999</v>
      </c>
      <c r="E484" s="1">
        <v>16.609999537467999</v>
      </c>
      <c r="F484" s="1">
        <v>12.0600000023842</v>
      </c>
      <c r="G484" s="1" t="s">
        <v>1027</v>
      </c>
      <c r="H484" s="1" t="s">
        <v>1028</v>
      </c>
      <c r="I484" s="1" t="s">
        <v>11</v>
      </c>
      <c r="J484" s="1">
        <v>5</v>
      </c>
    </row>
    <row r="485" spans="1:10" x14ac:dyDescent="0.2">
      <c r="A485" s="1">
        <v>484</v>
      </c>
      <c r="B485" s="1">
        <v>8.01</v>
      </c>
      <c r="C485" s="1">
        <v>8.01</v>
      </c>
      <c r="D485" s="1">
        <v>19.930000603199002</v>
      </c>
      <c r="E485" s="1">
        <v>16.730000078678099</v>
      </c>
      <c r="F485" s="1">
        <v>16.730000078678099</v>
      </c>
      <c r="G485" s="1" t="s">
        <v>1029</v>
      </c>
      <c r="H485" s="1" t="s">
        <v>1030</v>
      </c>
      <c r="I485" s="1" t="s">
        <v>113</v>
      </c>
      <c r="J485" s="1">
        <v>4</v>
      </c>
    </row>
    <row r="486" spans="1:10" x14ac:dyDescent="0.2">
      <c r="A486" s="1">
        <v>485</v>
      </c>
      <c r="B486" s="1">
        <v>8.01</v>
      </c>
      <c r="C486" s="1">
        <v>8.01</v>
      </c>
      <c r="D486" s="1">
        <v>3.3890001475811</v>
      </c>
      <c r="E486" s="1">
        <v>3.0130000784993198</v>
      </c>
      <c r="F486" s="1">
        <v>3.0130000784993198</v>
      </c>
      <c r="G486" s="1" t="s">
        <v>1031</v>
      </c>
      <c r="H486" s="1" t="s">
        <v>1032</v>
      </c>
      <c r="I486" s="1" t="s">
        <v>47</v>
      </c>
      <c r="J486" s="1">
        <v>4</v>
      </c>
    </row>
    <row r="487" spans="1:10" x14ac:dyDescent="0.2">
      <c r="A487" s="1">
        <v>486</v>
      </c>
      <c r="B487" s="1">
        <v>8.01</v>
      </c>
      <c r="C487" s="1">
        <v>8.01</v>
      </c>
      <c r="D487" s="1">
        <v>39.800000190734899</v>
      </c>
      <c r="E487" s="1">
        <v>39.800000190734899</v>
      </c>
      <c r="F487" s="1">
        <v>39.800000190734899</v>
      </c>
      <c r="G487" s="1" t="s">
        <v>1033</v>
      </c>
      <c r="H487" s="1" t="s">
        <v>1034</v>
      </c>
      <c r="I487" s="1" t="s">
        <v>11</v>
      </c>
      <c r="J487" s="1">
        <v>6</v>
      </c>
    </row>
    <row r="488" spans="1:10" x14ac:dyDescent="0.2">
      <c r="A488" s="1">
        <v>487</v>
      </c>
      <c r="B488" s="1">
        <v>8</v>
      </c>
      <c r="C488" s="1">
        <v>8.0299999999999994</v>
      </c>
      <c r="D488" s="1">
        <v>10.199999809265099</v>
      </c>
      <c r="E488" s="1">
        <v>8.6400002241134608</v>
      </c>
      <c r="F488" s="1">
        <v>5.7900000363588298</v>
      </c>
      <c r="G488" s="1" t="s">
        <v>1035</v>
      </c>
      <c r="H488" s="1" t="s">
        <v>1036</v>
      </c>
      <c r="I488" s="1" t="s">
        <v>11</v>
      </c>
      <c r="J488" s="1">
        <v>4</v>
      </c>
    </row>
    <row r="489" spans="1:10" x14ac:dyDescent="0.2">
      <c r="A489" s="1">
        <v>488</v>
      </c>
      <c r="B489" s="1">
        <v>8</v>
      </c>
      <c r="C489" s="1">
        <v>8</v>
      </c>
      <c r="D489" s="1">
        <v>23.559999465942401</v>
      </c>
      <c r="E489" s="1">
        <v>23.559999465942401</v>
      </c>
      <c r="F489" s="1">
        <v>21.369999647140499</v>
      </c>
      <c r="G489" s="1" t="s">
        <v>1037</v>
      </c>
      <c r="H489" s="1" t="s">
        <v>1038</v>
      </c>
      <c r="I489" s="1" t="s">
        <v>66</v>
      </c>
      <c r="J489" s="1">
        <v>4</v>
      </c>
    </row>
    <row r="490" spans="1:10" x14ac:dyDescent="0.2">
      <c r="A490" s="1">
        <v>489</v>
      </c>
      <c r="B490" s="1">
        <v>8</v>
      </c>
      <c r="C490" s="1">
        <v>8</v>
      </c>
      <c r="D490" s="1">
        <v>25.080001354217501</v>
      </c>
      <c r="E490" s="1">
        <v>25.080001354217501</v>
      </c>
      <c r="F490" s="1">
        <v>25.080001354217501</v>
      </c>
      <c r="G490" s="1" t="s">
        <v>1039</v>
      </c>
      <c r="H490" s="1" t="s">
        <v>1040</v>
      </c>
      <c r="I490" s="1" t="s">
        <v>120</v>
      </c>
      <c r="J490" s="1">
        <v>7</v>
      </c>
    </row>
    <row r="491" spans="1:10" x14ac:dyDescent="0.2">
      <c r="A491" s="1">
        <v>490</v>
      </c>
      <c r="B491" s="1">
        <v>8</v>
      </c>
      <c r="C491" s="1">
        <v>8</v>
      </c>
      <c r="D491" s="1">
        <v>21.950000524520899</v>
      </c>
      <c r="E491" s="1">
        <v>21.950000524520899</v>
      </c>
      <c r="F491" s="1">
        <v>21.950000524520899</v>
      </c>
      <c r="G491" s="1" t="s">
        <v>1041</v>
      </c>
      <c r="H491" s="1" t="s">
        <v>1042</v>
      </c>
      <c r="I491" s="1" t="s">
        <v>11</v>
      </c>
      <c r="J491" s="1">
        <v>7</v>
      </c>
    </row>
    <row r="492" spans="1:10" x14ac:dyDescent="0.2">
      <c r="A492" s="1">
        <v>491</v>
      </c>
      <c r="B492" s="1">
        <v>8</v>
      </c>
      <c r="C492" s="1">
        <v>8</v>
      </c>
      <c r="D492" s="1">
        <v>29.929998517036399</v>
      </c>
      <c r="E492" s="1">
        <v>29.929998517036399</v>
      </c>
      <c r="F492" s="1">
        <v>29.929998517036399</v>
      </c>
      <c r="G492" s="1" t="s">
        <v>1043</v>
      </c>
      <c r="H492" s="1" t="s">
        <v>1044</v>
      </c>
      <c r="I492" s="1" t="s">
        <v>11</v>
      </c>
      <c r="J492" s="1">
        <v>4</v>
      </c>
    </row>
    <row r="493" spans="1:10" x14ac:dyDescent="0.2">
      <c r="A493" s="1">
        <v>492</v>
      </c>
      <c r="B493" s="1">
        <v>7.95</v>
      </c>
      <c r="C493" s="1">
        <v>8</v>
      </c>
      <c r="D493" s="1">
        <v>37.360000610351598</v>
      </c>
      <c r="E493" s="1">
        <v>33.579999208450303</v>
      </c>
      <c r="F493" s="1">
        <v>29.809999465942401</v>
      </c>
      <c r="G493" s="1" t="s">
        <v>1045</v>
      </c>
      <c r="H493" s="1" t="s">
        <v>1046</v>
      </c>
      <c r="I493" s="1" t="s">
        <v>11</v>
      </c>
      <c r="J493" s="1">
        <v>5</v>
      </c>
    </row>
    <row r="494" spans="1:10" x14ac:dyDescent="0.2">
      <c r="A494" s="1">
        <v>493</v>
      </c>
      <c r="B494" s="1">
        <v>7.94</v>
      </c>
      <c r="C494" s="1">
        <v>7.97</v>
      </c>
      <c r="D494" s="1">
        <v>54.259997606277501</v>
      </c>
      <c r="E494" s="1">
        <v>42.640000581741297</v>
      </c>
      <c r="F494" s="1">
        <v>42.640000581741297</v>
      </c>
      <c r="G494" s="1" t="s">
        <v>1047</v>
      </c>
      <c r="H494" s="1" t="s">
        <v>1048</v>
      </c>
      <c r="I494" s="1" t="s">
        <v>11</v>
      </c>
      <c r="J494" s="1">
        <v>5</v>
      </c>
    </row>
    <row r="495" spans="1:10" x14ac:dyDescent="0.2">
      <c r="A495" s="1">
        <v>494</v>
      </c>
      <c r="B495" s="1">
        <v>7.92</v>
      </c>
      <c r="C495" s="1">
        <v>7.92</v>
      </c>
      <c r="D495" s="1">
        <v>43.070000410079999</v>
      </c>
      <c r="E495" s="1">
        <v>37.959998846054098</v>
      </c>
      <c r="F495" s="1">
        <v>37.959998846054098</v>
      </c>
      <c r="G495" s="1" t="s">
        <v>1049</v>
      </c>
      <c r="H495" s="1" t="s">
        <v>1050</v>
      </c>
      <c r="I495" s="1" t="s">
        <v>11</v>
      </c>
      <c r="J495" s="1">
        <v>4</v>
      </c>
    </row>
    <row r="496" spans="1:10" x14ac:dyDescent="0.2">
      <c r="A496" s="1">
        <v>495</v>
      </c>
      <c r="B496" s="1">
        <v>7.85</v>
      </c>
      <c r="C496" s="1">
        <v>167.7</v>
      </c>
      <c r="D496" s="1">
        <v>81.559997797012301</v>
      </c>
      <c r="E496" s="1">
        <v>79.720002412796006</v>
      </c>
      <c r="F496" s="1">
        <v>76.880002021789593</v>
      </c>
      <c r="G496" s="1" t="s">
        <v>1051</v>
      </c>
      <c r="H496" s="1" t="s">
        <v>1052</v>
      </c>
      <c r="I496" s="1" t="s">
        <v>89</v>
      </c>
      <c r="J496" s="1">
        <v>385</v>
      </c>
    </row>
    <row r="497" spans="1:10" x14ac:dyDescent="0.2">
      <c r="A497" s="1">
        <v>496</v>
      </c>
      <c r="B497" s="1">
        <v>7.81</v>
      </c>
      <c r="C497" s="1">
        <v>7.85</v>
      </c>
      <c r="D497" s="1">
        <v>24.459999799728401</v>
      </c>
      <c r="E497" s="1">
        <v>24.459999799728401</v>
      </c>
      <c r="F497" s="1">
        <v>24.459999799728401</v>
      </c>
      <c r="G497" s="1" t="s">
        <v>1053</v>
      </c>
      <c r="H497" s="1" t="s">
        <v>1054</v>
      </c>
      <c r="I497" s="1" t="s">
        <v>66</v>
      </c>
      <c r="J497" s="1">
        <v>5</v>
      </c>
    </row>
    <row r="498" spans="1:10" x14ac:dyDescent="0.2">
      <c r="A498" s="1">
        <v>497</v>
      </c>
      <c r="B498" s="1">
        <v>7.8</v>
      </c>
      <c r="C498" s="1">
        <v>7.82</v>
      </c>
      <c r="D498" s="1">
        <v>19.910000264644601</v>
      </c>
      <c r="E498" s="1">
        <v>13.030000030994399</v>
      </c>
      <c r="F498" s="1">
        <v>13.030000030994399</v>
      </c>
      <c r="G498" s="1" t="s">
        <v>1055</v>
      </c>
      <c r="H498" s="1" t="s">
        <v>1056</v>
      </c>
      <c r="I498" s="1" t="s">
        <v>535</v>
      </c>
      <c r="J498" s="1">
        <v>4</v>
      </c>
    </row>
    <row r="499" spans="1:10" x14ac:dyDescent="0.2">
      <c r="A499" s="1">
        <v>498</v>
      </c>
      <c r="B499" s="1">
        <v>7.75</v>
      </c>
      <c r="C499" s="1">
        <v>7.79</v>
      </c>
      <c r="D499" s="1">
        <v>40.169999003410297</v>
      </c>
      <c r="E499" s="1">
        <v>27.509999275207502</v>
      </c>
      <c r="F499" s="1">
        <v>24.449999630451199</v>
      </c>
      <c r="G499" s="1" t="s">
        <v>1057</v>
      </c>
      <c r="H499" s="1" t="s">
        <v>1058</v>
      </c>
      <c r="I499" s="1" t="s">
        <v>11</v>
      </c>
      <c r="J499" s="1">
        <v>6</v>
      </c>
    </row>
    <row r="500" spans="1:10" x14ac:dyDescent="0.2">
      <c r="A500" s="1">
        <v>499</v>
      </c>
      <c r="B500" s="1">
        <v>7.74</v>
      </c>
      <c r="C500" s="1">
        <v>7.78</v>
      </c>
      <c r="D500" s="1">
        <v>61.790001392364502</v>
      </c>
      <c r="E500" s="1">
        <v>61.790001392364502</v>
      </c>
      <c r="F500" s="1">
        <v>61.790001392364502</v>
      </c>
      <c r="G500" s="1" t="s">
        <v>1059</v>
      </c>
      <c r="H500" s="1" t="s">
        <v>1060</v>
      </c>
      <c r="I500" s="1" t="s">
        <v>11</v>
      </c>
      <c r="J500" s="1">
        <v>5</v>
      </c>
    </row>
    <row r="501" spans="1:10" x14ac:dyDescent="0.2">
      <c r="A501" s="1">
        <v>500</v>
      </c>
      <c r="B501" s="1">
        <v>7.69</v>
      </c>
      <c r="C501" s="1">
        <v>7.74</v>
      </c>
      <c r="D501" s="1">
        <v>11.959999799728401</v>
      </c>
      <c r="E501" s="1">
        <v>10.6600001454353</v>
      </c>
      <c r="F501" s="1">
        <v>7.2820000350475302</v>
      </c>
      <c r="G501" s="1" t="s">
        <v>1061</v>
      </c>
      <c r="H501" s="1" t="s">
        <v>145</v>
      </c>
      <c r="I501" s="1" t="s">
        <v>11</v>
      </c>
      <c r="J501" s="1">
        <v>4</v>
      </c>
    </row>
    <row r="502" spans="1:10" x14ac:dyDescent="0.2">
      <c r="A502" s="1">
        <v>501</v>
      </c>
      <c r="B502" s="1">
        <v>7.68</v>
      </c>
      <c r="C502" s="1">
        <v>7.72</v>
      </c>
      <c r="D502" s="1">
        <v>25.6099998950958</v>
      </c>
      <c r="E502" s="1">
        <v>23.450000584125501</v>
      </c>
      <c r="F502" s="1">
        <v>20.749999582767501</v>
      </c>
      <c r="G502" s="1" t="s">
        <v>1062</v>
      </c>
      <c r="H502" s="1" t="s">
        <v>1063</v>
      </c>
      <c r="I502" s="1" t="s">
        <v>11</v>
      </c>
      <c r="J502" s="1">
        <v>6</v>
      </c>
    </row>
    <row r="503" spans="1:10" x14ac:dyDescent="0.2">
      <c r="A503" s="1">
        <v>502</v>
      </c>
      <c r="B503" s="1">
        <v>7.68</v>
      </c>
      <c r="C503" s="1">
        <v>7.72</v>
      </c>
      <c r="D503" s="1">
        <v>36.3200008869171</v>
      </c>
      <c r="E503" s="1">
        <v>36.3200008869171</v>
      </c>
      <c r="F503" s="1">
        <v>35.899999737739599</v>
      </c>
      <c r="G503" s="1" t="s">
        <v>1064</v>
      </c>
      <c r="H503" s="1" t="s">
        <v>1065</v>
      </c>
      <c r="I503" s="1" t="s">
        <v>11</v>
      </c>
      <c r="J503" s="1">
        <v>14</v>
      </c>
    </row>
    <row r="504" spans="1:10" x14ac:dyDescent="0.2">
      <c r="A504" s="1">
        <v>503</v>
      </c>
      <c r="B504" s="1">
        <v>7.63</v>
      </c>
      <c r="C504" s="1">
        <v>7.76</v>
      </c>
      <c r="D504" s="1">
        <v>38.359999656677203</v>
      </c>
      <c r="E504" s="1">
        <v>38.359999656677203</v>
      </c>
      <c r="F504" s="1">
        <v>38.359999656677203</v>
      </c>
      <c r="G504" s="1" t="s">
        <v>1066</v>
      </c>
      <c r="H504" s="1" t="s">
        <v>1067</v>
      </c>
      <c r="I504" s="1" t="s">
        <v>11</v>
      </c>
      <c r="J504" s="1">
        <v>6</v>
      </c>
    </row>
    <row r="505" spans="1:10" x14ac:dyDescent="0.2">
      <c r="A505" s="1">
        <v>504</v>
      </c>
      <c r="B505" s="1">
        <v>7.58</v>
      </c>
      <c r="C505" s="1">
        <v>7.64</v>
      </c>
      <c r="D505" s="1">
        <v>25.400000810623201</v>
      </c>
      <c r="E505" s="1">
        <v>25.400000810623201</v>
      </c>
      <c r="F505" s="1">
        <v>21.829999983310699</v>
      </c>
      <c r="G505" s="1" t="s">
        <v>1068</v>
      </c>
      <c r="H505" s="1" t="s">
        <v>1069</v>
      </c>
      <c r="I505" s="1" t="s">
        <v>11</v>
      </c>
      <c r="J505" s="1">
        <v>4</v>
      </c>
    </row>
    <row r="506" spans="1:10" x14ac:dyDescent="0.2">
      <c r="A506" s="1">
        <v>505</v>
      </c>
      <c r="B506" s="1">
        <v>7.54</v>
      </c>
      <c r="C506" s="1">
        <v>7.59</v>
      </c>
      <c r="D506" s="1">
        <v>30.0500005483627</v>
      </c>
      <c r="E506" s="1">
        <v>30.0500005483627</v>
      </c>
      <c r="F506" s="1">
        <v>30.0500005483627</v>
      </c>
      <c r="G506" s="1" t="s">
        <v>1070</v>
      </c>
      <c r="H506" s="1" t="s">
        <v>1071</v>
      </c>
      <c r="I506" s="1" t="s">
        <v>11</v>
      </c>
      <c r="J506" s="1">
        <v>5</v>
      </c>
    </row>
    <row r="507" spans="1:10" x14ac:dyDescent="0.2">
      <c r="A507" s="1">
        <v>506</v>
      </c>
      <c r="B507" s="1">
        <v>7.51</v>
      </c>
      <c r="C507" s="1">
        <v>7.54</v>
      </c>
      <c r="D507" s="1">
        <v>19.320000708103201</v>
      </c>
      <c r="E507" s="1">
        <v>19.320000708103201</v>
      </c>
      <c r="F507" s="1">
        <v>19.320000708103201</v>
      </c>
      <c r="G507" s="1" t="s">
        <v>1072</v>
      </c>
      <c r="H507" s="1" t="s">
        <v>1073</v>
      </c>
      <c r="I507" s="1" t="s">
        <v>66</v>
      </c>
      <c r="J507" s="1">
        <v>4</v>
      </c>
    </row>
    <row r="508" spans="1:10" x14ac:dyDescent="0.2">
      <c r="A508" s="1">
        <v>507</v>
      </c>
      <c r="B508" s="1">
        <v>7.5</v>
      </c>
      <c r="C508" s="1">
        <v>7.52</v>
      </c>
      <c r="D508" s="1">
        <v>22.470000386238102</v>
      </c>
      <c r="E508" s="1">
        <v>20.600000023841901</v>
      </c>
      <c r="F508" s="1">
        <v>12.729999423026999</v>
      </c>
      <c r="G508" s="1" t="s">
        <v>1074</v>
      </c>
      <c r="H508" s="1" t="s">
        <v>1075</v>
      </c>
      <c r="I508" s="1" t="s">
        <v>11</v>
      </c>
      <c r="J508" s="1">
        <v>5</v>
      </c>
    </row>
    <row r="509" spans="1:10" x14ac:dyDescent="0.2">
      <c r="A509" s="1">
        <v>508</v>
      </c>
      <c r="B509" s="1">
        <v>7.48</v>
      </c>
      <c r="C509" s="1">
        <v>7.51</v>
      </c>
      <c r="D509" s="1">
        <v>31.729999184608499</v>
      </c>
      <c r="E509" s="1">
        <v>31.729999184608499</v>
      </c>
      <c r="F509" s="1">
        <v>28.510001301765399</v>
      </c>
      <c r="G509" s="1" t="s">
        <v>1076</v>
      </c>
      <c r="H509" s="1" t="s">
        <v>167</v>
      </c>
      <c r="I509" s="1" t="s">
        <v>11</v>
      </c>
      <c r="J509" s="1">
        <v>7</v>
      </c>
    </row>
    <row r="510" spans="1:10" x14ac:dyDescent="0.2">
      <c r="A510" s="1">
        <v>509</v>
      </c>
      <c r="B510" s="1">
        <v>7.47</v>
      </c>
      <c r="C510" s="1">
        <v>7.49</v>
      </c>
      <c r="D510" s="1">
        <v>30.469998717307998</v>
      </c>
      <c r="E510" s="1">
        <v>27.599999308586099</v>
      </c>
      <c r="F510" s="1">
        <v>27.599999308586099</v>
      </c>
      <c r="G510" s="1" t="s">
        <v>1077</v>
      </c>
      <c r="H510" s="1" t="s">
        <v>1078</v>
      </c>
      <c r="I510" s="1" t="s">
        <v>11</v>
      </c>
      <c r="J510" s="1">
        <v>4</v>
      </c>
    </row>
    <row r="511" spans="1:10" x14ac:dyDescent="0.2">
      <c r="A511" s="1">
        <v>510</v>
      </c>
      <c r="B511" s="1">
        <v>7.42</v>
      </c>
      <c r="C511" s="1">
        <v>7.47</v>
      </c>
      <c r="D511" s="1">
        <v>34.040001034736598</v>
      </c>
      <c r="E511" s="1">
        <v>31.929999589920001</v>
      </c>
      <c r="F511" s="1">
        <v>25.5899995565414</v>
      </c>
      <c r="G511" s="1" t="s">
        <v>1079</v>
      </c>
      <c r="H511" s="1" t="s">
        <v>1080</v>
      </c>
      <c r="I511" s="1" t="s">
        <v>392</v>
      </c>
      <c r="J511" s="1">
        <v>5</v>
      </c>
    </row>
    <row r="512" spans="1:10" x14ac:dyDescent="0.2">
      <c r="A512" s="1">
        <v>511</v>
      </c>
      <c r="B512" s="1">
        <v>7.4</v>
      </c>
      <c r="C512" s="1">
        <v>15.66</v>
      </c>
      <c r="D512" s="1">
        <v>12.7599999308586</v>
      </c>
      <c r="E512" s="1">
        <v>8.3089999854564702</v>
      </c>
      <c r="F512" s="1">
        <v>8.3089999854564702</v>
      </c>
      <c r="G512" s="1" t="s">
        <v>1081</v>
      </c>
      <c r="H512" s="1" t="s">
        <v>1082</v>
      </c>
      <c r="I512" s="1" t="s">
        <v>66</v>
      </c>
      <c r="J512" s="1">
        <v>13</v>
      </c>
    </row>
    <row r="513" spans="1:10" x14ac:dyDescent="0.2">
      <c r="A513" s="1">
        <v>512</v>
      </c>
      <c r="B513" s="1">
        <v>7.38</v>
      </c>
      <c r="C513" s="1">
        <v>7.42</v>
      </c>
      <c r="D513" s="1">
        <v>49.189999699592597</v>
      </c>
      <c r="E513" s="1">
        <v>49.189999699592597</v>
      </c>
      <c r="F513" s="1">
        <v>41.9400006532669</v>
      </c>
      <c r="G513" s="1" t="s">
        <v>1083</v>
      </c>
      <c r="H513" s="1" t="s">
        <v>145</v>
      </c>
      <c r="I513" s="1" t="s">
        <v>11</v>
      </c>
      <c r="J513" s="1">
        <v>4</v>
      </c>
    </row>
    <row r="514" spans="1:10" x14ac:dyDescent="0.2">
      <c r="A514" s="1">
        <v>513</v>
      </c>
      <c r="B514" s="1">
        <v>7.33</v>
      </c>
      <c r="C514" s="1">
        <v>18.87</v>
      </c>
      <c r="D514" s="1">
        <v>38.510000705719001</v>
      </c>
      <c r="E514" s="1">
        <v>38.510000705719001</v>
      </c>
      <c r="F514" s="1">
        <v>36.719998717308002</v>
      </c>
      <c r="G514" s="1" t="s">
        <v>1084</v>
      </c>
      <c r="H514" s="1" t="s">
        <v>1085</v>
      </c>
      <c r="I514" s="1" t="s">
        <v>24</v>
      </c>
      <c r="J514" s="1">
        <v>18</v>
      </c>
    </row>
    <row r="515" spans="1:10" x14ac:dyDescent="0.2">
      <c r="A515" s="1">
        <v>514</v>
      </c>
      <c r="B515" s="1">
        <v>7.26</v>
      </c>
      <c r="C515" s="1">
        <v>7.29</v>
      </c>
      <c r="D515" s="1">
        <v>48.480001091957099</v>
      </c>
      <c r="E515" s="1">
        <v>48.480001091957099</v>
      </c>
      <c r="F515" s="1">
        <v>48.480001091957099</v>
      </c>
      <c r="G515" s="1" t="s">
        <v>1088</v>
      </c>
      <c r="H515" s="1" t="s">
        <v>1089</v>
      </c>
      <c r="I515" s="1" t="s">
        <v>11</v>
      </c>
      <c r="J515" s="1">
        <v>4</v>
      </c>
    </row>
    <row r="516" spans="1:10" x14ac:dyDescent="0.2">
      <c r="A516" s="1">
        <v>515</v>
      </c>
      <c r="B516" s="1">
        <v>7.21</v>
      </c>
      <c r="C516" s="1">
        <v>7.23</v>
      </c>
      <c r="D516" s="1">
        <v>49.649998545646703</v>
      </c>
      <c r="E516" s="1">
        <v>49.649998545646703</v>
      </c>
      <c r="F516" s="1">
        <v>49.649998545646703</v>
      </c>
      <c r="G516" s="1" t="s">
        <v>1090</v>
      </c>
      <c r="H516" s="1" t="s">
        <v>1091</v>
      </c>
      <c r="I516" s="1" t="s">
        <v>11</v>
      </c>
      <c r="J516" s="1">
        <v>4</v>
      </c>
    </row>
    <row r="517" spans="1:10" x14ac:dyDescent="0.2">
      <c r="A517" s="1">
        <v>516</v>
      </c>
      <c r="B517" s="1">
        <v>7.15</v>
      </c>
      <c r="C517" s="1">
        <v>7.19</v>
      </c>
      <c r="D517" s="1">
        <v>32.300001382827801</v>
      </c>
      <c r="E517" s="1">
        <v>29.809999465942401</v>
      </c>
      <c r="F517" s="1">
        <v>29.809999465942401</v>
      </c>
      <c r="G517" s="1" t="s">
        <v>1092</v>
      </c>
      <c r="H517" s="1" t="s">
        <v>1093</v>
      </c>
      <c r="I517" s="1" t="s">
        <v>47</v>
      </c>
      <c r="J517" s="1">
        <v>5</v>
      </c>
    </row>
    <row r="518" spans="1:10" x14ac:dyDescent="0.2">
      <c r="A518" s="1">
        <v>517</v>
      </c>
      <c r="B518" s="1">
        <v>7.1</v>
      </c>
      <c r="C518" s="1">
        <v>7.14</v>
      </c>
      <c r="D518" s="1">
        <v>15.4699996113777</v>
      </c>
      <c r="E518" s="1">
        <v>9.3120001256465894</v>
      </c>
      <c r="F518" s="1">
        <v>9.3120001256465894</v>
      </c>
      <c r="G518" s="1" t="s">
        <v>1094</v>
      </c>
      <c r="H518" s="1" t="s">
        <v>1095</v>
      </c>
      <c r="I518" s="1" t="s">
        <v>80</v>
      </c>
      <c r="J518" s="1">
        <v>5</v>
      </c>
    </row>
    <row r="519" spans="1:10" x14ac:dyDescent="0.2">
      <c r="A519" s="1">
        <v>518</v>
      </c>
      <c r="B519" s="1">
        <v>6.96</v>
      </c>
      <c r="C519" s="1">
        <v>7</v>
      </c>
      <c r="D519" s="1">
        <v>53.729999065399198</v>
      </c>
      <c r="E519" s="1">
        <v>53.729999065399198</v>
      </c>
      <c r="F519" s="1">
        <v>52.990001440048196</v>
      </c>
      <c r="G519" s="1" t="s">
        <v>1096</v>
      </c>
      <c r="H519" s="1" t="s">
        <v>1097</v>
      </c>
      <c r="I519" s="1" t="s">
        <v>11</v>
      </c>
      <c r="J519" s="1">
        <v>8</v>
      </c>
    </row>
    <row r="520" spans="1:10" x14ac:dyDescent="0.2">
      <c r="A520" s="1">
        <v>519</v>
      </c>
      <c r="B520" s="1">
        <v>6.96</v>
      </c>
      <c r="C520" s="1">
        <v>6.99</v>
      </c>
      <c r="D520" s="1">
        <v>50</v>
      </c>
      <c r="E520" s="1">
        <v>50</v>
      </c>
      <c r="F520" s="1">
        <v>41.510000824928298</v>
      </c>
      <c r="G520" s="1" t="s">
        <v>1098</v>
      </c>
      <c r="H520" s="1" t="s">
        <v>1099</v>
      </c>
      <c r="I520" s="1" t="s">
        <v>11</v>
      </c>
      <c r="J520" s="1">
        <v>5</v>
      </c>
    </row>
    <row r="521" spans="1:10" x14ac:dyDescent="0.2">
      <c r="A521" s="1">
        <v>520</v>
      </c>
      <c r="B521" s="1">
        <v>6.94</v>
      </c>
      <c r="C521" s="1">
        <v>6.97</v>
      </c>
      <c r="D521" s="1">
        <v>29.4099986553192</v>
      </c>
      <c r="E521" s="1">
        <v>29.4099986553192</v>
      </c>
      <c r="F521" s="1">
        <v>29.4099986553192</v>
      </c>
      <c r="G521" s="1" t="s">
        <v>1100</v>
      </c>
      <c r="H521" s="1" t="s">
        <v>1101</v>
      </c>
      <c r="I521" s="1" t="s">
        <v>11</v>
      </c>
      <c r="J521" s="1">
        <v>5</v>
      </c>
    </row>
    <row r="522" spans="1:10" x14ac:dyDescent="0.2">
      <c r="A522" s="1">
        <v>521</v>
      </c>
      <c r="B522" s="1">
        <v>6.93</v>
      </c>
      <c r="C522" s="1">
        <v>39.979999999999997</v>
      </c>
      <c r="D522" s="1">
        <v>59.289997816085801</v>
      </c>
      <c r="E522" s="1">
        <v>49.689999222755397</v>
      </c>
      <c r="F522" s="1">
        <v>49.689999222755397</v>
      </c>
      <c r="G522" s="1" t="s">
        <v>1102</v>
      </c>
      <c r="H522" s="1" t="s">
        <v>1103</v>
      </c>
      <c r="I522" s="1" t="s">
        <v>24</v>
      </c>
      <c r="J522" s="1">
        <v>75</v>
      </c>
    </row>
    <row r="523" spans="1:10" x14ac:dyDescent="0.2">
      <c r="A523" s="1">
        <v>522</v>
      </c>
      <c r="B523" s="1">
        <v>6.92</v>
      </c>
      <c r="C523" s="1">
        <v>6.98</v>
      </c>
      <c r="D523" s="1">
        <v>35.569998621940599</v>
      </c>
      <c r="E523" s="1">
        <v>31.5400004386902</v>
      </c>
      <c r="F523" s="1">
        <v>31.5400004386902</v>
      </c>
      <c r="G523" s="1" t="s">
        <v>1104</v>
      </c>
      <c r="H523" s="1" t="s">
        <v>1105</v>
      </c>
      <c r="I523" s="1" t="s">
        <v>11</v>
      </c>
      <c r="J523" s="1">
        <v>5</v>
      </c>
    </row>
    <row r="524" spans="1:10" x14ac:dyDescent="0.2">
      <c r="A524" s="1">
        <v>523</v>
      </c>
      <c r="B524" s="1">
        <v>6.9</v>
      </c>
      <c r="C524" s="1">
        <v>6.93</v>
      </c>
      <c r="D524" s="1">
        <v>38.9299988746643</v>
      </c>
      <c r="E524" s="1">
        <v>38.9299988746643</v>
      </c>
      <c r="F524" s="1">
        <v>38.9299988746643</v>
      </c>
      <c r="G524" s="1" t="s">
        <v>1106</v>
      </c>
      <c r="H524" s="1" t="s">
        <v>1107</v>
      </c>
      <c r="I524" s="1" t="s">
        <v>11</v>
      </c>
      <c r="J524" s="1">
        <v>7</v>
      </c>
    </row>
    <row r="525" spans="1:10" x14ac:dyDescent="0.2">
      <c r="A525" s="1">
        <v>524</v>
      </c>
      <c r="B525" s="1">
        <v>6.89</v>
      </c>
      <c r="C525" s="1">
        <v>6.92</v>
      </c>
      <c r="D525" s="1">
        <v>21.950000524520899</v>
      </c>
      <c r="E525" s="1">
        <v>19.5099994540215</v>
      </c>
      <c r="F525" s="1">
        <v>16.259999573230701</v>
      </c>
      <c r="G525" s="1" t="s">
        <v>1108</v>
      </c>
      <c r="H525" s="1" t="s">
        <v>1109</v>
      </c>
      <c r="I525" s="1" t="s">
        <v>11</v>
      </c>
      <c r="J525" s="1">
        <v>4</v>
      </c>
    </row>
    <row r="526" spans="1:10" x14ac:dyDescent="0.2">
      <c r="A526" s="1">
        <v>525</v>
      </c>
      <c r="B526" s="1">
        <v>6.88</v>
      </c>
      <c r="C526" s="1">
        <v>6.93</v>
      </c>
      <c r="D526" s="1">
        <v>29.350000619888299</v>
      </c>
      <c r="E526" s="1">
        <v>25.260001420974699</v>
      </c>
      <c r="F526" s="1">
        <v>18.430000543594399</v>
      </c>
      <c r="G526" s="1" t="s">
        <v>1110</v>
      </c>
      <c r="H526" s="1" t="s">
        <v>1111</v>
      </c>
      <c r="I526" s="1" t="s">
        <v>66</v>
      </c>
      <c r="J526" s="1">
        <v>4</v>
      </c>
    </row>
    <row r="527" spans="1:10" x14ac:dyDescent="0.2">
      <c r="A527" s="1">
        <v>526</v>
      </c>
      <c r="B527" s="1">
        <v>6.85</v>
      </c>
      <c r="C527" s="1">
        <v>6.88</v>
      </c>
      <c r="D527" s="1">
        <v>45.770001411438002</v>
      </c>
      <c r="E527" s="1">
        <v>45.770001411438002</v>
      </c>
      <c r="F527" s="1">
        <v>45.770001411438002</v>
      </c>
      <c r="G527" s="1" t="s">
        <v>1112</v>
      </c>
      <c r="H527" s="1" t="s">
        <v>1113</v>
      </c>
      <c r="I527" s="1" t="s">
        <v>11</v>
      </c>
      <c r="J527" s="1">
        <v>4</v>
      </c>
    </row>
    <row r="528" spans="1:10" x14ac:dyDescent="0.2">
      <c r="A528" s="1">
        <v>527</v>
      </c>
      <c r="B528" s="1">
        <v>6.78</v>
      </c>
      <c r="C528" s="1">
        <v>6.87</v>
      </c>
      <c r="D528" s="1">
        <v>47.510001063346898</v>
      </c>
      <c r="E528" s="1">
        <v>47.510001063346898</v>
      </c>
      <c r="F528" s="1">
        <v>30.9399992227554</v>
      </c>
      <c r="G528" s="1" t="s">
        <v>1114</v>
      </c>
      <c r="H528" s="1" t="s">
        <v>1115</v>
      </c>
      <c r="I528" s="1" t="s">
        <v>121</v>
      </c>
      <c r="J528" s="1">
        <v>4</v>
      </c>
    </row>
    <row r="529" spans="1:10" x14ac:dyDescent="0.2">
      <c r="A529" s="1">
        <v>528</v>
      </c>
      <c r="B529" s="1">
        <v>6.77</v>
      </c>
      <c r="C529" s="1">
        <v>6.83</v>
      </c>
      <c r="D529" s="1">
        <v>22.120000422000899</v>
      </c>
      <c r="E529" s="1">
        <v>22.120000422000899</v>
      </c>
      <c r="F529" s="1">
        <v>22.120000422000899</v>
      </c>
      <c r="G529" s="1" t="s">
        <v>1116</v>
      </c>
      <c r="H529" s="1" t="s">
        <v>1117</v>
      </c>
      <c r="I529" s="1" t="s">
        <v>11</v>
      </c>
      <c r="J529" s="1">
        <v>5</v>
      </c>
    </row>
    <row r="530" spans="1:10" x14ac:dyDescent="0.2">
      <c r="A530" s="1">
        <v>529</v>
      </c>
      <c r="B530" s="1">
        <v>6.76</v>
      </c>
      <c r="C530" s="1">
        <v>6.79</v>
      </c>
      <c r="D530" s="1">
        <v>11.259999871253999</v>
      </c>
      <c r="E530" s="1">
        <v>11.259999871253999</v>
      </c>
      <c r="F530" s="1">
        <v>11.259999871253999</v>
      </c>
      <c r="G530" s="1" t="s">
        <v>1118</v>
      </c>
      <c r="H530" s="1" t="s">
        <v>1119</v>
      </c>
      <c r="I530" s="1" t="s">
        <v>11</v>
      </c>
      <c r="J530" s="1">
        <v>5</v>
      </c>
    </row>
    <row r="531" spans="1:10" x14ac:dyDescent="0.2">
      <c r="A531" s="1">
        <v>530</v>
      </c>
      <c r="B531" s="1">
        <v>6.67</v>
      </c>
      <c r="C531" s="1">
        <v>6.7</v>
      </c>
      <c r="D531" s="1">
        <v>25.240001082420299</v>
      </c>
      <c r="E531" s="1">
        <v>25.240001082420299</v>
      </c>
      <c r="F531" s="1">
        <v>16.259999573230701</v>
      </c>
      <c r="G531" s="1" t="s">
        <v>1120</v>
      </c>
      <c r="H531" s="1" t="s">
        <v>1121</v>
      </c>
      <c r="I531" s="1" t="s">
        <v>66</v>
      </c>
      <c r="J531" s="1">
        <v>6</v>
      </c>
    </row>
    <row r="532" spans="1:10" x14ac:dyDescent="0.2">
      <c r="A532" s="1">
        <v>531</v>
      </c>
      <c r="B532" s="1">
        <v>6.66</v>
      </c>
      <c r="C532" s="1">
        <v>6.75</v>
      </c>
      <c r="D532" s="1">
        <v>10.490000247955299</v>
      </c>
      <c r="E532" s="1">
        <v>10.490000247955299</v>
      </c>
      <c r="F532" s="1">
        <v>10.490000247955299</v>
      </c>
      <c r="G532" s="1" t="s">
        <v>1122</v>
      </c>
      <c r="H532" s="1" t="s">
        <v>1123</v>
      </c>
      <c r="I532" s="1" t="s">
        <v>11</v>
      </c>
      <c r="J532" s="1">
        <v>4</v>
      </c>
    </row>
    <row r="533" spans="1:10" x14ac:dyDescent="0.2">
      <c r="A533" s="1">
        <v>532</v>
      </c>
      <c r="B533" s="1">
        <v>6.65</v>
      </c>
      <c r="C533" s="1">
        <v>6.67</v>
      </c>
      <c r="D533" s="1">
        <v>32.690000534057603</v>
      </c>
      <c r="E533" s="1">
        <v>32.690000534057603</v>
      </c>
      <c r="F533" s="1">
        <v>19.619999825954402</v>
      </c>
      <c r="G533" s="1" t="s">
        <v>1124</v>
      </c>
      <c r="H533" s="1" t="s">
        <v>1125</v>
      </c>
      <c r="I533" s="1" t="s">
        <v>11</v>
      </c>
      <c r="J533" s="1">
        <v>3</v>
      </c>
    </row>
    <row r="534" spans="1:10" x14ac:dyDescent="0.2">
      <c r="A534" s="1">
        <v>533</v>
      </c>
      <c r="B534" s="1">
        <v>6.63</v>
      </c>
      <c r="C534" s="1">
        <v>6.68</v>
      </c>
      <c r="D534" s="1">
        <v>38.7100011110306</v>
      </c>
      <c r="E534" s="1">
        <v>38.7100011110306</v>
      </c>
      <c r="F534" s="1">
        <v>33.869999647140503</v>
      </c>
      <c r="G534" s="1" t="s">
        <v>1126</v>
      </c>
      <c r="H534" s="1" t="s">
        <v>1127</v>
      </c>
      <c r="I534" s="1" t="s">
        <v>11</v>
      </c>
      <c r="J534" s="1">
        <v>4</v>
      </c>
    </row>
    <row r="535" spans="1:10" x14ac:dyDescent="0.2">
      <c r="A535" s="1">
        <v>534</v>
      </c>
      <c r="B535" s="1">
        <v>6.63</v>
      </c>
      <c r="C535" s="1">
        <v>6.65</v>
      </c>
      <c r="D535" s="1">
        <v>30.0700008869171</v>
      </c>
      <c r="E535" s="1">
        <v>26.919999718666102</v>
      </c>
      <c r="F535" s="1">
        <v>21.680000424385099</v>
      </c>
      <c r="G535" s="1" t="s">
        <v>1128</v>
      </c>
      <c r="H535" s="1" t="s">
        <v>1129</v>
      </c>
      <c r="I535" s="1" t="s">
        <v>164</v>
      </c>
      <c r="J535" s="1">
        <v>3</v>
      </c>
    </row>
    <row r="536" spans="1:10" x14ac:dyDescent="0.2">
      <c r="A536" s="1">
        <v>535</v>
      </c>
      <c r="B536" s="1">
        <v>6.57</v>
      </c>
      <c r="C536" s="1">
        <v>6.59</v>
      </c>
      <c r="D536" s="1">
        <v>12.890000641346001</v>
      </c>
      <c r="E536" s="1">
        <v>9.3079999089240992</v>
      </c>
      <c r="F536" s="1">
        <v>7.2789996862411499</v>
      </c>
      <c r="G536" s="1" t="s">
        <v>1130</v>
      </c>
      <c r="H536" s="1" t="s">
        <v>1131</v>
      </c>
      <c r="I536" s="1" t="s">
        <v>66</v>
      </c>
      <c r="J536" s="1">
        <v>3</v>
      </c>
    </row>
    <row r="537" spans="1:10" x14ac:dyDescent="0.2">
      <c r="A537" s="1">
        <v>536</v>
      </c>
      <c r="B537" s="1">
        <v>6.55</v>
      </c>
      <c r="C537" s="1">
        <v>6.6</v>
      </c>
      <c r="D537" s="1">
        <v>14.1200006008148</v>
      </c>
      <c r="E537" s="1">
        <v>11.8299998342991</v>
      </c>
      <c r="F537" s="1">
        <v>8.9689999818801898</v>
      </c>
      <c r="G537" s="1" t="s">
        <v>1132</v>
      </c>
      <c r="H537" s="1" t="s">
        <v>1133</v>
      </c>
      <c r="I537" s="1" t="s">
        <v>11</v>
      </c>
      <c r="J537" s="1">
        <v>4</v>
      </c>
    </row>
    <row r="538" spans="1:10" x14ac:dyDescent="0.2">
      <c r="A538" s="1">
        <v>537</v>
      </c>
      <c r="B538" s="1">
        <v>6.5</v>
      </c>
      <c r="C538" s="1">
        <v>6.52</v>
      </c>
      <c r="D538" s="1">
        <v>16.830000281333898</v>
      </c>
      <c r="E538" s="1">
        <v>16.1699995398521</v>
      </c>
      <c r="F538" s="1">
        <v>12.5400006771088</v>
      </c>
      <c r="G538" s="1" t="s">
        <v>1134</v>
      </c>
      <c r="H538" s="1" t="s">
        <v>1135</v>
      </c>
      <c r="I538" s="1" t="s">
        <v>11</v>
      </c>
      <c r="J538" s="1">
        <v>3</v>
      </c>
    </row>
    <row r="539" spans="1:10" x14ac:dyDescent="0.2">
      <c r="A539" s="1">
        <v>538</v>
      </c>
      <c r="B539" s="1">
        <v>6.43</v>
      </c>
      <c r="C539" s="1">
        <v>6.61</v>
      </c>
      <c r="D539" s="1">
        <v>1.94899998605251</v>
      </c>
      <c r="E539" s="1">
        <v>1.7740000039339101</v>
      </c>
      <c r="F539" s="1">
        <v>1.5979999676346801</v>
      </c>
      <c r="G539" s="1" t="s">
        <v>1136</v>
      </c>
      <c r="H539" s="1" t="s">
        <v>1137</v>
      </c>
      <c r="I539" s="1" t="s">
        <v>68</v>
      </c>
      <c r="J539" s="1">
        <v>12</v>
      </c>
    </row>
    <row r="540" spans="1:10" x14ac:dyDescent="0.2">
      <c r="A540" s="1">
        <v>539</v>
      </c>
      <c r="B540" s="1">
        <v>6.42</v>
      </c>
      <c r="C540" s="1">
        <v>6.49</v>
      </c>
      <c r="D540" s="1">
        <v>61.330002546310403</v>
      </c>
      <c r="E540" s="1">
        <v>61.330002546310403</v>
      </c>
      <c r="F540" s="1">
        <v>50.669997930526698</v>
      </c>
      <c r="G540" s="1" t="s">
        <v>1138</v>
      </c>
      <c r="H540" s="1" t="s">
        <v>1139</v>
      </c>
      <c r="I540" s="1" t="s">
        <v>11</v>
      </c>
      <c r="J540" s="1">
        <v>5</v>
      </c>
    </row>
    <row r="541" spans="1:10" x14ac:dyDescent="0.2">
      <c r="A541" s="1">
        <v>540</v>
      </c>
      <c r="B541" s="1">
        <v>6.34</v>
      </c>
      <c r="C541" s="1">
        <v>6.36</v>
      </c>
      <c r="D541" s="1">
        <v>32.670000195503199</v>
      </c>
      <c r="E541" s="1">
        <v>32.670000195503199</v>
      </c>
      <c r="F541" s="1">
        <v>26.669999957084698</v>
      </c>
      <c r="G541" s="1" t="s">
        <v>1140</v>
      </c>
      <c r="H541" s="1" t="s">
        <v>530</v>
      </c>
      <c r="I541" s="1" t="s">
        <v>66</v>
      </c>
      <c r="J541" s="1">
        <v>4</v>
      </c>
    </row>
    <row r="542" spans="1:10" x14ac:dyDescent="0.2">
      <c r="A542" s="1">
        <v>541</v>
      </c>
      <c r="B542" s="1">
        <v>6.33</v>
      </c>
      <c r="C542" s="1">
        <v>6.38</v>
      </c>
      <c r="D542" s="1">
        <v>36.700001358985901</v>
      </c>
      <c r="E542" s="1">
        <v>22.849999368190801</v>
      </c>
      <c r="F542" s="1">
        <v>19.099999964237199</v>
      </c>
      <c r="G542" s="1" t="s">
        <v>1142</v>
      </c>
      <c r="H542" s="1" t="s">
        <v>1143</v>
      </c>
      <c r="I542" s="1" t="s">
        <v>11</v>
      </c>
      <c r="J542" s="1">
        <v>4</v>
      </c>
    </row>
    <row r="543" spans="1:10" x14ac:dyDescent="0.2">
      <c r="A543" s="1">
        <v>542</v>
      </c>
      <c r="B543" s="1">
        <v>6.32</v>
      </c>
      <c r="C543" s="1">
        <v>6.34</v>
      </c>
      <c r="D543" s="1">
        <v>10.710000246763199</v>
      </c>
      <c r="E543" s="1">
        <v>7.2089999914169303</v>
      </c>
      <c r="F543" s="1">
        <v>5.8699999004602397</v>
      </c>
      <c r="G543" s="1" t="s">
        <v>1144</v>
      </c>
      <c r="H543" s="1" t="s">
        <v>1145</v>
      </c>
      <c r="I543" s="1" t="s">
        <v>11</v>
      </c>
      <c r="J543" s="1">
        <v>3</v>
      </c>
    </row>
    <row r="544" spans="1:10" x14ac:dyDescent="0.2">
      <c r="A544" s="1">
        <v>543</v>
      </c>
      <c r="B544" s="1">
        <v>6.29</v>
      </c>
      <c r="C544" s="1">
        <v>6.34</v>
      </c>
      <c r="D544" s="1">
        <v>24.670000374317201</v>
      </c>
      <c r="E544" s="1">
        <v>24.670000374317201</v>
      </c>
      <c r="F544" s="1">
        <v>21.150000393390702</v>
      </c>
      <c r="G544" s="1" t="s">
        <v>1146</v>
      </c>
      <c r="H544" s="1" t="s">
        <v>1147</v>
      </c>
      <c r="I544" s="1" t="s">
        <v>11</v>
      </c>
      <c r="J544" s="1">
        <v>5</v>
      </c>
    </row>
    <row r="545" spans="1:10" x14ac:dyDescent="0.2">
      <c r="A545" s="1">
        <v>544</v>
      </c>
      <c r="B545" s="1">
        <v>6.27</v>
      </c>
      <c r="C545" s="1">
        <v>6.28</v>
      </c>
      <c r="D545" s="1">
        <v>1.7279999330639799</v>
      </c>
      <c r="E545" s="1">
        <v>1.7279999330639799</v>
      </c>
      <c r="F545" s="1">
        <v>1.38900000602007</v>
      </c>
      <c r="G545" s="1" t="s">
        <v>1148</v>
      </c>
      <c r="H545" s="1" t="s">
        <v>1149</v>
      </c>
      <c r="I545" s="1" t="s">
        <v>165</v>
      </c>
      <c r="J545" s="1">
        <v>3</v>
      </c>
    </row>
    <row r="546" spans="1:10" x14ac:dyDescent="0.2">
      <c r="A546" s="1">
        <v>545</v>
      </c>
      <c r="B546" s="1">
        <v>6.19</v>
      </c>
      <c r="C546" s="1">
        <v>10.11</v>
      </c>
      <c r="D546" s="1">
        <v>31.400001049041698</v>
      </c>
      <c r="E546" s="1">
        <v>28.0200004577637</v>
      </c>
      <c r="F546" s="1">
        <v>24.150000512599899</v>
      </c>
      <c r="G546" s="1" t="s">
        <v>1150</v>
      </c>
      <c r="H546" s="1" t="s">
        <v>1151</v>
      </c>
      <c r="I546" s="1" t="s">
        <v>121</v>
      </c>
      <c r="J546" s="1">
        <v>5</v>
      </c>
    </row>
    <row r="547" spans="1:10" x14ac:dyDescent="0.2">
      <c r="A547" s="1">
        <v>546</v>
      </c>
      <c r="B547" s="1">
        <v>6.19</v>
      </c>
      <c r="C547" s="1">
        <v>6.2</v>
      </c>
      <c r="D547" s="1">
        <v>51.690000295639003</v>
      </c>
      <c r="E547" s="1">
        <v>51.690000295639003</v>
      </c>
      <c r="F547" s="1">
        <v>42.370000481605501</v>
      </c>
      <c r="G547" s="1" t="s">
        <v>1152</v>
      </c>
      <c r="H547" s="1" t="s">
        <v>1153</v>
      </c>
      <c r="I547" s="1" t="s">
        <v>11</v>
      </c>
      <c r="J547" s="1">
        <v>8</v>
      </c>
    </row>
    <row r="548" spans="1:10" x14ac:dyDescent="0.2">
      <c r="A548" s="1">
        <v>547</v>
      </c>
      <c r="B548" s="1">
        <v>6.19</v>
      </c>
      <c r="C548" s="1">
        <v>6.2</v>
      </c>
      <c r="D548" s="1">
        <v>28.090000152587901</v>
      </c>
      <c r="E548" s="1">
        <v>28.090000152587901</v>
      </c>
      <c r="F548" s="1">
        <v>25.110000371933001</v>
      </c>
      <c r="G548" s="1" t="s">
        <v>1154</v>
      </c>
      <c r="H548" s="1" t="s">
        <v>1155</v>
      </c>
      <c r="I548" s="1" t="s">
        <v>11</v>
      </c>
      <c r="J548" s="1">
        <v>5</v>
      </c>
    </row>
    <row r="549" spans="1:10" x14ac:dyDescent="0.2">
      <c r="A549" s="1">
        <v>548</v>
      </c>
      <c r="B549" s="1">
        <v>6.19</v>
      </c>
      <c r="C549" s="1">
        <v>6.2</v>
      </c>
      <c r="D549" s="1">
        <v>51.090002059936502</v>
      </c>
      <c r="E549" s="1">
        <v>43.799999356269801</v>
      </c>
      <c r="F549" s="1">
        <v>34.310001134872401</v>
      </c>
      <c r="G549" s="1" t="s">
        <v>1156</v>
      </c>
      <c r="H549" s="1" t="s">
        <v>1157</v>
      </c>
      <c r="I549" s="1" t="s">
        <v>11</v>
      </c>
      <c r="J549" s="1">
        <v>3</v>
      </c>
    </row>
    <row r="550" spans="1:10" x14ac:dyDescent="0.2">
      <c r="A550" s="1">
        <v>549</v>
      </c>
      <c r="B550" s="1">
        <v>6.18</v>
      </c>
      <c r="C550" s="1">
        <v>6.23</v>
      </c>
      <c r="D550" s="1">
        <v>11.9999997317791</v>
      </c>
      <c r="E550" s="1">
        <v>7.8879997134208697</v>
      </c>
      <c r="F550" s="1">
        <v>5.1770001649856603</v>
      </c>
      <c r="G550" s="1" t="s">
        <v>1158</v>
      </c>
      <c r="H550" s="1" t="s">
        <v>1159</v>
      </c>
      <c r="I550" s="1" t="s">
        <v>11</v>
      </c>
      <c r="J550" s="1">
        <v>3</v>
      </c>
    </row>
    <row r="551" spans="1:10" x14ac:dyDescent="0.2">
      <c r="A551" s="1">
        <v>550</v>
      </c>
      <c r="B551" s="1">
        <v>6.17</v>
      </c>
      <c r="C551" s="1">
        <v>6.18</v>
      </c>
      <c r="D551" s="1">
        <v>15.700000524520901</v>
      </c>
      <c r="E551" s="1">
        <v>15.700000524520901</v>
      </c>
      <c r="F551" s="1">
        <v>11.9000002741814</v>
      </c>
      <c r="G551" s="1" t="s">
        <v>1160</v>
      </c>
      <c r="H551" s="1" t="s">
        <v>1161</v>
      </c>
      <c r="I551" s="1" t="s">
        <v>11</v>
      </c>
      <c r="J551" s="1">
        <v>4</v>
      </c>
    </row>
    <row r="552" spans="1:10" x14ac:dyDescent="0.2">
      <c r="A552" s="1">
        <v>551</v>
      </c>
      <c r="B552" s="1">
        <v>6.16</v>
      </c>
      <c r="C552" s="1">
        <v>6.16</v>
      </c>
      <c r="D552" s="1">
        <v>42.969998717308002</v>
      </c>
      <c r="E552" s="1">
        <v>42.969998717308002</v>
      </c>
      <c r="F552" s="1">
        <v>42.969998717308002</v>
      </c>
      <c r="G552" s="1" t="s">
        <v>1162</v>
      </c>
      <c r="H552" s="1" t="s">
        <v>1163</v>
      </c>
      <c r="I552" s="1" t="s">
        <v>11</v>
      </c>
      <c r="J552" s="1">
        <v>4</v>
      </c>
    </row>
    <row r="553" spans="1:10" x14ac:dyDescent="0.2">
      <c r="A553" s="1">
        <v>552</v>
      </c>
      <c r="B553" s="1">
        <v>6.12</v>
      </c>
      <c r="C553" s="1">
        <v>8.14</v>
      </c>
      <c r="D553" s="1">
        <v>34.749999642372103</v>
      </c>
      <c r="E553" s="1">
        <v>31.779998540878299</v>
      </c>
      <c r="F553" s="1">
        <v>26.269999146461501</v>
      </c>
      <c r="G553" s="1" t="s">
        <v>1164</v>
      </c>
      <c r="H553" s="1" t="s">
        <v>838</v>
      </c>
      <c r="I553" s="1" t="s">
        <v>11</v>
      </c>
      <c r="J553" s="1">
        <v>4</v>
      </c>
    </row>
    <row r="554" spans="1:10" x14ac:dyDescent="0.2">
      <c r="A554" s="1">
        <v>553</v>
      </c>
      <c r="B554" s="1">
        <v>6.11</v>
      </c>
      <c r="C554" s="1">
        <v>6.15</v>
      </c>
      <c r="D554" s="1">
        <v>23.0900004506111</v>
      </c>
      <c r="E554" s="1">
        <v>17.319999635219599</v>
      </c>
      <c r="F554" s="1">
        <v>11.550000309944201</v>
      </c>
      <c r="G554" s="1" t="s">
        <v>1165</v>
      </c>
      <c r="H554" s="1" t="s">
        <v>1166</v>
      </c>
      <c r="I554" s="1" t="s">
        <v>424</v>
      </c>
      <c r="J554" s="1">
        <v>4</v>
      </c>
    </row>
    <row r="555" spans="1:10" x14ac:dyDescent="0.2">
      <c r="A555" s="1">
        <v>554</v>
      </c>
      <c r="B555" s="1">
        <v>6.1</v>
      </c>
      <c r="C555" s="1">
        <v>8.16</v>
      </c>
      <c r="D555" s="1">
        <v>56.2099993228912</v>
      </c>
      <c r="E555" s="1">
        <v>44.3800002336502</v>
      </c>
      <c r="F555" s="1">
        <v>44.3800002336502</v>
      </c>
      <c r="G555" s="1" t="s">
        <v>1167</v>
      </c>
      <c r="H555" s="1" t="s">
        <v>1168</v>
      </c>
      <c r="I555" s="1" t="s">
        <v>11</v>
      </c>
      <c r="J555" s="1">
        <v>5</v>
      </c>
    </row>
    <row r="556" spans="1:10" x14ac:dyDescent="0.2">
      <c r="A556" s="1">
        <v>555</v>
      </c>
      <c r="B556" s="1">
        <v>6.09</v>
      </c>
      <c r="C556" s="1">
        <v>6.09</v>
      </c>
      <c r="D556" s="1">
        <v>32.109999656677203</v>
      </c>
      <c r="E556" s="1">
        <v>32.109999656677203</v>
      </c>
      <c r="F556" s="1">
        <v>26.320001482963601</v>
      </c>
      <c r="G556" s="1" t="s">
        <v>1169</v>
      </c>
      <c r="H556" s="1" t="s">
        <v>534</v>
      </c>
      <c r="I556" s="1" t="s">
        <v>124</v>
      </c>
      <c r="J556" s="1">
        <v>5</v>
      </c>
    </row>
    <row r="557" spans="1:10" x14ac:dyDescent="0.2">
      <c r="A557" s="1">
        <v>556</v>
      </c>
      <c r="B557" s="1">
        <v>6.06</v>
      </c>
      <c r="C557" s="1">
        <v>6.1</v>
      </c>
      <c r="D557" s="1">
        <v>32.949998974800103</v>
      </c>
      <c r="E557" s="1">
        <v>32.949998974800103</v>
      </c>
      <c r="F557" s="1">
        <v>32.949998974800103</v>
      </c>
      <c r="G557" s="1" t="s">
        <v>1170</v>
      </c>
      <c r="H557" s="1" t="s">
        <v>1171</v>
      </c>
      <c r="I557" s="1" t="s">
        <v>11</v>
      </c>
      <c r="J557" s="1">
        <v>4</v>
      </c>
    </row>
    <row r="558" spans="1:10" x14ac:dyDescent="0.2">
      <c r="A558" s="1">
        <v>557</v>
      </c>
      <c r="B558" s="1">
        <v>6.06</v>
      </c>
      <c r="C558" s="1">
        <v>6.06</v>
      </c>
      <c r="D558" s="1">
        <v>36.460000276565601</v>
      </c>
      <c r="E558" s="1">
        <v>36.460000276565601</v>
      </c>
      <c r="F558" s="1">
        <v>36.460000276565601</v>
      </c>
      <c r="G558" s="1" t="s">
        <v>1172</v>
      </c>
      <c r="H558" s="1" t="s">
        <v>1173</v>
      </c>
      <c r="I558" s="1" t="s">
        <v>11</v>
      </c>
      <c r="J558" s="1">
        <v>11</v>
      </c>
    </row>
    <row r="559" spans="1:10" x14ac:dyDescent="0.2">
      <c r="A559" s="1">
        <v>558</v>
      </c>
      <c r="B559" s="1">
        <v>6.06</v>
      </c>
      <c r="C559" s="1">
        <v>6.06</v>
      </c>
      <c r="D559" s="1">
        <v>11.959999799728401</v>
      </c>
      <c r="E559" s="1">
        <v>10.2300003170967</v>
      </c>
      <c r="F559" s="1">
        <v>8.8390000164508802</v>
      </c>
      <c r="G559" s="1" t="s">
        <v>1174</v>
      </c>
      <c r="H559" s="1" t="s">
        <v>1175</v>
      </c>
      <c r="I559" s="1" t="s">
        <v>11</v>
      </c>
      <c r="J559" s="1">
        <v>3</v>
      </c>
    </row>
    <row r="560" spans="1:10" x14ac:dyDescent="0.2">
      <c r="A560" s="1">
        <v>559</v>
      </c>
      <c r="B560" s="1">
        <v>6.06</v>
      </c>
      <c r="C560" s="1">
        <v>6.06</v>
      </c>
      <c r="D560" s="1">
        <v>16.539999842643699</v>
      </c>
      <c r="E560" s="1">
        <v>14.810000360012101</v>
      </c>
      <c r="F560" s="1">
        <v>14.810000360012101</v>
      </c>
      <c r="G560" s="1" t="s">
        <v>1176</v>
      </c>
      <c r="H560" s="1" t="s">
        <v>1177</v>
      </c>
      <c r="I560" s="1" t="s">
        <v>11</v>
      </c>
      <c r="J560" s="1">
        <v>4</v>
      </c>
    </row>
    <row r="561" spans="1:10" x14ac:dyDescent="0.2">
      <c r="A561" s="1">
        <v>560</v>
      </c>
      <c r="B561" s="1">
        <v>6.06</v>
      </c>
      <c r="C561" s="1">
        <v>6.06</v>
      </c>
      <c r="D561" s="1">
        <v>24.220000207424199</v>
      </c>
      <c r="E561" s="1">
        <v>24.220000207424199</v>
      </c>
      <c r="F561" s="1">
        <v>19.249999523162799</v>
      </c>
      <c r="G561" s="1" t="s">
        <v>1178</v>
      </c>
      <c r="H561" s="1" t="s">
        <v>516</v>
      </c>
      <c r="I561" s="1" t="s">
        <v>11</v>
      </c>
      <c r="J561" s="1">
        <v>3</v>
      </c>
    </row>
    <row r="562" spans="1:10" x14ac:dyDescent="0.2">
      <c r="A562" s="1">
        <v>561</v>
      </c>
      <c r="B562" s="1">
        <v>6.03</v>
      </c>
      <c r="C562" s="1">
        <v>111.38</v>
      </c>
      <c r="D562" s="1">
        <v>33.770000934600802</v>
      </c>
      <c r="E562" s="1">
        <v>28.360000252723701</v>
      </c>
      <c r="F562" s="1">
        <v>26.519998908042901</v>
      </c>
      <c r="G562" s="1" t="s">
        <v>1179</v>
      </c>
      <c r="H562" s="1" t="s">
        <v>1180</v>
      </c>
      <c r="I562" s="1" t="s">
        <v>86</v>
      </c>
      <c r="J562" s="1">
        <v>183</v>
      </c>
    </row>
    <row r="563" spans="1:10" x14ac:dyDescent="0.2">
      <c r="A563" s="1">
        <v>562</v>
      </c>
      <c r="B563" s="1">
        <v>6.01</v>
      </c>
      <c r="C563" s="1">
        <v>12.71</v>
      </c>
      <c r="D563" s="1">
        <v>44.369998574256897</v>
      </c>
      <c r="E563" s="1">
        <v>32.499998807907097</v>
      </c>
      <c r="F563" s="1">
        <v>32.499998807907097</v>
      </c>
      <c r="G563" s="1" t="s">
        <v>1181</v>
      </c>
      <c r="H563" s="1" t="s">
        <v>1182</v>
      </c>
      <c r="I563" s="1" t="s">
        <v>1183</v>
      </c>
      <c r="J563" s="1">
        <v>11</v>
      </c>
    </row>
    <row r="564" spans="1:10" x14ac:dyDescent="0.2">
      <c r="A564" s="1">
        <v>563</v>
      </c>
      <c r="B564" s="1">
        <v>6.01</v>
      </c>
      <c r="C564" s="1">
        <v>6.01</v>
      </c>
      <c r="D564" s="1">
        <v>50.5599975585938</v>
      </c>
      <c r="E564" s="1">
        <v>42.699998617172199</v>
      </c>
      <c r="F564" s="1">
        <v>42.699998617172199</v>
      </c>
      <c r="G564" s="1" t="s">
        <v>1184</v>
      </c>
      <c r="H564" s="1" t="s">
        <v>1185</v>
      </c>
      <c r="I564" s="1" t="s">
        <v>11</v>
      </c>
      <c r="J564" s="1">
        <v>5</v>
      </c>
    </row>
    <row r="565" spans="1:10" x14ac:dyDescent="0.2">
      <c r="A565" s="1">
        <v>564</v>
      </c>
      <c r="B565" s="1">
        <v>6.01</v>
      </c>
      <c r="C565" s="1">
        <v>6.01</v>
      </c>
      <c r="D565" s="1">
        <v>9.5760002732276899</v>
      </c>
      <c r="E565" s="1">
        <v>8.4710001945495605</v>
      </c>
      <c r="F565" s="1">
        <v>8.4710001945495605</v>
      </c>
      <c r="G565" s="1" t="s">
        <v>1186</v>
      </c>
      <c r="H565" s="1" t="s">
        <v>1187</v>
      </c>
      <c r="I565" s="1" t="s">
        <v>11</v>
      </c>
      <c r="J565" s="1">
        <v>3</v>
      </c>
    </row>
    <row r="566" spans="1:10" x14ac:dyDescent="0.2">
      <c r="A566" s="1">
        <v>565</v>
      </c>
      <c r="B566" s="1">
        <v>6</v>
      </c>
      <c r="C566" s="1">
        <v>79.27</v>
      </c>
      <c r="D566" s="1">
        <v>60.820001363754301</v>
      </c>
      <c r="E566" s="1">
        <v>60.820001363754301</v>
      </c>
      <c r="F566" s="1">
        <v>59.399998188018799</v>
      </c>
      <c r="G566" s="1" t="s">
        <v>1188</v>
      </c>
      <c r="H566" s="1" t="s">
        <v>1189</v>
      </c>
      <c r="I566" s="1" t="s">
        <v>24</v>
      </c>
      <c r="J566" s="1">
        <v>62</v>
      </c>
    </row>
    <row r="567" spans="1:10" x14ac:dyDescent="0.2">
      <c r="A567" s="1">
        <v>566</v>
      </c>
      <c r="B567" s="1">
        <v>6</v>
      </c>
      <c r="C567" s="1">
        <v>44.42</v>
      </c>
      <c r="D567" s="1">
        <v>29.449999332428</v>
      </c>
      <c r="E567" s="1">
        <v>29.449999332428</v>
      </c>
      <c r="F567" s="1">
        <v>29.449999332428</v>
      </c>
      <c r="G567" s="1" t="s">
        <v>1190</v>
      </c>
      <c r="H567" s="1" t="s">
        <v>448</v>
      </c>
      <c r="I567" s="1" t="s">
        <v>11</v>
      </c>
      <c r="J567" s="1">
        <v>63</v>
      </c>
    </row>
    <row r="568" spans="1:10" x14ac:dyDescent="0.2">
      <c r="A568" s="1">
        <v>567</v>
      </c>
      <c r="B568" s="1">
        <v>6</v>
      </c>
      <c r="C568" s="1">
        <v>20.05</v>
      </c>
      <c r="D568" s="1">
        <v>17.129999399185198</v>
      </c>
      <c r="E568" s="1">
        <v>16.0400003194809</v>
      </c>
      <c r="F568" s="1">
        <v>16.0400003194809</v>
      </c>
      <c r="G568" s="1" t="s">
        <v>1191</v>
      </c>
      <c r="H568" s="1" t="s">
        <v>1192</v>
      </c>
      <c r="I568" s="1" t="s">
        <v>124</v>
      </c>
      <c r="J568" s="1">
        <v>11</v>
      </c>
    </row>
    <row r="569" spans="1:10" x14ac:dyDescent="0.2">
      <c r="A569" s="1">
        <v>568</v>
      </c>
      <c r="B569" s="1">
        <v>6</v>
      </c>
      <c r="C569" s="1">
        <v>6</v>
      </c>
      <c r="D569" s="1">
        <v>19.850000739097599</v>
      </c>
      <c r="E569" s="1">
        <v>13.2400006055832</v>
      </c>
      <c r="F569" s="1">
        <v>13.2400006055832</v>
      </c>
      <c r="G569" s="1" t="s">
        <v>1193</v>
      </c>
      <c r="H569" s="1" t="s">
        <v>1194</v>
      </c>
      <c r="I569" s="1" t="s">
        <v>11</v>
      </c>
      <c r="J569" s="1">
        <v>3</v>
      </c>
    </row>
    <row r="570" spans="1:10" x14ac:dyDescent="0.2">
      <c r="A570" s="1">
        <v>569</v>
      </c>
      <c r="B570" s="1">
        <v>6</v>
      </c>
      <c r="C570" s="1">
        <v>6</v>
      </c>
      <c r="D570" s="1">
        <v>50.940001010894797</v>
      </c>
      <c r="E570" s="1">
        <v>50.940001010894797</v>
      </c>
      <c r="F570" s="1">
        <v>50</v>
      </c>
      <c r="G570" s="1" t="s">
        <v>1195</v>
      </c>
      <c r="H570" s="1" t="s">
        <v>1196</v>
      </c>
      <c r="I570" s="1" t="s">
        <v>11</v>
      </c>
      <c r="J570" s="1">
        <v>4</v>
      </c>
    </row>
    <row r="571" spans="1:10" x14ac:dyDescent="0.2">
      <c r="A571" s="1">
        <v>570</v>
      </c>
      <c r="B571" s="1">
        <v>6</v>
      </c>
      <c r="C571" s="1">
        <v>6</v>
      </c>
      <c r="D571" s="1">
        <v>12.0300002396107</v>
      </c>
      <c r="E571" s="1">
        <v>8.2280002534389496</v>
      </c>
      <c r="F571" s="1">
        <v>8.2280002534389496</v>
      </c>
      <c r="G571" s="1" t="s">
        <v>1197</v>
      </c>
      <c r="H571" s="1" t="s">
        <v>1198</v>
      </c>
      <c r="I571" s="1" t="s">
        <v>1086</v>
      </c>
      <c r="J571" s="1">
        <v>3</v>
      </c>
    </row>
    <row r="572" spans="1:10" x14ac:dyDescent="0.2">
      <c r="A572" s="1">
        <v>571</v>
      </c>
      <c r="B572" s="1">
        <v>6</v>
      </c>
      <c r="C572" s="1">
        <v>6</v>
      </c>
      <c r="D572" s="1">
        <v>29.100000858306899</v>
      </c>
      <c r="E572" s="1">
        <v>23.280000686645501</v>
      </c>
      <c r="F572" s="1">
        <v>23.280000686645501</v>
      </c>
      <c r="G572" s="1" t="s">
        <v>1199</v>
      </c>
      <c r="H572" s="1" t="s">
        <v>1200</v>
      </c>
      <c r="I572" s="1" t="s">
        <v>11</v>
      </c>
      <c r="J572" s="1">
        <v>3</v>
      </c>
    </row>
    <row r="573" spans="1:10" x14ac:dyDescent="0.2">
      <c r="A573" s="1">
        <v>572</v>
      </c>
      <c r="B573" s="1">
        <v>6</v>
      </c>
      <c r="C573" s="1">
        <v>6</v>
      </c>
      <c r="D573" s="1">
        <v>33.529999852180502</v>
      </c>
      <c r="E573" s="1">
        <v>29.4099986553192</v>
      </c>
      <c r="F573" s="1">
        <v>29.4099986553192</v>
      </c>
      <c r="G573" s="1" t="s">
        <v>1201</v>
      </c>
      <c r="H573" s="1" t="s">
        <v>1202</v>
      </c>
      <c r="I573" s="1" t="s">
        <v>11</v>
      </c>
      <c r="J573" s="1">
        <v>5</v>
      </c>
    </row>
    <row r="574" spans="1:10" x14ac:dyDescent="0.2">
      <c r="A574" s="1">
        <v>573</v>
      </c>
      <c r="B574" s="1">
        <v>6</v>
      </c>
      <c r="C574" s="1">
        <v>6</v>
      </c>
      <c r="D574" s="1">
        <v>28.8599997758865</v>
      </c>
      <c r="E574" s="1">
        <v>28.8599997758865</v>
      </c>
      <c r="F574" s="1">
        <v>23.4899997711182</v>
      </c>
      <c r="G574" s="1" t="s">
        <v>1203</v>
      </c>
      <c r="H574" s="1" t="s">
        <v>167</v>
      </c>
      <c r="I574" s="1" t="s">
        <v>11</v>
      </c>
      <c r="J574" s="1">
        <v>3</v>
      </c>
    </row>
    <row r="575" spans="1:10" x14ac:dyDescent="0.2">
      <c r="A575" s="1">
        <v>574</v>
      </c>
      <c r="B575" s="1">
        <v>6</v>
      </c>
      <c r="C575" s="1">
        <v>6</v>
      </c>
      <c r="D575" s="1">
        <v>61.260002851486199</v>
      </c>
      <c r="E575" s="1">
        <v>61.260002851486199</v>
      </c>
      <c r="F575" s="1">
        <v>61.260002851486199</v>
      </c>
      <c r="G575" s="1" t="s">
        <v>1204</v>
      </c>
      <c r="H575" s="1" t="s">
        <v>1205</v>
      </c>
      <c r="I575" s="1" t="s">
        <v>11</v>
      </c>
      <c r="J575" s="1">
        <v>4</v>
      </c>
    </row>
    <row r="576" spans="1:10" x14ac:dyDescent="0.2">
      <c r="A576" s="1">
        <v>575</v>
      </c>
      <c r="B576" s="1">
        <v>6</v>
      </c>
      <c r="C576" s="1">
        <v>6</v>
      </c>
      <c r="D576" s="1">
        <v>21.739999949932098</v>
      </c>
      <c r="E576" s="1">
        <v>21.739999949932098</v>
      </c>
      <c r="F576" s="1">
        <v>21.739999949932098</v>
      </c>
      <c r="G576" s="1" t="s">
        <v>1206</v>
      </c>
      <c r="H576" s="1" t="s">
        <v>1207</v>
      </c>
      <c r="I576" s="1" t="s">
        <v>66</v>
      </c>
      <c r="J576" s="1">
        <v>3</v>
      </c>
    </row>
    <row r="577" spans="1:10" x14ac:dyDescent="0.2">
      <c r="A577" s="1">
        <v>576</v>
      </c>
      <c r="B577" s="1">
        <v>6</v>
      </c>
      <c r="C577" s="1">
        <v>6</v>
      </c>
      <c r="D577" s="1">
        <v>50.520002841949498</v>
      </c>
      <c r="E577" s="1">
        <v>50.520002841949498</v>
      </c>
      <c r="F577" s="1">
        <v>50.520002841949498</v>
      </c>
      <c r="G577" s="1" t="s">
        <v>1208</v>
      </c>
      <c r="H577" s="1" t="s">
        <v>1209</v>
      </c>
      <c r="I577" s="1" t="s">
        <v>84</v>
      </c>
      <c r="J577" s="1">
        <v>4</v>
      </c>
    </row>
    <row r="578" spans="1:10" x14ac:dyDescent="0.2">
      <c r="A578" s="1">
        <v>577</v>
      </c>
      <c r="B578" s="1">
        <v>6</v>
      </c>
      <c r="C578" s="1">
        <v>6</v>
      </c>
      <c r="D578" s="1">
        <v>19.660000503063198</v>
      </c>
      <c r="E578" s="1">
        <v>19.660000503063198</v>
      </c>
      <c r="F578" s="1">
        <v>19.660000503063198</v>
      </c>
      <c r="G578" s="1" t="s">
        <v>1210</v>
      </c>
      <c r="H578" s="1" t="s">
        <v>1211</v>
      </c>
      <c r="I578" s="1" t="s">
        <v>11</v>
      </c>
      <c r="J578" s="1">
        <v>3</v>
      </c>
    </row>
    <row r="579" spans="1:10" x14ac:dyDescent="0.2">
      <c r="A579" s="1">
        <v>578</v>
      </c>
      <c r="B579" s="1">
        <v>6</v>
      </c>
      <c r="C579" s="1">
        <v>6</v>
      </c>
      <c r="D579" s="1">
        <v>13.5299995541573</v>
      </c>
      <c r="E579" s="1">
        <v>13.5299995541573</v>
      </c>
      <c r="F579" s="1">
        <v>13.5299995541573</v>
      </c>
      <c r="G579" s="1" t="s">
        <v>1212</v>
      </c>
      <c r="H579" s="1" t="s">
        <v>1213</v>
      </c>
      <c r="I579" s="1" t="s">
        <v>47</v>
      </c>
      <c r="J579" s="1">
        <v>3</v>
      </c>
    </row>
    <row r="580" spans="1:10" x14ac:dyDescent="0.2">
      <c r="A580" s="1">
        <v>579</v>
      </c>
      <c r="B580" s="1">
        <v>6</v>
      </c>
      <c r="C580" s="1">
        <v>6</v>
      </c>
      <c r="D580" s="1">
        <v>38.209998607635498</v>
      </c>
      <c r="E580" s="1">
        <v>38.209998607635498</v>
      </c>
      <c r="F580" s="1">
        <v>38.209998607635498</v>
      </c>
      <c r="G580" s="1" t="s">
        <v>1214</v>
      </c>
      <c r="H580" s="1" t="s">
        <v>1215</v>
      </c>
      <c r="I580" s="1" t="s">
        <v>11</v>
      </c>
      <c r="J580" s="1">
        <v>4</v>
      </c>
    </row>
    <row r="581" spans="1:10" x14ac:dyDescent="0.2">
      <c r="A581" s="1">
        <v>580</v>
      </c>
      <c r="B581" s="1">
        <v>6</v>
      </c>
      <c r="C581" s="1">
        <v>6</v>
      </c>
      <c r="D581" s="1">
        <v>56.629997491836498</v>
      </c>
      <c r="E581" s="1">
        <v>56.629997491836498</v>
      </c>
      <c r="F581" s="1">
        <v>56.629997491836498</v>
      </c>
      <c r="G581" s="1" t="s">
        <v>1216</v>
      </c>
      <c r="H581" s="1" t="s">
        <v>1217</v>
      </c>
      <c r="I581" s="1" t="s">
        <v>11</v>
      </c>
      <c r="J581" s="1">
        <v>4</v>
      </c>
    </row>
    <row r="582" spans="1:10" x14ac:dyDescent="0.2">
      <c r="A582" s="1">
        <v>581</v>
      </c>
      <c r="B582" s="1">
        <v>6</v>
      </c>
      <c r="C582" s="1">
        <v>6</v>
      </c>
      <c r="D582" s="1">
        <v>32.089999318122899</v>
      </c>
      <c r="E582" s="1">
        <v>32.089999318122899</v>
      </c>
      <c r="F582" s="1">
        <v>32.089999318122899</v>
      </c>
      <c r="G582" s="1" t="s">
        <v>1218</v>
      </c>
      <c r="H582" s="1" t="s">
        <v>1219</v>
      </c>
      <c r="I582" s="1" t="s">
        <v>11</v>
      </c>
      <c r="J582" s="1">
        <v>3</v>
      </c>
    </row>
    <row r="583" spans="1:10" x14ac:dyDescent="0.2">
      <c r="A583" s="1">
        <v>582</v>
      </c>
      <c r="B583" s="1">
        <v>6</v>
      </c>
      <c r="C583" s="1">
        <v>6</v>
      </c>
      <c r="D583" s="1">
        <v>15.440000593662299</v>
      </c>
      <c r="E583" s="1">
        <v>15.440000593662299</v>
      </c>
      <c r="F583" s="1">
        <v>15.440000593662299</v>
      </c>
      <c r="G583" s="1" t="s">
        <v>1220</v>
      </c>
      <c r="H583" s="1" t="s">
        <v>1221</v>
      </c>
      <c r="I583" s="1" t="s">
        <v>11</v>
      </c>
      <c r="J583" s="1">
        <v>3</v>
      </c>
    </row>
    <row r="584" spans="1:10" x14ac:dyDescent="0.2">
      <c r="A584" s="1">
        <v>583</v>
      </c>
      <c r="B584" s="1">
        <v>6</v>
      </c>
      <c r="C584" s="1">
        <v>6</v>
      </c>
      <c r="D584" s="1">
        <v>6.5250001847743997</v>
      </c>
      <c r="E584" s="1">
        <v>6.5250001847743997</v>
      </c>
      <c r="F584" s="1">
        <v>6.5250001847743997</v>
      </c>
      <c r="G584" s="1" t="s">
        <v>1222</v>
      </c>
      <c r="H584" s="1" t="s">
        <v>1223</v>
      </c>
      <c r="I584" s="1" t="s">
        <v>11</v>
      </c>
      <c r="J584" s="1">
        <v>3</v>
      </c>
    </row>
    <row r="585" spans="1:10" x14ac:dyDescent="0.2">
      <c r="A585" s="1">
        <v>584</v>
      </c>
      <c r="B585" s="1">
        <v>6</v>
      </c>
      <c r="C585" s="1">
        <v>6</v>
      </c>
      <c r="D585" s="1">
        <v>30.829998850822399</v>
      </c>
      <c r="E585" s="1">
        <v>30.829998850822399</v>
      </c>
      <c r="F585" s="1">
        <v>30.829998850822399</v>
      </c>
      <c r="G585" s="1" t="s">
        <v>1224</v>
      </c>
      <c r="H585" s="1" t="s">
        <v>167</v>
      </c>
      <c r="I585" s="1" t="s">
        <v>11</v>
      </c>
      <c r="J585" s="1">
        <v>4</v>
      </c>
    </row>
    <row r="586" spans="1:10" x14ac:dyDescent="0.2">
      <c r="A586" s="1">
        <v>585</v>
      </c>
      <c r="B586" s="1">
        <v>6</v>
      </c>
      <c r="C586" s="1">
        <v>6</v>
      </c>
      <c r="D586" s="1">
        <v>5.8910001069307301</v>
      </c>
      <c r="E586" s="1">
        <v>5.8910001069307301</v>
      </c>
      <c r="F586" s="1">
        <v>5.8910001069307301</v>
      </c>
      <c r="G586" s="1" t="s">
        <v>1225</v>
      </c>
      <c r="H586" s="1" t="s">
        <v>1226</v>
      </c>
      <c r="I586" s="1" t="s">
        <v>11</v>
      </c>
      <c r="J586" s="1">
        <v>3</v>
      </c>
    </row>
    <row r="587" spans="1:10" x14ac:dyDescent="0.2">
      <c r="A587" s="1">
        <v>586</v>
      </c>
      <c r="B587" s="1">
        <v>5.98</v>
      </c>
      <c r="C587" s="1">
        <v>6.03</v>
      </c>
      <c r="D587" s="1">
        <v>18.359999358654001</v>
      </c>
      <c r="E587" s="1">
        <v>18.359999358654001</v>
      </c>
      <c r="F587" s="1">
        <v>13.899999856948901</v>
      </c>
      <c r="G587" s="1" t="s">
        <v>1227</v>
      </c>
      <c r="H587" s="1" t="s">
        <v>1228</v>
      </c>
      <c r="I587" s="1" t="s">
        <v>66</v>
      </c>
      <c r="J587" s="1">
        <v>4</v>
      </c>
    </row>
    <row r="588" spans="1:10" x14ac:dyDescent="0.2">
      <c r="A588" s="1">
        <v>587</v>
      </c>
      <c r="B588" s="1">
        <v>5.96</v>
      </c>
      <c r="C588" s="1">
        <v>6</v>
      </c>
      <c r="D588" s="1">
        <v>17.100000381469702</v>
      </c>
      <c r="E588" s="1">
        <v>17.100000381469702</v>
      </c>
      <c r="F588" s="1">
        <v>17.100000381469702</v>
      </c>
      <c r="G588" s="1" t="s">
        <v>1229</v>
      </c>
      <c r="H588" s="1" t="s">
        <v>21</v>
      </c>
      <c r="I588" s="1" t="s">
        <v>11</v>
      </c>
      <c r="J588" s="1">
        <v>3</v>
      </c>
    </row>
    <row r="589" spans="1:10" x14ac:dyDescent="0.2">
      <c r="A589" s="1">
        <v>588</v>
      </c>
      <c r="B589" s="1">
        <v>5.93</v>
      </c>
      <c r="C589" s="1">
        <v>13.81</v>
      </c>
      <c r="D589" s="1">
        <v>20.509999990463299</v>
      </c>
      <c r="E589" s="1">
        <v>20.509999990463299</v>
      </c>
      <c r="F589" s="1">
        <v>20.509999990463299</v>
      </c>
      <c r="G589" s="1" t="s">
        <v>1230</v>
      </c>
      <c r="H589" s="1" t="s">
        <v>1231</v>
      </c>
      <c r="I589" s="1" t="s">
        <v>85</v>
      </c>
      <c r="J589" s="1">
        <v>58</v>
      </c>
    </row>
    <row r="590" spans="1:10" x14ac:dyDescent="0.2">
      <c r="A590" s="1">
        <v>589</v>
      </c>
      <c r="B590" s="1">
        <v>5.93</v>
      </c>
      <c r="C590" s="1">
        <v>5.97</v>
      </c>
      <c r="D590" s="1">
        <v>60.000002384185798</v>
      </c>
      <c r="E590" s="1">
        <v>60.000002384185798</v>
      </c>
      <c r="F590" s="1">
        <v>60.000002384185798</v>
      </c>
      <c r="G590" s="1" t="s">
        <v>1232</v>
      </c>
      <c r="H590" s="1" t="s">
        <v>128</v>
      </c>
      <c r="I590" s="1" t="s">
        <v>47</v>
      </c>
      <c r="J590" s="1">
        <v>4</v>
      </c>
    </row>
    <row r="591" spans="1:10" x14ac:dyDescent="0.2">
      <c r="A591" s="1">
        <v>590</v>
      </c>
      <c r="B591" s="1">
        <v>5.92</v>
      </c>
      <c r="C591" s="1">
        <v>5.96</v>
      </c>
      <c r="D591" s="1">
        <v>15.420000255107899</v>
      </c>
      <c r="E591" s="1">
        <v>15.420000255107899</v>
      </c>
      <c r="F591" s="1">
        <v>15.420000255107899</v>
      </c>
      <c r="G591" s="1" t="s">
        <v>1233</v>
      </c>
      <c r="H591" s="1" t="s">
        <v>1234</v>
      </c>
      <c r="I591" s="1" t="s">
        <v>536</v>
      </c>
      <c r="J591" s="1">
        <v>3</v>
      </c>
    </row>
    <row r="592" spans="1:10" x14ac:dyDescent="0.2">
      <c r="A592" s="1">
        <v>591</v>
      </c>
      <c r="B592" s="1">
        <v>5.85</v>
      </c>
      <c r="C592" s="1">
        <v>7.69</v>
      </c>
      <c r="D592" s="1">
        <v>1.76599994301796</v>
      </c>
      <c r="E592" s="1">
        <v>1.6279999166727099</v>
      </c>
      <c r="F592" s="1">
        <v>1.6279999166727099</v>
      </c>
      <c r="G592" s="1" t="s">
        <v>1235</v>
      </c>
      <c r="H592" s="1" t="s">
        <v>1236</v>
      </c>
      <c r="I592" s="1" t="s">
        <v>11</v>
      </c>
      <c r="J592" s="1">
        <v>5</v>
      </c>
    </row>
    <row r="593" spans="1:10" x14ac:dyDescent="0.2">
      <c r="A593" s="1">
        <v>592</v>
      </c>
      <c r="B593" s="1">
        <v>5.83</v>
      </c>
      <c r="C593" s="1">
        <v>5.95</v>
      </c>
      <c r="D593" s="1">
        <v>36.5399986505508</v>
      </c>
      <c r="E593" s="1">
        <v>36.5399986505508</v>
      </c>
      <c r="F593" s="1">
        <v>26.919999718666102</v>
      </c>
      <c r="G593" s="1" t="s">
        <v>1237</v>
      </c>
      <c r="H593" s="1" t="s">
        <v>1238</v>
      </c>
      <c r="I593" s="1" t="s">
        <v>11</v>
      </c>
      <c r="J593" s="1">
        <v>4</v>
      </c>
    </row>
    <row r="594" spans="1:10" x14ac:dyDescent="0.2">
      <c r="A594" s="1">
        <v>593</v>
      </c>
      <c r="B594" s="1">
        <v>5.8</v>
      </c>
      <c r="C594" s="1">
        <v>5.83</v>
      </c>
      <c r="D594" s="1">
        <v>12.7399995923042</v>
      </c>
      <c r="E594" s="1">
        <v>12.7399995923042</v>
      </c>
      <c r="F594" s="1">
        <v>11.969999969005601</v>
      </c>
      <c r="G594" s="1" t="s">
        <v>1239</v>
      </c>
      <c r="H594" s="1" t="s">
        <v>1240</v>
      </c>
      <c r="I594" s="1" t="s">
        <v>11</v>
      </c>
      <c r="J594" s="1">
        <v>4</v>
      </c>
    </row>
    <row r="595" spans="1:10" x14ac:dyDescent="0.2">
      <c r="A595" s="1">
        <v>594</v>
      </c>
      <c r="B595" s="1">
        <v>5.79</v>
      </c>
      <c r="C595" s="1">
        <v>5.84</v>
      </c>
      <c r="D595" s="1">
        <v>10.080000013113001</v>
      </c>
      <c r="E595" s="1">
        <v>10.080000013113001</v>
      </c>
      <c r="F595" s="1">
        <v>6.0710001736879304</v>
      </c>
      <c r="G595" s="1" t="s">
        <v>1241</v>
      </c>
      <c r="H595" s="1" t="s">
        <v>1242</v>
      </c>
      <c r="I595" s="1" t="s">
        <v>11</v>
      </c>
      <c r="J595" s="1">
        <v>4</v>
      </c>
    </row>
    <row r="596" spans="1:10" x14ac:dyDescent="0.2">
      <c r="A596" s="1">
        <v>595</v>
      </c>
      <c r="B596" s="1">
        <v>5.78</v>
      </c>
      <c r="C596" s="1">
        <v>7.73</v>
      </c>
      <c r="D596" s="1">
        <v>2.76599992066622</v>
      </c>
      <c r="E596" s="1">
        <v>2.1560000255703899</v>
      </c>
      <c r="F596" s="1">
        <v>1.41599997878075</v>
      </c>
      <c r="G596" s="1" t="s">
        <v>1243</v>
      </c>
      <c r="H596" s="1" t="s">
        <v>1244</v>
      </c>
      <c r="I596" s="1" t="s">
        <v>11</v>
      </c>
      <c r="J596" s="1">
        <v>5</v>
      </c>
    </row>
    <row r="597" spans="1:10" x14ac:dyDescent="0.2">
      <c r="A597" s="1">
        <v>596</v>
      </c>
      <c r="B597" s="1">
        <v>5.77</v>
      </c>
      <c r="C597" s="1">
        <v>5.84</v>
      </c>
      <c r="D597" s="1">
        <v>21.070000529289199</v>
      </c>
      <c r="E597" s="1">
        <v>19.290000200271599</v>
      </c>
      <c r="F597" s="1">
        <v>17.2600001096725</v>
      </c>
      <c r="G597" s="1" t="s">
        <v>1245</v>
      </c>
      <c r="H597" s="1" t="s">
        <v>145</v>
      </c>
      <c r="I597" s="1" t="s">
        <v>11</v>
      </c>
      <c r="J597" s="1">
        <v>4</v>
      </c>
    </row>
    <row r="598" spans="1:10" x14ac:dyDescent="0.2">
      <c r="A598" s="1">
        <v>597</v>
      </c>
      <c r="B598" s="1">
        <v>5.7</v>
      </c>
      <c r="C598" s="1">
        <v>5.79</v>
      </c>
      <c r="D598" s="1">
        <v>10.0000001490116</v>
      </c>
      <c r="E598" s="1">
        <v>7.80500024557114</v>
      </c>
      <c r="F598" s="1">
        <v>7.80500024557114</v>
      </c>
      <c r="G598" s="1" t="s">
        <v>1246</v>
      </c>
      <c r="H598" s="1" t="s">
        <v>1247</v>
      </c>
      <c r="I598" s="1" t="s">
        <v>11</v>
      </c>
      <c r="J598" s="1">
        <v>4</v>
      </c>
    </row>
    <row r="599" spans="1:10" x14ac:dyDescent="0.2">
      <c r="A599" s="1">
        <v>598</v>
      </c>
      <c r="B599" s="1">
        <v>5.68</v>
      </c>
      <c r="C599" s="1">
        <v>5.72</v>
      </c>
      <c r="D599" s="1">
        <v>4.5099999755621001</v>
      </c>
      <c r="E599" s="1">
        <v>4.5099999755621001</v>
      </c>
      <c r="F599" s="1">
        <v>4.5099999755621001</v>
      </c>
      <c r="G599" s="1" t="s">
        <v>1248</v>
      </c>
      <c r="H599" s="1" t="s">
        <v>1249</v>
      </c>
      <c r="I599" s="1" t="s">
        <v>80</v>
      </c>
      <c r="J599" s="1">
        <v>4</v>
      </c>
    </row>
    <row r="600" spans="1:10" x14ac:dyDescent="0.2">
      <c r="A600" s="1">
        <v>599</v>
      </c>
      <c r="B600" s="1">
        <v>5.66</v>
      </c>
      <c r="C600" s="1">
        <v>5.73</v>
      </c>
      <c r="D600" s="1">
        <v>8.5709996521472895</v>
      </c>
      <c r="E600" s="1">
        <v>8.5709996521472895</v>
      </c>
      <c r="F600" s="1">
        <v>6.1429999768733996</v>
      </c>
      <c r="G600" s="1" t="s">
        <v>1250</v>
      </c>
      <c r="H600" s="1" t="s">
        <v>1251</v>
      </c>
      <c r="I600" s="1" t="s">
        <v>11</v>
      </c>
      <c r="J600" s="1">
        <v>4</v>
      </c>
    </row>
    <row r="601" spans="1:10" x14ac:dyDescent="0.2">
      <c r="A601" s="1">
        <v>600</v>
      </c>
      <c r="B601" s="1">
        <v>5.64</v>
      </c>
      <c r="C601" s="1">
        <v>164.78</v>
      </c>
      <c r="D601" s="1">
        <v>38.809999823570301</v>
      </c>
      <c r="E601" s="1">
        <v>37.009999155998202</v>
      </c>
      <c r="F601" s="1">
        <v>35.920000076293903</v>
      </c>
      <c r="G601" s="1" t="s">
        <v>1252</v>
      </c>
      <c r="H601" s="1" t="s">
        <v>1253</v>
      </c>
      <c r="I601" s="1" t="s">
        <v>114</v>
      </c>
      <c r="J601" s="1">
        <v>242</v>
      </c>
    </row>
    <row r="602" spans="1:10" x14ac:dyDescent="0.2">
      <c r="A602" s="1">
        <v>601</v>
      </c>
      <c r="B602" s="1">
        <v>5.64</v>
      </c>
      <c r="C602" s="1">
        <v>5.69</v>
      </c>
      <c r="D602" s="1">
        <v>39.059999585151701</v>
      </c>
      <c r="E602" s="1">
        <v>39.059999585151701</v>
      </c>
      <c r="F602" s="1">
        <v>31.25</v>
      </c>
      <c r="G602" s="1" t="s">
        <v>1254</v>
      </c>
      <c r="H602" s="1" t="s">
        <v>1255</v>
      </c>
      <c r="I602" s="1" t="s">
        <v>11</v>
      </c>
      <c r="J602" s="1">
        <v>4</v>
      </c>
    </row>
    <row r="603" spans="1:10" x14ac:dyDescent="0.2">
      <c r="A603" s="1">
        <v>602</v>
      </c>
      <c r="B603" s="1">
        <v>5.64</v>
      </c>
      <c r="C603" s="1">
        <v>5.68</v>
      </c>
      <c r="D603" s="1">
        <v>70.270001888275104</v>
      </c>
      <c r="E603" s="1">
        <v>70.270001888275104</v>
      </c>
      <c r="F603" s="1">
        <v>62.159997224807697</v>
      </c>
      <c r="G603" s="1" t="s">
        <v>1256</v>
      </c>
      <c r="H603" s="1" t="s">
        <v>1257</v>
      </c>
      <c r="I603" s="1" t="s">
        <v>11</v>
      </c>
      <c r="J603" s="1">
        <v>6</v>
      </c>
    </row>
    <row r="604" spans="1:10" x14ac:dyDescent="0.2">
      <c r="A604" s="1">
        <v>603</v>
      </c>
      <c r="B604" s="1">
        <v>5.62</v>
      </c>
      <c r="C604" s="1">
        <v>5.69</v>
      </c>
      <c r="D604" s="1">
        <v>66.0399973392487</v>
      </c>
      <c r="E604" s="1">
        <v>43.399998545646703</v>
      </c>
      <c r="F604" s="1">
        <v>36.790001392364502</v>
      </c>
      <c r="G604" s="1" t="s">
        <v>1258</v>
      </c>
      <c r="H604" s="1" t="s">
        <v>1259</v>
      </c>
      <c r="I604" s="1" t="s">
        <v>11</v>
      </c>
      <c r="J604" s="1">
        <v>3</v>
      </c>
    </row>
    <row r="605" spans="1:10" x14ac:dyDescent="0.2">
      <c r="A605" s="1">
        <v>604</v>
      </c>
      <c r="B605" s="1">
        <v>5.62</v>
      </c>
      <c r="C605" s="1">
        <v>5.66</v>
      </c>
      <c r="D605" s="1">
        <v>8.1320002675056493</v>
      </c>
      <c r="E605" s="1">
        <v>8.1320002675056493</v>
      </c>
      <c r="F605" s="1">
        <v>8.1320002675056493</v>
      </c>
      <c r="G605" s="1" t="s">
        <v>1260</v>
      </c>
      <c r="H605" s="1" t="s">
        <v>1261</v>
      </c>
      <c r="I605" s="1" t="s">
        <v>11</v>
      </c>
      <c r="J605" s="1">
        <v>3</v>
      </c>
    </row>
    <row r="606" spans="1:10" x14ac:dyDescent="0.2">
      <c r="A606" s="1">
        <v>605</v>
      </c>
      <c r="B606" s="1">
        <v>5.59</v>
      </c>
      <c r="C606" s="1">
        <v>5.68</v>
      </c>
      <c r="D606" s="1">
        <v>39.109998941421502</v>
      </c>
      <c r="E606" s="1">
        <v>39.109998941421502</v>
      </c>
      <c r="F606" s="1">
        <v>39.109998941421502</v>
      </c>
      <c r="G606" s="1" t="s">
        <v>1262</v>
      </c>
      <c r="H606" s="1" t="s">
        <v>1263</v>
      </c>
      <c r="I606" s="1" t="s">
        <v>66</v>
      </c>
      <c r="J606" s="1">
        <v>5</v>
      </c>
    </row>
    <row r="607" spans="1:10" x14ac:dyDescent="0.2">
      <c r="A607" s="1">
        <v>606</v>
      </c>
      <c r="B607" s="1">
        <v>5.58</v>
      </c>
      <c r="C607" s="1">
        <v>5.62</v>
      </c>
      <c r="D607" s="1">
        <v>2.04399991780519</v>
      </c>
      <c r="E607" s="1">
        <v>1.34600000455976</v>
      </c>
      <c r="F607" s="1">
        <v>1.34600000455976</v>
      </c>
      <c r="G607" s="1" t="s">
        <v>1264</v>
      </c>
      <c r="H607" s="1" t="s">
        <v>1265</v>
      </c>
      <c r="I607" s="1" t="s">
        <v>120</v>
      </c>
      <c r="J607" s="1">
        <v>5</v>
      </c>
    </row>
    <row r="608" spans="1:10" x14ac:dyDescent="0.2">
      <c r="A608" s="1">
        <v>607</v>
      </c>
      <c r="B608" s="1">
        <v>5.57</v>
      </c>
      <c r="C608" s="1">
        <v>5.6</v>
      </c>
      <c r="D608" s="1">
        <v>17.190000414848299</v>
      </c>
      <c r="E608" s="1">
        <v>17.190000414848299</v>
      </c>
      <c r="F608" s="1">
        <v>17.190000414848299</v>
      </c>
      <c r="G608" s="1" t="s">
        <v>1266</v>
      </c>
      <c r="H608" s="1" t="s">
        <v>1267</v>
      </c>
      <c r="I608" s="1" t="s">
        <v>66</v>
      </c>
      <c r="J608" s="1">
        <v>3</v>
      </c>
    </row>
    <row r="609" spans="1:10" x14ac:dyDescent="0.2">
      <c r="A609" s="1">
        <v>608</v>
      </c>
      <c r="B609" s="1">
        <v>5.55</v>
      </c>
      <c r="C609" s="1">
        <v>5.59</v>
      </c>
      <c r="D609" s="1">
        <v>8.4749996662139893</v>
      </c>
      <c r="E609" s="1">
        <v>8.4749996662139893</v>
      </c>
      <c r="F609" s="1">
        <v>8.4749996662139893</v>
      </c>
      <c r="G609" s="1" t="s">
        <v>1268</v>
      </c>
      <c r="H609" s="1" t="s">
        <v>1269</v>
      </c>
      <c r="I609" s="1" t="s">
        <v>11</v>
      </c>
      <c r="J609" s="1">
        <v>3</v>
      </c>
    </row>
    <row r="610" spans="1:10" x14ac:dyDescent="0.2">
      <c r="A610" s="1">
        <v>609</v>
      </c>
      <c r="B610" s="1">
        <v>5.53</v>
      </c>
      <c r="C610" s="1">
        <v>5.62</v>
      </c>
      <c r="D610" s="1">
        <v>24.5100006461143</v>
      </c>
      <c r="E610" s="1">
        <v>22.540000081062299</v>
      </c>
      <c r="F610" s="1">
        <v>13.2400006055832</v>
      </c>
      <c r="G610" s="1" t="s">
        <v>1270</v>
      </c>
      <c r="H610" s="1" t="s">
        <v>1271</v>
      </c>
      <c r="I610" s="1" t="s">
        <v>11</v>
      </c>
      <c r="J610" s="1">
        <v>3</v>
      </c>
    </row>
    <row r="611" spans="1:10" x14ac:dyDescent="0.2">
      <c r="A611" s="1">
        <v>610</v>
      </c>
      <c r="B611" s="1">
        <v>5.5</v>
      </c>
      <c r="C611" s="1">
        <v>5.71</v>
      </c>
      <c r="D611" s="1">
        <v>33.730000257492101</v>
      </c>
      <c r="E611" s="1">
        <v>23.440000414848299</v>
      </c>
      <c r="F611" s="1">
        <v>23.440000414848299</v>
      </c>
      <c r="G611" s="1" t="s">
        <v>1272</v>
      </c>
      <c r="H611" s="1" t="s">
        <v>1273</v>
      </c>
      <c r="I611" s="1" t="s">
        <v>66</v>
      </c>
      <c r="J611" s="1">
        <v>7</v>
      </c>
    </row>
    <row r="612" spans="1:10" x14ac:dyDescent="0.2">
      <c r="A612" s="1">
        <v>611</v>
      </c>
      <c r="B612" s="1">
        <v>5.48</v>
      </c>
      <c r="C612" s="1">
        <v>5.54</v>
      </c>
      <c r="D612" s="1">
        <v>5.6099999696016303</v>
      </c>
      <c r="E612" s="1">
        <v>4.5120000839233398</v>
      </c>
      <c r="F612" s="1">
        <v>3.2320000231266</v>
      </c>
      <c r="G612" s="1" t="s">
        <v>1274</v>
      </c>
      <c r="H612" s="1" t="s">
        <v>1275</v>
      </c>
      <c r="I612" s="1" t="s">
        <v>11</v>
      </c>
      <c r="J612" s="1">
        <v>4</v>
      </c>
    </row>
    <row r="613" spans="1:10" x14ac:dyDescent="0.2">
      <c r="A613" s="1">
        <v>612</v>
      </c>
      <c r="B613" s="1">
        <v>5.47</v>
      </c>
      <c r="C613" s="1">
        <v>5.51</v>
      </c>
      <c r="D613" s="1">
        <v>12.710000574588801</v>
      </c>
      <c r="E613" s="1">
        <v>9.7199998795986193</v>
      </c>
      <c r="F613" s="1">
        <v>9.7199998795986193</v>
      </c>
      <c r="G613" s="1" t="s">
        <v>1276</v>
      </c>
      <c r="H613" s="1" t="s">
        <v>1277</v>
      </c>
      <c r="I613" s="1" t="s">
        <v>11</v>
      </c>
      <c r="J613" s="1">
        <v>4</v>
      </c>
    </row>
    <row r="614" spans="1:10" x14ac:dyDescent="0.2">
      <c r="A614" s="1">
        <v>613</v>
      </c>
      <c r="B614" s="1">
        <v>5.45</v>
      </c>
      <c r="C614" s="1">
        <v>5.59</v>
      </c>
      <c r="D614" s="1">
        <v>32.780000567436197</v>
      </c>
      <c r="E614" s="1">
        <v>32.780000567436197</v>
      </c>
      <c r="F614" s="1">
        <v>32.780000567436197</v>
      </c>
      <c r="G614" s="1" t="s">
        <v>1278</v>
      </c>
      <c r="H614" s="1" t="s">
        <v>1279</v>
      </c>
      <c r="I614" s="1" t="s">
        <v>11</v>
      </c>
      <c r="J614" s="1">
        <v>6</v>
      </c>
    </row>
    <row r="615" spans="1:10" x14ac:dyDescent="0.2">
      <c r="A615" s="1">
        <v>614</v>
      </c>
      <c r="B615" s="1">
        <v>5.45</v>
      </c>
      <c r="C615" s="1">
        <v>5.51</v>
      </c>
      <c r="D615" s="1">
        <v>19.149999320507099</v>
      </c>
      <c r="E615" s="1">
        <v>19.149999320507099</v>
      </c>
      <c r="F615" s="1">
        <v>19.149999320507099</v>
      </c>
      <c r="G615" s="1" t="s">
        <v>1280</v>
      </c>
      <c r="H615" s="1" t="s">
        <v>1281</v>
      </c>
      <c r="I615" s="1" t="s">
        <v>66</v>
      </c>
      <c r="J615" s="1">
        <v>4</v>
      </c>
    </row>
    <row r="616" spans="1:10" x14ac:dyDescent="0.2">
      <c r="A616" s="1">
        <v>615</v>
      </c>
      <c r="B616" s="1">
        <v>5.41</v>
      </c>
      <c r="C616" s="1">
        <v>5.49</v>
      </c>
      <c r="D616" s="1">
        <v>13.1300002336502</v>
      </c>
      <c r="E616" s="1">
        <v>13.1300002336502</v>
      </c>
      <c r="F616" s="1">
        <v>10.710000246763199</v>
      </c>
      <c r="G616" s="1" t="s">
        <v>1282</v>
      </c>
      <c r="H616" s="1" t="s">
        <v>1283</v>
      </c>
      <c r="I616" s="1" t="s">
        <v>95</v>
      </c>
      <c r="J616" s="1">
        <v>4</v>
      </c>
    </row>
    <row r="617" spans="1:10" x14ac:dyDescent="0.2">
      <c r="A617" s="1">
        <v>616</v>
      </c>
      <c r="B617" s="1">
        <v>5.41</v>
      </c>
      <c r="C617" s="1">
        <v>5.44</v>
      </c>
      <c r="D617" s="1">
        <v>35.139998793601997</v>
      </c>
      <c r="E617" s="1">
        <v>35.139998793601997</v>
      </c>
      <c r="F617" s="1">
        <v>35.139998793601997</v>
      </c>
      <c r="G617" s="1" t="s">
        <v>1284</v>
      </c>
      <c r="H617" s="1" t="s">
        <v>1285</v>
      </c>
      <c r="I617" s="1" t="s">
        <v>123</v>
      </c>
      <c r="J617" s="1">
        <v>3</v>
      </c>
    </row>
    <row r="618" spans="1:10" x14ac:dyDescent="0.2">
      <c r="A618" s="1">
        <v>617</v>
      </c>
      <c r="B618" s="1">
        <v>5.37</v>
      </c>
      <c r="C618" s="1">
        <v>5.41</v>
      </c>
      <c r="D618" s="1">
        <v>15.1500001549721</v>
      </c>
      <c r="E618" s="1">
        <v>15.1500001549721</v>
      </c>
      <c r="F618" s="1">
        <v>15.1500001549721</v>
      </c>
      <c r="G618" s="1" t="s">
        <v>1286</v>
      </c>
      <c r="H618" s="1" t="s">
        <v>1287</v>
      </c>
      <c r="I618" s="1" t="s">
        <v>11</v>
      </c>
      <c r="J618" s="1">
        <v>3</v>
      </c>
    </row>
    <row r="619" spans="1:10" x14ac:dyDescent="0.2">
      <c r="A619" s="1">
        <v>618</v>
      </c>
      <c r="B619" s="1">
        <v>5.34</v>
      </c>
      <c r="C619" s="1">
        <v>5.43</v>
      </c>
      <c r="D619" s="1">
        <v>30.199998617172199</v>
      </c>
      <c r="E619" s="1">
        <v>27.0599991083145</v>
      </c>
      <c r="F619" s="1">
        <v>22.7500006556511</v>
      </c>
      <c r="G619" s="1" t="s">
        <v>1288</v>
      </c>
      <c r="H619" s="1" t="s">
        <v>1289</v>
      </c>
      <c r="I619" s="1" t="s">
        <v>11</v>
      </c>
      <c r="J619" s="1">
        <v>3</v>
      </c>
    </row>
    <row r="620" spans="1:10" x14ac:dyDescent="0.2">
      <c r="A620" s="1">
        <v>619</v>
      </c>
      <c r="B620" s="1">
        <v>5.34</v>
      </c>
      <c r="C620" s="1">
        <v>5.4</v>
      </c>
      <c r="D620" s="1">
        <v>9.2540003359317797</v>
      </c>
      <c r="E620" s="1">
        <v>7.4589997529983503</v>
      </c>
      <c r="F620" s="1">
        <v>4.6959999948739997</v>
      </c>
      <c r="G620" s="1" t="s">
        <v>1290</v>
      </c>
      <c r="H620" s="1" t="s">
        <v>1291</v>
      </c>
      <c r="I620" s="1" t="s">
        <v>66</v>
      </c>
      <c r="J620" s="1">
        <v>3</v>
      </c>
    </row>
    <row r="621" spans="1:10" x14ac:dyDescent="0.2">
      <c r="A621" s="1">
        <v>620</v>
      </c>
      <c r="B621" s="1">
        <v>5.34</v>
      </c>
      <c r="C621" s="1">
        <v>5.38</v>
      </c>
      <c r="D621" s="1">
        <v>16.730000078678099</v>
      </c>
      <c r="E621" s="1">
        <v>16.730000078678099</v>
      </c>
      <c r="F621" s="1">
        <v>16.730000078678099</v>
      </c>
      <c r="G621" s="1" t="s">
        <v>1292</v>
      </c>
      <c r="H621" s="1" t="s">
        <v>145</v>
      </c>
      <c r="I621" s="1" t="s">
        <v>11</v>
      </c>
      <c r="J621" s="1">
        <v>4</v>
      </c>
    </row>
    <row r="622" spans="1:10" x14ac:dyDescent="0.2">
      <c r="A622" s="1">
        <v>621</v>
      </c>
      <c r="B622" s="1">
        <v>5.34</v>
      </c>
      <c r="C622" s="1">
        <v>5.38</v>
      </c>
      <c r="D622" s="1">
        <v>28.080001473426801</v>
      </c>
      <c r="E622" s="1">
        <v>28.080001473426801</v>
      </c>
      <c r="F622" s="1">
        <v>28.080001473426801</v>
      </c>
      <c r="G622" s="1" t="s">
        <v>1293</v>
      </c>
      <c r="H622" s="1" t="s">
        <v>1294</v>
      </c>
      <c r="I622" s="1" t="s">
        <v>24</v>
      </c>
      <c r="J622" s="1">
        <v>3</v>
      </c>
    </row>
    <row r="623" spans="1:10" x14ac:dyDescent="0.2">
      <c r="A623" s="1">
        <v>622</v>
      </c>
      <c r="B623" s="1">
        <v>5.32</v>
      </c>
      <c r="C623" s="1">
        <v>5.38</v>
      </c>
      <c r="D623" s="1">
        <v>28.330001235008201</v>
      </c>
      <c r="E623" s="1">
        <v>27.779999375343301</v>
      </c>
      <c r="F623" s="1">
        <v>27.779999375343301</v>
      </c>
      <c r="G623" s="1" t="s">
        <v>1295</v>
      </c>
      <c r="H623" s="1" t="s">
        <v>1296</v>
      </c>
      <c r="I623" s="1" t="s">
        <v>66</v>
      </c>
      <c r="J623" s="1">
        <v>9</v>
      </c>
    </row>
    <row r="624" spans="1:10" x14ac:dyDescent="0.2">
      <c r="A624" s="1">
        <v>623</v>
      </c>
      <c r="B624" s="1">
        <v>5.3</v>
      </c>
      <c r="C624" s="1">
        <v>5.35</v>
      </c>
      <c r="D624" s="1">
        <v>15.7700002193451</v>
      </c>
      <c r="E624" s="1">
        <v>15.7700002193451</v>
      </c>
      <c r="F624" s="1">
        <v>15.7700002193451</v>
      </c>
      <c r="G624" s="1" t="s">
        <v>1297</v>
      </c>
      <c r="H624" s="1" t="s">
        <v>1298</v>
      </c>
      <c r="I624" s="1" t="s">
        <v>11</v>
      </c>
      <c r="J624" s="1">
        <v>3</v>
      </c>
    </row>
    <row r="625" spans="1:10" x14ac:dyDescent="0.2">
      <c r="A625" s="1">
        <v>624</v>
      </c>
      <c r="B625" s="1">
        <v>5.28</v>
      </c>
      <c r="C625" s="1">
        <v>5.33</v>
      </c>
      <c r="D625" s="1">
        <v>2.1069999784231199</v>
      </c>
      <c r="E625" s="1">
        <v>1.6489999368786801</v>
      </c>
      <c r="F625" s="1">
        <v>0.77499998733401299</v>
      </c>
      <c r="G625" s="1" t="s">
        <v>1299</v>
      </c>
      <c r="H625" s="1" t="s">
        <v>1300</v>
      </c>
      <c r="I625" s="1" t="s">
        <v>11</v>
      </c>
      <c r="J625" s="1">
        <v>3</v>
      </c>
    </row>
    <row r="626" spans="1:10" x14ac:dyDescent="0.2">
      <c r="A626" s="1">
        <v>625</v>
      </c>
      <c r="B626" s="1">
        <v>5.26</v>
      </c>
      <c r="C626" s="1">
        <v>5.3</v>
      </c>
      <c r="D626" s="1">
        <v>32.899999618530302</v>
      </c>
      <c r="E626" s="1">
        <v>15.6399995088577</v>
      </c>
      <c r="F626" s="1">
        <v>15.6399995088577</v>
      </c>
      <c r="G626" s="1" t="s">
        <v>1301</v>
      </c>
      <c r="H626" s="1" t="s">
        <v>1302</v>
      </c>
      <c r="I626" s="1" t="s">
        <v>11</v>
      </c>
      <c r="J626" s="1">
        <v>3</v>
      </c>
    </row>
    <row r="627" spans="1:10" x14ac:dyDescent="0.2">
      <c r="A627" s="1">
        <v>626</v>
      </c>
      <c r="B627" s="1">
        <v>5.25</v>
      </c>
      <c r="C627" s="1">
        <v>5.31</v>
      </c>
      <c r="D627" s="1">
        <v>3.3659998327493699</v>
      </c>
      <c r="E627" s="1">
        <v>2.5450000539422</v>
      </c>
      <c r="F627" s="1">
        <v>2.5450000539422</v>
      </c>
      <c r="G627" s="1" t="s">
        <v>1303</v>
      </c>
      <c r="H627" s="1" t="s">
        <v>1304</v>
      </c>
      <c r="I627" s="1" t="s">
        <v>24</v>
      </c>
      <c r="J627" s="1">
        <v>4</v>
      </c>
    </row>
    <row r="628" spans="1:10" x14ac:dyDescent="0.2">
      <c r="A628" s="1">
        <v>627</v>
      </c>
      <c r="B628" s="1">
        <v>5.2</v>
      </c>
      <c r="C628" s="1">
        <v>5.29</v>
      </c>
      <c r="D628" s="1">
        <v>15.850000083446499</v>
      </c>
      <c r="E628" s="1">
        <v>9.1849997639656102</v>
      </c>
      <c r="F628" s="1">
        <v>7.7040001749992397</v>
      </c>
      <c r="G628" s="1" t="s">
        <v>1305</v>
      </c>
      <c r="H628" s="1" t="s">
        <v>1306</v>
      </c>
      <c r="I628" s="1" t="s">
        <v>11</v>
      </c>
      <c r="J628" s="1">
        <v>3</v>
      </c>
    </row>
    <row r="629" spans="1:10" x14ac:dyDescent="0.2">
      <c r="A629" s="1">
        <v>628</v>
      </c>
      <c r="B629" s="1">
        <v>5.17</v>
      </c>
      <c r="C629" s="1">
        <v>5.25</v>
      </c>
      <c r="D629" s="1">
        <v>9.2270001769065892</v>
      </c>
      <c r="E629" s="1">
        <v>9.2270001769065892</v>
      </c>
      <c r="F629" s="1">
        <v>9.2270001769065892</v>
      </c>
      <c r="G629" s="1" t="s">
        <v>1307</v>
      </c>
      <c r="H629" s="1" t="s">
        <v>1308</v>
      </c>
      <c r="I629" s="1" t="s">
        <v>11</v>
      </c>
      <c r="J629" s="1">
        <v>3</v>
      </c>
    </row>
    <row r="630" spans="1:10" x14ac:dyDescent="0.2">
      <c r="A630" s="1">
        <v>629</v>
      </c>
      <c r="B630" s="1">
        <v>5.13</v>
      </c>
      <c r="C630" s="1">
        <v>5.17</v>
      </c>
      <c r="D630" s="1">
        <v>11.490000039339099</v>
      </c>
      <c r="E630" s="1">
        <v>5.0200000405311602</v>
      </c>
      <c r="F630" s="1">
        <v>5.0200000405311602</v>
      </c>
      <c r="G630" s="1" t="s">
        <v>1309</v>
      </c>
      <c r="H630" s="1" t="s">
        <v>1310</v>
      </c>
      <c r="I630" s="1" t="s">
        <v>11</v>
      </c>
      <c r="J630" s="1">
        <v>3</v>
      </c>
    </row>
    <row r="631" spans="1:10" x14ac:dyDescent="0.2">
      <c r="A631" s="1">
        <v>630</v>
      </c>
      <c r="B631" s="1">
        <v>5.0999999999999996</v>
      </c>
      <c r="C631" s="1">
        <v>5.15</v>
      </c>
      <c r="D631" s="1">
        <v>35.899999737739599</v>
      </c>
      <c r="E631" s="1">
        <v>23.440000414848299</v>
      </c>
      <c r="F631" s="1">
        <v>19.410000741481799</v>
      </c>
      <c r="G631" s="1" t="s">
        <v>1311</v>
      </c>
      <c r="H631" s="1" t="s">
        <v>1312</v>
      </c>
      <c r="I631" s="1" t="s">
        <v>11</v>
      </c>
      <c r="J631" s="1">
        <v>5</v>
      </c>
    </row>
    <row r="632" spans="1:10" x14ac:dyDescent="0.2">
      <c r="A632" s="1">
        <v>631</v>
      </c>
      <c r="B632" s="1">
        <v>5.09</v>
      </c>
      <c r="C632" s="1">
        <v>5.15</v>
      </c>
      <c r="D632" s="1">
        <v>18.150000274181401</v>
      </c>
      <c r="E632" s="1">
        <v>18.150000274181401</v>
      </c>
      <c r="F632" s="1">
        <v>15.7299995422363</v>
      </c>
      <c r="G632" s="1" t="s">
        <v>1313</v>
      </c>
      <c r="H632" s="1" t="s">
        <v>1314</v>
      </c>
      <c r="I632" s="1" t="s">
        <v>11</v>
      </c>
      <c r="J632" s="1">
        <v>3</v>
      </c>
    </row>
    <row r="633" spans="1:10" x14ac:dyDescent="0.2">
      <c r="A633" s="1">
        <v>632</v>
      </c>
      <c r="B633" s="1">
        <v>5.08</v>
      </c>
      <c r="C633" s="1">
        <v>5.13</v>
      </c>
      <c r="D633" s="1">
        <v>42.680001258850098</v>
      </c>
      <c r="E633" s="1">
        <v>42.680001258850098</v>
      </c>
      <c r="F633" s="1">
        <v>12.9700005054474</v>
      </c>
      <c r="G633" s="1" t="s">
        <v>1315</v>
      </c>
      <c r="H633" s="1" t="s">
        <v>1316</v>
      </c>
      <c r="I633" s="1" t="s">
        <v>122</v>
      </c>
      <c r="J633" s="1">
        <v>3</v>
      </c>
    </row>
    <row r="634" spans="1:10" x14ac:dyDescent="0.2">
      <c r="A634" s="1">
        <v>633</v>
      </c>
      <c r="B634" s="1">
        <v>5.07</v>
      </c>
      <c r="C634" s="1">
        <v>5.19</v>
      </c>
      <c r="D634" s="1">
        <v>12.0099999010563</v>
      </c>
      <c r="E634" s="1">
        <v>12.0099999010563</v>
      </c>
      <c r="F634" s="1">
        <v>9.9440000951290095</v>
      </c>
      <c r="G634" s="1" t="s">
        <v>1317</v>
      </c>
      <c r="H634" s="1" t="s">
        <v>1318</v>
      </c>
      <c r="I634" s="1" t="s">
        <v>11</v>
      </c>
      <c r="J634" s="1">
        <v>4</v>
      </c>
    </row>
    <row r="635" spans="1:10" x14ac:dyDescent="0.2">
      <c r="A635" s="1">
        <v>634</v>
      </c>
      <c r="B635" s="1">
        <v>5.05</v>
      </c>
      <c r="C635" s="1">
        <v>6.86</v>
      </c>
      <c r="D635" s="1">
        <v>3.8040000945329702</v>
      </c>
      <c r="E635" s="1">
        <v>2.8410000726580602</v>
      </c>
      <c r="F635" s="1">
        <v>1.48900002241135</v>
      </c>
      <c r="G635" s="1" t="s">
        <v>1319</v>
      </c>
      <c r="H635" s="1" t="s">
        <v>1320</v>
      </c>
      <c r="I635" s="1" t="s">
        <v>11</v>
      </c>
      <c r="J635" s="1">
        <v>4</v>
      </c>
    </row>
    <row r="636" spans="1:10" x14ac:dyDescent="0.2">
      <c r="A636" s="1">
        <v>635</v>
      </c>
      <c r="B636" s="1">
        <v>5.05</v>
      </c>
      <c r="C636" s="1">
        <v>5.1100000000000003</v>
      </c>
      <c r="D636" s="1">
        <v>26.069998741149899</v>
      </c>
      <c r="E636" s="1">
        <v>26.069998741149899</v>
      </c>
      <c r="F636" s="1">
        <v>26.069998741149899</v>
      </c>
      <c r="G636" s="1" t="s">
        <v>1321</v>
      </c>
      <c r="H636" s="1" t="s">
        <v>1322</v>
      </c>
      <c r="I636" s="1" t="s">
        <v>11</v>
      </c>
      <c r="J636" s="1">
        <v>4</v>
      </c>
    </row>
    <row r="637" spans="1:10" x14ac:dyDescent="0.2">
      <c r="A637" s="1">
        <v>636</v>
      </c>
      <c r="B637" s="1">
        <v>5.04</v>
      </c>
      <c r="C637" s="1">
        <v>5.0999999999999996</v>
      </c>
      <c r="D637" s="1">
        <v>40.259999036788898</v>
      </c>
      <c r="E637" s="1">
        <v>40.259999036788898</v>
      </c>
      <c r="F637" s="1">
        <v>35.710000991821303</v>
      </c>
      <c r="G637" s="1" t="s">
        <v>1323</v>
      </c>
      <c r="H637" s="1" t="s">
        <v>167</v>
      </c>
      <c r="I637" s="1" t="s">
        <v>11</v>
      </c>
      <c r="J637" s="1">
        <v>5</v>
      </c>
    </row>
    <row r="638" spans="1:10" x14ac:dyDescent="0.2">
      <c r="A638" s="1">
        <v>637</v>
      </c>
      <c r="B638" s="1">
        <v>5.01</v>
      </c>
      <c r="C638" s="1">
        <v>5.48</v>
      </c>
      <c r="D638" s="1">
        <v>2.16400008648634</v>
      </c>
      <c r="E638" s="1">
        <v>1.40599999576807</v>
      </c>
      <c r="F638" s="1">
        <v>1.22699998319149</v>
      </c>
      <c r="G638" s="1" t="s">
        <v>1324</v>
      </c>
      <c r="H638" s="1" t="s">
        <v>1325</v>
      </c>
      <c r="I638" s="1" t="s">
        <v>84</v>
      </c>
      <c r="J638" s="1">
        <v>7</v>
      </c>
    </row>
    <row r="639" spans="1:10" x14ac:dyDescent="0.2">
      <c r="A639" s="1">
        <v>638</v>
      </c>
      <c r="B639" s="1">
        <v>4.96</v>
      </c>
      <c r="C639" s="1">
        <v>5</v>
      </c>
      <c r="D639" s="1">
        <v>6.2189999967813501</v>
      </c>
      <c r="E639" s="1">
        <v>4.7260001301765397</v>
      </c>
      <c r="F639" s="1">
        <v>3.8139998912811302</v>
      </c>
      <c r="G639" s="1" t="s">
        <v>1326</v>
      </c>
      <c r="H639" s="1" t="s">
        <v>1327</v>
      </c>
      <c r="I639" s="1" t="s">
        <v>11</v>
      </c>
      <c r="J639" s="1">
        <v>3</v>
      </c>
    </row>
    <row r="640" spans="1:10" x14ac:dyDescent="0.2">
      <c r="A640" s="1">
        <v>639</v>
      </c>
      <c r="B640" s="1">
        <v>4.92</v>
      </c>
      <c r="C640" s="1">
        <v>10.01</v>
      </c>
      <c r="D640" s="1">
        <v>82.980000972747803</v>
      </c>
      <c r="E640" s="1">
        <v>82.980000972747803</v>
      </c>
      <c r="F640" s="1">
        <v>82.980000972747803</v>
      </c>
      <c r="G640" s="1" t="s">
        <v>1328</v>
      </c>
      <c r="H640" s="1" t="s">
        <v>1329</v>
      </c>
      <c r="I640" s="1" t="s">
        <v>24</v>
      </c>
      <c r="J640" s="1">
        <v>10</v>
      </c>
    </row>
    <row r="641" spans="1:10" x14ac:dyDescent="0.2">
      <c r="A641" s="1">
        <v>640</v>
      </c>
      <c r="B641" s="1">
        <v>4.8600000000000003</v>
      </c>
      <c r="C641" s="1">
        <v>4.9000000000000004</v>
      </c>
      <c r="D641" s="1">
        <v>12.0600000023842</v>
      </c>
      <c r="E641" s="1">
        <v>12.0600000023842</v>
      </c>
      <c r="F641" s="1">
        <v>8.5850000381469709</v>
      </c>
      <c r="G641" s="1" t="s">
        <v>1330</v>
      </c>
      <c r="H641" s="1" t="s">
        <v>1331</v>
      </c>
      <c r="I641" s="1" t="s">
        <v>66</v>
      </c>
      <c r="J641" s="1">
        <v>3</v>
      </c>
    </row>
    <row r="642" spans="1:10" x14ac:dyDescent="0.2">
      <c r="A642" s="1">
        <v>641</v>
      </c>
      <c r="B642" s="1">
        <v>4.7699999999999996</v>
      </c>
      <c r="C642" s="1">
        <v>4.82</v>
      </c>
      <c r="D642" s="1">
        <v>13.289999961853001</v>
      </c>
      <c r="E642" s="1">
        <v>13.289999961853001</v>
      </c>
      <c r="F642" s="1">
        <v>10.320000350475301</v>
      </c>
      <c r="G642" s="1" t="s">
        <v>1332</v>
      </c>
      <c r="H642" s="1" t="s">
        <v>1333</v>
      </c>
      <c r="I642" s="1" t="s">
        <v>11</v>
      </c>
      <c r="J642" s="1">
        <v>3</v>
      </c>
    </row>
    <row r="643" spans="1:10" x14ac:dyDescent="0.2">
      <c r="A643" s="1">
        <v>642</v>
      </c>
      <c r="B643" s="1">
        <v>4.75</v>
      </c>
      <c r="C643" s="1">
        <v>4.78</v>
      </c>
      <c r="D643" s="1">
        <v>8.5639998316764796</v>
      </c>
      <c r="E643" s="1">
        <v>8.5639998316764796</v>
      </c>
      <c r="F643" s="1">
        <v>8.5639998316764796</v>
      </c>
      <c r="G643" s="1" t="s">
        <v>1334</v>
      </c>
      <c r="H643" s="1" t="s">
        <v>1335</v>
      </c>
      <c r="I643" s="1" t="s">
        <v>11</v>
      </c>
      <c r="J643" s="1">
        <v>4</v>
      </c>
    </row>
    <row r="644" spans="1:10" x14ac:dyDescent="0.2">
      <c r="A644" s="1">
        <v>643</v>
      </c>
      <c r="B644" s="1">
        <v>4.74</v>
      </c>
      <c r="C644" s="1">
        <v>4.8499999999999996</v>
      </c>
      <c r="D644" s="1">
        <v>23.080000281333898</v>
      </c>
      <c r="E644" s="1">
        <v>21.009999513626099</v>
      </c>
      <c r="F644" s="1">
        <v>14.200000464916201</v>
      </c>
      <c r="G644" s="1" t="s">
        <v>1336</v>
      </c>
      <c r="H644" s="1" t="s">
        <v>1337</v>
      </c>
      <c r="I644" s="1" t="s">
        <v>11</v>
      </c>
      <c r="J644" s="1">
        <v>3</v>
      </c>
    </row>
    <row r="645" spans="1:10" x14ac:dyDescent="0.2">
      <c r="A645" s="1">
        <v>644</v>
      </c>
      <c r="B645" s="1">
        <v>4.7</v>
      </c>
      <c r="C645" s="1">
        <v>4.76</v>
      </c>
      <c r="D645" s="1">
        <v>18.9999997615814</v>
      </c>
      <c r="E645" s="1">
        <v>15.999999642372099</v>
      </c>
      <c r="F645" s="1">
        <v>9.7499996423721296</v>
      </c>
      <c r="G645" s="1" t="s">
        <v>1338</v>
      </c>
      <c r="H645" s="1" t="s">
        <v>1339</v>
      </c>
      <c r="I645" s="1" t="s">
        <v>11</v>
      </c>
      <c r="J645" s="1">
        <v>3</v>
      </c>
    </row>
    <row r="646" spans="1:10" x14ac:dyDescent="0.2">
      <c r="A646" s="1">
        <v>645</v>
      </c>
      <c r="B646" s="1">
        <v>4.68</v>
      </c>
      <c r="C646" s="1">
        <v>4.75</v>
      </c>
      <c r="D646" s="1">
        <v>12.4600000679493</v>
      </c>
      <c r="E646" s="1">
        <v>12.4600000679493</v>
      </c>
      <c r="F646" s="1">
        <v>12.4600000679493</v>
      </c>
      <c r="G646" s="1" t="s">
        <v>1340</v>
      </c>
      <c r="H646" s="1" t="s">
        <v>1341</v>
      </c>
      <c r="I646" s="1" t="s">
        <v>11</v>
      </c>
      <c r="J646" s="1">
        <v>3</v>
      </c>
    </row>
    <row r="647" spans="1:10" x14ac:dyDescent="0.2">
      <c r="A647" s="1">
        <v>646</v>
      </c>
      <c r="B647" s="1">
        <v>4.66</v>
      </c>
      <c r="C647" s="1">
        <v>4.68</v>
      </c>
      <c r="D647" s="1">
        <v>10.750000178813901</v>
      </c>
      <c r="E647" s="1">
        <v>10.750000178813901</v>
      </c>
      <c r="F647" s="1">
        <v>6.8400003015994999</v>
      </c>
      <c r="G647" s="1" t="s">
        <v>1342</v>
      </c>
      <c r="H647" s="1" t="s">
        <v>1343</v>
      </c>
      <c r="I647" s="1" t="s">
        <v>66</v>
      </c>
      <c r="J647" s="1">
        <v>3</v>
      </c>
    </row>
    <row r="648" spans="1:10" x14ac:dyDescent="0.2">
      <c r="A648" s="1">
        <v>647</v>
      </c>
      <c r="B648" s="1">
        <v>4.6399999999999997</v>
      </c>
      <c r="C648" s="1">
        <v>4.66</v>
      </c>
      <c r="D648" s="1">
        <v>45.449998974800103</v>
      </c>
      <c r="E648" s="1">
        <v>32.949998974800103</v>
      </c>
      <c r="F648" s="1">
        <v>20.8299994468689</v>
      </c>
      <c r="G648" s="1" t="s">
        <v>1344</v>
      </c>
      <c r="H648" s="1" t="s">
        <v>1345</v>
      </c>
      <c r="I648" s="1" t="s">
        <v>11</v>
      </c>
      <c r="J648" s="1">
        <v>4</v>
      </c>
    </row>
    <row r="649" spans="1:10" x14ac:dyDescent="0.2">
      <c r="A649" s="1">
        <v>648</v>
      </c>
      <c r="B649" s="1">
        <v>4.62</v>
      </c>
      <c r="C649" s="1">
        <v>4.6399999999999997</v>
      </c>
      <c r="D649" s="1">
        <v>35.4400008916855</v>
      </c>
      <c r="E649" s="1">
        <v>35.4400008916855</v>
      </c>
      <c r="F649" s="1">
        <v>33.539998531341602</v>
      </c>
      <c r="G649" s="1" t="s">
        <v>1346</v>
      </c>
      <c r="H649" s="1" t="s">
        <v>1347</v>
      </c>
      <c r="I649" s="1" t="s">
        <v>11</v>
      </c>
      <c r="J649" s="1">
        <v>3</v>
      </c>
    </row>
    <row r="650" spans="1:10" x14ac:dyDescent="0.2">
      <c r="A650" s="1">
        <v>649</v>
      </c>
      <c r="B650" s="1">
        <v>4.5999999999999996</v>
      </c>
      <c r="C650" s="1">
        <v>4.66</v>
      </c>
      <c r="D650" s="1">
        <v>14.1100004315376</v>
      </c>
      <c r="E650" s="1">
        <v>12.3400002717972</v>
      </c>
      <c r="F650" s="1">
        <v>9.3199998140335101</v>
      </c>
      <c r="G650" s="1" t="s">
        <v>1348</v>
      </c>
      <c r="H650" s="1" t="s">
        <v>1349</v>
      </c>
      <c r="I650" s="1" t="s">
        <v>11</v>
      </c>
      <c r="J650" s="1">
        <v>3</v>
      </c>
    </row>
    <row r="651" spans="1:10" x14ac:dyDescent="0.2">
      <c r="A651" s="1">
        <v>650</v>
      </c>
      <c r="B651" s="1">
        <v>4.5999999999999996</v>
      </c>
      <c r="C651" s="1">
        <v>4.62</v>
      </c>
      <c r="D651" s="1">
        <v>5.9780001640319798</v>
      </c>
      <c r="E651" s="1">
        <v>5.7069998234510404</v>
      </c>
      <c r="F651" s="1">
        <v>3.2609999179840101</v>
      </c>
      <c r="G651" s="1" t="s">
        <v>1350</v>
      </c>
      <c r="H651" s="1" t="s">
        <v>1351</v>
      </c>
      <c r="I651" s="1" t="s">
        <v>11</v>
      </c>
      <c r="J651" s="1">
        <v>2</v>
      </c>
    </row>
    <row r="652" spans="1:10" x14ac:dyDescent="0.2">
      <c r="A652" s="1">
        <v>651</v>
      </c>
      <c r="B652" s="1">
        <v>4.59</v>
      </c>
      <c r="C652" s="1">
        <v>4.6100000000000003</v>
      </c>
      <c r="D652" s="1">
        <v>70.109999179840102</v>
      </c>
      <c r="E652" s="1">
        <v>70.109999179840102</v>
      </c>
      <c r="F652" s="1">
        <v>41.380000114440897</v>
      </c>
      <c r="G652" s="1" t="s">
        <v>1352</v>
      </c>
      <c r="H652" s="1" t="s">
        <v>167</v>
      </c>
      <c r="I652" s="1" t="s">
        <v>11</v>
      </c>
      <c r="J652" s="1">
        <v>4</v>
      </c>
    </row>
    <row r="653" spans="1:10" x14ac:dyDescent="0.2">
      <c r="A653" s="1">
        <v>652</v>
      </c>
      <c r="B653" s="1">
        <v>4.5599999999999996</v>
      </c>
      <c r="C653" s="1">
        <v>4.6100000000000003</v>
      </c>
      <c r="D653" s="1">
        <v>28.630000352859501</v>
      </c>
      <c r="E653" s="1">
        <v>16.470000147819501</v>
      </c>
      <c r="F653" s="1">
        <v>12.160000205039999</v>
      </c>
      <c r="G653" s="1" t="s">
        <v>1353</v>
      </c>
      <c r="H653" s="1" t="s">
        <v>1354</v>
      </c>
      <c r="I653" s="1" t="s">
        <v>66</v>
      </c>
      <c r="J653" s="1">
        <v>3</v>
      </c>
    </row>
    <row r="654" spans="1:10" x14ac:dyDescent="0.2">
      <c r="A654" s="1">
        <v>653</v>
      </c>
      <c r="B654" s="1">
        <v>4.54</v>
      </c>
      <c r="C654" s="1">
        <v>4.5599999999999996</v>
      </c>
      <c r="D654" s="1">
        <v>11.990000307560001</v>
      </c>
      <c r="E654" s="1">
        <v>11.990000307560001</v>
      </c>
      <c r="F654" s="1">
        <v>11.990000307560001</v>
      </c>
      <c r="G654" s="1" t="s">
        <v>1355</v>
      </c>
      <c r="H654" s="1" t="s">
        <v>1356</v>
      </c>
      <c r="I654" s="1" t="s">
        <v>66</v>
      </c>
      <c r="J654" s="1">
        <v>4</v>
      </c>
    </row>
    <row r="655" spans="1:10" x14ac:dyDescent="0.2">
      <c r="A655" s="1">
        <v>654</v>
      </c>
      <c r="B655" s="1">
        <v>4.53</v>
      </c>
      <c r="C655" s="1">
        <v>4.55</v>
      </c>
      <c r="D655" s="1">
        <v>53.979998826980598</v>
      </c>
      <c r="E655" s="1">
        <v>48.669999837875402</v>
      </c>
      <c r="F655" s="1">
        <v>37.1699988842011</v>
      </c>
      <c r="G655" s="1" t="s">
        <v>1357</v>
      </c>
      <c r="H655" s="1" t="s">
        <v>1358</v>
      </c>
      <c r="I655" s="1" t="s">
        <v>11</v>
      </c>
      <c r="J655" s="1">
        <v>6</v>
      </c>
    </row>
    <row r="656" spans="1:10" x14ac:dyDescent="0.2">
      <c r="A656" s="1">
        <v>655</v>
      </c>
      <c r="B656" s="1">
        <v>4.51</v>
      </c>
      <c r="C656" s="1">
        <v>4.53</v>
      </c>
      <c r="D656" s="1">
        <v>44.069999456405597</v>
      </c>
      <c r="E656" s="1">
        <v>44.069999456405597</v>
      </c>
      <c r="F656" s="1">
        <v>36.439999938011198</v>
      </c>
      <c r="G656" s="1" t="s">
        <v>1359</v>
      </c>
      <c r="H656" s="1" t="s">
        <v>1360</v>
      </c>
      <c r="I656" s="1" t="s">
        <v>11</v>
      </c>
      <c r="J656" s="1">
        <v>3</v>
      </c>
    </row>
    <row r="657" spans="1:10" x14ac:dyDescent="0.2">
      <c r="A657" s="1">
        <v>656</v>
      </c>
      <c r="B657" s="1">
        <v>4.51</v>
      </c>
      <c r="C657" s="1">
        <v>4.53</v>
      </c>
      <c r="D657" s="1">
        <v>18.050000071525599</v>
      </c>
      <c r="E657" s="1">
        <v>18.050000071525599</v>
      </c>
      <c r="F657" s="1">
        <v>18.050000071525599</v>
      </c>
      <c r="G657" s="1" t="s">
        <v>1361</v>
      </c>
      <c r="H657" s="1" t="s">
        <v>1362</v>
      </c>
      <c r="I657" s="1" t="s">
        <v>11</v>
      </c>
      <c r="J657" s="1">
        <v>3</v>
      </c>
    </row>
    <row r="658" spans="1:10" x14ac:dyDescent="0.2">
      <c r="A658" s="1">
        <v>657</v>
      </c>
      <c r="B658" s="1">
        <v>4.47</v>
      </c>
      <c r="C658" s="1">
        <v>4.49</v>
      </c>
      <c r="D658" s="1">
        <v>16.8200001120567</v>
      </c>
      <c r="E658" s="1">
        <v>16.8200001120567</v>
      </c>
      <c r="F658" s="1">
        <v>16.8200001120567</v>
      </c>
      <c r="G658" s="1" t="s">
        <v>1363</v>
      </c>
      <c r="H658" s="1" t="s">
        <v>1364</v>
      </c>
      <c r="I658" s="1" t="s">
        <v>122</v>
      </c>
      <c r="J658" s="1">
        <v>3</v>
      </c>
    </row>
    <row r="659" spans="1:10" x14ac:dyDescent="0.2">
      <c r="A659" s="1">
        <v>658</v>
      </c>
      <c r="B659" s="1">
        <v>4.45</v>
      </c>
      <c r="C659" s="1">
        <v>4.51</v>
      </c>
      <c r="D659" s="1">
        <v>19.259999692440001</v>
      </c>
      <c r="E659" s="1">
        <v>16.0899996757507</v>
      </c>
      <c r="F659" s="1">
        <v>12.9299998283386</v>
      </c>
      <c r="G659" s="1" t="s">
        <v>1365</v>
      </c>
      <c r="H659" s="1" t="s">
        <v>818</v>
      </c>
      <c r="I659" s="1" t="s">
        <v>11</v>
      </c>
      <c r="J659" s="1">
        <v>3</v>
      </c>
    </row>
    <row r="660" spans="1:10" x14ac:dyDescent="0.2">
      <c r="A660" s="1">
        <v>659</v>
      </c>
      <c r="B660" s="1">
        <v>4.45</v>
      </c>
      <c r="C660" s="1">
        <v>4.47</v>
      </c>
      <c r="D660" s="1">
        <v>14.5799994468689</v>
      </c>
      <c r="E660" s="1">
        <v>14.5799994468689</v>
      </c>
      <c r="F660" s="1">
        <v>14.5799994468689</v>
      </c>
      <c r="G660" s="1" t="s">
        <v>1366</v>
      </c>
      <c r="H660" s="1" t="s">
        <v>1367</v>
      </c>
      <c r="I660" s="1" t="s">
        <v>11</v>
      </c>
      <c r="J660" s="1">
        <v>5</v>
      </c>
    </row>
    <row r="661" spans="1:10" x14ac:dyDescent="0.2">
      <c r="A661" s="1">
        <v>660</v>
      </c>
      <c r="B661" s="1">
        <v>4.43</v>
      </c>
      <c r="C661" s="1">
        <v>4.45</v>
      </c>
      <c r="D661" s="1">
        <v>17.039999365806601</v>
      </c>
      <c r="E661" s="1">
        <v>17.039999365806601</v>
      </c>
      <c r="F661" s="1">
        <v>6.4199998974800101</v>
      </c>
      <c r="G661" s="1" t="s">
        <v>1368</v>
      </c>
      <c r="H661" s="1" t="s">
        <v>1369</v>
      </c>
      <c r="I661" s="1" t="s">
        <v>11</v>
      </c>
      <c r="J661" s="1">
        <v>2</v>
      </c>
    </row>
    <row r="662" spans="1:10" x14ac:dyDescent="0.2">
      <c r="A662" s="1">
        <v>661</v>
      </c>
      <c r="B662" s="1">
        <v>4.41</v>
      </c>
      <c r="C662" s="1">
        <v>4.42</v>
      </c>
      <c r="D662" s="1">
        <v>12.4700002372265</v>
      </c>
      <c r="E662" s="1">
        <v>8.6680002510547602</v>
      </c>
      <c r="F662" s="1">
        <v>8.6680002510547602</v>
      </c>
      <c r="G662" s="1" t="s">
        <v>1370</v>
      </c>
      <c r="H662" s="1" t="s">
        <v>1371</v>
      </c>
      <c r="I662" s="1" t="s">
        <v>11</v>
      </c>
      <c r="J662" s="1">
        <v>3</v>
      </c>
    </row>
    <row r="663" spans="1:10" x14ac:dyDescent="0.2">
      <c r="A663" s="1">
        <v>662</v>
      </c>
      <c r="B663" s="1">
        <v>4.4000000000000004</v>
      </c>
      <c r="C663" s="1">
        <v>4.4400000000000004</v>
      </c>
      <c r="D663" s="1">
        <v>13.6899992823601</v>
      </c>
      <c r="E663" s="1">
        <v>10.5999998748302</v>
      </c>
      <c r="F663" s="1">
        <v>8.1679999828338605</v>
      </c>
      <c r="G663" s="1" t="s">
        <v>1372</v>
      </c>
      <c r="H663" s="1" t="s">
        <v>1373</v>
      </c>
      <c r="I663" s="1" t="s">
        <v>130</v>
      </c>
      <c r="J663" s="1">
        <v>3</v>
      </c>
    </row>
    <row r="664" spans="1:10" x14ac:dyDescent="0.2">
      <c r="A664" s="1">
        <v>663</v>
      </c>
      <c r="B664" s="1">
        <v>4.4000000000000004</v>
      </c>
      <c r="C664" s="1">
        <v>4.42</v>
      </c>
      <c r="D664" s="1">
        <v>20.000000298023199</v>
      </c>
      <c r="E664" s="1">
        <v>20.000000298023199</v>
      </c>
      <c r="F664" s="1">
        <v>13.570000231266</v>
      </c>
      <c r="G664" s="1" t="s">
        <v>1374</v>
      </c>
      <c r="H664" s="1" t="s">
        <v>1375</v>
      </c>
      <c r="I664" s="1" t="s">
        <v>66</v>
      </c>
      <c r="J664" s="1">
        <v>3</v>
      </c>
    </row>
    <row r="665" spans="1:10" x14ac:dyDescent="0.2">
      <c r="A665" s="1">
        <v>664</v>
      </c>
      <c r="B665" s="1">
        <v>4.3899999999999997</v>
      </c>
      <c r="C665" s="1">
        <v>4.43</v>
      </c>
      <c r="D665" s="1">
        <v>8.9709997177124006</v>
      </c>
      <c r="E665" s="1">
        <v>8.9709997177124006</v>
      </c>
      <c r="F665" s="1">
        <v>8.9709997177124006</v>
      </c>
      <c r="G665" s="1" t="s">
        <v>1376</v>
      </c>
      <c r="H665" s="1" t="s">
        <v>1377</v>
      </c>
      <c r="I665" s="1" t="s">
        <v>11</v>
      </c>
      <c r="J665" s="1">
        <v>3</v>
      </c>
    </row>
    <row r="666" spans="1:10" x14ac:dyDescent="0.2">
      <c r="A666" s="1">
        <v>665</v>
      </c>
      <c r="B666" s="1">
        <v>4.37</v>
      </c>
      <c r="C666" s="1">
        <v>4.3899999999999997</v>
      </c>
      <c r="D666" s="1">
        <v>40.459999442100496</v>
      </c>
      <c r="E666" s="1">
        <v>31.2099993228912</v>
      </c>
      <c r="F666" s="1">
        <v>23.700000345706901</v>
      </c>
      <c r="G666" s="1" t="s">
        <v>1378</v>
      </c>
      <c r="H666" s="1" t="s">
        <v>1379</v>
      </c>
      <c r="I666" s="1" t="s">
        <v>11</v>
      </c>
      <c r="J666" s="1">
        <v>3</v>
      </c>
    </row>
    <row r="667" spans="1:10" x14ac:dyDescent="0.2">
      <c r="A667" s="1">
        <v>666</v>
      </c>
      <c r="B667" s="1">
        <v>4.37</v>
      </c>
      <c r="C667" s="1">
        <v>4.38</v>
      </c>
      <c r="D667" s="1">
        <v>26.8299996852875</v>
      </c>
      <c r="E667" s="1">
        <v>23.4099999070168</v>
      </c>
      <c r="F667" s="1">
        <v>23.4099999070168</v>
      </c>
      <c r="G667" s="1" t="s">
        <v>1380</v>
      </c>
      <c r="H667" s="1" t="s">
        <v>1381</v>
      </c>
      <c r="I667" s="1" t="s">
        <v>775</v>
      </c>
      <c r="J667" s="1">
        <v>4</v>
      </c>
    </row>
    <row r="668" spans="1:10" x14ac:dyDescent="0.2">
      <c r="A668" s="1">
        <v>667</v>
      </c>
      <c r="B668" s="1">
        <v>4.37</v>
      </c>
      <c r="C668" s="1">
        <v>4.38</v>
      </c>
      <c r="D668" s="1">
        <v>14.3299996852875</v>
      </c>
      <c r="E668" s="1">
        <v>14.3299996852875</v>
      </c>
      <c r="F668" s="1">
        <v>11.8500001728535</v>
      </c>
      <c r="G668" s="1" t="s">
        <v>1382</v>
      </c>
      <c r="H668" s="1" t="s">
        <v>1383</v>
      </c>
      <c r="I668" s="1" t="s">
        <v>11</v>
      </c>
      <c r="J668" s="1">
        <v>2</v>
      </c>
    </row>
    <row r="669" spans="1:10" x14ac:dyDescent="0.2">
      <c r="A669" s="1">
        <v>668</v>
      </c>
      <c r="B669" s="1">
        <v>4.34</v>
      </c>
      <c r="C669" s="1">
        <v>18.809999999999999</v>
      </c>
      <c r="D669" s="1">
        <v>62.879997491836498</v>
      </c>
      <c r="E669" s="1">
        <v>62.120002508163502</v>
      </c>
      <c r="F669" s="1">
        <v>62.120002508163502</v>
      </c>
      <c r="G669" s="1" t="s">
        <v>1384</v>
      </c>
      <c r="H669" s="1" t="s">
        <v>1385</v>
      </c>
      <c r="I669" s="1" t="s">
        <v>66</v>
      </c>
      <c r="J669" s="1">
        <v>19</v>
      </c>
    </row>
    <row r="670" spans="1:10" x14ac:dyDescent="0.2">
      <c r="A670" s="1">
        <v>669</v>
      </c>
      <c r="B670" s="1">
        <v>4.34</v>
      </c>
      <c r="C670" s="1">
        <v>4.4000000000000004</v>
      </c>
      <c r="D670" s="1">
        <v>25.900000333786</v>
      </c>
      <c r="E670" s="1">
        <v>25.900000333786</v>
      </c>
      <c r="F670" s="1">
        <v>15.829999744892101</v>
      </c>
      <c r="G670" s="1" t="s">
        <v>1386</v>
      </c>
      <c r="H670" s="1" t="s">
        <v>1387</v>
      </c>
      <c r="I670" s="1" t="s">
        <v>11</v>
      </c>
      <c r="J670" s="1">
        <v>3</v>
      </c>
    </row>
    <row r="671" spans="1:10" x14ac:dyDescent="0.2">
      <c r="A671" s="1">
        <v>670</v>
      </c>
      <c r="B671" s="1">
        <v>4.33</v>
      </c>
      <c r="C671" s="1">
        <v>4.3499999999999996</v>
      </c>
      <c r="D671" s="1">
        <v>8.2680001854896492</v>
      </c>
      <c r="E671" s="1">
        <v>3.3459998667240098</v>
      </c>
      <c r="F671" s="1">
        <v>1.8699999898672099</v>
      </c>
      <c r="G671" s="1" t="s">
        <v>1388</v>
      </c>
      <c r="H671" s="1" t="s">
        <v>1389</v>
      </c>
      <c r="I671" s="1" t="s">
        <v>120</v>
      </c>
      <c r="J671" s="1">
        <v>2</v>
      </c>
    </row>
    <row r="672" spans="1:10" x14ac:dyDescent="0.2">
      <c r="A672" s="1">
        <v>671</v>
      </c>
      <c r="B672" s="1">
        <v>4.3099999999999996</v>
      </c>
      <c r="C672" s="1">
        <v>4.32</v>
      </c>
      <c r="D672" s="1">
        <v>4.6829998493194598</v>
      </c>
      <c r="E672" s="1">
        <v>4.6829998493194598</v>
      </c>
      <c r="F672" s="1">
        <v>3.8049999624490698</v>
      </c>
      <c r="G672" s="1" t="s">
        <v>1390</v>
      </c>
      <c r="H672" s="1" t="s">
        <v>1391</v>
      </c>
      <c r="I672" s="1" t="s">
        <v>66</v>
      </c>
      <c r="J672" s="1">
        <v>3</v>
      </c>
    </row>
    <row r="673" spans="1:10" x14ac:dyDescent="0.2">
      <c r="A673" s="1">
        <v>672</v>
      </c>
      <c r="B673" s="1">
        <v>4.3</v>
      </c>
      <c r="C673" s="1">
        <v>4.3099999999999996</v>
      </c>
      <c r="D673" s="1">
        <v>27.020001411437999</v>
      </c>
      <c r="E673" s="1">
        <v>19.1899999976158</v>
      </c>
      <c r="F673" s="1">
        <v>12.1200002729893</v>
      </c>
      <c r="G673" s="1" t="s">
        <v>1392</v>
      </c>
      <c r="H673" s="1" t="s">
        <v>1393</v>
      </c>
      <c r="I673" s="1" t="s">
        <v>11</v>
      </c>
      <c r="J673" s="1">
        <v>3</v>
      </c>
    </row>
    <row r="674" spans="1:10" x14ac:dyDescent="0.2">
      <c r="A674" s="1">
        <v>673</v>
      </c>
      <c r="B674" s="1">
        <v>4.29</v>
      </c>
      <c r="C674" s="1">
        <v>4.3099999999999996</v>
      </c>
      <c r="D674" s="1">
        <v>6.9090001285076097</v>
      </c>
      <c r="E674" s="1">
        <v>4.4819999486207998</v>
      </c>
      <c r="F674" s="1">
        <v>2.8009999543428399</v>
      </c>
      <c r="G674" s="1" t="s">
        <v>1394</v>
      </c>
      <c r="H674" s="1" t="s">
        <v>1395</v>
      </c>
      <c r="I674" s="1" t="s">
        <v>124</v>
      </c>
      <c r="J674" s="1">
        <v>2</v>
      </c>
    </row>
    <row r="675" spans="1:10" x14ac:dyDescent="0.2">
      <c r="A675" s="1">
        <v>674</v>
      </c>
      <c r="B675" s="1">
        <v>4.2699999999999996</v>
      </c>
      <c r="C675" s="1">
        <v>4.3099999999999996</v>
      </c>
      <c r="D675" s="1">
        <v>16.6299998760223</v>
      </c>
      <c r="E675" s="1">
        <v>16.6299998760223</v>
      </c>
      <c r="F675" s="1">
        <v>9.2629998922348005</v>
      </c>
      <c r="G675" s="1" t="s">
        <v>1396</v>
      </c>
      <c r="H675" s="1" t="s">
        <v>1397</v>
      </c>
      <c r="I675" s="1" t="s">
        <v>11</v>
      </c>
      <c r="J675" s="1">
        <v>3</v>
      </c>
    </row>
    <row r="676" spans="1:10" x14ac:dyDescent="0.2">
      <c r="A676" s="1">
        <v>675</v>
      </c>
      <c r="B676" s="1">
        <v>4.24</v>
      </c>
      <c r="C676" s="1">
        <v>4.29</v>
      </c>
      <c r="D676" s="1">
        <v>37.610000371932998</v>
      </c>
      <c r="E676" s="1">
        <v>37.610000371932998</v>
      </c>
      <c r="F676" s="1">
        <v>37.610000371932998</v>
      </c>
      <c r="G676" s="1" t="s">
        <v>1398</v>
      </c>
      <c r="H676" s="1" t="s">
        <v>1399</v>
      </c>
      <c r="I676" s="1" t="s">
        <v>11</v>
      </c>
      <c r="J676" s="1">
        <v>4</v>
      </c>
    </row>
    <row r="677" spans="1:10" x14ac:dyDescent="0.2">
      <c r="A677" s="1">
        <v>676</v>
      </c>
      <c r="B677" s="1">
        <v>4.18</v>
      </c>
      <c r="C677" s="1">
        <v>4.22</v>
      </c>
      <c r="D677" s="1">
        <v>11.720000207424199</v>
      </c>
      <c r="E677" s="1">
        <v>8.1739999353885704</v>
      </c>
      <c r="F677" s="1">
        <v>8.1739999353885704</v>
      </c>
      <c r="G677" s="1" t="s">
        <v>1400</v>
      </c>
      <c r="H677" s="1" t="s">
        <v>908</v>
      </c>
      <c r="I677" s="1" t="s">
        <v>11</v>
      </c>
      <c r="J677" s="1">
        <v>3</v>
      </c>
    </row>
    <row r="678" spans="1:10" x14ac:dyDescent="0.2">
      <c r="A678" s="1">
        <v>677</v>
      </c>
      <c r="B678" s="1">
        <v>4.17</v>
      </c>
      <c r="C678" s="1">
        <v>4.18</v>
      </c>
      <c r="D678" s="1">
        <v>7.3530003428459203</v>
      </c>
      <c r="E678" s="1">
        <v>7.3530003428459203</v>
      </c>
      <c r="F678" s="1">
        <v>5.6990001350641304</v>
      </c>
      <c r="G678" s="1" t="s">
        <v>1401</v>
      </c>
      <c r="H678" s="1" t="s">
        <v>1402</v>
      </c>
      <c r="I678" s="1" t="s">
        <v>11</v>
      </c>
      <c r="J678" s="1">
        <v>2</v>
      </c>
    </row>
    <row r="679" spans="1:10" x14ac:dyDescent="0.2">
      <c r="A679" s="1">
        <v>678</v>
      </c>
      <c r="B679" s="1">
        <v>4.16</v>
      </c>
      <c r="C679" s="1">
        <v>4.17</v>
      </c>
      <c r="D679" s="1">
        <v>59.759998321533203</v>
      </c>
      <c r="E679" s="1">
        <v>51.2199997901917</v>
      </c>
      <c r="F679" s="1">
        <v>41.460001468658398</v>
      </c>
      <c r="G679" s="1" t="s">
        <v>1403</v>
      </c>
      <c r="H679" s="1" t="s">
        <v>1404</v>
      </c>
      <c r="I679" s="1" t="s">
        <v>11</v>
      </c>
      <c r="J679" s="1">
        <v>2</v>
      </c>
    </row>
    <row r="680" spans="1:10" x14ac:dyDescent="0.2">
      <c r="A680" s="1">
        <v>679</v>
      </c>
      <c r="B680" s="1">
        <v>4.16</v>
      </c>
      <c r="C680" s="1">
        <v>4.17</v>
      </c>
      <c r="D680" s="1">
        <v>23.440000414848299</v>
      </c>
      <c r="E680" s="1">
        <v>23.440000414848299</v>
      </c>
      <c r="F680" s="1">
        <v>18.230000138282801</v>
      </c>
      <c r="G680" s="1" t="s">
        <v>1405</v>
      </c>
      <c r="H680" s="1" t="s">
        <v>1406</v>
      </c>
      <c r="I680" s="1" t="s">
        <v>11</v>
      </c>
      <c r="J680" s="1">
        <v>2</v>
      </c>
    </row>
    <row r="681" spans="1:10" x14ac:dyDescent="0.2">
      <c r="A681" s="1">
        <v>680</v>
      </c>
      <c r="B681" s="1">
        <v>4.13</v>
      </c>
      <c r="C681" s="1">
        <v>4.13</v>
      </c>
      <c r="D681" s="1">
        <v>31.580001115799</v>
      </c>
      <c r="E681" s="1">
        <v>25</v>
      </c>
      <c r="F681" s="1">
        <v>25</v>
      </c>
      <c r="G681" s="1" t="s">
        <v>1407</v>
      </c>
      <c r="H681" s="1" t="s">
        <v>1408</v>
      </c>
      <c r="I681" s="1" t="s">
        <v>80</v>
      </c>
      <c r="J681" s="1">
        <v>3</v>
      </c>
    </row>
    <row r="682" spans="1:10" x14ac:dyDescent="0.2">
      <c r="A682" s="1">
        <v>681</v>
      </c>
      <c r="B682" s="1">
        <v>4.12</v>
      </c>
      <c r="C682" s="1">
        <v>4.17</v>
      </c>
      <c r="D682" s="1">
        <v>10.4500003159046</v>
      </c>
      <c r="E682" s="1">
        <v>7.01500028371811</v>
      </c>
      <c r="F682" s="1">
        <v>7.01500028371811</v>
      </c>
      <c r="G682" s="1" t="s">
        <v>1409</v>
      </c>
      <c r="H682" s="1" t="s">
        <v>1410</v>
      </c>
      <c r="I682" s="1" t="s">
        <v>11</v>
      </c>
      <c r="J682" s="1">
        <v>3</v>
      </c>
    </row>
    <row r="683" spans="1:10" x14ac:dyDescent="0.2">
      <c r="A683" s="1">
        <v>682</v>
      </c>
      <c r="B683" s="1">
        <v>4.1100000000000003</v>
      </c>
      <c r="C683" s="1">
        <v>4.46</v>
      </c>
      <c r="D683" s="1">
        <v>16.519999504089402</v>
      </c>
      <c r="E683" s="1">
        <v>13.619999587535901</v>
      </c>
      <c r="F683" s="1">
        <v>7.3660001158714303</v>
      </c>
      <c r="G683" s="1" t="s">
        <v>1411</v>
      </c>
      <c r="H683" s="1" t="s">
        <v>1412</v>
      </c>
      <c r="I683" s="1" t="s">
        <v>66</v>
      </c>
      <c r="J683" s="1">
        <v>2</v>
      </c>
    </row>
    <row r="684" spans="1:10" x14ac:dyDescent="0.2">
      <c r="A684" s="1">
        <v>683</v>
      </c>
      <c r="B684" s="1">
        <v>4.1100000000000003</v>
      </c>
      <c r="C684" s="1">
        <v>4.1100000000000003</v>
      </c>
      <c r="D684" s="1">
        <v>6.1009999364614496</v>
      </c>
      <c r="E684" s="1">
        <v>6.1009999364614496</v>
      </c>
      <c r="F684" s="1">
        <v>3.4129999577999102</v>
      </c>
      <c r="G684" s="1" t="s">
        <v>1413</v>
      </c>
      <c r="H684" s="1" t="s">
        <v>1414</v>
      </c>
      <c r="I684" s="1" t="s">
        <v>11</v>
      </c>
      <c r="J684" s="1">
        <v>2</v>
      </c>
    </row>
    <row r="685" spans="1:10" x14ac:dyDescent="0.2">
      <c r="A685" s="1">
        <v>684</v>
      </c>
      <c r="B685" s="1">
        <v>4.0999999999999996</v>
      </c>
      <c r="C685" s="1">
        <v>4.1100000000000003</v>
      </c>
      <c r="D685" s="1">
        <v>24.779999256134001</v>
      </c>
      <c r="E685" s="1">
        <v>19.910000264644601</v>
      </c>
      <c r="F685" s="1">
        <v>15.9299999475479</v>
      </c>
      <c r="G685" s="1" t="s">
        <v>1415</v>
      </c>
      <c r="H685" s="1" t="s">
        <v>1416</v>
      </c>
      <c r="I685" s="1" t="s">
        <v>11</v>
      </c>
      <c r="J685" s="1">
        <v>2</v>
      </c>
    </row>
    <row r="686" spans="1:10" x14ac:dyDescent="0.2">
      <c r="A686" s="1">
        <v>685</v>
      </c>
      <c r="B686" s="1">
        <v>4.0999999999999996</v>
      </c>
      <c r="C686" s="1">
        <v>4.1100000000000003</v>
      </c>
      <c r="D686" s="1">
        <v>6.3429996371269199</v>
      </c>
      <c r="E686" s="1">
        <v>6.3429996371269199</v>
      </c>
      <c r="F686" s="1">
        <v>4.3180000036954898</v>
      </c>
      <c r="G686" s="1" t="s">
        <v>1417</v>
      </c>
      <c r="H686" s="1" t="s">
        <v>1418</v>
      </c>
      <c r="I686" s="1" t="s">
        <v>11</v>
      </c>
      <c r="J686" s="1">
        <v>2</v>
      </c>
    </row>
    <row r="687" spans="1:10" x14ac:dyDescent="0.2">
      <c r="A687" s="1">
        <v>686</v>
      </c>
      <c r="B687" s="1">
        <v>4.09</v>
      </c>
      <c r="C687" s="1">
        <v>26.7</v>
      </c>
      <c r="D687" s="1">
        <v>13.339999318122899</v>
      </c>
      <c r="E687" s="1">
        <v>12.1200002729893</v>
      </c>
      <c r="F687" s="1">
        <v>12.1200002729893</v>
      </c>
      <c r="G687" s="1" t="s">
        <v>1419</v>
      </c>
      <c r="H687" s="1" t="s">
        <v>1420</v>
      </c>
      <c r="I687" s="1" t="s">
        <v>85</v>
      </c>
      <c r="J687" s="1">
        <v>47</v>
      </c>
    </row>
    <row r="688" spans="1:10" x14ac:dyDescent="0.2">
      <c r="A688" s="1">
        <v>687</v>
      </c>
      <c r="B688" s="1">
        <v>4.09</v>
      </c>
      <c r="C688" s="1">
        <v>4.09</v>
      </c>
      <c r="D688" s="1">
        <v>14.200000464916201</v>
      </c>
      <c r="E688" s="1">
        <v>14.200000464916201</v>
      </c>
      <c r="F688" s="1">
        <v>14.200000464916201</v>
      </c>
      <c r="G688" s="1" t="s">
        <v>1421</v>
      </c>
      <c r="H688" s="1" t="s">
        <v>1422</v>
      </c>
      <c r="I688" s="1" t="s">
        <v>11</v>
      </c>
      <c r="J688" s="1">
        <v>4</v>
      </c>
    </row>
    <row r="689" spans="1:10" x14ac:dyDescent="0.2">
      <c r="A689" s="1">
        <v>688</v>
      </c>
      <c r="B689" s="1">
        <v>4.08</v>
      </c>
      <c r="C689" s="1">
        <v>4.13</v>
      </c>
      <c r="D689" s="1">
        <v>5.4730001837015196</v>
      </c>
      <c r="E689" s="1">
        <v>3.80299985408783</v>
      </c>
      <c r="F689" s="1">
        <v>3.80299985408783</v>
      </c>
      <c r="G689" s="1" t="s">
        <v>1423</v>
      </c>
      <c r="H689" s="1" t="s">
        <v>1424</v>
      </c>
      <c r="I689" s="1" t="s">
        <v>11</v>
      </c>
      <c r="J689" s="1">
        <v>3</v>
      </c>
    </row>
    <row r="690" spans="1:10" x14ac:dyDescent="0.2">
      <c r="A690" s="1">
        <v>689</v>
      </c>
      <c r="B690" s="1">
        <v>4.08</v>
      </c>
      <c r="C690" s="1">
        <v>4.08</v>
      </c>
      <c r="D690" s="1">
        <v>15.2799993753433</v>
      </c>
      <c r="E690" s="1">
        <v>15.2799993753433</v>
      </c>
      <c r="F690" s="1">
        <v>10.649999976158099</v>
      </c>
      <c r="G690" s="1" t="s">
        <v>1425</v>
      </c>
      <c r="H690" s="1" t="s">
        <v>1426</v>
      </c>
      <c r="I690" s="1" t="s">
        <v>66</v>
      </c>
      <c r="J690" s="1">
        <v>2</v>
      </c>
    </row>
    <row r="691" spans="1:10" x14ac:dyDescent="0.2">
      <c r="A691" s="1">
        <v>690</v>
      </c>
      <c r="B691" s="1">
        <v>4.07</v>
      </c>
      <c r="C691" s="1">
        <v>4.07</v>
      </c>
      <c r="D691" s="1">
        <v>71.759998798370404</v>
      </c>
      <c r="E691" s="1">
        <v>71.759998798370404</v>
      </c>
      <c r="F691" s="1">
        <v>52.9399991035461</v>
      </c>
      <c r="G691" s="1" t="s">
        <v>1428</v>
      </c>
      <c r="H691" s="1" t="s">
        <v>1429</v>
      </c>
      <c r="I691" s="1" t="s">
        <v>11</v>
      </c>
      <c r="J691" s="1">
        <v>4</v>
      </c>
    </row>
    <row r="692" spans="1:10" x14ac:dyDescent="0.2">
      <c r="A692" s="1">
        <v>691</v>
      </c>
      <c r="B692" s="1">
        <v>4.07</v>
      </c>
      <c r="C692" s="1">
        <v>4.07</v>
      </c>
      <c r="D692" s="1">
        <v>23.1900006532669</v>
      </c>
      <c r="E692" s="1">
        <v>19.390000402927399</v>
      </c>
      <c r="F692" s="1">
        <v>19.390000402927399</v>
      </c>
      <c r="G692" s="1" t="s">
        <v>1430</v>
      </c>
      <c r="H692" s="1" t="s">
        <v>1431</v>
      </c>
      <c r="I692" s="1" t="s">
        <v>11</v>
      </c>
      <c r="J692" s="1">
        <v>6</v>
      </c>
    </row>
    <row r="693" spans="1:10" x14ac:dyDescent="0.2">
      <c r="A693" s="1">
        <v>692</v>
      </c>
      <c r="B693" s="1">
        <v>4.05</v>
      </c>
      <c r="C693" s="1">
        <v>4.05</v>
      </c>
      <c r="D693" s="1">
        <v>38.310000300407403</v>
      </c>
      <c r="E693" s="1">
        <v>38.310000300407403</v>
      </c>
      <c r="F693" s="1">
        <v>26.620000600814802</v>
      </c>
      <c r="G693" s="1" t="s">
        <v>1432</v>
      </c>
      <c r="H693" s="1" t="s">
        <v>1433</v>
      </c>
      <c r="I693" s="1" t="s">
        <v>424</v>
      </c>
      <c r="J693" s="1">
        <v>2</v>
      </c>
    </row>
    <row r="694" spans="1:10" x14ac:dyDescent="0.2">
      <c r="A694" s="1">
        <v>693</v>
      </c>
      <c r="B694" s="1">
        <v>4.04</v>
      </c>
      <c r="C694" s="1">
        <v>11.19</v>
      </c>
      <c r="D694" s="1">
        <v>18.009999394416798</v>
      </c>
      <c r="E694" s="1">
        <v>18.009999394416798</v>
      </c>
      <c r="F694" s="1">
        <v>16.730000078678099</v>
      </c>
      <c r="G694" s="1" t="s">
        <v>1434</v>
      </c>
      <c r="H694" s="1" t="s">
        <v>1435</v>
      </c>
      <c r="I694" s="1" t="s">
        <v>120</v>
      </c>
      <c r="J694" s="1">
        <v>15</v>
      </c>
    </row>
    <row r="695" spans="1:10" x14ac:dyDescent="0.2">
      <c r="A695" s="1">
        <v>694</v>
      </c>
      <c r="B695" s="1">
        <v>4.04</v>
      </c>
      <c r="C695" s="1">
        <v>8.9700000000000006</v>
      </c>
      <c r="D695" s="1">
        <v>27.3099988698959</v>
      </c>
      <c r="E695" s="1">
        <v>27.3099988698959</v>
      </c>
      <c r="F695" s="1">
        <v>27.3099988698959</v>
      </c>
      <c r="G695" s="1" t="s">
        <v>1436</v>
      </c>
      <c r="H695" s="1" t="s">
        <v>516</v>
      </c>
      <c r="I695" s="1" t="s">
        <v>11</v>
      </c>
      <c r="J695" s="1">
        <v>8</v>
      </c>
    </row>
    <row r="696" spans="1:10" x14ac:dyDescent="0.2">
      <c r="A696" s="1">
        <v>695</v>
      </c>
      <c r="B696" s="1">
        <v>4.04</v>
      </c>
      <c r="C696" s="1">
        <v>4.05</v>
      </c>
      <c r="D696" s="1">
        <v>11.3600000739098</v>
      </c>
      <c r="E696" s="1">
        <v>7.2020001709461203</v>
      </c>
      <c r="F696" s="1">
        <v>5.5399999022483799</v>
      </c>
      <c r="G696" s="1" t="s">
        <v>1437</v>
      </c>
      <c r="H696" s="1" t="s">
        <v>1438</v>
      </c>
      <c r="I696" s="1" t="s">
        <v>66</v>
      </c>
      <c r="J696" s="1">
        <v>2</v>
      </c>
    </row>
    <row r="697" spans="1:10" x14ac:dyDescent="0.2">
      <c r="A697" s="1">
        <v>696</v>
      </c>
      <c r="B697" s="1">
        <v>4.04</v>
      </c>
      <c r="C697" s="1">
        <v>4.04</v>
      </c>
      <c r="D697" s="1">
        <v>8.8289998471736908</v>
      </c>
      <c r="E697" s="1">
        <v>5.3739998489618301</v>
      </c>
      <c r="F697" s="1">
        <v>5.3739998489618301</v>
      </c>
      <c r="G697" s="1" t="s">
        <v>1439</v>
      </c>
      <c r="H697" s="1" t="s">
        <v>1440</v>
      </c>
      <c r="I697" s="1" t="s">
        <v>120</v>
      </c>
      <c r="J697" s="1">
        <v>2</v>
      </c>
    </row>
    <row r="698" spans="1:10" x14ac:dyDescent="0.2">
      <c r="A698" s="1">
        <v>697</v>
      </c>
      <c r="B698" s="1">
        <v>4.03</v>
      </c>
      <c r="C698" s="1">
        <v>6.17</v>
      </c>
      <c r="D698" s="1">
        <v>14.810000360012101</v>
      </c>
      <c r="E698" s="1">
        <v>14.810000360012101</v>
      </c>
      <c r="F698" s="1">
        <v>10.6200002133846</v>
      </c>
      <c r="G698" s="1" t="s">
        <v>1441</v>
      </c>
      <c r="H698" s="1" t="s">
        <v>1442</v>
      </c>
      <c r="I698" s="1" t="s">
        <v>47</v>
      </c>
      <c r="J698" s="1">
        <v>4</v>
      </c>
    </row>
    <row r="699" spans="1:10" x14ac:dyDescent="0.2">
      <c r="A699" s="1">
        <v>698</v>
      </c>
      <c r="B699" s="1">
        <v>4.03</v>
      </c>
      <c r="C699" s="1">
        <v>4.03</v>
      </c>
      <c r="D699" s="1">
        <v>8.2050003111362493</v>
      </c>
      <c r="E699" s="1">
        <v>5.1279999315738696</v>
      </c>
      <c r="F699" s="1">
        <v>5.1279999315738696</v>
      </c>
      <c r="G699" s="1" t="s">
        <v>1443</v>
      </c>
      <c r="H699" s="1" t="s">
        <v>1444</v>
      </c>
      <c r="I699" s="1" t="s">
        <v>11</v>
      </c>
      <c r="J699" s="1">
        <v>2</v>
      </c>
    </row>
    <row r="700" spans="1:10" x14ac:dyDescent="0.2">
      <c r="A700" s="1">
        <v>699</v>
      </c>
      <c r="B700" s="1">
        <v>4.03</v>
      </c>
      <c r="C700" s="1">
        <v>4.03</v>
      </c>
      <c r="D700" s="1">
        <v>6.3450001180172002</v>
      </c>
      <c r="E700" s="1">
        <v>4.6900000423192996</v>
      </c>
      <c r="F700" s="1">
        <v>4.6900000423192996</v>
      </c>
      <c r="G700" s="1" t="s">
        <v>1445</v>
      </c>
      <c r="H700" s="1" t="s">
        <v>1446</v>
      </c>
      <c r="I700" s="1" t="s">
        <v>11</v>
      </c>
      <c r="J700" s="1">
        <v>2</v>
      </c>
    </row>
    <row r="701" spans="1:10" x14ac:dyDescent="0.2">
      <c r="A701" s="1">
        <v>700</v>
      </c>
      <c r="B701" s="1">
        <v>4.0199999999999996</v>
      </c>
      <c r="C701" s="1">
        <v>4.0199999999999996</v>
      </c>
      <c r="D701" s="1">
        <v>8.4639996290206891</v>
      </c>
      <c r="E701" s="1">
        <v>6.7400000989437103</v>
      </c>
      <c r="F701" s="1">
        <v>6.7400000989437103</v>
      </c>
      <c r="G701" s="1" t="s">
        <v>1447</v>
      </c>
      <c r="H701" s="1" t="s">
        <v>1448</v>
      </c>
      <c r="I701" s="1" t="s">
        <v>11</v>
      </c>
      <c r="J701" s="1">
        <v>3</v>
      </c>
    </row>
    <row r="702" spans="1:10" x14ac:dyDescent="0.2">
      <c r="A702" s="1">
        <v>701</v>
      </c>
      <c r="B702" s="1">
        <v>4.01</v>
      </c>
      <c r="C702" s="1">
        <v>11.88</v>
      </c>
      <c r="D702" s="1">
        <v>14.530000090599099</v>
      </c>
      <c r="E702" s="1">
        <v>10.5800002813339</v>
      </c>
      <c r="F702" s="1">
        <v>10.5800002813339</v>
      </c>
      <c r="G702" s="1" t="s">
        <v>1449</v>
      </c>
      <c r="H702" s="1" t="s">
        <v>1450</v>
      </c>
      <c r="I702" s="1" t="s">
        <v>129</v>
      </c>
      <c r="J702" s="1">
        <v>14</v>
      </c>
    </row>
    <row r="703" spans="1:10" x14ac:dyDescent="0.2">
      <c r="A703" s="1">
        <v>702</v>
      </c>
      <c r="B703" s="1">
        <v>4.01</v>
      </c>
      <c r="C703" s="1">
        <v>6.09</v>
      </c>
      <c r="D703" s="1">
        <v>10.459999740123701</v>
      </c>
      <c r="E703" s="1">
        <v>6.1000000685453397</v>
      </c>
      <c r="F703" s="1">
        <v>6.1000000685453397</v>
      </c>
      <c r="G703" s="1" t="s">
        <v>1451</v>
      </c>
      <c r="H703" s="1" t="s">
        <v>1452</v>
      </c>
      <c r="I703" s="1" t="s">
        <v>84</v>
      </c>
      <c r="J703" s="1">
        <v>5</v>
      </c>
    </row>
    <row r="704" spans="1:10" x14ac:dyDescent="0.2">
      <c r="A704" s="1">
        <v>703</v>
      </c>
      <c r="B704" s="1">
        <v>4.01</v>
      </c>
      <c r="C704" s="1">
        <v>4.01</v>
      </c>
      <c r="D704" s="1">
        <v>5.9719998389482498</v>
      </c>
      <c r="E704" s="1">
        <v>3.4120000898837999</v>
      </c>
      <c r="F704" s="1">
        <v>3.4120000898837999</v>
      </c>
      <c r="G704" s="1" t="s">
        <v>1453</v>
      </c>
      <c r="H704" s="1" t="s">
        <v>1454</v>
      </c>
      <c r="I704" s="1" t="s">
        <v>11</v>
      </c>
      <c r="J704" s="1">
        <v>2</v>
      </c>
    </row>
    <row r="705" spans="1:10" x14ac:dyDescent="0.2">
      <c r="A705" s="1">
        <v>704</v>
      </c>
      <c r="B705" s="1">
        <v>4.01</v>
      </c>
      <c r="C705" s="1">
        <v>4.01</v>
      </c>
      <c r="D705" s="1">
        <v>33.889999985694899</v>
      </c>
      <c r="E705" s="1">
        <v>25.560000538825999</v>
      </c>
      <c r="F705" s="1">
        <v>25.560000538825999</v>
      </c>
      <c r="G705" s="1" t="s">
        <v>1455</v>
      </c>
      <c r="H705" s="1" t="s">
        <v>1456</v>
      </c>
      <c r="I705" s="1" t="s">
        <v>11</v>
      </c>
      <c r="J705" s="1">
        <v>2</v>
      </c>
    </row>
    <row r="706" spans="1:10" x14ac:dyDescent="0.2">
      <c r="A706" s="1">
        <v>705</v>
      </c>
      <c r="B706" s="1">
        <v>4.01</v>
      </c>
      <c r="C706" s="1">
        <v>4.01</v>
      </c>
      <c r="D706" s="1">
        <v>6.0940001159906396</v>
      </c>
      <c r="E706" s="1">
        <v>4.06199991703033</v>
      </c>
      <c r="F706" s="1">
        <v>4.06199991703033</v>
      </c>
      <c r="G706" s="1" t="s">
        <v>1457</v>
      </c>
      <c r="H706" s="1" t="s">
        <v>1458</v>
      </c>
      <c r="I706" s="1" t="s">
        <v>11</v>
      </c>
      <c r="J706" s="1">
        <v>2</v>
      </c>
    </row>
    <row r="707" spans="1:10" x14ac:dyDescent="0.2">
      <c r="A707" s="1">
        <v>706</v>
      </c>
      <c r="B707" s="1">
        <v>4.01</v>
      </c>
      <c r="C707" s="1">
        <v>4.01</v>
      </c>
      <c r="D707" s="1">
        <v>16.809999942779498</v>
      </c>
      <c r="E707" s="1">
        <v>12.610000371932999</v>
      </c>
      <c r="F707" s="1">
        <v>12.610000371932999</v>
      </c>
      <c r="G707" s="1" t="s">
        <v>1459</v>
      </c>
      <c r="H707" s="1" t="s">
        <v>1460</v>
      </c>
      <c r="I707" s="1" t="s">
        <v>11</v>
      </c>
      <c r="J707" s="1">
        <v>2</v>
      </c>
    </row>
    <row r="708" spans="1:10" x14ac:dyDescent="0.2">
      <c r="A708" s="1">
        <v>707</v>
      </c>
      <c r="B708" s="1">
        <v>4.01</v>
      </c>
      <c r="C708" s="1">
        <v>4.01</v>
      </c>
      <c r="D708" s="1">
        <v>5.5720001459121704</v>
      </c>
      <c r="E708" s="1">
        <v>4.2789999395608902</v>
      </c>
      <c r="F708" s="1">
        <v>4.2789999395608902</v>
      </c>
      <c r="G708" s="1" t="s">
        <v>1461</v>
      </c>
      <c r="H708" s="1" t="s">
        <v>1462</v>
      </c>
      <c r="I708" s="1" t="s">
        <v>11</v>
      </c>
      <c r="J708" s="1">
        <v>2</v>
      </c>
    </row>
    <row r="709" spans="1:10" x14ac:dyDescent="0.2">
      <c r="A709" s="1">
        <v>708</v>
      </c>
      <c r="B709" s="1">
        <v>4</v>
      </c>
      <c r="C709" s="1">
        <v>89.07</v>
      </c>
      <c r="D709" s="1">
        <v>70.509999990463299</v>
      </c>
      <c r="E709" s="1">
        <v>70.509999990463299</v>
      </c>
      <c r="F709" s="1">
        <v>70.509999990463299</v>
      </c>
      <c r="G709" s="1" t="s">
        <v>1463</v>
      </c>
      <c r="H709" s="1" t="s">
        <v>1464</v>
      </c>
      <c r="I709" s="1" t="s">
        <v>11</v>
      </c>
      <c r="J709" s="1">
        <v>89</v>
      </c>
    </row>
    <row r="710" spans="1:10" x14ac:dyDescent="0.2">
      <c r="A710" s="1">
        <v>709</v>
      </c>
      <c r="B710" s="1">
        <v>4</v>
      </c>
      <c r="C710" s="1">
        <v>57.46</v>
      </c>
      <c r="D710" s="1">
        <v>31.299999356269801</v>
      </c>
      <c r="E710" s="1">
        <v>23.980000615119899</v>
      </c>
      <c r="F710" s="1">
        <v>22.7799996733665</v>
      </c>
      <c r="G710" s="1" t="s">
        <v>1465</v>
      </c>
      <c r="H710" s="1" t="s">
        <v>1466</v>
      </c>
      <c r="I710" s="1" t="s">
        <v>87</v>
      </c>
      <c r="J710" s="1">
        <v>54</v>
      </c>
    </row>
    <row r="711" spans="1:10" x14ac:dyDescent="0.2">
      <c r="A711" s="1">
        <v>710</v>
      </c>
      <c r="B711" s="1">
        <v>4</v>
      </c>
      <c r="C711" s="1">
        <v>48.82</v>
      </c>
      <c r="D711" s="1">
        <v>89.869999885559096</v>
      </c>
      <c r="E711" s="1">
        <v>83.730000257492094</v>
      </c>
      <c r="F711" s="1">
        <v>78.670001029968304</v>
      </c>
      <c r="G711" s="1" t="s">
        <v>1467</v>
      </c>
      <c r="H711" s="1" t="s">
        <v>1468</v>
      </c>
      <c r="I711" s="1" t="s">
        <v>87</v>
      </c>
      <c r="J711" s="1">
        <v>51</v>
      </c>
    </row>
    <row r="712" spans="1:10" x14ac:dyDescent="0.2">
      <c r="A712" s="1">
        <v>711</v>
      </c>
      <c r="B712" s="1">
        <v>4</v>
      </c>
      <c r="C712" s="1">
        <v>45.86</v>
      </c>
      <c r="D712" s="1">
        <v>52.160000801086397</v>
      </c>
      <c r="E712" s="1">
        <v>49.219998717308002</v>
      </c>
      <c r="F712" s="1">
        <v>47.839999198913603</v>
      </c>
      <c r="G712" s="1" t="s">
        <v>1469</v>
      </c>
      <c r="H712" s="1" t="s">
        <v>1470</v>
      </c>
      <c r="I712" s="1" t="s">
        <v>67</v>
      </c>
      <c r="J712" s="1">
        <v>29</v>
      </c>
    </row>
    <row r="713" spans="1:10" x14ac:dyDescent="0.2">
      <c r="A713" s="1">
        <v>712</v>
      </c>
      <c r="B713" s="1">
        <v>4</v>
      </c>
      <c r="C713" s="1">
        <v>34.29</v>
      </c>
      <c r="D713" s="1">
        <v>58.810001611709602</v>
      </c>
      <c r="E713" s="1">
        <v>58.810001611709602</v>
      </c>
      <c r="F713" s="1">
        <v>58.810001611709602</v>
      </c>
      <c r="G713" s="1" t="s">
        <v>1471</v>
      </c>
      <c r="H713" s="1" t="s">
        <v>1472</v>
      </c>
      <c r="I713" s="1" t="s">
        <v>11</v>
      </c>
      <c r="J713" s="1">
        <v>43</v>
      </c>
    </row>
    <row r="714" spans="1:10" x14ac:dyDescent="0.2">
      <c r="A714" s="1">
        <v>713</v>
      </c>
      <c r="B714" s="1">
        <v>4</v>
      </c>
      <c r="C714" s="1">
        <v>34.020000000000003</v>
      </c>
      <c r="D714" s="1">
        <v>34.670001268386798</v>
      </c>
      <c r="E714" s="1">
        <v>32.769998908042901</v>
      </c>
      <c r="F714" s="1">
        <v>32.769998908042901</v>
      </c>
      <c r="G714" s="1" t="s">
        <v>1473</v>
      </c>
      <c r="H714" s="1" t="s">
        <v>1474</v>
      </c>
      <c r="I714" s="1" t="s">
        <v>94</v>
      </c>
      <c r="J714" s="1">
        <v>59</v>
      </c>
    </row>
    <row r="715" spans="1:10" x14ac:dyDescent="0.2">
      <c r="A715" s="1">
        <v>714</v>
      </c>
      <c r="B715" s="1">
        <v>4</v>
      </c>
      <c r="C715" s="1">
        <v>30.67</v>
      </c>
      <c r="D715" s="1">
        <v>37.409999966621399</v>
      </c>
      <c r="E715" s="1">
        <v>37.409999966621399</v>
      </c>
      <c r="F715" s="1">
        <v>34.180000424385099</v>
      </c>
      <c r="G715" s="1" t="s">
        <v>1475</v>
      </c>
      <c r="H715" s="1" t="s">
        <v>1476</v>
      </c>
      <c r="I715" s="1" t="s">
        <v>11</v>
      </c>
      <c r="J715" s="1">
        <v>26</v>
      </c>
    </row>
    <row r="716" spans="1:10" x14ac:dyDescent="0.2">
      <c r="A716" s="1">
        <v>715</v>
      </c>
      <c r="B716" s="1">
        <v>4</v>
      </c>
      <c r="C716" s="1">
        <v>20.41</v>
      </c>
      <c r="D716" s="1">
        <v>34.310001134872401</v>
      </c>
      <c r="E716" s="1">
        <v>32.359999418258703</v>
      </c>
      <c r="F716" s="1">
        <v>30.410000681877101</v>
      </c>
      <c r="G716" s="1" t="s">
        <v>1477</v>
      </c>
      <c r="H716" s="1" t="s">
        <v>1478</v>
      </c>
      <c r="I716" s="1" t="s">
        <v>124</v>
      </c>
      <c r="J716" s="1">
        <v>13</v>
      </c>
    </row>
    <row r="717" spans="1:10" x14ac:dyDescent="0.2">
      <c r="A717" s="1">
        <v>716</v>
      </c>
      <c r="B717" s="1">
        <v>4</v>
      </c>
      <c r="C717" s="1">
        <v>19.63</v>
      </c>
      <c r="D717" s="1">
        <v>9.8459996283054405</v>
      </c>
      <c r="E717" s="1">
        <v>7.6310001313686397</v>
      </c>
      <c r="F717" s="1">
        <v>6.8920001387596104</v>
      </c>
      <c r="G717" s="1" t="s">
        <v>1479</v>
      </c>
      <c r="H717" s="1" t="s">
        <v>1480</v>
      </c>
      <c r="I717" s="1" t="s">
        <v>120</v>
      </c>
      <c r="J717" s="1">
        <v>14</v>
      </c>
    </row>
    <row r="718" spans="1:10" x14ac:dyDescent="0.2">
      <c r="A718" s="1">
        <v>717</v>
      </c>
      <c r="B718" s="1">
        <v>4</v>
      </c>
      <c r="C718" s="1">
        <v>15.18</v>
      </c>
      <c r="D718" s="1">
        <v>51.810002326965297</v>
      </c>
      <c r="E718" s="1">
        <v>51.810002326965297</v>
      </c>
      <c r="F718" s="1">
        <v>48.699998855590799</v>
      </c>
      <c r="G718" s="1" t="s">
        <v>1481</v>
      </c>
      <c r="H718" s="1" t="s">
        <v>1482</v>
      </c>
      <c r="I718" s="1" t="s">
        <v>66</v>
      </c>
      <c r="J718" s="1">
        <v>10</v>
      </c>
    </row>
    <row r="719" spans="1:10" x14ac:dyDescent="0.2">
      <c r="A719" s="1">
        <v>718</v>
      </c>
      <c r="B719" s="1">
        <v>4</v>
      </c>
      <c r="C719" s="1">
        <v>10.02</v>
      </c>
      <c r="D719" s="1">
        <v>10.5499997735024</v>
      </c>
      <c r="E719" s="1">
        <v>10.360000282526</v>
      </c>
      <c r="F719" s="1">
        <v>10.360000282526</v>
      </c>
      <c r="G719" s="1" t="s">
        <v>1483</v>
      </c>
      <c r="H719" s="1" t="s">
        <v>1484</v>
      </c>
      <c r="I719" s="1" t="s">
        <v>127</v>
      </c>
      <c r="J719" s="1">
        <v>9</v>
      </c>
    </row>
    <row r="720" spans="1:10" x14ac:dyDescent="0.2">
      <c r="A720" s="1">
        <v>719</v>
      </c>
      <c r="B720" s="1">
        <v>4</v>
      </c>
      <c r="C720" s="1">
        <v>8</v>
      </c>
      <c r="D720" s="1">
        <v>8.6369998753070796</v>
      </c>
      <c r="E720" s="1">
        <v>8.6369998753070796</v>
      </c>
      <c r="F720" s="1">
        <v>8.6369998753070796</v>
      </c>
      <c r="G720" s="1" t="s">
        <v>1485</v>
      </c>
      <c r="H720" s="1" t="s">
        <v>1486</v>
      </c>
      <c r="I720" s="1" t="s">
        <v>87</v>
      </c>
      <c r="J720" s="1">
        <v>4</v>
      </c>
    </row>
    <row r="721" spans="1:10" x14ac:dyDescent="0.2">
      <c r="A721" s="1">
        <v>720</v>
      </c>
      <c r="B721" s="1">
        <v>4</v>
      </c>
      <c r="C721" s="1">
        <v>7.6</v>
      </c>
      <c r="D721" s="1">
        <v>8.0540001392364502</v>
      </c>
      <c r="E721" s="1">
        <v>6.3759997487068203</v>
      </c>
      <c r="F721" s="1">
        <v>6.3759997487068203</v>
      </c>
      <c r="G721" s="1" t="s">
        <v>1489</v>
      </c>
      <c r="H721" s="1" t="s">
        <v>1490</v>
      </c>
      <c r="I721" s="1" t="s">
        <v>47</v>
      </c>
      <c r="J721" s="1">
        <v>6</v>
      </c>
    </row>
    <row r="722" spans="1:10" x14ac:dyDescent="0.2">
      <c r="A722" s="1">
        <v>721</v>
      </c>
      <c r="B722" s="1">
        <v>4</v>
      </c>
      <c r="C722" s="1">
        <v>7.34</v>
      </c>
      <c r="D722" s="1">
        <v>7.1570001542568198</v>
      </c>
      <c r="E722" s="1">
        <v>4.8360001295805004</v>
      </c>
      <c r="F722" s="1">
        <v>4.8360001295805004</v>
      </c>
      <c r="G722" s="1" t="s">
        <v>1492</v>
      </c>
      <c r="H722" s="1" t="s">
        <v>1493</v>
      </c>
      <c r="I722" s="1" t="s">
        <v>81</v>
      </c>
      <c r="J722" s="1">
        <v>8</v>
      </c>
    </row>
    <row r="723" spans="1:10" x14ac:dyDescent="0.2">
      <c r="A723" s="1">
        <v>722</v>
      </c>
      <c r="B723" s="1">
        <v>4</v>
      </c>
      <c r="C723" s="1">
        <v>6</v>
      </c>
      <c r="D723" s="1">
        <v>10.050000250339499</v>
      </c>
      <c r="E723" s="1">
        <v>10.050000250339499</v>
      </c>
      <c r="F723" s="1">
        <v>10.050000250339499</v>
      </c>
      <c r="G723" s="1" t="s">
        <v>1494</v>
      </c>
      <c r="H723" s="1" t="s">
        <v>1495</v>
      </c>
      <c r="I723" s="1" t="s">
        <v>123</v>
      </c>
      <c r="J723" s="1">
        <v>3</v>
      </c>
    </row>
    <row r="724" spans="1:10" x14ac:dyDescent="0.2">
      <c r="A724" s="1">
        <v>723</v>
      </c>
      <c r="B724" s="1">
        <v>4</v>
      </c>
      <c r="C724" s="1">
        <v>6</v>
      </c>
      <c r="D724" s="1">
        <v>5.9319999068975404</v>
      </c>
      <c r="E724" s="1">
        <v>5.9319999068975404</v>
      </c>
      <c r="F724" s="1">
        <v>5.9319999068975404</v>
      </c>
      <c r="G724" s="1" t="s">
        <v>1496</v>
      </c>
      <c r="H724" s="1" t="s">
        <v>1497</v>
      </c>
      <c r="I724" s="1" t="s">
        <v>94</v>
      </c>
      <c r="J724" s="1">
        <v>3</v>
      </c>
    </row>
    <row r="725" spans="1:10" x14ac:dyDescent="0.2">
      <c r="A725" s="1">
        <v>724</v>
      </c>
      <c r="B725" s="1">
        <v>4</v>
      </c>
      <c r="C725" s="1">
        <v>4</v>
      </c>
      <c r="D725" s="1">
        <v>5.4179999977350199</v>
      </c>
      <c r="E725" s="1">
        <v>4.0630001574754697</v>
      </c>
      <c r="F725" s="1">
        <v>4.0630001574754697</v>
      </c>
      <c r="G725" s="1" t="s">
        <v>1498</v>
      </c>
      <c r="H725" s="1" t="s">
        <v>1499</v>
      </c>
      <c r="I725" s="1" t="s">
        <v>66</v>
      </c>
      <c r="J725" s="1">
        <v>4</v>
      </c>
    </row>
    <row r="726" spans="1:10" x14ac:dyDescent="0.2">
      <c r="A726" s="1">
        <v>725</v>
      </c>
      <c r="B726" s="1">
        <v>4</v>
      </c>
      <c r="C726" s="1">
        <v>4</v>
      </c>
      <c r="D726" s="1">
        <v>3.1449999660253498</v>
      </c>
      <c r="E726" s="1">
        <v>1.96599997580051</v>
      </c>
      <c r="F726" s="1">
        <v>1.96599997580051</v>
      </c>
      <c r="G726" s="1" t="s">
        <v>1500</v>
      </c>
      <c r="H726" s="1" t="s">
        <v>1501</v>
      </c>
      <c r="I726" s="1" t="s">
        <v>131</v>
      </c>
      <c r="J726" s="1">
        <v>2</v>
      </c>
    </row>
    <row r="727" spans="1:10" x14ac:dyDescent="0.2">
      <c r="A727" s="1">
        <v>726</v>
      </c>
      <c r="B727" s="1">
        <v>4</v>
      </c>
      <c r="C727" s="1">
        <v>4</v>
      </c>
      <c r="D727" s="1">
        <v>20.399999618530298</v>
      </c>
      <c r="E727" s="1">
        <v>11.200000345706901</v>
      </c>
      <c r="F727" s="1">
        <v>11.200000345706901</v>
      </c>
      <c r="G727" s="1" t="s">
        <v>1502</v>
      </c>
      <c r="H727" s="1" t="s">
        <v>1503</v>
      </c>
      <c r="I727" s="1" t="s">
        <v>11</v>
      </c>
      <c r="J727" s="1">
        <v>2</v>
      </c>
    </row>
    <row r="728" spans="1:10" x14ac:dyDescent="0.2">
      <c r="A728" s="1">
        <v>727</v>
      </c>
      <c r="B728" s="1">
        <v>4</v>
      </c>
      <c r="C728" s="1">
        <v>4</v>
      </c>
      <c r="D728" s="1">
        <v>13.3699998259544</v>
      </c>
      <c r="E728" s="1">
        <v>13.3699998259544</v>
      </c>
      <c r="F728" s="1">
        <v>13.3699998259544</v>
      </c>
      <c r="G728" s="1" t="s">
        <v>1504</v>
      </c>
      <c r="H728" s="1" t="s">
        <v>1505</v>
      </c>
      <c r="I728" s="1" t="s">
        <v>11</v>
      </c>
      <c r="J728" s="1">
        <v>3</v>
      </c>
    </row>
    <row r="729" spans="1:10" x14ac:dyDescent="0.2">
      <c r="A729" s="1">
        <v>728</v>
      </c>
      <c r="B729" s="1">
        <v>4</v>
      </c>
      <c r="C729" s="1">
        <v>4</v>
      </c>
      <c r="D729" s="1">
        <v>60.869997739791899</v>
      </c>
      <c r="E729" s="1">
        <v>60.869997739791899</v>
      </c>
      <c r="F729" s="1">
        <v>60.869997739791899</v>
      </c>
      <c r="G729" s="1" t="s">
        <v>1506</v>
      </c>
      <c r="H729" s="1" t="s">
        <v>1507</v>
      </c>
      <c r="I729" s="1" t="s">
        <v>24</v>
      </c>
      <c r="J729" s="1">
        <v>3</v>
      </c>
    </row>
    <row r="730" spans="1:10" x14ac:dyDescent="0.2">
      <c r="A730" s="1">
        <v>729</v>
      </c>
      <c r="B730" s="1">
        <v>4</v>
      </c>
      <c r="C730" s="1">
        <v>4</v>
      </c>
      <c r="D730" s="1">
        <v>10.639999806881001</v>
      </c>
      <c r="E730" s="1">
        <v>6.4360000193118996</v>
      </c>
      <c r="F730" s="1">
        <v>6.4360000193118996</v>
      </c>
      <c r="G730" s="1" t="s">
        <v>1508</v>
      </c>
      <c r="H730" s="1" t="s">
        <v>1509</v>
      </c>
      <c r="I730" s="1" t="s">
        <v>11</v>
      </c>
      <c r="J730" s="1">
        <v>2</v>
      </c>
    </row>
    <row r="731" spans="1:10" x14ac:dyDescent="0.2">
      <c r="A731" s="1">
        <v>730</v>
      </c>
      <c r="B731" s="1">
        <v>4</v>
      </c>
      <c r="C731" s="1">
        <v>4</v>
      </c>
      <c r="D731" s="1">
        <v>12.4399997293949</v>
      </c>
      <c r="E731" s="1">
        <v>8.6120001971721596</v>
      </c>
      <c r="F731" s="1">
        <v>8.6120001971721596</v>
      </c>
      <c r="G731" s="1" t="s">
        <v>1510</v>
      </c>
      <c r="H731" s="1" t="s">
        <v>1511</v>
      </c>
      <c r="I731" s="1" t="s">
        <v>11</v>
      </c>
      <c r="J731" s="1">
        <v>2</v>
      </c>
    </row>
    <row r="732" spans="1:10" x14ac:dyDescent="0.2">
      <c r="A732" s="1">
        <v>731</v>
      </c>
      <c r="B732" s="1">
        <v>4</v>
      </c>
      <c r="C732" s="1">
        <v>4</v>
      </c>
      <c r="D732" s="1">
        <v>25.810000300407399</v>
      </c>
      <c r="E732" s="1">
        <v>25.810000300407399</v>
      </c>
      <c r="F732" s="1">
        <v>25.810000300407399</v>
      </c>
      <c r="G732" s="1" t="s">
        <v>1512</v>
      </c>
      <c r="H732" s="1" t="s">
        <v>1513</v>
      </c>
      <c r="I732" s="1" t="s">
        <v>66</v>
      </c>
      <c r="J732" s="1">
        <v>3</v>
      </c>
    </row>
    <row r="733" spans="1:10" x14ac:dyDescent="0.2">
      <c r="A733" s="1">
        <v>732</v>
      </c>
      <c r="B733" s="1">
        <v>4</v>
      </c>
      <c r="C733" s="1">
        <v>4</v>
      </c>
      <c r="D733" s="1">
        <v>10.9499998390675</v>
      </c>
      <c r="E733" s="1">
        <v>10.9499998390675</v>
      </c>
      <c r="F733" s="1">
        <v>10.9499998390675</v>
      </c>
      <c r="G733" s="1" t="s">
        <v>1514</v>
      </c>
      <c r="H733" s="1" t="s">
        <v>1515</v>
      </c>
      <c r="I733" s="1" t="s">
        <v>66</v>
      </c>
      <c r="J733" s="1">
        <v>2</v>
      </c>
    </row>
    <row r="734" spans="1:10" x14ac:dyDescent="0.2">
      <c r="A734" s="1">
        <v>733</v>
      </c>
      <c r="B734" s="1">
        <v>4</v>
      </c>
      <c r="C734" s="1">
        <v>4</v>
      </c>
      <c r="D734" s="1">
        <v>23.080000281333898</v>
      </c>
      <c r="E734" s="1">
        <v>23.080000281333898</v>
      </c>
      <c r="F734" s="1">
        <v>23.080000281333898</v>
      </c>
      <c r="G734" s="1" t="s">
        <v>1516</v>
      </c>
      <c r="H734" s="1" t="s">
        <v>1517</v>
      </c>
      <c r="I734" s="1" t="s">
        <v>11</v>
      </c>
      <c r="J734" s="1">
        <v>4</v>
      </c>
    </row>
    <row r="735" spans="1:10" x14ac:dyDescent="0.2">
      <c r="A735" s="1">
        <v>734</v>
      </c>
      <c r="B735" s="1">
        <v>4</v>
      </c>
      <c r="C735" s="1">
        <v>4</v>
      </c>
      <c r="D735" s="1">
        <v>5.55600002408028</v>
      </c>
      <c r="E735" s="1">
        <v>5.55600002408028</v>
      </c>
      <c r="F735" s="1">
        <v>5.55600002408028</v>
      </c>
      <c r="G735" s="1" t="s">
        <v>1518</v>
      </c>
      <c r="H735" s="1" t="s">
        <v>531</v>
      </c>
      <c r="I735" s="1" t="s">
        <v>122</v>
      </c>
      <c r="J735" s="1">
        <v>2</v>
      </c>
    </row>
    <row r="736" spans="1:10" x14ac:dyDescent="0.2">
      <c r="A736" s="1">
        <v>735</v>
      </c>
      <c r="B736" s="1">
        <v>4</v>
      </c>
      <c r="C736" s="1">
        <v>4</v>
      </c>
      <c r="D736" s="1">
        <v>14.7499993443489</v>
      </c>
      <c r="E736" s="1">
        <v>14.7499993443489</v>
      </c>
      <c r="F736" s="1">
        <v>14.7499993443489</v>
      </c>
      <c r="G736" s="1" t="s">
        <v>1519</v>
      </c>
      <c r="H736" s="1" t="s">
        <v>1520</v>
      </c>
      <c r="I736" s="1" t="s">
        <v>11</v>
      </c>
      <c r="J736" s="1">
        <v>2</v>
      </c>
    </row>
    <row r="737" spans="1:10" x14ac:dyDescent="0.2">
      <c r="A737" s="1">
        <v>736</v>
      </c>
      <c r="B737" s="1">
        <v>4</v>
      </c>
      <c r="C737" s="1">
        <v>4</v>
      </c>
      <c r="D737" s="1">
        <v>0.73409997858107101</v>
      </c>
      <c r="E737" s="1">
        <v>0.73409997858107101</v>
      </c>
      <c r="F737" s="1">
        <v>0.73409997858107101</v>
      </c>
      <c r="G737" s="1" t="s">
        <v>1521</v>
      </c>
      <c r="H737" s="1" t="s">
        <v>1522</v>
      </c>
      <c r="I737" s="1" t="s">
        <v>84</v>
      </c>
      <c r="J737" s="1">
        <v>2</v>
      </c>
    </row>
    <row r="738" spans="1:10" x14ac:dyDescent="0.2">
      <c r="A738" s="1">
        <v>737</v>
      </c>
      <c r="B738" s="1">
        <v>4</v>
      </c>
      <c r="C738" s="1">
        <v>4</v>
      </c>
      <c r="D738" s="1">
        <v>8.0140002071857506</v>
      </c>
      <c r="E738" s="1">
        <v>8.0140002071857506</v>
      </c>
      <c r="F738" s="1">
        <v>8.0140002071857506</v>
      </c>
      <c r="G738" s="1" t="s">
        <v>1523</v>
      </c>
      <c r="H738" s="1" t="s">
        <v>1524</v>
      </c>
      <c r="I738" s="1" t="s">
        <v>11</v>
      </c>
      <c r="J738" s="1">
        <v>2</v>
      </c>
    </row>
    <row r="739" spans="1:10" x14ac:dyDescent="0.2">
      <c r="A739" s="1">
        <v>738</v>
      </c>
      <c r="B739" s="1">
        <v>4</v>
      </c>
      <c r="C739" s="1">
        <v>4</v>
      </c>
      <c r="D739" s="1">
        <v>7.1050003170967102</v>
      </c>
      <c r="E739" s="1">
        <v>7.1050003170967102</v>
      </c>
      <c r="F739" s="1">
        <v>7.1050003170967102</v>
      </c>
      <c r="G739" s="1" t="s">
        <v>1525</v>
      </c>
      <c r="H739" s="1" t="s">
        <v>1526</v>
      </c>
      <c r="I739" s="1" t="s">
        <v>11</v>
      </c>
      <c r="J739" s="1">
        <v>2</v>
      </c>
    </row>
    <row r="740" spans="1:10" x14ac:dyDescent="0.2">
      <c r="A740" s="1">
        <v>739</v>
      </c>
      <c r="B740" s="1">
        <v>4</v>
      </c>
      <c r="C740" s="1">
        <v>4</v>
      </c>
      <c r="D740" s="1">
        <v>16.879999637603799</v>
      </c>
      <c r="E740" s="1">
        <v>16.879999637603799</v>
      </c>
      <c r="F740" s="1">
        <v>16.879999637603799</v>
      </c>
      <c r="G740" s="1" t="s">
        <v>1527</v>
      </c>
      <c r="H740" s="1" t="s">
        <v>1528</v>
      </c>
      <c r="I740" s="1" t="s">
        <v>11</v>
      </c>
      <c r="J740" s="1">
        <v>2</v>
      </c>
    </row>
    <row r="741" spans="1:10" x14ac:dyDescent="0.2">
      <c r="A741" s="1">
        <v>740</v>
      </c>
      <c r="B741" s="1">
        <v>4</v>
      </c>
      <c r="C741" s="1">
        <v>4</v>
      </c>
      <c r="D741" s="1">
        <v>19.6700006723404</v>
      </c>
      <c r="E741" s="1">
        <v>19.6700006723404</v>
      </c>
      <c r="F741" s="1">
        <v>19.6700006723404</v>
      </c>
      <c r="G741" s="1" t="s">
        <v>1529</v>
      </c>
      <c r="H741" s="1" t="s">
        <v>1530</v>
      </c>
      <c r="I741" s="1" t="s">
        <v>11</v>
      </c>
      <c r="J741" s="1">
        <v>2</v>
      </c>
    </row>
    <row r="742" spans="1:10" x14ac:dyDescent="0.2">
      <c r="A742" s="1">
        <v>741</v>
      </c>
      <c r="B742" s="1">
        <v>4</v>
      </c>
      <c r="C742" s="1">
        <v>4</v>
      </c>
      <c r="D742" s="1">
        <v>13.269999623298601</v>
      </c>
      <c r="E742" s="1">
        <v>13.269999623298601</v>
      </c>
      <c r="F742" s="1">
        <v>13.269999623298601</v>
      </c>
      <c r="G742" s="1" t="s">
        <v>1531</v>
      </c>
      <c r="H742" s="1" t="s">
        <v>167</v>
      </c>
      <c r="I742" s="1" t="s">
        <v>11</v>
      </c>
      <c r="J742" s="1">
        <v>2</v>
      </c>
    </row>
    <row r="743" spans="1:10" x14ac:dyDescent="0.2">
      <c r="A743" s="1">
        <v>742</v>
      </c>
      <c r="B743" s="1">
        <v>4</v>
      </c>
      <c r="C743" s="1">
        <v>4</v>
      </c>
      <c r="D743" s="1">
        <v>12.5</v>
      </c>
      <c r="E743" s="1">
        <v>12.5</v>
      </c>
      <c r="F743" s="1">
        <v>12.5</v>
      </c>
      <c r="G743" s="1" t="s">
        <v>1532</v>
      </c>
      <c r="H743" s="1" t="s">
        <v>1533</v>
      </c>
      <c r="I743" s="1" t="s">
        <v>24</v>
      </c>
      <c r="J743" s="1">
        <v>2</v>
      </c>
    </row>
    <row r="744" spans="1:10" x14ac:dyDescent="0.2">
      <c r="A744" s="1">
        <v>743</v>
      </c>
      <c r="B744" s="1">
        <v>4</v>
      </c>
      <c r="C744" s="1">
        <v>4</v>
      </c>
      <c r="D744" s="1">
        <v>20.630000531673399</v>
      </c>
      <c r="E744" s="1">
        <v>20.630000531673399</v>
      </c>
      <c r="F744" s="1">
        <v>20.630000531673399</v>
      </c>
      <c r="G744" s="1" t="s">
        <v>1534</v>
      </c>
      <c r="H744" s="1" t="s">
        <v>1535</v>
      </c>
      <c r="I744" s="1" t="s">
        <v>11</v>
      </c>
      <c r="J744" s="1">
        <v>2</v>
      </c>
    </row>
    <row r="745" spans="1:10" x14ac:dyDescent="0.2">
      <c r="A745" s="1">
        <v>744</v>
      </c>
      <c r="B745" s="1">
        <v>3.96</v>
      </c>
      <c r="C745" s="1">
        <v>4</v>
      </c>
      <c r="D745" s="1">
        <v>12.0399996638298</v>
      </c>
      <c r="E745" s="1">
        <v>12.0399996638298</v>
      </c>
      <c r="F745" s="1">
        <v>12.0399996638298</v>
      </c>
      <c r="G745" s="1" t="s">
        <v>1536</v>
      </c>
      <c r="H745" s="1" t="s">
        <v>1537</v>
      </c>
      <c r="I745" s="1" t="s">
        <v>66</v>
      </c>
      <c r="J745" s="1">
        <v>2</v>
      </c>
    </row>
    <row r="746" spans="1:10" x14ac:dyDescent="0.2">
      <c r="A746" s="1">
        <v>745</v>
      </c>
      <c r="B746" s="1">
        <v>3.92</v>
      </c>
      <c r="C746" s="1">
        <v>3.96</v>
      </c>
      <c r="D746" s="1">
        <v>27.9700011014938</v>
      </c>
      <c r="E746" s="1">
        <v>27.9700011014938</v>
      </c>
      <c r="F746" s="1">
        <v>27.9700011014938</v>
      </c>
      <c r="G746" s="1" t="s">
        <v>1538</v>
      </c>
      <c r="H746" s="1" t="s">
        <v>1539</v>
      </c>
      <c r="I746" s="1" t="s">
        <v>66</v>
      </c>
      <c r="J746" s="1">
        <v>2</v>
      </c>
    </row>
    <row r="747" spans="1:10" x14ac:dyDescent="0.2">
      <c r="A747" s="1">
        <v>746</v>
      </c>
      <c r="B747" s="1">
        <v>3.9</v>
      </c>
      <c r="C747" s="1">
        <v>3.94</v>
      </c>
      <c r="D747" s="1">
        <v>19.390000402927399</v>
      </c>
      <c r="E747" s="1">
        <v>15.989999473094899</v>
      </c>
      <c r="F747" s="1">
        <v>12.590000033378599</v>
      </c>
      <c r="G747" s="1" t="s">
        <v>1540</v>
      </c>
      <c r="H747" s="1" t="s">
        <v>1541</v>
      </c>
      <c r="I747" s="1" t="s">
        <v>11</v>
      </c>
      <c r="J747" s="1">
        <v>3</v>
      </c>
    </row>
    <row r="748" spans="1:10" x14ac:dyDescent="0.2">
      <c r="A748" s="1">
        <v>747</v>
      </c>
      <c r="B748" s="1">
        <v>3.89</v>
      </c>
      <c r="C748" s="1">
        <v>3.97</v>
      </c>
      <c r="D748" s="1">
        <v>18.809999525546999</v>
      </c>
      <c r="E748" s="1">
        <v>18.809999525546999</v>
      </c>
      <c r="F748" s="1">
        <v>18.809999525546999</v>
      </c>
      <c r="G748" s="1" t="s">
        <v>1542</v>
      </c>
      <c r="H748" s="1" t="s">
        <v>1543</v>
      </c>
      <c r="I748" s="1" t="s">
        <v>66</v>
      </c>
      <c r="J748" s="1">
        <v>3</v>
      </c>
    </row>
    <row r="749" spans="1:10" x14ac:dyDescent="0.2">
      <c r="A749" s="1">
        <v>748</v>
      </c>
      <c r="B749" s="1">
        <v>3.83</v>
      </c>
      <c r="C749" s="1">
        <v>11.92</v>
      </c>
      <c r="D749" s="1">
        <v>28.459998965263399</v>
      </c>
      <c r="E749" s="1">
        <v>22.3100006580353</v>
      </c>
      <c r="F749" s="1">
        <v>16.9200003147125</v>
      </c>
      <c r="G749" s="1" t="s">
        <v>1544</v>
      </c>
      <c r="H749" s="1" t="s">
        <v>1545</v>
      </c>
      <c r="I749" s="1" t="s">
        <v>85</v>
      </c>
      <c r="J749" s="1">
        <v>14</v>
      </c>
    </row>
    <row r="750" spans="1:10" x14ac:dyDescent="0.2">
      <c r="A750" s="1">
        <v>749</v>
      </c>
      <c r="B750" s="1">
        <v>3.82</v>
      </c>
      <c r="C750" s="1">
        <v>3.85</v>
      </c>
      <c r="D750" s="1">
        <v>16.470000147819501</v>
      </c>
      <c r="E750" s="1">
        <v>8.6829997599124908</v>
      </c>
      <c r="F750" s="1">
        <v>8.6829997599124908</v>
      </c>
      <c r="G750" s="1" t="s">
        <v>1546</v>
      </c>
      <c r="H750" s="1" t="s">
        <v>1547</v>
      </c>
      <c r="I750" s="1" t="s">
        <v>11</v>
      </c>
      <c r="J750" s="1">
        <v>2</v>
      </c>
    </row>
    <row r="751" spans="1:10" x14ac:dyDescent="0.2">
      <c r="A751" s="1">
        <v>750</v>
      </c>
      <c r="B751" s="1">
        <v>3.8</v>
      </c>
      <c r="C751" s="1">
        <v>20.81</v>
      </c>
      <c r="D751" s="1">
        <v>35.749998688697801</v>
      </c>
      <c r="E751" s="1">
        <v>29.530000686645501</v>
      </c>
      <c r="F751" s="1">
        <v>27.459999918937701</v>
      </c>
      <c r="G751" s="1" t="s">
        <v>1548</v>
      </c>
      <c r="H751" s="1" t="s">
        <v>1549</v>
      </c>
      <c r="I751" s="1" t="s">
        <v>92</v>
      </c>
      <c r="J751" s="1">
        <v>37</v>
      </c>
    </row>
    <row r="752" spans="1:10" x14ac:dyDescent="0.2">
      <c r="A752" s="1">
        <v>751</v>
      </c>
      <c r="B752" s="1">
        <v>3.8</v>
      </c>
      <c r="C752" s="1">
        <v>3.82</v>
      </c>
      <c r="D752" s="1">
        <v>3.0999999493360502</v>
      </c>
      <c r="E752" s="1">
        <v>3.0999999493360502</v>
      </c>
      <c r="F752" s="1">
        <v>3.0999999493360502</v>
      </c>
      <c r="G752" s="1" t="s">
        <v>1550</v>
      </c>
      <c r="H752" s="1" t="s">
        <v>1551</v>
      </c>
      <c r="I752" s="1" t="s">
        <v>24</v>
      </c>
      <c r="J752" s="1">
        <v>2</v>
      </c>
    </row>
    <row r="753" spans="1:10" x14ac:dyDescent="0.2">
      <c r="A753" s="1">
        <v>752</v>
      </c>
      <c r="B753" s="1">
        <v>3.79</v>
      </c>
      <c r="C753" s="1">
        <v>11.32</v>
      </c>
      <c r="D753" s="1">
        <v>19.069999456405601</v>
      </c>
      <c r="E753" s="1">
        <v>19.069999456405601</v>
      </c>
      <c r="F753" s="1">
        <v>19.069999456405601</v>
      </c>
      <c r="G753" s="1" t="s">
        <v>1552</v>
      </c>
      <c r="H753" s="1" t="s">
        <v>1553</v>
      </c>
      <c r="I753" s="1" t="s">
        <v>196</v>
      </c>
      <c r="J753" s="1">
        <v>72</v>
      </c>
    </row>
    <row r="754" spans="1:10" x14ac:dyDescent="0.2">
      <c r="A754" s="1">
        <v>753</v>
      </c>
      <c r="B754" s="1">
        <v>3.7</v>
      </c>
      <c r="C754" s="1">
        <v>3.74</v>
      </c>
      <c r="D754" s="1">
        <v>7.3530003428459203</v>
      </c>
      <c r="E754" s="1">
        <v>7.3530003428459203</v>
      </c>
      <c r="F754" s="1">
        <v>7.3530003428459203</v>
      </c>
      <c r="G754" s="1" t="s">
        <v>1554</v>
      </c>
      <c r="H754" s="1" t="s">
        <v>1555</v>
      </c>
      <c r="I754" s="1" t="s">
        <v>66</v>
      </c>
      <c r="J754" s="1">
        <v>2</v>
      </c>
    </row>
    <row r="755" spans="1:10" x14ac:dyDescent="0.2">
      <c r="A755" s="1">
        <v>754</v>
      </c>
      <c r="B755" s="1">
        <v>3.65</v>
      </c>
      <c r="C755" s="1">
        <v>3.71</v>
      </c>
      <c r="D755" s="1">
        <v>16.019999980926499</v>
      </c>
      <c r="E755" s="1">
        <v>16.019999980926499</v>
      </c>
      <c r="F755" s="1">
        <v>16.019999980926499</v>
      </c>
      <c r="G755" s="1" t="s">
        <v>1556</v>
      </c>
      <c r="H755" s="1" t="s">
        <v>1557</v>
      </c>
      <c r="I755" s="1" t="s">
        <v>164</v>
      </c>
      <c r="J755" s="1">
        <v>2</v>
      </c>
    </row>
    <row r="756" spans="1:10" x14ac:dyDescent="0.2">
      <c r="A756" s="1">
        <v>755</v>
      </c>
      <c r="B756" s="1">
        <v>3.64</v>
      </c>
      <c r="C756" s="1">
        <v>3.7</v>
      </c>
      <c r="D756" s="1">
        <v>4.9800001084804499</v>
      </c>
      <c r="E756" s="1">
        <v>4.9800001084804499</v>
      </c>
      <c r="F756" s="1">
        <v>4.9800001084804499</v>
      </c>
      <c r="G756" s="1" t="s">
        <v>1558</v>
      </c>
      <c r="H756" s="1" t="s">
        <v>1559</v>
      </c>
      <c r="I756" s="1" t="s">
        <v>66</v>
      </c>
      <c r="J756" s="1">
        <v>2</v>
      </c>
    </row>
    <row r="757" spans="1:10" x14ac:dyDescent="0.2">
      <c r="A757" s="1">
        <v>756</v>
      </c>
      <c r="B757" s="1">
        <v>3.62</v>
      </c>
      <c r="C757" s="1">
        <v>3.72</v>
      </c>
      <c r="D757" s="1">
        <v>18.009999394416798</v>
      </c>
      <c r="E757" s="1">
        <v>13.6600002646446</v>
      </c>
      <c r="F757" s="1">
        <v>8.6960002779960597</v>
      </c>
      <c r="G757" s="1" t="s">
        <v>1560</v>
      </c>
      <c r="H757" s="1" t="s">
        <v>1561</v>
      </c>
      <c r="I757" s="1" t="s">
        <v>11</v>
      </c>
      <c r="J757" s="1">
        <v>2</v>
      </c>
    </row>
    <row r="758" spans="1:10" x14ac:dyDescent="0.2">
      <c r="A758" s="1">
        <v>757</v>
      </c>
      <c r="B758" s="1">
        <v>3.62</v>
      </c>
      <c r="C758" s="1">
        <v>3.68</v>
      </c>
      <c r="D758" s="1">
        <v>9.0250000357627904</v>
      </c>
      <c r="E758" s="1">
        <v>7.9420000314712498</v>
      </c>
      <c r="F758" s="1">
        <v>5.23499995470047</v>
      </c>
      <c r="G758" s="1" t="s">
        <v>1562</v>
      </c>
      <c r="H758" s="1" t="s">
        <v>1563</v>
      </c>
      <c r="I758" s="1" t="s">
        <v>90</v>
      </c>
      <c r="J758" s="1">
        <v>2</v>
      </c>
    </row>
    <row r="759" spans="1:10" x14ac:dyDescent="0.2">
      <c r="A759" s="1">
        <v>758</v>
      </c>
      <c r="B759" s="1">
        <v>3.62</v>
      </c>
      <c r="C759" s="1">
        <v>3.68</v>
      </c>
      <c r="D759" s="1">
        <v>10.540000349283201</v>
      </c>
      <c r="E759" s="1">
        <v>10.540000349283201</v>
      </c>
      <c r="F759" s="1">
        <v>7.3530003428459203</v>
      </c>
      <c r="G759" s="1" t="s">
        <v>1564</v>
      </c>
      <c r="H759" s="1" t="s">
        <v>377</v>
      </c>
      <c r="I759" s="1" t="s">
        <v>66</v>
      </c>
      <c r="J759" s="1">
        <v>2</v>
      </c>
    </row>
    <row r="760" spans="1:10" x14ac:dyDescent="0.2">
      <c r="A760" s="1">
        <v>759</v>
      </c>
      <c r="B760" s="1">
        <v>3.61</v>
      </c>
      <c r="C760" s="1">
        <v>3.7</v>
      </c>
      <c r="D760" s="1">
        <v>37.139999866485603</v>
      </c>
      <c r="E760" s="1">
        <v>37.139999866485603</v>
      </c>
      <c r="F760" s="1">
        <v>11.429999768734</v>
      </c>
      <c r="G760" s="1" t="s">
        <v>1565</v>
      </c>
      <c r="H760" s="1" t="s">
        <v>1566</v>
      </c>
      <c r="I760" s="1" t="s">
        <v>66</v>
      </c>
      <c r="J760" s="1">
        <v>2</v>
      </c>
    </row>
    <row r="761" spans="1:10" x14ac:dyDescent="0.2">
      <c r="A761" s="1">
        <v>760</v>
      </c>
      <c r="B761" s="1">
        <v>3.59</v>
      </c>
      <c r="C761" s="1">
        <v>3.64</v>
      </c>
      <c r="D761" s="1">
        <v>53.450000286102302</v>
      </c>
      <c r="E761" s="1">
        <v>53.450000286102302</v>
      </c>
      <c r="F761" s="1">
        <v>53.450000286102302</v>
      </c>
      <c r="G761" s="1" t="s">
        <v>1567</v>
      </c>
      <c r="H761" s="1" t="s">
        <v>352</v>
      </c>
      <c r="I761" s="1" t="s">
        <v>11</v>
      </c>
      <c r="J761" s="1">
        <v>2</v>
      </c>
    </row>
    <row r="762" spans="1:10" x14ac:dyDescent="0.2">
      <c r="A762" s="1">
        <v>761</v>
      </c>
      <c r="B762" s="1">
        <v>3.57</v>
      </c>
      <c r="C762" s="1">
        <v>3.62</v>
      </c>
      <c r="D762" s="1">
        <v>2.7329999953508399</v>
      </c>
      <c r="E762" s="1">
        <v>2.7329999953508399</v>
      </c>
      <c r="F762" s="1">
        <v>2.7329999953508399</v>
      </c>
      <c r="G762" s="1" t="s">
        <v>1568</v>
      </c>
      <c r="H762" s="1" t="s">
        <v>1569</v>
      </c>
      <c r="I762" s="1" t="s">
        <v>11</v>
      </c>
      <c r="J762" s="1">
        <v>2</v>
      </c>
    </row>
    <row r="763" spans="1:10" x14ac:dyDescent="0.2">
      <c r="A763" s="1">
        <v>762</v>
      </c>
      <c r="B763" s="1">
        <v>3.54</v>
      </c>
      <c r="C763" s="1">
        <v>7.68</v>
      </c>
      <c r="D763" s="1">
        <v>25</v>
      </c>
      <c r="E763" s="1">
        <v>25</v>
      </c>
      <c r="F763" s="1">
        <v>25</v>
      </c>
      <c r="G763" s="1" t="s">
        <v>1570</v>
      </c>
      <c r="H763" s="1" t="s">
        <v>1571</v>
      </c>
      <c r="I763" s="1" t="s">
        <v>120</v>
      </c>
      <c r="J763" s="1">
        <v>4</v>
      </c>
    </row>
    <row r="764" spans="1:10" x14ac:dyDescent="0.2">
      <c r="A764" s="1">
        <v>763</v>
      </c>
      <c r="B764" s="1">
        <v>3.54</v>
      </c>
      <c r="C764" s="1">
        <v>7.67</v>
      </c>
      <c r="D764" s="1">
        <v>38.359999656677203</v>
      </c>
      <c r="E764" s="1">
        <v>38.359999656677203</v>
      </c>
      <c r="F764" s="1">
        <v>38.359999656677203</v>
      </c>
      <c r="G764" s="1" t="s">
        <v>1572</v>
      </c>
      <c r="H764" s="1" t="s">
        <v>466</v>
      </c>
      <c r="I764" s="1" t="s">
        <v>11</v>
      </c>
      <c r="J764" s="1">
        <v>7</v>
      </c>
    </row>
    <row r="765" spans="1:10" x14ac:dyDescent="0.2">
      <c r="A765" s="1">
        <v>764</v>
      </c>
      <c r="B765" s="1">
        <v>3.54</v>
      </c>
      <c r="C765" s="1">
        <v>3.6</v>
      </c>
      <c r="D765" s="1">
        <v>10.1499997079372</v>
      </c>
      <c r="E765" s="1">
        <v>10.1499997079372</v>
      </c>
      <c r="F765" s="1">
        <v>6.46200031042099</v>
      </c>
      <c r="G765" s="1" t="s">
        <v>1573</v>
      </c>
      <c r="H765" s="1" t="s">
        <v>1574</v>
      </c>
      <c r="I765" s="1" t="s">
        <v>11</v>
      </c>
      <c r="J765" s="1">
        <v>3</v>
      </c>
    </row>
    <row r="766" spans="1:10" x14ac:dyDescent="0.2">
      <c r="A766" s="1">
        <v>765</v>
      </c>
      <c r="B766" s="1">
        <v>3.51</v>
      </c>
      <c r="C766" s="1">
        <v>77.34</v>
      </c>
      <c r="D766" s="1">
        <v>59.149998426437399</v>
      </c>
      <c r="E766" s="1">
        <v>57.999998331069897</v>
      </c>
      <c r="F766" s="1">
        <v>56.069999933242798</v>
      </c>
      <c r="G766" s="1" t="s">
        <v>1575</v>
      </c>
      <c r="H766" s="1" t="s">
        <v>1487</v>
      </c>
      <c r="I766" s="1" t="s">
        <v>123</v>
      </c>
      <c r="J766" s="1">
        <v>126</v>
      </c>
    </row>
    <row r="767" spans="1:10" x14ac:dyDescent="0.2">
      <c r="A767" s="1">
        <v>766</v>
      </c>
      <c r="B767" s="1">
        <v>3.51</v>
      </c>
      <c r="C767" s="1">
        <v>3.55</v>
      </c>
      <c r="D767" s="1">
        <v>44.830000400543199</v>
      </c>
      <c r="E767" s="1">
        <v>44.830000400543199</v>
      </c>
      <c r="F767" s="1">
        <v>44.830000400543199</v>
      </c>
      <c r="G767" s="1" t="s">
        <v>1576</v>
      </c>
      <c r="H767" s="1" t="s">
        <v>1577</v>
      </c>
      <c r="I767" s="1" t="s">
        <v>80</v>
      </c>
      <c r="J767" s="1">
        <v>2</v>
      </c>
    </row>
    <row r="768" spans="1:10" x14ac:dyDescent="0.2">
      <c r="A768" s="1">
        <v>767</v>
      </c>
      <c r="B768" s="1">
        <v>3.51</v>
      </c>
      <c r="C768" s="1">
        <v>3.55</v>
      </c>
      <c r="D768" s="1">
        <v>3.8959998637437798</v>
      </c>
      <c r="E768" s="1">
        <v>3.8959998637437798</v>
      </c>
      <c r="F768" s="1">
        <v>3.8959998637437798</v>
      </c>
      <c r="G768" s="1" t="s">
        <v>1578</v>
      </c>
      <c r="H768" s="1" t="s">
        <v>1579</v>
      </c>
      <c r="I768" s="1" t="s">
        <v>47</v>
      </c>
      <c r="J768" s="1">
        <v>2</v>
      </c>
    </row>
    <row r="769" spans="1:10" x14ac:dyDescent="0.2">
      <c r="A769" s="1">
        <v>768</v>
      </c>
      <c r="B769" s="1">
        <v>3.49</v>
      </c>
      <c r="C769" s="1">
        <v>3.57</v>
      </c>
      <c r="D769" s="1">
        <v>13.040000200271599</v>
      </c>
      <c r="E769" s="1">
        <v>13.040000200271599</v>
      </c>
      <c r="F769" s="1">
        <v>8.6960002779960597</v>
      </c>
      <c r="G769" s="1" t="s">
        <v>1580</v>
      </c>
      <c r="H769" s="1" t="s">
        <v>1581</v>
      </c>
      <c r="I769" s="1" t="s">
        <v>588</v>
      </c>
      <c r="J769" s="1">
        <v>3</v>
      </c>
    </row>
    <row r="770" spans="1:10" x14ac:dyDescent="0.2">
      <c r="A770" s="1">
        <v>769</v>
      </c>
      <c r="B770" s="1">
        <v>3.49</v>
      </c>
      <c r="C770" s="1">
        <v>3.55</v>
      </c>
      <c r="D770" s="1">
        <v>5.5449999868869799</v>
      </c>
      <c r="E770" s="1">
        <v>5.5449999868869799</v>
      </c>
      <c r="F770" s="1">
        <v>5.5449999868869799</v>
      </c>
      <c r="G770" s="1" t="s">
        <v>1582</v>
      </c>
      <c r="H770" s="1" t="s">
        <v>1583</v>
      </c>
      <c r="I770" s="1" t="s">
        <v>11</v>
      </c>
      <c r="J770" s="1">
        <v>2</v>
      </c>
    </row>
    <row r="771" spans="1:10" x14ac:dyDescent="0.2">
      <c r="A771" s="1">
        <v>770</v>
      </c>
      <c r="B771" s="1">
        <v>3.46</v>
      </c>
      <c r="C771" s="1">
        <v>3.51</v>
      </c>
      <c r="D771" s="1">
        <v>23.6599996685982</v>
      </c>
      <c r="E771" s="1">
        <v>23.6599996685982</v>
      </c>
      <c r="F771" s="1">
        <v>23.6599996685982</v>
      </c>
      <c r="G771" s="1" t="s">
        <v>1584</v>
      </c>
      <c r="H771" s="1" t="s">
        <v>1585</v>
      </c>
      <c r="I771" s="1" t="s">
        <v>47</v>
      </c>
      <c r="J771" s="1">
        <v>2</v>
      </c>
    </row>
    <row r="772" spans="1:10" x14ac:dyDescent="0.2">
      <c r="A772" s="1">
        <v>771</v>
      </c>
      <c r="B772" s="1">
        <v>3.44</v>
      </c>
      <c r="C772" s="1">
        <v>7</v>
      </c>
      <c r="D772" s="1">
        <v>8.7849996984004992</v>
      </c>
      <c r="E772" s="1">
        <v>7.7009998261928603</v>
      </c>
      <c r="F772" s="1">
        <v>6.182000041008</v>
      </c>
      <c r="G772" s="1" t="s">
        <v>1586</v>
      </c>
      <c r="H772" s="1" t="s">
        <v>1587</v>
      </c>
      <c r="I772" s="1" t="s">
        <v>11</v>
      </c>
      <c r="J772" s="1">
        <v>4</v>
      </c>
    </row>
    <row r="773" spans="1:10" x14ac:dyDescent="0.2">
      <c r="A773" s="1">
        <v>772</v>
      </c>
      <c r="B773" s="1">
        <v>3.43</v>
      </c>
      <c r="C773" s="1">
        <v>3.56</v>
      </c>
      <c r="D773" s="1">
        <v>41.249999403953602</v>
      </c>
      <c r="E773" s="1">
        <v>41.249999403953602</v>
      </c>
      <c r="F773" s="1">
        <v>37.5</v>
      </c>
      <c r="G773" s="1" t="s">
        <v>1588</v>
      </c>
      <c r="H773" s="1" t="s">
        <v>1589</v>
      </c>
      <c r="I773" s="1" t="s">
        <v>11</v>
      </c>
      <c r="J773" s="1">
        <v>5</v>
      </c>
    </row>
    <row r="774" spans="1:10" x14ac:dyDescent="0.2">
      <c r="A774" s="1">
        <v>773</v>
      </c>
      <c r="B774" s="1">
        <v>3.41</v>
      </c>
      <c r="C774" s="1">
        <v>5.51</v>
      </c>
      <c r="D774" s="1">
        <v>16.050000488758101</v>
      </c>
      <c r="E774" s="1">
        <v>11.519999802112601</v>
      </c>
      <c r="F774" s="1">
        <v>11.519999802112601</v>
      </c>
      <c r="G774" s="1" t="s">
        <v>1590</v>
      </c>
      <c r="H774" s="1" t="s">
        <v>1591</v>
      </c>
      <c r="I774" s="1" t="s">
        <v>164</v>
      </c>
      <c r="J774" s="1">
        <v>3</v>
      </c>
    </row>
    <row r="775" spans="1:10" x14ac:dyDescent="0.2">
      <c r="A775" s="1">
        <v>774</v>
      </c>
      <c r="B775" s="1">
        <v>3.35</v>
      </c>
      <c r="C775" s="1">
        <v>3.4</v>
      </c>
      <c r="D775" s="1">
        <v>17.5500005483627</v>
      </c>
      <c r="E775" s="1">
        <v>17.5500005483627</v>
      </c>
      <c r="F775" s="1">
        <v>17.5500005483627</v>
      </c>
      <c r="G775" s="1" t="s">
        <v>1592</v>
      </c>
      <c r="H775" s="1" t="s">
        <v>1593</v>
      </c>
      <c r="I775" s="1" t="s">
        <v>11</v>
      </c>
      <c r="J775" s="1">
        <v>2</v>
      </c>
    </row>
    <row r="776" spans="1:10" x14ac:dyDescent="0.2">
      <c r="A776" s="1">
        <v>775</v>
      </c>
      <c r="B776" s="1">
        <v>3.32</v>
      </c>
      <c r="C776" s="1">
        <v>3.42</v>
      </c>
      <c r="D776" s="1">
        <v>13.680000603199</v>
      </c>
      <c r="E776" s="1">
        <v>13.680000603199</v>
      </c>
      <c r="F776" s="1">
        <v>6.9269999861717197</v>
      </c>
      <c r="G776" s="1" t="s">
        <v>1594</v>
      </c>
      <c r="H776" s="1" t="s">
        <v>1595</v>
      </c>
      <c r="I776" s="1" t="s">
        <v>11</v>
      </c>
      <c r="J776" s="1">
        <v>3</v>
      </c>
    </row>
    <row r="777" spans="1:10" x14ac:dyDescent="0.2">
      <c r="A777" s="1">
        <v>776</v>
      </c>
      <c r="B777" s="1">
        <v>3.27</v>
      </c>
      <c r="C777" s="1">
        <v>3.39</v>
      </c>
      <c r="D777" s="1">
        <v>15.4799997806549</v>
      </c>
      <c r="E777" s="1">
        <v>8.9290000498294795</v>
      </c>
      <c r="F777" s="1">
        <v>5.6549999862909299</v>
      </c>
      <c r="G777" s="1" t="s">
        <v>1596</v>
      </c>
      <c r="H777" s="1" t="s">
        <v>1597</v>
      </c>
      <c r="I777" s="1" t="s">
        <v>11</v>
      </c>
      <c r="J777" s="1">
        <v>2</v>
      </c>
    </row>
    <row r="778" spans="1:10" x14ac:dyDescent="0.2">
      <c r="A778" s="1">
        <v>777</v>
      </c>
      <c r="B778" s="1">
        <v>3.27</v>
      </c>
      <c r="C778" s="1">
        <v>3.32</v>
      </c>
      <c r="D778" s="1">
        <v>17.1100005507469</v>
      </c>
      <c r="E778" s="1">
        <v>17.1100005507469</v>
      </c>
      <c r="F778" s="1">
        <v>17.1100005507469</v>
      </c>
      <c r="G778" s="1" t="s">
        <v>1598</v>
      </c>
      <c r="H778" s="1" t="s">
        <v>1599</v>
      </c>
      <c r="I778" s="1" t="s">
        <v>535</v>
      </c>
      <c r="J778" s="1">
        <v>2</v>
      </c>
    </row>
    <row r="779" spans="1:10" x14ac:dyDescent="0.2">
      <c r="A779" s="1">
        <v>778</v>
      </c>
      <c r="B779" s="1">
        <v>3.24</v>
      </c>
      <c r="C779" s="1">
        <v>3.29</v>
      </c>
      <c r="D779" s="1">
        <v>2.5730000808834999</v>
      </c>
      <c r="E779" s="1">
        <v>2.3539999499916999</v>
      </c>
      <c r="F779" s="1">
        <v>1.7519999295473101</v>
      </c>
      <c r="G779" s="1" t="s">
        <v>1600</v>
      </c>
      <c r="H779" s="1" t="s">
        <v>1601</v>
      </c>
      <c r="I779" s="1" t="s">
        <v>11</v>
      </c>
      <c r="J779" s="1">
        <v>2</v>
      </c>
    </row>
    <row r="780" spans="1:10" x14ac:dyDescent="0.2">
      <c r="A780" s="1">
        <v>779</v>
      </c>
      <c r="B780" s="1">
        <v>3.22</v>
      </c>
      <c r="C780" s="1">
        <v>18.41</v>
      </c>
      <c r="D780" s="1">
        <v>69.940000772476196</v>
      </c>
      <c r="E780" s="1">
        <v>69.940000772476196</v>
      </c>
      <c r="F780" s="1">
        <v>69.940000772476196</v>
      </c>
      <c r="G780" s="1" t="s">
        <v>1602</v>
      </c>
      <c r="H780" s="1" t="s">
        <v>1603</v>
      </c>
      <c r="I780" s="1" t="s">
        <v>11</v>
      </c>
      <c r="J780" s="1">
        <v>35</v>
      </c>
    </row>
    <row r="781" spans="1:10" x14ac:dyDescent="0.2">
      <c r="A781" s="1">
        <v>780</v>
      </c>
      <c r="B781" s="1">
        <v>3.18</v>
      </c>
      <c r="C781" s="1">
        <v>3.23</v>
      </c>
      <c r="D781" s="1">
        <v>7.0710003376007098</v>
      </c>
      <c r="E781" s="1">
        <v>7.0710003376007098</v>
      </c>
      <c r="F781" s="1">
        <v>7.0710003376007098</v>
      </c>
      <c r="G781" s="1" t="s">
        <v>1604</v>
      </c>
      <c r="H781" s="1" t="s">
        <v>1605</v>
      </c>
      <c r="I781" s="1" t="s">
        <v>11</v>
      </c>
      <c r="J781" s="1">
        <v>3</v>
      </c>
    </row>
    <row r="782" spans="1:10" x14ac:dyDescent="0.2">
      <c r="A782" s="1">
        <v>781</v>
      </c>
      <c r="B782" s="1">
        <v>3.16</v>
      </c>
      <c r="C782" s="1">
        <v>3.21</v>
      </c>
      <c r="D782" s="1">
        <v>5.18600009381771</v>
      </c>
      <c r="E782" s="1">
        <v>5.18600009381771</v>
      </c>
      <c r="F782" s="1">
        <v>5.18600009381771</v>
      </c>
      <c r="G782" s="1" t="s">
        <v>1606</v>
      </c>
      <c r="H782" s="1" t="s">
        <v>1607</v>
      </c>
      <c r="I782" s="1" t="s">
        <v>11</v>
      </c>
      <c r="J782" s="1">
        <v>2</v>
      </c>
    </row>
    <row r="783" spans="1:10" x14ac:dyDescent="0.2">
      <c r="A783" s="1">
        <v>782</v>
      </c>
      <c r="B783" s="1">
        <v>3.15</v>
      </c>
      <c r="C783" s="1">
        <v>3.19</v>
      </c>
      <c r="D783" s="1">
        <v>3.3580001443624501</v>
      </c>
      <c r="E783" s="1">
        <v>3.3580001443624501</v>
      </c>
      <c r="F783" s="1">
        <v>3.3580001443624501</v>
      </c>
      <c r="G783" s="1" t="s">
        <v>1608</v>
      </c>
      <c r="H783" s="1" t="s">
        <v>1609</v>
      </c>
      <c r="I783" s="1" t="s">
        <v>11</v>
      </c>
      <c r="J783" s="1">
        <v>2</v>
      </c>
    </row>
    <row r="784" spans="1:10" x14ac:dyDescent="0.2">
      <c r="A784" s="1">
        <v>783</v>
      </c>
      <c r="B784" s="1">
        <v>3.13</v>
      </c>
      <c r="C784" s="1">
        <v>3.26</v>
      </c>
      <c r="D784" s="1">
        <v>25.159999728202799</v>
      </c>
      <c r="E784" s="1">
        <v>25.159999728202799</v>
      </c>
      <c r="F784" s="1">
        <v>18.0600002408028</v>
      </c>
      <c r="G784" s="1" t="s">
        <v>1610</v>
      </c>
      <c r="H784" s="1" t="s">
        <v>1611</v>
      </c>
      <c r="I784" s="1" t="s">
        <v>11</v>
      </c>
      <c r="J784" s="1">
        <v>2</v>
      </c>
    </row>
    <row r="785" spans="1:10" x14ac:dyDescent="0.2">
      <c r="A785" s="1">
        <v>784</v>
      </c>
      <c r="B785" s="1">
        <v>3.09</v>
      </c>
      <c r="C785" s="1">
        <v>45.19</v>
      </c>
      <c r="D785" s="1">
        <v>78.759998083114596</v>
      </c>
      <c r="E785" s="1">
        <v>75.819998979568496</v>
      </c>
      <c r="F785" s="1">
        <v>75.819998979568496</v>
      </c>
      <c r="G785" s="1" t="s">
        <v>1612</v>
      </c>
      <c r="H785" s="1" t="s">
        <v>186</v>
      </c>
      <c r="I785" s="1" t="s">
        <v>11</v>
      </c>
      <c r="J785" s="1">
        <v>40</v>
      </c>
    </row>
    <row r="786" spans="1:10" x14ac:dyDescent="0.2">
      <c r="A786" s="1">
        <v>785</v>
      </c>
      <c r="B786" s="1">
        <v>3.09</v>
      </c>
      <c r="C786" s="1">
        <v>3.13</v>
      </c>
      <c r="D786" s="1">
        <v>2.1360000595450401</v>
      </c>
      <c r="E786" s="1">
        <v>2.1360000595450401</v>
      </c>
      <c r="F786" s="1">
        <v>1.8309999257326099</v>
      </c>
      <c r="G786" s="1" t="s">
        <v>1613</v>
      </c>
      <c r="H786" s="1" t="s">
        <v>1614</v>
      </c>
      <c r="I786" s="1" t="s">
        <v>120</v>
      </c>
      <c r="J786" s="1">
        <v>2</v>
      </c>
    </row>
    <row r="787" spans="1:10" x14ac:dyDescent="0.2">
      <c r="A787" s="1">
        <v>786</v>
      </c>
      <c r="B787" s="1">
        <v>3.07</v>
      </c>
      <c r="C787" s="1">
        <v>3.18</v>
      </c>
      <c r="D787" s="1">
        <v>8.3970002830028498</v>
      </c>
      <c r="E787" s="1">
        <v>8.3970002830028498</v>
      </c>
      <c r="F787" s="1">
        <v>6.1069998890161497</v>
      </c>
      <c r="G787" s="1" t="s">
        <v>1615</v>
      </c>
      <c r="H787" s="1" t="s">
        <v>1616</v>
      </c>
      <c r="I787" s="1" t="s">
        <v>68</v>
      </c>
      <c r="J787" s="1">
        <v>2</v>
      </c>
    </row>
    <row r="788" spans="1:10" x14ac:dyDescent="0.2">
      <c r="A788" s="1">
        <v>787</v>
      </c>
      <c r="B788" s="1">
        <v>3.06</v>
      </c>
      <c r="C788" s="1">
        <v>3.11</v>
      </c>
      <c r="D788" s="1">
        <v>14.4099995493889</v>
      </c>
      <c r="E788" s="1">
        <v>14.4099995493889</v>
      </c>
      <c r="F788" s="1">
        <v>11.0200002789497</v>
      </c>
      <c r="G788" s="1" t="s">
        <v>1617</v>
      </c>
      <c r="H788" s="1" t="s">
        <v>1618</v>
      </c>
      <c r="I788" s="1" t="s">
        <v>164</v>
      </c>
      <c r="J788" s="1">
        <v>2</v>
      </c>
    </row>
    <row r="789" spans="1:10" x14ac:dyDescent="0.2">
      <c r="A789" s="1">
        <v>788</v>
      </c>
      <c r="B789" s="1">
        <v>3.05</v>
      </c>
      <c r="C789" s="1">
        <v>3.1</v>
      </c>
      <c r="D789" s="1">
        <v>32.480001449584996</v>
      </c>
      <c r="E789" s="1">
        <v>19.110000133514401</v>
      </c>
      <c r="F789" s="1">
        <v>12.7399995923042</v>
      </c>
      <c r="G789" s="1" t="s">
        <v>1619</v>
      </c>
      <c r="H789" s="1" t="s">
        <v>1620</v>
      </c>
      <c r="I789" s="1" t="s">
        <v>84</v>
      </c>
      <c r="J789" s="1">
        <v>2</v>
      </c>
    </row>
    <row r="790" spans="1:10" x14ac:dyDescent="0.2">
      <c r="A790" s="1">
        <v>789</v>
      </c>
      <c r="B790" s="1">
        <v>3.04</v>
      </c>
      <c r="C790" s="1">
        <v>3.09</v>
      </c>
      <c r="D790" s="1">
        <v>5.0069998949766203</v>
      </c>
      <c r="E790" s="1">
        <v>3.6890000104904201</v>
      </c>
      <c r="F790" s="1">
        <v>3.6890000104904201</v>
      </c>
      <c r="G790" s="1" t="s">
        <v>1621</v>
      </c>
      <c r="H790" s="1" t="s">
        <v>1622</v>
      </c>
      <c r="I790" s="1" t="s">
        <v>11</v>
      </c>
      <c r="J790" s="1">
        <v>2</v>
      </c>
    </row>
    <row r="791" spans="1:10" x14ac:dyDescent="0.2">
      <c r="A791" s="1">
        <v>790</v>
      </c>
      <c r="B791" s="1">
        <v>3.03</v>
      </c>
      <c r="C791" s="1">
        <v>3.08</v>
      </c>
      <c r="D791" s="1">
        <v>2.0090000703930899</v>
      </c>
      <c r="E791" s="1">
        <v>2.0090000703930899</v>
      </c>
      <c r="F791" s="1">
        <v>2.0090000703930899</v>
      </c>
      <c r="G791" s="1" t="s">
        <v>1623</v>
      </c>
      <c r="H791" s="1" t="s">
        <v>1624</v>
      </c>
      <c r="I791" s="1" t="s">
        <v>120</v>
      </c>
      <c r="J791" s="1">
        <v>2</v>
      </c>
    </row>
    <row r="792" spans="1:10" x14ac:dyDescent="0.2">
      <c r="A792" s="1">
        <v>791</v>
      </c>
      <c r="B792" s="1">
        <v>3.03</v>
      </c>
      <c r="C792" s="1">
        <v>3.08</v>
      </c>
      <c r="D792" s="1">
        <v>7.1649998426437396</v>
      </c>
      <c r="E792" s="1">
        <v>7.1649998426437396</v>
      </c>
      <c r="F792" s="1">
        <v>7.1649998426437396</v>
      </c>
      <c r="G792" s="1" t="s">
        <v>1625</v>
      </c>
      <c r="H792" s="1" t="s">
        <v>1626</v>
      </c>
      <c r="I792" s="1" t="s">
        <v>11</v>
      </c>
      <c r="J792" s="1">
        <v>2</v>
      </c>
    </row>
    <row r="793" spans="1:10" x14ac:dyDescent="0.2">
      <c r="A793" s="1">
        <v>792</v>
      </c>
      <c r="B793" s="1">
        <v>3.02</v>
      </c>
      <c r="C793" s="1">
        <v>3.13</v>
      </c>
      <c r="D793" s="1">
        <v>12.4700002372265</v>
      </c>
      <c r="E793" s="1">
        <v>7.0129998028278404</v>
      </c>
      <c r="F793" s="1">
        <v>7.0129998028278404</v>
      </c>
      <c r="G793" s="1" t="s">
        <v>1627</v>
      </c>
      <c r="H793" s="1" t="s">
        <v>1628</v>
      </c>
      <c r="I793" s="1" t="s">
        <v>67</v>
      </c>
      <c r="J793" s="1">
        <v>2</v>
      </c>
    </row>
    <row r="794" spans="1:10" x14ac:dyDescent="0.2">
      <c r="A794" s="1">
        <v>793</v>
      </c>
      <c r="B794" s="1">
        <v>3</v>
      </c>
      <c r="C794" s="1">
        <v>3.05</v>
      </c>
      <c r="D794" s="1">
        <v>4.0869999676942799</v>
      </c>
      <c r="E794" s="1">
        <v>2.9650000855326701</v>
      </c>
      <c r="F794" s="1">
        <v>1.9230000674724601</v>
      </c>
      <c r="G794" s="1" t="s">
        <v>1629</v>
      </c>
      <c r="H794" s="1" t="s">
        <v>1630</v>
      </c>
      <c r="I794" s="1" t="s">
        <v>66</v>
      </c>
      <c r="J794" s="1">
        <v>2</v>
      </c>
    </row>
    <row r="795" spans="1:10" x14ac:dyDescent="0.2">
      <c r="A795" s="1">
        <v>794</v>
      </c>
      <c r="B795" s="1">
        <v>2.99</v>
      </c>
      <c r="C795" s="1">
        <v>20.69</v>
      </c>
      <c r="D795" s="1">
        <v>32.730001211166403</v>
      </c>
      <c r="E795" s="1">
        <v>32.730001211166403</v>
      </c>
      <c r="F795" s="1">
        <v>30.930000543594399</v>
      </c>
      <c r="G795" s="1" t="s">
        <v>1631</v>
      </c>
      <c r="H795" s="1" t="s">
        <v>1632</v>
      </c>
      <c r="I795" s="1" t="s">
        <v>95</v>
      </c>
      <c r="J795" s="1">
        <v>24</v>
      </c>
    </row>
    <row r="796" spans="1:10" x14ac:dyDescent="0.2">
      <c r="A796" s="1">
        <v>795</v>
      </c>
      <c r="B796" s="1">
        <v>2.98</v>
      </c>
      <c r="C796" s="1">
        <v>40.67</v>
      </c>
      <c r="D796" s="1">
        <v>10.270000249147399</v>
      </c>
      <c r="E796" s="1">
        <v>8.7379999458789808</v>
      </c>
      <c r="F796" s="1">
        <v>6.9320000708103198</v>
      </c>
      <c r="G796" s="1" t="s">
        <v>1633</v>
      </c>
      <c r="H796" s="1" t="s">
        <v>1634</v>
      </c>
      <c r="I796" s="1" t="s">
        <v>80</v>
      </c>
      <c r="J796" s="1">
        <v>25</v>
      </c>
    </row>
    <row r="797" spans="1:10" x14ac:dyDescent="0.2">
      <c r="A797" s="1">
        <v>796</v>
      </c>
      <c r="B797" s="1">
        <v>2.97</v>
      </c>
      <c r="C797" s="1">
        <v>3.04</v>
      </c>
      <c r="D797" s="1">
        <v>13.349999487400099</v>
      </c>
      <c r="E797" s="1">
        <v>13.349999487400099</v>
      </c>
      <c r="F797" s="1">
        <v>9.1990001499652898</v>
      </c>
      <c r="G797" s="1" t="s">
        <v>1635</v>
      </c>
      <c r="H797" s="1" t="s">
        <v>1636</v>
      </c>
      <c r="I797" s="1" t="s">
        <v>66</v>
      </c>
      <c r="J797" s="1">
        <v>3</v>
      </c>
    </row>
    <row r="798" spans="1:10" x14ac:dyDescent="0.2">
      <c r="A798" s="1">
        <v>797</v>
      </c>
      <c r="B798" s="1">
        <v>2.95</v>
      </c>
      <c r="C798" s="1">
        <v>27.98</v>
      </c>
      <c r="D798" s="1">
        <v>33.000001311302199</v>
      </c>
      <c r="E798" s="1">
        <v>30.000001192092899</v>
      </c>
      <c r="F798" s="1">
        <v>29.750001430511499</v>
      </c>
      <c r="G798" s="1" t="s">
        <v>1637</v>
      </c>
      <c r="H798" s="1" t="s">
        <v>1638</v>
      </c>
      <c r="I798" s="1" t="s">
        <v>535</v>
      </c>
      <c r="J798" s="1">
        <v>38</v>
      </c>
    </row>
    <row r="799" spans="1:10" x14ac:dyDescent="0.2">
      <c r="A799" s="1">
        <v>798</v>
      </c>
      <c r="B799" s="1">
        <v>2.92</v>
      </c>
      <c r="C799" s="1">
        <v>3</v>
      </c>
      <c r="D799" s="1">
        <v>10.3699997067451</v>
      </c>
      <c r="E799" s="1">
        <v>7.6219998300075504</v>
      </c>
      <c r="F799" s="1">
        <v>7.6219998300075504</v>
      </c>
      <c r="G799" s="1" t="s">
        <v>1639</v>
      </c>
      <c r="H799" s="1" t="s">
        <v>1640</v>
      </c>
      <c r="I799" s="1" t="s">
        <v>11</v>
      </c>
      <c r="J799" s="1">
        <v>2</v>
      </c>
    </row>
    <row r="800" spans="1:10" x14ac:dyDescent="0.2">
      <c r="A800" s="1">
        <v>799</v>
      </c>
      <c r="B800" s="1">
        <v>2.92</v>
      </c>
      <c r="C800" s="1">
        <v>2.96</v>
      </c>
      <c r="D800" s="1">
        <v>3.9999999105930302</v>
      </c>
      <c r="E800" s="1">
        <v>3.9999999105930302</v>
      </c>
      <c r="F800" s="1">
        <v>3.9999999105930302</v>
      </c>
      <c r="G800" s="1" t="s">
        <v>1641</v>
      </c>
      <c r="H800" s="1" t="s">
        <v>1642</v>
      </c>
      <c r="I800" s="1" t="s">
        <v>11</v>
      </c>
      <c r="J800" s="1">
        <v>2</v>
      </c>
    </row>
    <row r="801" spans="1:10" x14ac:dyDescent="0.2">
      <c r="A801" s="1">
        <v>800</v>
      </c>
      <c r="B801" s="1">
        <v>2.91</v>
      </c>
      <c r="C801" s="1">
        <v>2.95</v>
      </c>
      <c r="D801" s="1">
        <v>10.419999808072999</v>
      </c>
      <c r="E801" s="1">
        <v>10.419999808072999</v>
      </c>
      <c r="F801" s="1">
        <v>10.419999808072999</v>
      </c>
      <c r="G801" s="1" t="s">
        <v>1643</v>
      </c>
      <c r="H801" s="1" t="s">
        <v>1644</v>
      </c>
      <c r="I801" s="1" t="s">
        <v>11</v>
      </c>
      <c r="J801" s="1">
        <v>2</v>
      </c>
    </row>
    <row r="802" spans="1:10" x14ac:dyDescent="0.2">
      <c r="A802" s="1">
        <v>801</v>
      </c>
      <c r="B802" s="1">
        <v>2.88</v>
      </c>
      <c r="C802" s="1">
        <v>8.4700000000000006</v>
      </c>
      <c r="D802" s="1">
        <v>5.7909999042749396</v>
      </c>
      <c r="E802" s="1">
        <v>5.7909999042749396</v>
      </c>
      <c r="F802" s="1">
        <v>5.7909999042749396</v>
      </c>
      <c r="G802" s="1" t="s">
        <v>1645</v>
      </c>
      <c r="H802" s="1" t="s">
        <v>1646</v>
      </c>
      <c r="I802" s="1" t="s">
        <v>196</v>
      </c>
      <c r="J802" s="1">
        <v>5</v>
      </c>
    </row>
    <row r="803" spans="1:10" x14ac:dyDescent="0.2">
      <c r="A803" s="1">
        <v>802</v>
      </c>
      <c r="B803" s="1">
        <v>2.84</v>
      </c>
      <c r="C803" s="1">
        <v>2.89</v>
      </c>
      <c r="D803" s="1">
        <v>14.0100002288818</v>
      </c>
      <c r="E803" s="1">
        <v>14.0100002288818</v>
      </c>
      <c r="F803" s="1">
        <v>10.189999639987899</v>
      </c>
      <c r="G803" s="1" t="s">
        <v>1647</v>
      </c>
      <c r="H803" s="1" t="s">
        <v>1648</v>
      </c>
      <c r="I803" s="1" t="s">
        <v>11</v>
      </c>
      <c r="J803" s="1">
        <v>2</v>
      </c>
    </row>
    <row r="804" spans="1:10" x14ac:dyDescent="0.2">
      <c r="A804" s="1">
        <v>803</v>
      </c>
      <c r="B804" s="1">
        <v>2.81</v>
      </c>
      <c r="C804" s="1">
        <v>168.21</v>
      </c>
      <c r="D804" s="1">
        <v>42.969998717308002</v>
      </c>
      <c r="E804" s="1">
        <v>39.660000801086397</v>
      </c>
      <c r="F804" s="1">
        <v>38.209998607635498</v>
      </c>
      <c r="G804" s="1" t="s">
        <v>1649</v>
      </c>
      <c r="H804" s="1" t="s">
        <v>1650</v>
      </c>
      <c r="I804" s="1" t="s">
        <v>79</v>
      </c>
      <c r="J804" s="1">
        <v>292</v>
      </c>
    </row>
    <row r="805" spans="1:10" x14ac:dyDescent="0.2">
      <c r="A805" s="1">
        <v>804</v>
      </c>
      <c r="B805" s="1">
        <v>2.81</v>
      </c>
      <c r="C805" s="1">
        <v>2.87</v>
      </c>
      <c r="D805" s="1">
        <v>14.059999585151701</v>
      </c>
      <c r="E805" s="1">
        <v>14.059999585151701</v>
      </c>
      <c r="F805" s="1">
        <v>14.059999585151701</v>
      </c>
      <c r="G805" s="1" t="s">
        <v>1651</v>
      </c>
      <c r="H805" s="1" t="s">
        <v>1652</v>
      </c>
      <c r="I805" s="1" t="s">
        <v>11</v>
      </c>
      <c r="J805" s="1">
        <v>3</v>
      </c>
    </row>
    <row r="806" spans="1:10" x14ac:dyDescent="0.2">
      <c r="A806" s="1">
        <v>805</v>
      </c>
      <c r="B806" s="1">
        <v>2.79</v>
      </c>
      <c r="C806" s="1">
        <v>2.84</v>
      </c>
      <c r="D806" s="1">
        <v>2.38899998366833</v>
      </c>
      <c r="E806" s="1">
        <v>2.38899998366833</v>
      </c>
      <c r="F806" s="1">
        <v>1.7060000449418999</v>
      </c>
      <c r="G806" s="1" t="s">
        <v>1653</v>
      </c>
      <c r="H806" s="1" t="s">
        <v>1654</v>
      </c>
      <c r="I806" s="1" t="s">
        <v>11</v>
      </c>
      <c r="J806" s="1">
        <v>2</v>
      </c>
    </row>
    <row r="807" spans="1:10" x14ac:dyDescent="0.2">
      <c r="A807" s="1">
        <v>806</v>
      </c>
      <c r="B807" s="1">
        <v>2.78</v>
      </c>
      <c r="C807" s="1">
        <v>2.83</v>
      </c>
      <c r="D807" s="1">
        <v>25</v>
      </c>
      <c r="E807" s="1">
        <v>18.2699993252754</v>
      </c>
      <c r="F807" s="1">
        <v>18.2699993252754</v>
      </c>
      <c r="G807" s="1" t="s">
        <v>1655</v>
      </c>
      <c r="H807" s="1" t="s">
        <v>1656</v>
      </c>
      <c r="I807" s="1" t="s">
        <v>11</v>
      </c>
      <c r="J807" s="1">
        <v>3</v>
      </c>
    </row>
    <row r="808" spans="1:10" x14ac:dyDescent="0.2">
      <c r="A808" s="1">
        <v>807</v>
      </c>
      <c r="B808" s="1">
        <v>2.77</v>
      </c>
      <c r="C808" s="1">
        <v>2.81</v>
      </c>
      <c r="D808" s="1">
        <v>11.270000040531199</v>
      </c>
      <c r="E808" s="1">
        <v>11.270000040531199</v>
      </c>
      <c r="F808" s="1">
        <v>11.270000040531199</v>
      </c>
      <c r="G808" s="1" t="s">
        <v>1657</v>
      </c>
      <c r="H808" s="1" t="s">
        <v>1658</v>
      </c>
      <c r="I808" s="1" t="s">
        <v>67</v>
      </c>
      <c r="J808" s="1">
        <v>2</v>
      </c>
    </row>
    <row r="809" spans="1:10" x14ac:dyDescent="0.2">
      <c r="A809" s="1">
        <v>808</v>
      </c>
      <c r="B809" s="1">
        <v>2.74</v>
      </c>
      <c r="C809" s="1">
        <v>8.49</v>
      </c>
      <c r="D809" s="1">
        <v>10.2899998426437</v>
      </c>
      <c r="E809" s="1">
        <v>10.2899998426437</v>
      </c>
      <c r="F809" s="1">
        <v>10.2899998426437</v>
      </c>
      <c r="G809" s="1" t="s">
        <v>1659</v>
      </c>
      <c r="H809" s="1" t="s">
        <v>1660</v>
      </c>
      <c r="I809" s="1" t="s">
        <v>131</v>
      </c>
      <c r="J809" s="1">
        <v>8</v>
      </c>
    </row>
    <row r="810" spans="1:10" x14ac:dyDescent="0.2">
      <c r="A810" s="1">
        <v>809</v>
      </c>
      <c r="B810" s="1">
        <v>2.73</v>
      </c>
      <c r="C810" s="1">
        <v>2.77</v>
      </c>
      <c r="D810" s="1">
        <v>35.339999198913603</v>
      </c>
      <c r="E810" s="1">
        <v>17.290000617504099</v>
      </c>
      <c r="F810" s="1">
        <v>17.290000617504099</v>
      </c>
      <c r="G810" s="1" t="s">
        <v>1661</v>
      </c>
      <c r="H810" s="1" t="s">
        <v>1662</v>
      </c>
      <c r="I810" s="1" t="s">
        <v>123</v>
      </c>
      <c r="J810" s="1">
        <v>2</v>
      </c>
    </row>
    <row r="811" spans="1:10" x14ac:dyDescent="0.2">
      <c r="A811" s="1">
        <v>810</v>
      </c>
      <c r="B811" s="1">
        <v>2.71</v>
      </c>
      <c r="C811" s="1">
        <v>78.69</v>
      </c>
      <c r="D811" s="1">
        <v>28.130000829696701</v>
      </c>
      <c r="E811" s="1">
        <v>21.469999849796299</v>
      </c>
      <c r="F811" s="1">
        <v>18.700000643730199</v>
      </c>
      <c r="G811" s="1" t="s">
        <v>1663</v>
      </c>
      <c r="H811" s="1" t="s">
        <v>1664</v>
      </c>
      <c r="I811" s="1" t="s">
        <v>92</v>
      </c>
      <c r="J811" s="1">
        <v>122</v>
      </c>
    </row>
    <row r="812" spans="1:10" x14ac:dyDescent="0.2">
      <c r="A812" s="1">
        <v>811</v>
      </c>
      <c r="B812" s="1">
        <v>2.71</v>
      </c>
      <c r="C812" s="1">
        <v>11.31</v>
      </c>
      <c r="D812" s="1">
        <v>5.7969998568296397</v>
      </c>
      <c r="E812" s="1">
        <v>4.8119999468326604</v>
      </c>
      <c r="F812" s="1">
        <v>4.8119999468326604</v>
      </c>
      <c r="G812" s="1" t="s">
        <v>1665</v>
      </c>
      <c r="H812" s="1" t="s">
        <v>1427</v>
      </c>
      <c r="I812" s="1" t="s">
        <v>123</v>
      </c>
      <c r="J812" s="1">
        <v>22</v>
      </c>
    </row>
    <row r="813" spans="1:10" x14ac:dyDescent="0.2">
      <c r="A813" s="1">
        <v>812</v>
      </c>
      <c r="B813" s="1">
        <v>2.68</v>
      </c>
      <c r="C813" s="1">
        <v>2.71</v>
      </c>
      <c r="D813" s="1">
        <v>14.0000000596046</v>
      </c>
      <c r="E813" s="1">
        <v>9.4999998807907104</v>
      </c>
      <c r="F813" s="1">
        <v>9.4999998807907104</v>
      </c>
      <c r="G813" s="1" t="s">
        <v>1666</v>
      </c>
      <c r="H813" s="1" t="s">
        <v>1667</v>
      </c>
      <c r="I813" s="1" t="s">
        <v>66</v>
      </c>
      <c r="J813" s="1">
        <v>2</v>
      </c>
    </row>
    <row r="814" spans="1:10" x14ac:dyDescent="0.2">
      <c r="A814" s="1">
        <v>813</v>
      </c>
      <c r="B814" s="1">
        <v>2.65</v>
      </c>
      <c r="C814" s="1">
        <v>2.67</v>
      </c>
      <c r="D814" s="1">
        <v>7.42899999022484</v>
      </c>
      <c r="E814" s="1">
        <v>7.42899999022484</v>
      </c>
      <c r="F814" s="1">
        <v>7.42899999022484</v>
      </c>
      <c r="G814" s="1" t="s">
        <v>1668</v>
      </c>
      <c r="H814" s="1" t="s">
        <v>1669</v>
      </c>
      <c r="I814" s="1" t="s">
        <v>424</v>
      </c>
      <c r="J814" s="1">
        <v>2</v>
      </c>
    </row>
    <row r="815" spans="1:10" x14ac:dyDescent="0.2">
      <c r="A815" s="1">
        <v>814</v>
      </c>
      <c r="B815" s="1">
        <v>2.64</v>
      </c>
      <c r="C815" s="1">
        <v>13.23</v>
      </c>
      <c r="D815" s="1">
        <v>7.8950002789497402</v>
      </c>
      <c r="E815" s="1">
        <v>6.8499997258186296</v>
      </c>
      <c r="F815" s="1">
        <v>6.3069999217987096</v>
      </c>
      <c r="G815" s="1" t="s">
        <v>1670</v>
      </c>
      <c r="H815" s="1" t="s">
        <v>1671</v>
      </c>
      <c r="I815" s="1" t="s">
        <v>120</v>
      </c>
      <c r="J815" s="1">
        <v>22</v>
      </c>
    </row>
    <row r="816" spans="1:10" x14ac:dyDescent="0.2">
      <c r="A816" s="1">
        <v>815</v>
      </c>
      <c r="B816" s="1">
        <v>2.64</v>
      </c>
      <c r="C816" s="1">
        <v>2.66</v>
      </c>
      <c r="D816" s="1">
        <v>6.25</v>
      </c>
      <c r="E816" s="1">
        <v>3.52599993348122</v>
      </c>
      <c r="F816" s="1">
        <v>3.52599993348122</v>
      </c>
      <c r="G816" s="1" t="s">
        <v>1672</v>
      </c>
      <c r="H816" s="1" t="s">
        <v>1673</v>
      </c>
      <c r="I816" s="1" t="s">
        <v>88</v>
      </c>
      <c r="J816" s="1">
        <v>2</v>
      </c>
    </row>
    <row r="817" spans="1:10" x14ac:dyDescent="0.2">
      <c r="A817" s="1">
        <v>816</v>
      </c>
      <c r="B817" s="1">
        <v>2.63</v>
      </c>
      <c r="C817" s="1">
        <v>34.64</v>
      </c>
      <c r="D817" s="1">
        <v>26.609998941421502</v>
      </c>
      <c r="E817" s="1">
        <v>26.2100011110306</v>
      </c>
      <c r="F817" s="1">
        <v>26.2100011110306</v>
      </c>
      <c r="G817" s="1" t="s">
        <v>1674</v>
      </c>
      <c r="H817" s="1" t="s">
        <v>1675</v>
      </c>
      <c r="I817" s="1" t="s">
        <v>123</v>
      </c>
      <c r="J817" s="1">
        <v>32</v>
      </c>
    </row>
    <row r="818" spans="1:10" x14ac:dyDescent="0.2">
      <c r="A818" s="1">
        <v>817</v>
      </c>
      <c r="B818" s="1">
        <v>2.63</v>
      </c>
      <c r="C818" s="1">
        <v>2.65</v>
      </c>
      <c r="D818" s="1">
        <v>5.6210000067949304</v>
      </c>
      <c r="E818" s="1">
        <v>5.6210000067949304</v>
      </c>
      <c r="F818" s="1">
        <v>5.6210000067949304</v>
      </c>
      <c r="G818" s="1" t="s">
        <v>1676</v>
      </c>
      <c r="H818" s="1" t="s">
        <v>1677</v>
      </c>
      <c r="I818" s="1" t="s">
        <v>66</v>
      </c>
      <c r="J818" s="1">
        <v>2</v>
      </c>
    </row>
    <row r="819" spans="1:10" x14ac:dyDescent="0.2">
      <c r="A819" s="1">
        <v>818</v>
      </c>
      <c r="B819" s="1">
        <v>2.62</v>
      </c>
      <c r="C819" s="1">
        <v>2.65</v>
      </c>
      <c r="D819" s="1">
        <v>7.8560002148151398</v>
      </c>
      <c r="E819" s="1">
        <v>6.2189999967813501</v>
      </c>
      <c r="F819" s="1">
        <v>6.2189999967813501</v>
      </c>
      <c r="G819" s="1" t="s">
        <v>1678</v>
      </c>
      <c r="H819" s="1" t="s">
        <v>1679</v>
      </c>
      <c r="I819" s="1" t="s">
        <v>130</v>
      </c>
      <c r="J819" s="1">
        <v>2</v>
      </c>
    </row>
    <row r="820" spans="1:10" x14ac:dyDescent="0.2">
      <c r="A820" s="1">
        <v>819</v>
      </c>
      <c r="B820" s="1">
        <v>2.59</v>
      </c>
      <c r="C820" s="1">
        <v>166.1</v>
      </c>
      <c r="D820" s="1">
        <v>44.0499991178513</v>
      </c>
      <c r="E820" s="1">
        <v>37.670001387596102</v>
      </c>
      <c r="F820" s="1">
        <v>37.009999155998202</v>
      </c>
      <c r="G820" s="1" t="s">
        <v>1680</v>
      </c>
      <c r="H820" s="1" t="s">
        <v>1681</v>
      </c>
      <c r="I820" s="1" t="s">
        <v>165</v>
      </c>
      <c r="J820" s="1">
        <v>269</v>
      </c>
    </row>
    <row r="821" spans="1:10" x14ac:dyDescent="0.2">
      <c r="A821" s="1">
        <v>820</v>
      </c>
      <c r="B821" s="1">
        <v>2.58</v>
      </c>
      <c r="C821" s="1">
        <v>35.51</v>
      </c>
      <c r="D821" s="1">
        <v>26.559999585151701</v>
      </c>
      <c r="E821" s="1">
        <v>23.780000209808399</v>
      </c>
      <c r="F821" s="1">
        <v>22.400000691413901</v>
      </c>
      <c r="G821" s="1" t="s">
        <v>1682</v>
      </c>
      <c r="H821" s="1" t="s">
        <v>1683</v>
      </c>
      <c r="I821" s="1" t="s">
        <v>11</v>
      </c>
      <c r="J821" s="1">
        <v>26</v>
      </c>
    </row>
    <row r="822" spans="1:10" x14ac:dyDescent="0.2">
      <c r="A822" s="1">
        <v>821</v>
      </c>
      <c r="B822" s="1">
        <v>2.58</v>
      </c>
      <c r="C822" s="1">
        <v>2.6</v>
      </c>
      <c r="D822" s="1">
        <v>30.3200006484985</v>
      </c>
      <c r="E822" s="1">
        <v>30.3200006484985</v>
      </c>
      <c r="F822" s="1">
        <v>22.1699997782707</v>
      </c>
      <c r="G822" s="1" t="s">
        <v>1684</v>
      </c>
      <c r="H822" s="1" t="s">
        <v>1685</v>
      </c>
      <c r="I822" s="1" t="s">
        <v>11</v>
      </c>
      <c r="J822" s="1">
        <v>2</v>
      </c>
    </row>
    <row r="823" spans="1:10" x14ac:dyDescent="0.2">
      <c r="A823" s="1">
        <v>822</v>
      </c>
      <c r="B823" s="1">
        <v>2.57</v>
      </c>
      <c r="C823" s="1">
        <v>2.65</v>
      </c>
      <c r="D823" s="1">
        <v>25.780001282692002</v>
      </c>
      <c r="E823" s="1">
        <v>25.780001282692002</v>
      </c>
      <c r="F823" s="1">
        <v>19.529999792575801</v>
      </c>
      <c r="G823" s="1" t="s">
        <v>1686</v>
      </c>
      <c r="H823" s="1" t="s">
        <v>1687</v>
      </c>
      <c r="I823" s="1" t="s">
        <v>11</v>
      </c>
      <c r="J823" s="1">
        <v>3</v>
      </c>
    </row>
    <row r="824" spans="1:10" x14ac:dyDescent="0.2">
      <c r="A824" s="1">
        <v>823</v>
      </c>
      <c r="B824" s="1">
        <v>2.56</v>
      </c>
      <c r="C824" s="1">
        <v>2.8</v>
      </c>
      <c r="D824" s="1">
        <v>6.3969999551773098</v>
      </c>
      <c r="E824" s="1">
        <v>6.3969999551773098</v>
      </c>
      <c r="F824" s="1">
        <v>4.2640000581741297</v>
      </c>
      <c r="G824" s="1" t="s">
        <v>1688</v>
      </c>
      <c r="H824" s="1" t="s">
        <v>1689</v>
      </c>
      <c r="I824" s="1" t="s">
        <v>66</v>
      </c>
      <c r="J824" s="1">
        <v>3</v>
      </c>
    </row>
    <row r="825" spans="1:10" x14ac:dyDescent="0.2">
      <c r="A825" s="1">
        <v>824</v>
      </c>
      <c r="B825" s="1">
        <v>2.56</v>
      </c>
      <c r="C825" s="1">
        <v>2.58</v>
      </c>
      <c r="D825" s="1">
        <v>32.220000028610201</v>
      </c>
      <c r="E825" s="1">
        <v>32.220000028610201</v>
      </c>
      <c r="F825" s="1">
        <v>32.220000028610201</v>
      </c>
      <c r="G825" s="1" t="s">
        <v>1690</v>
      </c>
      <c r="H825" s="1" t="s">
        <v>1691</v>
      </c>
      <c r="I825" s="1" t="s">
        <v>11</v>
      </c>
      <c r="J825" s="1">
        <v>2</v>
      </c>
    </row>
    <row r="826" spans="1:10" x14ac:dyDescent="0.2">
      <c r="A826" s="1">
        <v>825</v>
      </c>
      <c r="B826" s="1">
        <v>2.5499999999999998</v>
      </c>
      <c r="C826" s="1">
        <v>2.57</v>
      </c>
      <c r="D826" s="1">
        <v>19.640000164508798</v>
      </c>
      <c r="E826" s="1">
        <v>19.640000164508798</v>
      </c>
      <c r="F826" s="1">
        <v>19.640000164508798</v>
      </c>
      <c r="G826" s="1" t="s">
        <v>1692</v>
      </c>
      <c r="H826" s="1" t="s">
        <v>1693</v>
      </c>
      <c r="I826" s="1" t="s">
        <v>164</v>
      </c>
      <c r="J826" s="1">
        <v>2</v>
      </c>
    </row>
    <row r="827" spans="1:10" x14ac:dyDescent="0.2">
      <c r="A827" s="1">
        <v>826</v>
      </c>
      <c r="B827" s="1">
        <v>2.54</v>
      </c>
      <c r="C827" s="1">
        <v>2.56</v>
      </c>
      <c r="D827" s="1">
        <v>12.4600000679493</v>
      </c>
      <c r="E827" s="1">
        <v>12.4600000679493</v>
      </c>
      <c r="F827" s="1">
        <v>4.8439998179674104</v>
      </c>
      <c r="G827" s="1" t="s">
        <v>1694</v>
      </c>
      <c r="H827" s="1" t="s">
        <v>1695</v>
      </c>
      <c r="I827" s="1" t="s">
        <v>11</v>
      </c>
      <c r="J827" s="1">
        <v>1</v>
      </c>
    </row>
    <row r="828" spans="1:10" x14ac:dyDescent="0.2">
      <c r="A828" s="1">
        <v>827</v>
      </c>
      <c r="B828" s="1">
        <v>2.5299999999999998</v>
      </c>
      <c r="C828" s="1">
        <v>79.849999999999994</v>
      </c>
      <c r="D828" s="1">
        <v>35.170000791549697</v>
      </c>
      <c r="E828" s="1">
        <v>33.790001273155198</v>
      </c>
      <c r="F828" s="1">
        <v>33.100000023841901</v>
      </c>
      <c r="G828" s="1" t="s">
        <v>1696</v>
      </c>
      <c r="H828" s="1" t="s">
        <v>1697</v>
      </c>
      <c r="I828" s="1" t="s">
        <v>90</v>
      </c>
      <c r="J828" s="1">
        <v>167</v>
      </c>
    </row>
    <row r="829" spans="1:10" x14ac:dyDescent="0.2">
      <c r="A829" s="1">
        <v>828</v>
      </c>
      <c r="B829" s="1">
        <v>2.52</v>
      </c>
      <c r="C829" s="1">
        <v>19.079999999999998</v>
      </c>
      <c r="D829" s="1">
        <v>40.889999270439098</v>
      </c>
      <c r="E829" s="1">
        <v>31.979998946189902</v>
      </c>
      <c r="F829" s="1">
        <v>31.979998946189902</v>
      </c>
      <c r="G829" s="1" t="s">
        <v>1698</v>
      </c>
      <c r="H829" s="1" t="s">
        <v>1699</v>
      </c>
      <c r="I829" s="1" t="s">
        <v>81</v>
      </c>
      <c r="J829" s="1">
        <v>27</v>
      </c>
    </row>
    <row r="830" spans="1:10" x14ac:dyDescent="0.2">
      <c r="A830" s="1">
        <v>829</v>
      </c>
      <c r="B830" s="1">
        <v>2.48</v>
      </c>
      <c r="C830" s="1">
        <v>2.5</v>
      </c>
      <c r="D830" s="1">
        <v>23.299999535083799</v>
      </c>
      <c r="E830" s="1">
        <v>19.320000708103201</v>
      </c>
      <c r="F830" s="1">
        <v>14.200000464916201</v>
      </c>
      <c r="G830" s="1" t="s">
        <v>1701</v>
      </c>
      <c r="H830" s="1" t="s">
        <v>1702</v>
      </c>
      <c r="I830" s="1" t="s">
        <v>66</v>
      </c>
      <c r="J830" s="1">
        <v>2</v>
      </c>
    </row>
    <row r="831" spans="1:10" x14ac:dyDescent="0.2">
      <c r="A831" s="1">
        <v>830</v>
      </c>
      <c r="B831" s="1">
        <v>2.46</v>
      </c>
      <c r="C831" s="1">
        <v>2.4900000000000002</v>
      </c>
      <c r="D831" s="1">
        <v>13.279999792575801</v>
      </c>
      <c r="E831" s="1">
        <v>7.81299993395805</v>
      </c>
      <c r="F831" s="1">
        <v>2.1479999646544501</v>
      </c>
      <c r="G831" s="1" t="s">
        <v>1703</v>
      </c>
      <c r="H831" s="1" t="s">
        <v>1704</v>
      </c>
      <c r="I831" s="1" t="s">
        <v>11</v>
      </c>
      <c r="J831" s="1">
        <v>1</v>
      </c>
    </row>
    <row r="832" spans="1:10" x14ac:dyDescent="0.2">
      <c r="A832" s="1">
        <v>831</v>
      </c>
      <c r="B832" s="1">
        <v>2.44</v>
      </c>
      <c r="C832" s="1">
        <v>3.29</v>
      </c>
      <c r="D832" s="1">
        <v>20.3899994492531</v>
      </c>
      <c r="E832" s="1">
        <v>20.3899994492531</v>
      </c>
      <c r="F832" s="1">
        <v>20.3899994492531</v>
      </c>
      <c r="G832" s="1" t="s">
        <v>1705</v>
      </c>
      <c r="H832" s="1" t="s">
        <v>1706</v>
      </c>
      <c r="I832" s="1" t="s">
        <v>131</v>
      </c>
      <c r="J832" s="1">
        <v>4</v>
      </c>
    </row>
    <row r="833" spans="1:10" x14ac:dyDescent="0.2">
      <c r="A833" s="1">
        <v>832</v>
      </c>
      <c r="B833" s="1">
        <v>2.44</v>
      </c>
      <c r="C833" s="1">
        <v>2.5099999999999998</v>
      </c>
      <c r="D833" s="1">
        <v>20.3899994492531</v>
      </c>
      <c r="E833" s="1">
        <v>20.3899994492531</v>
      </c>
      <c r="F833" s="1">
        <v>12.9399999976158</v>
      </c>
      <c r="G833" s="1" t="s">
        <v>1707</v>
      </c>
      <c r="H833" s="1" t="s">
        <v>1708</v>
      </c>
      <c r="I833" s="1" t="s">
        <v>66</v>
      </c>
      <c r="J833" s="1">
        <v>2</v>
      </c>
    </row>
    <row r="834" spans="1:10" x14ac:dyDescent="0.2">
      <c r="A834" s="1">
        <v>833</v>
      </c>
      <c r="B834" s="1">
        <v>2.44</v>
      </c>
      <c r="C834" s="1">
        <v>2.46</v>
      </c>
      <c r="D834" s="1">
        <v>59.340000152587898</v>
      </c>
      <c r="E834" s="1">
        <v>52.749997377395601</v>
      </c>
      <c r="F834" s="1">
        <v>42.8600013256073</v>
      </c>
      <c r="G834" s="1" t="s">
        <v>1709</v>
      </c>
      <c r="H834" s="1" t="s">
        <v>1710</v>
      </c>
      <c r="I834" s="1" t="s">
        <v>79</v>
      </c>
      <c r="J834" s="1">
        <v>2</v>
      </c>
    </row>
    <row r="835" spans="1:10" x14ac:dyDescent="0.2">
      <c r="A835" s="1">
        <v>834</v>
      </c>
      <c r="B835" s="1">
        <v>2.42</v>
      </c>
      <c r="C835" s="1">
        <v>2.44</v>
      </c>
      <c r="D835" s="1">
        <v>10.3699997067451</v>
      </c>
      <c r="E835" s="1">
        <v>10.3699997067451</v>
      </c>
      <c r="F835" s="1">
        <v>5.3509999066591298</v>
      </c>
      <c r="G835" s="1" t="s">
        <v>1711</v>
      </c>
      <c r="H835" s="1" t="s">
        <v>1712</v>
      </c>
      <c r="I835" s="1" t="s">
        <v>11</v>
      </c>
      <c r="J835" s="1">
        <v>1</v>
      </c>
    </row>
    <row r="836" spans="1:10" x14ac:dyDescent="0.2">
      <c r="A836" s="1">
        <v>835</v>
      </c>
      <c r="B836" s="1">
        <v>2.41</v>
      </c>
      <c r="C836" s="1">
        <v>2.4300000000000002</v>
      </c>
      <c r="D836" s="1">
        <v>8.8969998061657005</v>
      </c>
      <c r="E836" s="1">
        <v>6.0499999672174498</v>
      </c>
      <c r="F836" s="1">
        <v>6.0499999672174498</v>
      </c>
      <c r="G836" s="1" t="s">
        <v>1713</v>
      </c>
      <c r="H836" s="1" t="s">
        <v>1714</v>
      </c>
      <c r="I836" s="1" t="s">
        <v>91</v>
      </c>
      <c r="J836" s="1">
        <v>2</v>
      </c>
    </row>
    <row r="837" spans="1:10" x14ac:dyDescent="0.2">
      <c r="A837" s="1">
        <v>836</v>
      </c>
      <c r="B837" s="1">
        <v>2.41</v>
      </c>
      <c r="C837" s="1">
        <v>2.4300000000000002</v>
      </c>
      <c r="D837" s="1">
        <v>4.5579999685287502</v>
      </c>
      <c r="E837" s="1">
        <v>4.5579999685287502</v>
      </c>
      <c r="F837" s="1">
        <v>4.5579999685287502</v>
      </c>
      <c r="G837" s="1" t="s">
        <v>1715</v>
      </c>
      <c r="H837" s="1" t="s">
        <v>1716</v>
      </c>
      <c r="I837" s="1" t="s">
        <v>80</v>
      </c>
      <c r="J837" s="1">
        <v>2</v>
      </c>
    </row>
    <row r="838" spans="1:10" x14ac:dyDescent="0.2">
      <c r="A838" s="1">
        <v>837</v>
      </c>
      <c r="B838" s="1">
        <v>2.41</v>
      </c>
      <c r="C838" s="1">
        <v>2.4300000000000002</v>
      </c>
      <c r="D838" s="1">
        <v>24.5600000023842</v>
      </c>
      <c r="E838" s="1">
        <v>24.5600000023842</v>
      </c>
      <c r="F838" s="1">
        <v>24.5600000023842</v>
      </c>
      <c r="G838" s="1" t="s">
        <v>1717</v>
      </c>
      <c r="H838" s="1" t="s">
        <v>1718</v>
      </c>
      <c r="I838" s="1" t="s">
        <v>47</v>
      </c>
      <c r="J838" s="1">
        <v>2</v>
      </c>
    </row>
    <row r="839" spans="1:10" x14ac:dyDescent="0.2">
      <c r="A839" s="1">
        <v>838</v>
      </c>
      <c r="B839" s="1">
        <v>2.37</v>
      </c>
      <c r="C839" s="1">
        <v>2.39</v>
      </c>
      <c r="D839" s="1">
        <v>9.8240002989769</v>
      </c>
      <c r="E839" s="1">
        <v>9.8240002989769</v>
      </c>
      <c r="F839" s="1">
        <v>5.0379998981952703</v>
      </c>
      <c r="G839" s="1" t="s">
        <v>1719</v>
      </c>
      <c r="H839" s="1" t="s">
        <v>1720</v>
      </c>
      <c r="I839" s="1" t="s">
        <v>11</v>
      </c>
      <c r="J839" s="1">
        <v>1</v>
      </c>
    </row>
    <row r="840" spans="1:10" x14ac:dyDescent="0.2">
      <c r="A840" s="1">
        <v>839</v>
      </c>
      <c r="B840" s="1">
        <v>2.35</v>
      </c>
      <c r="C840" s="1">
        <v>2.39</v>
      </c>
      <c r="D840" s="1">
        <v>0.85680000483989704</v>
      </c>
      <c r="E840" s="1">
        <v>0.702999997884035</v>
      </c>
      <c r="F840" s="1">
        <v>0.351499998942018</v>
      </c>
      <c r="G840" s="1" t="s">
        <v>1721</v>
      </c>
      <c r="H840" s="1" t="s">
        <v>1722</v>
      </c>
      <c r="I840" s="1" t="s">
        <v>121</v>
      </c>
      <c r="J840" s="1">
        <v>2</v>
      </c>
    </row>
    <row r="841" spans="1:10" x14ac:dyDescent="0.2">
      <c r="A841" s="1">
        <v>840</v>
      </c>
      <c r="B841" s="1">
        <v>2.33</v>
      </c>
      <c r="C841" s="1">
        <v>2.35</v>
      </c>
      <c r="D841" s="1">
        <v>13.600000739097601</v>
      </c>
      <c r="E841" s="1">
        <v>9.7850002348423004</v>
      </c>
      <c r="F841" s="1">
        <v>4.5350000262260401</v>
      </c>
      <c r="G841" s="1" t="s">
        <v>1723</v>
      </c>
      <c r="H841" s="1" t="s">
        <v>1724</v>
      </c>
      <c r="I841" s="1" t="s">
        <v>11</v>
      </c>
      <c r="J841" s="1">
        <v>1</v>
      </c>
    </row>
    <row r="842" spans="1:10" x14ac:dyDescent="0.2">
      <c r="A842" s="1">
        <v>841</v>
      </c>
      <c r="B842" s="1">
        <v>2.33</v>
      </c>
      <c r="C842" s="1">
        <v>2.34</v>
      </c>
      <c r="D842" s="1">
        <v>8.5249997675418907</v>
      </c>
      <c r="E842" s="1">
        <v>8.5249997675418907</v>
      </c>
      <c r="F842" s="1">
        <v>4.26199994981289</v>
      </c>
      <c r="G842" s="1" t="s">
        <v>1725</v>
      </c>
      <c r="H842" s="1" t="s">
        <v>1726</v>
      </c>
      <c r="I842" s="1" t="s">
        <v>11</v>
      </c>
      <c r="J842" s="1">
        <v>1</v>
      </c>
    </row>
    <row r="843" spans="1:10" x14ac:dyDescent="0.2">
      <c r="A843" s="1">
        <v>842</v>
      </c>
      <c r="B843" s="1">
        <v>2.3199999999999998</v>
      </c>
      <c r="C843" s="1">
        <v>2.4</v>
      </c>
      <c r="D843" s="1">
        <v>52.579998970031703</v>
      </c>
      <c r="E843" s="1">
        <v>52.579998970031703</v>
      </c>
      <c r="F843" s="1">
        <v>10.310000181198101</v>
      </c>
      <c r="G843" s="1" t="s">
        <v>1727</v>
      </c>
      <c r="H843" s="1" t="s">
        <v>1728</v>
      </c>
      <c r="I843" s="1" t="s">
        <v>11</v>
      </c>
      <c r="J843" s="1">
        <v>1</v>
      </c>
    </row>
    <row r="844" spans="1:10" x14ac:dyDescent="0.2">
      <c r="A844" s="1">
        <v>843</v>
      </c>
      <c r="B844" s="1">
        <v>2.31</v>
      </c>
      <c r="C844" s="1">
        <v>76.59</v>
      </c>
      <c r="D844" s="1">
        <v>84.500002861022907</v>
      </c>
      <c r="E844" s="1">
        <v>83.550000190734906</v>
      </c>
      <c r="F844" s="1">
        <v>83.550000190734906</v>
      </c>
      <c r="G844" s="1" t="s">
        <v>1729</v>
      </c>
      <c r="H844" s="1" t="s">
        <v>1730</v>
      </c>
      <c r="I844" s="1" t="s">
        <v>85</v>
      </c>
      <c r="J844" s="1">
        <v>159</v>
      </c>
    </row>
    <row r="845" spans="1:10" x14ac:dyDescent="0.2">
      <c r="A845" s="1">
        <v>844</v>
      </c>
      <c r="B845" s="1">
        <v>2.31</v>
      </c>
      <c r="C845" s="1">
        <v>2.85</v>
      </c>
      <c r="D845" s="1">
        <v>3.4600000828504598</v>
      </c>
      <c r="E845" s="1">
        <v>2.2840000689029698</v>
      </c>
      <c r="F845" s="1">
        <v>1.59200001507998</v>
      </c>
      <c r="G845" s="1" t="s">
        <v>1732</v>
      </c>
      <c r="H845" s="1" t="s">
        <v>1733</v>
      </c>
      <c r="I845" s="1" t="s">
        <v>124</v>
      </c>
      <c r="J845" s="1">
        <v>2</v>
      </c>
    </row>
    <row r="846" spans="1:10" x14ac:dyDescent="0.2">
      <c r="A846" s="1">
        <v>845</v>
      </c>
      <c r="B846" s="1">
        <v>2.2999999999999998</v>
      </c>
      <c r="C846" s="1">
        <v>2.3199999999999998</v>
      </c>
      <c r="D846" s="1">
        <v>14.2900004982948</v>
      </c>
      <c r="E846" s="1">
        <v>12.169999629259101</v>
      </c>
      <c r="F846" s="1">
        <v>7.9369999468326604</v>
      </c>
      <c r="G846" s="1" t="s">
        <v>1734</v>
      </c>
      <c r="H846" s="1" t="s">
        <v>1735</v>
      </c>
      <c r="I846" s="1" t="s">
        <v>11</v>
      </c>
      <c r="J846" s="1">
        <v>2</v>
      </c>
    </row>
    <row r="847" spans="1:10" x14ac:dyDescent="0.2">
      <c r="A847" s="1">
        <v>846</v>
      </c>
      <c r="B847" s="1">
        <v>2.2799999999999998</v>
      </c>
      <c r="C847" s="1">
        <v>2.29</v>
      </c>
      <c r="D847" s="1">
        <v>10.750000178813901</v>
      </c>
      <c r="E847" s="1">
        <v>10.750000178813901</v>
      </c>
      <c r="F847" s="1">
        <v>5.3729999810457203</v>
      </c>
      <c r="G847" s="1" t="s">
        <v>1736</v>
      </c>
      <c r="H847" s="1" t="s">
        <v>1737</v>
      </c>
      <c r="I847" s="1" t="s">
        <v>11</v>
      </c>
      <c r="J847" s="1">
        <v>1</v>
      </c>
    </row>
    <row r="848" spans="1:10" x14ac:dyDescent="0.2">
      <c r="A848" s="1">
        <v>847</v>
      </c>
      <c r="B848" s="1">
        <v>2.27</v>
      </c>
      <c r="C848" s="1">
        <v>7.18</v>
      </c>
      <c r="D848" s="1">
        <v>16.269999742507899</v>
      </c>
      <c r="E848" s="1">
        <v>13.120000064373</v>
      </c>
      <c r="F848" s="1">
        <v>13.120000064373</v>
      </c>
      <c r="G848" s="1" t="s">
        <v>1738</v>
      </c>
      <c r="H848" s="1" t="s">
        <v>1739</v>
      </c>
      <c r="I848" s="1" t="s">
        <v>126</v>
      </c>
      <c r="J848" s="1">
        <v>7</v>
      </c>
    </row>
    <row r="849" spans="1:10" x14ac:dyDescent="0.2">
      <c r="A849" s="1">
        <v>848</v>
      </c>
      <c r="B849" s="1">
        <v>2.27</v>
      </c>
      <c r="C849" s="1">
        <v>2.2799999999999998</v>
      </c>
      <c r="D849" s="1">
        <v>6.9399997591972404</v>
      </c>
      <c r="E849" s="1">
        <v>6.9399997591972404</v>
      </c>
      <c r="F849" s="1">
        <v>4.1009999811649296</v>
      </c>
      <c r="G849" s="1" t="s">
        <v>1740</v>
      </c>
      <c r="H849" s="1" t="s">
        <v>1741</v>
      </c>
      <c r="I849" s="1" t="s">
        <v>11</v>
      </c>
      <c r="J849" s="1">
        <v>1</v>
      </c>
    </row>
    <row r="850" spans="1:10" x14ac:dyDescent="0.2">
      <c r="A850" s="1">
        <v>849</v>
      </c>
      <c r="B850" s="1">
        <v>2.25</v>
      </c>
      <c r="C850" s="1">
        <v>2.27</v>
      </c>
      <c r="D850" s="1">
        <v>21.660000085830699</v>
      </c>
      <c r="E850" s="1">
        <v>21.660000085830699</v>
      </c>
      <c r="F850" s="1">
        <v>17.689999938011201</v>
      </c>
      <c r="G850" s="1" t="s">
        <v>1742</v>
      </c>
      <c r="H850" s="1" t="s">
        <v>1743</v>
      </c>
      <c r="I850" s="1" t="s">
        <v>125</v>
      </c>
      <c r="J850" s="1">
        <v>2</v>
      </c>
    </row>
    <row r="851" spans="1:10" x14ac:dyDescent="0.2">
      <c r="A851" s="1">
        <v>850</v>
      </c>
      <c r="B851" s="1">
        <v>2.23</v>
      </c>
      <c r="C851" s="1">
        <v>55.27</v>
      </c>
      <c r="D851" s="1">
        <v>52.439999580383301</v>
      </c>
      <c r="E851" s="1">
        <v>52.439999580383301</v>
      </c>
      <c r="F851" s="1">
        <v>51.069998741149902</v>
      </c>
      <c r="G851" s="1" t="s">
        <v>1744</v>
      </c>
      <c r="H851" s="1" t="s">
        <v>1745</v>
      </c>
      <c r="I851" s="1" t="s">
        <v>83</v>
      </c>
      <c r="J851" s="1">
        <v>65</v>
      </c>
    </row>
    <row r="852" spans="1:10" x14ac:dyDescent="0.2">
      <c r="A852" s="1">
        <v>851</v>
      </c>
      <c r="B852" s="1">
        <v>2.23</v>
      </c>
      <c r="C852" s="1">
        <v>4.28</v>
      </c>
      <c r="D852" s="1">
        <v>11.9999997317791</v>
      </c>
      <c r="E852" s="1">
        <v>11.9999997317791</v>
      </c>
      <c r="F852" s="1">
        <v>4.3079998344183004</v>
      </c>
      <c r="G852" s="1" t="s">
        <v>1746</v>
      </c>
      <c r="H852" s="1" t="s">
        <v>1747</v>
      </c>
      <c r="I852" s="1" t="s">
        <v>11</v>
      </c>
      <c r="J852" s="1">
        <v>3</v>
      </c>
    </row>
    <row r="853" spans="1:10" x14ac:dyDescent="0.2">
      <c r="A853" s="1">
        <v>852</v>
      </c>
      <c r="B853" s="1">
        <v>2.2200000000000002</v>
      </c>
      <c r="C853" s="1">
        <v>25.76</v>
      </c>
      <c r="D853" s="1">
        <v>73.009997606277494</v>
      </c>
      <c r="E853" s="1">
        <v>69.470000267028794</v>
      </c>
      <c r="F853" s="1">
        <v>68.580001592636094</v>
      </c>
      <c r="G853" s="1" t="s">
        <v>1748</v>
      </c>
      <c r="H853" s="1" t="s">
        <v>1749</v>
      </c>
      <c r="I853" s="1" t="s">
        <v>131</v>
      </c>
      <c r="J853" s="1">
        <v>51</v>
      </c>
    </row>
    <row r="854" spans="1:10" x14ac:dyDescent="0.2">
      <c r="A854" s="1">
        <v>853</v>
      </c>
      <c r="B854" s="1">
        <v>2.2000000000000002</v>
      </c>
      <c r="C854" s="1">
        <v>6.25</v>
      </c>
      <c r="D854" s="1">
        <v>8.1349998712539708</v>
      </c>
      <c r="E854" s="1">
        <v>8.1349998712539708</v>
      </c>
      <c r="F854" s="1">
        <v>8.1349998712539708</v>
      </c>
      <c r="G854" s="1" t="s">
        <v>1750</v>
      </c>
      <c r="H854" s="1" t="s">
        <v>1751</v>
      </c>
      <c r="I854" s="1" t="s">
        <v>80</v>
      </c>
      <c r="J854" s="1">
        <v>4</v>
      </c>
    </row>
    <row r="855" spans="1:10" x14ac:dyDescent="0.2">
      <c r="A855" s="1">
        <v>854</v>
      </c>
      <c r="B855" s="1">
        <v>2.2000000000000002</v>
      </c>
      <c r="C855" s="1">
        <v>2.29</v>
      </c>
      <c r="D855" s="1">
        <v>22.840000689029701</v>
      </c>
      <c r="E855" s="1">
        <v>22.840000689029701</v>
      </c>
      <c r="F855" s="1">
        <v>22.840000689029701</v>
      </c>
      <c r="G855" s="1" t="s">
        <v>1752</v>
      </c>
      <c r="H855" s="1" t="s">
        <v>1753</v>
      </c>
      <c r="I855" s="1" t="s">
        <v>11</v>
      </c>
      <c r="J855" s="1">
        <v>3</v>
      </c>
    </row>
    <row r="856" spans="1:10" x14ac:dyDescent="0.2">
      <c r="A856" s="1">
        <v>855</v>
      </c>
      <c r="B856" s="1">
        <v>2.1800000000000002</v>
      </c>
      <c r="C856" s="1">
        <v>2.2000000000000002</v>
      </c>
      <c r="D856" s="1">
        <v>5.0099998712539699</v>
      </c>
      <c r="E856" s="1">
        <v>2.71400008350611</v>
      </c>
      <c r="F856" s="1">
        <v>1.0440000332891901</v>
      </c>
      <c r="G856" s="1" t="s">
        <v>1754</v>
      </c>
      <c r="H856" s="1" t="s">
        <v>1755</v>
      </c>
      <c r="I856" s="1" t="s">
        <v>11</v>
      </c>
      <c r="J856" s="1">
        <v>1</v>
      </c>
    </row>
    <row r="857" spans="1:10" x14ac:dyDescent="0.2">
      <c r="A857" s="1">
        <v>856</v>
      </c>
      <c r="B857" s="1">
        <v>2.1800000000000002</v>
      </c>
      <c r="C857" s="1">
        <v>2.19</v>
      </c>
      <c r="D857" s="1">
        <v>4.0780000388622302</v>
      </c>
      <c r="E857" s="1">
        <v>3.3139999955892598</v>
      </c>
      <c r="F857" s="1">
        <v>1.4440000057220499</v>
      </c>
      <c r="G857" s="1" t="s">
        <v>1756</v>
      </c>
      <c r="H857" s="1" t="s">
        <v>1757</v>
      </c>
      <c r="I857" s="1" t="s">
        <v>120</v>
      </c>
      <c r="J857" s="1">
        <v>1</v>
      </c>
    </row>
    <row r="858" spans="1:10" x14ac:dyDescent="0.2">
      <c r="A858" s="1">
        <v>857</v>
      </c>
      <c r="B858" s="1">
        <v>2.16</v>
      </c>
      <c r="C858" s="1">
        <v>35.54</v>
      </c>
      <c r="D858" s="1">
        <v>52.480000257492101</v>
      </c>
      <c r="E858" s="1">
        <v>47.710001468658398</v>
      </c>
      <c r="F858" s="1">
        <v>44.659999012947097</v>
      </c>
      <c r="G858" s="1" t="s">
        <v>1758</v>
      </c>
      <c r="H858" s="1" t="s">
        <v>1759</v>
      </c>
      <c r="I858" s="1" t="s">
        <v>129</v>
      </c>
      <c r="J858" s="1">
        <v>29</v>
      </c>
    </row>
    <row r="859" spans="1:10" x14ac:dyDescent="0.2">
      <c r="A859" s="1">
        <v>858</v>
      </c>
      <c r="B859" s="1">
        <v>2.16</v>
      </c>
      <c r="C859" s="1">
        <v>2.17</v>
      </c>
      <c r="D859" s="1">
        <v>4.3579999357461903</v>
      </c>
      <c r="E859" s="1">
        <v>4.1280001401901201</v>
      </c>
      <c r="F859" s="1">
        <v>2.06400007009506</v>
      </c>
      <c r="G859" s="1" t="s">
        <v>1760</v>
      </c>
      <c r="H859" s="1" t="s">
        <v>1761</v>
      </c>
      <c r="I859" s="1" t="s">
        <v>11</v>
      </c>
      <c r="J859" s="1">
        <v>1</v>
      </c>
    </row>
    <row r="860" spans="1:10" x14ac:dyDescent="0.2">
      <c r="A860" s="1">
        <v>859</v>
      </c>
      <c r="B860" s="1">
        <v>2.15</v>
      </c>
      <c r="C860" s="1">
        <v>14.07</v>
      </c>
      <c r="D860" s="1">
        <v>11.3499999046326</v>
      </c>
      <c r="E860" s="1">
        <v>9.4080001115799003</v>
      </c>
      <c r="F860" s="1">
        <v>8.8260002434253693</v>
      </c>
      <c r="G860" s="1" t="s">
        <v>1762</v>
      </c>
      <c r="H860" s="1" t="s">
        <v>1763</v>
      </c>
      <c r="I860" s="1" t="s">
        <v>81</v>
      </c>
      <c r="J860" s="1">
        <v>9</v>
      </c>
    </row>
    <row r="861" spans="1:10" x14ac:dyDescent="0.2">
      <c r="A861" s="1">
        <v>860</v>
      </c>
      <c r="B861" s="1">
        <v>2.14</v>
      </c>
      <c r="C861" s="1">
        <v>105.24</v>
      </c>
      <c r="D861" s="1">
        <v>31.740000844001798</v>
      </c>
      <c r="E861" s="1">
        <v>26.589998602867102</v>
      </c>
      <c r="F861" s="1">
        <v>24.420000612735699</v>
      </c>
      <c r="G861" s="1" t="s">
        <v>1764</v>
      </c>
      <c r="H861" s="1" t="s">
        <v>1765</v>
      </c>
      <c r="I861" s="1" t="s">
        <v>96</v>
      </c>
      <c r="J861" s="1">
        <v>134</v>
      </c>
    </row>
    <row r="862" spans="1:10" x14ac:dyDescent="0.2">
      <c r="A862" s="1">
        <v>861</v>
      </c>
      <c r="B862" s="1">
        <v>2.14</v>
      </c>
      <c r="C862" s="1">
        <v>10.220000000000001</v>
      </c>
      <c r="D862" s="1">
        <v>42.950001358985901</v>
      </c>
      <c r="E862" s="1">
        <v>42.950001358985901</v>
      </c>
      <c r="F862" s="1">
        <v>38.260000944137602</v>
      </c>
      <c r="G862" s="1" t="s">
        <v>1766</v>
      </c>
      <c r="H862" s="1" t="s">
        <v>1767</v>
      </c>
      <c r="I862" s="1" t="s">
        <v>86</v>
      </c>
      <c r="J862" s="1">
        <v>19</v>
      </c>
    </row>
    <row r="863" spans="1:10" x14ac:dyDescent="0.2">
      <c r="A863" s="1">
        <v>862</v>
      </c>
      <c r="B863" s="1">
        <v>2.14</v>
      </c>
      <c r="C863" s="1">
        <v>6.27</v>
      </c>
      <c r="D863" s="1">
        <v>13.9899998903275</v>
      </c>
      <c r="E863" s="1">
        <v>13.9899998903275</v>
      </c>
      <c r="F863" s="1">
        <v>13.9899998903275</v>
      </c>
      <c r="G863" s="1" t="s">
        <v>1768</v>
      </c>
      <c r="H863" s="1" t="s">
        <v>1769</v>
      </c>
      <c r="I863" s="1" t="s">
        <v>80</v>
      </c>
      <c r="J863" s="1">
        <v>8</v>
      </c>
    </row>
    <row r="864" spans="1:10" x14ac:dyDescent="0.2">
      <c r="A864" s="1">
        <v>863</v>
      </c>
      <c r="B864" s="1">
        <v>2.14</v>
      </c>
      <c r="C864" s="1">
        <v>4.2</v>
      </c>
      <c r="D864" s="1">
        <v>2.0630000159144402</v>
      </c>
      <c r="E864" s="1">
        <v>2.0630000159144402</v>
      </c>
      <c r="F864" s="1">
        <v>1.2070000171661399</v>
      </c>
      <c r="G864" s="1" t="s">
        <v>1770</v>
      </c>
      <c r="H864" s="1" t="s">
        <v>1771</v>
      </c>
      <c r="I864" s="1" t="s">
        <v>164</v>
      </c>
      <c r="J864" s="1">
        <v>10</v>
      </c>
    </row>
    <row r="865" spans="1:10" x14ac:dyDescent="0.2">
      <c r="A865" s="1">
        <v>864</v>
      </c>
      <c r="B865" s="1">
        <v>2.13</v>
      </c>
      <c r="C865" s="1">
        <v>2.14</v>
      </c>
      <c r="D865" s="1">
        <v>23.250000178813899</v>
      </c>
      <c r="E865" s="1">
        <v>23.250000178813899</v>
      </c>
      <c r="F865" s="1">
        <v>23.250000178813899</v>
      </c>
      <c r="G865" s="1" t="s">
        <v>1772</v>
      </c>
      <c r="H865" s="1" t="s">
        <v>1773</v>
      </c>
      <c r="I865" s="1" t="s">
        <v>11</v>
      </c>
      <c r="J865" s="1">
        <v>3</v>
      </c>
    </row>
    <row r="866" spans="1:10" x14ac:dyDescent="0.2">
      <c r="A866" s="1">
        <v>865</v>
      </c>
      <c r="B866" s="1">
        <v>2.12</v>
      </c>
      <c r="C866" s="1">
        <v>2.12</v>
      </c>
      <c r="D866" s="1">
        <v>10.3699997067451</v>
      </c>
      <c r="E866" s="1">
        <v>10.3699997067451</v>
      </c>
      <c r="F866" s="1">
        <v>10.3699997067451</v>
      </c>
      <c r="G866" s="1" t="s">
        <v>1774</v>
      </c>
      <c r="H866" s="1" t="s">
        <v>1775</v>
      </c>
      <c r="I866" s="1" t="s">
        <v>11</v>
      </c>
      <c r="J866" s="1">
        <v>2</v>
      </c>
    </row>
    <row r="867" spans="1:10" x14ac:dyDescent="0.2">
      <c r="A867" s="1">
        <v>866</v>
      </c>
      <c r="B867" s="1">
        <v>2.11</v>
      </c>
      <c r="C867" s="1">
        <v>2.12</v>
      </c>
      <c r="D867" s="1">
        <v>3.8979999721050298</v>
      </c>
      <c r="E867" s="1">
        <v>3.8979999721050298</v>
      </c>
      <c r="F867" s="1">
        <v>2.2849999368190801</v>
      </c>
      <c r="G867" s="1" t="s">
        <v>1776</v>
      </c>
      <c r="H867" s="1" t="s">
        <v>1777</v>
      </c>
      <c r="I867" s="1" t="s">
        <v>11</v>
      </c>
      <c r="J867" s="1">
        <v>1</v>
      </c>
    </row>
    <row r="868" spans="1:10" x14ac:dyDescent="0.2">
      <c r="A868" s="1">
        <v>867</v>
      </c>
      <c r="B868" s="1">
        <v>2.11</v>
      </c>
      <c r="C868" s="1">
        <v>2.12</v>
      </c>
      <c r="D868" s="1">
        <v>2.4979999288916601</v>
      </c>
      <c r="E868" s="1">
        <v>2.4979999288916601</v>
      </c>
      <c r="F868" s="1">
        <v>2.4979999288916601</v>
      </c>
      <c r="G868" s="1" t="s">
        <v>1778</v>
      </c>
      <c r="H868" s="1" t="s">
        <v>1779</v>
      </c>
      <c r="I868" s="1" t="s">
        <v>131</v>
      </c>
      <c r="J868" s="1">
        <v>2</v>
      </c>
    </row>
    <row r="869" spans="1:10" x14ac:dyDescent="0.2">
      <c r="A869" s="1">
        <v>868</v>
      </c>
      <c r="B869" s="1">
        <v>2.11</v>
      </c>
      <c r="C869" s="1">
        <v>2.11</v>
      </c>
      <c r="D869" s="1">
        <v>15.6000003218651</v>
      </c>
      <c r="E869" s="1">
        <v>15.6000003218651</v>
      </c>
      <c r="F869" s="1">
        <v>8.5110001266002708</v>
      </c>
      <c r="G869" s="1" t="s">
        <v>1780</v>
      </c>
      <c r="H869" s="1" t="s">
        <v>1781</v>
      </c>
      <c r="I869" s="1" t="s">
        <v>11</v>
      </c>
      <c r="J869" s="1">
        <v>1</v>
      </c>
    </row>
    <row r="870" spans="1:10" x14ac:dyDescent="0.2">
      <c r="A870" s="1">
        <v>869</v>
      </c>
      <c r="B870" s="1">
        <v>2.1</v>
      </c>
      <c r="C870" s="1">
        <v>10.45</v>
      </c>
      <c r="D870" s="1">
        <v>3.6040000617504102</v>
      </c>
      <c r="E870" s="1">
        <v>3.2919999212026601</v>
      </c>
      <c r="F870" s="1">
        <v>3.2919999212026601</v>
      </c>
      <c r="G870" s="1" t="s">
        <v>1782</v>
      </c>
      <c r="H870" s="1" t="s">
        <v>1783</v>
      </c>
      <c r="I870" s="1" t="s">
        <v>92</v>
      </c>
      <c r="J870" s="1">
        <v>16</v>
      </c>
    </row>
    <row r="871" spans="1:10" x14ac:dyDescent="0.2">
      <c r="A871" s="1">
        <v>870</v>
      </c>
      <c r="B871" s="1">
        <v>2.1</v>
      </c>
      <c r="C871" s="1">
        <v>8.64</v>
      </c>
      <c r="D871" s="1">
        <v>23.019999265670801</v>
      </c>
      <c r="E871" s="1">
        <v>23.019999265670801</v>
      </c>
      <c r="F871" s="1">
        <v>20.749999582767501</v>
      </c>
      <c r="G871" s="1" t="s">
        <v>1784</v>
      </c>
      <c r="H871" s="1" t="s">
        <v>1785</v>
      </c>
      <c r="I871" s="1" t="s">
        <v>47</v>
      </c>
      <c r="J871" s="1">
        <v>19</v>
      </c>
    </row>
    <row r="872" spans="1:10" x14ac:dyDescent="0.2">
      <c r="A872" s="1">
        <v>871</v>
      </c>
      <c r="B872" s="1">
        <v>2.1</v>
      </c>
      <c r="C872" s="1">
        <v>5.89</v>
      </c>
      <c r="D872" s="1">
        <v>38.289999961852999</v>
      </c>
      <c r="E872" s="1">
        <v>38.289999961852999</v>
      </c>
      <c r="F872" s="1">
        <v>38.289999961852999</v>
      </c>
      <c r="G872" s="1" t="s">
        <v>1786</v>
      </c>
      <c r="H872" s="1" t="s">
        <v>1787</v>
      </c>
      <c r="I872" s="1" t="s">
        <v>164</v>
      </c>
      <c r="J872" s="1">
        <v>6</v>
      </c>
    </row>
    <row r="873" spans="1:10" x14ac:dyDescent="0.2">
      <c r="A873" s="1">
        <v>872</v>
      </c>
      <c r="B873" s="1">
        <v>2.1</v>
      </c>
      <c r="C873" s="1">
        <v>4.17</v>
      </c>
      <c r="D873" s="1">
        <v>19.290000200271599</v>
      </c>
      <c r="E873" s="1">
        <v>13.8799995183945</v>
      </c>
      <c r="F873" s="1">
        <v>8.9409999549388903</v>
      </c>
      <c r="G873" s="1" t="s">
        <v>1788</v>
      </c>
      <c r="H873" s="1" t="s">
        <v>1789</v>
      </c>
      <c r="I873" s="1" t="s">
        <v>121</v>
      </c>
      <c r="J873" s="1">
        <v>2</v>
      </c>
    </row>
    <row r="874" spans="1:10" x14ac:dyDescent="0.2">
      <c r="A874" s="1">
        <v>873</v>
      </c>
      <c r="B874" s="1">
        <v>2.09</v>
      </c>
      <c r="C874" s="1">
        <v>2.1</v>
      </c>
      <c r="D874" s="1">
        <v>7.0050001144409197</v>
      </c>
      <c r="E874" s="1">
        <v>7.0050001144409197</v>
      </c>
      <c r="F874" s="1">
        <v>4.8310000449419004</v>
      </c>
      <c r="G874" s="1" t="s">
        <v>1790</v>
      </c>
      <c r="H874" s="1" t="s">
        <v>1791</v>
      </c>
      <c r="I874" s="1" t="s">
        <v>66</v>
      </c>
      <c r="J874" s="1">
        <v>1</v>
      </c>
    </row>
    <row r="875" spans="1:10" x14ac:dyDescent="0.2">
      <c r="A875" s="1">
        <v>874</v>
      </c>
      <c r="B875" s="1">
        <v>2.08</v>
      </c>
      <c r="C875" s="1">
        <v>20.86</v>
      </c>
      <c r="D875" s="1">
        <v>15.2199998497963</v>
      </c>
      <c r="E875" s="1">
        <v>13.3900001645088</v>
      </c>
      <c r="F875" s="1">
        <v>12.860000133514401</v>
      </c>
      <c r="G875" s="1" t="s">
        <v>1792</v>
      </c>
      <c r="H875" s="1" t="s">
        <v>1793</v>
      </c>
      <c r="I875" s="1" t="s">
        <v>81</v>
      </c>
      <c r="J875" s="1">
        <v>44</v>
      </c>
    </row>
    <row r="876" spans="1:10" x14ac:dyDescent="0.2">
      <c r="A876" s="1">
        <v>875</v>
      </c>
      <c r="B876" s="1">
        <v>2.08</v>
      </c>
      <c r="C876" s="1">
        <v>2.09</v>
      </c>
      <c r="D876" s="1">
        <v>49.1200000047684</v>
      </c>
      <c r="E876" s="1">
        <v>49.1200000047684</v>
      </c>
      <c r="F876" s="1">
        <v>11.4000000059605</v>
      </c>
      <c r="G876" s="1" t="s">
        <v>1794</v>
      </c>
      <c r="H876" s="1" t="s">
        <v>1795</v>
      </c>
      <c r="I876" s="1" t="s">
        <v>11</v>
      </c>
      <c r="J876" s="1">
        <v>1</v>
      </c>
    </row>
    <row r="877" spans="1:10" x14ac:dyDescent="0.2">
      <c r="A877" s="1">
        <v>876</v>
      </c>
      <c r="B877" s="1">
        <v>2.08</v>
      </c>
      <c r="C877" s="1">
        <v>2.09</v>
      </c>
      <c r="D877" s="1">
        <v>20.100000500678998</v>
      </c>
      <c r="E877" s="1">
        <v>20.100000500678998</v>
      </c>
      <c r="F877" s="1">
        <v>7.84299969673157</v>
      </c>
      <c r="G877" s="1" t="s">
        <v>1796</v>
      </c>
      <c r="H877" s="1" t="s">
        <v>1797</v>
      </c>
      <c r="I877" s="1" t="s">
        <v>121</v>
      </c>
      <c r="J877" s="1">
        <v>1</v>
      </c>
    </row>
    <row r="878" spans="1:10" x14ac:dyDescent="0.2">
      <c r="A878" s="1">
        <v>877</v>
      </c>
      <c r="B878" s="1">
        <v>2.0699999999999998</v>
      </c>
      <c r="C878" s="1">
        <v>2.12</v>
      </c>
      <c r="D878" s="1">
        <v>5.1389999687671697</v>
      </c>
      <c r="E878" s="1">
        <v>5.1389999687671697</v>
      </c>
      <c r="F878" s="1">
        <v>3.2120000571012501</v>
      </c>
      <c r="G878" s="1" t="s">
        <v>1798</v>
      </c>
      <c r="H878" s="1" t="s">
        <v>1799</v>
      </c>
      <c r="I878" s="1" t="s">
        <v>11</v>
      </c>
      <c r="J878" s="1">
        <v>1</v>
      </c>
    </row>
    <row r="879" spans="1:10" x14ac:dyDescent="0.2">
      <c r="A879" s="1">
        <v>878</v>
      </c>
      <c r="B879" s="1">
        <v>2.0699999999999998</v>
      </c>
      <c r="C879" s="1">
        <v>2.08</v>
      </c>
      <c r="D879" s="1">
        <v>24.179999530315399</v>
      </c>
      <c r="E879" s="1">
        <v>24.179999530315399</v>
      </c>
      <c r="F879" s="1">
        <v>15.379999577999101</v>
      </c>
      <c r="G879" s="1" t="s">
        <v>1800</v>
      </c>
      <c r="H879" s="1" t="s">
        <v>1801</v>
      </c>
      <c r="I879" s="1" t="s">
        <v>11</v>
      </c>
      <c r="J879" s="1">
        <v>1</v>
      </c>
    </row>
    <row r="880" spans="1:10" x14ac:dyDescent="0.2">
      <c r="A880" s="1">
        <v>879</v>
      </c>
      <c r="B880" s="1">
        <v>2.06</v>
      </c>
      <c r="C880" s="1">
        <v>2.14</v>
      </c>
      <c r="D880" s="1">
        <v>4.2879998683929399</v>
      </c>
      <c r="E880" s="1">
        <v>4.2879998683929399</v>
      </c>
      <c r="F880" s="1">
        <v>4.2879998683929399</v>
      </c>
      <c r="G880" s="1" t="s">
        <v>1802</v>
      </c>
      <c r="H880" s="1" t="s">
        <v>1803</v>
      </c>
      <c r="I880" s="1" t="s">
        <v>47</v>
      </c>
      <c r="J880" s="1">
        <v>2</v>
      </c>
    </row>
    <row r="881" spans="1:10" x14ac:dyDescent="0.2">
      <c r="A881" s="1">
        <v>880</v>
      </c>
      <c r="B881" s="1">
        <v>2.06</v>
      </c>
      <c r="C881" s="1">
        <v>2.0699999999999998</v>
      </c>
      <c r="D881" s="1">
        <v>11.190000176429701</v>
      </c>
      <c r="E881" s="1">
        <v>11.190000176429701</v>
      </c>
      <c r="F881" s="1">
        <v>11.190000176429701</v>
      </c>
      <c r="G881" s="1" t="s">
        <v>1804</v>
      </c>
      <c r="H881" s="1" t="s">
        <v>167</v>
      </c>
      <c r="I881" s="1" t="s">
        <v>11</v>
      </c>
      <c r="J881" s="1">
        <v>2</v>
      </c>
    </row>
    <row r="882" spans="1:10" x14ac:dyDescent="0.2">
      <c r="A882" s="1">
        <v>881</v>
      </c>
      <c r="B882" s="1">
        <v>2.0499999999999998</v>
      </c>
      <c r="C882" s="1">
        <v>19.079999999999998</v>
      </c>
      <c r="D882" s="1">
        <v>27.759999036788901</v>
      </c>
      <c r="E882" s="1">
        <v>27.759999036788901</v>
      </c>
      <c r="F882" s="1">
        <v>24.7299998998642</v>
      </c>
      <c r="G882" s="1" t="s">
        <v>1805</v>
      </c>
      <c r="H882" s="1" t="s">
        <v>1488</v>
      </c>
      <c r="I882" s="1" t="s">
        <v>127</v>
      </c>
      <c r="J882" s="1">
        <v>12</v>
      </c>
    </row>
    <row r="883" spans="1:10" x14ac:dyDescent="0.2">
      <c r="A883" s="1">
        <v>882</v>
      </c>
      <c r="B883" s="1">
        <v>2.0499999999999998</v>
      </c>
      <c r="C883" s="1">
        <v>2.0499999999999998</v>
      </c>
      <c r="D883" s="1">
        <v>18.299999833107002</v>
      </c>
      <c r="E883" s="1">
        <v>12.0899997651577</v>
      </c>
      <c r="F883" s="1">
        <v>6.2089998275041598</v>
      </c>
      <c r="G883" s="1" t="s">
        <v>1806</v>
      </c>
      <c r="H883" s="1" t="s">
        <v>1807</v>
      </c>
      <c r="I883" s="1" t="s">
        <v>11</v>
      </c>
      <c r="J883" s="1">
        <v>1</v>
      </c>
    </row>
    <row r="884" spans="1:10" x14ac:dyDescent="0.2">
      <c r="A884" s="1">
        <v>883</v>
      </c>
      <c r="B884" s="1">
        <v>2.0499999999999998</v>
      </c>
      <c r="C884" s="1">
        <v>2.0499999999999998</v>
      </c>
      <c r="D884" s="1">
        <v>22.859999537467999</v>
      </c>
      <c r="E884" s="1">
        <v>22.859999537467999</v>
      </c>
      <c r="F884" s="1">
        <v>22.859999537467999</v>
      </c>
      <c r="G884" s="1" t="s">
        <v>1808</v>
      </c>
      <c r="H884" s="1" t="s">
        <v>1809</v>
      </c>
      <c r="I884" s="1" t="s">
        <v>196</v>
      </c>
      <c r="J884" s="1">
        <v>2</v>
      </c>
    </row>
    <row r="885" spans="1:10" x14ac:dyDescent="0.2">
      <c r="A885" s="1">
        <v>884</v>
      </c>
      <c r="B885" s="1">
        <v>2.0499999999999998</v>
      </c>
      <c r="C885" s="1">
        <v>2.0499999999999998</v>
      </c>
      <c r="D885" s="1">
        <v>2.5499999523162802</v>
      </c>
      <c r="E885" s="1">
        <v>2.5499999523162802</v>
      </c>
      <c r="F885" s="1">
        <v>1.16900000721216</v>
      </c>
      <c r="G885" s="1" t="s">
        <v>1810</v>
      </c>
      <c r="H885" s="1" t="s">
        <v>1811</v>
      </c>
      <c r="I885" s="1" t="s">
        <v>11</v>
      </c>
      <c r="J885" s="1">
        <v>1</v>
      </c>
    </row>
    <row r="886" spans="1:10" x14ac:dyDescent="0.2">
      <c r="A886" s="1">
        <v>885</v>
      </c>
      <c r="B886" s="1">
        <v>2.0499999999999998</v>
      </c>
      <c r="C886" s="1">
        <v>2.0499999999999998</v>
      </c>
      <c r="D886" s="1">
        <v>15.6000003218651</v>
      </c>
      <c r="E886" s="1">
        <v>15.6000003218651</v>
      </c>
      <c r="F886" s="1">
        <v>7.4469998478889501</v>
      </c>
      <c r="G886" s="1" t="s">
        <v>1812</v>
      </c>
      <c r="H886" s="1" t="s">
        <v>1813</v>
      </c>
      <c r="I886" s="1" t="s">
        <v>11</v>
      </c>
      <c r="J886" s="1">
        <v>1</v>
      </c>
    </row>
    <row r="887" spans="1:10" x14ac:dyDescent="0.2">
      <c r="A887" s="1">
        <v>886</v>
      </c>
      <c r="B887" s="1">
        <v>2.04</v>
      </c>
      <c r="C887" s="1">
        <v>175.16</v>
      </c>
      <c r="D887" s="1">
        <v>46.740001440048196</v>
      </c>
      <c r="E887" s="1">
        <v>44.800001382827801</v>
      </c>
      <c r="F887" s="1">
        <v>44.459998607635498</v>
      </c>
      <c r="G887" s="1" t="s">
        <v>1814</v>
      </c>
      <c r="H887" s="1" t="s">
        <v>1815</v>
      </c>
      <c r="I887" s="1" t="s">
        <v>120</v>
      </c>
      <c r="J887" s="1">
        <v>321</v>
      </c>
    </row>
    <row r="888" spans="1:10" x14ac:dyDescent="0.2">
      <c r="A888" s="1">
        <v>887</v>
      </c>
      <c r="B888" s="1">
        <v>2.04</v>
      </c>
      <c r="C888" s="1">
        <v>36.51</v>
      </c>
      <c r="D888" s="1">
        <v>30.450001358985901</v>
      </c>
      <c r="E888" s="1">
        <v>21.5599998831749</v>
      </c>
      <c r="F888" s="1">
        <v>21.449999511241899</v>
      </c>
      <c r="G888" s="1" t="s">
        <v>1816</v>
      </c>
      <c r="H888" s="1" t="s">
        <v>1817</v>
      </c>
      <c r="I888" s="1" t="s">
        <v>115</v>
      </c>
      <c r="J888" s="1">
        <v>82</v>
      </c>
    </row>
    <row r="889" spans="1:10" x14ac:dyDescent="0.2">
      <c r="A889" s="1">
        <v>888</v>
      </c>
      <c r="B889" s="1">
        <v>2.04</v>
      </c>
      <c r="C889" s="1">
        <v>12.04</v>
      </c>
      <c r="D889" s="1">
        <v>32.4600011110306</v>
      </c>
      <c r="E889" s="1">
        <v>30.809998512268098</v>
      </c>
      <c r="F889" s="1">
        <v>27.009999752044699</v>
      </c>
      <c r="G889" s="1" t="s">
        <v>1818</v>
      </c>
      <c r="H889" s="1" t="s">
        <v>1819</v>
      </c>
      <c r="I889" s="1" t="s">
        <v>196</v>
      </c>
      <c r="J889" s="1">
        <v>9</v>
      </c>
    </row>
    <row r="890" spans="1:10" x14ac:dyDescent="0.2">
      <c r="A890" s="1">
        <v>889</v>
      </c>
      <c r="B890" s="1">
        <v>2.04</v>
      </c>
      <c r="C890" s="1">
        <v>4.54</v>
      </c>
      <c r="D890" s="1">
        <v>33.730000257492101</v>
      </c>
      <c r="E890" s="1">
        <v>33.730000257492101</v>
      </c>
      <c r="F890" s="1">
        <v>28.9200007915497</v>
      </c>
      <c r="G890" s="1" t="s">
        <v>1820</v>
      </c>
      <c r="H890" s="1" t="s">
        <v>1821</v>
      </c>
      <c r="I890" s="1" t="s">
        <v>90</v>
      </c>
      <c r="J890" s="1">
        <v>3</v>
      </c>
    </row>
    <row r="891" spans="1:10" x14ac:dyDescent="0.2">
      <c r="A891" s="1">
        <v>890</v>
      </c>
      <c r="B891" s="1">
        <v>2.04</v>
      </c>
      <c r="C891" s="1">
        <v>2.04</v>
      </c>
      <c r="D891" s="1">
        <v>16.6700005531311</v>
      </c>
      <c r="E891" s="1">
        <v>10.750000178813901</v>
      </c>
      <c r="F891" s="1">
        <v>10.750000178813901</v>
      </c>
      <c r="G891" s="1" t="s">
        <v>1822</v>
      </c>
      <c r="H891" s="1" t="s">
        <v>1823</v>
      </c>
      <c r="I891" s="1" t="s">
        <v>11</v>
      </c>
      <c r="J891" s="1">
        <v>1</v>
      </c>
    </row>
    <row r="892" spans="1:10" x14ac:dyDescent="0.2">
      <c r="A892" s="1">
        <v>891</v>
      </c>
      <c r="B892" s="1">
        <v>2.0299999999999998</v>
      </c>
      <c r="C892" s="1">
        <v>14.96</v>
      </c>
      <c r="D892" s="1">
        <v>22.7599993348122</v>
      </c>
      <c r="E892" s="1">
        <v>13.7199997901917</v>
      </c>
      <c r="F892" s="1">
        <v>13.040000200271599</v>
      </c>
      <c r="G892" s="1" t="s">
        <v>1824</v>
      </c>
      <c r="H892" s="1" t="s">
        <v>1825</v>
      </c>
      <c r="I892" s="1" t="s">
        <v>1826</v>
      </c>
      <c r="J892" s="1">
        <v>33</v>
      </c>
    </row>
    <row r="893" spans="1:10" x14ac:dyDescent="0.2">
      <c r="A893" s="1">
        <v>892</v>
      </c>
      <c r="B893" s="1">
        <v>2.0299999999999998</v>
      </c>
      <c r="C893" s="1">
        <v>12.13</v>
      </c>
      <c r="D893" s="1">
        <v>9.7869999706745094</v>
      </c>
      <c r="E893" s="1">
        <v>8.2269996404647792</v>
      </c>
      <c r="F893" s="1">
        <v>6.5250001847743997</v>
      </c>
      <c r="G893" s="1" t="s">
        <v>1827</v>
      </c>
      <c r="H893" s="1" t="s">
        <v>1828</v>
      </c>
      <c r="I893" s="1" t="s">
        <v>196</v>
      </c>
      <c r="J893" s="1">
        <v>12</v>
      </c>
    </row>
    <row r="894" spans="1:10" x14ac:dyDescent="0.2">
      <c r="A894" s="1">
        <v>893</v>
      </c>
      <c r="B894" s="1">
        <v>2.0299999999999998</v>
      </c>
      <c r="C894" s="1">
        <v>2.04</v>
      </c>
      <c r="D894" s="1">
        <v>6.6560000181198102</v>
      </c>
      <c r="E894" s="1">
        <v>3.55999991297722</v>
      </c>
      <c r="F894" s="1">
        <v>1.8580000847578</v>
      </c>
      <c r="G894" s="1" t="s">
        <v>1829</v>
      </c>
      <c r="H894" s="1" t="s">
        <v>1830</v>
      </c>
      <c r="I894" s="1" t="s">
        <v>11</v>
      </c>
      <c r="J894" s="1">
        <v>1</v>
      </c>
    </row>
    <row r="895" spans="1:10" x14ac:dyDescent="0.2">
      <c r="A895" s="1">
        <v>894</v>
      </c>
      <c r="B895" s="1">
        <v>2.0299999999999998</v>
      </c>
      <c r="C895" s="1">
        <v>2.04</v>
      </c>
      <c r="D895" s="1">
        <v>2.7620000764727601</v>
      </c>
      <c r="E895" s="1">
        <v>2.4739999324083302</v>
      </c>
      <c r="F895" s="1">
        <v>1.2079999782144999</v>
      </c>
      <c r="G895" s="1" t="s">
        <v>1831</v>
      </c>
      <c r="H895" s="1" t="s">
        <v>1832</v>
      </c>
      <c r="I895" s="1" t="s">
        <v>11</v>
      </c>
      <c r="J895" s="1">
        <v>1</v>
      </c>
    </row>
    <row r="896" spans="1:10" x14ac:dyDescent="0.2">
      <c r="A896" s="1">
        <v>895</v>
      </c>
      <c r="B896" s="1">
        <v>2.0299999999999998</v>
      </c>
      <c r="C896" s="1">
        <v>2.04</v>
      </c>
      <c r="D896" s="1">
        <v>10.710000246763199</v>
      </c>
      <c r="E896" s="1">
        <v>10.710000246763199</v>
      </c>
      <c r="F896" s="1">
        <v>6.25</v>
      </c>
      <c r="G896" s="1" t="s">
        <v>1833</v>
      </c>
      <c r="H896" s="1" t="s">
        <v>1834</v>
      </c>
      <c r="I896" s="1" t="s">
        <v>66</v>
      </c>
      <c r="J896" s="1">
        <v>1</v>
      </c>
    </row>
    <row r="897" spans="1:10" x14ac:dyDescent="0.2">
      <c r="A897" s="1">
        <v>896</v>
      </c>
      <c r="B897" s="1">
        <v>2.0299999999999998</v>
      </c>
      <c r="C897" s="1">
        <v>2.0299999999999998</v>
      </c>
      <c r="D897" s="1">
        <v>37.5</v>
      </c>
      <c r="E897" s="1">
        <v>26.559999585151701</v>
      </c>
      <c r="F897" s="1">
        <v>26.559999585151701</v>
      </c>
      <c r="G897" s="1" t="s">
        <v>1835</v>
      </c>
      <c r="H897" s="1" t="s">
        <v>1836</v>
      </c>
      <c r="I897" s="1" t="s">
        <v>11</v>
      </c>
      <c r="J897" s="1">
        <v>1</v>
      </c>
    </row>
    <row r="898" spans="1:10" x14ac:dyDescent="0.2">
      <c r="A898" s="1">
        <v>897</v>
      </c>
      <c r="B898" s="1">
        <v>2.0299999999999998</v>
      </c>
      <c r="C898" s="1">
        <v>2.0299999999999998</v>
      </c>
      <c r="D898" s="1">
        <v>6.7510001361370104</v>
      </c>
      <c r="E898" s="1">
        <v>6.7510001361370104</v>
      </c>
      <c r="F898" s="1">
        <v>4.6410001814365396</v>
      </c>
      <c r="G898" s="1" t="s">
        <v>1837</v>
      </c>
      <c r="H898" s="1" t="s">
        <v>1838</v>
      </c>
      <c r="I898" s="1" t="s">
        <v>11</v>
      </c>
      <c r="J898" s="1">
        <v>1</v>
      </c>
    </row>
    <row r="899" spans="1:10" x14ac:dyDescent="0.2">
      <c r="A899" s="1">
        <v>898</v>
      </c>
      <c r="B899" s="1">
        <v>2.0299999999999998</v>
      </c>
      <c r="C899" s="1">
        <v>2.0299999999999998</v>
      </c>
      <c r="D899" s="1">
        <v>2.05199997872114</v>
      </c>
      <c r="E899" s="1">
        <v>1.11899999901652</v>
      </c>
      <c r="F899" s="1">
        <v>1.11899999901652</v>
      </c>
      <c r="G899" s="1" t="s">
        <v>1839</v>
      </c>
      <c r="H899" s="1" t="s">
        <v>1840</v>
      </c>
      <c r="I899" s="1" t="s">
        <v>1841</v>
      </c>
      <c r="J899" s="1">
        <v>2</v>
      </c>
    </row>
    <row r="900" spans="1:10" x14ac:dyDescent="0.2">
      <c r="A900" s="1">
        <v>899</v>
      </c>
      <c r="B900" s="1">
        <v>2.02</v>
      </c>
      <c r="C900" s="1">
        <v>26.87</v>
      </c>
      <c r="D900" s="1">
        <v>34.180000424385099</v>
      </c>
      <c r="E900" s="1">
        <v>34.180000424385099</v>
      </c>
      <c r="F900" s="1">
        <v>28.2099992036819</v>
      </c>
      <c r="G900" s="1" t="s">
        <v>1842</v>
      </c>
      <c r="H900" s="1" t="s">
        <v>1843</v>
      </c>
      <c r="I900" s="1" t="s">
        <v>94</v>
      </c>
      <c r="J900" s="1">
        <v>21</v>
      </c>
    </row>
    <row r="901" spans="1:10" x14ac:dyDescent="0.2">
      <c r="A901" s="1">
        <v>900</v>
      </c>
      <c r="B901" s="1">
        <v>2.02</v>
      </c>
      <c r="C901" s="1">
        <v>24.27</v>
      </c>
      <c r="D901" s="1">
        <v>16.5000006556511</v>
      </c>
      <c r="E901" s="1">
        <v>13.070000708103199</v>
      </c>
      <c r="F901" s="1">
        <v>13.070000708103199</v>
      </c>
      <c r="G901" s="1" t="s">
        <v>1844</v>
      </c>
      <c r="H901" s="1" t="s">
        <v>1845</v>
      </c>
      <c r="I901" s="1" t="s">
        <v>79</v>
      </c>
      <c r="J901" s="1">
        <v>26</v>
      </c>
    </row>
    <row r="902" spans="1:10" x14ac:dyDescent="0.2">
      <c r="A902" s="1">
        <v>901</v>
      </c>
      <c r="B902" s="1">
        <v>2.02</v>
      </c>
      <c r="C902" s="1">
        <v>6.03</v>
      </c>
      <c r="D902" s="1">
        <v>9.0460002422332799</v>
      </c>
      <c r="E902" s="1">
        <v>6.1119999736547497</v>
      </c>
      <c r="F902" s="1">
        <v>6.1119999736547497</v>
      </c>
      <c r="G902" s="1" t="s">
        <v>1846</v>
      </c>
      <c r="H902" s="1" t="s">
        <v>1087</v>
      </c>
      <c r="I902" s="1" t="s">
        <v>164</v>
      </c>
      <c r="J902" s="1">
        <v>5</v>
      </c>
    </row>
    <row r="903" spans="1:10" x14ac:dyDescent="0.2">
      <c r="A903" s="1">
        <v>902</v>
      </c>
      <c r="B903" s="1">
        <v>2.02</v>
      </c>
      <c r="C903" s="1">
        <v>2.4500000000000002</v>
      </c>
      <c r="D903" s="1">
        <v>12.0600000023842</v>
      </c>
      <c r="E903" s="1">
        <v>5.6740000844001797</v>
      </c>
      <c r="F903" s="1">
        <v>3.5459998995065698</v>
      </c>
      <c r="G903" s="1" t="s">
        <v>1847</v>
      </c>
      <c r="H903" s="1" t="s">
        <v>1848</v>
      </c>
      <c r="I903" s="1" t="s">
        <v>11</v>
      </c>
      <c r="J903" s="1">
        <v>1</v>
      </c>
    </row>
    <row r="904" spans="1:10" x14ac:dyDescent="0.2">
      <c r="A904" s="1">
        <v>903</v>
      </c>
      <c r="B904" s="1">
        <v>2.02</v>
      </c>
      <c r="C904" s="1">
        <v>2.0299999999999998</v>
      </c>
      <c r="D904" s="1">
        <v>36.730000376701398</v>
      </c>
      <c r="E904" s="1">
        <v>29.589998722076398</v>
      </c>
      <c r="F904" s="1">
        <v>12.2400000691414</v>
      </c>
      <c r="G904" s="1" t="s">
        <v>1849</v>
      </c>
      <c r="H904" s="1" t="s">
        <v>1850</v>
      </c>
      <c r="I904" s="1" t="s">
        <v>11</v>
      </c>
      <c r="J904" s="1">
        <v>1</v>
      </c>
    </row>
    <row r="905" spans="1:10" x14ac:dyDescent="0.2">
      <c r="A905" s="1">
        <v>904</v>
      </c>
      <c r="B905" s="1">
        <v>2.02</v>
      </c>
      <c r="C905" s="1">
        <v>2.02</v>
      </c>
      <c r="D905" s="1">
        <v>16.809999942779498</v>
      </c>
      <c r="E905" s="1">
        <v>11.500000208616299</v>
      </c>
      <c r="F905" s="1">
        <v>11.500000208616299</v>
      </c>
      <c r="G905" s="1" t="s">
        <v>1851</v>
      </c>
      <c r="H905" s="1" t="s">
        <v>1852</v>
      </c>
      <c r="I905" s="1" t="s">
        <v>11</v>
      </c>
      <c r="J905" s="1">
        <v>2</v>
      </c>
    </row>
    <row r="906" spans="1:10" x14ac:dyDescent="0.2">
      <c r="A906" s="1">
        <v>905</v>
      </c>
      <c r="B906" s="1">
        <v>2.02</v>
      </c>
      <c r="C906" s="1">
        <v>2.02</v>
      </c>
      <c r="D906" s="1">
        <v>12.620000541210199</v>
      </c>
      <c r="E906" s="1">
        <v>12.620000541210199</v>
      </c>
      <c r="F906" s="1">
        <v>12.620000541210199</v>
      </c>
      <c r="G906" s="1" t="s">
        <v>1853</v>
      </c>
      <c r="H906" s="1" t="s">
        <v>1854</v>
      </c>
      <c r="I906" s="1" t="s">
        <v>66</v>
      </c>
      <c r="J906" s="1">
        <v>2</v>
      </c>
    </row>
    <row r="907" spans="1:10" x14ac:dyDescent="0.2">
      <c r="A907" s="1">
        <v>906</v>
      </c>
      <c r="B907" s="1">
        <v>2.02</v>
      </c>
      <c r="C907" s="1">
        <v>2.02</v>
      </c>
      <c r="D907" s="1">
        <v>4.6259999275207502</v>
      </c>
      <c r="E907" s="1">
        <v>2.6429999619722402</v>
      </c>
      <c r="F907" s="1">
        <v>2.6429999619722402</v>
      </c>
      <c r="G907" s="1" t="s">
        <v>1855</v>
      </c>
      <c r="H907" s="1" t="s">
        <v>1856</v>
      </c>
      <c r="I907" s="1" t="s">
        <v>11</v>
      </c>
      <c r="J907" s="1">
        <v>1</v>
      </c>
    </row>
    <row r="908" spans="1:10" x14ac:dyDescent="0.2">
      <c r="A908" s="1">
        <v>907</v>
      </c>
      <c r="B908" s="1">
        <v>2.02</v>
      </c>
      <c r="C908" s="1">
        <v>2.02</v>
      </c>
      <c r="D908" s="1">
        <v>12.6599997282028</v>
      </c>
      <c r="E908" s="1">
        <v>6.1140000820159903</v>
      </c>
      <c r="F908" s="1">
        <v>6.1140000820159903</v>
      </c>
      <c r="G908" s="1" t="s">
        <v>1857</v>
      </c>
      <c r="H908" s="1" t="s">
        <v>1858</v>
      </c>
      <c r="I908" s="1" t="s">
        <v>11</v>
      </c>
      <c r="J908" s="1">
        <v>1</v>
      </c>
    </row>
    <row r="909" spans="1:10" x14ac:dyDescent="0.2">
      <c r="A909" s="1">
        <v>908</v>
      </c>
      <c r="B909" s="1">
        <v>2.0099999999999998</v>
      </c>
      <c r="C909" s="1">
        <v>28.85</v>
      </c>
      <c r="D909" s="1">
        <v>28.9400011301041</v>
      </c>
      <c r="E909" s="1">
        <v>20.160000026226001</v>
      </c>
      <c r="F909" s="1">
        <v>20.000000298023199</v>
      </c>
      <c r="G909" s="1" t="s">
        <v>1859</v>
      </c>
      <c r="H909" s="1" t="s">
        <v>1860</v>
      </c>
      <c r="I909" s="1" t="s">
        <v>86</v>
      </c>
      <c r="J909" s="1">
        <v>49</v>
      </c>
    </row>
    <row r="910" spans="1:10" x14ac:dyDescent="0.2">
      <c r="A910" s="1">
        <v>909</v>
      </c>
      <c r="B910" s="1">
        <v>2.0099999999999998</v>
      </c>
      <c r="C910" s="1">
        <v>27.37</v>
      </c>
      <c r="D910" s="1">
        <v>43.1699991226196</v>
      </c>
      <c r="E910" s="1">
        <v>41.879999637603802</v>
      </c>
      <c r="F910" s="1">
        <v>40.590000152587898</v>
      </c>
      <c r="G910" s="1" t="s">
        <v>1861</v>
      </c>
      <c r="H910" s="1" t="s">
        <v>1862</v>
      </c>
      <c r="I910" s="1" t="s">
        <v>67</v>
      </c>
      <c r="J910" s="1">
        <v>70</v>
      </c>
    </row>
    <row r="911" spans="1:10" x14ac:dyDescent="0.2">
      <c r="A911" s="1">
        <v>910</v>
      </c>
      <c r="B911" s="1">
        <v>2.0099999999999998</v>
      </c>
      <c r="C911" s="1">
        <v>18.690000000000001</v>
      </c>
      <c r="D911" s="1">
        <v>38.0499988794327</v>
      </c>
      <c r="E911" s="1">
        <v>30.630001425743099</v>
      </c>
      <c r="F911" s="1">
        <v>28.999999165535002</v>
      </c>
      <c r="G911" s="1" t="s">
        <v>1863</v>
      </c>
      <c r="H911" s="1" t="s">
        <v>1864</v>
      </c>
      <c r="I911" s="1" t="s">
        <v>68</v>
      </c>
      <c r="J911" s="1">
        <v>24</v>
      </c>
    </row>
    <row r="912" spans="1:10" x14ac:dyDescent="0.2">
      <c r="A912" s="1">
        <v>911</v>
      </c>
      <c r="B912" s="1">
        <v>2.0099999999999998</v>
      </c>
      <c r="C912" s="1">
        <v>16.510000000000002</v>
      </c>
      <c r="D912" s="1">
        <v>21.760000288486498</v>
      </c>
      <c r="E912" s="1">
        <v>18.870000541210199</v>
      </c>
      <c r="F912" s="1">
        <v>17.630000412464099</v>
      </c>
      <c r="G912" s="1" t="s">
        <v>1865</v>
      </c>
      <c r="H912" s="1" t="s">
        <v>1866</v>
      </c>
      <c r="I912" s="1" t="s">
        <v>88</v>
      </c>
      <c r="J912" s="1">
        <v>12</v>
      </c>
    </row>
    <row r="913" spans="1:10" x14ac:dyDescent="0.2">
      <c r="A913" s="1">
        <v>912</v>
      </c>
      <c r="B913" s="1">
        <v>2.0099999999999998</v>
      </c>
      <c r="C913" s="1">
        <v>10.16</v>
      </c>
      <c r="D913" s="1">
        <v>9.1949999332427996</v>
      </c>
      <c r="E913" s="1">
        <v>7.5860001146793401</v>
      </c>
      <c r="F913" s="1">
        <v>7.5860001146793401</v>
      </c>
      <c r="G913" s="1" t="s">
        <v>1867</v>
      </c>
      <c r="H913" s="1" t="s">
        <v>1868</v>
      </c>
      <c r="I913" s="1" t="s">
        <v>87</v>
      </c>
      <c r="J913" s="1">
        <v>19</v>
      </c>
    </row>
    <row r="914" spans="1:10" x14ac:dyDescent="0.2">
      <c r="A914" s="1">
        <v>913</v>
      </c>
      <c r="B914" s="1">
        <v>2.0099999999999998</v>
      </c>
      <c r="C914" s="1">
        <v>2.17</v>
      </c>
      <c r="D914" s="1">
        <v>14.669999480247499</v>
      </c>
      <c r="E914" s="1">
        <v>7.7840000391006496</v>
      </c>
      <c r="F914" s="1">
        <v>5.0900001078844097</v>
      </c>
      <c r="G914" s="1" t="s">
        <v>1869</v>
      </c>
      <c r="H914" s="1" t="s">
        <v>1870</v>
      </c>
      <c r="I914" s="1" t="s">
        <v>126</v>
      </c>
      <c r="J914" s="1">
        <v>5</v>
      </c>
    </row>
    <row r="915" spans="1:10" x14ac:dyDescent="0.2">
      <c r="A915" s="1">
        <v>914</v>
      </c>
      <c r="B915" s="1">
        <v>2.0099999999999998</v>
      </c>
      <c r="C915" s="1">
        <v>2.02</v>
      </c>
      <c r="D915" s="1">
        <v>7.4790000915527299</v>
      </c>
      <c r="E915" s="1">
        <v>7.4790000915527299</v>
      </c>
      <c r="F915" s="1">
        <v>7.4790000915527299</v>
      </c>
      <c r="G915" s="1" t="s">
        <v>1871</v>
      </c>
      <c r="H915" s="1" t="s">
        <v>1872</v>
      </c>
      <c r="I915" s="1" t="s">
        <v>120</v>
      </c>
      <c r="J915" s="1">
        <v>2</v>
      </c>
    </row>
    <row r="916" spans="1:10" x14ac:dyDescent="0.2">
      <c r="A916" s="1">
        <v>915</v>
      </c>
      <c r="B916" s="1">
        <v>2.0099999999999998</v>
      </c>
      <c r="C916" s="1">
        <v>2.0099999999999998</v>
      </c>
      <c r="D916" s="1">
        <v>2.7300000190734899</v>
      </c>
      <c r="E916" s="1">
        <v>2.2220000624656699</v>
      </c>
      <c r="F916" s="1">
        <v>2.2220000624656699</v>
      </c>
      <c r="G916" s="1" t="s">
        <v>1873</v>
      </c>
      <c r="H916" s="1" t="s">
        <v>1874</v>
      </c>
      <c r="I916" s="1" t="s">
        <v>11</v>
      </c>
      <c r="J916" s="1">
        <v>2</v>
      </c>
    </row>
    <row r="917" spans="1:10" x14ac:dyDescent="0.2">
      <c r="A917" s="1">
        <v>916</v>
      </c>
      <c r="B917" s="1">
        <v>2.0099999999999998</v>
      </c>
      <c r="C917" s="1">
        <v>2.0099999999999998</v>
      </c>
      <c r="D917" s="1">
        <v>8.6010001599788701</v>
      </c>
      <c r="E917" s="1">
        <v>6.56000003218651</v>
      </c>
      <c r="F917" s="1">
        <v>3.3530000597238501</v>
      </c>
      <c r="G917" s="1" t="s">
        <v>1875</v>
      </c>
      <c r="H917" s="1" t="s">
        <v>1876</v>
      </c>
      <c r="I917" s="1" t="s">
        <v>11</v>
      </c>
      <c r="J917" s="1">
        <v>1</v>
      </c>
    </row>
    <row r="918" spans="1:10" x14ac:dyDescent="0.2">
      <c r="A918" s="1">
        <v>917</v>
      </c>
      <c r="B918" s="1">
        <v>2.0099999999999998</v>
      </c>
      <c r="C918" s="1">
        <v>2.0099999999999998</v>
      </c>
      <c r="D918" s="1">
        <v>16.539999842643699</v>
      </c>
      <c r="E918" s="1">
        <v>11.0200002789497</v>
      </c>
      <c r="F918" s="1">
        <v>11.0200002789497</v>
      </c>
      <c r="G918" s="1" t="s">
        <v>1877</v>
      </c>
      <c r="H918" s="1" t="s">
        <v>1878</v>
      </c>
      <c r="I918" s="1" t="s">
        <v>66</v>
      </c>
      <c r="J918" s="1">
        <v>1</v>
      </c>
    </row>
    <row r="919" spans="1:10" x14ac:dyDescent="0.2">
      <c r="A919" s="1">
        <v>918</v>
      </c>
      <c r="B919" s="1">
        <v>2.0099999999999998</v>
      </c>
      <c r="C919" s="1">
        <v>2.0099999999999998</v>
      </c>
      <c r="D919" s="1">
        <v>3.8309998810291299</v>
      </c>
      <c r="E919" s="1">
        <v>1.9819999113678901</v>
      </c>
      <c r="F919" s="1">
        <v>1.9819999113678901</v>
      </c>
      <c r="G919" s="1" t="s">
        <v>1879</v>
      </c>
      <c r="H919" s="1" t="s">
        <v>1880</v>
      </c>
      <c r="I919" s="1" t="s">
        <v>121</v>
      </c>
      <c r="J919" s="1">
        <v>1</v>
      </c>
    </row>
    <row r="920" spans="1:10" x14ac:dyDescent="0.2">
      <c r="A920" s="1">
        <v>919</v>
      </c>
      <c r="B920" s="1">
        <v>2.0099999999999998</v>
      </c>
      <c r="C920" s="1">
        <v>2.0099999999999998</v>
      </c>
      <c r="D920" s="1">
        <v>25</v>
      </c>
      <c r="E920" s="1">
        <v>10.5800002813339</v>
      </c>
      <c r="F920" s="1">
        <v>10.5800002813339</v>
      </c>
      <c r="G920" s="1" t="s">
        <v>1881</v>
      </c>
      <c r="H920" s="1" t="s">
        <v>1882</v>
      </c>
      <c r="I920" s="1" t="s">
        <v>47</v>
      </c>
      <c r="J920" s="1">
        <v>1</v>
      </c>
    </row>
    <row r="921" spans="1:10" x14ac:dyDescent="0.2">
      <c r="A921" s="1">
        <v>920</v>
      </c>
      <c r="B921" s="1">
        <v>2.0099999999999998</v>
      </c>
      <c r="C921" s="1">
        <v>2.0099999999999998</v>
      </c>
      <c r="D921" s="1">
        <v>2.2970000281930001</v>
      </c>
      <c r="E921" s="1">
        <v>1.14900004118681</v>
      </c>
      <c r="F921" s="1">
        <v>1.14900004118681</v>
      </c>
      <c r="G921" s="1" t="s">
        <v>1883</v>
      </c>
      <c r="H921" s="1" t="s">
        <v>1884</v>
      </c>
      <c r="I921" s="1" t="s">
        <v>127</v>
      </c>
      <c r="J921" s="1">
        <v>1</v>
      </c>
    </row>
    <row r="922" spans="1:10" x14ac:dyDescent="0.2">
      <c r="A922" s="1">
        <v>921</v>
      </c>
      <c r="B922" s="1">
        <v>2.0099999999999998</v>
      </c>
      <c r="C922" s="1">
        <v>2.0099999999999998</v>
      </c>
      <c r="D922" s="1">
        <v>8.8560000061988795</v>
      </c>
      <c r="E922" s="1">
        <v>4.0589999407529804</v>
      </c>
      <c r="F922" s="1">
        <v>4.0589999407529804</v>
      </c>
      <c r="G922" s="1" t="s">
        <v>1885</v>
      </c>
      <c r="H922" s="1" t="s">
        <v>1886</v>
      </c>
      <c r="I922" s="1" t="s">
        <v>113</v>
      </c>
      <c r="J922" s="1">
        <v>1</v>
      </c>
    </row>
    <row r="923" spans="1:10" x14ac:dyDescent="0.2">
      <c r="A923" s="1">
        <v>922</v>
      </c>
      <c r="B923" s="1">
        <v>2.0099999999999998</v>
      </c>
      <c r="C923" s="1">
        <v>2.0099999999999998</v>
      </c>
      <c r="D923" s="1">
        <v>5.0090000033378601</v>
      </c>
      <c r="E923" s="1">
        <v>5.0090000033378601</v>
      </c>
      <c r="F923" s="1">
        <v>2.6830000802874601</v>
      </c>
      <c r="G923" s="1" t="s">
        <v>1887</v>
      </c>
      <c r="H923" s="1" t="s">
        <v>1888</v>
      </c>
      <c r="I923" s="1" t="s">
        <v>11</v>
      </c>
      <c r="J923" s="1">
        <v>1</v>
      </c>
    </row>
    <row r="924" spans="1:10" x14ac:dyDescent="0.2">
      <c r="A924" s="1">
        <v>923</v>
      </c>
      <c r="B924" s="1">
        <v>2.0099999999999998</v>
      </c>
      <c r="C924" s="1">
        <v>2.0099999999999998</v>
      </c>
      <c r="D924" s="1">
        <v>18.099999427795399</v>
      </c>
      <c r="E924" s="1">
        <v>10.3399999439716</v>
      </c>
      <c r="F924" s="1">
        <v>10.3399999439716</v>
      </c>
      <c r="G924" s="1" t="s">
        <v>1889</v>
      </c>
      <c r="H924" s="1" t="s">
        <v>145</v>
      </c>
      <c r="I924" s="1" t="s">
        <v>11</v>
      </c>
      <c r="J924" s="1">
        <v>2</v>
      </c>
    </row>
    <row r="925" spans="1:10" x14ac:dyDescent="0.2">
      <c r="A925" s="1">
        <v>924</v>
      </c>
      <c r="B925" s="1">
        <v>2.0099999999999998</v>
      </c>
      <c r="C925" s="1">
        <v>2.0099999999999998</v>
      </c>
      <c r="D925" s="1">
        <v>14.6300002932549</v>
      </c>
      <c r="E925" s="1">
        <v>8.9429996907710994</v>
      </c>
      <c r="F925" s="1">
        <v>8.9429996907710994</v>
      </c>
      <c r="G925" s="1" t="s">
        <v>1890</v>
      </c>
      <c r="H925" s="1" t="s">
        <v>1891</v>
      </c>
      <c r="I925" s="1" t="s">
        <v>11</v>
      </c>
      <c r="J925" s="1">
        <v>1</v>
      </c>
    </row>
    <row r="926" spans="1:10" x14ac:dyDescent="0.2">
      <c r="A926" s="1">
        <v>925</v>
      </c>
      <c r="B926" s="1">
        <v>2</v>
      </c>
      <c r="C926" s="1">
        <v>301.69</v>
      </c>
      <c r="D926" s="1">
        <v>68.400001525878906</v>
      </c>
      <c r="E926" s="1">
        <v>66.979998350143404</v>
      </c>
      <c r="F926" s="1">
        <v>65.679997205734296</v>
      </c>
      <c r="G926" s="1" t="s">
        <v>1892</v>
      </c>
      <c r="H926" s="1" t="s">
        <v>1893</v>
      </c>
      <c r="I926" s="1" t="s">
        <v>11</v>
      </c>
      <c r="J926" s="1">
        <v>534</v>
      </c>
    </row>
    <row r="927" spans="1:10" x14ac:dyDescent="0.2">
      <c r="A927" s="1">
        <v>926</v>
      </c>
      <c r="B927" s="1">
        <v>2</v>
      </c>
      <c r="C927" s="1">
        <v>172.01</v>
      </c>
      <c r="D927" s="1">
        <v>53.570002317428603</v>
      </c>
      <c r="E927" s="1">
        <v>50.129997730255099</v>
      </c>
      <c r="F927" s="1">
        <v>46.869999170303302</v>
      </c>
      <c r="G927" s="1" t="s">
        <v>1894</v>
      </c>
      <c r="H927" s="1" t="s">
        <v>1895</v>
      </c>
      <c r="I927" s="1" t="s">
        <v>68</v>
      </c>
      <c r="J927" s="1">
        <v>279</v>
      </c>
    </row>
    <row r="928" spans="1:10" x14ac:dyDescent="0.2">
      <c r="A928" s="1">
        <v>927</v>
      </c>
      <c r="B928" s="1">
        <v>2</v>
      </c>
      <c r="C928" s="1">
        <v>171.02</v>
      </c>
      <c r="D928" s="1">
        <v>78.680002689361601</v>
      </c>
      <c r="E928" s="1">
        <v>78.210002183914199</v>
      </c>
      <c r="F928" s="1">
        <v>78.210002183914199</v>
      </c>
      <c r="G928" s="1" t="s">
        <v>1896</v>
      </c>
      <c r="H928" s="1" t="s">
        <v>1897</v>
      </c>
      <c r="I928" s="1" t="s">
        <v>47</v>
      </c>
      <c r="J928" s="1">
        <v>390</v>
      </c>
    </row>
    <row r="929" spans="1:10" x14ac:dyDescent="0.2">
      <c r="A929" s="1">
        <v>928</v>
      </c>
      <c r="B929" s="1">
        <v>2</v>
      </c>
      <c r="C929" s="1">
        <v>149.4</v>
      </c>
      <c r="D929" s="1">
        <v>60.369998216629</v>
      </c>
      <c r="E929" s="1">
        <v>56.749999523162799</v>
      </c>
      <c r="F929" s="1">
        <v>52.3800015449524</v>
      </c>
      <c r="G929" s="1" t="s">
        <v>1898</v>
      </c>
      <c r="H929" s="1" t="s">
        <v>1899</v>
      </c>
      <c r="I929" s="1" t="s">
        <v>120</v>
      </c>
      <c r="J929" s="1">
        <v>353</v>
      </c>
    </row>
    <row r="930" spans="1:10" x14ac:dyDescent="0.2">
      <c r="A930" s="1">
        <v>929</v>
      </c>
      <c r="B930" s="1">
        <v>2</v>
      </c>
      <c r="C930" s="1">
        <v>80.59</v>
      </c>
      <c r="D930" s="1">
        <v>72.299998998641996</v>
      </c>
      <c r="E930" s="1">
        <v>72.299998998641996</v>
      </c>
      <c r="F930" s="1">
        <v>70.029997825622601</v>
      </c>
      <c r="G930" s="1" t="s">
        <v>1900</v>
      </c>
      <c r="H930" s="1" t="s">
        <v>1901</v>
      </c>
      <c r="I930" s="1" t="s">
        <v>11</v>
      </c>
      <c r="J930" s="1">
        <v>55</v>
      </c>
    </row>
    <row r="931" spans="1:10" x14ac:dyDescent="0.2">
      <c r="A931" s="1">
        <v>930</v>
      </c>
      <c r="B931" s="1">
        <v>2</v>
      </c>
      <c r="C931" s="1">
        <v>71.28</v>
      </c>
      <c r="D931" s="1">
        <v>83.899998664856</v>
      </c>
      <c r="E931" s="1">
        <v>77.899998426437406</v>
      </c>
      <c r="F931" s="1">
        <v>73.409998416900606</v>
      </c>
      <c r="G931" s="1" t="s">
        <v>1902</v>
      </c>
      <c r="H931" s="1" t="s">
        <v>1903</v>
      </c>
      <c r="I931" s="1" t="s">
        <v>126</v>
      </c>
      <c r="J931" s="1">
        <v>74</v>
      </c>
    </row>
    <row r="932" spans="1:10" x14ac:dyDescent="0.2">
      <c r="A932" s="1">
        <v>931</v>
      </c>
      <c r="B932" s="1">
        <v>2</v>
      </c>
      <c r="C932" s="1">
        <v>47.16</v>
      </c>
      <c r="D932" s="1">
        <v>61.860001087188699</v>
      </c>
      <c r="E932" s="1">
        <v>61.860001087188699</v>
      </c>
      <c r="F932" s="1">
        <v>59.420001506805399</v>
      </c>
      <c r="G932" s="1" t="s">
        <v>1904</v>
      </c>
      <c r="H932" s="1" t="s">
        <v>1905</v>
      </c>
      <c r="I932" s="1" t="s">
        <v>11</v>
      </c>
      <c r="J932" s="1">
        <v>87</v>
      </c>
    </row>
    <row r="933" spans="1:10" x14ac:dyDescent="0.2">
      <c r="A933" s="1">
        <v>932</v>
      </c>
      <c r="B933" s="1">
        <v>2</v>
      </c>
      <c r="C933" s="1">
        <v>43.34</v>
      </c>
      <c r="D933" s="1">
        <v>26.7899990081787</v>
      </c>
      <c r="E933" s="1">
        <v>24.699999392032598</v>
      </c>
      <c r="F933" s="1">
        <v>23.810000717639898</v>
      </c>
      <c r="G933" s="1" t="s">
        <v>1906</v>
      </c>
      <c r="H933" s="1" t="s">
        <v>1907</v>
      </c>
      <c r="I933" s="1" t="s">
        <v>126</v>
      </c>
      <c r="J933" s="1">
        <v>55</v>
      </c>
    </row>
    <row r="934" spans="1:10" x14ac:dyDescent="0.2">
      <c r="A934" s="1">
        <v>933</v>
      </c>
      <c r="B934" s="1">
        <v>2</v>
      </c>
      <c r="C934" s="1">
        <v>37.159999999999997</v>
      </c>
      <c r="D934" s="1">
        <v>80.540001392364502</v>
      </c>
      <c r="E934" s="1">
        <v>80.540001392364502</v>
      </c>
      <c r="F934" s="1">
        <v>77.380001544952407</v>
      </c>
      <c r="G934" s="1" t="s">
        <v>1908</v>
      </c>
      <c r="H934" s="1" t="s">
        <v>1909</v>
      </c>
      <c r="I934" s="1" t="s">
        <v>122</v>
      </c>
      <c r="J934" s="1">
        <v>48</v>
      </c>
    </row>
    <row r="935" spans="1:10" x14ac:dyDescent="0.2">
      <c r="A935" s="1">
        <v>934</v>
      </c>
      <c r="B935" s="1">
        <v>2</v>
      </c>
      <c r="C935" s="1">
        <v>34.74</v>
      </c>
      <c r="D935" s="1">
        <v>22.859999537467999</v>
      </c>
      <c r="E935" s="1">
        <v>20.450000464916201</v>
      </c>
      <c r="F935" s="1">
        <v>20.450000464916201</v>
      </c>
      <c r="G935" s="1" t="s">
        <v>1910</v>
      </c>
      <c r="H935" s="1" t="s">
        <v>167</v>
      </c>
      <c r="I935" s="1" t="s">
        <v>11</v>
      </c>
      <c r="J935" s="1">
        <v>60</v>
      </c>
    </row>
    <row r="936" spans="1:10" x14ac:dyDescent="0.2">
      <c r="A936" s="1">
        <v>935</v>
      </c>
      <c r="B936" s="1">
        <v>2</v>
      </c>
      <c r="C936" s="1">
        <v>32.479999999999997</v>
      </c>
      <c r="D936" s="1">
        <v>24.799999594688401</v>
      </c>
      <c r="E936" s="1">
        <v>22.079999744892099</v>
      </c>
      <c r="F936" s="1">
        <v>22.079999744892099</v>
      </c>
      <c r="G936" s="1" t="s">
        <v>1911</v>
      </c>
      <c r="H936" s="1" t="s">
        <v>1912</v>
      </c>
      <c r="I936" s="1" t="s">
        <v>129</v>
      </c>
      <c r="J936" s="1">
        <v>39</v>
      </c>
    </row>
    <row r="937" spans="1:10" x14ac:dyDescent="0.2">
      <c r="A937" s="1">
        <v>936</v>
      </c>
      <c r="B937" s="1">
        <v>2</v>
      </c>
      <c r="C937" s="1">
        <v>31</v>
      </c>
      <c r="D937" s="1">
        <v>28.600001335144</v>
      </c>
      <c r="E937" s="1">
        <v>23.579999804496801</v>
      </c>
      <c r="F937" s="1">
        <v>22.050000727176698</v>
      </c>
      <c r="G937" s="1" t="s">
        <v>1913</v>
      </c>
      <c r="H937" s="1" t="s">
        <v>1914</v>
      </c>
      <c r="I937" s="1" t="s">
        <v>124</v>
      </c>
      <c r="J937" s="1">
        <v>23</v>
      </c>
    </row>
    <row r="938" spans="1:10" x14ac:dyDescent="0.2">
      <c r="A938" s="1">
        <v>937</v>
      </c>
      <c r="B938" s="1">
        <v>2</v>
      </c>
      <c r="C938" s="1">
        <v>30.38</v>
      </c>
      <c r="D938" s="1">
        <v>39.759999513626099</v>
      </c>
      <c r="E938" s="1">
        <v>39.449998736381502</v>
      </c>
      <c r="F938" s="1">
        <v>39.449998736381502</v>
      </c>
      <c r="G938" s="1" t="s">
        <v>1915</v>
      </c>
      <c r="H938" s="1" t="s">
        <v>1916</v>
      </c>
      <c r="I938" s="1" t="s">
        <v>24</v>
      </c>
      <c r="J938" s="1">
        <v>21</v>
      </c>
    </row>
    <row r="939" spans="1:10" x14ac:dyDescent="0.2">
      <c r="A939" s="1">
        <v>938</v>
      </c>
      <c r="B939" s="1">
        <v>2</v>
      </c>
      <c r="C939" s="1">
        <v>30.06</v>
      </c>
      <c r="D939" s="1">
        <v>45.620000362396198</v>
      </c>
      <c r="E939" s="1">
        <v>44.159999489784198</v>
      </c>
      <c r="F939" s="1">
        <v>42.699998617172199</v>
      </c>
      <c r="G939" s="1" t="s">
        <v>1917</v>
      </c>
      <c r="H939" s="1" t="s">
        <v>1918</v>
      </c>
      <c r="I939" s="1" t="s">
        <v>66</v>
      </c>
      <c r="J939" s="1">
        <v>19</v>
      </c>
    </row>
    <row r="940" spans="1:10" x14ac:dyDescent="0.2">
      <c r="A940" s="1">
        <v>939</v>
      </c>
      <c r="B940" s="1">
        <v>2</v>
      </c>
      <c r="C940" s="1">
        <v>28.05</v>
      </c>
      <c r="D940" s="1">
        <v>40.950000286102302</v>
      </c>
      <c r="E940" s="1">
        <v>36.199998855590799</v>
      </c>
      <c r="F940" s="1">
        <v>36.199998855590799</v>
      </c>
      <c r="G940" s="1" t="s">
        <v>1919</v>
      </c>
      <c r="H940" s="1" t="s">
        <v>1920</v>
      </c>
      <c r="I940" s="1" t="s">
        <v>164</v>
      </c>
      <c r="J940" s="1">
        <v>19</v>
      </c>
    </row>
    <row r="941" spans="1:10" x14ac:dyDescent="0.2">
      <c r="A941" s="1">
        <v>940</v>
      </c>
      <c r="B941" s="1">
        <v>2</v>
      </c>
      <c r="C941" s="1">
        <v>27.52</v>
      </c>
      <c r="D941" s="1">
        <v>65.859997272491498</v>
      </c>
      <c r="E941" s="1">
        <v>65.859997272491498</v>
      </c>
      <c r="F941" s="1">
        <v>65.859997272491498</v>
      </c>
      <c r="G941" s="1" t="s">
        <v>1921</v>
      </c>
      <c r="H941" s="1" t="s">
        <v>1922</v>
      </c>
      <c r="I941" s="1" t="s">
        <v>197</v>
      </c>
      <c r="J941" s="1">
        <v>52</v>
      </c>
    </row>
    <row r="942" spans="1:10" x14ac:dyDescent="0.2">
      <c r="A942" s="1">
        <v>941</v>
      </c>
      <c r="B942" s="1">
        <v>2</v>
      </c>
      <c r="C942" s="1">
        <v>26.51</v>
      </c>
      <c r="D942" s="1">
        <v>32.629999518394499</v>
      </c>
      <c r="E942" s="1">
        <v>30.529999732971199</v>
      </c>
      <c r="F942" s="1">
        <v>29.1999995708466</v>
      </c>
      <c r="G942" s="1" t="s">
        <v>1923</v>
      </c>
      <c r="H942" s="1" t="s">
        <v>1924</v>
      </c>
      <c r="I942" s="1" t="s">
        <v>129</v>
      </c>
      <c r="J942" s="1">
        <v>25</v>
      </c>
    </row>
    <row r="943" spans="1:10" x14ac:dyDescent="0.2">
      <c r="A943" s="1">
        <v>942</v>
      </c>
      <c r="B943" s="1">
        <v>2</v>
      </c>
      <c r="C943" s="1">
        <v>25.58</v>
      </c>
      <c r="D943" s="1">
        <v>36.120000481605501</v>
      </c>
      <c r="E943" s="1">
        <v>29.8000007867813</v>
      </c>
      <c r="F943" s="1">
        <v>27.3499995470047</v>
      </c>
      <c r="G943" s="1" t="s">
        <v>1925</v>
      </c>
      <c r="H943" s="1" t="s">
        <v>1926</v>
      </c>
      <c r="I943" s="1" t="s">
        <v>80</v>
      </c>
      <c r="J943" s="1">
        <v>29</v>
      </c>
    </row>
    <row r="944" spans="1:10" x14ac:dyDescent="0.2">
      <c r="A944" s="1">
        <v>943</v>
      </c>
      <c r="B944" s="1">
        <v>2</v>
      </c>
      <c r="C944" s="1">
        <v>24</v>
      </c>
      <c r="D944" s="1">
        <v>30.6400001049042</v>
      </c>
      <c r="E944" s="1">
        <v>30.6400001049042</v>
      </c>
      <c r="F944" s="1">
        <v>30.6400001049042</v>
      </c>
      <c r="G944" s="1" t="s">
        <v>1927</v>
      </c>
      <c r="H944" s="1" t="s">
        <v>1928</v>
      </c>
      <c r="I944" s="1" t="s">
        <v>81</v>
      </c>
      <c r="J944" s="1">
        <v>19</v>
      </c>
    </row>
    <row r="945" spans="1:10" x14ac:dyDescent="0.2">
      <c r="A945" s="1">
        <v>944</v>
      </c>
      <c r="B945" s="1">
        <v>2</v>
      </c>
      <c r="C945" s="1">
        <v>23.16</v>
      </c>
      <c r="D945" s="1">
        <v>48.519998788833597</v>
      </c>
      <c r="E945" s="1">
        <v>44.9699997901917</v>
      </c>
      <c r="F945" s="1">
        <v>41.420000791549697</v>
      </c>
      <c r="G945" s="1" t="s">
        <v>1929</v>
      </c>
      <c r="H945" s="1" t="s">
        <v>1930</v>
      </c>
      <c r="I945" s="1" t="s">
        <v>131</v>
      </c>
      <c r="J945" s="1">
        <v>18</v>
      </c>
    </row>
    <row r="946" spans="1:10" x14ac:dyDescent="0.2">
      <c r="A946" s="1">
        <v>945</v>
      </c>
      <c r="B946" s="1">
        <v>2</v>
      </c>
      <c r="C946" s="1">
        <v>22</v>
      </c>
      <c r="D946" s="1">
        <v>81.129997968673706</v>
      </c>
      <c r="E946" s="1">
        <v>73.110002279281602</v>
      </c>
      <c r="F946" s="1">
        <v>71.230000257492094</v>
      </c>
      <c r="G946" s="1" t="s">
        <v>1931</v>
      </c>
      <c r="H946" s="1" t="s">
        <v>1932</v>
      </c>
      <c r="I946" s="1" t="s">
        <v>81</v>
      </c>
      <c r="J946" s="1">
        <v>21</v>
      </c>
    </row>
    <row r="947" spans="1:10" x14ac:dyDescent="0.2">
      <c r="A947" s="1">
        <v>946</v>
      </c>
      <c r="B947" s="1">
        <v>2</v>
      </c>
      <c r="C947" s="1">
        <v>20.82</v>
      </c>
      <c r="D947" s="1">
        <v>27.000001072883599</v>
      </c>
      <c r="E947" s="1">
        <v>23.649999499321002</v>
      </c>
      <c r="F947" s="1">
        <v>23.649999499321002</v>
      </c>
      <c r="G947" s="1" t="s">
        <v>1933</v>
      </c>
      <c r="H947" s="1" t="s">
        <v>315</v>
      </c>
      <c r="I947" s="1" t="s">
        <v>125</v>
      </c>
      <c r="J947" s="1">
        <v>20</v>
      </c>
    </row>
    <row r="948" spans="1:10" x14ac:dyDescent="0.2">
      <c r="A948" s="1">
        <v>947</v>
      </c>
      <c r="B948" s="1">
        <v>2</v>
      </c>
      <c r="C948" s="1">
        <v>18</v>
      </c>
      <c r="D948" s="1">
        <v>76.419997215270996</v>
      </c>
      <c r="E948" s="1">
        <v>65.090000629425006</v>
      </c>
      <c r="F948" s="1">
        <v>63.209998607635498</v>
      </c>
      <c r="G948" s="1" t="s">
        <v>1934</v>
      </c>
      <c r="H948" s="1" t="s">
        <v>1935</v>
      </c>
      <c r="I948" s="1" t="s">
        <v>92</v>
      </c>
      <c r="J948" s="1">
        <v>15</v>
      </c>
    </row>
    <row r="949" spans="1:10" x14ac:dyDescent="0.2">
      <c r="A949" s="1">
        <v>948</v>
      </c>
      <c r="B949" s="1">
        <v>2</v>
      </c>
      <c r="C949" s="1">
        <v>14.81</v>
      </c>
      <c r="D949" s="1">
        <v>47.889998555183404</v>
      </c>
      <c r="E949" s="1">
        <v>47.889998555183404</v>
      </c>
      <c r="F949" s="1">
        <v>47.889998555183404</v>
      </c>
      <c r="G949" s="1" t="s">
        <v>1936</v>
      </c>
      <c r="H949" s="1" t="s">
        <v>1937</v>
      </c>
      <c r="I949" s="1" t="s">
        <v>81</v>
      </c>
      <c r="J949" s="1">
        <v>14</v>
      </c>
    </row>
    <row r="950" spans="1:10" x14ac:dyDescent="0.2">
      <c r="A950" s="1">
        <v>949</v>
      </c>
      <c r="B950" s="1">
        <v>2</v>
      </c>
      <c r="C950" s="1">
        <v>14.68</v>
      </c>
      <c r="D950" s="1">
        <v>81.019997596740694</v>
      </c>
      <c r="E950" s="1">
        <v>80.290001630783095</v>
      </c>
      <c r="F950" s="1">
        <v>80.290001630783095</v>
      </c>
      <c r="G950" s="1" t="s">
        <v>1938</v>
      </c>
      <c r="H950" s="1" t="s">
        <v>1939</v>
      </c>
      <c r="I950" s="1" t="s">
        <v>11</v>
      </c>
      <c r="J950" s="1">
        <v>19</v>
      </c>
    </row>
    <row r="951" spans="1:10" x14ac:dyDescent="0.2">
      <c r="A951" s="1">
        <v>950</v>
      </c>
      <c r="B951" s="1">
        <v>2</v>
      </c>
      <c r="C951" s="1">
        <v>14.23</v>
      </c>
      <c r="D951" s="1">
        <v>33.730000257492101</v>
      </c>
      <c r="E951" s="1">
        <v>32.530000805854797</v>
      </c>
      <c r="F951" s="1">
        <v>32.530000805854797</v>
      </c>
      <c r="G951" s="1" t="s">
        <v>1940</v>
      </c>
      <c r="H951" s="1" t="s">
        <v>1941</v>
      </c>
      <c r="I951" s="1" t="s">
        <v>113</v>
      </c>
      <c r="J951" s="1">
        <v>9</v>
      </c>
    </row>
    <row r="952" spans="1:10" x14ac:dyDescent="0.2">
      <c r="A952" s="1">
        <v>951</v>
      </c>
      <c r="B952" s="1">
        <v>2</v>
      </c>
      <c r="C952" s="1">
        <v>14.22</v>
      </c>
      <c r="D952" s="1">
        <v>10.639999806881001</v>
      </c>
      <c r="E952" s="1">
        <v>9.3129999935627001</v>
      </c>
      <c r="F952" s="1">
        <v>8.5369996726512891</v>
      </c>
      <c r="G952" s="1" t="s">
        <v>1942</v>
      </c>
      <c r="H952" s="1" t="s">
        <v>1943</v>
      </c>
      <c r="I952" s="1" t="s">
        <v>195</v>
      </c>
      <c r="J952" s="1">
        <v>10</v>
      </c>
    </row>
    <row r="953" spans="1:10" x14ac:dyDescent="0.2">
      <c r="A953" s="1">
        <v>952</v>
      </c>
      <c r="B953" s="1">
        <v>2</v>
      </c>
      <c r="C953" s="1">
        <v>12.89</v>
      </c>
      <c r="D953" s="1">
        <v>19.889999926090201</v>
      </c>
      <c r="E953" s="1">
        <v>17.2600001096725</v>
      </c>
      <c r="F953" s="1">
        <v>17.2600001096725</v>
      </c>
      <c r="G953" s="1" t="s">
        <v>1944</v>
      </c>
      <c r="H953" s="1" t="s">
        <v>1945</v>
      </c>
      <c r="I953" s="1" t="s">
        <v>91</v>
      </c>
      <c r="J953" s="1">
        <v>13</v>
      </c>
    </row>
    <row r="954" spans="1:10" x14ac:dyDescent="0.2">
      <c r="A954" s="1">
        <v>953</v>
      </c>
      <c r="B954" s="1">
        <v>2</v>
      </c>
      <c r="C954" s="1">
        <v>11.53</v>
      </c>
      <c r="D954" s="1">
        <v>10.4400001466274</v>
      </c>
      <c r="E954" s="1">
        <v>7.5130000710487401</v>
      </c>
      <c r="F954" s="1">
        <v>7.5130000710487401</v>
      </c>
      <c r="G954" s="1" t="s">
        <v>1946</v>
      </c>
      <c r="H954" s="1" t="s">
        <v>1947</v>
      </c>
      <c r="I954" s="1" t="s">
        <v>68</v>
      </c>
      <c r="J954" s="1">
        <v>11</v>
      </c>
    </row>
    <row r="955" spans="1:10" x14ac:dyDescent="0.2">
      <c r="A955" s="1">
        <v>954</v>
      </c>
      <c r="B955" s="1">
        <v>2</v>
      </c>
      <c r="C955" s="1">
        <v>10.65</v>
      </c>
      <c r="D955" s="1">
        <v>19.830000400543199</v>
      </c>
      <c r="E955" s="1">
        <v>17.7000001072884</v>
      </c>
      <c r="F955" s="1">
        <v>15.989999473094899</v>
      </c>
      <c r="G955" s="1" t="s">
        <v>1948</v>
      </c>
      <c r="H955" s="1" t="s">
        <v>1949</v>
      </c>
      <c r="I955" s="1" t="s">
        <v>79</v>
      </c>
      <c r="J955" s="1">
        <v>6</v>
      </c>
    </row>
    <row r="956" spans="1:10" x14ac:dyDescent="0.2">
      <c r="A956" s="1">
        <v>955</v>
      </c>
      <c r="B956" s="1">
        <v>2</v>
      </c>
      <c r="C956" s="1">
        <v>10.58</v>
      </c>
      <c r="D956" s="1">
        <v>23.029999434948</v>
      </c>
      <c r="E956" s="1">
        <v>23.029999434948</v>
      </c>
      <c r="F956" s="1">
        <v>20.9900006651878</v>
      </c>
      <c r="G956" s="1" t="s">
        <v>1950</v>
      </c>
      <c r="H956" s="1" t="s">
        <v>128</v>
      </c>
      <c r="I956" s="1" t="s">
        <v>47</v>
      </c>
      <c r="J956" s="1">
        <v>23</v>
      </c>
    </row>
    <row r="957" spans="1:10" x14ac:dyDescent="0.2">
      <c r="A957" s="1">
        <v>956</v>
      </c>
      <c r="B957" s="1">
        <v>2</v>
      </c>
      <c r="C957" s="1">
        <v>10</v>
      </c>
      <c r="D957" s="1">
        <v>15.9700006246567</v>
      </c>
      <c r="E957" s="1">
        <v>15.9700006246567</v>
      </c>
      <c r="F957" s="1">
        <v>14.499999582767501</v>
      </c>
      <c r="G957" s="1" t="s">
        <v>1951</v>
      </c>
      <c r="H957" s="1" t="s">
        <v>1952</v>
      </c>
      <c r="I957" s="1" t="s">
        <v>11</v>
      </c>
      <c r="J957" s="1">
        <v>5</v>
      </c>
    </row>
    <row r="958" spans="1:10" x14ac:dyDescent="0.2">
      <c r="A958" s="1">
        <v>957</v>
      </c>
      <c r="B958" s="1">
        <v>2</v>
      </c>
      <c r="C958" s="1">
        <v>10</v>
      </c>
      <c r="D958" s="1">
        <v>23.569999635219599</v>
      </c>
      <c r="E958" s="1">
        <v>23.569999635219599</v>
      </c>
      <c r="F958" s="1">
        <v>23.569999635219599</v>
      </c>
      <c r="G958" s="1" t="s">
        <v>1953</v>
      </c>
      <c r="H958" s="1" t="s">
        <v>1954</v>
      </c>
      <c r="I958" s="1" t="s">
        <v>81</v>
      </c>
      <c r="J958" s="1">
        <v>5</v>
      </c>
    </row>
    <row r="959" spans="1:10" x14ac:dyDescent="0.2">
      <c r="A959" s="1">
        <v>958</v>
      </c>
      <c r="B959" s="1">
        <v>2</v>
      </c>
      <c r="C959" s="1">
        <v>9.32</v>
      </c>
      <c r="D959" s="1">
        <v>20.419999957084698</v>
      </c>
      <c r="E959" s="1">
        <v>20.419999957084698</v>
      </c>
      <c r="F959" s="1">
        <v>20.419999957084698</v>
      </c>
      <c r="G959" s="1" t="s">
        <v>1955</v>
      </c>
      <c r="H959" s="1" t="s">
        <v>1956</v>
      </c>
      <c r="I959" s="1" t="s">
        <v>66</v>
      </c>
      <c r="J959" s="1">
        <v>6</v>
      </c>
    </row>
    <row r="960" spans="1:10" x14ac:dyDescent="0.2">
      <c r="A960" s="1">
        <v>959</v>
      </c>
      <c r="B960" s="1">
        <v>2</v>
      </c>
      <c r="C960" s="1">
        <v>8.5500000000000007</v>
      </c>
      <c r="D960" s="1">
        <v>11.8600003421307</v>
      </c>
      <c r="E960" s="1">
        <v>8.4959998726844805</v>
      </c>
      <c r="F960" s="1">
        <v>8.4959998726844805</v>
      </c>
      <c r="G960" s="1" t="s">
        <v>1957</v>
      </c>
      <c r="H960" s="1" t="s">
        <v>1958</v>
      </c>
      <c r="I960" s="1" t="s">
        <v>130</v>
      </c>
      <c r="J960" s="1">
        <v>5</v>
      </c>
    </row>
    <row r="961" spans="1:10" x14ac:dyDescent="0.2">
      <c r="A961" s="1">
        <v>960</v>
      </c>
      <c r="B961" s="1">
        <v>2</v>
      </c>
      <c r="C961" s="1">
        <v>8.08</v>
      </c>
      <c r="D961" s="1">
        <v>12.160000205039999</v>
      </c>
      <c r="E961" s="1">
        <v>10.809999704360999</v>
      </c>
      <c r="F961" s="1">
        <v>9.2660002410411799</v>
      </c>
      <c r="G961" s="1" t="s">
        <v>1959</v>
      </c>
      <c r="H961" s="1" t="s">
        <v>1960</v>
      </c>
      <c r="I961" s="1" t="s">
        <v>195</v>
      </c>
      <c r="J961" s="1">
        <v>6</v>
      </c>
    </row>
    <row r="962" spans="1:10" x14ac:dyDescent="0.2">
      <c r="A962" s="1">
        <v>961</v>
      </c>
      <c r="B962" s="1">
        <v>2</v>
      </c>
      <c r="C962" s="1">
        <v>8</v>
      </c>
      <c r="D962" s="1">
        <v>37.7999991178513</v>
      </c>
      <c r="E962" s="1">
        <v>37.7999991178513</v>
      </c>
      <c r="F962" s="1">
        <v>37.7999991178513</v>
      </c>
      <c r="G962" s="1" t="s">
        <v>1961</v>
      </c>
      <c r="H962" s="1" t="s">
        <v>1962</v>
      </c>
      <c r="I962" s="1" t="s">
        <v>94</v>
      </c>
      <c r="J962" s="1">
        <v>5</v>
      </c>
    </row>
    <row r="963" spans="1:10" x14ac:dyDescent="0.2">
      <c r="A963" s="1">
        <v>962</v>
      </c>
      <c r="B963" s="1">
        <v>2</v>
      </c>
      <c r="C963" s="1">
        <v>6.96</v>
      </c>
      <c r="D963" s="1">
        <v>5.4570000618696204</v>
      </c>
      <c r="E963" s="1">
        <v>3.4830000251531601</v>
      </c>
      <c r="F963" s="1">
        <v>3.4830000251531601</v>
      </c>
      <c r="G963" s="1" t="s">
        <v>1963</v>
      </c>
      <c r="H963" s="1" t="s">
        <v>1964</v>
      </c>
      <c r="I963" s="1" t="s">
        <v>89</v>
      </c>
      <c r="J963" s="1">
        <v>12</v>
      </c>
    </row>
    <row r="964" spans="1:10" x14ac:dyDescent="0.2">
      <c r="A964" s="1">
        <v>963</v>
      </c>
      <c r="B964" s="1">
        <v>2</v>
      </c>
      <c r="C964" s="1">
        <v>6.53</v>
      </c>
      <c r="D964" s="1">
        <v>10.199999809265099</v>
      </c>
      <c r="E964" s="1">
        <v>6.5760001540184003</v>
      </c>
      <c r="F964" s="1">
        <v>6.5760001540184003</v>
      </c>
      <c r="G964" s="1" t="s">
        <v>1965</v>
      </c>
      <c r="H964" s="1" t="s">
        <v>1966</v>
      </c>
      <c r="I964" s="1" t="s">
        <v>87</v>
      </c>
      <c r="J964" s="1">
        <v>5</v>
      </c>
    </row>
    <row r="965" spans="1:10" x14ac:dyDescent="0.2">
      <c r="A965" s="1">
        <v>964</v>
      </c>
      <c r="B965" s="1">
        <v>2</v>
      </c>
      <c r="C965" s="1">
        <v>6.46</v>
      </c>
      <c r="D965" s="1">
        <v>10.7699997723103</v>
      </c>
      <c r="E965" s="1">
        <v>7.0990003645420101</v>
      </c>
      <c r="F965" s="1">
        <v>5.9980001300573296</v>
      </c>
      <c r="G965" s="1" t="s">
        <v>1967</v>
      </c>
      <c r="H965" s="1" t="s">
        <v>1968</v>
      </c>
      <c r="I965" s="1" t="s">
        <v>90</v>
      </c>
      <c r="J965" s="1">
        <v>3</v>
      </c>
    </row>
    <row r="966" spans="1:10" x14ac:dyDescent="0.2">
      <c r="A966" s="1">
        <v>965</v>
      </c>
      <c r="B966" s="1">
        <v>2</v>
      </c>
      <c r="C966" s="1">
        <v>6.38</v>
      </c>
      <c r="D966" s="1">
        <v>1.2009999714791799</v>
      </c>
      <c r="E966" s="1">
        <v>1.2009999714791799</v>
      </c>
      <c r="F966" s="1">
        <v>0.94159999862313304</v>
      </c>
      <c r="G966" s="1" t="s">
        <v>1969</v>
      </c>
      <c r="H966" s="1" t="s">
        <v>1970</v>
      </c>
      <c r="I966" s="1" t="s">
        <v>535</v>
      </c>
      <c r="J966" s="1">
        <v>8</v>
      </c>
    </row>
    <row r="967" spans="1:10" x14ac:dyDescent="0.2">
      <c r="A967" s="1">
        <v>966</v>
      </c>
      <c r="B967" s="1">
        <v>2</v>
      </c>
      <c r="C967" s="1">
        <v>6.14</v>
      </c>
      <c r="D967" s="1">
        <v>51.130002737045302</v>
      </c>
      <c r="E967" s="1">
        <v>51.130002737045302</v>
      </c>
      <c r="F967" s="1">
        <v>51.130002737045302</v>
      </c>
      <c r="G967" s="1" t="s">
        <v>1971</v>
      </c>
      <c r="H967" s="1" t="s">
        <v>1972</v>
      </c>
      <c r="I967" s="1" t="s">
        <v>130</v>
      </c>
      <c r="J967" s="1">
        <v>4</v>
      </c>
    </row>
    <row r="968" spans="1:10" x14ac:dyDescent="0.2">
      <c r="A968" s="1">
        <v>967</v>
      </c>
      <c r="B968" s="1">
        <v>2</v>
      </c>
      <c r="C968" s="1">
        <v>6</v>
      </c>
      <c r="D968" s="1">
        <v>22.269999980926499</v>
      </c>
      <c r="E968" s="1">
        <v>22.269999980926499</v>
      </c>
      <c r="F968" s="1">
        <v>21.829999983310699</v>
      </c>
      <c r="G968" s="1" t="s">
        <v>1973</v>
      </c>
      <c r="H968" s="1" t="s">
        <v>1974</v>
      </c>
      <c r="I968" s="1" t="s">
        <v>120</v>
      </c>
      <c r="J968" s="1">
        <v>3</v>
      </c>
    </row>
    <row r="969" spans="1:10" x14ac:dyDescent="0.2">
      <c r="A969" s="1">
        <v>968</v>
      </c>
      <c r="B969" s="1">
        <v>2</v>
      </c>
      <c r="C969" s="1">
        <v>5.43</v>
      </c>
      <c r="D969" s="1">
        <v>22.490000724792498</v>
      </c>
      <c r="E969" s="1">
        <v>22.490000724792498</v>
      </c>
      <c r="F969" s="1">
        <v>22.490000724792498</v>
      </c>
      <c r="G969" s="1" t="s">
        <v>1975</v>
      </c>
      <c r="H969" s="1" t="s">
        <v>1976</v>
      </c>
      <c r="I969" s="1" t="s">
        <v>84</v>
      </c>
      <c r="J969" s="1">
        <v>4</v>
      </c>
    </row>
    <row r="970" spans="1:10" x14ac:dyDescent="0.2">
      <c r="A970" s="1">
        <v>969</v>
      </c>
      <c r="B970" s="1">
        <v>2</v>
      </c>
      <c r="C970" s="1">
        <v>4.7699999999999996</v>
      </c>
      <c r="D970" s="1">
        <v>12.0700001716614</v>
      </c>
      <c r="E970" s="1">
        <v>12.0700001716614</v>
      </c>
      <c r="F970" s="1">
        <v>12.0700001716614</v>
      </c>
      <c r="G970" s="1" t="s">
        <v>1977</v>
      </c>
      <c r="H970" s="1" t="s">
        <v>1978</v>
      </c>
      <c r="I970" s="1" t="s">
        <v>195</v>
      </c>
      <c r="J970" s="1">
        <v>4</v>
      </c>
    </row>
    <row r="971" spans="1:10" x14ac:dyDescent="0.2">
      <c r="A971" s="1">
        <v>970</v>
      </c>
      <c r="B971" s="1">
        <v>2</v>
      </c>
      <c r="C971" s="1">
        <v>4.71</v>
      </c>
      <c r="D971" s="1">
        <v>18.2899996638298</v>
      </c>
      <c r="E971" s="1">
        <v>15.850000083446499</v>
      </c>
      <c r="F971" s="1">
        <v>10.3699997067451</v>
      </c>
      <c r="G971" s="1" t="s">
        <v>1979</v>
      </c>
      <c r="H971" s="1" t="s">
        <v>1980</v>
      </c>
      <c r="I971" s="1" t="s">
        <v>120</v>
      </c>
      <c r="J971" s="1">
        <v>3</v>
      </c>
    </row>
    <row r="972" spans="1:10" x14ac:dyDescent="0.2">
      <c r="A972" s="1">
        <v>971</v>
      </c>
      <c r="B972" s="1">
        <v>2</v>
      </c>
      <c r="C972" s="1">
        <v>4.45</v>
      </c>
      <c r="D972" s="1">
        <v>7.2049997746944401</v>
      </c>
      <c r="E972" s="1">
        <v>7.2049997746944401</v>
      </c>
      <c r="F972" s="1">
        <v>7.2049997746944401</v>
      </c>
      <c r="G972" s="1" t="s">
        <v>1981</v>
      </c>
      <c r="H972" s="1" t="s">
        <v>1982</v>
      </c>
      <c r="I972" s="1" t="s">
        <v>1983</v>
      </c>
      <c r="J972" s="1">
        <v>4</v>
      </c>
    </row>
    <row r="973" spans="1:10" x14ac:dyDescent="0.2">
      <c r="A973" s="1">
        <v>972</v>
      </c>
      <c r="B973" s="1">
        <v>2</v>
      </c>
      <c r="C973" s="1">
        <v>4.1500000000000004</v>
      </c>
      <c r="D973" s="1">
        <v>30.469998717307998</v>
      </c>
      <c r="E973" s="1">
        <v>30.469998717307998</v>
      </c>
      <c r="F973" s="1">
        <v>30.469998717307998</v>
      </c>
      <c r="G973" s="1" t="s">
        <v>1986</v>
      </c>
      <c r="H973" s="1" t="s">
        <v>1987</v>
      </c>
      <c r="I973" s="1" t="s">
        <v>120</v>
      </c>
      <c r="J973" s="1">
        <v>3</v>
      </c>
    </row>
    <row r="974" spans="1:10" x14ac:dyDescent="0.2">
      <c r="A974" s="1">
        <v>973</v>
      </c>
      <c r="B974" s="1">
        <v>2</v>
      </c>
      <c r="C974" s="1">
        <v>4.03</v>
      </c>
      <c r="D974" s="1">
        <v>24.320000410079999</v>
      </c>
      <c r="E974" s="1">
        <v>19.689999520778699</v>
      </c>
      <c r="F974" s="1">
        <v>16.220000386238102</v>
      </c>
      <c r="G974" s="1" t="s">
        <v>1988</v>
      </c>
      <c r="H974" s="1" t="s">
        <v>128</v>
      </c>
      <c r="I974" s="1" t="s">
        <v>47</v>
      </c>
      <c r="J974" s="1">
        <v>2</v>
      </c>
    </row>
    <row r="975" spans="1:10" x14ac:dyDescent="0.2">
      <c r="A975" s="1">
        <v>974</v>
      </c>
      <c r="B975" s="1">
        <v>2</v>
      </c>
      <c r="C975" s="1">
        <v>4.01</v>
      </c>
      <c r="D975" s="1">
        <v>36.759999394416802</v>
      </c>
      <c r="E975" s="1">
        <v>36.759999394416802</v>
      </c>
      <c r="F975" s="1">
        <v>31.619998812675501</v>
      </c>
      <c r="G975" s="1" t="s">
        <v>1989</v>
      </c>
      <c r="H975" s="1" t="s">
        <v>1990</v>
      </c>
      <c r="I975" s="1" t="s">
        <v>66</v>
      </c>
      <c r="J975" s="1">
        <v>2</v>
      </c>
    </row>
    <row r="976" spans="1:10" x14ac:dyDescent="0.2">
      <c r="A976" s="1">
        <v>975</v>
      </c>
      <c r="B976" s="1">
        <v>2</v>
      </c>
      <c r="C976" s="1">
        <v>4</v>
      </c>
      <c r="D976" s="1">
        <v>10.4400001466274</v>
      </c>
      <c r="E976" s="1">
        <v>7.5560003519058201</v>
      </c>
      <c r="F976" s="1">
        <v>7.5560003519058201</v>
      </c>
      <c r="G976" s="1" t="s">
        <v>1991</v>
      </c>
      <c r="H976" s="1" t="s">
        <v>531</v>
      </c>
      <c r="I976" s="1" t="s">
        <v>122</v>
      </c>
      <c r="J976" s="1">
        <v>2</v>
      </c>
    </row>
    <row r="977" spans="1:10" x14ac:dyDescent="0.2">
      <c r="A977" s="1">
        <v>976</v>
      </c>
      <c r="B977" s="1">
        <v>2</v>
      </c>
      <c r="C977" s="1">
        <v>4</v>
      </c>
      <c r="D977" s="1">
        <v>6.3680000603198996</v>
      </c>
      <c r="E977" s="1">
        <v>6.3680000603198996</v>
      </c>
      <c r="F977" s="1">
        <v>6.3680000603198996</v>
      </c>
      <c r="G977" s="1" t="s">
        <v>1992</v>
      </c>
      <c r="H977" s="1" t="s">
        <v>1488</v>
      </c>
      <c r="I977" s="1" t="s">
        <v>127</v>
      </c>
      <c r="J977" s="1">
        <v>2</v>
      </c>
    </row>
    <row r="978" spans="1:10" x14ac:dyDescent="0.2">
      <c r="A978" s="1">
        <v>977</v>
      </c>
      <c r="B978" s="1">
        <v>2</v>
      </c>
      <c r="C978" s="1">
        <v>4</v>
      </c>
      <c r="D978" s="1">
        <v>7.6090000569820404</v>
      </c>
      <c r="E978" s="1">
        <v>7.6090000569820404</v>
      </c>
      <c r="F978" s="1">
        <v>7.6090000569820404</v>
      </c>
      <c r="G978" s="1" t="s">
        <v>1993</v>
      </c>
      <c r="H978" s="1" t="s">
        <v>1994</v>
      </c>
      <c r="I978" s="1" t="s">
        <v>1841</v>
      </c>
      <c r="J978" s="1">
        <v>4</v>
      </c>
    </row>
    <row r="979" spans="1:10" x14ac:dyDescent="0.2">
      <c r="A979" s="1">
        <v>978</v>
      </c>
      <c r="B979" s="1">
        <v>2</v>
      </c>
      <c r="C979" s="1">
        <v>4</v>
      </c>
      <c r="D979" s="1">
        <v>13.070000708103199</v>
      </c>
      <c r="E979" s="1">
        <v>13.070000708103199</v>
      </c>
      <c r="F979" s="1">
        <v>13.070000708103199</v>
      </c>
      <c r="G979" s="1" t="s">
        <v>1995</v>
      </c>
      <c r="H979" s="1" t="s">
        <v>1996</v>
      </c>
      <c r="I979" s="1" t="s">
        <v>197</v>
      </c>
      <c r="J979" s="1">
        <v>2</v>
      </c>
    </row>
    <row r="980" spans="1:10" x14ac:dyDescent="0.2">
      <c r="A980" s="1">
        <v>979</v>
      </c>
      <c r="B980" s="1">
        <v>2</v>
      </c>
      <c r="C980" s="1">
        <v>3.27</v>
      </c>
      <c r="D980" s="1">
        <v>5.7140000164508802</v>
      </c>
      <c r="E980" s="1">
        <v>5.7140000164508802</v>
      </c>
      <c r="F980" s="1">
        <v>5.7140000164508802</v>
      </c>
      <c r="G980" s="1" t="s">
        <v>1998</v>
      </c>
      <c r="H980" s="1" t="s">
        <v>1999</v>
      </c>
      <c r="I980" s="1" t="s">
        <v>11</v>
      </c>
      <c r="J980" s="1">
        <v>2</v>
      </c>
    </row>
    <row r="981" spans="1:10" x14ac:dyDescent="0.2">
      <c r="A981" s="1">
        <v>980</v>
      </c>
      <c r="B981" s="1">
        <v>2</v>
      </c>
      <c r="C981" s="1">
        <v>3.24</v>
      </c>
      <c r="D981" s="1">
        <v>30.199998617172199</v>
      </c>
      <c r="E981" s="1">
        <v>11.429999768734</v>
      </c>
      <c r="F981" s="1">
        <v>11.429999768734</v>
      </c>
      <c r="G981" s="1" t="s">
        <v>2000</v>
      </c>
      <c r="H981" s="1" t="s">
        <v>2001</v>
      </c>
      <c r="I981" s="1" t="s">
        <v>165</v>
      </c>
      <c r="J981" s="1">
        <v>2</v>
      </c>
    </row>
    <row r="982" spans="1:10" x14ac:dyDescent="0.2">
      <c r="A982" s="1">
        <v>981</v>
      </c>
      <c r="B982" s="1">
        <v>2</v>
      </c>
      <c r="C982" s="1">
        <v>2.16</v>
      </c>
      <c r="D982" s="1">
        <v>4.5549999922513997</v>
      </c>
      <c r="E982" s="1">
        <v>4.5549999922513997</v>
      </c>
      <c r="F982" s="1">
        <v>2.6030000299215299</v>
      </c>
      <c r="G982" s="1" t="s">
        <v>2002</v>
      </c>
      <c r="H982" s="1" t="s">
        <v>2003</v>
      </c>
      <c r="I982" s="1" t="s">
        <v>95</v>
      </c>
      <c r="J982" s="1">
        <v>2</v>
      </c>
    </row>
    <row r="983" spans="1:10" x14ac:dyDescent="0.2">
      <c r="A983" s="1">
        <v>982</v>
      </c>
      <c r="B983" s="1">
        <v>2</v>
      </c>
      <c r="C983" s="1">
        <v>2.0499999999999998</v>
      </c>
      <c r="D983" s="1">
        <v>13.0899995565414</v>
      </c>
      <c r="E983" s="1">
        <v>13.0899995565414</v>
      </c>
      <c r="F983" s="1">
        <v>13.0899995565414</v>
      </c>
      <c r="G983" s="1" t="s">
        <v>2004</v>
      </c>
      <c r="H983" s="1" t="s">
        <v>2005</v>
      </c>
      <c r="I983" s="1" t="s">
        <v>165</v>
      </c>
      <c r="J983" s="1">
        <v>2</v>
      </c>
    </row>
    <row r="984" spans="1:10" x14ac:dyDescent="0.2">
      <c r="A984" s="1">
        <v>983</v>
      </c>
      <c r="B984" s="1">
        <v>2</v>
      </c>
      <c r="C984" s="1">
        <v>2.0299999999999998</v>
      </c>
      <c r="D984" s="1">
        <v>10.9399996697903</v>
      </c>
      <c r="E984" s="1">
        <v>7.18699991703033</v>
      </c>
      <c r="F984" s="1">
        <v>5.0000000745058104</v>
      </c>
      <c r="G984" s="1" t="s">
        <v>2006</v>
      </c>
      <c r="H984" s="1" t="s">
        <v>2007</v>
      </c>
      <c r="I984" s="1" t="s">
        <v>66</v>
      </c>
      <c r="J984" s="1">
        <v>1</v>
      </c>
    </row>
    <row r="985" spans="1:10" x14ac:dyDescent="0.2">
      <c r="A985" s="1">
        <v>984</v>
      </c>
      <c r="B985" s="1">
        <v>2</v>
      </c>
      <c r="C985" s="1">
        <v>2.02</v>
      </c>
      <c r="D985" s="1">
        <v>5.9059999883174896</v>
      </c>
      <c r="E985" s="1">
        <v>2.64800004661083</v>
      </c>
      <c r="F985" s="1">
        <v>2.64800004661083</v>
      </c>
      <c r="G985" s="1" t="s">
        <v>2008</v>
      </c>
      <c r="H985" s="1" t="s">
        <v>2009</v>
      </c>
      <c r="I985" s="1" t="s">
        <v>124</v>
      </c>
      <c r="J985" s="1">
        <v>1</v>
      </c>
    </row>
    <row r="986" spans="1:10" x14ac:dyDescent="0.2">
      <c r="A986" s="1">
        <v>985</v>
      </c>
      <c r="B986" s="1">
        <v>2</v>
      </c>
      <c r="C986" s="1">
        <v>2.0099999999999998</v>
      </c>
      <c r="D986" s="1">
        <v>4.3419998139142999</v>
      </c>
      <c r="E986" s="1">
        <v>4.3419998139142999</v>
      </c>
      <c r="F986" s="1">
        <v>4.3419998139142999</v>
      </c>
      <c r="G986" s="1" t="s">
        <v>2010</v>
      </c>
      <c r="H986" s="1" t="s">
        <v>1491</v>
      </c>
      <c r="I986" s="1" t="s">
        <v>124</v>
      </c>
      <c r="J986" s="1">
        <v>4</v>
      </c>
    </row>
    <row r="987" spans="1:10" x14ac:dyDescent="0.2">
      <c r="A987" s="1">
        <v>986</v>
      </c>
      <c r="B987" s="1">
        <v>2</v>
      </c>
      <c r="C987" s="1">
        <v>2.0099999999999998</v>
      </c>
      <c r="D987" s="1">
        <v>2.6429999619722402</v>
      </c>
      <c r="E987" s="1">
        <v>1.6219999641180001</v>
      </c>
      <c r="F987" s="1">
        <v>1.6219999641180001</v>
      </c>
      <c r="G987" s="1" t="s">
        <v>2011</v>
      </c>
      <c r="H987" s="1" t="s">
        <v>2012</v>
      </c>
      <c r="I987" s="1" t="s">
        <v>114</v>
      </c>
      <c r="J987" s="1">
        <v>1</v>
      </c>
    </row>
    <row r="988" spans="1:10" x14ac:dyDescent="0.2">
      <c r="A988" s="1">
        <v>987</v>
      </c>
      <c r="B988" s="1">
        <v>2</v>
      </c>
      <c r="C988" s="1">
        <v>2.0099999999999998</v>
      </c>
      <c r="D988" s="1">
        <v>9.3960002064704895</v>
      </c>
      <c r="E988" s="1">
        <v>5.5929999798536301</v>
      </c>
      <c r="F988" s="1">
        <v>5.5929999798536301</v>
      </c>
      <c r="G988" s="1" t="s">
        <v>2013</v>
      </c>
      <c r="H988" s="1" t="s">
        <v>2014</v>
      </c>
      <c r="I988" s="1" t="s">
        <v>11</v>
      </c>
      <c r="J988" s="1">
        <v>1</v>
      </c>
    </row>
    <row r="989" spans="1:10" x14ac:dyDescent="0.2">
      <c r="A989" s="1">
        <v>988</v>
      </c>
      <c r="B989" s="1">
        <v>2</v>
      </c>
      <c r="C989" s="1">
        <v>2.0099999999999998</v>
      </c>
      <c r="D989" s="1">
        <v>2.8890000656247099</v>
      </c>
      <c r="E989" s="1">
        <v>2.0630000159144402</v>
      </c>
      <c r="F989" s="1">
        <v>2.0630000159144402</v>
      </c>
      <c r="G989" s="1" t="s">
        <v>2015</v>
      </c>
      <c r="H989" s="1" t="s">
        <v>2016</v>
      </c>
      <c r="I989" s="1" t="s">
        <v>11</v>
      </c>
      <c r="J989" s="1">
        <v>1</v>
      </c>
    </row>
    <row r="990" spans="1:10" x14ac:dyDescent="0.2">
      <c r="A990" s="1">
        <v>989</v>
      </c>
      <c r="B990" s="1">
        <v>2</v>
      </c>
      <c r="C990" s="1">
        <v>2</v>
      </c>
      <c r="D990" s="1">
        <v>2.9999999329447702</v>
      </c>
      <c r="E990" s="1">
        <v>0.73330001905560505</v>
      </c>
      <c r="F990" s="1">
        <v>0.73330001905560505</v>
      </c>
      <c r="G990" s="1" t="s">
        <v>2017</v>
      </c>
      <c r="H990" s="1" t="s">
        <v>2018</v>
      </c>
      <c r="I990" s="1" t="s">
        <v>66</v>
      </c>
      <c r="J990" s="1">
        <v>1</v>
      </c>
    </row>
    <row r="991" spans="1:10" x14ac:dyDescent="0.2">
      <c r="A991" s="1">
        <v>990</v>
      </c>
      <c r="B991" s="1">
        <v>2</v>
      </c>
      <c r="C991" s="1">
        <v>2</v>
      </c>
      <c r="D991" s="1">
        <v>10.3799998760223</v>
      </c>
      <c r="E991" s="1">
        <v>8.0509997904300707</v>
      </c>
      <c r="F991" s="1">
        <v>6.1439998447895103</v>
      </c>
      <c r="G991" s="1" t="s">
        <v>2019</v>
      </c>
      <c r="H991" s="1" t="s">
        <v>2020</v>
      </c>
      <c r="I991" s="1" t="s">
        <v>1984</v>
      </c>
      <c r="J991" s="1">
        <v>1</v>
      </c>
    </row>
    <row r="992" spans="1:10" x14ac:dyDescent="0.2">
      <c r="A992" s="1">
        <v>991</v>
      </c>
      <c r="B992" s="1">
        <v>2</v>
      </c>
      <c r="C992" s="1">
        <v>2</v>
      </c>
      <c r="D992" s="1">
        <v>1.76500007510185</v>
      </c>
      <c r="E992" s="1">
        <v>0.40460000745952102</v>
      </c>
      <c r="F992" s="1">
        <v>0.40460000745952102</v>
      </c>
      <c r="G992" s="1" t="s">
        <v>2021</v>
      </c>
      <c r="H992" s="1" t="s">
        <v>2022</v>
      </c>
      <c r="I992" s="1" t="s">
        <v>197</v>
      </c>
      <c r="J992" s="1">
        <v>3</v>
      </c>
    </row>
    <row r="993" spans="1:10" x14ac:dyDescent="0.2">
      <c r="A993" s="1">
        <v>992</v>
      </c>
      <c r="B993" s="1">
        <v>2</v>
      </c>
      <c r="C993" s="1">
        <v>2</v>
      </c>
      <c r="D993" s="1">
        <v>25.839999318122899</v>
      </c>
      <c r="E993" s="1">
        <v>7.8649997711181596</v>
      </c>
      <c r="F993" s="1">
        <v>7.8649997711181596</v>
      </c>
      <c r="G993" s="1" t="s">
        <v>2023</v>
      </c>
      <c r="H993" s="1" t="s">
        <v>2024</v>
      </c>
      <c r="I993" s="1" t="s">
        <v>536</v>
      </c>
      <c r="J993" s="1">
        <v>1</v>
      </c>
    </row>
    <row r="994" spans="1:10" x14ac:dyDescent="0.2">
      <c r="A994" s="1">
        <v>993</v>
      </c>
      <c r="B994" s="1">
        <v>2</v>
      </c>
      <c r="C994" s="1">
        <v>2</v>
      </c>
      <c r="D994" s="1">
        <v>12.139999866485599</v>
      </c>
      <c r="E994" s="1">
        <v>3.1550001353025401</v>
      </c>
      <c r="F994" s="1">
        <v>3.1550001353025401</v>
      </c>
      <c r="G994" s="1" t="s">
        <v>2025</v>
      </c>
      <c r="H994" s="1" t="s">
        <v>2026</v>
      </c>
      <c r="I994" s="1" t="s">
        <v>96</v>
      </c>
      <c r="J994" s="1">
        <v>1</v>
      </c>
    </row>
    <row r="995" spans="1:10" x14ac:dyDescent="0.2">
      <c r="A995" s="1">
        <v>994</v>
      </c>
      <c r="B995" s="1">
        <v>2</v>
      </c>
      <c r="C995" s="1">
        <v>2</v>
      </c>
      <c r="D995" s="1">
        <v>4.0440000593662297</v>
      </c>
      <c r="E995" s="1">
        <v>3.10999993234873</v>
      </c>
      <c r="F995" s="1">
        <v>3.10999993234873</v>
      </c>
      <c r="G995" s="1" t="s">
        <v>2027</v>
      </c>
      <c r="H995" s="1" t="s">
        <v>2028</v>
      </c>
      <c r="I995" s="1" t="s">
        <v>66</v>
      </c>
      <c r="J995" s="1">
        <v>1</v>
      </c>
    </row>
    <row r="996" spans="1:10" x14ac:dyDescent="0.2">
      <c r="A996" s="1">
        <v>995</v>
      </c>
      <c r="B996" s="1">
        <v>2</v>
      </c>
      <c r="C996" s="1">
        <v>2</v>
      </c>
      <c r="D996" s="1">
        <v>5.20399995148182</v>
      </c>
      <c r="E996" s="1">
        <v>4.0720000863075301</v>
      </c>
      <c r="F996" s="1">
        <v>4.0720000863075301</v>
      </c>
      <c r="G996" s="1" t="s">
        <v>2029</v>
      </c>
      <c r="H996" s="1" t="s">
        <v>2030</v>
      </c>
      <c r="I996" s="1" t="s">
        <v>66</v>
      </c>
      <c r="J996" s="1">
        <v>1</v>
      </c>
    </row>
    <row r="997" spans="1:10" x14ac:dyDescent="0.2">
      <c r="A997" s="1">
        <v>996</v>
      </c>
      <c r="B997" s="1">
        <v>2</v>
      </c>
      <c r="C997" s="1">
        <v>2</v>
      </c>
      <c r="D997" s="1">
        <v>10.8300000429153</v>
      </c>
      <c r="E997" s="1">
        <v>4.5579999685287502</v>
      </c>
      <c r="F997" s="1">
        <v>4.5579999685287502</v>
      </c>
      <c r="G997" s="1" t="s">
        <v>2031</v>
      </c>
      <c r="H997" s="1" t="s">
        <v>2032</v>
      </c>
      <c r="I997" s="1" t="s">
        <v>66</v>
      </c>
      <c r="J997" s="1">
        <v>1</v>
      </c>
    </row>
    <row r="998" spans="1:10" x14ac:dyDescent="0.2">
      <c r="A998" s="1">
        <v>997</v>
      </c>
      <c r="B998" s="1">
        <v>2</v>
      </c>
      <c r="C998" s="1">
        <v>2</v>
      </c>
      <c r="D998" s="1">
        <v>3.3679999411106101</v>
      </c>
      <c r="E998" s="1">
        <v>1.8130000680684999</v>
      </c>
      <c r="F998" s="1">
        <v>1.8130000680684999</v>
      </c>
      <c r="G998" s="1" t="s">
        <v>2033</v>
      </c>
      <c r="H998" s="1" t="s">
        <v>2034</v>
      </c>
      <c r="I998" s="1" t="s">
        <v>120</v>
      </c>
      <c r="J998" s="1">
        <v>1</v>
      </c>
    </row>
    <row r="999" spans="1:10" x14ac:dyDescent="0.2">
      <c r="A999" s="1">
        <v>998</v>
      </c>
      <c r="B999" s="1">
        <v>2</v>
      </c>
      <c r="C999" s="1">
        <v>2</v>
      </c>
      <c r="D999" s="1">
        <v>8.7109997868537903</v>
      </c>
      <c r="E999" s="1">
        <v>8.7109997868537903</v>
      </c>
      <c r="F999" s="1">
        <v>5.9229999780654898</v>
      </c>
      <c r="G999" s="1" t="s">
        <v>2035</v>
      </c>
      <c r="H999" s="1" t="s">
        <v>344</v>
      </c>
      <c r="I999" s="1" t="s">
        <v>122</v>
      </c>
      <c r="J999" s="1">
        <v>1</v>
      </c>
    </row>
    <row r="1000" spans="1:10" x14ac:dyDescent="0.2">
      <c r="A1000" s="1">
        <v>999</v>
      </c>
      <c r="B1000" s="1">
        <v>2</v>
      </c>
      <c r="C1000" s="1">
        <v>2</v>
      </c>
      <c r="D1000" s="1">
        <v>25</v>
      </c>
      <c r="E1000" s="1">
        <v>12.999999523162799</v>
      </c>
      <c r="F1000" s="1">
        <v>12.999999523162799</v>
      </c>
      <c r="G1000" s="1" t="s">
        <v>2036</v>
      </c>
      <c r="H1000" s="1" t="s">
        <v>2037</v>
      </c>
      <c r="I1000" s="1" t="s">
        <v>80</v>
      </c>
      <c r="J1000" s="1">
        <v>1</v>
      </c>
    </row>
    <row r="1001" spans="1:10" x14ac:dyDescent="0.2">
      <c r="A1001" s="1">
        <v>1000</v>
      </c>
      <c r="B1001" s="1">
        <v>2</v>
      </c>
      <c r="C1001" s="1">
        <v>2</v>
      </c>
      <c r="D1001" s="1">
        <v>6.1730001121759397</v>
      </c>
      <c r="E1001" s="1">
        <v>4.6909999102354103</v>
      </c>
      <c r="F1001" s="1">
        <v>4.6909999102354103</v>
      </c>
      <c r="G1001" s="1" t="s">
        <v>2038</v>
      </c>
      <c r="H1001" s="1" t="s">
        <v>2039</v>
      </c>
      <c r="I1001" s="1" t="s">
        <v>196</v>
      </c>
      <c r="J1001" s="1">
        <v>1</v>
      </c>
    </row>
    <row r="1002" spans="1:10" x14ac:dyDescent="0.2">
      <c r="A1002" s="1">
        <v>1001</v>
      </c>
      <c r="B1002" s="1">
        <v>2</v>
      </c>
      <c r="C1002" s="1">
        <v>2</v>
      </c>
      <c r="D1002" s="1">
        <v>17.030000686645501</v>
      </c>
      <c r="E1002" s="1">
        <v>8.7909996509552002</v>
      </c>
      <c r="F1002" s="1">
        <v>8.7909996509552002</v>
      </c>
      <c r="G1002" s="1" t="s">
        <v>2040</v>
      </c>
      <c r="H1002" s="1" t="s">
        <v>2041</v>
      </c>
      <c r="I1002" s="1" t="s">
        <v>67</v>
      </c>
      <c r="J1002" s="1">
        <v>1</v>
      </c>
    </row>
    <row r="1003" spans="1:10" x14ac:dyDescent="0.2">
      <c r="A1003" s="1">
        <v>1002</v>
      </c>
      <c r="B1003" s="1">
        <v>2</v>
      </c>
      <c r="C1003" s="1">
        <v>2</v>
      </c>
      <c r="D1003" s="1">
        <v>5.8550000190734899</v>
      </c>
      <c r="E1003" s="1">
        <v>3.0440000817179702</v>
      </c>
      <c r="F1003" s="1">
        <v>3.0440000817179702</v>
      </c>
      <c r="G1003" s="1" t="s">
        <v>2042</v>
      </c>
      <c r="H1003" s="1" t="s">
        <v>2043</v>
      </c>
      <c r="I1003" s="1" t="s">
        <v>11</v>
      </c>
      <c r="J1003" s="1">
        <v>1</v>
      </c>
    </row>
    <row r="1004" spans="1:10" x14ac:dyDescent="0.2">
      <c r="A1004" s="1">
        <v>1003</v>
      </c>
      <c r="B1004" s="1">
        <v>2</v>
      </c>
      <c r="C1004" s="1">
        <v>2</v>
      </c>
      <c r="D1004" s="1">
        <v>8.05699974298477</v>
      </c>
      <c r="E1004" s="1">
        <v>8.05699974298477</v>
      </c>
      <c r="F1004" s="1">
        <v>5.6869998574256897</v>
      </c>
      <c r="G1004" s="1" t="s">
        <v>2044</v>
      </c>
      <c r="H1004" s="1" t="s">
        <v>2045</v>
      </c>
      <c r="I1004" s="1" t="s">
        <v>86</v>
      </c>
      <c r="J1004" s="1">
        <v>1</v>
      </c>
    </row>
    <row r="1005" spans="1:10" x14ac:dyDescent="0.2">
      <c r="A1005" s="1">
        <v>1004</v>
      </c>
      <c r="B1005" s="1">
        <v>2</v>
      </c>
      <c r="C1005" s="1">
        <v>2</v>
      </c>
      <c r="D1005" s="1">
        <v>5.6600000709295299</v>
      </c>
      <c r="E1005" s="1">
        <v>3.7739999592304199</v>
      </c>
      <c r="F1005" s="1">
        <v>3.7739999592304199</v>
      </c>
      <c r="G1005" s="1" t="s">
        <v>2046</v>
      </c>
      <c r="H1005" s="1" t="s">
        <v>2047</v>
      </c>
      <c r="I1005" s="1" t="s">
        <v>83</v>
      </c>
      <c r="J1005" s="1">
        <v>1</v>
      </c>
    </row>
    <row r="1006" spans="1:10" x14ac:dyDescent="0.2">
      <c r="A1006" s="1">
        <v>1005</v>
      </c>
      <c r="B1006" s="1">
        <v>2</v>
      </c>
      <c r="C1006" s="1">
        <v>2</v>
      </c>
      <c r="D1006" s="1">
        <v>6.1579998582601503</v>
      </c>
      <c r="E1006" s="1">
        <v>4.4330000877380398</v>
      </c>
      <c r="F1006" s="1">
        <v>4.4330000877380398</v>
      </c>
      <c r="G1006" s="1" t="s">
        <v>2048</v>
      </c>
      <c r="H1006" s="1" t="s">
        <v>900</v>
      </c>
      <c r="I1006" s="1" t="s">
        <v>79</v>
      </c>
      <c r="J1006" s="1">
        <v>1</v>
      </c>
    </row>
    <row r="1007" spans="1:10" x14ac:dyDescent="0.2">
      <c r="A1007" s="1">
        <v>1006</v>
      </c>
      <c r="B1007" s="1">
        <v>2</v>
      </c>
      <c r="C1007" s="1">
        <v>2</v>
      </c>
      <c r="D1007" s="1">
        <v>8.6319997906684893</v>
      </c>
      <c r="E1007" s="1">
        <v>4.2109999805688902</v>
      </c>
      <c r="F1007" s="1">
        <v>4.2109999805688902</v>
      </c>
      <c r="G1007" s="1" t="s">
        <v>2049</v>
      </c>
      <c r="H1007" s="1" t="s">
        <v>2050</v>
      </c>
      <c r="I1007" s="1" t="s">
        <v>11</v>
      </c>
      <c r="J1007" s="1">
        <v>1</v>
      </c>
    </row>
    <row r="1008" spans="1:10" x14ac:dyDescent="0.2">
      <c r="A1008" s="1">
        <v>1007</v>
      </c>
      <c r="B1008" s="1">
        <v>2</v>
      </c>
      <c r="C1008" s="1">
        <v>2</v>
      </c>
      <c r="D1008" s="1">
        <v>4.4939998537301999</v>
      </c>
      <c r="E1008" s="1">
        <v>4.4939998537301999</v>
      </c>
      <c r="F1008" s="1">
        <v>2.4340000003576301</v>
      </c>
      <c r="G1008" s="1" t="s">
        <v>2051</v>
      </c>
      <c r="H1008" s="1" t="s">
        <v>2052</v>
      </c>
      <c r="I1008" s="1" t="s">
        <v>11</v>
      </c>
      <c r="J1008" s="1">
        <v>1</v>
      </c>
    </row>
    <row r="1009" spans="1:10" x14ac:dyDescent="0.2">
      <c r="A1009" s="1">
        <v>1008</v>
      </c>
      <c r="B1009" s="1">
        <v>2</v>
      </c>
      <c r="C1009" s="1">
        <v>2</v>
      </c>
      <c r="D1009" s="1">
        <v>12.169999629259101</v>
      </c>
      <c r="E1009" s="1">
        <v>6.5219998359680202</v>
      </c>
      <c r="F1009" s="1">
        <v>6.5219998359680202</v>
      </c>
      <c r="G1009" s="1" t="s">
        <v>2053</v>
      </c>
      <c r="H1009" s="1" t="s">
        <v>2054</v>
      </c>
      <c r="I1009" s="1" t="s">
        <v>11</v>
      </c>
      <c r="J1009" s="1">
        <v>1</v>
      </c>
    </row>
    <row r="1010" spans="1:10" x14ac:dyDescent="0.2">
      <c r="A1010" s="1">
        <v>1009</v>
      </c>
      <c r="B1010" s="1">
        <v>2</v>
      </c>
      <c r="C1010" s="1">
        <v>2</v>
      </c>
      <c r="D1010" s="1">
        <v>22.390000522136699</v>
      </c>
      <c r="E1010" s="1">
        <v>22.390000522136699</v>
      </c>
      <c r="F1010" s="1">
        <v>7.4629999697208396</v>
      </c>
      <c r="G1010" s="1" t="s">
        <v>2055</v>
      </c>
      <c r="H1010" s="1" t="s">
        <v>167</v>
      </c>
      <c r="I1010" s="1" t="s">
        <v>11</v>
      </c>
      <c r="J1010" s="1">
        <v>2</v>
      </c>
    </row>
    <row r="1011" spans="1:10" x14ac:dyDescent="0.2">
      <c r="A1011" s="1">
        <v>1010</v>
      </c>
      <c r="B1011" s="1">
        <v>2</v>
      </c>
      <c r="C1011" s="1">
        <v>2</v>
      </c>
      <c r="D1011" s="1">
        <v>16.3599997758865</v>
      </c>
      <c r="E1011" s="1">
        <v>16.3599997758865</v>
      </c>
      <c r="F1011" s="1">
        <v>16.3599997758865</v>
      </c>
      <c r="G1011" s="1" t="s">
        <v>2056</v>
      </c>
      <c r="H1011" s="1" t="s">
        <v>2057</v>
      </c>
      <c r="I1011" s="1" t="s">
        <v>11</v>
      </c>
      <c r="J1011" s="1">
        <v>1</v>
      </c>
    </row>
    <row r="1012" spans="1:10" x14ac:dyDescent="0.2">
      <c r="A1012" s="1">
        <v>1011</v>
      </c>
      <c r="B1012" s="1">
        <v>2</v>
      </c>
      <c r="C1012" s="1">
        <v>2</v>
      </c>
      <c r="D1012" s="1">
        <v>5.9069998562336004</v>
      </c>
      <c r="E1012" s="1">
        <v>5.9069998562336004</v>
      </c>
      <c r="F1012" s="1">
        <v>5.9069998562336004</v>
      </c>
      <c r="G1012" s="1" t="s">
        <v>2058</v>
      </c>
      <c r="H1012" s="1" t="s">
        <v>2059</v>
      </c>
      <c r="I1012" s="1" t="s">
        <v>24</v>
      </c>
      <c r="J1012" s="1">
        <v>1</v>
      </c>
    </row>
    <row r="1013" spans="1:10" x14ac:dyDescent="0.2">
      <c r="A1013" s="1">
        <v>1012</v>
      </c>
      <c r="B1013" s="1">
        <v>2</v>
      </c>
      <c r="C1013" s="1">
        <v>2</v>
      </c>
      <c r="D1013" s="1">
        <v>2.2970000281930001</v>
      </c>
      <c r="E1013" s="1">
        <v>2.2970000281930001</v>
      </c>
      <c r="F1013" s="1">
        <v>2.2970000281930001</v>
      </c>
      <c r="G1013" s="1" t="s">
        <v>2060</v>
      </c>
      <c r="H1013" s="1" t="s">
        <v>2061</v>
      </c>
      <c r="I1013" s="1" t="s">
        <v>24</v>
      </c>
      <c r="J1013" s="1">
        <v>1</v>
      </c>
    </row>
    <row r="1014" spans="1:10" x14ac:dyDescent="0.2">
      <c r="A1014" s="1">
        <v>1013</v>
      </c>
      <c r="B1014" s="1">
        <v>2</v>
      </c>
      <c r="C1014" s="1">
        <v>2</v>
      </c>
      <c r="D1014" s="1">
        <v>2.65100002288818</v>
      </c>
      <c r="E1014" s="1">
        <v>2.65100002288818</v>
      </c>
      <c r="F1014" s="1">
        <v>2.65100002288818</v>
      </c>
      <c r="G1014" s="1" t="s">
        <v>2062</v>
      </c>
      <c r="H1014" s="1" t="s">
        <v>2063</v>
      </c>
      <c r="I1014" s="1" t="s">
        <v>66</v>
      </c>
      <c r="J1014" s="1">
        <v>1</v>
      </c>
    </row>
    <row r="1015" spans="1:10" x14ac:dyDescent="0.2">
      <c r="A1015" s="1">
        <v>1014</v>
      </c>
      <c r="B1015" s="1">
        <v>2</v>
      </c>
      <c r="C1015" s="1">
        <v>2</v>
      </c>
      <c r="D1015" s="1">
        <v>7.2870001196861303</v>
      </c>
      <c r="E1015" s="1">
        <v>7.2870001196861303</v>
      </c>
      <c r="F1015" s="1">
        <v>7.2870001196861303</v>
      </c>
      <c r="G1015" s="1" t="s">
        <v>2064</v>
      </c>
      <c r="H1015" s="1" t="s">
        <v>2065</v>
      </c>
      <c r="I1015" s="1" t="s">
        <v>66</v>
      </c>
      <c r="J1015" s="1">
        <v>1</v>
      </c>
    </row>
    <row r="1016" spans="1:10" x14ac:dyDescent="0.2">
      <c r="A1016" s="1">
        <v>1015</v>
      </c>
      <c r="B1016" s="1">
        <v>2</v>
      </c>
      <c r="C1016" s="1">
        <v>2</v>
      </c>
      <c r="D1016" s="1">
        <v>12.5</v>
      </c>
      <c r="E1016" s="1">
        <v>12.5</v>
      </c>
      <c r="F1016" s="1">
        <v>12.5</v>
      </c>
      <c r="G1016" s="1" t="s">
        <v>2066</v>
      </c>
      <c r="H1016" s="1" t="s">
        <v>2067</v>
      </c>
      <c r="I1016" s="1" t="s">
        <v>66</v>
      </c>
      <c r="J1016" s="1">
        <v>1</v>
      </c>
    </row>
    <row r="1017" spans="1:10" x14ac:dyDescent="0.2">
      <c r="A1017" s="1">
        <v>1016</v>
      </c>
      <c r="B1017" s="1">
        <v>2</v>
      </c>
      <c r="C1017" s="1">
        <v>2</v>
      </c>
      <c r="D1017" s="1">
        <v>19.419999420642899</v>
      </c>
      <c r="E1017" s="1">
        <v>19.419999420642899</v>
      </c>
      <c r="F1017" s="1">
        <v>19.419999420642899</v>
      </c>
      <c r="G1017" s="1" t="s">
        <v>2068</v>
      </c>
      <c r="H1017" s="1" t="s">
        <v>2069</v>
      </c>
      <c r="I1017" s="1" t="s">
        <v>66</v>
      </c>
      <c r="J1017" s="1">
        <v>1</v>
      </c>
    </row>
    <row r="1018" spans="1:10" x14ac:dyDescent="0.2">
      <c r="A1018" s="1">
        <v>1017</v>
      </c>
      <c r="B1018" s="1">
        <v>2</v>
      </c>
      <c r="C1018" s="1">
        <v>2</v>
      </c>
      <c r="D1018" s="1">
        <v>2.07599997520447</v>
      </c>
      <c r="E1018" s="1">
        <v>2.07599997520447</v>
      </c>
      <c r="F1018" s="1">
        <v>2.07599997520447</v>
      </c>
      <c r="G1018" s="1" t="s">
        <v>2070</v>
      </c>
      <c r="H1018" s="1" t="s">
        <v>530</v>
      </c>
      <c r="I1018" s="1" t="s">
        <v>66</v>
      </c>
      <c r="J1018" s="1">
        <v>2</v>
      </c>
    </row>
    <row r="1019" spans="1:10" x14ac:dyDescent="0.2">
      <c r="A1019" s="1">
        <v>1018</v>
      </c>
      <c r="B1019" s="1">
        <v>2</v>
      </c>
      <c r="C1019" s="1">
        <v>2</v>
      </c>
      <c r="D1019" s="1">
        <v>2.23999992012978</v>
      </c>
      <c r="E1019" s="1">
        <v>2.23999992012978</v>
      </c>
      <c r="F1019" s="1">
        <v>2.23999992012978</v>
      </c>
      <c r="G1019" s="1" t="s">
        <v>2071</v>
      </c>
      <c r="H1019" s="1" t="s">
        <v>2072</v>
      </c>
      <c r="I1019" s="1" t="s">
        <v>66</v>
      </c>
      <c r="J1019" s="1">
        <v>1</v>
      </c>
    </row>
    <row r="1020" spans="1:10" x14ac:dyDescent="0.2">
      <c r="A1020" s="1">
        <v>1019</v>
      </c>
      <c r="B1020" s="1">
        <v>2</v>
      </c>
      <c r="C1020" s="1">
        <v>2</v>
      </c>
      <c r="D1020" s="1">
        <v>3.1819999217987101</v>
      </c>
      <c r="E1020" s="1">
        <v>3.1819999217987101</v>
      </c>
      <c r="F1020" s="1">
        <v>3.1819999217987101</v>
      </c>
      <c r="G1020" s="1" t="s">
        <v>2073</v>
      </c>
      <c r="H1020" s="1" t="s">
        <v>2074</v>
      </c>
      <c r="I1020" s="1" t="s">
        <v>66</v>
      </c>
      <c r="J1020" s="1">
        <v>1</v>
      </c>
    </row>
    <row r="1021" spans="1:10" x14ac:dyDescent="0.2">
      <c r="A1021" s="1">
        <v>1020</v>
      </c>
      <c r="B1021" s="1">
        <v>2</v>
      </c>
      <c r="C1021" s="1">
        <v>2</v>
      </c>
      <c r="D1021" s="1">
        <v>4.9380000680684999</v>
      </c>
      <c r="E1021" s="1">
        <v>4.9380000680684999</v>
      </c>
      <c r="F1021" s="1">
        <v>4.9380000680684999</v>
      </c>
      <c r="G1021" s="1" t="s">
        <v>2075</v>
      </c>
      <c r="H1021" s="1" t="s">
        <v>2076</v>
      </c>
      <c r="I1021" s="1" t="s">
        <v>66</v>
      </c>
      <c r="J1021" s="1">
        <v>1</v>
      </c>
    </row>
    <row r="1022" spans="1:10" x14ac:dyDescent="0.2">
      <c r="A1022" s="1">
        <v>1021</v>
      </c>
      <c r="B1022" s="1">
        <v>2</v>
      </c>
      <c r="C1022" s="1">
        <v>2</v>
      </c>
      <c r="D1022" s="1">
        <v>1.0639999993145499</v>
      </c>
      <c r="E1022" s="1">
        <v>1.0639999993145499</v>
      </c>
      <c r="F1022" s="1">
        <v>1.0639999993145499</v>
      </c>
      <c r="G1022" s="1" t="s">
        <v>2077</v>
      </c>
      <c r="H1022" s="1" t="s">
        <v>2078</v>
      </c>
      <c r="I1022" s="1" t="s">
        <v>66</v>
      </c>
      <c r="J1022" s="1">
        <v>1</v>
      </c>
    </row>
    <row r="1023" spans="1:10" x14ac:dyDescent="0.2">
      <c r="A1023" s="1">
        <v>1022</v>
      </c>
      <c r="B1023" s="1">
        <v>2</v>
      </c>
      <c r="C1023" s="1">
        <v>2</v>
      </c>
      <c r="D1023" s="1">
        <v>24.779999256134001</v>
      </c>
      <c r="E1023" s="1">
        <v>24.779999256134001</v>
      </c>
      <c r="F1023" s="1">
        <v>24.779999256134001</v>
      </c>
      <c r="G1023" s="1" t="s">
        <v>2079</v>
      </c>
      <c r="H1023" s="1" t="s">
        <v>2080</v>
      </c>
      <c r="I1023" s="1" t="s">
        <v>66</v>
      </c>
      <c r="J1023" s="1">
        <v>1</v>
      </c>
    </row>
    <row r="1024" spans="1:10" x14ac:dyDescent="0.2">
      <c r="A1024" s="1">
        <v>1023</v>
      </c>
      <c r="B1024" s="1">
        <v>2</v>
      </c>
      <c r="C1024" s="1">
        <v>2</v>
      </c>
      <c r="D1024" s="1">
        <v>21.4300006628037</v>
      </c>
      <c r="E1024" s="1">
        <v>21.4300006628037</v>
      </c>
      <c r="F1024" s="1">
        <v>21.4300006628037</v>
      </c>
      <c r="G1024" s="1" t="s">
        <v>2081</v>
      </c>
      <c r="H1024" s="1" t="s">
        <v>2082</v>
      </c>
      <c r="I1024" s="1" t="s">
        <v>66</v>
      </c>
      <c r="J1024" s="1">
        <v>2</v>
      </c>
    </row>
    <row r="1025" spans="1:10" x14ac:dyDescent="0.2">
      <c r="A1025" s="1">
        <v>1024</v>
      </c>
      <c r="B1025" s="1">
        <v>2</v>
      </c>
      <c r="C1025" s="1">
        <v>2</v>
      </c>
      <c r="D1025" s="1">
        <v>6.7460000514984104</v>
      </c>
      <c r="E1025" s="1">
        <v>6.7460000514984104</v>
      </c>
      <c r="F1025" s="1">
        <v>6.7460000514984104</v>
      </c>
      <c r="G1025" s="1" t="s">
        <v>2083</v>
      </c>
      <c r="H1025" s="1" t="s">
        <v>2084</v>
      </c>
      <c r="I1025" s="1" t="s">
        <v>66</v>
      </c>
      <c r="J1025" s="1">
        <v>1</v>
      </c>
    </row>
    <row r="1026" spans="1:10" x14ac:dyDescent="0.2">
      <c r="A1026" s="1">
        <v>1025</v>
      </c>
      <c r="B1026" s="1">
        <v>2</v>
      </c>
      <c r="C1026" s="1">
        <v>2</v>
      </c>
      <c r="D1026" s="1">
        <v>7.0270001888275102</v>
      </c>
      <c r="E1026" s="1">
        <v>7.0270001888275102</v>
      </c>
      <c r="F1026" s="1">
        <v>7.0270001888275102</v>
      </c>
      <c r="G1026" s="1" t="s">
        <v>2085</v>
      </c>
      <c r="H1026" s="1" t="s">
        <v>2086</v>
      </c>
      <c r="I1026" s="1" t="s">
        <v>66</v>
      </c>
      <c r="J1026" s="1">
        <v>1</v>
      </c>
    </row>
    <row r="1027" spans="1:10" x14ac:dyDescent="0.2">
      <c r="A1027" s="1">
        <v>1026</v>
      </c>
      <c r="B1027" s="1">
        <v>2</v>
      </c>
      <c r="C1027" s="1">
        <v>2</v>
      </c>
      <c r="D1027" s="1">
        <v>8.6089998483657801</v>
      </c>
      <c r="E1027" s="1">
        <v>8.6089998483657801</v>
      </c>
      <c r="F1027" s="1">
        <v>8.6089998483657801</v>
      </c>
      <c r="G1027" s="1" t="s">
        <v>2087</v>
      </c>
      <c r="H1027" s="1" t="s">
        <v>2088</v>
      </c>
      <c r="I1027" s="1" t="s">
        <v>66</v>
      </c>
      <c r="J1027" s="1">
        <v>1</v>
      </c>
    </row>
    <row r="1028" spans="1:10" x14ac:dyDescent="0.2">
      <c r="A1028" s="1">
        <v>1027</v>
      </c>
      <c r="B1028" s="1">
        <v>2</v>
      </c>
      <c r="C1028" s="1">
        <v>2</v>
      </c>
      <c r="D1028" s="1">
        <v>2.9100000858306898</v>
      </c>
      <c r="E1028" s="1">
        <v>2.9100000858306898</v>
      </c>
      <c r="F1028" s="1">
        <v>2.9100000858306898</v>
      </c>
      <c r="G1028" s="1" t="s">
        <v>2089</v>
      </c>
      <c r="H1028" s="1" t="s">
        <v>2090</v>
      </c>
      <c r="I1028" s="1" t="s">
        <v>66</v>
      </c>
      <c r="J1028" s="1">
        <v>1</v>
      </c>
    </row>
    <row r="1029" spans="1:10" x14ac:dyDescent="0.2">
      <c r="A1029" s="1">
        <v>1028</v>
      </c>
      <c r="B1029" s="1">
        <v>2</v>
      </c>
      <c r="C1029" s="1">
        <v>2</v>
      </c>
      <c r="D1029" s="1">
        <v>0.82520004361867905</v>
      </c>
      <c r="E1029" s="1">
        <v>0.82520004361867905</v>
      </c>
      <c r="F1029" s="1">
        <v>0.82520004361867905</v>
      </c>
      <c r="G1029" s="1" t="s">
        <v>2091</v>
      </c>
      <c r="H1029" s="1" t="s">
        <v>530</v>
      </c>
      <c r="I1029" s="1" t="s">
        <v>66</v>
      </c>
      <c r="J1029" s="1">
        <v>2</v>
      </c>
    </row>
    <row r="1030" spans="1:10" x14ac:dyDescent="0.2">
      <c r="A1030" s="1">
        <v>1029</v>
      </c>
      <c r="B1030" s="1">
        <v>2</v>
      </c>
      <c r="C1030" s="1">
        <v>2</v>
      </c>
      <c r="D1030" s="1">
        <v>8.2610003650188393</v>
      </c>
      <c r="E1030" s="1">
        <v>8.2610003650188393</v>
      </c>
      <c r="F1030" s="1">
        <v>8.2610003650188393</v>
      </c>
      <c r="G1030" s="1" t="s">
        <v>2092</v>
      </c>
      <c r="H1030" s="1" t="s">
        <v>2093</v>
      </c>
      <c r="I1030" s="1" t="s">
        <v>66</v>
      </c>
      <c r="J1030" s="1">
        <v>1</v>
      </c>
    </row>
    <row r="1031" spans="1:10" x14ac:dyDescent="0.2">
      <c r="A1031" s="1">
        <v>1030</v>
      </c>
      <c r="B1031" s="1">
        <v>2</v>
      </c>
      <c r="C1031" s="1">
        <v>2</v>
      </c>
      <c r="D1031" s="1">
        <v>9.7699999809265101</v>
      </c>
      <c r="E1031" s="1">
        <v>9.7699999809265101</v>
      </c>
      <c r="F1031" s="1">
        <v>9.7699999809265101</v>
      </c>
      <c r="G1031" s="1" t="s">
        <v>2094</v>
      </c>
      <c r="H1031" s="1" t="s">
        <v>2095</v>
      </c>
      <c r="I1031" s="1" t="s">
        <v>66</v>
      </c>
      <c r="J1031" s="1">
        <v>1</v>
      </c>
    </row>
    <row r="1032" spans="1:10" x14ac:dyDescent="0.2">
      <c r="A1032" s="1">
        <v>1031</v>
      </c>
      <c r="B1032" s="1">
        <v>2</v>
      </c>
      <c r="C1032" s="1">
        <v>2</v>
      </c>
      <c r="D1032" s="1">
        <v>10.0599996745586</v>
      </c>
      <c r="E1032" s="1">
        <v>10.0599996745586</v>
      </c>
      <c r="F1032" s="1">
        <v>10.0599996745586</v>
      </c>
      <c r="G1032" s="1" t="s">
        <v>2096</v>
      </c>
      <c r="H1032" s="1" t="s">
        <v>2097</v>
      </c>
      <c r="I1032" s="1" t="s">
        <v>66</v>
      </c>
      <c r="J1032" s="1">
        <v>1</v>
      </c>
    </row>
    <row r="1033" spans="1:10" x14ac:dyDescent="0.2">
      <c r="A1033" s="1">
        <v>1032</v>
      </c>
      <c r="B1033" s="1">
        <v>2</v>
      </c>
      <c r="C1033" s="1">
        <v>2</v>
      </c>
      <c r="D1033" s="1">
        <v>22.3399996757507</v>
      </c>
      <c r="E1033" s="1">
        <v>22.3399996757507</v>
      </c>
      <c r="F1033" s="1">
        <v>22.3399996757507</v>
      </c>
      <c r="G1033" s="1" t="s">
        <v>2098</v>
      </c>
      <c r="H1033" s="1" t="s">
        <v>2099</v>
      </c>
      <c r="I1033" s="1" t="s">
        <v>66</v>
      </c>
      <c r="J1033" s="1">
        <v>1</v>
      </c>
    </row>
    <row r="1034" spans="1:10" x14ac:dyDescent="0.2">
      <c r="A1034" s="1">
        <v>1033</v>
      </c>
      <c r="B1034" s="1">
        <v>2</v>
      </c>
      <c r="C1034" s="1">
        <v>2</v>
      </c>
      <c r="D1034" s="1">
        <v>2.1350000053644198</v>
      </c>
      <c r="E1034" s="1">
        <v>2.1350000053644198</v>
      </c>
      <c r="F1034" s="1">
        <v>2.1350000053644198</v>
      </c>
      <c r="G1034" s="1" t="s">
        <v>2100</v>
      </c>
      <c r="H1034" s="1" t="s">
        <v>2101</v>
      </c>
      <c r="I1034" s="1" t="s">
        <v>66</v>
      </c>
      <c r="J1034" s="1">
        <v>1</v>
      </c>
    </row>
    <row r="1035" spans="1:10" x14ac:dyDescent="0.2">
      <c r="A1035" s="1">
        <v>1034</v>
      </c>
      <c r="B1035" s="1">
        <v>2</v>
      </c>
      <c r="C1035" s="1">
        <v>2</v>
      </c>
      <c r="D1035" s="1">
        <v>2.2339999675750701</v>
      </c>
      <c r="E1035" s="1">
        <v>2.2339999675750701</v>
      </c>
      <c r="F1035" s="1">
        <v>2.2339999675750701</v>
      </c>
      <c r="G1035" s="1" t="s">
        <v>2102</v>
      </c>
      <c r="H1035" s="1" t="s">
        <v>2103</v>
      </c>
      <c r="I1035" s="1" t="s">
        <v>66</v>
      </c>
      <c r="J1035" s="1">
        <v>1</v>
      </c>
    </row>
    <row r="1036" spans="1:10" x14ac:dyDescent="0.2">
      <c r="A1036" s="1">
        <v>1035</v>
      </c>
      <c r="B1036" s="1">
        <v>2</v>
      </c>
      <c r="C1036" s="1">
        <v>2</v>
      </c>
      <c r="D1036" s="1">
        <v>7.9549998044967696</v>
      </c>
      <c r="E1036" s="1">
        <v>7.9549998044967696</v>
      </c>
      <c r="F1036" s="1">
        <v>7.9549998044967696</v>
      </c>
      <c r="G1036" s="1" t="s">
        <v>2104</v>
      </c>
      <c r="H1036" s="1" t="s">
        <v>2105</v>
      </c>
      <c r="I1036" s="1" t="s">
        <v>66</v>
      </c>
      <c r="J1036" s="1">
        <v>1</v>
      </c>
    </row>
    <row r="1037" spans="1:10" x14ac:dyDescent="0.2">
      <c r="A1037" s="1">
        <v>1036</v>
      </c>
      <c r="B1037" s="1">
        <v>2</v>
      </c>
      <c r="C1037" s="1">
        <v>2</v>
      </c>
      <c r="D1037" s="1">
        <v>8.45099985599518</v>
      </c>
      <c r="E1037" s="1">
        <v>8.45099985599518</v>
      </c>
      <c r="F1037" s="1">
        <v>8.45099985599518</v>
      </c>
      <c r="G1037" s="1" t="s">
        <v>2106</v>
      </c>
      <c r="H1037" s="1" t="s">
        <v>2107</v>
      </c>
      <c r="I1037" s="1" t="s">
        <v>66</v>
      </c>
      <c r="J1037" s="1">
        <v>1</v>
      </c>
    </row>
    <row r="1038" spans="1:10" x14ac:dyDescent="0.2">
      <c r="A1038" s="1">
        <v>1037</v>
      </c>
      <c r="B1038" s="1">
        <v>2</v>
      </c>
      <c r="C1038" s="1">
        <v>2</v>
      </c>
      <c r="D1038" s="1">
        <v>7.5120002031326303</v>
      </c>
      <c r="E1038" s="1">
        <v>7.5120002031326303</v>
      </c>
      <c r="F1038" s="1">
        <v>7.5120002031326303</v>
      </c>
      <c r="G1038" s="1" t="s">
        <v>2108</v>
      </c>
      <c r="H1038" s="1" t="s">
        <v>2109</v>
      </c>
      <c r="I1038" s="1" t="s">
        <v>424</v>
      </c>
      <c r="J1038" s="1">
        <v>1</v>
      </c>
    </row>
    <row r="1039" spans="1:10" x14ac:dyDescent="0.2">
      <c r="A1039" s="1">
        <v>1038</v>
      </c>
      <c r="B1039" s="1">
        <v>2</v>
      </c>
      <c r="C1039" s="1">
        <v>2</v>
      </c>
      <c r="D1039" s="1">
        <v>6.7630000412464097</v>
      </c>
      <c r="E1039" s="1">
        <v>6.7630000412464097</v>
      </c>
      <c r="F1039" s="1">
        <v>6.7630000412464097</v>
      </c>
      <c r="G1039" s="1" t="s">
        <v>2110</v>
      </c>
      <c r="H1039" s="1" t="s">
        <v>2111</v>
      </c>
      <c r="I1039" s="1" t="s">
        <v>424</v>
      </c>
      <c r="J1039" s="1">
        <v>2</v>
      </c>
    </row>
    <row r="1040" spans="1:10" x14ac:dyDescent="0.2">
      <c r="A1040" s="1">
        <v>1039</v>
      </c>
      <c r="B1040" s="1">
        <v>2</v>
      </c>
      <c r="C1040" s="1">
        <v>2</v>
      </c>
      <c r="D1040" s="1">
        <v>4.3099999427795401</v>
      </c>
      <c r="E1040" s="1">
        <v>4.3099999427795401</v>
      </c>
      <c r="F1040" s="1">
        <v>4.3099999427795401</v>
      </c>
      <c r="G1040" s="1" t="s">
        <v>2112</v>
      </c>
      <c r="H1040" s="1" t="s">
        <v>2113</v>
      </c>
      <c r="I1040" s="1" t="s">
        <v>424</v>
      </c>
      <c r="J1040" s="1">
        <v>1</v>
      </c>
    </row>
    <row r="1041" spans="1:10" x14ac:dyDescent="0.2">
      <c r="A1041" s="1">
        <v>1040</v>
      </c>
      <c r="B1041" s="1">
        <v>2</v>
      </c>
      <c r="C1041" s="1">
        <v>2</v>
      </c>
      <c r="D1041" s="1">
        <v>6.1140000820159903</v>
      </c>
      <c r="E1041" s="1">
        <v>6.1140000820159903</v>
      </c>
      <c r="F1041" s="1">
        <v>6.1140000820159903</v>
      </c>
      <c r="G1041" s="1" t="s">
        <v>2114</v>
      </c>
      <c r="H1041" s="1" t="s">
        <v>2115</v>
      </c>
      <c r="I1041" s="1" t="s">
        <v>164</v>
      </c>
      <c r="J1041" s="1">
        <v>1</v>
      </c>
    </row>
    <row r="1042" spans="1:10" x14ac:dyDescent="0.2">
      <c r="A1042" s="1">
        <v>1041</v>
      </c>
      <c r="B1042" s="1">
        <v>2</v>
      </c>
      <c r="C1042" s="1">
        <v>2</v>
      </c>
      <c r="D1042" s="1">
        <v>7.75199979543686</v>
      </c>
      <c r="E1042" s="1">
        <v>7.75199979543686</v>
      </c>
      <c r="F1042" s="1">
        <v>7.75199979543686</v>
      </c>
      <c r="G1042" s="1" t="s">
        <v>2116</v>
      </c>
      <c r="H1042" s="1" t="s">
        <v>2117</v>
      </c>
      <c r="I1042" s="1" t="s">
        <v>120</v>
      </c>
      <c r="J1042" s="1">
        <v>1</v>
      </c>
    </row>
    <row r="1043" spans="1:10" x14ac:dyDescent="0.2">
      <c r="A1043" s="1">
        <v>1042</v>
      </c>
      <c r="B1043" s="1">
        <v>2</v>
      </c>
      <c r="C1043" s="1">
        <v>2</v>
      </c>
      <c r="D1043" s="1">
        <v>2.9890000820159899</v>
      </c>
      <c r="E1043" s="1">
        <v>2.9890000820159899</v>
      </c>
      <c r="F1043" s="1">
        <v>2.9890000820159899</v>
      </c>
      <c r="G1043" s="1" t="s">
        <v>2118</v>
      </c>
      <c r="H1043" s="1" t="s">
        <v>2119</v>
      </c>
      <c r="I1043" s="1" t="s">
        <v>120</v>
      </c>
      <c r="J1043" s="1">
        <v>1</v>
      </c>
    </row>
    <row r="1044" spans="1:10" x14ac:dyDescent="0.2">
      <c r="A1044" s="1">
        <v>1043</v>
      </c>
      <c r="B1044" s="1">
        <v>2</v>
      </c>
      <c r="C1044" s="1">
        <v>2</v>
      </c>
      <c r="D1044" s="1">
        <v>3.3560000360012099</v>
      </c>
      <c r="E1044" s="1">
        <v>3.3560000360012099</v>
      </c>
      <c r="F1044" s="1">
        <v>3.3560000360012099</v>
      </c>
      <c r="G1044" s="1" t="s">
        <v>2120</v>
      </c>
      <c r="H1044" s="1" t="s">
        <v>2121</v>
      </c>
      <c r="I1044" s="1" t="s">
        <v>120</v>
      </c>
      <c r="J1044" s="1">
        <v>1</v>
      </c>
    </row>
    <row r="1045" spans="1:10" x14ac:dyDescent="0.2">
      <c r="A1045" s="1">
        <v>1044</v>
      </c>
      <c r="B1045" s="1">
        <v>2</v>
      </c>
      <c r="C1045" s="1">
        <v>2</v>
      </c>
      <c r="D1045" s="1">
        <v>5.7969998568296397</v>
      </c>
      <c r="E1045" s="1">
        <v>5.7969998568296397</v>
      </c>
      <c r="F1045" s="1">
        <v>5.7969998568296397</v>
      </c>
      <c r="G1045" s="1" t="s">
        <v>2122</v>
      </c>
      <c r="H1045" s="1" t="s">
        <v>2123</v>
      </c>
      <c r="I1045" s="1" t="s">
        <v>120</v>
      </c>
      <c r="J1045" s="1">
        <v>1</v>
      </c>
    </row>
    <row r="1046" spans="1:10" x14ac:dyDescent="0.2">
      <c r="A1046" s="1">
        <v>1045</v>
      </c>
      <c r="B1046" s="1">
        <v>2</v>
      </c>
      <c r="C1046" s="1">
        <v>2</v>
      </c>
      <c r="D1046" s="1">
        <v>7.2370000183582297</v>
      </c>
      <c r="E1046" s="1">
        <v>7.2370000183582297</v>
      </c>
      <c r="F1046" s="1">
        <v>7.2370000183582297</v>
      </c>
      <c r="G1046" s="1" t="s">
        <v>2124</v>
      </c>
      <c r="H1046" s="1" t="s">
        <v>2125</v>
      </c>
      <c r="I1046" s="1" t="s">
        <v>121</v>
      </c>
      <c r="J1046" s="1">
        <v>1</v>
      </c>
    </row>
    <row r="1047" spans="1:10" x14ac:dyDescent="0.2">
      <c r="A1047" s="1">
        <v>1046</v>
      </c>
      <c r="B1047" s="1">
        <v>2</v>
      </c>
      <c r="C1047" s="1">
        <v>2</v>
      </c>
      <c r="D1047" s="1">
        <v>16.850000619888299</v>
      </c>
      <c r="E1047" s="1">
        <v>16.850000619888299</v>
      </c>
      <c r="F1047" s="1">
        <v>16.850000619888299</v>
      </c>
      <c r="G1047" s="1" t="s">
        <v>2126</v>
      </c>
      <c r="H1047" s="1" t="s">
        <v>2127</v>
      </c>
      <c r="I1047" s="1" t="s">
        <v>68</v>
      </c>
      <c r="J1047" s="1">
        <v>1</v>
      </c>
    </row>
    <row r="1048" spans="1:10" x14ac:dyDescent="0.2">
      <c r="A1048" s="1">
        <v>1047</v>
      </c>
      <c r="B1048" s="1">
        <v>2</v>
      </c>
      <c r="C1048" s="1">
        <v>2</v>
      </c>
      <c r="D1048" s="1">
        <v>6.57299980521202</v>
      </c>
      <c r="E1048" s="1">
        <v>6.57299980521202</v>
      </c>
      <c r="F1048" s="1">
        <v>6.57299980521202</v>
      </c>
      <c r="G1048" s="1" t="s">
        <v>2128</v>
      </c>
      <c r="H1048" s="1" t="s">
        <v>2129</v>
      </c>
      <c r="I1048" s="1" t="s">
        <v>24</v>
      </c>
      <c r="J1048" s="1">
        <v>1</v>
      </c>
    </row>
    <row r="1049" spans="1:10" x14ac:dyDescent="0.2">
      <c r="A1049" s="1">
        <v>1048</v>
      </c>
      <c r="B1049" s="1">
        <v>2</v>
      </c>
      <c r="C1049" s="1">
        <v>2</v>
      </c>
      <c r="D1049" s="1">
        <v>14.929999411106101</v>
      </c>
      <c r="E1049" s="1">
        <v>14.929999411106101</v>
      </c>
      <c r="F1049" s="1">
        <v>14.929999411106101</v>
      </c>
      <c r="G1049" s="1" t="s">
        <v>2130</v>
      </c>
      <c r="H1049" s="1" t="s">
        <v>2131</v>
      </c>
      <c r="I1049" s="1" t="s">
        <v>11</v>
      </c>
      <c r="J1049" s="1">
        <v>1</v>
      </c>
    </row>
    <row r="1050" spans="1:10" x14ac:dyDescent="0.2">
      <c r="A1050" s="1">
        <v>1049</v>
      </c>
      <c r="B1050" s="1">
        <v>2</v>
      </c>
      <c r="C1050" s="1">
        <v>2</v>
      </c>
      <c r="D1050" s="1">
        <v>12.370000034570699</v>
      </c>
      <c r="E1050" s="1">
        <v>12.370000034570699</v>
      </c>
      <c r="F1050" s="1">
        <v>12.370000034570699</v>
      </c>
      <c r="G1050" s="1" t="s">
        <v>2132</v>
      </c>
      <c r="H1050" s="1" t="s">
        <v>2133</v>
      </c>
      <c r="I1050" s="1" t="s">
        <v>11</v>
      </c>
      <c r="J1050" s="1">
        <v>1</v>
      </c>
    </row>
    <row r="1051" spans="1:10" x14ac:dyDescent="0.2">
      <c r="A1051" s="1">
        <v>1050</v>
      </c>
      <c r="B1051" s="1">
        <v>2</v>
      </c>
      <c r="C1051" s="1">
        <v>2</v>
      </c>
      <c r="D1051" s="1">
        <v>4.1140001267194704</v>
      </c>
      <c r="E1051" s="1">
        <v>4.1140001267194704</v>
      </c>
      <c r="F1051" s="1">
        <v>4.1140001267194704</v>
      </c>
      <c r="G1051" s="1" t="s">
        <v>2134</v>
      </c>
      <c r="H1051" s="1" t="s">
        <v>2135</v>
      </c>
      <c r="I1051" s="1" t="s">
        <v>24</v>
      </c>
      <c r="J1051" s="1">
        <v>1</v>
      </c>
    </row>
    <row r="1052" spans="1:10" x14ac:dyDescent="0.2">
      <c r="A1052" s="1">
        <v>1051</v>
      </c>
      <c r="B1052" s="1">
        <v>2</v>
      </c>
      <c r="C1052" s="1">
        <v>2</v>
      </c>
      <c r="D1052" s="1">
        <v>12.370000034570699</v>
      </c>
      <c r="E1052" s="1">
        <v>12.370000034570699</v>
      </c>
      <c r="F1052" s="1">
        <v>12.370000034570699</v>
      </c>
      <c r="G1052" s="1" t="s">
        <v>2136</v>
      </c>
      <c r="H1052" s="1" t="s">
        <v>2137</v>
      </c>
      <c r="I1052" s="1" t="s">
        <v>68</v>
      </c>
      <c r="J1052" s="1">
        <v>1</v>
      </c>
    </row>
    <row r="1053" spans="1:10" x14ac:dyDescent="0.2">
      <c r="A1053" s="1">
        <v>1052</v>
      </c>
      <c r="B1053" s="1">
        <v>2</v>
      </c>
      <c r="C1053" s="1">
        <v>2</v>
      </c>
      <c r="D1053" s="1">
        <v>6.2859997153282201</v>
      </c>
      <c r="E1053" s="1">
        <v>6.2859997153282201</v>
      </c>
      <c r="F1053" s="1">
        <v>6.2859997153282201</v>
      </c>
      <c r="G1053" s="1" t="s">
        <v>2138</v>
      </c>
      <c r="H1053" s="1" t="s">
        <v>2139</v>
      </c>
      <c r="I1053" s="1" t="s">
        <v>68</v>
      </c>
      <c r="J1053" s="1">
        <v>1</v>
      </c>
    </row>
    <row r="1054" spans="1:10" x14ac:dyDescent="0.2">
      <c r="A1054" s="1">
        <v>1053</v>
      </c>
      <c r="B1054" s="1">
        <v>2</v>
      </c>
      <c r="C1054" s="1">
        <v>2</v>
      </c>
      <c r="D1054" s="1">
        <v>7.4709996581077602</v>
      </c>
      <c r="E1054" s="1">
        <v>7.4709996581077602</v>
      </c>
      <c r="F1054" s="1">
        <v>7.4709996581077602</v>
      </c>
      <c r="G1054" s="1" t="s">
        <v>2140</v>
      </c>
      <c r="H1054" s="1" t="s">
        <v>2141</v>
      </c>
      <c r="I1054" s="1" t="s">
        <v>126</v>
      </c>
      <c r="J1054" s="1">
        <v>1</v>
      </c>
    </row>
    <row r="1055" spans="1:10" x14ac:dyDescent="0.2">
      <c r="A1055" s="1">
        <v>1054</v>
      </c>
      <c r="B1055" s="1">
        <v>2</v>
      </c>
      <c r="C1055" s="1">
        <v>2</v>
      </c>
      <c r="D1055" s="1">
        <v>3.6529999226331702</v>
      </c>
      <c r="E1055" s="1">
        <v>3.6529999226331702</v>
      </c>
      <c r="F1055" s="1">
        <v>3.6529999226331702</v>
      </c>
      <c r="G1055" s="1" t="s">
        <v>2142</v>
      </c>
      <c r="H1055" s="1" t="s">
        <v>2143</v>
      </c>
      <c r="I1055" s="1" t="s">
        <v>67</v>
      </c>
      <c r="J1055" s="1">
        <v>1</v>
      </c>
    </row>
    <row r="1056" spans="1:10" x14ac:dyDescent="0.2">
      <c r="A1056" s="1">
        <v>1055</v>
      </c>
      <c r="B1056" s="1">
        <v>2</v>
      </c>
      <c r="C1056" s="1">
        <v>2</v>
      </c>
      <c r="D1056" s="1">
        <v>5.6520000100135803</v>
      </c>
      <c r="E1056" s="1">
        <v>5.6520000100135803</v>
      </c>
      <c r="F1056" s="1">
        <v>5.6520000100135803</v>
      </c>
      <c r="G1056" s="1" t="s">
        <v>2144</v>
      </c>
      <c r="H1056" s="1" t="s">
        <v>2145</v>
      </c>
      <c r="I1056" s="1" t="s">
        <v>131</v>
      </c>
      <c r="J1056" s="1">
        <v>1</v>
      </c>
    </row>
    <row r="1057" spans="1:10" x14ac:dyDescent="0.2">
      <c r="A1057" s="1">
        <v>1056</v>
      </c>
      <c r="B1057" s="1">
        <v>2</v>
      </c>
      <c r="C1057" s="1">
        <v>2</v>
      </c>
      <c r="D1057" s="1">
        <v>6.1030000448226902</v>
      </c>
      <c r="E1057" s="1">
        <v>6.1030000448226902</v>
      </c>
      <c r="F1057" s="1">
        <v>6.1030000448226902</v>
      </c>
      <c r="G1057" s="1" t="s">
        <v>2146</v>
      </c>
      <c r="H1057" s="1" t="s">
        <v>2147</v>
      </c>
      <c r="I1057" s="1" t="s">
        <v>82</v>
      </c>
      <c r="J1057" s="1">
        <v>1</v>
      </c>
    </row>
    <row r="1058" spans="1:10" x14ac:dyDescent="0.2">
      <c r="A1058" s="1">
        <v>1057</v>
      </c>
      <c r="B1058" s="1">
        <v>2</v>
      </c>
      <c r="C1058" s="1">
        <v>2</v>
      </c>
      <c r="D1058" s="1">
        <v>6.5690003335475904</v>
      </c>
      <c r="E1058" s="1">
        <v>6.5690003335475904</v>
      </c>
      <c r="F1058" s="1">
        <v>6.5690003335475904</v>
      </c>
      <c r="G1058" s="1" t="s">
        <v>2148</v>
      </c>
      <c r="H1058" s="1" t="s">
        <v>448</v>
      </c>
      <c r="I1058" s="1" t="s">
        <v>11</v>
      </c>
      <c r="J1058" s="1">
        <v>1</v>
      </c>
    </row>
    <row r="1059" spans="1:10" x14ac:dyDescent="0.2">
      <c r="A1059" s="1">
        <v>1058</v>
      </c>
      <c r="B1059" s="1">
        <v>2</v>
      </c>
      <c r="C1059" s="1">
        <v>2</v>
      </c>
      <c r="D1059" s="1">
        <v>3.8150001317262698</v>
      </c>
      <c r="E1059" s="1">
        <v>3.8150001317262698</v>
      </c>
      <c r="F1059" s="1">
        <v>3.8150001317262698</v>
      </c>
      <c r="G1059" s="1" t="s">
        <v>2149</v>
      </c>
      <c r="H1059" s="1" t="s">
        <v>2150</v>
      </c>
      <c r="I1059" s="1" t="s">
        <v>11</v>
      </c>
      <c r="J1059" s="1">
        <v>1</v>
      </c>
    </row>
    <row r="1060" spans="1:10" x14ac:dyDescent="0.2">
      <c r="A1060" s="1">
        <v>1059</v>
      </c>
      <c r="B1060" s="1">
        <v>2</v>
      </c>
      <c r="C1060" s="1">
        <v>2</v>
      </c>
      <c r="D1060" s="1">
        <v>9.1669999063015002</v>
      </c>
      <c r="E1060" s="1">
        <v>9.1669999063015002</v>
      </c>
      <c r="F1060" s="1">
        <v>9.1669999063015002</v>
      </c>
      <c r="G1060" s="1" t="s">
        <v>2151</v>
      </c>
      <c r="H1060" s="1" t="s">
        <v>21</v>
      </c>
      <c r="I1060" s="1" t="s">
        <v>11</v>
      </c>
      <c r="J1060" s="1">
        <v>1</v>
      </c>
    </row>
    <row r="1061" spans="1:10" x14ac:dyDescent="0.2">
      <c r="A1061" s="1">
        <v>1060</v>
      </c>
      <c r="B1061" s="1">
        <v>2</v>
      </c>
      <c r="C1061" s="1">
        <v>2</v>
      </c>
      <c r="D1061" s="1">
        <v>24.7099995613098</v>
      </c>
      <c r="E1061" s="1">
        <v>24.7099995613098</v>
      </c>
      <c r="F1061" s="1">
        <v>24.7099995613098</v>
      </c>
      <c r="G1061" s="1" t="s">
        <v>2152</v>
      </c>
      <c r="H1061" s="1" t="s">
        <v>2153</v>
      </c>
      <c r="I1061" s="1" t="s">
        <v>24</v>
      </c>
      <c r="J1061" s="1">
        <v>1</v>
      </c>
    </row>
    <row r="1062" spans="1:10" x14ac:dyDescent="0.2">
      <c r="A1062" s="1">
        <v>1061</v>
      </c>
      <c r="B1062" s="1">
        <v>2</v>
      </c>
      <c r="C1062" s="1">
        <v>2</v>
      </c>
      <c r="D1062" s="1">
        <v>1.19200004264712</v>
      </c>
      <c r="E1062" s="1">
        <v>1.19200004264712</v>
      </c>
      <c r="F1062" s="1">
        <v>1.19200004264712</v>
      </c>
      <c r="G1062" s="1" t="s">
        <v>2154</v>
      </c>
      <c r="H1062" s="1" t="s">
        <v>2155</v>
      </c>
      <c r="I1062" s="1" t="s">
        <v>85</v>
      </c>
      <c r="J1062" s="1">
        <v>1</v>
      </c>
    </row>
    <row r="1063" spans="1:10" x14ac:dyDescent="0.2">
      <c r="A1063" s="1">
        <v>1062</v>
      </c>
      <c r="B1063" s="1">
        <v>2</v>
      </c>
      <c r="C1063" s="1">
        <v>2</v>
      </c>
      <c r="D1063" s="1">
        <v>0.85230004042386998</v>
      </c>
      <c r="E1063" s="1">
        <v>0.85230004042386998</v>
      </c>
      <c r="F1063" s="1">
        <v>0.85230004042386998</v>
      </c>
      <c r="G1063" s="1" t="s">
        <v>2156</v>
      </c>
      <c r="H1063" s="1" t="s">
        <v>2157</v>
      </c>
      <c r="I1063" s="1" t="s">
        <v>125</v>
      </c>
      <c r="J1063" s="1">
        <v>1</v>
      </c>
    </row>
    <row r="1064" spans="1:10" x14ac:dyDescent="0.2">
      <c r="A1064" s="1">
        <v>1063</v>
      </c>
      <c r="B1064" s="1">
        <v>2</v>
      </c>
      <c r="C1064" s="1">
        <v>2</v>
      </c>
      <c r="D1064" s="1">
        <v>5.2629999816417703</v>
      </c>
      <c r="E1064" s="1">
        <v>5.2629999816417703</v>
      </c>
      <c r="F1064" s="1">
        <v>5.2629999816417703</v>
      </c>
      <c r="G1064" s="1" t="s">
        <v>2158</v>
      </c>
      <c r="H1064" s="1" t="s">
        <v>1488</v>
      </c>
      <c r="I1064" s="1" t="s">
        <v>127</v>
      </c>
      <c r="J1064" s="1">
        <v>1</v>
      </c>
    </row>
    <row r="1065" spans="1:10" x14ac:dyDescent="0.2">
      <c r="A1065" s="1">
        <v>1064</v>
      </c>
      <c r="B1065" s="1">
        <v>2</v>
      </c>
      <c r="C1065" s="1">
        <v>2</v>
      </c>
      <c r="D1065" s="1">
        <v>6.86300024390221</v>
      </c>
      <c r="E1065" s="1">
        <v>6.86300024390221</v>
      </c>
      <c r="F1065" s="1">
        <v>6.86300024390221</v>
      </c>
      <c r="G1065" s="1" t="s">
        <v>2159</v>
      </c>
      <c r="H1065" s="1" t="s">
        <v>2160</v>
      </c>
      <c r="I1065" s="1" t="s">
        <v>11</v>
      </c>
      <c r="J1065" s="1">
        <v>1</v>
      </c>
    </row>
    <row r="1066" spans="1:10" x14ac:dyDescent="0.2">
      <c r="A1066" s="1">
        <v>1065</v>
      </c>
      <c r="B1066" s="1">
        <v>2</v>
      </c>
      <c r="C1066" s="1">
        <v>2</v>
      </c>
      <c r="D1066" s="1">
        <v>2.7540000155568101</v>
      </c>
      <c r="E1066" s="1">
        <v>2.7540000155568101</v>
      </c>
      <c r="F1066" s="1">
        <v>2.7540000155568101</v>
      </c>
      <c r="G1066" s="1" t="s">
        <v>2161</v>
      </c>
      <c r="H1066" s="1" t="s">
        <v>2162</v>
      </c>
      <c r="I1066" s="1" t="s">
        <v>11</v>
      </c>
      <c r="J1066" s="1">
        <v>1</v>
      </c>
    </row>
    <row r="1067" spans="1:10" x14ac:dyDescent="0.2">
      <c r="A1067" s="1">
        <v>1066</v>
      </c>
      <c r="B1067" s="1">
        <v>2</v>
      </c>
      <c r="C1067" s="1">
        <v>2</v>
      </c>
      <c r="D1067" s="1">
        <v>8.4579996764659899</v>
      </c>
      <c r="E1067" s="1">
        <v>8.4579996764659899</v>
      </c>
      <c r="F1067" s="1">
        <v>8.4579996764659899</v>
      </c>
      <c r="G1067" s="1" t="s">
        <v>2163</v>
      </c>
      <c r="H1067" s="1" t="s">
        <v>2164</v>
      </c>
      <c r="I1067" s="1" t="s">
        <v>11</v>
      </c>
      <c r="J1067" s="1">
        <v>1</v>
      </c>
    </row>
    <row r="1068" spans="1:10" x14ac:dyDescent="0.2">
      <c r="A1068" s="1">
        <v>1067</v>
      </c>
      <c r="B1068" s="1">
        <v>2</v>
      </c>
      <c r="C1068" s="1">
        <v>2</v>
      </c>
      <c r="D1068" s="1">
        <v>5.1950000226497703</v>
      </c>
      <c r="E1068" s="1">
        <v>5.1950000226497703</v>
      </c>
      <c r="F1068" s="1">
        <v>5.1950000226497703</v>
      </c>
      <c r="G1068" s="1" t="s">
        <v>2165</v>
      </c>
      <c r="H1068" s="1" t="s">
        <v>145</v>
      </c>
      <c r="I1068" s="1" t="s">
        <v>11</v>
      </c>
      <c r="J1068" s="1">
        <v>1</v>
      </c>
    </row>
    <row r="1069" spans="1:10" x14ac:dyDescent="0.2">
      <c r="A1069" s="1">
        <v>1068</v>
      </c>
      <c r="B1069" s="1">
        <v>2</v>
      </c>
      <c r="C1069" s="1">
        <v>2</v>
      </c>
      <c r="D1069" s="1">
        <v>7.2219997644424403</v>
      </c>
      <c r="E1069" s="1">
        <v>7.2219997644424403</v>
      </c>
      <c r="F1069" s="1">
        <v>7.2219997644424403</v>
      </c>
      <c r="G1069" s="1" t="s">
        <v>2166</v>
      </c>
      <c r="H1069" s="1" t="s">
        <v>2167</v>
      </c>
      <c r="I1069" s="1" t="s">
        <v>11</v>
      </c>
      <c r="J1069" s="1">
        <v>1</v>
      </c>
    </row>
    <row r="1070" spans="1:10" x14ac:dyDescent="0.2">
      <c r="A1070" s="1">
        <v>1069</v>
      </c>
      <c r="B1070" s="1">
        <v>2</v>
      </c>
      <c r="C1070" s="1">
        <v>2</v>
      </c>
      <c r="D1070" s="1">
        <v>5.8090001344680804</v>
      </c>
      <c r="E1070" s="1">
        <v>5.8090001344680804</v>
      </c>
      <c r="F1070" s="1">
        <v>5.8090001344680804</v>
      </c>
      <c r="G1070" s="1" t="s">
        <v>2168</v>
      </c>
      <c r="H1070" s="1" t="s">
        <v>2169</v>
      </c>
      <c r="I1070" s="1" t="s">
        <v>11</v>
      </c>
      <c r="J1070" s="1">
        <v>1</v>
      </c>
    </row>
    <row r="1071" spans="1:10" x14ac:dyDescent="0.2">
      <c r="A1071" s="1">
        <v>1070</v>
      </c>
      <c r="B1071" s="1">
        <v>2</v>
      </c>
      <c r="C1071" s="1">
        <v>2</v>
      </c>
      <c r="D1071" s="1">
        <v>1.4310000464320201</v>
      </c>
      <c r="E1071" s="1">
        <v>1.4310000464320201</v>
      </c>
      <c r="F1071" s="1">
        <v>1.4310000464320201</v>
      </c>
      <c r="G1071" s="1" t="s">
        <v>2170</v>
      </c>
      <c r="H1071" s="1" t="s">
        <v>2171</v>
      </c>
      <c r="I1071" s="1" t="s">
        <v>11</v>
      </c>
      <c r="J1071" s="1">
        <v>1</v>
      </c>
    </row>
    <row r="1072" spans="1:10" x14ac:dyDescent="0.2">
      <c r="A1072" s="1">
        <v>1071</v>
      </c>
      <c r="B1072" s="1">
        <v>2</v>
      </c>
      <c r="C1072" s="1">
        <v>2</v>
      </c>
      <c r="D1072" s="1">
        <v>3.03000006824732</v>
      </c>
      <c r="E1072" s="1">
        <v>3.03000006824732</v>
      </c>
      <c r="F1072" s="1">
        <v>3.03000006824732</v>
      </c>
      <c r="G1072" s="1" t="s">
        <v>2172</v>
      </c>
      <c r="H1072" s="1" t="s">
        <v>2173</v>
      </c>
      <c r="I1072" s="1" t="s">
        <v>11</v>
      </c>
      <c r="J1072" s="1">
        <v>1</v>
      </c>
    </row>
    <row r="1073" spans="1:10" x14ac:dyDescent="0.2">
      <c r="A1073" s="1">
        <v>1072</v>
      </c>
      <c r="B1073" s="1">
        <v>2</v>
      </c>
      <c r="C1073" s="1">
        <v>2</v>
      </c>
      <c r="D1073" s="1">
        <v>8.4339998662471807</v>
      </c>
      <c r="E1073" s="1">
        <v>8.4339998662471807</v>
      </c>
      <c r="F1073" s="1">
        <v>8.4339998662471807</v>
      </c>
      <c r="G1073" s="1" t="s">
        <v>2174</v>
      </c>
      <c r="H1073" s="1" t="s">
        <v>2175</v>
      </c>
      <c r="I1073" s="1" t="s">
        <v>11</v>
      </c>
      <c r="J1073" s="1">
        <v>1</v>
      </c>
    </row>
    <row r="1074" spans="1:10" x14ac:dyDescent="0.2">
      <c r="A1074" s="1">
        <v>1073</v>
      </c>
      <c r="B1074" s="1">
        <v>2</v>
      </c>
      <c r="C1074" s="1">
        <v>2</v>
      </c>
      <c r="D1074" s="1">
        <v>4.1039999574422801</v>
      </c>
      <c r="E1074" s="1">
        <v>4.1039999574422801</v>
      </c>
      <c r="F1074" s="1">
        <v>4.1039999574422801</v>
      </c>
      <c r="G1074" s="1" t="s">
        <v>2176</v>
      </c>
      <c r="H1074" s="1" t="s">
        <v>2177</v>
      </c>
      <c r="I1074" s="1" t="s">
        <v>11</v>
      </c>
      <c r="J1074" s="1">
        <v>1</v>
      </c>
    </row>
    <row r="1075" spans="1:10" x14ac:dyDescent="0.2">
      <c r="A1075" s="1">
        <v>1074</v>
      </c>
      <c r="B1075" s="1">
        <v>2</v>
      </c>
      <c r="C1075" s="1">
        <v>2</v>
      </c>
      <c r="D1075" s="1">
        <v>2.2800000384449999</v>
      </c>
      <c r="E1075" s="1">
        <v>2.2800000384449999</v>
      </c>
      <c r="F1075" s="1">
        <v>2.2800000384449999</v>
      </c>
      <c r="G1075" s="1" t="s">
        <v>2178</v>
      </c>
      <c r="H1075" s="1" t="s">
        <v>2179</v>
      </c>
      <c r="I1075" s="1" t="s">
        <v>1841</v>
      </c>
      <c r="J1075" s="1">
        <v>1</v>
      </c>
    </row>
    <row r="1076" spans="1:10" x14ac:dyDescent="0.2">
      <c r="A1076" s="1">
        <v>1075</v>
      </c>
      <c r="B1076" s="1">
        <v>2</v>
      </c>
      <c r="C1076" s="1">
        <v>2</v>
      </c>
      <c r="D1076" s="1">
        <v>1.1810000054538301</v>
      </c>
      <c r="E1076" s="1">
        <v>1.1810000054538301</v>
      </c>
      <c r="F1076" s="1">
        <v>1.1810000054538301</v>
      </c>
      <c r="G1076" s="1" t="s">
        <v>2180</v>
      </c>
      <c r="H1076" s="1" t="s">
        <v>2181</v>
      </c>
      <c r="I1076" s="1" t="s">
        <v>1841</v>
      </c>
      <c r="J1076" s="1">
        <v>1</v>
      </c>
    </row>
    <row r="1077" spans="1:10" x14ac:dyDescent="0.2">
      <c r="A1077" s="1">
        <v>1076</v>
      </c>
      <c r="B1077" s="1">
        <v>2</v>
      </c>
      <c r="C1077" s="1">
        <v>2</v>
      </c>
      <c r="D1077" s="1">
        <v>1.9740000367164601</v>
      </c>
      <c r="E1077" s="1">
        <v>1.9740000367164601</v>
      </c>
      <c r="F1077" s="1">
        <v>1.9740000367164601</v>
      </c>
      <c r="G1077" s="1" t="s">
        <v>2182</v>
      </c>
      <c r="H1077" s="1" t="s">
        <v>2183</v>
      </c>
      <c r="I1077" s="1" t="s">
        <v>1841</v>
      </c>
      <c r="J1077" s="1">
        <v>2</v>
      </c>
    </row>
    <row r="1078" spans="1:10" x14ac:dyDescent="0.2">
      <c r="A1078" s="1">
        <v>1077</v>
      </c>
      <c r="B1078" s="1">
        <v>2</v>
      </c>
      <c r="C1078" s="1">
        <v>2</v>
      </c>
      <c r="D1078" s="1">
        <v>3.5560000687837601</v>
      </c>
      <c r="E1078" s="1">
        <v>3.5560000687837601</v>
      </c>
      <c r="F1078" s="1">
        <v>3.5560000687837601</v>
      </c>
      <c r="G1078" s="1" t="s">
        <v>2184</v>
      </c>
      <c r="H1078" s="1" t="s">
        <v>2185</v>
      </c>
      <c r="I1078" s="1" t="s">
        <v>1985</v>
      </c>
      <c r="J1078" s="1">
        <v>1</v>
      </c>
    </row>
    <row r="1079" spans="1:10" x14ac:dyDescent="0.2">
      <c r="A1079" s="1">
        <v>1078</v>
      </c>
      <c r="B1079" s="1">
        <v>2</v>
      </c>
      <c r="C1079" s="1">
        <v>2</v>
      </c>
      <c r="D1079" s="1">
        <v>4.8190001398325002</v>
      </c>
      <c r="E1079" s="1">
        <v>4.8190001398325002</v>
      </c>
      <c r="F1079" s="1">
        <v>4.8190001398325002</v>
      </c>
      <c r="G1079" s="1" t="s">
        <v>2186</v>
      </c>
      <c r="H1079" s="1" t="s">
        <v>2187</v>
      </c>
      <c r="I1079" s="1" t="s">
        <v>1731</v>
      </c>
      <c r="J1079" s="1">
        <v>1</v>
      </c>
    </row>
    <row r="1080" spans="1:10" x14ac:dyDescent="0.2">
      <c r="A1080" s="1">
        <v>1079</v>
      </c>
      <c r="B1080" s="1">
        <v>2</v>
      </c>
      <c r="C1080" s="1">
        <v>2</v>
      </c>
      <c r="D1080" s="1">
        <v>13.8300001621246</v>
      </c>
      <c r="E1080" s="1">
        <v>13.8300001621246</v>
      </c>
      <c r="F1080" s="1">
        <v>13.8300001621246</v>
      </c>
      <c r="G1080" s="1" t="s">
        <v>2188</v>
      </c>
      <c r="H1080" s="1" t="s">
        <v>2189</v>
      </c>
      <c r="I1080" s="1" t="s">
        <v>11</v>
      </c>
      <c r="J1080" s="1">
        <v>1</v>
      </c>
    </row>
    <row r="1081" spans="1:10" x14ac:dyDescent="0.2">
      <c r="A1081" s="1">
        <v>1080</v>
      </c>
      <c r="B1081" s="1">
        <v>2</v>
      </c>
      <c r="C1081" s="1">
        <v>2</v>
      </c>
      <c r="D1081" s="1">
        <v>4.2920000851154301</v>
      </c>
      <c r="E1081" s="1">
        <v>4.2920000851154301</v>
      </c>
      <c r="F1081" s="1">
        <v>4.2920000851154301</v>
      </c>
      <c r="G1081" s="1" t="s">
        <v>2190</v>
      </c>
      <c r="H1081" s="1" t="s">
        <v>2191</v>
      </c>
      <c r="I1081" s="1" t="s">
        <v>11</v>
      </c>
      <c r="J1081" s="1">
        <v>1</v>
      </c>
    </row>
    <row r="1082" spans="1:10" x14ac:dyDescent="0.2">
      <c r="A1082" s="1">
        <v>1081</v>
      </c>
      <c r="B1082" s="1">
        <v>2</v>
      </c>
      <c r="C1082" s="1">
        <v>2</v>
      </c>
      <c r="D1082" s="1">
        <v>0.67219999618828297</v>
      </c>
      <c r="E1082" s="1">
        <v>0.67219999618828297</v>
      </c>
      <c r="F1082" s="1">
        <v>0.67219999618828297</v>
      </c>
      <c r="G1082" s="1" t="s">
        <v>2192</v>
      </c>
      <c r="H1082" s="1" t="s">
        <v>2193</v>
      </c>
      <c r="I1082" s="1" t="s">
        <v>92</v>
      </c>
      <c r="J1082" s="1">
        <v>1</v>
      </c>
    </row>
    <row r="1083" spans="1:10" x14ac:dyDescent="0.2">
      <c r="A1083" s="1">
        <v>1082</v>
      </c>
      <c r="B1083" s="1">
        <v>2</v>
      </c>
      <c r="C1083" s="1">
        <v>2</v>
      </c>
      <c r="D1083" s="1">
        <v>13.8899996876717</v>
      </c>
      <c r="E1083" s="1">
        <v>13.8899996876717</v>
      </c>
      <c r="F1083" s="1">
        <v>13.8899996876717</v>
      </c>
      <c r="G1083" s="1" t="s">
        <v>2194</v>
      </c>
      <c r="H1083" s="1" t="s">
        <v>2195</v>
      </c>
      <c r="I1083" s="1" t="s">
        <v>11</v>
      </c>
      <c r="J1083" s="1">
        <v>1</v>
      </c>
    </row>
    <row r="1084" spans="1:10" x14ac:dyDescent="0.2">
      <c r="A1084" s="1">
        <v>1083</v>
      </c>
      <c r="B1084" s="1">
        <v>2</v>
      </c>
      <c r="C1084" s="1">
        <v>2</v>
      </c>
      <c r="D1084" s="1">
        <v>2.0460000261664399</v>
      </c>
      <c r="E1084" s="1">
        <v>2.0460000261664399</v>
      </c>
      <c r="F1084" s="1">
        <v>2.0460000261664399</v>
      </c>
      <c r="G1084" s="1" t="s">
        <v>2196</v>
      </c>
      <c r="H1084" s="1" t="s">
        <v>2197</v>
      </c>
      <c r="I1084" s="1" t="s">
        <v>2198</v>
      </c>
      <c r="J1084" s="1">
        <v>1</v>
      </c>
    </row>
    <row r="1085" spans="1:10" x14ac:dyDescent="0.2">
      <c r="A1085" s="1">
        <v>1084</v>
      </c>
      <c r="B1085" s="1">
        <v>2</v>
      </c>
      <c r="C1085" s="1">
        <v>2</v>
      </c>
      <c r="D1085" s="1">
        <v>2.3369999602437002</v>
      </c>
      <c r="E1085" s="1">
        <v>2.3369999602437002</v>
      </c>
      <c r="F1085" s="1">
        <v>2.3369999602437002</v>
      </c>
      <c r="G1085" s="1" t="s">
        <v>2199</v>
      </c>
      <c r="H1085" s="1" t="s">
        <v>2200</v>
      </c>
      <c r="I1085" s="1" t="s">
        <v>1983</v>
      </c>
      <c r="J1085" s="1">
        <v>1</v>
      </c>
    </row>
    <row r="1086" spans="1:10" x14ac:dyDescent="0.2">
      <c r="A1086" s="1">
        <v>1085</v>
      </c>
      <c r="B1086" s="1">
        <v>1.96</v>
      </c>
      <c r="C1086" s="1">
        <v>18.55</v>
      </c>
      <c r="D1086" s="1">
        <v>45.820000767707803</v>
      </c>
      <c r="E1086" s="1">
        <v>35.789999365806601</v>
      </c>
      <c r="F1086" s="1">
        <v>35.789999365806601</v>
      </c>
      <c r="G1086" s="1" t="s">
        <v>2201</v>
      </c>
      <c r="H1086" s="1" t="s">
        <v>2202</v>
      </c>
      <c r="I1086" s="1" t="s">
        <v>127</v>
      </c>
      <c r="J1086" s="1">
        <v>11</v>
      </c>
    </row>
    <row r="1087" spans="1:10" x14ac:dyDescent="0.2">
      <c r="A1087" s="1">
        <v>1086</v>
      </c>
      <c r="B1087" s="1">
        <v>1.96</v>
      </c>
      <c r="C1087" s="1">
        <v>2</v>
      </c>
      <c r="D1087" s="1">
        <v>7.6920002698898298</v>
      </c>
      <c r="E1087" s="1">
        <v>7.6920002698898298</v>
      </c>
      <c r="F1087" s="1">
        <v>7.6920002698898298</v>
      </c>
      <c r="G1087" s="1" t="s">
        <v>2203</v>
      </c>
      <c r="H1087" s="1" t="s">
        <v>2204</v>
      </c>
      <c r="I1087" s="1" t="s">
        <v>2205</v>
      </c>
      <c r="J1087" s="1">
        <v>1</v>
      </c>
    </row>
    <row r="1088" spans="1:10" x14ac:dyDescent="0.2">
      <c r="A1088" s="1">
        <v>1087</v>
      </c>
      <c r="B1088" s="1">
        <v>1.96</v>
      </c>
      <c r="C1088" s="1">
        <v>2</v>
      </c>
      <c r="D1088" s="1">
        <v>4.6509999781847</v>
      </c>
      <c r="E1088" s="1">
        <v>4.6509999781847</v>
      </c>
      <c r="F1088" s="1">
        <v>4.6509999781847</v>
      </c>
      <c r="G1088" s="1" t="s">
        <v>2206</v>
      </c>
      <c r="H1088" s="1" t="s">
        <v>2207</v>
      </c>
      <c r="I1088" s="1" t="s">
        <v>11</v>
      </c>
      <c r="J1088" s="1">
        <v>1</v>
      </c>
    </row>
    <row r="1089" spans="1:10" x14ac:dyDescent="0.2">
      <c r="A1089" s="1">
        <v>1088</v>
      </c>
      <c r="B1089" s="1">
        <v>1.94</v>
      </c>
      <c r="C1089" s="1">
        <v>2.06</v>
      </c>
      <c r="D1089" s="1">
        <v>9.4999998807907104</v>
      </c>
      <c r="E1089" s="1">
        <v>7.0000000298023197</v>
      </c>
      <c r="F1089" s="1">
        <v>3.9999999105930302</v>
      </c>
      <c r="G1089" s="1" t="s">
        <v>2208</v>
      </c>
      <c r="H1089" s="1" t="s">
        <v>2209</v>
      </c>
      <c r="I1089" s="1" t="s">
        <v>114</v>
      </c>
      <c r="J1089" s="1">
        <v>1</v>
      </c>
    </row>
    <row r="1090" spans="1:10" x14ac:dyDescent="0.2">
      <c r="A1090" s="1">
        <v>1089</v>
      </c>
      <c r="B1090" s="1">
        <v>1.94</v>
      </c>
      <c r="C1090" s="1">
        <v>2.0299999999999998</v>
      </c>
      <c r="D1090" s="1">
        <v>6.31600022315979</v>
      </c>
      <c r="E1090" s="1">
        <v>3.4210000187158598</v>
      </c>
      <c r="F1090" s="1">
        <v>3.4210000187158598</v>
      </c>
      <c r="G1090" s="1" t="s">
        <v>2210</v>
      </c>
      <c r="H1090" s="1" t="s">
        <v>2211</v>
      </c>
      <c r="I1090" s="1" t="s">
        <v>11</v>
      </c>
      <c r="J1090" s="1">
        <v>1</v>
      </c>
    </row>
    <row r="1091" spans="1:10" x14ac:dyDescent="0.2">
      <c r="A1091" s="1">
        <v>1090</v>
      </c>
      <c r="B1091" s="1">
        <v>1.92</v>
      </c>
      <c r="C1091" s="1">
        <v>18.899999999999999</v>
      </c>
      <c r="D1091" s="1">
        <v>32.570001482963598</v>
      </c>
      <c r="E1091" s="1">
        <v>31.139999628066999</v>
      </c>
      <c r="F1091" s="1">
        <v>31.139999628066999</v>
      </c>
      <c r="G1091" s="1" t="s">
        <v>2212</v>
      </c>
      <c r="H1091" s="1" t="s">
        <v>2213</v>
      </c>
      <c r="I1091" s="1" t="s">
        <v>85</v>
      </c>
      <c r="J1091" s="1">
        <v>30</v>
      </c>
    </row>
    <row r="1092" spans="1:10" x14ac:dyDescent="0.2">
      <c r="A1092" s="1">
        <v>1091</v>
      </c>
      <c r="B1092" s="1">
        <v>1.92</v>
      </c>
      <c r="C1092" s="1">
        <v>2</v>
      </c>
      <c r="D1092" s="1">
        <v>7.6059997081756601</v>
      </c>
      <c r="E1092" s="1">
        <v>7.6059997081756601</v>
      </c>
      <c r="F1092" s="1">
        <v>7.6059997081756601</v>
      </c>
      <c r="G1092" s="1" t="s">
        <v>2214</v>
      </c>
      <c r="H1092" s="1" t="s">
        <v>2215</v>
      </c>
      <c r="I1092" s="1" t="s">
        <v>67</v>
      </c>
      <c r="J1092" s="1">
        <v>1</v>
      </c>
    </row>
    <row r="1093" spans="1:10" x14ac:dyDescent="0.2">
      <c r="A1093" s="1">
        <v>1092</v>
      </c>
      <c r="B1093" s="1">
        <v>1.92</v>
      </c>
      <c r="C1093" s="1">
        <v>2</v>
      </c>
      <c r="D1093" s="1">
        <v>0.48150001093745198</v>
      </c>
      <c r="E1093" s="1">
        <v>0.48150001093745198</v>
      </c>
      <c r="F1093" s="1">
        <v>0.48150001093745198</v>
      </c>
      <c r="G1093" s="1" t="s">
        <v>2216</v>
      </c>
      <c r="H1093" s="1" t="s">
        <v>537</v>
      </c>
      <c r="I1093" s="1" t="s">
        <v>81</v>
      </c>
      <c r="J1093" s="1">
        <v>2</v>
      </c>
    </row>
    <row r="1094" spans="1:10" x14ac:dyDescent="0.2">
      <c r="A1094" s="1">
        <v>1093</v>
      </c>
      <c r="B1094" s="1">
        <v>1.92</v>
      </c>
      <c r="C1094" s="1">
        <v>2</v>
      </c>
      <c r="D1094" s="1">
        <v>7.1429997682571402</v>
      </c>
      <c r="E1094" s="1">
        <v>7.1429997682571402</v>
      </c>
      <c r="F1094" s="1">
        <v>7.1429997682571402</v>
      </c>
      <c r="G1094" s="1" t="s">
        <v>2217</v>
      </c>
      <c r="H1094" s="1" t="s">
        <v>2218</v>
      </c>
      <c r="I1094" s="1" t="s">
        <v>196</v>
      </c>
      <c r="J1094" s="1">
        <v>1</v>
      </c>
    </row>
    <row r="1095" spans="1:10" x14ac:dyDescent="0.2">
      <c r="A1095" s="1">
        <v>1094</v>
      </c>
      <c r="B1095" s="1">
        <v>1.89</v>
      </c>
      <c r="C1095" s="1">
        <v>1.96</v>
      </c>
      <c r="D1095" s="1">
        <v>6.1110001057386398</v>
      </c>
      <c r="E1095" s="1">
        <v>6.1110001057386398</v>
      </c>
      <c r="F1095" s="1">
        <v>6.1110001057386398</v>
      </c>
      <c r="G1095" s="1" t="s">
        <v>2219</v>
      </c>
      <c r="H1095" s="1" t="s">
        <v>2220</v>
      </c>
      <c r="I1095" s="1" t="s">
        <v>66</v>
      </c>
      <c r="J1095" s="1">
        <v>1</v>
      </c>
    </row>
    <row r="1096" spans="1:10" x14ac:dyDescent="0.2">
      <c r="A1096" s="1">
        <v>1095</v>
      </c>
      <c r="B1096" s="1">
        <v>1.86</v>
      </c>
      <c r="C1096" s="1">
        <v>1.97</v>
      </c>
      <c r="D1096" s="1">
        <v>10.639999806881001</v>
      </c>
      <c r="E1096" s="1">
        <v>10.639999806881001</v>
      </c>
      <c r="F1096" s="1">
        <v>6.6869996488094303</v>
      </c>
      <c r="G1096" s="1" t="s">
        <v>2221</v>
      </c>
      <c r="H1096" s="1" t="s">
        <v>2222</v>
      </c>
      <c r="I1096" s="1" t="s">
        <v>11</v>
      </c>
      <c r="J1096" s="1">
        <v>1</v>
      </c>
    </row>
    <row r="1097" spans="1:10" x14ac:dyDescent="0.2">
      <c r="A1097" s="1">
        <v>1096</v>
      </c>
      <c r="B1097" s="1">
        <v>1.83</v>
      </c>
      <c r="C1097" s="1">
        <v>4.1900000000000004</v>
      </c>
      <c r="D1097" s="1">
        <v>13.289999961853001</v>
      </c>
      <c r="E1097" s="1">
        <v>13.289999961853001</v>
      </c>
      <c r="F1097" s="1">
        <v>13.289999961853001</v>
      </c>
      <c r="G1097" s="1" t="s">
        <v>2223</v>
      </c>
      <c r="H1097" s="1" t="s">
        <v>2224</v>
      </c>
      <c r="I1097" s="1" t="s">
        <v>66</v>
      </c>
      <c r="J1097" s="1">
        <v>5</v>
      </c>
    </row>
    <row r="1098" spans="1:10" x14ac:dyDescent="0.2">
      <c r="A1098" s="1">
        <v>1097</v>
      </c>
      <c r="B1098" s="1">
        <v>1.82</v>
      </c>
      <c r="C1098" s="1">
        <v>18.47</v>
      </c>
      <c r="D1098" s="1">
        <v>54.149997234344497</v>
      </c>
      <c r="E1098" s="1">
        <v>54.149997234344497</v>
      </c>
      <c r="F1098" s="1">
        <v>51.380002498626702</v>
      </c>
      <c r="G1098" s="1" t="s">
        <v>2225</v>
      </c>
      <c r="H1098" s="1" t="s">
        <v>2226</v>
      </c>
      <c r="I1098" s="1" t="s">
        <v>164</v>
      </c>
      <c r="J1098" s="1">
        <v>16</v>
      </c>
    </row>
    <row r="1099" spans="1:10" x14ac:dyDescent="0.2">
      <c r="A1099" s="1">
        <v>1098</v>
      </c>
      <c r="B1099" s="1">
        <v>1.82</v>
      </c>
      <c r="C1099" s="1">
        <v>1.99</v>
      </c>
      <c r="D1099" s="1">
        <v>25.690001249313401</v>
      </c>
      <c r="E1099" s="1">
        <v>25.690001249313401</v>
      </c>
      <c r="F1099" s="1">
        <v>11.930000036954899</v>
      </c>
      <c r="G1099" s="1" t="s">
        <v>2227</v>
      </c>
      <c r="H1099" s="1" t="s">
        <v>2228</v>
      </c>
      <c r="I1099" s="1" t="s">
        <v>66</v>
      </c>
      <c r="J1099" s="1">
        <v>2</v>
      </c>
    </row>
    <row r="1100" spans="1:10" x14ac:dyDescent="0.2">
      <c r="A1100" s="1">
        <v>1099</v>
      </c>
      <c r="B1100" s="1">
        <v>1.82</v>
      </c>
      <c r="C1100" s="1">
        <v>1.92</v>
      </c>
      <c r="D1100" s="1">
        <v>6.9700002670288104</v>
      </c>
      <c r="E1100" s="1">
        <v>6.9700002670288104</v>
      </c>
      <c r="F1100" s="1">
        <v>6.0610000044107402</v>
      </c>
      <c r="G1100" s="1" t="s">
        <v>2229</v>
      </c>
      <c r="H1100" s="1" t="s">
        <v>2230</v>
      </c>
      <c r="I1100" s="1" t="s">
        <v>66</v>
      </c>
      <c r="J1100" s="1">
        <v>1</v>
      </c>
    </row>
    <row r="1101" spans="1:10" x14ac:dyDescent="0.2">
      <c r="A1101" s="1">
        <v>1100</v>
      </c>
      <c r="B1101" s="1">
        <v>1.82</v>
      </c>
      <c r="C1101" s="1">
        <v>1.92</v>
      </c>
      <c r="D1101" s="1">
        <v>5.2019998431205803</v>
      </c>
      <c r="E1101" s="1">
        <v>5.2019998431205803</v>
      </c>
      <c r="F1101" s="1">
        <v>5.2019998431205803</v>
      </c>
      <c r="G1101" s="1" t="s">
        <v>2231</v>
      </c>
      <c r="H1101" s="1" t="s">
        <v>2232</v>
      </c>
      <c r="I1101" s="1" t="s">
        <v>11</v>
      </c>
      <c r="J1101" s="1">
        <v>1</v>
      </c>
    </row>
    <row r="1102" spans="1:10" x14ac:dyDescent="0.2">
      <c r="A1102" s="1">
        <v>1101</v>
      </c>
      <c r="B1102" s="1">
        <v>1.82</v>
      </c>
      <c r="C1102" s="1">
        <v>1.92</v>
      </c>
      <c r="D1102" s="1">
        <v>14.059999585151701</v>
      </c>
      <c r="E1102" s="1">
        <v>14.059999585151701</v>
      </c>
      <c r="F1102" s="1">
        <v>14.059999585151701</v>
      </c>
      <c r="G1102" s="1" t="s">
        <v>2233</v>
      </c>
      <c r="H1102" s="1" t="s">
        <v>2234</v>
      </c>
      <c r="I1102" s="1" t="s">
        <v>11</v>
      </c>
      <c r="J1102" s="1">
        <v>1</v>
      </c>
    </row>
    <row r="1103" spans="1:10" x14ac:dyDescent="0.2">
      <c r="A1103" s="1">
        <v>1102</v>
      </c>
      <c r="B1103" s="1">
        <v>1.82</v>
      </c>
      <c r="C1103" s="1">
        <v>1.92</v>
      </c>
      <c r="D1103" s="1">
        <v>4.4780001044273403</v>
      </c>
      <c r="E1103" s="1">
        <v>4.4780001044273403</v>
      </c>
      <c r="F1103" s="1">
        <v>4.4780001044273403</v>
      </c>
      <c r="G1103" s="1" t="s">
        <v>2235</v>
      </c>
      <c r="H1103" s="1" t="s">
        <v>2236</v>
      </c>
      <c r="I1103" s="1" t="s">
        <v>81</v>
      </c>
      <c r="J1103" s="1">
        <v>1</v>
      </c>
    </row>
    <row r="1104" spans="1:10" x14ac:dyDescent="0.2">
      <c r="A1104" s="1">
        <v>1103</v>
      </c>
      <c r="B1104" s="1">
        <v>1.8</v>
      </c>
      <c r="C1104" s="1">
        <v>1.89</v>
      </c>
      <c r="D1104" s="1">
        <v>4.9720000475645101</v>
      </c>
      <c r="E1104" s="1">
        <v>4.9720000475645101</v>
      </c>
      <c r="F1104" s="1">
        <v>4.9720000475645101</v>
      </c>
      <c r="G1104" s="1" t="s">
        <v>2237</v>
      </c>
      <c r="H1104" s="1" t="s">
        <v>2238</v>
      </c>
      <c r="I1104" s="1" t="s">
        <v>120</v>
      </c>
      <c r="J1104" s="1">
        <v>1</v>
      </c>
    </row>
    <row r="1105" spans="1:10" x14ac:dyDescent="0.2">
      <c r="A1105" s="1">
        <v>1104</v>
      </c>
      <c r="B1105" s="1">
        <v>1.8</v>
      </c>
      <c r="C1105" s="1">
        <v>1.89</v>
      </c>
      <c r="D1105" s="1">
        <v>7.5580000877380398</v>
      </c>
      <c r="E1105" s="1">
        <v>7.5580000877380398</v>
      </c>
      <c r="F1105" s="1">
        <v>7.5580000877380398</v>
      </c>
      <c r="G1105" s="1" t="s">
        <v>2239</v>
      </c>
      <c r="H1105" s="1" t="s">
        <v>2240</v>
      </c>
      <c r="I1105" s="1" t="s">
        <v>115</v>
      </c>
      <c r="J1105" s="1">
        <v>1</v>
      </c>
    </row>
    <row r="1106" spans="1:10" x14ac:dyDescent="0.2">
      <c r="A1106" s="1">
        <v>1105</v>
      </c>
      <c r="B1106" s="1">
        <v>1.77</v>
      </c>
      <c r="C1106" s="1">
        <v>2.2799999999999998</v>
      </c>
      <c r="D1106" s="1">
        <v>26.379999518394499</v>
      </c>
      <c r="E1106" s="1">
        <v>21.279999613761898</v>
      </c>
      <c r="F1106" s="1">
        <v>4.6810001134872401</v>
      </c>
      <c r="G1106" s="1" t="s">
        <v>2241</v>
      </c>
      <c r="H1106" s="1" t="s">
        <v>2242</v>
      </c>
      <c r="I1106" s="1" t="s">
        <v>66</v>
      </c>
      <c r="J1106" s="1">
        <v>1</v>
      </c>
    </row>
    <row r="1107" spans="1:10" x14ac:dyDescent="0.2">
      <c r="A1107" s="1">
        <v>1106</v>
      </c>
      <c r="B1107" s="1">
        <v>1.74</v>
      </c>
      <c r="C1107" s="1">
        <v>55.07</v>
      </c>
      <c r="D1107" s="1">
        <v>71.399998664856</v>
      </c>
      <c r="E1107" s="1">
        <v>64.639997482299805</v>
      </c>
      <c r="F1107" s="1">
        <v>61.9400024414063</v>
      </c>
      <c r="G1107" s="1" t="s">
        <v>2243</v>
      </c>
      <c r="H1107" s="1" t="s">
        <v>1997</v>
      </c>
      <c r="I1107" s="1" t="s">
        <v>47</v>
      </c>
      <c r="J1107" s="1">
        <v>93</v>
      </c>
    </row>
    <row r="1108" spans="1:10" x14ac:dyDescent="0.2">
      <c r="A1108" s="1">
        <v>1107</v>
      </c>
      <c r="B1108" s="1">
        <v>1.74</v>
      </c>
      <c r="C1108" s="1">
        <v>1.82</v>
      </c>
      <c r="D1108" s="1">
        <v>3.4970000386238098</v>
      </c>
      <c r="E1108" s="1">
        <v>3.4970000386238098</v>
      </c>
      <c r="F1108" s="1">
        <v>3.4970000386238098</v>
      </c>
      <c r="G1108" s="1" t="s">
        <v>2244</v>
      </c>
      <c r="H1108" s="1" t="s">
        <v>2245</v>
      </c>
      <c r="I1108" s="1" t="s">
        <v>122</v>
      </c>
      <c r="J1108" s="1">
        <v>1</v>
      </c>
    </row>
    <row r="1109" spans="1:10" x14ac:dyDescent="0.2">
      <c r="A1109" s="1">
        <v>1108</v>
      </c>
      <c r="B1109" s="1">
        <v>1.73</v>
      </c>
      <c r="C1109" s="1">
        <v>1.88</v>
      </c>
      <c r="D1109" s="1">
        <v>3.07899992913008</v>
      </c>
      <c r="E1109" s="1">
        <v>2.2290000692009899</v>
      </c>
      <c r="F1109" s="1">
        <v>2.2290000692009899</v>
      </c>
      <c r="G1109" s="1" t="s">
        <v>2246</v>
      </c>
      <c r="H1109" s="1" t="s">
        <v>2247</v>
      </c>
      <c r="I1109" s="1" t="s">
        <v>11</v>
      </c>
      <c r="J1109" s="1">
        <v>2</v>
      </c>
    </row>
    <row r="1110" spans="1:10" x14ac:dyDescent="0.2">
      <c r="A1110" s="1">
        <v>1109</v>
      </c>
      <c r="B1110" s="1">
        <v>1.7</v>
      </c>
      <c r="C1110" s="1">
        <v>1.87</v>
      </c>
      <c r="D1110" s="1">
        <v>2.2360000759363201</v>
      </c>
      <c r="E1110" s="1">
        <v>2.2360000759363201</v>
      </c>
      <c r="F1110" s="1">
        <v>2.2360000759363201</v>
      </c>
      <c r="G1110" s="1" t="s">
        <v>2248</v>
      </c>
      <c r="H1110" s="1" t="s">
        <v>2249</v>
      </c>
      <c r="I1110" s="1" t="s">
        <v>11</v>
      </c>
      <c r="J1110" s="1">
        <v>2</v>
      </c>
    </row>
    <row r="1111" spans="1:10" x14ac:dyDescent="0.2">
      <c r="A1111" s="1">
        <v>1110</v>
      </c>
      <c r="B1111" s="1">
        <v>1.7</v>
      </c>
      <c r="C1111" s="1">
        <v>1.8</v>
      </c>
      <c r="D1111" s="1">
        <v>3.18300016224384</v>
      </c>
      <c r="E1111" s="1">
        <v>3.18300016224384</v>
      </c>
      <c r="F1111" s="1">
        <v>3.18300016224384</v>
      </c>
      <c r="G1111" s="1" t="s">
        <v>2250</v>
      </c>
      <c r="H1111" s="1" t="s">
        <v>531</v>
      </c>
      <c r="I1111" s="1" t="s">
        <v>122</v>
      </c>
      <c r="J1111" s="1">
        <v>1</v>
      </c>
    </row>
    <row r="1112" spans="1:10" x14ac:dyDescent="0.2">
      <c r="A1112" s="1">
        <v>1111</v>
      </c>
      <c r="B1112" s="1">
        <v>1.66</v>
      </c>
      <c r="C1112" s="1">
        <v>1.77</v>
      </c>
      <c r="D1112" s="1">
        <v>31.430000066757199</v>
      </c>
      <c r="E1112" s="1">
        <v>20.949999988079099</v>
      </c>
      <c r="F1112" s="1">
        <v>20.949999988079099</v>
      </c>
      <c r="G1112" s="1" t="s">
        <v>2251</v>
      </c>
      <c r="H1112" s="1" t="s">
        <v>2252</v>
      </c>
      <c r="I1112" s="1" t="s">
        <v>67</v>
      </c>
      <c r="J1112" s="1">
        <v>1</v>
      </c>
    </row>
    <row r="1113" spans="1:10" x14ac:dyDescent="0.2">
      <c r="A1113" s="1">
        <v>1112</v>
      </c>
      <c r="B1113" s="1">
        <v>1.66</v>
      </c>
      <c r="C1113" s="1">
        <v>1.75</v>
      </c>
      <c r="D1113" s="1">
        <v>2.6769999414682402</v>
      </c>
      <c r="E1113" s="1">
        <v>1.57500002533197</v>
      </c>
      <c r="F1113" s="1">
        <v>1.4170000329613699</v>
      </c>
      <c r="G1113" s="1" t="s">
        <v>2253</v>
      </c>
      <c r="H1113" s="1" t="s">
        <v>2254</v>
      </c>
      <c r="I1113" s="1" t="s">
        <v>86</v>
      </c>
      <c r="J1113" s="1">
        <v>2</v>
      </c>
    </row>
    <row r="1114" spans="1:10" x14ac:dyDescent="0.2">
      <c r="A1114" s="1">
        <v>1113</v>
      </c>
      <c r="B1114" s="1">
        <v>1.66</v>
      </c>
      <c r="C1114" s="1">
        <v>1.74</v>
      </c>
      <c r="D1114" s="1">
        <v>2.8410000726580602</v>
      </c>
      <c r="E1114" s="1">
        <v>2.8410000726580602</v>
      </c>
      <c r="F1114" s="1">
        <v>2.8410000726580602</v>
      </c>
      <c r="G1114" s="1" t="s">
        <v>2255</v>
      </c>
      <c r="H1114" s="1" t="s">
        <v>2256</v>
      </c>
      <c r="I1114" s="1" t="s">
        <v>88</v>
      </c>
      <c r="J1114" s="1">
        <v>1</v>
      </c>
    </row>
    <row r="1115" spans="1:10" x14ac:dyDescent="0.2">
      <c r="A1115" s="1">
        <v>1114</v>
      </c>
      <c r="B1115" s="1">
        <v>1.65</v>
      </c>
      <c r="C1115" s="1">
        <v>1.77</v>
      </c>
      <c r="D1115" s="1">
        <v>9.8899997770786303</v>
      </c>
      <c r="E1115" s="1">
        <v>2.7470000088214901</v>
      </c>
      <c r="F1115" s="1">
        <v>2.7470000088214901</v>
      </c>
      <c r="G1115" s="1" t="s">
        <v>2257</v>
      </c>
      <c r="H1115" s="1" t="s">
        <v>898</v>
      </c>
      <c r="I1115" s="1" t="s">
        <v>83</v>
      </c>
      <c r="J1115" s="1">
        <v>1</v>
      </c>
    </row>
    <row r="1116" spans="1:10" x14ac:dyDescent="0.2">
      <c r="A1116" s="1">
        <v>1115</v>
      </c>
      <c r="B1116" s="1">
        <v>1.64</v>
      </c>
      <c r="C1116" s="1">
        <v>1.72</v>
      </c>
      <c r="D1116" s="1">
        <v>2.4180000647902502</v>
      </c>
      <c r="E1116" s="1">
        <v>2.4180000647902502</v>
      </c>
      <c r="F1116" s="1">
        <v>2.4180000647902502</v>
      </c>
      <c r="G1116" s="1" t="s">
        <v>2258</v>
      </c>
      <c r="H1116" s="1" t="s">
        <v>2259</v>
      </c>
      <c r="I1116" s="1" t="s">
        <v>85</v>
      </c>
      <c r="J1116" s="1">
        <v>1</v>
      </c>
    </row>
    <row r="1117" spans="1:10" x14ac:dyDescent="0.2">
      <c r="A1117" s="1">
        <v>1116</v>
      </c>
      <c r="B1117" s="1">
        <v>1.6</v>
      </c>
      <c r="C1117" s="1">
        <v>2</v>
      </c>
      <c r="D1117" s="1">
        <v>1.30500001832843</v>
      </c>
      <c r="E1117" s="1">
        <v>1.30500001832843</v>
      </c>
      <c r="F1117" s="1">
        <v>1.30500001832843</v>
      </c>
      <c r="G1117" s="1" t="s">
        <v>2260</v>
      </c>
      <c r="H1117" s="1" t="s">
        <v>2261</v>
      </c>
      <c r="I1117" s="1" t="s">
        <v>124</v>
      </c>
      <c r="J1117" s="1">
        <v>1</v>
      </c>
    </row>
    <row r="1118" spans="1:10" x14ac:dyDescent="0.2">
      <c r="A1118" s="1">
        <v>1117</v>
      </c>
      <c r="B1118" s="1">
        <v>1.6</v>
      </c>
      <c r="C1118" s="1">
        <v>1.7</v>
      </c>
      <c r="D1118" s="1">
        <v>1.97299998253584</v>
      </c>
      <c r="E1118" s="1">
        <v>1.97299998253584</v>
      </c>
      <c r="F1118" s="1">
        <v>1.2140000239014599</v>
      </c>
      <c r="G1118" s="1" t="s">
        <v>2262</v>
      </c>
      <c r="H1118" s="1" t="s">
        <v>2263</v>
      </c>
      <c r="I1118" s="1" t="s">
        <v>66</v>
      </c>
      <c r="J1118" s="1">
        <v>1</v>
      </c>
    </row>
    <row r="1119" spans="1:10" x14ac:dyDescent="0.2">
      <c r="A1119" s="1">
        <v>1118</v>
      </c>
      <c r="B1119" s="1">
        <v>1.6</v>
      </c>
      <c r="C1119" s="1">
        <v>1.7</v>
      </c>
      <c r="D1119" s="1">
        <v>2.5919999927282298</v>
      </c>
      <c r="E1119" s="1">
        <v>1.36399995535612</v>
      </c>
      <c r="F1119" s="1">
        <v>1.36399995535612</v>
      </c>
      <c r="G1119" s="1" t="s">
        <v>2264</v>
      </c>
      <c r="H1119" s="1" t="s">
        <v>2265</v>
      </c>
      <c r="I1119" s="1" t="s">
        <v>89</v>
      </c>
      <c r="J1119" s="1">
        <v>1</v>
      </c>
    </row>
    <row r="1120" spans="1:10" x14ac:dyDescent="0.2">
      <c r="A1120" s="1">
        <v>1119</v>
      </c>
      <c r="B1120" s="1">
        <v>1.6</v>
      </c>
      <c r="C1120" s="1">
        <v>1.7</v>
      </c>
      <c r="D1120" s="1">
        <v>0.71430001407861698</v>
      </c>
      <c r="E1120" s="1">
        <v>0.39169997908175003</v>
      </c>
      <c r="F1120" s="1">
        <v>0.39169997908175003</v>
      </c>
      <c r="G1120" s="1" t="s">
        <v>2266</v>
      </c>
      <c r="H1120" s="1" t="s">
        <v>2267</v>
      </c>
      <c r="I1120" s="1" t="s">
        <v>196</v>
      </c>
      <c r="J1120" s="1">
        <v>1</v>
      </c>
    </row>
    <row r="1121" spans="1:10" x14ac:dyDescent="0.2">
      <c r="A1121" s="1">
        <v>1120</v>
      </c>
      <c r="B1121" s="1">
        <v>1.6</v>
      </c>
      <c r="C1121" s="1">
        <v>1.7</v>
      </c>
      <c r="D1121" s="1">
        <v>7.6920002698898298</v>
      </c>
      <c r="E1121" s="1">
        <v>7.6920002698898298</v>
      </c>
      <c r="F1121" s="1">
        <v>7.6920002698898298</v>
      </c>
      <c r="G1121" s="1" t="s">
        <v>2268</v>
      </c>
      <c r="H1121" s="1" t="s">
        <v>2269</v>
      </c>
      <c r="I1121" s="1" t="s">
        <v>95</v>
      </c>
      <c r="J1121" s="1">
        <v>1</v>
      </c>
    </row>
    <row r="1122" spans="1:10" x14ac:dyDescent="0.2">
      <c r="A1122" s="1">
        <v>1121</v>
      </c>
      <c r="B1122" s="1">
        <v>1.59</v>
      </c>
      <c r="C1122" s="1">
        <v>55.56</v>
      </c>
      <c r="D1122" s="1">
        <v>85.559999942779498</v>
      </c>
      <c r="E1122" s="1">
        <v>82.220000028610201</v>
      </c>
      <c r="F1122" s="1">
        <v>69.779998064041095</v>
      </c>
      <c r="G1122" s="1" t="s">
        <v>2270</v>
      </c>
      <c r="H1122" s="1" t="s">
        <v>1700</v>
      </c>
      <c r="I1122" s="1" t="s">
        <v>164</v>
      </c>
      <c r="J1122" s="1">
        <v>93</v>
      </c>
    </row>
    <row r="1123" spans="1:10" x14ac:dyDescent="0.2">
      <c r="A1123" s="1">
        <v>1122</v>
      </c>
      <c r="B1123" s="1">
        <v>1.59</v>
      </c>
      <c r="C1123" s="1">
        <v>1.68</v>
      </c>
      <c r="D1123" s="1">
        <v>15.6499996781349</v>
      </c>
      <c r="E1123" s="1">
        <v>7.3480002582073203</v>
      </c>
      <c r="F1123" s="1">
        <v>7.3480002582073203</v>
      </c>
      <c r="G1123" s="1" t="s">
        <v>2271</v>
      </c>
      <c r="H1123" s="1" t="s">
        <v>2272</v>
      </c>
      <c r="I1123" s="1" t="s">
        <v>11</v>
      </c>
      <c r="J1123" s="1">
        <v>1</v>
      </c>
    </row>
    <row r="1124" spans="1:10" x14ac:dyDescent="0.2">
      <c r="A1124" s="1">
        <v>1123</v>
      </c>
      <c r="B1124" s="1">
        <v>1.57</v>
      </c>
      <c r="C1124" s="1">
        <v>1.66</v>
      </c>
      <c r="D1124" s="1">
        <v>2.0409999415278399</v>
      </c>
      <c r="E1124" s="1">
        <v>2.0409999415278399</v>
      </c>
      <c r="F1124" s="1">
        <v>2.0409999415278399</v>
      </c>
      <c r="G1124" s="1" t="s">
        <v>2273</v>
      </c>
      <c r="H1124" s="1" t="s">
        <v>2274</v>
      </c>
      <c r="I1124" s="1" t="s">
        <v>66</v>
      </c>
      <c r="J1124" s="1">
        <v>1</v>
      </c>
    </row>
    <row r="1125" spans="1:10" x14ac:dyDescent="0.2">
      <c r="A1125" s="1">
        <v>1124</v>
      </c>
      <c r="B1125" s="1">
        <v>1.56</v>
      </c>
      <c r="C1125" s="1">
        <v>1.7</v>
      </c>
      <c r="D1125" s="1">
        <v>12.169999629259101</v>
      </c>
      <c r="E1125" s="1">
        <v>10.8400002121925</v>
      </c>
      <c r="F1125" s="1">
        <v>10.8400002121925</v>
      </c>
      <c r="G1125" s="1" t="s">
        <v>2275</v>
      </c>
      <c r="H1125" s="1" t="s">
        <v>2276</v>
      </c>
      <c r="I1125" s="1" t="s">
        <v>11</v>
      </c>
      <c r="J1125" s="1">
        <v>4</v>
      </c>
    </row>
    <row r="1126" spans="1:10" x14ac:dyDescent="0.2">
      <c r="A1126" s="1">
        <v>1125</v>
      </c>
      <c r="B1126" s="1">
        <v>1.55</v>
      </c>
      <c r="C1126" s="1">
        <v>1.66</v>
      </c>
      <c r="D1126" s="1">
        <v>1.93700008094311</v>
      </c>
      <c r="E1126" s="1">
        <v>1.93700008094311</v>
      </c>
      <c r="F1126" s="1">
        <v>1.93700008094311</v>
      </c>
      <c r="G1126" s="1" t="s">
        <v>2277</v>
      </c>
      <c r="H1126" s="1" t="s">
        <v>1141</v>
      </c>
      <c r="I1126" s="1" t="s">
        <v>90</v>
      </c>
      <c r="J1126" s="1">
        <v>1</v>
      </c>
    </row>
    <row r="1127" spans="1:10" x14ac:dyDescent="0.2">
      <c r="A1127" s="1">
        <v>1126</v>
      </c>
      <c r="B1127" s="1">
        <v>1.55</v>
      </c>
      <c r="C1127" s="1">
        <v>1.66</v>
      </c>
      <c r="D1127" s="1">
        <v>13.1400004029274</v>
      </c>
      <c r="E1127" s="1">
        <v>13.1400004029274</v>
      </c>
      <c r="F1127" s="1">
        <v>13.1400004029274</v>
      </c>
      <c r="G1127" s="1" t="s">
        <v>2278</v>
      </c>
      <c r="H1127" s="1" t="s">
        <v>2279</v>
      </c>
      <c r="I1127" s="1" t="s">
        <v>424</v>
      </c>
      <c r="J1127" s="1">
        <v>1</v>
      </c>
    </row>
    <row r="1128" spans="1:10" x14ac:dyDescent="0.2">
      <c r="A1128" s="1">
        <v>1127</v>
      </c>
      <c r="B1128" s="1">
        <v>1.54</v>
      </c>
      <c r="C1128" s="1">
        <v>1.62</v>
      </c>
      <c r="D1128" s="1">
        <v>9.5239996910095197</v>
      </c>
      <c r="E1128" s="1">
        <v>9.5239996910095197</v>
      </c>
      <c r="F1128" s="1">
        <v>9.5239996910095197</v>
      </c>
      <c r="G1128" s="1" t="s">
        <v>2280</v>
      </c>
      <c r="H1128" s="1" t="s">
        <v>2281</v>
      </c>
      <c r="I1128" s="1" t="s">
        <v>87</v>
      </c>
      <c r="J1128" s="1">
        <v>1</v>
      </c>
    </row>
    <row r="1129" spans="1:10" x14ac:dyDescent="0.2">
      <c r="A1129" s="1">
        <v>1128</v>
      </c>
      <c r="B1129" s="1">
        <v>1.53</v>
      </c>
      <c r="C1129" s="1">
        <v>1.66</v>
      </c>
      <c r="D1129" s="1">
        <v>10.8999997377396</v>
      </c>
      <c r="E1129" s="1">
        <v>10.8999997377396</v>
      </c>
      <c r="F1129" s="1">
        <v>6.5379999577999097</v>
      </c>
      <c r="G1129" s="1" t="s">
        <v>2282</v>
      </c>
      <c r="H1129" s="1" t="s">
        <v>2283</v>
      </c>
      <c r="I1129" s="1" t="s">
        <v>11</v>
      </c>
      <c r="J1129" s="1">
        <v>1</v>
      </c>
    </row>
    <row r="1130" spans="1:10" x14ac:dyDescent="0.2">
      <c r="A1130" s="1">
        <v>1129</v>
      </c>
      <c r="B1130" s="1">
        <v>1.51</v>
      </c>
      <c r="C1130" s="1">
        <v>16.2</v>
      </c>
      <c r="D1130" s="1">
        <v>20.309999585151701</v>
      </c>
      <c r="E1130" s="1">
        <v>16.9200003147125</v>
      </c>
      <c r="F1130" s="1">
        <v>16.9200003147125</v>
      </c>
      <c r="G1130" s="1" t="s">
        <v>2284</v>
      </c>
      <c r="H1130" s="1" t="s">
        <v>2285</v>
      </c>
      <c r="I1130" s="1" t="s">
        <v>355</v>
      </c>
      <c r="J1130" s="1">
        <v>11</v>
      </c>
    </row>
    <row r="1131" spans="1:10" x14ac:dyDescent="0.2">
      <c r="A1131" s="1">
        <v>1130</v>
      </c>
      <c r="B1131" s="1">
        <v>1.5</v>
      </c>
      <c r="C1131" s="1">
        <v>34.17</v>
      </c>
      <c r="D1131" s="1">
        <v>51.419997215271003</v>
      </c>
      <c r="E1131" s="1">
        <v>46.880000829696698</v>
      </c>
      <c r="F1131" s="1">
        <v>42.050001025199897</v>
      </c>
      <c r="G1131" s="1" t="s">
        <v>2286</v>
      </c>
      <c r="H1131" s="1" t="s">
        <v>1087</v>
      </c>
      <c r="I1131" s="1" t="s">
        <v>164</v>
      </c>
      <c r="J1131" s="1">
        <v>61</v>
      </c>
    </row>
    <row r="1132" spans="1:10" x14ac:dyDescent="0.2">
      <c r="A1132" s="1">
        <v>1131</v>
      </c>
      <c r="B1132" s="1">
        <v>1.5</v>
      </c>
      <c r="C1132" s="1">
        <v>13.94</v>
      </c>
      <c r="D1132" s="1">
        <v>19.2100003361702</v>
      </c>
      <c r="E1132" s="1">
        <v>14.219999313354499</v>
      </c>
      <c r="F1132" s="1">
        <v>12.2500002384186</v>
      </c>
      <c r="G1132" s="1" t="s">
        <v>2287</v>
      </c>
      <c r="H1132" s="1" t="s">
        <v>899</v>
      </c>
      <c r="I1132" s="1" t="s">
        <v>195</v>
      </c>
      <c r="J1132" s="1">
        <v>19</v>
      </c>
    </row>
    <row r="1133" spans="1:10" x14ac:dyDescent="0.2">
      <c r="A1133" s="1">
        <v>1132</v>
      </c>
      <c r="B1133" s="1">
        <v>1.49</v>
      </c>
      <c r="C1133" s="1">
        <v>1.6</v>
      </c>
      <c r="D1133" s="1">
        <v>4.45000007748604</v>
      </c>
      <c r="E1133" s="1">
        <v>4.45000007748604</v>
      </c>
      <c r="F1133" s="1">
        <v>4.45000007748604</v>
      </c>
      <c r="G1133" s="1" t="s">
        <v>2288</v>
      </c>
      <c r="H1133" s="1" t="s">
        <v>167</v>
      </c>
      <c r="I1133" s="1" t="s">
        <v>11</v>
      </c>
      <c r="J1133" s="1">
        <v>1</v>
      </c>
    </row>
    <row r="1134" spans="1:10" x14ac:dyDescent="0.2">
      <c r="A1134" s="1">
        <v>1133</v>
      </c>
      <c r="B1134" s="1">
        <v>1.48</v>
      </c>
      <c r="C1134" s="1">
        <v>3.76</v>
      </c>
      <c r="D1134" s="1">
        <v>29.8200011253357</v>
      </c>
      <c r="E1134" s="1">
        <v>23.3899995684624</v>
      </c>
      <c r="F1134" s="1">
        <v>11.699999868869799</v>
      </c>
      <c r="G1134" s="1" t="s">
        <v>2289</v>
      </c>
      <c r="H1134" s="1" t="s">
        <v>2290</v>
      </c>
      <c r="I1134" s="1" t="s">
        <v>24</v>
      </c>
      <c r="J1134" s="1">
        <v>2</v>
      </c>
    </row>
    <row r="1135" spans="1:10" x14ac:dyDescent="0.2">
      <c r="A1135" s="1">
        <v>1134</v>
      </c>
      <c r="B1135" s="1">
        <v>1.47</v>
      </c>
      <c r="C1135" s="1">
        <v>83.16</v>
      </c>
      <c r="D1135" s="1">
        <v>67.909997701644897</v>
      </c>
      <c r="E1135" s="1">
        <v>67.909997701644897</v>
      </c>
      <c r="F1135" s="1">
        <v>58.509999513626099</v>
      </c>
      <c r="G1135" s="1" t="s">
        <v>2291</v>
      </c>
      <c r="H1135" s="1" t="s">
        <v>2292</v>
      </c>
      <c r="I1135" s="1" t="s">
        <v>47</v>
      </c>
      <c r="J1135" s="1">
        <v>62</v>
      </c>
    </row>
    <row r="1136" spans="1:10" x14ac:dyDescent="0.2">
      <c r="A1136" s="1">
        <v>1135</v>
      </c>
      <c r="B1136" s="1">
        <v>1.47</v>
      </c>
      <c r="C1136" s="1">
        <v>1.57</v>
      </c>
      <c r="D1136" s="1">
        <v>9.2019997537136096</v>
      </c>
      <c r="E1136" s="1">
        <v>9.2019997537136096</v>
      </c>
      <c r="F1136" s="1">
        <v>9.2019997537136096</v>
      </c>
      <c r="G1136" s="1" t="s">
        <v>2293</v>
      </c>
      <c r="H1136" s="1" t="s">
        <v>2294</v>
      </c>
      <c r="I1136" s="1" t="s">
        <v>96</v>
      </c>
      <c r="J1136" s="1">
        <v>1</v>
      </c>
    </row>
    <row r="1137" spans="1:10" x14ac:dyDescent="0.2">
      <c r="A1137" s="1">
        <v>1136</v>
      </c>
      <c r="B1137" s="1">
        <v>1.46</v>
      </c>
      <c r="C1137" s="1">
        <v>1.55</v>
      </c>
      <c r="D1137" s="1">
        <v>20.329999923706101</v>
      </c>
      <c r="E1137" s="1">
        <v>8.1299997866153699</v>
      </c>
      <c r="F1137" s="1">
        <v>8.1299997866153699</v>
      </c>
      <c r="G1137" s="1" t="s">
        <v>2295</v>
      </c>
      <c r="H1137" s="1" t="s">
        <v>2296</v>
      </c>
      <c r="I1137" s="1" t="s">
        <v>95</v>
      </c>
      <c r="J1137" s="1">
        <v>1</v>
      </c>
    </row>
    <row r="1138" spans="1:10" x14ac:dyDescent="0.2">
      <c r="A1138" s="1">
        <v>1137</v>
      </c>
      <c r="B1138" s="1">
        <v>1.46</v>
      </c>
      <c r="C1138" s="1">
        <v>1.55</v>
      </c>
      <c r="D1138" s="1">
        <v>2.53599993884563</v>
      </c>
      <c r="E1138" s="1">
        <v>2.53599993884563</v>
      </c>
      <c r="F1138" s="1">
        <v>2.53599993884563</v>
      </c>
      <c r="G1138" s="1" t="s">
        <v>2297</v>
      </c>
      <c r="H1138" s="1" t="s">
        <v>2298</v>
      </c>
      <c r="I1138" s="1" t="s">
        <v>89</v>
      </c>
      <c r="J1138" s="1">
        <v>1</v>
      </c>
    </row>
    <row r="1139" spans="1:10" x14ac:dyDescent="0.2">
      <c r="A1139" s="1">
        <v>1138</v>
      </c>
      <c r="B1139" s="1">
        <v>1.44</v>
      </c>
      <c r="C1139" s="1">
        <v>15.77</v>
      </c>
      <c r="D1139" s="1">
        <v>38.580000400543199</v>
      </c>
      <c r="E1139" s="1">
        <v>28.409999608993498</v>
      </c>
      <c r="F1139" s="1">
        <v>25.720000267028801</v>
      </c>
      <c r="G1139" s="1" t="s">
        <v>2299</v>
      </c>
      <c r="H1139" s="1" t="s">
        <v>2300</v>
      </c>
      <c r="I1139" s="1" t="s">
        <v>125</v>
      </c>
      <c r="J1139" s="1">
        <v>40</v>
      </c>
    </row>
    <row r="1140" spans="1:10" x14ac:dyDescent="0.2">
      <c r="A1140" s="1">
        <v>1139</v>
      </c>
      <c r="B1140" s="1">
        <v>1.44</v>
      </c>
      <c r="C1140" s="1">
        <v>1.54</v>
      </c>
      <c r="D1140" s="1">
        <v>26.320001482963601</v>
      </c>
      <c r="E1140" s="1">
        <v>13.160000741481801</v>
      </c>
      <c r="F1140" s="1">
        <v>13.160000741481801</v>
      </c>
      <c r="G1140" s="1" t="s">
        <v>2301</v>
      </c>
      <c r="H1140" s="1" t="s">
        <v>2302</v>
      </c>
      <c r="I1140" s="1" t="s">
        <v>24</v>
      </c>
      <c r="J1140" s="1">
        <v>1</v>
      </c>
    </row>
    <row r="1141" spans="1:10" x14ac:dyDescent="0.2">
      <c r="A1141" s="1">
        <v>1140</v>
      </c>
      <c r="B1141" s="1">
        <v>1.43</v>
      </c>
      <c r="C1141" s="1">
        <v>1.54</v>
      </c>
      <c r="D1141" s="1">
        <v>8.4679998457431793</v>
      </c>
      <c r="E1141" s="1">
        <v>4.0320001542568198</v>
      </c>
      <c r="F1141" s="1">
        <v>4.0320001542568198</v>
      </c>
      <c r="G1141" s="1" t="s">
        <v>2303</v>
      </c>
      <c r="H1141" s="1" t="s">
        <v>2304</v>
      </c>
      <c r="I1141" s="1" t="s">
        <v>131</v>
      </c>
      <c r="J1141" s="1">
        <v>1</v>
      </c>
    </row>
    <row r="1142" spans="1:10" x14ac:dyDescent="0.2">
      <c r="A1142" s="1">
        <v>1141</v>
      </c>
      <c r="B1142" s="1">
        <v>1.43</v>
      </c>
      <c r="C1142" s="1">
        <v>1.52</v>
      </c>
      <c r="D1142" s="1">
        <v>12.899999320507099</v>
      </c>
      <c r="E1142" s="1">
        <v>12.899999320507099</v>
      </c>
      <c r="F1142" s="1">
        <v>12.899999320507099</v>
      </c>
      <c r="G1142" s="1" t="s">
        <v>2305</v>
      </c>
      <c r="H1142" s="1" t="s">
        <v>2306</v>
      </c>
      <c r="I1142" s="1" t="s">
        <v>89</v>
      </c>
      <c r="J1142" s="1">
        <v>1</v>
      </c>
    </row>
    <row r="1143" spans="1:10" x14ac:dyDescent="0.2">
      <c r="A1143" s="1">
        <v>1142</v>
      </c>
      <c r="B1143" s="1">
        <v>1.42</v>
      </c>
      <c r="C1143" s="1">
        <v>1.51</v>
      </c>
      <c r="D1143" s="1">
        <v>13.930000364780399</v>
      </c>
      <c r="E1143" s="1">
        <v>13.930000364780399</v>
      </c>
      <c r="F1143" s="1">
        <v>13.930000364780399</v>
      </c>
      <c r="G1143" s="1" t="s">
        <v>2307</v>
      </c>
      <c r="H1143" s="1" t="s">
        <v>2308</v>
      </c>
      <c r="I1143" s="1" t="s">
        <v>11</v>
      </c>
      <c r="J1143" s="1">
        <v>1</v>
      </c>
    </row>
    <row r="1144" spans="1:10" x14ac:dyDescent="0.2">
      <c r="A1144" s="1">
        <v>1143</v>
      </c>
      <c r="B1144" s="1">
        <v>1.41</v>
      </c>
      <c r="C1144" s="1">
        <v>9.7799999999999994</v>
      </c>
      <c r="D1144" s="1">
        <v>27.570000290870698</v>
      </c>
      <c r="E1144" s="1">
        <v>22.220000624656699</v>
      </c>
      <c r="F1144" s="1">
        <v>22.220000624656699</v>
      </c>
      <c r="G1144" s="1" t="s">
        <v>2309</v>
      </c>
      <c r="H1144" s="1" t="s">
        <v>2310</v>
      </c>
      <c r="I1144" s="1" t="s">
        <v>129</v>
      </c>
      <c r="J1144" s="1">
        <v>12</v>
      </c>
    </row>
    <row r="1145" spans="1:10" x14ac:dyDescent="0.2">
      <c r="A1145" s="1">
        <v>1144</v>
      </c>
      <c r="B1145" s="1">
        <v>1.4</v>
      </c>
      <c r="C1145" s="1">
        <v>3.7</v>
      </c>
      <c r="D1145" s="1">
        <v>59.329998493194601</v>
      </c>
      <c r="E1145" s="1">
        <v>48.669999837875402</v>
      </c>
      <c r="F1145" s="1">
        <v>48.669999837875402</v>
      </c>
      <c r="G1145" s="1" t="s">
        <v>2311</v>
      </c>
      <c r="H1145" s="1" t="s">
        <v>533</v>
      </c>
      <c r="I1145" s="1" t="s">
        <v>85</v>
      </c>
      <c r="J1145" s="1">
        <v>12</v>
      </c>
    </row>
    <row r="1146" spans="1:10" x14ac:dyDescent="0.2">
      <c r="A1146" s="1">
        <v>1145</v>
      </c>
      <c r="B1146" s="1">
        <v>1.39</v>
      </c>
      <c r="C1146" s="1">
        <v>1.48</v>
      </c>
      <c r="D1146" s="1">
        <v>15.379999577999101</v>
      </c>
      <c r="E1146" s="1">
        <v>15.379999577999101</v>
      </c>
      <c r="F1146" s="1">
        <v>15.379999577999101</v>
      </c>
      <c r="G1146" s="1" t="s">
        <v>2312</v>
      </c>
      <c r="H1146" s="1" t="s">
        <v>2313</v>
      </c>
      <c r="I1146" s="1" t="s">
        <v>11</v>
      </c>
      <c r="J1146" s="1">
        <v>1</v>
      </c>
    </row>
    <row r="1147" spans="1:10" x14ac:dyDescent="0.2">
      <c r="A1147" s="1">
        <v>1146</v>
      </c>
      <c r="B1147" s="1">
        <v>1.38</v>
      </c>
      <c r="C1147" s="1">
        <v>1.55</v>
      </c>
      <c r="D1147" s="1">
        <v>5.8040000498294804</v>
      </c>
      <c r="E1147" s="1">
        <v>3.0230000615119899</v>
      </c>
      <c r="F1147" s="1">
        <v>3.0230000615119899</v>
      </c>
      <c r="G1147" s="1" t="s">
        <v>2314</v>
      </c>
      <c r="H1147" s="1" t="s">
        <v>2315</v>
      </c>
      <c r="I1147" s="1" t="s">
        <v>66</v>
      </c>
      <c r="J1147" s="1">
        <v>2</v>
      </c>
    </row>
    <row r="1148" spans="1:10" x14ac:dyDescent="0.2">
      <c r="A1148" s="1">
        <v>1147</v>
      </c>
      <c r="B1148" s="1">
        <v>1.38</v>
      </c>
      <c r="C1148" s="1">
        <v>1.48</v>
      </c>
      <c r="D1148" s="1">
        <v>10.4500003159046</v>
      </c>
      <c r="E1148" s="1">
        <v>10.4500003159046</v>
      </c>
      <c r="F1148" s="1">
        <v>10.4500003159046</v>
      </c>
      <c r="G1148" s="1" t="s">
        <v>2316</v>
      </c>
      <c r="H1148" s="1" t="s">
        <v>2317</v>
      </c>
      <c r="I1148" s="1" t="s">
        <v>47</v>
      </c>
      <c r="J1148" s="1">
        <v>1</v>
      </c>
    </row>
    <row r="1149" spans="1:10" x14ac:dyDescent="0.2">
      <c r="A1149" s="1">
        <v>1148</v>
      </c>
      <c r="B1149" s="1">
        <v>1.37</v>
      </c>
      <c r="C1149" s="1">
        <v>1.47</v>
      </c>
      <c r="D1149" s="1">
        <v>7.5800001621246302</v>
      </c>
      <c r="E1149" s="1">
        <v>7.5800001621246302</v>
      </c>
      <c r="F1149" s="1">
        <v>7.5800001621246302</v>
      </c>
      <c r="G1149" s="1" t="s">
        <v>2318</v>
      </c>
      <c r="H1149" s="1" t="s">
        <v>2319</v>
      </c>
      <c r="I1149" s="1" t="s">
        <v>11</v>
      </c>
      <c r="J1149" s="1">
        <v>2</v>
      </c>
    </row>
    <row r="1150" spans="1:10" x14ac:dyDescent="0.2">
      <c r="A1150" s="1">
        <v>1149</v>
      </c>
      <c r="B1150" s="1">
        <v>1.37</v>
      </c>
      <c r="C1150" s="1">
        <v>1.47</v>
      </c>
      <c r="D1150" s="1">
        <v>2.7589999139308898</v>
      </c>
      <c r="E1150" s="1">
        <v>2.7589999139308898</v>
      </c>
      <c r="F1150" s="1">
        <v>2.7589999139308898</v>
      </c>
      <c r="G1150" s="1" t="s">
        <v>2320</v>
      </c>
      <c r="H1150" s="1" t="s">
        <v>2321</v>
      </c>
      <c r="I1150" s="1" t="s">
        <v>81</v>
      </c>
      <c r="J1150" s="1">
        <v>1</v>
      </c>
    </row>
    <row r="1151" spans="1:10" x14ac:dyDescent="0.2">
      <c r="A1151" s="1">
        <v>1150</v>
      </c>
      <c r="B1151" s="1">
        <v>1.36</v>
      </c>
      <c r="C1151" s="1">
        <v>1.46</v>
      </c>
      <c r="D1151" s="1">
        <v>7.3770001530647296</v>
      </c>
      <c r="E1151" s="1">
        <v>5.3279999643564198</v>
      </c>
      <c r="F1151" s="1">
        <v>5.3279999643564198</v>
      </c>
      <c r="G1151" s="1" t="s">
        <v>2322</v>
      </c>
      <c r="H1151" s="1" t="s">
        <v>2323</v>
      </c>
      <c r="I1151" s="1" t="s">
        <v>676</v>
      </c>
      <c r="J1151" s="1">
        <v>1</v>
      </c>
    </row>
    <row r="1152" spans="1:10" x14ac:dyDescent="0.2">
      <c r="A1152" s="1">
        <v>1151</v>
      </c>
      <c r="B1152" s="1">
        <v>1.35</v>
      </c>
      <c r="C1152" s="1">
        <v>1.45</v>
      </c>
      <c r="D1152" s="1">
        <v>18.75</v>
      </c>
      <c r="E1152" s="1">
        <v>11.720000207424199</v>
      </c>
      <c r="F1152" s="1">
        <v>11.720000207424199</v>
      </c>
      <c r="G1152" s="1" t="s">
        <v>2324</v>
      </c>
      <c r="H1152" s="1" t="s">
        <v>2325</v>
      </c>
      <c r="I1152" s="1" t="s">
        <v>66</v>
      </c>
      <c r="J1152" s="1">
        <v>1</v>
      </c>
    </row>
    <row r="1153" spans="1:10" x14ac:dyDescent="0.2">
      <c r="A1153" s="1">
        <v>1152</v>
      </c>
      <c r="B1153" s="1">
        <v>1.33</v>
      </c>
      <c r="C1153" s="1">
        <v>1.43</v>
      </c>
      <c r="D1153" s="1">
        <v>5.55600002408028</v>
      </c>
      <c r="E1153" s="1">
        <v>5.55600002408028</v>
      </c>
      <c r="F1153" s="1">
        <v>5.55600002408028</v>
      </c>
      <c r="G1153" s="1" t="s">
        <v>2326</v>
      </c>
      <c r="H1153" s="1" t="s">
        <v>2327</v>
      </c>
      <c r="I1153" s="1" t="s">
        <v>66</v>
      </c>
      <c r="J1153" s="1">
        <v>1</v>
      </c>
    </row>
    <row r="1154" spans="1:10" x14ac:dyDescent="0.2">
      <c r="A1154" s="1">
        <v>1153</v>
      </c>
      <c r="B1154" s="1">
        <v>1.33</v>
      </c>
      <c r="C1154" s="1">
        <v>1.42</v>
      </c>
      <c r="D1154" s="1">
        <v>2.6489999145269398</v>
      </c>
      <c r="E1154" s="1">
        <v>2.6489999145269398</v>
      </c>
      <c r="F1154" s="1">
        <v>2.6489999145269398</v>
      </c>
      <c r="G1154" s="1" t="s">
        <v>2328</v>
      </c>
      <c r="H1154" s="1" t="s">
        <v>2329</v>
      </c>
      <c r="I1154" s="1" t="s">
        <v>2330</v>
      </c>
      <c r="J1154" s="1">
        <v>1</v>
      </c>
    </row>
    <row r="1155" spans="1:10" x14ac:dyDescent="0.2">
      <c r="A1155" s="1">
        <v>1154</v>
      </c>
      <c r="B1155" s="1">
        <v>1.32</v>
      </c>
      <c r="C1155" s="1">
        <v>1.42</v>
      </c>
      <c r="D1155" s="1">
        <v>5.2060000598430598</v>
      </c>
      <c r="E1155" s="1">
        <v>3.41099984943867</v>
      </c>
      <c r="F1155" s="1">
        <v>3.41099984943867</v>
      </c>
      <c r="G1155" s="1" t="s">
        <v>2331</v>
      </c>
      <c r="H1155" s="1" t="s">
        <v>2332</v>
      </c>
      <c r="I1155" s="1" t="s">
        <v>11</v>
      </c>
      <c r="J1155" s="1">
        <v>1</v>
      </c>
    </row>
    <row r="1156" spans="1:10" x14ac:dyDescent="0.2">
      <c r="A1156" s="1">
        <v>1155</v>
      </c>
      <c r="B1156" s="1">
        <v>1.31</v>
      </c>
      <c r="C1156" s="1">
        <v>5.88</v>
      </c>
      <c r="D1156" s="1">
        <v>9.0910002589225805</v>
      </c>
      <c r="E1156" s="1">
        <v>9.0910002589225805</v>
      </c>
      <c r="F1156" s="1">
        <v>7.41600021719933</v>
      </c>
      <c r="G1156" s="1" t="s">
        <v>2333</v>
      </c>
      <c r="H1156" s="1" t="s">
        <v>2334</v>
      </c>
      <c r="I1156" s="1" t="s">
        <v>87</v>
      </c>
      <c r="J1156" s="1">
        <v>5</v>
      </c>
    </row>
    <row r="1157" spans="1:10" x14ac:dyDescent="0.2">
      <c r="A1157" s="1">
        <v>1156</v>
      </c>
      <c r="B1157" s="1">
        <v>1.31</v>
      </c>
      <c r="C1157" s="1">
        <v>1.53</v>
      </c>
      <c r="D1157" s="1">
        <v>3.1020000576973001</v>
      </c>
      <c r="E1157" s="1">
        <v>3.1020000576973001</v>
      </c>
      <c r="F1157" s="1">
        <v>2.1090000867843601</v>
      </c>
      <c r="G1157" s="1" t="s">
        <v>2335</v>
      </c>
      <c r="H1157" s="1" t="s">
        <v>2336</v>
      </c>
      <c r="I1157" s="1" t="s">
        <v>2337</v>
      </c>
      <c r="J1157" s="1">
        <v>2</v>
      </c>
    </row>
    <row r="1158" spans="1:10" x14ac:dyDescent="0.2">
      <c r="A1158" s="1">
        <v>1157</v>
      </c>
      <c r="B1158" s="1">
        <v>1.3</v>
      </c>
      <c r="C1158" s="1">
        <v>1.4</v>
      </c>
      <c r="D1158" s="1">
        <v>3.0409999191760999</v>
      </c>
      <c r="E1158" s="1">
        <v>3.0409999191760999</v>
      </c>
      <c r="F1158" s="1">
        <v>3.0409999191760999</v>
      </c>
      <c r="G1158" s="1" t="s">
        <v>2338</v>
      </c>
      <c r="H1158" s="1" t="s">
        <v>2339</v>
      </c>
      <c r="I1158" s="1" t="s">
        <v>196</v>
      </c>
      <c r="J1158" s="1">
        <v>1</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99"/>
  <sheetViews>
    <sheetView workbookViewId="0">
      <selection activeCell="E9" sqref="E9"/>
    </sheetView>
  </sheetViews>
  <sheetFormatPr baseColWidth="10" defaultColWidth="8.83203125" defaultRowHeight="16" x14ac:dyDescent="0.2"/>
  <cols>
    <col min="1" max="1" width="9" style="1" bestFit="1" customWidth="1"/>
    <col min="2" max="2" width="15.5" style="1" customWidth="1"/>
    <col min="3" max="3" width="20" style="1" customWidth="1"/>
    <col min="4" max="4" width="22.33203125" style="1" customWidth="1"/>
    <col min="5" max="5" width="20.5" style="1" customWidth="1"/>
    <col min="6" max="6" width="15.5" style="1" customWidth="1"/>
    <col min="7" max="7" width="17.5" style="1" customWidth="1"/>
    <col min="8" max="8" width="14.83203125" style="1" customWidth="1"/>
    <col min="9" max="9" width="13.1640625" style="1" customWidth="1"/>
    <col min="10" max="10" width="12.5" style="1" customWidth="1"/>
    <col min="11" max="11" width="12" style="1" customWidth="1"/>
    <col min="12" max="12" width="14.1640625" style="1" customWidth="1"/>
    <col min="13" max="13" width="14" style="1" customWidth="1"/>
    <col min="14" max="14" width="13.83203125" style="1" customWidth="1"/>
    <col min="15" max="15" width="14.83203125" style="1" customWidth="1"/>
    <col min="16" max="16" width="12" style="1" bestFit="1" customWidth="1"/>
    <col min="17" max="17" width="11" style="1" bestFit="1" customWidth="1"/>
    <col min="18" max="18" width="15.1640625" style="1" customWidth="1"/>
    <col min="19" max="16384" width="8.83203125" style="1"/>
  </cols>
  <sheetData>
    <row r="1" spans="1:17" s="3" customFormat="1" x14ac:dyDescent="0.2">
      <c r="A1" s="3" t="s">
        <v>0</v>
      </c>
      <c r="B1" s="3" t="s">
        <v>5</v>
      </c>
      <c r="C1" s="3" t="s">
        <v>2343</v>
      </c>
      <c r="D1" s="3" t="s">
        <v>2344</v>
      </c>
      <c r="E1" s="3" t="s">
        <v>2345</v>
      </c>
      <c r="F1" s="3" t="s">
        <v>2346</v>
      </c>
      <c r="G1" s="3" t="s">
        <v>2347</v>
      </c>
      <c r="H1" s="3" t="s">
        <v>2348</v>
      </c>
      <c r="I1" s="3" t="s">
        <v>2349</v>
      </c>
      <c r="J1" s="3" t="s">
        <v>2350</v>
      </c>
      <c r="K1" s="3" t="s">
        <v>2351</v>
      </c>
      <c r="L1" s="3" t="s">
        <v>2352</v>
      </c>
      <c r="M1" s="3" t="s">
        <v>2353</v>
      </c>
      <c r="N1" s="3" t="s">
        <v>2354</v>
      </c>
      <c r="O1" s="3" t="s">
        <v>2355</v>
      </c>
      <c r="P1" s="3" t="s">
        <v>2356</v>
      </c>
      <c r="Q1" s="3" t="s">
        <v>2357</v>
      </c>
    </row>
    <row r="2" spans="1:17" x14ac:dyDescent="0.2">
      <c r="A2" s="1">
        <v>1</v>
      </c>
      <c r="B2" s="1" t="s">
        <v>9</v>
      </c>
      <c r="C2" s="1">
        <v>15019.2269915325</v>
      </c>
      <c r="D2" s="1">
        <v>6925.3393922057503</v>
      </c>
      <c r="E2" s="1">
        <v>34304.755695935899</v>
      </c>
      <c r="F2" s="1">
        <v>38364.997747198002</v>
      </c>
      <c r="G2" s="1">
        <v>25604.837135635698</v>
      </c>
      <c r="H2" s="1">
        <v>9652.6675811383902</v>
      </c>
      <c r="I2" s="1">
        <v>16837952.063944198</v>
      </c>
      <c r="J2" s="1">
        <v>14408915.033935601</v>
      </c>
      <c r="K2" s="1">
        <v>11720902.134959299</v>
      </c>
      <c r="L2" s="1">
        <v>34474.035954587082</v>
      </c>
      <c r="M2" s="1">
        <v>22491.587511730704</v>
      </c>
      <c r="N2" s="1">
        <v>13761.348933604642</v>
      </c>
      <c r="O2" s="1">
        <v>1453516.2842512799</v>
      </c>
      <c r="P2" s="1">
        <v>949606.32213753904</v>
      </c>
      <c r="Q2" s="1">
        <v>949902.04023303499</v>
      </c>
    </row>
    <row r="3" spans="1:17" x14ac:dyDescent="0.2">
      <c r="A3" s="1">
        <v>2</v>
      </c>
      <c r="B3" s="1" t="s">
        <v>12</v>
      </c>
      <c r="C3" s="1">
        <v>62500095.876712903</v>
      </c>
      <c r="D3" s="1">
        <v>340555755.95368701</v>
      </c>
      <c r="E3" s="1">
        <v>83066312.202107802</v>
      </c>
      <c r="F3" s="1">
        <v>476792520.62419897</v>
      </c>
      <c r="G3" s="1">
        <v>456400235.43169302</v>
      </c>
      <c r="H3" s="1">
        <v>395111561.55142498</v>
      </c>
      <c r="I3" s="1">
        <v>9420408.1680544205</v>
      </c>
      <c r="J3" s="1">
        <v>7544593.9630925702</v>
      </c>
      <c r="K3" s="1">
        <v>10467843.222980401</v>
      </c>
      <c r="L3" s="1">
        <v>407743783.16628462</v>
      </c>
      <c r="M3" s="1">
        <v>437092822.1853587</v>
      </c>
      <c r="N3" s="1">
        <v>343104019.99320549</v>
      </c>
      <c r="O3" s="1">
        <v>38160416.436768599</v>
      </c>
      <c r="P3" s="1">
        <v>40950583.415746503</v>
      </c>
      <c r="Q3" s="1">
        <v>34799484.899313703</v>
      </c>
    </row>
    <row r="4" spans="1:17" x14ac:dyDescent="0.2">
      <c r="A4" s="1">
        <v>3</v>
      </c>
      <c r="B4" s="1" t="s">
        <v>14</v>
      </c>
      <c r="C4" s="1">
        <v>210046.67137385599</v>
      </c>
      <c r="D4" s="1">
        <v>1245702.3129177899</v>
      </c>
      <c r="E4" s="1">
        <v>169800.56300004901</v>
      </c>
      <c r="F4" s="1">
        <v>1664492.3571456401</v>
      </c>
      <c r="G4" s="1">
        <v>932000.198235658</v>
      </c>
      <c r="H4" s="1">
        <v>588075.98252187006</v>
      </c>
      <c r="I4" s="1">
        <v>68585.232822235601</v>
      </c>
      <c r="J4" s="1">
        <v>17439.806436479201</v>
      </c>
      <c r="K4" s="1">
        <v>57478.113834280302</v>
      </c>
      <c r="L4" s="1">
        <v>1422084.7428503428</v>
      </c>
      <c r="M4" s="1">
        <v>984283.88401601335</v>
      </c>
      <c r="N4" s="1">
        <v>518363.41260156658</v>
      </c>
      <c r="O4" s="1">
        <v>231379.715814578</v>
      </c>
      <c r="P4" s="1">
        <v>151924.09571363099</v>
      </c>
      <c r="Q4" s="1">
        <v>244773.19545871601</v>
      </c>
    </row>
    <row r="5" spans="1:17" x14ac:dyDescent="0.2">
      <c r="A5" s="1">
        <v>4</v>
      </c>
      <c r="B5" s="1" t="s">
        <v>16</v>
      </c>
      <c r="C5" s="1">
        <v>736600.80183040199</v>
      </c>
      <c r="D5" s="1">
        <v>1429668.14297723</v>
      </c>
      <c r="E5" s="1">
        <v>716539.32391948102</v>
      </c>
      <c r="F5" s="1">
        <v>904425.07808855805</v>
      </c>
      <c r="G5" s="1">
        <v>525101.77535070397</v>
      </c>
      <c r="H5" s="1">
        <v>815768.63758433796</v>
      </c>
      <c r="I5" s="1">
        <v>16909924.568752501</v>
      </c>
      <c r="J5" s="1">
        <v>18125913.752224602</v>
      </c>
      <c r="K5" s="1">
        <v>18886090.7077052</v>
      </c>
      <c r="L5" s="1">
        <v>876454.36537886539</v>
      </c>
      <c r="M5" s="1">
        <v>675862.83662179159</v>
      </c>
      <c r="N5" s="1">
        <v>799230.41864019504</v>
      </c>
      <c r="O5" s="1">
        <v>2783840.4961586301</v>
      </c>
      <c r="P5" s="1">
        <v>2407183.2050306099</v>
      </c>
      <c r="Q5" s="1">
        <v>2053670.4035584</v>
      </c>
    </row>
    <row r="6" spans="1:17" x14ac:dyDescent="0.2">
      <c r="A6" s="1">
        <v>5</v>
      </c>
      <c r="B6" s="1" t="s">
        <v>18</v>
      </c>
      <c r="C6" s="1">
        <v>97175665.895469904</v>
      </c>
      <c r="D6" s="1">
        <v>133972866.99863701</v>
      </c>
      <c r="E6" s="1">
        <v>107773413.37025</v>
      </c>
      <c r="F6" s="1">
        <v>114063172.25608701</v>
      </c>
      <c r="G6" s="1">
        <v>105454156.02661601</v>
      </c>
      <c r="H6" s="1">
        <v>91928659.075893998</v>
      </c>
      <c r="I6" s="1">
        <v>63374715.473972999</v>
      </c>
      <c r="J6" s="1">
        <v>51010694.6116504</v>
      </c>
      <c r="K6" s="1">
        <v>67097130.676145203</v>
      </c>
      <c r="L6" s="1">
        <v>111248587.86265083</v>
      </c>
      <c r="M6" s="1">
        <v>110207274.52195282</v>
      </c>
      <c r="N6" s="1">
        <v>94569451.458286658</v>
      </c>
      <c r="O6" s="1">
        <v>98529972.328213096</v>
      </c>
      <c r="P6" s="1">
        <v>81064828.383845195</v>
      </c>
      <c r="Q6" s="1">
        <v>73566560.781536996</v>
      </c>
    </row>
    <row r="7" spans="1:17" x14ac:dyDescent="0.2">
      <c r="A7" s="1">
        <v>6</v>
      </c>
      <c r="B7" s="1" t="s">
        <v>20</v>
      </c>
      <c r="C7" s="1">
        <v>16283587.036253599</v>
      </c>
      <c r="D7" s="1">
        <v>34809463.0477283</v>
      </c>
      <c r="E7" s="1">
        <v>34694854.382802397</v>
      </c>
      <c r="F7" s="1">
        <v>32799984.1886678</v>
      </c>
      <c r="G7" s="1">
        <v>39255257.737430297</v>
      </c>
      <c r="H7" s="1">
        <v>47272999.474279404</v>
      </c>
      <c r="I7" s="1">
        <v>1624814.1741398801</v>
      </c>
      <c r="J7" s="1">
        <v>1446523.8494291501</v>
      </c>
      <c r="K7" s="1">
        <v>1458950.77901081</v>
      </c>
      <c r="L7" s="1">
        <v>30047251.329932097</v>
      </c>
      <c r="M7" s="1">
        <v>38514291.955813296</v>
      </c>
      <c r="N7" s="1">
        <v>45176641.959033228</v>
      </c>
      <c r="O7" s="1">
        <v>6834637.9474104596</v>
      </c>
      <c r="P7" s="1">
        <v>9215287.5331983194</v>
      </c>
      <c r="Q7" s="1">
        <v>7790716.7759883003</v>
      </c>
    </row>
    <row r="8" spans="1:17" x14ac:dyDescent="0.2">
      <c r="A8" s="1">
        <v>7</v>
      </c>
      <c r="B8" s="1" t="s">
        <v>22</v>
      </c>
      <c r="C8" s="1">
        <v>17790372.0944626</v>
      </c>
      <c r="D8" s="1">
        <v>4500862.2527866503</v>
      </c>
      <c r="E8" s="1">
        <v>10391070.7435447</v>
      </c>
      <c r="F8" s="1">
        <v>7288530.3155800104</v>
      </c>
      <c r="G8" s="1">
        <v>17039351.512556002</v>
      </c>
      <c r="H8" s="1">
        <v>7448377.2559290798</v>
      </c>
      <c r="I8" s="1">
        <v>14907828.751166601</v>
      </c>
      <c r="J8" s="1">
        <v>23776382.816205699</v>
      </c>
      <c r="K8" s="1">
        <v>6490995.3328272803</v>
      </c>
      <c r="L8" s="1">
        <v>9038837.2787271086</v>
      </c>
      <c r="M8" s="1">
        <v>14949603.302594444</v>
      </c>
      <c r="N8" s="1">
        <v>7938826.1705316827</v>
      </c>
      <c r="O8" s="1">
        <v>4678216.0132431705</v>
      </c>
      <c r="P8" s="1">
        <v>12131360.5289762</v>
      </c>
      <c r="Q8" s="1">
        <v>11684754.981021799</v>
      </c>
    </row>
    <row r="9" spans="1:17" x14ac:dyDescent="0.2">
      <c r="A9" s="1">
        <v>8</v>
      </c>
      <c r="B9" s="1" t="s">
        <v>25</v>
      </c>
      <c r="C9" s="1">
        <v>16530581.071484599</v>
      </c>
      <c r="D9" s="1">
        <v>23345436.660845701</v>
      </c>
      <c r="E9" s="1">
        <v>19321767.575500801</v>
      </c>
      <c r="F9" s="1">
        <v>17125749.066419002</v>
      </c>
      <c r="G9" s="1">
        <v>20890758.789602701</v>
      </c>
      <c r="H9" s="1">
        <v>18847719.826930001</v>
      </c>
      <c r="I9" s="1">
        <v>17016158.991985999</v>
      </c>
      <c r="J9" s="1">
        <v>16715255.8848058</v>
      </c>
      <c r="K9" s="1">
        <v>16481366.7588978</v>
      </c>
      <c r="L9" s="1">
        <v>17026554.4005966</v>
      </c>
      <c r="M9" s="1">
        <v>21299871.768143199</v>
      </c>
      <c r="N9" s="1">
        <v>18926727.785025135</v>
      </c>
      <c r="O9" s="1">
        <v>20142874.030378401</v>
      </c>
      <c r="P9" s="1">
        <v>18227195.403573599</v>
      </c>
      <c r="Q9" s="1">
        <v>14777563.4256745</v>
      </c>
    </row>
    <row r="10" spans="1:17" x14ac:dyDescent="0.2">
      <c r="A10" s="1">
        <v>9</v>
      </c>
      <c r="B10" s="1" t="s">
        <v>27</v>
      </c>
      <c r="C10" s="1">
        <v>5522162.0040769102</v>
      </c>
      <c r="D10" s="1">
        <v>14316202.4643261</v>
      </c>
      <c r="E10" s="1">
        <v>1274256.3591068001</v>
      </c>
      <c r="F10" s="1">
        <v>20370347.186932798</v>
      </c>
      <c r="G10" s="1">
        <v>19358138.642682999</v>
      </c>
      <c r="H10" s="1">
        <v>18501615.855702501</v>
      </c>
      <c r="I10" s="1">
        <v>1397247.22252988</v>
      </c>
      <c r="J10" s="1">
        <v>20380786.107996602</v>
      </c>
      <c r="K10" s="1">
        <v>14408653.2052406</v>
      </c>
      <c r="L10" s="1">
        <v>17895649.656456817</v>
      </c>
      <c r="M10" s="1">
        <v>18517815.946290184</v>
      </c>
      <c r="N10" s="1">
        <v>15630389.272936551</v>
      </c>
      <c r="O10" s="1">
        <v>1133297.7087610499</v>
      </c>
      <c r="P10" s="1">
        <v>19969838.792317402</v>
      </c>
      <c r="Q10" s="1">
        <v>4804652.7637128597</v>
      </c>
    </row>
    <row r="11" spans="1:17" x14ac:dyDescent="0.2">
      <c r="A11" s="1">
        <v>10</v>
      </c>
      <c r="B11" s="1" t="s">
        <v>29</v>
      </c>
      <c r="C11" s="1">
        <v>35081590.9211834</v>
      </c>
      <c r="D11" s="1">
        <v>35525519.672748499</v>
      </c>
      <c r="E11" s="1">
        <v>36283734.7787918</v>
      </c>
      <c r="F11" s="1">
        <v>29318848.779620402</v>
      </c>
      <c r="G11" s="1">
        <v>26722915.601469502</v>
      </c>
      <c r="H11" s="1">
        <v>32259618.431774799</v>
      </c>
      <c r="I11" s="1">
        <v>14992630.2571589</v>
      </c>
      <c r="J11" s="1">
        <v>16558323.958241999</v>
      </c>
      <c r="K11" s="1">
        <v>21887878.931761298</v>
      </c>
      <c r="L11" s="1">
        <v>30279305.803214237</v>
      </c>
      <c r="M11" s="1">
        <v>28190016.280016001</v>
      </c>
      <c r="N11" s="1">
        <v>32930304.48961097</v>
      </c>
      <c r="O11" s="1">
        <v>30125685.521467902</v>
      </c>
      <c r="P11" s="1">
        <v>29564454.6018264</v>
      </c>
      <c r="Q11" s="1">
        <v>28282614.123409301</v>
      </c>
    </row>
    <row r="12" spans="1:17" x14ac:dyDescent="0.2">
      <c r="A12" s="1">
        <v>11</v>
      </c>
      <c r="B12" s="1" t="s">
        <v>31</v>
      </c>
      <c r="C12" s="1">
        <v>13494162.9708558</v>
      </c>
      <c r="D12" s="1">
        <v>31098360.222444501</v>
      </c>
      <c r="E12" s="1">
        <v>13702185.686504601</v>
      </c>
      <c r="F12" s="1">
        <v>34241233.276244096</v>
      </c>
      <c r="G12" s="1">
        <v>25058893.0897808</v>
      </c>
      <c r="H12" s="1">
        <v>27308741.950528499</v>
      </c>
      <c r="I12" s="1">
        <v>3247101.2111503398</v>
      </c>
      <c r="J12" s="1">
        <v>2378110.56234719</v>
      </c>
      <c r="K12" s="1">
        <v>3797682.2246749802</v>
      </c>
      <c r="L12" s="1">
        <v>30783388.225346047</v>
      </c>
      <c r="M12" s="1">
        <v>26065470.945224751</v>
      </c>
      <c r="N12" s="1">
        <v>25040982.573191181</v>
      </c>
      <c r="O12" s="1">
        <v>12136185.2351643</v>
      </c>
      <c r="P12" s="1">
        <v>9367761.1672663093</v>
      </c>
      <c r="Q12" s="1">
        <v>11052899.105527001</v>
      </c>
    </row>
    <row r="13" spans="1:17" x14ac:dyDescent="0.2">
      <c r="A13" s="1">
        <v>12</v>
      </c>
      <c r="B13" s="1" t="s">
        <v>33</v>
      </c>
      <c r="C13" s="1">
        <v>185341574.614912</v>
      </c>
      <c r="D13" s="1">
        <v>135917919.41789001</v>
      </c>
      <c r="E13" s="1">
        <v>139845828.401274</v>
      </c>
      <c r="F13" s="1">
        <v>96023487.221253902</v>
      </c>
      <c r="G13" s="1">
        <v>112771772.96448199</v>
      </c>
      <c r="H13" s="1">
        <v>133670796.28080399</v>
      </c>
      <c r="I13" s="1">
        <v>106389548.430346</v>
      </c>
      <c r="J13" s="1">
        <v>113887713.23013499</v>
      </c>
      <c r="K13" s="1">
        <v>94430985.146433502</v>
      </c>
      <c r="L13" s="1">
        <v>110909835.12019692</v>
      </c>
      <c r="M13" s="1">
        <v>116629464.04004999</v>
      </c>
      <c r="N13" s="1">
        <v>134699968.30088231</v>
      </c>
      <c r="O13" s="1">
        <v>125913271.750009</v>
      </c>
      <c r="P13" s="1">
        <v>129950275.048832</v>
      </c>
      <c r="Q13" s="1">
        <v>132830929.38020401</v>
      </c>
    </row>
    <row r="14" spans="1:17" x14ac:dyDescent="0.2">
      <c r="A14" s="1">
        <v>13</v>
      </c>
      <c r="B14" s="1" t="s">
        <v>35</v>
      </c>
      <c r="C14" s="1">
        <v>5660917.7468991196</v>
      </c>
      <c r="D14" s="1">
        <v>4269308.4028386604</v>
      </c>
      <c r="E14" s="1">
        <v>6226739.5783996005</v>
      </c>
      <c r="F14" s="1">
        <v>3713979.33776036</v>
      </c>
      <c r="G14" s="1">
        <v>3749013.3412350598</v>
      </c>
      <c r="H14" s="1">
        <v>5570309.24905972</v>
      </c>
      <c r="I14" s="1">
        <v>1122482.6706294599</v>
      </c>
      <c r="J14" s="1">
        <v>1000702.24854183</v>
      </c>
      <c r="K14" s="1">
        <v>1432892.22093196</v>
      </c>
      <c r="L14" s="1">
        <v>4038469.0726168198</v>
      </c>
      <c r="M14" s="1">
        <v>3835729.1848356598</v>
      </c>
      <c r="N14" s="1">
        <v>5679714.3039496997</v>
      </c>
      <c r="O14" s="1">
        <v>5512917.5331327496</v>
      </c>
      <c r="P14" s="1">
        <v>4854689.2458893703</v>
      </c>
      <c r="Q14" s="1">
        <v>4959026.0242867703</v>
      </c>
    </row>
    <row r="15" spans="1:17" x14ac:dyDescent="0.2">
      <c r="A15" s="1">
        <v>14</v>
      </c>
      <c r="B15" s="1" t="s">
        <v>37</v>
      </c>
      <c r="C15" s="1">
        <v>16112330.1631655</v>
      </c>
      <c r="D15" s="1">
        <v>5268651.5185732096</v>
      </c>
      <c r="E15" s="1">
        <v>7627140.9292994803</v>
      </c>
      <c r="F15" s="1">
        <v>8540900.3907153104</v>
      </c>
      <c r="G15" s="1">
        <v>12146957.062003599</v>
      </c>
      <c r="H15" s="1">
        <v>11430596.081901699</v>
      </c>
      <c r="I15" s="1">
        <v>10860144.174352599</v>
      </c>
      <c r="J15" s="1">
        <v>20349600.804371499</v>
      </c>
      <c r="K15" s="1">
        <v>14997618.954657299</v>
      </c>
      <c r="L15" s="1">
        <v>9802805.3527903426</v>
      </c>
      <c r="M15" s="1">
        <v>11000572.8047652</v>
      </c>
      <c r="N15" s="1">
        <v>10796686.889801329</v>
      </c>
      <c r="O15" s="1">
        <v>6009211.8071788</v>
      </c>
      <c r="P15" s="1">
        <v>9119599.5726068895</v>
      </c>
      <c r="Q15" s="1">
        <v>11095746.606466601</v>
      </c>
    </row>
    <row r="16" spans="1:17" x14ac:dyDescent="0.2">
      <c r="A16" s="1">
        <v>15</v>
      </c>
      <c r="B16" s="1" t="s">
        <v>39</v>
      </c>
      <c r="C16" s="1">
        <v>184557705.76890501</v>
      </c>
      <c r="D16" s="1">
        <v>126521936.88496099</v>
      </c>
      <c r="E16" s="1">
        <v>138850954.052526</v>
      </c>
      <c r="F16" s="1">
        <v>230835455.894656</v>
      </c>
      <c r="G16" s="1">
        <v>218889311.12849599</v>
      </c>
      <c r="H16" s="1">
        <v>154882505.865729</v>
      </c>
      <c r="I16" s="1">
        <v>62070200.010199502</v>
      </c>
      <c r="J16" s="1">
        <v>78998753.459107101</v>
      </c>
      <c r="K16" s="1">
        <v>36405582.509976298</v>
      </c>
      <c r="L16" s="1">
        <v>223122497.54036415</v>
      </c>
      <c r="M16" s="1">
        <v>203494748.75457346</v>
      </c>
      <c r="N16" s="1">
        <v>152210580.56352851</v>
      </c>
      <c r="O16" s="1">
        <v>91827075.476026297</v>
      </c>
      <c r="P16" s="1">
        <v>147424431.54944199</v>
      </c>
      <c r="Q16" s="1">
        <v>119598497.21296</v>
      </c>
    </row>
    <row r="17" spans="1:17" x14ac:dyDescent="0.2">
      <c r="A17" s="1">
        <v>16</v>
      </c>
      <c r="B17" s="1" t="s">
        <v>41</v>
      </c>
      <c r="C17" s="1">
        <v>2210450.56002658</v>
      </c>
      <c r="D17" s="1">
        <v>5458970.8010743</v>
      </c>
      <c r="E17" s="1">
        <v>2390825.0331096002</v>
      </c>
      <c r="F17" s="1">
        <v>6890608.5829112902</v>
      </c>
      <c r="G17" s="1">
        <v>6568185.0415421296</v>
      </c>
      <c r="H17" s="1">
        <v>7187962.8007586198</v>
      </c>
      <c r="I17" s="1">
        <v>611956.83507581498</v>
      </c>
      <c r="J17" s="1">
        <v>550862.24468620296</v>
      </c>
      <c r="K17" s="1">
        <v>737144.02550353901</v>
      </c>
      <c r="L17" s="1">
        <v>6110582.2457638383</v>
      </c>
      <c r="M17" s="1">
        <v>6383316.0014641583</v>
      </c>
      <c r="N17" s="1">
        <v>6388439.8394837826</v>
      </c>
      <c r="O17" s="1">
        <v>1211442.0670276501</v>
      </c>
      <c r="P17" s="1">
        <v>1221429.3683120001</v>
      </c>
      <c r="Q17" s="1">
        <v>1283010.82859214</v>
      </c>
    </row>
    <row r="18" spans="1:17" x14ac:dyDescent="0.2">
      <c r="A18" s="1">
        <v>17</v>
      </c>
      <c r="B18" s="1" t="s">
        <v>43</v>
      </c>
      <c r="C18" s="1">
        <v>9179547.5113734901</v>
      </c>
      <c r="D18" s="1">
        <v>2666741.5793390502</v>
      </c>
      <c r="E18" s="1">
        <v>2832407.84855058</v>
      </c>
      <c r="F18" s="1">
        <v>5827094.8397989403</v>
      </c>
      <c r="G18" s="1">
        <v>4584236.3451722898</v>
      </c>
      <c r="H18" s="1">
        <v>6865198.3262690902</v>
      </c>
      <c r="I18" s="1">
        <v>7423026.1534645399</v>
      </c>
      <c r="J18" s="1">
        <v>9775945.9065418709</v>
      </c>
      <c r="K18" s="1">
        <v>10928501.695798701</v>
      </c>
      <c r="L18" s="1">
        <v>6385836.951728032</v>
      </c>
      <c r="M18" s="1">
        <v>4264653.8842000831</v>
      </c>
      <c r="N18" s="1">
        <v>6193066.5799826719</v>
      </c>
      <c r="O18" s="1">
        <v>2816766.7760114898</v>
      </c>
      <c r="P18" s="1">
        <v>5829286.4650853602</v>
      </c>
      <c r="Q18" s="1">
        <v>6426911.9773597503</v>
      </c>
    </row>
    <row r="19" spans="1:17" x14ac:dyDescent="0.2">
      <c r="A19" s="1">
        <v>18</v>
      </c>
      <c r="B19" s="1" t="s">
        <v>45</v>
      </c>
      <c r="C19" s="1">
        <v>18778139.281323802</v>
      </c>
      <c r="D19" s="1">
        <v>6214100.2797135497</v>
      </c>
      <c r="E19" s="1">
        <v>11354485.916102501</v>
      </c>
      <c r="F19" s="1">
        <v>8282995.0479811803</v>
      </c>
      <c r="G19" s="1">
        <v>15760150.636192899</v>
      </c>
      <c r="H19" s="1">
        <v>6343013.5292072697</v>
      </c>
      <c r="I19" s="1">
        <v>12091193.611713201</v>
      </c>
      <c r="J19" s="1">
        <v>22663449.762922298</v>
      </c>
      <c r="K19" s="1">
        <v>10253326.253347</v>
      </c>
      <c r="L19" s="1">
        <v>10032185.753538283</v>
      </c>
      <c r="M19" s="1">
        <v>14169142.243446343</v>
      </c>
      <c r="N19" s="1">
        <v>7178258.9270231416</v>
      </c>
      <c r="O19" s="1">
        <v>8104977.74492078</v>
      </c>
      <c r="P19" s="1">
        <v>11563729.197044101</v>
      </c>
      <c r="Q19" s="1">
        <v>12028088.7485293</v>
      </c>
    </row>
    <row r="20" spans="1:17" x14ac:dyDescent="0.2">
      <c r="A20" s="1">
        <v>19</v>
      </c>
      <c r="B20" s="1" t="s">
        <v>48</v>
      </c>
      <c r="C20" s="1">
        <v>47254419.285083801</v>
      </c>
      <c r="D20" s="1">
        <v>53189758.049656697</v>
      </c>
      <c r="E20" s="1">
        <v>49489949.6313686</v>
      </c>
      <c r="F20" s="1">
        <v>47308168.1415032</v>
      </c>
      <c r="G20" s="1">
        <v>36689099.5696031</v>
      </c>
      <c r="H20" s="1">
        <v>41875219.8423988</v>
      </c>
      <c r="I20" s="1">
        <v>8073913.1773586804</v>
      </c>
      <c r="J20" s="1">
        <v>6842920.1764263203</v>
      </c>
      <c r="K20" s="1">
        <v>14899839.2487581</v>
      </c>
      <c r="L20" s="1">
        <v>47299209.998766638</v>
      </c>
      <c r="M20" s="1">
        <v>39439209.316278696</v>
      </c>
      <c r="N20" s="1">
        <v>43144341.473893769</v>
      </c>
      <c r="O20" s="1">
        <v>25506628.593119599</v>
      </c>
      <c r="P20" s="1">
        <v>24210707.966970999</v>
      </c>
      <c r="Q20" s="1">
        <v>22471794.9568437</v>
      </c>
    </row>
    <row r="21" spans="1:17" x14ac:dyDescent="0.2">
      <c r="A21" s="1">
        <v>20</v>
      </c>
      <c r="B21" s="1" t="s">
        <v>50</v>
      </c>
      <c r="C21" s="1">
        <v>380648.53048382298</v>
      </c>
      <c r="D21" s="1">
        <v>446821.53066450398</v>
      </c>
      <c r="E21" s="1">
        <v>572742.15518831997</v>
      </c>
      <c r="F21" s="1">
        <v>303872.05914545502</v>
      </c>
      <c r="G21" s="1">
        <v>392570.353517471</v>
      </c>
      <c r="H21" s="1">
        <v>442413.577813479</v>
      </c>
      <c r="I21" s="1">
        <v>26606399.074535601</v>
      </c>
      <c r="J21" s="1">
        <v>25911931.299991999</v>
      </c>
      <c r="K21" s="1">
        <v>33797405.909705803</v>
      </c>
      <c r="L21" s="1">
        <v>316668.13770184969</v>
      </c>
      <c r="M21" s="1">
        <v>401612.2163753098</v>
      </c>
      <c r="N21" s="1">
        <v>464135.0073759525</v>
      </c>
      <c r="O21" s="1">
        <v>5226040.1740871696</v>
      </c>
      <c r="P21" s="1">
        <v>4001657.6046837498</v>
      </c>
      <c r="Q21" s="1">
        <v>3896897.66823518</v>
      </c>
    </row>
    <row r="22" spans="1:17" x14ac:dyDescent="0.2">
      <c r="A22" s="1">
        <v>21</v>
      </c>
      <c r="B22" s="1" t="s">
        <v>52</v>
      </c>
      <c r="C22" s="1">
        <v>40998917.776896499</v>
      </c>
      <c r="D22" s="1">
        <v>25598095.868471701</v>
      </c>
      <c r="E22" s="1">
        <v>45281025.265335903</v>
      </c>
      <c r="F22" s="1">
        <v>17319771.5521571</v>
      </c>
      <c r="G22" s="1">
        <v>29363312.427173901</v>
      </c>
      <c r="H22" s="1">
        <v>33475439.929585699</v>
      </c>
      <c r="I22" s="1">
        <v>17265155.3264402</v>
      </c>
      <c r="J22" s="1">
        <v>18647459.658846602</v>
      </c>
      <c r="K22" s="1">
        <v>17978567.302984599</v>
      </c>
      <c r="L22" s="1">
        <v>21266295.922947001</v>
      </c>
      <c r="M22" s="1">
        <v>28735776.334056869</v>
      </c>
      <c r="N22" s="1">
        <v>35443037.485544063</v>
      </c>
      <c r="O22" s="1">
        <v>24262922.629007101</v>
      </c>
      <c r="P22" s="1">
        <v>27419370.030800302</v>
      </c>
      <c r="Q22" s="1">
        <v>30183815.949737299</v>
      </c>
    </row>
    <row r="23" spans="1:17" x14ac:dyDescent="0.2">
      <c r="A23" s="1">
        <v>22</v>
      </c>
      <c r="B23" s="1" t="s">
        <v>54</v>
      </c>
      <c r="C23" s="1">
        <v>4693267.1424813801</v>
      </c>
      <c r="D23" s="1">
        <v>3710003.8740986199</v>
      </c>
      <c r="E23" s="1">
        <v>7928163.8107471</v>
      </c>
      <c r="F23" s="1">
        <v>2774909.6531175501</v>
      </c>
      <c r="G23" s="1">
        <v>3884814.7298389301</v>
      </c>
      <c r="H23" s="1">
        <v>7990481.0663491599</v>
      </c>
      <c r="I23" s="1">
        <v>4090411.5689380802</v>
      </c>
      <c r="J23" s="1">
        <v>3634478.2812454002</v>
      </c>
      <c r="K23" s="1">
        <v>1461798.6184040101</v>
      </c>
      <c r="L23" s="1">
        <v>3094635.9013448549</v>
      </c>
      <c r="M23" s="1">
        <v>3855679.5872155451</v>
      </c>
      <c r="N23" s="1">
        <v>7980094.8570821509</v>
      </c>
      <c r="O23" s="1">
        <v>4769721.8680552198</v>
      </c>
      <c r="P23" s="1">
        <v>5661996.8973034499</v>
      </c>
      <c r="Q23" s="1">
        <v>4821870.1777630001</v>
      </c>
    </row>
    <row r="24" spans="1:17" x14ac:dyDescent="0.2">
      <c r="A24" s="1">
        <v>23</v>
      </c>
      <c r="B24" s="1" t="s">
        <v>56</v>
      </c>
      <c r="C24" s="1">
        <v>4462780.7745300299</v>
      </c>
      <c r="D24" s="1">
        <v>6862710.8977974001</v>
      </c>
      <c r="E24" s="1">
        <v>5702397.4562251698</v>
      </c>
      <c r="F24" s="1">
        <v>4223268.4536721203</v>
      </c>
      <c r="G24" s="1">
        <v>4745847.69006861</v>
      </c>
      <c r="H24" s="1">
        <v>4970385.0398962097</v>
      </c>
      <c r="I24" s="1">
        <v>1200525.42042172</v>
      </c>
      <c r="J24" s="1">
        <v>1145620.4281536799</v>
      </c>
      <c r="K24" s="1">
        <v>2484110.1420363998</v>
      </c>
      <c r="L24" s="1">
        <v>4263187.1738151051</v>
      </c>
      <c r="M24" s="1">
        <v>5098658.224690075</v>
      </c>
      <c r="N24" s="1">
        <v>5092387.1092843702</v>
      </c>
      <c r="O24" s="1">
        <v>3664169.99991254</v>
      </c>
      <c r="P24" s="1">
        <v>3663702.8696011198</v>
      </c>
      <c r="Q24" s="1">
        <v>3390476.1631086501</v>
      </c>
    </row>
    <row r="25" spans="1:17" x14ac:dyDescent="0.2">
      <c r="A25" s="1">
        <v>24</v>
      </c>
      <c r="B25" s="1" t="s">
        <v>58</v>
      </c>
      <c r="C25" s="1">
        <v>7516428.1723549701</v>
      </c>
      <c r="D25" s="1">
        <v>9518205.5731858108</v>
      </c>
      <c r="E25" s="1">
        <v>8316895.1799425697</v>
      </c>
      <c r="F25" s="1">
        <v>7941920.7116118502</v>
      </c>
      <c r="G25" s="1">
        <v>7858869.9550209101</v>
      </c>
      <c r="H25" s="1">
        <v>9087826.8877292499</v>
      </c>
      <c r="I25" s="1">
        <v>21640389.439803701</v>
      </c>
      <c r="J25" s="1">
        <v>23349315.876835201</v>
      </c>
      <c r="K25" s="1">
        <v>28987906.880397499</v>
      </c>
      <c r="L25" s="1">
        <v>7871005.2884023711</v>
      </c>
      <c r="M25" s="1">
        <v>8135425.8913817266</v>
      </c>
      <c r="N25" s="1">
        <v>8959338.2697648033</v>
      </c>
      <c r="O25" s="1">
        <v>13797238.438415</v>
      </c>
      <c r="P25" s="1">
        <v>11328526.3358602</v>
      </c>
      <c r="Q25" s="1">
        <v>11127812.887485599</v>
      </c>
    </row>
    <row r="26" spans="1:17" x14ac:dyDescent="0.2">
      <c r="A26" s="1">
        <v>25</v>
      </c>
      <c r="B26" s="1" t="s">
        <v>60</v>
      </c>
      <c r="C26" s="1">
        <v>4249151.6311919503</v>
      </c>
      <c r="D26" s="1">
        <v>2173693.37879893</v>
      </c>
      <c r="E26" s="1">
        <v>4149498.3060864899</v>
      </c>
      <c r="F26" s="1">
        <v>2455060.1934951101</v>
      </c>
      <c r="G26" s="1">
        <v>1779994.70074799</v>
      </c>
      <c r="H26" s="1">
        <v>3353006.9368144199</v>
      </c>
      <c r="I26" s="1">
        <v>874631.51280223101</v>
      </c>
      <c r="J26" s="1">
        <v>963566.01783322997</v>
      </c>
      <c r="K26" s="1">
        <v>815331.08038172906</v>
      </c>
      <c r="L26" s="1">
        <v>2754075.4331112499</v>
      </c>
      <c r="M26" s="1">
        <v>1845611.1470898131</v>
      </c>
      <c r="N26" s="1">
        <v>3485755.4983597645</v>
      </c>
      <c r="O26" s="1">
        <v>3816233.3051075898</v>
      </c>
      <c r="P26" s="1">
        <v>3576497.9457334001</v>
      </c>
      <c r="Q26" s="1">
        <v>3602649.9259639299</v>
      </c>
    </row>
    <row r="27" spans="1:17" x14ac:dyDescent="0.2">
      <c r="A27" s="1">
        <v>26</v>
      </c>
      <c r="B27" s="1" t="s">
        <v>62</v>
      </c>
      <c r="C27" s="1">
        <v>309257.17437697499</v>
      </c>
      <c r="D27" s="1">
        <v>327941.194807194</v>
      </c>
      <c r="E27" s="1">
        <v>366641.37175763201</v>
      </c>
      <c r="F27" s="1">
        <v>391559.551605366</v>
      </c>
      <c r="G27" s="1">
        <v>287569.43909619702</v>
      </c>
      <c r="H27" s="1">
        <v>346758.95139717503</v>
      </c>
      <c r="I27" s="1">
        <v>7472.0072847800202</v>
      </c>
      <c r="J27" s="1">
        <v>75564.828595985702</v>
      </c>
      <c r="K27" s="1">
        <v>697701.34058251698</v>
      </c>
      <c r="L27" s="1">
        <v>377842.48873396748</v>
      </c>
      <c r="M27" s="1">
        <v>294298.06504802982</v>
      </c>
      <c r="N27" s="1">
        <v>350072.68812391785</v>
      </c>
      <c r="O27" s="1">
        <v>401689.76104387501</v>
      </c>
      <c r="P27" s="1">
        <v>368188.50398940401</v>
      </c>
      <c r="Q27" s="1">
        <v>268232.24861003802</v>
      </c>
    </row>
    <row r="28" spans="1:17" x14ac:dyDescent="0.2">
      <c r="A28" s="1">
        <v>27</v>
      </c>
      <c r="B28" s="1" t="s">
        <v>64</v>
      </c>
      <c r="C28" s="1">
        <v>14060235.1379476</v>
      </c>
      <c r="D28" s="1">
        <v>8401449.9456465207</v>
      </c>
      <c r="E28" s="1">
        <v>13694524.0732379</v>
      </c>
      <c r="F28" s="1">
        <v>8449449.9802787509</v>
      </c>
      <c r="G28" s="1">
        <v>5389351.3549146503</v>
      </c>
      <c r="H28" s="1">
        <v>8442198.9593195207</v>
      </c>
      <c r="I28" s="1">
        <v>12903423.7000049</v>
      </c>
      <c r="J28" s="1">
        <v>12293277.8830014</v>
      </c>
      <c r="K28" s="1">
        <v>15296813.2990746</v>
      </c>
      <c r="L28" s="1">
        <v>9384580.8398902267</v>
      </c>
      <c r="M28" s="1">
        <v>5891367.786703296</v>
      </c>
      <c r="N28" s="1">
        <v>9317586.4783059154</v>
      </c>
      <c r="O28" s="1">
        <v>14371687.945541</v>
      </c>
      <c r="P28" s="1">
        <v>12361429.513283299</v>
      </c>
      <c r="Q28" s="1">
        <v>12255183.092609599</v>
      </c>
    </row>
    <row r="29" spans="1:17" x14ac:dyDescent="0.2">
      <c r="A29" s="1">
        <v>28</v>
      </c>
      <c r="B29" s="1" t="s">
        <v>69</v>
      </c>
      <c r="C29" s="1">
        <v>7422155.3496081298</v>
      </c>
      <c r="D29" s="1">
        <v>7987858.85861996</v>
      </c>
      <c r="E29" s="1">
        <v>8864882.0408394206</v>
      </c>
      <c r="F29" s="1">
        <v>6641256.1118961796</v>
      </c>
      <c r="G29" s="1">
        <v>6612216.7225180501</v>
      </c>
      <c r="H29" s="1">
        <v>8813363.1884370092</v>
      </c>
      <c r="I29" s="1">
        <v>2972440.6529025701</v>
      </c>
      <c r="J29" s="1">
        <v>2865777.6809068299</v>
      </c>
      <c r="K29" s="1">
        <v>2976252.0289525199</v>
      </c>
      <c r="L29" s="1">
        <v>6771405.9848481715</v>
      </c>
      <c r="M29" s="1">
        <v>6841490.4118683683</v>
      </c>
      <c r="N29" s="1">
        <v>8821949.6638374105</v>
      </c>
      <c r="O29" s="1">
        <v>5075279.4233247498</v>
      </c>
      <c r="P29" s="1">
        <v>5889845.1383671202</v>
      </c>
      <c r="Q29" s="1">
        <v>5204040.3978324803</v>
      </c>
    </row>
    <row r="30" spans="1:17" x14ac:dyDescent="0.2">
      <c r="A30" s="1">
        <v>29</v>
      </c>
      <c r="B30" s="1" t="s">
        <v>71</v>
      </c>
      <c r="C30" s="1">
        <v>16612650.916045399</v>
      </c>
      <c r="D30" s="1">
        <v>6338568.4656605003</v>
      </c>
      <c r="E30" s="1">
        <v>32223524.933283798</v>
      </c>
      <c r="F30" s="1">
        <v>5236827.3791417796</v>
      </c>
      <c r="G30" s="1">
        <v>14406732.3025207</v>
      </c>
      <c r="H30" s="1">
        <v>3344099.6786335399</v>
      </c>
      <c r="I30" s="1">
        <v>10015340.056835201</v>
      </c>
      <c r="J30" s="1">
        <v>14770445.4968495</v>
      </c>
      <c r="K30" s="1">
        <v>3431755.6980154701</v>
      </c>
      <c r="L30" s="1">
        <v>7132797.9686257159</v>
      </c>
      <c r="M30" s="1">
        <v>13062038.329710664</v>
      </c>
      <c r="N30" s="1">
        <v>8157337.2210752489</v>
      </c>
      <c r="O30" s="1">
        <v>5774157.6926915199</v>
      </c>
      <c r="P30" s="1">
        <v>18655013.957956601</v>
      </c>
      <c r="Q30" s="1">
        <v>14073560.1155973</v>
      </c>
    </row>
    <row r="31" spans="1:17" x14ac:dyDescent="0.2">
      <c r="A31" s="1">
        <v>30</v>
      </c>
      <c r="B31" s="1" t="s">
        <v>75</v>
      </c>
      <c r="C31" s="1">
        <v>3512901.3553187898</v>
      </c>
      <c r="D31" s="1">
        <v>4280514.3573777499</v>
      </c>
      <c r="E31" s="1">
        <v>4425285.6612233203</v>
      </c>
      <c r="F31" s="1">
        <v>2868258.5371411201</v>
      </c>
      <c r="G31" s="1">
        <v>3243321.5754631599</v>
      </c>
      <c r="H31" s="1">
        <v>3972573.4158636299</v>
      </c>
      <c r="I31" s="1">
        <v>967415.42605626804</v>
      </c>
      <c r="J31" s="1">
        <v>816652.66110985295</v>
      </c>
      <c r="K31" s="1">
        <v>1806909.9439027</v>
      </c>
      <c r="L31" s="1">
        <v>2975699.0068373983</v>
      </c>
      <c r="M31" s="1">
        <v>3416187.0391155914</v>
      </c>
      <c r="N31" s="1">
        <v>4048025.4567569122</v>
      </c>
      <c r="O31" s="1">
        <v>2631097.7192654698</v>
      </c>
      <c r="P31" s="1">
        <v>3198763.7563114399</v>
      </c>
      <c r="Q31" s="1">
        <v>2904091.9810822802</v>
      </c>
    </row>
    <row r="32" spans="1:17" x14ac:dyDescent="0.2">
      <c r="A32" s="1">
        <v>31</v>
      </c>
      <c r="B32" s="1" t="s">
        <v>77</v>
      </c>
      <c r="C32" s="1">
        <v>21071420.823986601</v>
      </c>
      <c r="D32" s="1">
        <v>9192699.9530845601</v>
      </c>
      <c r="E32" s="1">
        <v>24188709.217444301</v>
      </c>
      <c r="F32" s="1">
        <v>11174495.3611375</v>
      </c>
      <c r="G32" s="1">
        <v>17634825.710570101</v>
      </c>
      <c r="H32" s="1">
        <v>24436427.404613402</v>
      </c>
      <c r="I32" s="1">
        <v>43164304.209366098</v>
      </c>
      <c r="J32" s="1">
        <v>52435559.0266748</v>
      </c>
      <c r="K32" s="1">
        <v>35264321.5570869</v>
      </c>
      <c r="L32" s="1">
        <v>12823982.938279018</v>
      </c>
      <c r="M32" s="1">
        <v>16227804.750989176</v>
      </c>
      <c r="N32" s="1">
        <v>24395141.040085215</v>
      </c>
      <c r="O32" s="1">
        <v>38063580.122392997</v>
      </c>
      <c r="P32" s="1">
        <v>51183695.860184297</v>
      </c>
      <c r="Q32" s="1">
        <v>43198465.957763501</v>
      </c>
    </row>
    <row r="33" spans="1:17" x14ac:dyDescent="0.2">
      <c r="A33" s="1">
        <v>32</v>
      </c>
      <c r="B33" s="1" t="s">
        <v>97</v>
      </c>
      <c r="C33" s="1">
        <v>6916146.8483637003</v>
      </c>
      <c r="D33" s="1">
        <v>6471206.5715303896</v>
      </c>
      <c r="E33" s="1">
        <v>6962861.1289462997</v>
      </c>
      <c r="F33" s="1">
        <v>6471837.0294967201</v>
      </c>
      <c r="G33" s="1">
        <v>4731282.5715161897</v>
      </c>
      <c r="H33" s="1">
        <v>5013339.8536745096</v>
      </c>
      <c r="I33" s="1">
        <v>5076042.9523267001</v>
      </c>
      <c r="J33" s="1">
        <v>4359152.1820754297</v>
      </c>
      <c r="K33" s="1">
        <v>8299438.4363805801</v>
      </c>
      <c r="L33" s="1">
        <v>6545888.6659745499</v>
      </c>
      <c r="M33" s="1">
        <v>5021269.9048518902</v>
      </c>
      <c r="N33" s="1">
        <v>5338260.0662198076</v>
      </c>
      <c r="O33" s="1">
        <v>8326729.5541507201</v>
      </c>
      <c r="P33" s="1">
        <v>5897513.3518706597</v>
      </c>
      <c r="Q33" s="1">
        <v>6184025.4060292998</v>
      </c>
    </row>
    <row r="34" spans="1:17" x14ac:dyDescent="0.2">
      <c r="A34" s="1">
        <v>33</v>
      </c>
      <c r="B34" s="1" t="s">
        <v>99</v>
      </c>
      <c r="C34" s="1">
        <v>193667384.14141199</v>
      </c>
      <c r="D34" s="1">
        <v>61468288.022599801</v>
      </c>
      <c r="E34" s="1">
        <v>265643055.125083</v>
      </c>
      <c r="F34" s="1">
        <v>120106818.117568</v>
      </c>
      <c r="G34" s="1">
        <v>238542344.20186201</v>
      </c>
      <c r="H34" s="1">
        <v>107142207.602844</v>
      </c>
      <c r="I34" s="1">
        <v>132295580.223309</v>
      </c>
      <c r="J34" s="1">
        <v>128956095.25672001</v>
      </c>
      <c r="K34" s="1">
        <v>104207590.11094099</v>
      </c>
      <c r="L34" s="1">
        <v>132366912.45487534</v>
      </c>
      <c r="M34" s="1">
        <v>209030001.50531828</v>
      </c>
      <c r="N34" s="1">
        <v>133559015.52321716</v>
      </c>
      <c r="O34" s="1">
        <v>166615406.079992</v>
      </c>
      <c r="P34" s="1">
        <v>260092892.567509</v>
      </c>
      <c r="Q34" s="1">
        <v>177009901.91227201</v>
      </c>
    </row>
    <row r="35" spans="1:17" x14ac:dyDescent="0.2">
      <c r="A35" s="1">
        <v>34</v>
      </c>
      <c r="B35" s="1" t="s">
        <v>101</v>
      </c>
      <c r="C35" s="1">
        <v>87015482.748661503</v>
      </c>
      <c r="D35" s="1">
        <v>64186551.564853199</v>
      </c>
      <c r="E35" s="1">
        <v>79157187.561561704</v>
      </c>
      <c r="F35" s="1">
        <v>56252949.324769303</v>
      </c>
      <c r="G35" s="1">
        <v>61608924.401460901</v>
      </c>
      <c r="H35" s="1">
        <v>57195352.3274424</v>
      </c>
      <c r="I35" s="1">
        <v>41772270.910788603</v>
      </c>
      <c r="J35" s="1">
        <v>41470998.389108203</v>
      </c>
      <c r="K35" s="1">
        <v>51984744.523057699</v>
      </c>
      <c r="L35" s="1">
        <v>61380038.228751339</v>
      </c>
      <c r="M35" s="1">
        <v>62038528.928692944</v>
      </c>
      <c r="N35" s="1">
        <v>60855658.199795611</v>
      </c>
      <c r="O35" s="1">
        <v>75290622.768472195</v>
      </c>
      <c r="P35" s="1">
        <v>77258894.995832607</v>
      </c>
      <c r="Q35" s="1">
        <v>73353874.585584998</v>
      </c>
    </row>
    <row r="36" spans="1:17" x14ac:dyDescent="0.2">
      <c r="A36" s="1">
        <v>35</v>
      </c>
      <c r="B36" s="1" t="s">
        <v>103</v>
      </c>
      <c r="C36" s="1">
        <v>13982922.960047901</v>
      </c>
      <c r="D36" s="1">
        <v>14935595.4069883</v>
      </c>
      <c r="E36" s="1">
        <v>13870690.3317491</v>
      </c>
      <c r="F36" s="1">
        <v>11922295.676946601</v>
      </c>
      <c r="G36" s="1">
        <v>11383899.9993573</v>
      </c>
      <c r="H36" s="1">
        <v>12496226.8922922</v>
      </c>
      <c r="I36" s="1">
        <v>5874974.0469417796</v>
      </c>
      <c r="J36" s="1">
        <v>5045986.1994002797</v>
      </c>
      <c r="K36" s="1">
        <v>7775917.5970174</v>
      </c>
      <c r="L36" s="1">
        <v>12265733.557463484</v>
      </c>
      <c r="M36" s="1">
        <v>11975849.233962467</v>
      </c>
      <c r="N36" s="1">
        <v>12725304.132201685</v>
      </c>
      <c r="O36" s="1">
        <v>12268018.4420966</v>
      </c>
      <c r="P36" s="1">
        <v>11379750.336381899</v>
      </c>
      <c r="Q36" s="1">
        <v>10898154.784606401</v>
      </c>
    </row>
    <row r="37" spans="1:17" x14ac:dyDescent="0.2">
      <c r="A37" s="1">
        <v>36</v>
      </c>
      <c r="B37" s="1" t="s">
        <v>105</v>
      </c>
      <c r="C37" s="1">
        <v>2349628.3940861402</v>
      </c>
      <c r="D37" s="1">
        <v>1553519.45190911</v>
      </c>
      <c r="E37" s="1">
        <v>2481285.4721809798</v>
      </c>
      <c r="F37" s="1">
        <v>1659639.4556941199</v>
      </c>
      <c r="G37" s="1">
        <v>1780909.02668505</v>
      </c>
      <c r="H37" s="1">
        <v>2264257.0379579901</v>
      </c>
      <c r="I37" s="1">
        <v>4651757.91622731</v>
      </c>
      <c r="J37" s="1">
        <v>5384295.5275660101</v>
      </c>
      <c r="K37" s="1">
        <v>5614796.4997160602</v>
      </c>
      <c r="L37" s="1">
        <v>1774637.61209279</v>
      </c>
      <c r="M37" s="1">
        <v>1743010.7642223935</v>
      </c>
      <c r="N37" s="1">
        <v>2300428.4436618215</v>
      </c>
      <c r="O37" s="1">
        <v>3095878.4176708502</v>
      </c>
      <c r="P37" s="1">
        <v>3541672.71483819</v>
      </c>
      <c r="Q37" s="1">
        <v>2783287.1358079598</v>
      </c>
    </row>
    <row r="38" spans="1:17" x14ac:dyDescent="0.2">
      <c r="A38" s="1">
        <v>37</v>
      </c>
      <c r="B38" s="1" t="s">
        <v>107</v>
      </c>
      <c r="C38" s="1">
        <v>37809485.335104801</v>
      </c>
      <c r="D38" s="1">
        <v>35081663.269617803</v>
      </c>
      <c r="E38" s="1">
        <v>47031027.071230799</v>
      </c>
      <c r="F38" s="1">
        <v>29583875.7097998</v>
      </c>
      <c r="G38" s="1">
        <v>36091769.179169901</v>
      </c>
      <c r="H38" s="1">
        <v>40148229.079903997</v>
      </c>
      <c r="I38" s="1">
        <v>2616360.4946510699</v>
      </c>
      <c r="J38" s="1">
        <v>1948478.0753502999</v>
      </c>
      <c r="K38" s="1">
        <v>2937498.4352335399</v>
      </c>
      <c r="L38" s="1">
        <v>30954810.647350635</v>
      </c>
      <c r="M38" s="1">
        <v>35923418.194244549</v>
      </c>
      <c r="N38" s="1">
        <v>41295362.078458466</v>
      </c>
      <c r="O38" s="1">
        <v>30437798.538972002</v>
      </c>
      <c r="P38" s="1">
        <v>32006725.4447001</v>
      </c>
      <c r="Q38" s="1">
        <v>29123947.035606202</v>
      </c>
    </row>
    <row r="39" spans="1:17" x14ac:dyDescent="0.2">
      <c r="A39" s="1">
        <v>38</v>
      </c>
      <c r="B39" s="1" t="s">
        <v>109</v>
      </c>
      <c r="C39" s="1">
        <v>61693602.825618997</v>
      </c>
      <c r="D39" s="1">
        <v>150120651.71355599</v>
      </c>
      <c r="E39" s="1">
        <v>81925848.205413207</v>
      </c>
      <c r="F39" s="1">
        <v>107404888.100961</v>
      </c>
      <c r="G39" s="1">
        <v>140961874.69833699</v>
      </c>
      <c r="H39" s="1">
        <v>152440869.52440199</v>
      </c>
      <c r="I39" s="1">
        <v>4936710.3650039602</v>
      </c>
      <c r="J39" s="1">
        <v>4430684.9156881301</v>
      </c>
      <c r="K39" s="1">
        <v>7696696.4841792202</v>
      </c>
      <c r="L39" s="1">
        <v>99786340.555070654</v>
      </c>
      <c r="M39" s="1">
        <v>142488337.53420684</v>
      </c>
      <c r="N39" s="1">
        <v>140688365.97123721</v>
      </c>
      <c r="O39" s="1">
        <v>52255891.707879201</v>
      </c>
      <c r="P39" s="1">
        <v>53932236.063051201</v>
      </c>
      <c r="Q39" s="1">
        <v>56119645.045974202</v>
      </c>
    </row>
    <row r="40" spans="1:17" x14ac:dyDescent="0.2">
      <c r="A40" s="1">
        <v>39</v>
      </c>
      <c r="B40" s="1" t="s">
        <v>111</v>
      </c>
      <c r="C40" s="1">
        <v>1616731.47367316</v>
      </c>
      <c r="D40" s="1">
        <v>1169823.8944899</v>
      </c>
      <c r="E40" s="1">
        <v>1359934.5088126</v>
      </c>
      <c r="F40" s="1">
        <v>1177300.30306234</v>
      </c>
      <c r="G40" s="1">
        <v>887409.42546788196</v>
      </c>
      <c r="H40" s="1">
        <v>1062275.59754518</v>
      </c>
      <c r="I40" s="1">
        <v>3228763.9384308001</v>
      </c>
      <c r="J40" s="1">
        <v>2523418.03524205</v>
      </c>
      <c r="K40" s="1">
        <v>4564795.7803805303</v>
      </c>
      <c r="L40" s="1">
        <v>1250538.8314974767</v>
      </c>
      <c r="M40" s="1">
        <v>934478.50363821827</v>
      </c>
      <c r="N40" s="1">
        <v>1111885.4160897501</v>
      </c>
      <c r="O40" s="1">
        <v>2258716.2306993501</v>
      </c>
      <c r="P40" s="1">
        <v>2018012.55010086</v>
      </c>
      <c r="Q40" s="1">
        <v>1975759.0482633801</v>
      </c>
    </row>
    <row r="41" spans="1:17" x14ac:dyDescent="0.2">
      <c r="A41" s="1">
        <v>40</v>
      </c>
      <c r="B41" s="1" t="s">
        <v>116</v>
      </c>
      <c r="C41" s="1">
        <v>15706899.182390399</v>
      </c>
      <c r="D41" s="1">
        <v>15316372.2202859</v>
      </c>
      <c r="E41" s="1">
        <v>21764880.891887899</v>
      </c>
      <c r="F41" s="1">
        <v>13465612.023895601</v>
      </c>
      <c r="G41" s="1">
        <v>13012195.7480627</v>
      </c>
      <c r="H41" s="1">
        <v>14700041.420921501</v>
      </c>
      <c r="I41" s="1">
        <v>5910117.6469846303</v>
      </c>
      <c r="J41" s="1">
        <v>6395884.77527807</v>
      </c>
      <c r="K41" s="1">
        <v>9112766.6066432893</v>
      </c>
      <c r="L41" s="1">
        <v>13839159.883644735</v>
      </c>
      <c r="M41" s="1">
        <v>13396225.160099899</v>
      </c>
      <c r="N41" s="1">
        <v>15877514.666082568</v>
      </c>
      <c r="O41" s="1">
        <v>16932800.233354401</v>
      </c>
      <c r="P41" s="1">
        <v>13439798.133340601</v>
      </c>
      <c r="Q41" s="1">
        <v>13945389.6769269</v>
      </c>
    </row>
    <row r="42" spans="1:17" x14ac:dyDescent="0.2">
      <c r="A42" s="1">
        <v>41</v>
      </c>
      <c r="B42" s="1" t="s">
        <v>118</v>
      </c>
      <c r="C42" s="1">
        <v>2126.3271580544101</v>
      </c>
      <c r="D42" s="1">
        <v>1718.1839540190099</v>
      </c>
      <c r="E42" s="1">
        <v>2318.14784411862</v>
      </c>
      <c r="F42" s="1">
        <v>1683.9357438212901</v>
      </c>
      <c r="G42" s="1">
        <v>5920.93576925664</v>
      </c>
      <c r="H42" s="1">
        <v>3956.61374281602</v>
      </c>
      <c r="I42" s="1">
        <v>106743.490697015</v>
      </c>
      <c r="J42" s="1">
        <v>103184.485962929</v>
      </c>
      <c r="K42" s="1">
        <v>4228.8093581515304</v>
      </c>
      <c r="L42" s="1">
        <v>1757.6676461934767</v>
      </c>
      <c r="M42" s="1">
        <v>5220.4771333837016</v>
      </c>
      <c r="N42" s="1">
        <v>3683.5360930331203</v>
      </c>
      <c r="O42" s="1">
        <v>67733.300947827302</v>
      </c>
      <c r="P42" s="1">
        <v>128555.824599935</v>
      </c>
      <c r="Q42" s="1">
        <v>102768.89802172899</v>
      </c>
    </row>
    <row r="43" spans="1:17" x14ac:dyDescent="0.2">
      <c r="A43" s="1">
        <v>42</v>
      </c>
      <c r="B43" s="1" t="s">
        <v>132</v>
      </c>
      <c r="C43" s="1">
        <v>329771.51564539701</v>
      </c>
      <c r="D43" s="1">
        <v>413182.350308967</v>
      </c>
      <c r="E43" s="1">
        <v>236805.513400578</v>
      </c>
      <c r="F43" s="1">
        <v>259519.31978186601</v>
      </c>
      <c r="G43" s="1">
        <v>218420.44334670799</v>
      </c>
      <c r="H43" s="1">
        <v>314960.71767608402</v>
      </c>
      <c r="I43" s="1">
        <v>8237123.2197755901</v>
      </c>
      <c r="J43" s="1">
        <v>7601203.4901485601</v>
      </c>
      <c r="K43" s="1">
        <v>10372759.137322901</v>
      </c>
      <c r="L43" s="1">
        <v>271228.01909245452</v>
      </c>
      <c r="M43" s="1">
        <v>250880.76117375118</v>
      </c>
      <c r="N43" s="1">
        <v>301934.85029683303</v>
      </c>
      <c r="O43" s="1">
        <v>986037.07165984099</v>
      </c>
      <c r="P43" s="1">
        <v>534029.58636893902</v>
      </c>
      <c r="Q43" s="1">
        <v>727329.65245037095</v>
      </c>
    </row>
    <row r="44" spans="1:17" x14ac:dyDescent="0.2">
      <c r="A44" s="1">
        <v>43</v>
      </c>
      <c r="B44" s="1" t="s">
        <v>134</v>
      </c>
      <c r="C44" s="1">
        <v>5338942.97515867</v>
      </c>
      <c r="D44" s="1">
        <v>5975664.0164124202</v>
      </c>
      <c r="E44" s="1">
        <v>6466541.7753956197</v>
      </c>
      <c r="F44" s="1">
        <v>5953890.5926783001</v>
      </c>
      <c r="G44" s="1">
        <v>6448799.0426394902</v>
      </c>
      <c r="H44" s="1">
        <v>5739716.1130748698</v>
      </c>
      <c r="I44" s="1">
        <v>4469593.5434159003</v>
      </c>
      <c r="J44" s="1">
        <v>5336715.8292700201</v>
      </c>
      <c r="K44" s="1">
        <v>4757708.24228145</v>
      </c>
      <c r="L44" s="1">
        <v>5851399.323091696</v>
      </c>
      <c r="M44" s="1">
        <v>6369943.2049349779</v>
      </c>
      <c r="N44" s="1">
        <v>5860853.7234616615</v>
      </c>
      <c r="O44" s="1">
        <v>5967847.8614276098</v>
      </c>
      <c r="P44" s="1">
        <v>5422983.1279286901</v>
      </c>
      <c r="Q44" s="1">
        <v>7606139.5456774803</v>
      </c>
    </row>
    <row r="45" spans="1:17" x14ac:dyDescent="0.2">
      <c r="A45" s="1">
        <v>44</v>
      </c>
      <c r="B45" s="1" t="s">
        <v>136</v>
      </c>
      <c r="C45" s="1">
        <v>42196342.639191002</v>
      </c>
      <c r="D45" s="1">
        <v>40521180.558663398</v>
      </c>
      <c r="E45" s="1">
        <v>41104566.562709503</v>
      </c>
      <c r="F45" s="1">
        <v>34635579.690832697</v>
      </c>
      <c r="G45" s="1">
        <v>27423619.673803098</v>
      </c>
      <c r="H45" s="1">
        <v>27829368.509552501</v>
      </c>
      <c r="I45" s="1">
        <v>10570502.827357899</v>
      </c>
      <c r="J45" s="1">
        <v>8625427.0776293091</v>
      </c>
      <c r="K45" s="1">
        <v>12315196.247612299</v>
      </c>
      <c r="L45" s="1">
        <v>35895706.848892413</v>
      </c>
      <c r="M45" s="1">
        <v>29606546.487946481</v>
      </c>
      <c r="N45" s="1">
        <v>30041901.518412005</v>
      </c>
      <c r="O45" s="1">
        <v>31010264.520205699</v>
      </c>
      <c r="P45" s="1">
        <v>33714222.627462901</v>
      </c>
      <c r="Q45" s="1">
        <v>33983160.715916298</v>
      </c>
    </row>
    <row r="46" spans="1:17" x14ac:dyDescent="0.2">
      <c r="A46" s="1">
        <v>45</v>
      </c>
      <c r="B46" s="1" t="s">
        <v>138</v>
      </c>
      <c r="C46" s="1">
        <v>62799009.043304697</v>
      </c>
      <c r="D46" s="1">
        <v>59593645.716581598</v>
      </c>
      <c r="E46" s="1">
        <v>73261204.681926906</v>
      </c>
      <c r="F46" s="1">
        <v>41836240.953036398</v>
      </c>
      <c r="G46" s="1">
        <v>47083752.004030198</v>
      </c>
      <c r="H46" s="1">
        <v>61390920.922297299</v>
      </c>
      <c r="I46" s="1">
        <v>19656466.027358301</v>
      </c>
      <c r="J46" s="1">
        <v>16794817.017145701</v>
      </c>
      <c r="K46" s="1">
        <v>23618308.747339301</v>
      </c>
      <c r="L46" s="1">
        <v>45330035.634747781</v>
      </c>
      <c r="M46" s="1">
        <v>49168734.289455436</v>
      </c>
      <c r="N46" s="1">
        <v>63369301.548902236</v>
      </c>
      <c r="O46" s="1">
        <v>59422805.203621097</v>
      </c>
      <c r="P46" s="1">
        <v>51007957.273245797</v>
      </c>
      <c r="Q46" s="1">
        <v>56243288.950404301</v>
      </c>
    </row>
    <row r="47" spans="1:17" x14ac:dyDescent="0.2">
      <c r="A47" s="1">
        <v>46</v>
      </c>
      <c r="B47" s="1" t="s">
        <v>140</v>
      </c>
      <c r="C47" s="1">
        <v>10670564.1837708</v>
      </c>
      <c r="D47" s="1">
        <v>12852954.2248278</v>
      </c>
      <c r="E47" s="1">
        <v>11408226.259826399</v>
      </c>
      <c r="F47" s="1">
        <v>11080015.8043583</v>
      </c>
      <c r="G47" s="1">
        <v>8455543.5012042392</v>
      </c>
      <c r="H47" s="1">
        <v>9440254.9435379691</v>
      </c>
      <c r="I47" s="1">
        <v>2297329.3236506698</v>
      </c>
      <c r="J47" s="1">
        <v>2255448.13445279</v>
      </c>
      <c r="K47" s="1">
        <v>3976154.9540554401</v>
      </c>
      <c r="L47" s="1">
        <v>11011773.867593717</v>
      </c>
      <c r="M47" s="1">
        <v>9188445.2884748336</v>
      </c>
      <c r="N47" s="1">
        <v>9768250.1629193742</v>
      </c>
      <c r="O47" s="1">
        <v>11292364.996717701</v>
      </c>
      <c r="P47" s="1">
        <v>9323691.9595092591</v>
      </c>
      <c r="Q47" s="1">
        <v>8738625.9320010003</v>
      </c>
    </row>
    <row r="48" spans="1:17" x14ac:dyDescent="0.2">
      <c r="A48" s="1">
        <v>47</v>
      </c>
      <c r="B48" s="1" t="s">
        <v>142</v>
      </c>
      <c r="C48" s="1">
        <v>34524928.728948496</v>
      </c>
      <c r="D48" s="1">
        <v>23970964.337671399</v>
      </c>
      <c r="E48" s="1">
        <v>37342840.875387698</v>
      </c>
      <c r="F48" s="1">
        <v>23675518.922498502</v>
      </c>
      <c r="G48" s="1">
        <v>25695981.399418</v>
      </c>
      <c r="H48" s="1">
        <v>30590947.507596999</v>
      </c>
      <c r="I48" s="1">
        <v>26603880.6121553</v>
      </c>
      <c r="J48" s="1">
        <v>25144102.775203101</v>
      </c>
      <c r="K48" s="1">
        <v>20336933.062892102</v>
      </c>
      <c r="L48" s="1">
        <v>25483753.890240166</v>
      </c>
      <c r="M48" s="1">
        <v>25408478.555793565</v>
      </c>
      <c r="N48" s="1">
        <v>31716263.068895448</v>
      </c>
      <c r="O48" s="1">
        <v>29749810.276210502</v>
      </c>
      <c r="P48" s="1">
        <v>27970679.1160824</v>
      </c>
      <c r="Q48" s="1">
        <v>21100585.116493199</v>
      </c>
    </row>
    <row r="49" spans="1:17" x14ac:dyDescent="0.2">
      <c r="A49" s="1">
        <v>48</v>
      </c>
      <c r="B49" s="1" t="s">
        <v>144</v>
      </c>
      <c r="C49" s="1">
        <v>2666065.3909203298</v>
      </c>
      <c r="D49" s="1">
        <v>4646952.3011507196</v>
      </c>
      <c r="E49" s="1">
        <v>2844546.20543287</v>
      </c>
      <c r="F49" s="1">
        <v>5485274.6346008303</v>
      </c>
      <c r="G49" s="1">
        <v>7005945.45956429</v>
      </c>
      <c r="H49" s="1">
        <v>3934907.77556415</v>
      </c>
      <c r="I49" s="1">
        <v>2993622.7488197498</v>
      </c>
      <c r="J49" s="1">
        <v>1582371.16320986</v>
      </c>
      <c r="K49" s="1">
        <v>924386.24133222899</v>
      </c>
      <c r="L49" s="1">
        <v>5015406.4273207467</v>
      </c>
      <c r="M49" s="1">
        <v>6612779.933162027</v>
      </c>
      <c r="N49" s="1">
        <v>3753180.8472089362</v>
      </c>
      <c r="O49" s="1">
        <v>2226304.3893163502</v>
      </c>
      <c r="P49" s="1">
        <v>2154503.20005192</v>
      </c>
      <c r="Q49" s="1">
        <v>1241456.88318765</v>
      </c>
    </row>
    <row r="50" spans="1:17" x14ac:dyDescent="0.2">
      <c r="A50" s="1">
        <v>49</v>
      </c>
      <c r="B50" s="1" t="s">
        <v>146</v>
      </c>
      <c r="C50" s="1">
        <v>725948.65365793603</v>
      </c>
      <c r="D50" s="1">
        <v>796048.13008019503</v>
      </c>
      <c r="E50" s="1">
        <v>705655.65849867102</v>
      </c>
      <c r="F50" s="1">
        <v>870015.85744012799</v>
      </c>
      <c r="G50" s="1">
        <v>1023817.04577059</v>
      </c>
      <c r="H50" s="1">
        <v>1272977.7309369701</v>
      </c>
      <c r="I50" s="1">
        <v>1514613.73433647</v>
      </c>
      <c r="J50" s="1">
        <v>1354454.3952246699</v>
      </c>
      <c r="K50" s="1">
        <v>1765360.45834265</v>
      </c>
      <c r="L50" s="1">
        <v>846004.6568097627</v>
      </c>
      <c r="M50" s="1">
        <v>985855.5598221909</v>
      </c>
      <c r="N50" s="1">
        <v>1178424.0521972536</v>
      </c>
      <c r="O50" s="1">
        <v>1553574.5423546</v>
      </c>
      <c r="P50" s="1">
        <v>1729822.93679167</v>
      </c>
      <c r="Q50" s="1">
        <v>1157929.0696950399</v>
      </c>
    </row>
    <row r="51" spans="1:17" x14ac:dyDescent="0.2">
      <c r="A51" s="1">
        <v>50</v>
      </c>
      <c r="B51" s="1" t="s">
        <v>148</v>
      </c>
      <c r="C51" s="1">
        <v>2426094.22450638</v>
      </c>
      <c r="D51" s="1">
        <v>4475529.7087537805</v>
      </c>
      <c r="E51" s="1">
        <v>3176385.7634043298</v>
      </c>
      <c r="F51" s="1">
        <v>4458295.1661671503</v>
      </c>
      <c r="G51" s="1">
        <v>3256148.7447718098</v>
      </c>
      <c r="H51" s="1">
        <v>4761761.8646361502</v>
      </c>
      <c r="I51" s="1">
        <v>773924.58479037904</v>
      </c>
      <c r="J51" s="1">
        <v>389795.69399790699</v>
      </c>
      <c r="K51" s="1">
        <v>770798.64950281195</v>
      </c>
      <c r="L51" s="1">
        <v>4119595.0092236884</v>
      </c>
      <c r="M51" s="1">
        <v>3459378.9054354713</v>
      </c>
      <c r="N51" s="1">
        <v>4497532.5144308461</v>
      </c>
      <c r="O51" s="1">
        <v>2509064.8990567699</v>
      </c>
      <c r="P51" s="1">
        <v>2245446.9765375899</v>
      </c>
      <c r="Q51" s="1">
        <v>1936497.9238879201</v>
      </c>
    </row>
    <row r="52" spans="1:17" x14ac:dyDescent="0.2">
      <c r="A52" s="1">
        <v>51</v>
      </c>
      <c r="B52" s="1" t="s">
        <v>150</v>
      </c>
      <c r="C52" s="1">
        <v>1394940.4414637201</v>
      </c>
      <c r="D52" s="1">
        <v>388855.31425180699</v>
      </c>
      <c r="E52" s="1">
        <v>556643.42501314904</v>
      </c>
      <c r="F52" s="1">
        <v>430762.48101138597</v>
      </c>
      <c r="G52" s="1">
        <v>11869443.0180954</v>
      </c>
      <c r="H52" s="1">
        <v>492469.05007506802</v>
      </c>
      <c r="I52" s="1">
        <v>373714.40539633</v>
      </c>
      <c r="J52" s="1">
        <v>674286.48240043304</v>
      </c>
      <c r="K52" s="1">
        <v>1826550.00111449</v>
      </c>
      <c r="L52" s="1">
        <v>591458.80775344162</v>
      </c>
      <c r="M52" s="1">
        <v>9956011.7341214698</v>
      </c>
      <c r="N52" s="1">
        <v>503164.7792314149</v>
      </c>
      <c r="O52" s="1">
        <v>1194747.7274305299</v>
      </c>
      <c r="P52" s="1">
        <v>751567.23214613704</v>
      </c>
      <c r="Q52" s="1">
        <v>657203.936622318</v>
      </c>
    </row>
    <row r="53" spans="1:17" x14ac:dyDescent="0.2">
      <c r="A53" s="1">
        <v>52</v>
      </c>
      <c r="B53" s="1" t="s">
        <v>152</v>
      </c>
      <c r="C53" s="1">
        <v>15322440.458359599</v>
      </c>
      <c r="D53" s="1">
        <v>11947366.5569108</v>
      </c>
      <c r="E53" s="1">
        <v>19621479.503228601</v>
      </c>
      <c r="F53" s="1">
        <v>12560650.556046</v>
      </c>
      <c r="G53" s="1">
        <v>11031057.345725801</v>
      </c>
      <c r="H53" s="1">
        <v>15708483.8794946</v>
      </c>
      <c r="I53" s="1">
        <v>10606381.8304356</v>
      </c>
      <c r="J53" s="1">
        <v>10634552.9331581</v>
      </c>
      <c r="K53" s="1">
        <v>9652271.0168303791</v>
      </c>
      <c r="L53" s="1">
        <v>13020948.873098267</v>
      </c>
      <c r="M53" s="1">
        <v>11183775.547589967</v>
      </c>
      <c r="N53" s="1">
        <v>16360649.816783601</v>
      </c>
      <c r="O53" s="1">
        <v>14681188.3594814</v>
      </c>
      <c r="P53" s="1">
        <v>16403346.7371518</v>
      </c>
      <c r="Q53" s="1">
        <v>11644557.730208701</v>
      </c>
    </row>
    <row r="54" spans="1:17" x14ac:dyDescent="0.2">
      <c r="A54" s="1">
        <v>53</v>
      </c>
      <c r="B54" s="1" t="s">
        <v>154</v>
      </c>
      <c r="C54" s="1">
        <v>2749577.5217512101</v>
      </c>
      <c r="D54" s="1">
        <v>1176761.87094772</v>
      </c>
      <c r="E54" s="1">
        <v>2891979.0790214301</v>
      </c>
      <c r="F54" s="1">
        <v>628507.20538942399</v>
      </c>
      <c r="G54" s="1">
        <v>1565423.9320928301</v>
      </c>
      <c r="H54" s="1">
        <v>2743114.7534128502</v>
      </c>
      <c r="I54" s="1">
        <v>835323.65138036699</v>
      </c>
      <c r="J54" s="1">
        <v>739906.11162543099</v>
      </c>
      <c r="K54" s="1">
        <v>519318.08476137201</v>
      </c>
      <c r="L54" s="1">
        <v>982018.92478305509</v>
      </c>
      <c r="M54" s="1">
        <v>1500646.9219019786</v>
      </c>
      <c r="N54" s="1">
        <v>2767925.4743476133</v>
      </c>
      <c r="O54" s="1">
        <v>1943881.94990166</v>
      </c>
      <c r="P54" s="1">
        <v>2717199.1919091302</v>
      </c>
      <c r="Q54" s="1">
        <v>2258834.4293686398</v>
      </c>
    </row>
    <row r="55" spans="1:17" x14ac:dyDescent="0.2">
      <c r="A55" s="1">
        <v>54</v>
      </c>
      <c r="B55" s="1" t="s">
        <v>156</v>
      </c>
      <c r="C55" s="1">
        <v>88696335.904112801</v>
      </c>
      <c r="D55" s="1">
        <v>87782611.4006228</v>
      </c>
      <c r="E55" s="1">
        <v>90261115.025889799</v>
      </c>
      <c r="F55" s="1">
        <v>88563889.626549006</v>
      </c>
      <c r="G55" s="1">
        <v>73314387.010075107</v>
      </c>
      <c r="H55" s="1">
        <v>86393746.502622798</v>
      </c>
      <c r="I55" s="1">
        <v>17559168.399429601</v>
      </c>
      <c r="J55" s="1">
        <v>13452595.5085431</v>
      </c>
      <c r="K55" s="1">
        <v>19838240.7720486</v>
      </c>
      <c r="L55" s="1">
        <v>88585964.006142974</v>
      </c>
      <c r="M55" s="1">
        <v>75725757.741833046</v>
      </c>
      <c r="N55" s="1">
        <v>87038307.923167303</v>
      </c>
      <c r="O55" s="1">
        <v>69411318.976405695</v>
      </c>
      <c r="P55" s="1">
        <v>60183846.8059908</v>
      </c>
      <c r="Q55" s="1">
        <v>61310517.543540001</v>
      </c>
    </row>
    <row r="56" spans="1:17" x14ac:dyDescent="0.2">
      <c r="A56" s="1">
        <v>55</v>
      </c>
      <c r="B56" s="1" t="s">
        <v>160</v>
      </c>
      <c r="C56" s="1">
        <v>13355475.686841501</v>
      </c>
      <c r="D56" s="1">
        <v>12935940.373731</v>
      </c>
      <c r="E56" s="1">
        <v>15819540.004265999</v>
      </c>
      <c r="F56" s="1">
        <v>8739112.1147340294</v>
      </c>
      <c r="G56" s="1">
        <v>10516170.3917224</v>
      </c>
      <c r="H56" s="1">
        <v>12913542.3375037</v>
      </c>
      <c r="I56" s="1">
        <v>6999203.9334541997</v>
      </c>
      <c r="J56" s="1">
        <v>6987428.8258126797</v>
      </c>
      <c r="K56" s="1">
        <v>5232218.2806246597</v>
      </c>
      <c r="L56" s="1">
        <v>9508506.0434186086</v>
      </c>
      <c r="M56" s="1">
        <v>10919465.388723833</v>
      </c>
      <c r="N56" s="1">
        <v>13397875.281964084</v>
      </c>
      <c r="O56" s="1">
        <v>11226955.8701443</v>
      </c>
      <c r="P56" s="1">
        <v>11264523.339494999</v>
      </c>
      <c r="Q56" s="1">
        <v>10645542.312799901</v>
      </c>
    </row>
    <row r="57" spans="1:17" x14ac:dyDescent="0.2">
      <c r="A57" s="1">
        <v>56</v>
      </c>
      <c r="B57" s="1" t="s">
        <v>162</v>
      </c>
      <c r="C57" s="1">
        <v>2466312.9997552098</v>
      </c>
      <c r="D57" s="1">
        <v>1029068.56836794</v>
      </c>
      <c r="E57" s="1">
        <v>2411509.2199729099</v>
      </c>
      <c r="F57" s="1">
        <v>1098338.3264218599</v>
      </c>
      <c r="G57" s="1">
        <v>786353.608701444</v>
      </c>
      <c r="H57" s="1">
        <v>1544172.61106931</v>
      </c>
      <c r="I57" s="1">
        <v>4841345.3063094802</v>
      </c>
      <c r="J57" s="1">
        <v>4789366.9654296804</v>
      </c>
      <c r="K57" s="1">
        <v>5234982.8638907103</v>
      </c>
      <c r="L57" s="1">
        <v>1326334.1053107514</v>
      </c>
      <c r="M57" s="1">
        <v>826806.10197919339</v>
      </c>
      <c r="N57" s="1">
        <v>1688728.7125532434</v>
      </c>
      <c r="O57" s="1">
        <v>3115819.9523779601</v>
      </c>
      <c r="P57" s="1">
        <v>3008627.3382931799</v>
      </c>
      <c r="Q57" s="1">
        <v>2401282.2014703499</v>
      </c>
    </row>
    <row r="58" spans="1:17" x14ac:dyDescent="0.2">
      <c r="A58" s="1">
        <v>57</v>
      </c>
      <c r="B58" s="1" t="s">
        <v>166</v>
      </c>
      <c r="C58" s="1">
        <v>2961835.6115539102</v>
      </c>
      <c r="D58" s="1">
        <v>7840856.1861483101</v>
      </c>
      <c r="E58" s="1">
        <v>3293078.8382445499</v>
      </c>
      <c r="F58" s="1">
        <v>4652522.2781754602</v>
      </c>
      <c r="G58" s="1">
        <v>5425431.0585730802</v>
      </c>
      <c r="H58" s="1">
        <v>3693110.6234339401</v>
      </c>
      <c r="I58" s="1">
        <v>216825.041598804</v>
      </c>
      <c r="J58" s="1">
        <v>260897.06269793501</v>
      </c>
      <c r="K58" s="1">
        <v>428207.90422204399</v>
      </c>
      <c r="L58" s="1">
        <v>4370741.1670718687</v>
      </c>
      <c r="M58" s="1">
        <v>5828001.9131689519</v>
      </c>
      <c r="N58" s="1">
        <v>3626438.6592357084</v>
      </c>
      <c r="O58" s="1">
        <v>1832094.96146105</v>
      </c>
      <c r="P58" s="1">
        <v>1307350.8588149301</v>
      </c>
      <c r="Q58" s="1">
        <v>923603.537769877</v>
      </c>
    </row>
    <row r="59" spans="1:17" x14ac:dyDescent="0.2">
      <c r="A59" s="1">
        <v>58</v>
      </c>
      <c r="B59" s="1" t="s">
        <v>168</v>
      </c>
      <c r="C59" s="1">
        <v>10538661.405083399</v>
      </c>
      <c r="D59" s="1">
        <v>11316862.870696399</v>
      </c>
      <c r="E59" s="1">
        <v>12863206.3068639</v>
      </c>
      <c r="F59" s="1">
        <v>9842784.4515465107</v>
      </c>
      <c r="G59" s="1">
        <v>9705119.9885023292</v>
      </c>
      <c r="H59" s="1">
        <v>14497872.9134109</v>
      </c>
      <c r="I59" s="1">
        <v>3569979.8521932401</v>
      </c>
      <c r="J59" s="1">
        <v>3274194.0103568002</v>
      </c>
      <c r="K59" s="1">
        <v>4775783.8167984998</v>
      </c>
      <c r="L59" s="1">
        <v>9958763.9438026603</v>
      </c>
      <c r="M59" s="1">
        <v>9973743.80220134</v>
      </c>
      <c r="N59" s="1">
        <v>14225428.478986399</v>
      </c>
      <c r="O59" s="1">
        <v>9292782.4314715397</v>
      </c>
      <c r="P59" s="1">
        <v>9575627.3597697206</v>
      </c>
      <c r="Q59" s="1">
        <v>8919390.8499854691</v>
      </c>
    </row>
    <row r="60" spans="1:17" x14ac:dyDescent="0.2">
      <c r="A60" s="1">
        <v>59</v>
      </c>
      <c r="B60" s="1" t="s">
        <v>170</v>
      </c>
      <c r="C60" s="1">
        <v>3846002.0928914198</v>
      </c>
      <c r="D60" s="1">
        <v>3243943.87825078</v>
      </c>
      <c r="E60" s="1">
        <v>4355791.9659144701</v>
      </c>
      <c r="F60" s="1">
        <v>2443647.0472504501</v>
      </c>
      <c r="G60" s="1">
        <v>2938665.4828500398</v>
      </c>
      <c r="H60" s="1">
        <v>2874096.1267744601</v>
      </c>
      <c r="I60" s="1">
        <v>497844.42036973801</v>
      </c>
      <c r="J60" s="1">
        <v>403068.10031285603</v>
      </c>
      <c r="K60" s="1">
        <v>479386.68501140497</v>
      </c>
      <c r="L60" s="1">
        <v>2677372.8881906117</v>
      </c>
      <c r="M60" s="1">
        <v>2989545.21541683</v>
      </c>
      <c r="N60" s="1">
        <v>3121045.4332977948</v>
      </c>
      <c r="O60" s="1">
        <v>1904926.8395322801</v>
      </c>
      <c r="P60" s="1">
        <v>2207991.7174148499</v>
      </c>
      <c r="Q60" s="1">
        <v>2107881.0766169098</v>
      </c>
    </row>
    <row r="61" spans="1:17" x14ac:dyDescent="0.2">
      <c r="A61" s="1">
        <v>60</v>
      </c>
      <c r="B61" s="1" t="s">
        <v>172</v>
      </c>
      <c r="C61" s="1">
        <v>11946711.108084301</v>
      </c>
      <c r="D61" s="1">
        <v>10027883.947094301</v>
      </c>
      <c r="E61" s="1">
        <v>10211869.0078473</v>
      </c>
      <c r="F61" s="1">
        <v>10182442.633160699</v>
      </c>
      <c r="G61" s="1">
        <v>8204439.9678483699</v>
      </c>
      <c r="H61" s="1">
        <v>8614448.7228044495</v>
      </c>
      <c r="I61" s="1">
        <v>6343301.9535992099</v>
      </c>
      <c r="J61" s="1">
        <v>5456642.9327377202</v>
      </c>
      <c r="K61" s="1">
        <v>9230801.5994415302</v>
      </c>
      <c r="L61" s="1">
        <v>10476487.378981298</v>
      </c>
      <c r="M61" s="1">
        <v>8508347.2977226917</v>
      </c>
      <c r="N61" s="1">
        <v>8880685.4369782582</v>
      </c>
      <c r="O61" s="1">
        <v>11706212.985514199</v>
      </c>
      <c r="P61" s="1">
        <v>9662711.2905457206</v>
      </c>
      <c r="Q61" s="1">
        <v>9643226.6135595907</v>
      </c>
    </row>
    <row r="62" spans="1:17" x14ac:dyDescent="0.2">
      <c r="A62" s="1">
        <v>61</v>
      </c>
      <c r="B62" s="1" t="s">
        <v>174</v>
      </c>
      <c r="C62" s="1">
        <v>4582730.5948788105</v>
      </c>
      <c r="D62" s="1">
        <v>4894057.5873026997</v>
      </c>
      <c r="E62" s="1">
        <v>4549085.2833874896</v>
      </c>
      <c r="F62" s="1">
        <v>3951996.4797936501</v>
      </c>
      <c r="G62" s="1">
        <v>3397924.0622002701</v>
      </c>
      <c r="H62" s="1">
        <v>4123927.8885437101</v>
      </c>
      <c r="I62" s="1">
        <v>1822778.0205735399</v>
      </c>
      <c r="J62" s="1">
        <v>1647333.2304052201</v>
      </c>
      <c r="K62" s="1">
        <v>3006013.6014740998</v>
      </c>
      <c r="L62" s="1">
        <v>4057118.8323078435</v>
      </c>
      <c r="M62" s="1">
        <v>3647279.6497173416</v>
      </c>
      <c r="N62" s="1">
        <v>4194787.454351007</v>
      </c>
      <c r="O62" s="1">
        <v>4566305.9889178099</v>
      </c>
      <c r="P62" s="1">
        <v>3313453.5470835301</v>
      </c>
      <c r="Q62" s="1">
        <v>3355386.0487201698</v>
      </c>
    </row>
    <row r="63" spans="1:17" x14ac:dyDescent="0.2">
      <c r="A63" s="1">
        <v>62</v>
      </c>
      <c r="B63" s="1" t="s">
        <v>176</v>
      </c>
      <c r="C63" s="1">
        <v>15373253.862575</v>
      </c>
      <c r="D63" s="1">
        <v>12489432.9122747</v>
      </c>
      <c r="E63" s="1">
        <v>15658084.2935699</v>
      </c>
      <c r="F63" s="1">
        <v>9198223.1650647894</v>
      </c>
      <c r="G63" s="1">
        <v>9783652.5614040606</v>
      </c>
      <c r="H63" s="1">
        <v>14933371.9086555</v>
      </c>
      <c r="I63" s="1">
        <v>5468601.7532366896</v>
      </c>
      <c r="J63" s="1">
        <v>5721910.1188522996</v>
      </c>
      <c r="K63" s="1">
        <v>5032388.7872431204</v>
      </c>
      <c r="L63" s="1">
        <v>10227394.947983159</v>
      </c>
      <c r="M63" s="1">
        <v>10234615.953215836</v>
      </c>
      <c r="N63" s="1">
        <v>15054157.306141233</v>
      </c>
      <c r="O63" s="1">
        <v>10107618.233971201</v>
      </c>
      <c r="P63" s="1">
        <v>10091947.195974899</v>
      </c>
      <c r="Q63" s="1">
        <v>9775533.8221466094</v>
      </c>
    </row>
    <row r="64" spans="1:17" x14ac:dyDescent="0.2">
      <c r="A64" s="1">
        <v>63</v>
      </c>
      <c r="B64" s="1" t="s">
        <v>178</v>
      </c>
      <c r="C64" s="1">
        <v>4862181.7440580297</v>
      </c>
      <c r="D64" s="1">
        <v>4936457.2921636403</v>
      </c>
      <c r="E64" s="1">
        <v>5464866.3560036002</v>
      </c>
      <c r="F64" s="1">
        <v>3514214.2733188299</v>
      </c>
      <c r="G64" s="1">
        <v>3945323.2989262398</v>
      </c>
      <c r="H64" s="1">
        <v>5443552.3050785596</v>
      </c>
      <c r="I64" s="1">
        <v>3348871.2073807898</v>
      </c>
      <c r="J64" s="1">
        <v>3266863.3145081</v>
      </c>
      <c r="K64" s="1">
        <v>3477042.1240630699</v>
      </c>
      <c r="L64" s="1">
        <v>3738875.5184420296</v>
      </c>
      <c r="M64" s="1">
        <v>4110512.2977991402</v>
      </c>
      <c r="N64" s="1">
        <v>5447104.6468993993</v>
      </c>
      <c r="O64" s="1">
        <v>5354087.3408878604</v>
      </c>
      <c r="P64" s="1">
        <v>5529152.7993908096</v>
      </c>
      <c r="Q64" s="1">
        <v>3361804.80948926</v>
      </c>
    </row>
    <row r="65" spans="1:17" x14ac:dyDescent="0.2">
      <c r="A65" s="1">
        <v>64</v>
      </c>
      <c r="B65" s="1" t="s">
        <v>180</v>
      </c>
      <c r="C65" s="1">
        <v>7098581.4946495304</v>
      </c>
      <c r="D65" s="1">
        <v>8466077.97453936</v>
      </c>
      <c r="E65" s="1">
        <v>7202491.76655191</v>
      </c>
      <c r="F65" s="1">
        <v>6848822.7503295196</v>
      </c>
      <c r="G65" s="1">
        <v>6135260.0767188203</v>
      </c>
      <c r="H65" s="1">
        <v>5889303.3525823597</v>
      </c>
      <c r="I65" s="1">
        <v>2710709.2146452898</v>
      </c>
      <c r="J65" s="1">
        <v>2792272.0323676001</v>
      </c>
      <c r="K65" s="1">
        <v>4945679.2282122299</v>
      </c>
      <c r="L65" s="1">
        <v>6890449.2077161884</v>
      </c>
      <c r="M65" s="1">
        <v>6523729.7263555778</v>
      </c>
      <c r="N65" s="1">
        <v>6108168.0882439511</v>
      </c>
      <c r="O65" s="1">
        <v>6053696.7301682802</v>
      </c>
      <c r="P65" s="1">
        <v>5214801.8065059502</v>
      </c>
      <c r="Q65" s="1">
        <v>4527323.80158222</v>
      </c>
    </row>
    <row r="66" spans="1:17" x14ac:dyDescent="0.2">
      <c r="A66" s="1">
        <v>65</v>
      </c>
      <c r="B66" s="1" t="s">
        <v>182</v>
      </c>
      <c r="C66" s="1">
        <v>4442800.32781302</v>
      </c>
      <c r="D66" s="1">
        <v>5897256.7866393402</v>
      </c>
      <c r="E66" s="1">
        <v>5598179.7032781299</v>
      </c>
      <c r="F66" s="1">
        <v>5908989.1389006199</v>
      </c>
      <c r="G66" s="1">
        <v>4056556.6349879298</v>
      </c>
      <c r="H66" s="1">
        <v>4462769.2216662196</v>
      </c>
      <c r="I66" s="1">
        <v>1270776.70564965</v>
      </c>
      <c r="J66" s="1">
        <v>1387171.0791599599</v>
      </c>
      <c r="K66" s="1">
        <v>2013826.5126785999</v>
      </c>
      <c r="L66" s="1">
        <v>5664624.3370526871</v>
      </c>
      <c r="M66" s="1">
        <v>4363339.9935964979</v>
      </c>
      <c r="N66" s="1">
        <v>4652004.3019348718</v>
      </c>
      <c r="O66" s="1">
        <v>3636919.14229425</v>
      </c>
      <c r="P66" s="1">
        <v>3566193.1743113599</v>
      </c>
      <c r="Q66" s="1">
        <v>2881609.0819319598</v>
      </c>
    </row>
    <row r="67" spans="1:17" x14ac:dyDescent="0.2">
      <c r="A67" s="1">
        <v>66</v>
      </c>
      <c r="B67" s="1" t="s">
        <v>184</v>
      </c>
      <c r="C67" s="1">
        <v>589502.57012584899</v>
      </c>
      <c r="D67" s="1">
        <v>514632.937087072</v>
      </c>
      <c r="E67" s="1">
        <v>492541.44023935503</v>
      </c>
      <c r="F67" s="1">
        <v>319333.65590516501</v>
      </c>
      <c r="G67" s="1">
        <v>313378.59920157399</v>
      </c>
      <c r="H67" s="1">
        <v>518938.39921860001</v>
      </c>
      <c r="I67" s="1">
        <v>180542.97653278499</v>
      </c>
      <c r="J67" s="1">
        <v>160850.83669964</v>
      </c>
      <c r="K67" s="1">
        <v>253145.91704813601</v>
      </c>
      <c r="L67" s="1">
        <v>364361.80827527895</v>
      </c>
      <c r="M67" s="1">
        <v>346920.988849157</v>
      </c>
      <c r="N67" s="1">
        <v>514538.90605539252</v>
      </c>
      <c r="O67" s="1">
        <v>431809.64844130102</v>
      </c>
      <c r="P67" s="1">
        <v>587709.88864327304</v>
      </c>
      <c r="Q67" s="1">
        <v>424168.06819361798</v>
      </c>
    </row>
    <row r="68" spans="1:17" x14ac:dyDescent="0.2">
      <c r="A68" s="1">
        <v>67</v>
      </c>
      <c r="B68" s="1" t="s">
        <v>187</v>
      </c>
      <c r="C68" s="1">
        <v>9779913.6946673505</v>
      </c>
      <c r="D68" s="1">
        <v>9927048.2249111794</v>
      </c>
      <c r="E68" s="1">
        <v>8741724.9914719295</v>
      </c>
      <c r="F68" s="1">
        <v>7462966.0127755301</v>
      </c>
      <c r="G68" s="1">
        <v>6457405.6669597998</v>
      </c>
      <c r="H68" s="1">
        <v>7648951.2572258804</v>
      </c>
      <c r="I68" s="1">
        <v>3708044.1839399799</v>
      </c>
      <c r="J68" s="1">
        <v>3407975.5466141002</v>
      </c>
      <c r="K68" s="1">
        <v>4688125.5154338498</v>
      </c>
      <c r="L68" s="1">
        <v>7849123.9597574994</v>
      </c>
      <c r="M68" s="1">
        <v>7035679.4266183628</v>
      </c>
      <c r="N68" s="1">
        <v>7831080.2129335552</v>
      </c>
      <c r="O68" s="1">
        <v>7217152.8464677399</v>
      </c>
      <c r="P68" s="1">
        <v>5275469.5896637402</v>
      </c>
      <c r="Q68" s="1">
        <v>6041115.8378220201</v>
      </c>
    </row>
    <row r="69" spans="1:17" x14ac:dyDescent="0.2">
      <c r="A69" s="1">
        <v>68</v>
      </c>
      <c r="B69" s="1" t="s">
        <v>189</v>
      </c>
      <c r="C69" s="1">
        <v>1323939.8182486999</v>
      </c>
      <c r="D69" s="1">
        <v>857967.64433023205</v>
      </c>
      <c r="E69" s="1">
        <v>1476605.0992539099</v>
      </c>
      <c r="F69" s="1">
        <v>842016.05016620504</v>
      </c>
      <c r="G69" s="1">
        <v>875561.07294892205</v>
      </c>
      <c r="H69" s="1">
        <v>982021.79298189504</v>
      </c>
      <c r="I69" s="1">
        <v>4850452.1111558601</v>
      </c>
      <c r="J69" s="1">
        <v>4313046.2611998301</v>
      </c>
      <c r="K69" s="1">
        <v>5559177.4424995696</v>
      </c>
      <c r="L69" s="1">
        <v>922336.67817995418</v>
      </c>
      <c r="M69" s="1">
        <v>872628.83484580705</v>
      </c>
      <c r="N69" s="1">
        <v>1064452.3440272307</v>
      </c>
      <c r="O69" s="1">
        <v>2640027.7655557902</v>
      </c>
      <c r="P69" s="1">
        <v>2434102.27869714</v>
      </c>
      <c r="Q69" s="1">
        <v>2463769.1876475802</v>
      </c>
    </row>
    <row r="70" spans="1:17" x14ac:dyDescent="0.2">
      <c r="A70" s="1">
        <v>69</v>
      </c>
      <c r="B70" s="1" t="s">
        <v>191</v>
      </c>
      <c r="C70" s="1">
        <v>5770513.14705755</v>
      </c>
      <c r="D70" s="1">
        <v>4785386.7768361801</v>
      </c>
      <c r="E70" s="1">
        <v>6499970.8587405495</v>
      </c>
      <c r="F70" s="1">
        <v>4096509.4841173301</v>
      </c>
      <c r="G70" s="1">
        <v>3737448.6040035398</v>
      </c>
      <c r="H70" s="1">
        <v>3941478.09916951</v>
      </c>
      <c r="I70" s="1">
        <v>2637685.5788106201</v>
      </c>
      <c r="J70" s="1">
        <v>2874737.7595462399</v>
      </c>
      <c r="K70" s="1">
        <v>3299649.3434969899</v>
      </c>
      <c r="L70" s="1">
        <v>4375510.0946073672</v>
      </c>
      <c r="M70" s="1">
        <v>3912104.9661423131</v>
      </c>
      <c r="N70" s="1">
        <v>4367893.5590980165</v>
      </c>
      <c r="O70" s="1">
        <v>4290126.4625116698</v>
      </c>
      <c r="P70" s="1">
        <v>4769216.64701882</v>
      </c>
      <c r="Q70" s="1">
        <v>4044661.9539198698</v>
      </c>
    </row>
    <row r="71" spans="1:17" x14ac:dyDescent="0.2">
      <c r="A71" s="1">
        <v>70</v>
      </c>
      <c r="B71" s="1" t="s">
        <v>193</v>
      </c>
      <c r="C71" s="1">
        <v>93328.060728552402</v>
      </c>
      <c r="D71" s="1">
        <v>69693.953618128202</v>
      </c>
      <c r="E71" s="1">
        <v>110867.640165515</v>
      </c>
      <c r="F71" s="1">
        <v>40540.489914287798</v>
      </c>
      <c r="G71" s="1">
        <v>72354.283732769996</v>
      </c>
      <c r="H71" s="1">
        <v>188233.65956196899</v>
      </c>
      <c r="I71" s="1">
        <v>286920.48172178603</v>
      </c>
      <c r="J71" s="1">
        <v>403914.47961898602</v>
      </c>
      <c r="K71" s="1">
        <v>206708.34355473801</v>
      </c>
      <c r="L71" s="1">
        <v>49338.418383331904</v>
      </c>
      <c r="M71" s="1">
        <v>71910.895380329704</v>
      </c>
      <c r="N71" s="1">
        <v>175339.32299589331</v>
      </c>
      <c r="O71" s="1">
        <v>167176.40618321899</v>
      </c>
      <c r="P71" s="1">
        <v>344507.85449671501</v>
      </c>
      <c r="Q71" s="1">
        <v>248711.80086605501</v>
      </c>
    </row>
    <row r="72" spans="1:17" x14ac:dyDescent="0.2">
      <c r="A72" s="1">
        <v>71</v>
      </c>
      <c r="B72" s="1" t="s">
        <v>198</v>
      </c>
      <c r="C72" s="1">
        <v>2691051.6722651599</v>
      </c>
      <c r="D72" s="1">
        <v>2569068.7343744799</v>
      </c>
      <c r="E72" s="1">
        <v>3014682.3215128402</v>
      </c>
      <c r="F72" s="1">
        <v>1810883.96189467</v>
      </c>
      <c r="G72" s="1">
        <v>2111297.1713268799</v>
      </c>
      <c r="H72" s="1">
        <v>2715823.43863262</v>
      </c>
      <c r="I72" s="1">
        <v>1438818.5484352801</v>
      </c>
      <c r="J72" s="1">
        <v>1458220.0308380399</v>
      </c>
      <c r="K72" s="1">
        <v>1488665.3900945699</v>
      </c>
      <c r="L72" s="1">
        <v>1957578.580289752</v>
      </c>
      <c r="M72" s="1">
        <v>2187592.4318348132</v>
      </c>
      <c r="N72" s="1">
        <v>2765633.2524459902</v>
      </c>
      <c r="O72" s="1">
        <v>2447749.21516445</v>
      </c>
      <c r="P72" s="1">
        <v>2303593.6736323</v>
      </c>
      <c r="Q72" s="1">
        <v>2291307.1237645801</v>
      </c>
    </row>
    <row r="73" spans="1:17" x14ac:dyDescent="0.2">
      <c r="A73" s="1">
        <v>72</v>
      </c>
      <c r="B73" s="1" t="s">
        <v>200</v>
      </c>
      <c r="C73" s="1">
        <v>13172792.932857901</v>
      </c>
      <c r="D73" s="1">
        <v>18285364.998172998</v>
      </c>
      <c r="E73" s="1">
        <v>12697022.3006441</v>
      </c>
      <c r="F73" s="1">
        <v>19726363.298776299</v>
      </c>
      <c r="G73" s="1">
        <v>10325602.2444368</v>
      </c>
      <c r="H73" s="1">
        <v>13252477.406893499</v>
      </c>
      <c r="I73" s="1">
        <v>2454078.1431744802</v>
      </c>
      <c r="J73" s="1">
        <v>1853293.72560219</v>
      </c>
      <c r="K73" s="1">
        <v>3748676.0633468302</v>
      </c>
      <c r="L73" s="1">
        <v>18634101.571123231</v>
      </c>
      <c r="M73" s="1">
        <v>11652229.3700595</v>
      </c>
      <c r="N73" s="1">
        <v>13159901.555851931</v>
      </c>
      <c r="O73" s="1">
        <v>11566652.0922346</v>
      </c>
      <c r="P73" s="1">
        <v>9875589.0969284698</v>
      </c>
      <c r="Q73" s="1">
        <v>10055087.5197562</v>
      </c>
    </row>
    <row r="74" spans="1:17" x14ac:dyDescent="0.2">
      <c r="A74" s="1">
        <v>73</v>
      </c>
      <c r="B74" s="1" t="s">
        <v>202</v>
      </c>
      <c r="C74" s="1">
        <v>89098289.841915995</v>
      </c>
      <c r="D74" s="1">
        <v>49035807.0104587</v>
      </c>
      <c r="E74" s="1">
        <v>66093952.680096403</v>
      </c>
      <c r="F74" s="1">
        <v>64606034.984199002</v>
      </c>
      <c r="G74" s="1">
        <v>66840932.1454366</v>
      </c>
      <c r="H74" s="1">
        <v>56932588.783105299</v>
      </c>
      <c r="I74" s="1">
        <v>198898346.48186699</v>
      </c>
      <c r="J74" s="1">
        <v>252293041.530963</v>
      </c>
      <c r="K74" s="1">
        <v>284111900.13391298</v>
      </c>
      <c r="L74" s="1">
        <v>68688077.46048516</v>
      </c>
      <c r="M74" s="1">
        <v>63873411.289606951</v>
      </c>
      <c r="N74" s="1">
        <v>58459482.76593715</v>
      </c>
      <c r="O74" s="1">
        <v>132292364.498879</v>
      </c>
      <c r="P74" s="1">
        <v>133000292.192634</v>
      </c>
      <c r="Q74" s="1">
        <v>178076333.01483801</v>
      </c>
    </row>
    <row r="75" spans="1:17" x14ac:dyDescent="0.2">
      <c r="A75" s="1">
        <v>74</v>
      </c>
      <c r="B75" s="1" t="s">
        <v>204</v>
      </c>
      <c r="C75" s="1">
        <v>237954.985851965</v>
      </c>
      <c r="D75" s="1">
        <v>378523.27187299402</v>
      </c>
      <c r="E75" s="1">
        <v>368506.52877805702</v>
      </c>
      <c r="F75" s="1">
        <v>267437.02692436398</v>
      </c>
      <c r="G75" s="1">
        <v>511870.17893745098</v>
      </c>
      <c r="H75" s="1">
        <v>452555.558712331</v>
      </c>
      <c r="I75" s="1">
        <v>158514.123946701</v>
      </c>
      <c r="J75" s="1">
        <v>180267.47057407899</v>
      </c>
      <c r="K75" s="1">
        <v>215526.62813540199</v>
      </c>
      <c r="L75" s="1">
        <v>262523.3534122975</v>
      </c>
      <c r="M75" s="1">
        <v>489645.69442670816</v>
      </c>
      <c r="N75" s="1">
        <v>438547.3870566187</v>
      </c>
      <c r="O75" s="1">
        <v>511573.512043753</v>
      </c>
      <c r="P75" s="1">
        <v>420072.33027860802</v>
      </c>
      <c r="Q75" s="1">
        <v>434257.669429651</v>
      </c>
    </row>
    <row r="76" spans="1:17" x14ac:dyDescent="0.2">
      <c r="A76" s="1">
        <v>75</v>
      </c>
      <c r="B76" s="1" t="s">
        <v>206</v>
      </c>
      <c r="C76" s="1">
        <v>2883861.1435640999</v>
      </c>
      <c r="D76" s="1">
        <v>1625513.4885984899</v>
      </c>
      <c r="E76" s="1">
        <v>3229594.7442351999</v>
      </c>
      <c r="F76" s="1">
        <v>1772125.8742851401</v>
      </c>
      <c r="G76" s="1">
        <v>1941330.9727926201</v>
      </c>
      <c r="H76" s="1">
        <v>1518256.94951163</v>
      </c>
      <c r="I76" s="1">
        <v>1265768.3316742401</v>
      </c>
      <c r="J76" s="1">
        <v>1332432.6091757501</v>
      </c>
      <c r="K76" s="1">
        <v>1376673.15263997</v>
      </c>
      <c r="L76" s="1">
        <v>1957415.0858316331</v>
      </c>
      <c r="M76" s="1">
        <v>1888694.7254269319</v>
      </c>
      <c r="N76" s="1">
        <v>1803479.9152988915</v>
      </c>
      <c r="O76" s="1">
        <v>1768445.4557157201</v>
      </c>
      <c r="P76" s="1">
        <v>2113498.1660375199</v>
      </c>
      <c r="Q76" s="1">
        <v>1990952.0147422201</v>
      </c>
    </row>
    <row r="77" spans="1:17" x14ac:dyDescent="0.2">
      <c r="A77" s="1">
        <v>76</v>
      </c>
      <c r="B77" s="1" t="s">
        <v>208</v>
      </c>
      <c r="C77" s="1">
        <v>368489.92640453897</v>
      </c>
      <c r="D77" s="1">
        <v>342100.65049822599</v>
      </c>
      <c r="E77" s="1">
        <v>652454.20789796195</v>
      </c>
      <c r="F77" s="1">
        <v>315589.19498158601</v>
      </c>
      <c r="G77" s="1">
        <v>265822.279368132</v>
      </c>
      <c r="H77" s="1">
        <v>424511.30346448201</v>
      </c>
      <c r="I77" s="1">
        <v>1122297.1436128099</v>
      </c>
      <c r="J77" s="1">
        <v>974416.50327819597</v>
      </c>
      <c r="K77" s="1">
        <v>1278837.3671059201</v>
      </c>
      <c r="L77" s="1">
        <v>324405.98355207819</v>
      </c>
      <c r="M77" s="1">
        <v>278535.34122314764</v>
      </c>
      <c r="N77" s="1">
        <v>462501.78753672866</v>
      </c>
      <c r="O77" s="1">
        <v>716595.11910400901</v>
      </c>
      <c r="P77" s="1">
        <v>437611.14589637599</v>
      </c>
      <c r="Q77" s="1">
        <v>485506.49132784997</v>
      </c>
    </row>
    <row r="78" spans="1:17" x14ac:dyDescent="0.2">
      <c r="A78" s="1">
        <v>77</v>
      </c>
      <c r="B78" s="1" t="s">
        <v>210</v>
      </c>
      <c r="C78" s="1">
        <v>13198328.109625099</v>
      </c>
      <c r="D78" s="1">
        <v>16203461.149111999</v>
      </c>
      <c r="E78" s="1">
        <v>13549910.1553766</v>
      </c>
      <c r="F78" s="1">
        <v>13946094.0872621</v>
      </c>
      <c r="G78" s="1">
        <v>11619505.952535899</v>
      </c>
      <c r="H78" s="1">
        <v>13262627.4861774</v>
      </c>
      <c r="I78" s="1">
        <v>4213803.4022327503</v>
      </c>
      <c r="J78" s="1">
        <v>4445484.7160233203</v>
      </c>
      <c r="K78" s="1">
        <v>8326916.8263226897</v>
      </c>
      <c r="L78" s="1">
        <v>13821466.4243226</v>
      </c>
      <c r="M78" s="1">
        <v>12383498.485298581</v>
      </c>
      <c r="N78" s="1">
        <v>13310507.931043932</v>
      </c>
      <c r="O78" s="1">
        <v>13678755.965573801</v>
      </c>
      <c r="P78" s="1">
        <v>10581194.4783733</v>
      </c>
      <c r="Q78" s="1">
        <v>9788224.9622135591</v>
      </c>
    </row>
    <row r="79" spans="1:17" x14ac:dyDescent="0.2">
      <c r="A79" s="1">
        <v>78</v>
      </c>
      <c r="B79" s="1" t="s">
        <v>212</v>
      </c>
      <c r="C79" s="1">
        <v>14160988.7954174</v>
      </c>
      <c r="D79" s="1">
        <v>17214889.313166801</v>
      </c>
      <c r="E79" s="1">
        <v>17938437.668666702</v>
      </c>
      <c r="F79" s="1">
        <v>15775268.7087436</v>
      </c>
      <c r="G79" s="1">
        <v>14006643.731851701</v>
      </c>
      <c r="H79" s="1">
        <v>13811719.045530301</v>
      </c>
      <c r="I79" s="1">
        <v>2610236.0178046301</v>
      </c>
      <c r="J79" s="1">
        <v>2678370.8214435298</v>
      </c>
      <c r="K79" s="1">
        <v>4836545.47646139</v>
      </c>
      <c r="L79" s="1">
        <v>15506222.056522565</v>
      </c>
      <c r="M79" s="1">
        <v>14541351.328737549</v>
      </c>
      <c r="N79" s="1">
        <v>14499505.482719703</v>
      </c>
      <c r="O79" s="1">
        <v>10583812.8140896</v>
      </c>
      <c r="P79" s="1">
        <v>9708758.3193307109</v>
      </c>
      <c r="Q79" s="1">
        <v>6674843.3789935401</v>
      </c>
    </row>
    <row r="80" spans="1:17" x14ac:dyDescent="0.2">
      <c r="A80" s="1">
        <v>79</v>
      </c>
      <c r="B80" s="1" t="s">
        <v>214</v>
      </c>
      <c r="C80" s="1">
        <v>31346800.411355399</v>
      </c>
      <c r="D80" s="1">
        <v>27602549.276227601</v>
      </c>
      <c r="E80" s="1">
        <v>27521702.039046101</v>
      </c>
      <c r="F80" s="1">
        <v>25278130.718571302</v>
      </c>
      <c r="G80" s="1">
        <v>20028492.640717499</v>
      </c>
      <c r="H80" s="1">
        <v>28670378.1005846</v>
      </c>
      <c r="I80" s="1">
        <v>4285228.0780271199</v>
      </c>
      <c r="J80" s="1">
        <v>3707281.02802845</v>
      </c>
      <c r="K80" s="1">
        <v>5792885.0417605704</v>
      </c>
      <c r="L80" s="1">
        <v>26289575.66736865</v>
      </c>
      <c r="M80" s="1">
        <v>21290835.413302515</v>
      </c>
      <c r="N80" s="1">
        <v>28478932.090328187</v>
      </c>
      <c r="O80" s="1">
        <v>18028597.6266254</v>
      </c>
      <c r="P80" s="1">
        <v>16490672.809498399</v>
      </c>
      <c r="Q80" s="1">
        <v>16278591.046664</v>
      </c>
    </row>
    <row r="81" spans="1:17" x14ac:dyDescent="0.2">
      <c r="A81" s="1">
        <v>80</v>
      </c>
      <c r="B81" s="1" t="s">
        <v>216</v>
      </c>
      <c r="C81" s="1">
        <v>4086481.6325285099</v>
      </c>
      <c r="D81" s="1">
        <v>3424678.4389747302</v>
      </c>
      <c r="E81" s="1">
        <v>3916452.1248512999</v>
      </c>
      <c r="F81" s="1">
        <v>3067406.51360578</v>
      </c>
      <c r="G81" s="1">
        <v>2363718.9973753202</v>
      </c>
      <c r="H81" s="1">
        <v>3215190.6172334398</v>
      </c>
      <c r="I81" s="1">
        <v>2764492.47813742</v>
      </c>
      <c r="J81" s="1">
        <v>2225300.75878174</v>
      </c>
      <c r="K81" s="1">
        <v>4067220.68561489</v>
      </c>
      <c r="L81" s="1">
        <v>3237252.3667595685</v>
      </c>
      <c r="M81" s="1">
        <v>2540545.5709752222</v>
      </c>
      <c r="N81" s="1">
        <v>3332067.53516975</v>
      </c>
      <c r="O81" s="1">
        <v>4493400.1802898999</v>
      </c>
      <c r="P81" s="1">
        <v>3321510.5793903298</v>
      </c>
      <c r="Q81" s="1">
        <v>3354237.8486125902</v>
      </c>
    </row>
    <row r="82" spans="1:17" x14ac:dyDescent="0.2">
      <c r="A82" s="1">
        <v>81</v>
      </c>
      <c r="B82" s="1" t="s">
        <v>218</v>
      </c>
      <c r="C82" s="1">
        <v>892933.67425407399</v>
      </c>
      <c r="D82" s="1">
        <v>555467.01834494597</v>
      </c>
      <c r="E82" s="1">
        <v>1070400.9542754099</v>
      </c>
      <c r="F82" s="1">
        <v>628084.12491628597</v>
      </c>
      <c r="G82" s="1">
        <v>615971.789347796</v>
      </c>
      <c r="H82" s="1">
        <v>733899.18705905799</v>
      </c>
      <c r="I82" s="1">
        <v>2576149.2908298098</v>
      </c>
      <c r="J82" s="1">
        <v>2209615.47410896</v>
      </c>
      <c r="K82" s="1">
        <v>3556214.8875863398</v>
      </c>
      <c r="L82" s="1">
        <v>672225.71647258394</v>
      </c>
      <c r="M82" s="1">
        <v>605887.66084732104</v>
      </c>
      <c r="N82" s="1">
        <v>789982.81492845004</v>
      </c>
      <c r="O82" s="1">
        <v>1252092.5182759</v>
      </c>
      <c r="P82" s="1">
        <v>1194994.41090994</v>
      </c>
      <c r="Q82" s="1">
        <v>1346509.9606491099</v>
      </c>
    </row>
    <row r="83" spans="1:17" x14ac:dyDescent="0.2">
      <c r="A83" s="1">
        <v>82</v>
      </c>
      <c r="B83" s="1" t="s">
        <v>220</v>
      </c>
      <c r="C83" s="1">
        <v>5500020.6195325097</v>
      </c>
      <c r="D83" s="1">
        <v>9641924.4986990504</v>
      </c>
      <c r="E83" s="1">
        <v>11162222.9823128</v>
      </c>
      <c r="F83" s="1">
        <v>6829382.45924976</v>
      </c>
      <c r="G83" s="1">
        <v>6813840.0921627302</v>
      </c>
      <c r="H83" s="1">
        <v>3636528.27447293</v>
      </c>
      <c r="I83" s="1">
        <v>3251689.2298218198</v>
      </c>
      <c r="J83" s="1">
        <v>2925307.7461328101</v>
      </c>
      <c r="K83" s="1">
        <v>4824357.35216121</v>
      </c>
      <c r="L83" s="1">
        <v>6607822.1526302183</v>
      </c>
      <c r="M83" s="1">
        <v>7285187.4932521163</v>
      </c>
      <c r="N83" s="1">
        <v>4890810.7257795753</v>
      </c>
      <c r="O83" s="1">
        <v>4017281.8857821901</v>
      </c>
      <c r="P83" s="1">
        <v>7121010.4033226501</v>
      </c>
      <c r="Q83" s="1">
        <v>7148676.39680262</v>
      </c>
    </row>
    <row r="84" spans="1:17" x14ac:dyDescent="0.2">
      <c r="A84" s="1">
        <v>83</v>
      </c>
      <c r="B84" s="1" t="s">
        <v>222</v>
      </c>
      <c r="C84" s="1">
        <v>1529010.47742805</v>
      </c>
      <c r="D84" s="1">
        <v>2698033.7988497298</v>
      </c>
      <c r="E84" s="1">
        <v>1891107.2705605801</v>
      </c>
      <c r="F84" s="1">
        <v>3844812.7708454598</v>
      </c>
      <c r="G84" s="1">
        <v>2167808.9487254601</v>
      </c>
      <c r="H84" s="1">
        <v>3535534.05851762</v>
      </c>
      <c r="I84" s="1">
        <v>238289.06313189401</v>
      </c>
      <c r="J84" s="1">
        <v>208220.106114355</v>
      </c>
      <c r="K84" s="1">
        <v>488931.97965301102</v>
      </c>
      <c r="L84" s="1">
        <v>3458845.7219425575</v>
      </c>
      <c r="M84" s="1">
        <v>2256179.7570795049</v>
      </c>
      <c r="N84" s="1">
        <v>3261462.927191447</v>
      </c>
      <c r="O84" s="1">
        <v>948107.983673212</v>
      </c>
      <c r="P84" s="1">
        <v>756970.66023574595</v>
      </c>
      <c r="Q84" s="1">
        <v>751203.61584534904</v>
      </c>
    </row>
    <row r="85" spans="1:17" x14ac:dyDescent="0.2">
      <c r="A85" s="1">
        <v>84</v>
      </c>
      <c r="B85" s="1" t="s">
        <v>223</v>
      </c>
      <c r="C85" s="1">
        <v>40872591.1167178</v>
      </c>
      <c r="D85" s="1">
        <v>49947082.693679601</v>
      </c>
      <c r="E85" s="1">
        <v>39672044.475256003</v>
      </c>
      <c r="F85" s="1">
        <v>37695050.474522501</v>
      </c>
      <c r="G85" s="1">
        <v>33395725.849662699</v>
      </c>
      <c r="H85" s="1">
        <v>36523246.813376002</v>
      </c>
      <c r="I85" s="1">
        <v>28811171.3325487</v>
      </c>
      <c r="J85" s="1">
        <v>25547899.731406599</v>
      </c>
      <c r="K85" s="1">
        <v>26578012.0898344</v>
      </c>
      <c r="L85" s="1">
        <v>38224640.581555046</v>
      </c>
      <c r="M85" s="1">
        <v>36154285.323665515</v>
      </c>
      <c r="N85" s="1">
        <v>37048046.423689336</v>
      </c>
      <c r="O85" s="1">
        <v>44481020.356652103</v>
      </c>
      <c r="P85" s="1">
        <v>32008838.5455525</v>
      </c>
      <c r="Q85" s="1">
        <v>30228425.9791703</v>
      </c>
    </row>
    <row r="86" spans="1:17" x14ac:dyDescent="0.2">
      <c r="A86" s="1">
        <v>85</v>
      </c>
      <c r="B86" s="1" t="s">
        <v>225</v>
      </c>
      <c r="C86" s="1">
        <v>6740396.5114859696</v>
      </c>
      <c r="D86" s="1">
        <v>6130500.2321881903</v>
      </c>
      <c r="E86" s="1">
        <v>6402809.4636067897</v>
      </c>
      <c r="F86" s="1">
        <v>5756537.5193178803</v>
      </c>
      <c r="G86" s="1">
        <v>5221789.6948296502</v>
      </c>
      <c r="H86" s="1">
        <v>5648892.4959269296</v>
      </c>
      <c r="I86" s="1">
        <v>3195080.7609627601</v>
      </c>
      <c r="J86" s="1">
        <v>2731613.9568771902</v>
      </c>
      <c r="K86" s="1">
        <v>4563213.3669416802</v>
      </c>
      <c r="L86" s="1">
        <v>5920514.0180125618</v>
      </c>
      <c r="M86" s="1">
        <v>5373241.4510560734</v>
      </c>
      <c r="N86" s="1">
        <v>5774545.323873573</v>
      </c>
      <c r="O86" s="1">
        <v>7525581.6983939996</v>
      </c>
      <c r="P86" s="1">
        <v>6547151.4108949797</v>
      </c>
      <c r="Q86" s="1">
        <v>7176204.1427641297</v>
      </c>
    </row>
    <row r="87" spans="1:17" x14ac:dyDescent="0.2">
      <c r="A87" s="1">
        <v>86</v>
      </c>
      <c r="B87" s="1" t="s">
        <v>227</v>
      </c>
      <c r="C87" s="1">
        <v>1355772.3027734801</v>
      </c>
      <c r="D87" s="1">
        <v>535894.20944018802</v>
      </c>
      <c r="E87" s="1">
        <v>509352.12041958497</v>
      </c>
      <c r="F87" s="1">
        <v>881416.15592435398</v>
      </c>
      <c r="G87" s="1">
        <v>1197567.5677265699</v>
      </c>
      <c r="H87" s="1">
        <v>455691.71691823698</v>
      </c>
      <c r="I87" s="1">
        <v>988641.14996605995</v>
      </c>
      <c r="J87" s="1">
        <v>1042224.4056422201</v>
      </c>
      <c r="K87" s="1">
        <v>1408499.2496873401</v>
      </c>
      <c r="L87" s="1">
        <v>960475.5137325417</v>
      </c>
      <c r="M87" s="1">
        <v>1087288.6746788397</v>
      </c>
      <c r="N87" s="1">
        <v>464635.117501795</v>
      </c>
      <c r="O87" s="1">
        <v>816487.814640956</v>
      </c>
      <c r="P87" s="1">
        <v>855537.67458646605</v>
      </c>
      <c r="Q87" s="1">
        <v>815678.18999292003</v>
      </c>
    </row>
    <row r="88" spans="1:17" x14ac:dyDescent="0.2">
      <c r="A88" s="1">
        <v>87</v>
      </c>
      <c r="B88" s="1" t="s">
        <v>229</v>
      </c>
      <c r="C88" s="1">
        <v>16165990.8608851</v>
      </c>
      <c r="D88" s="1">
        <v>14246585.328444401</v>
      </c>
      <c r="E88" s="1">
        <v>16552693.9965006</v>
      </c>
      <c r="F88" s="1">
        <v>12131698.539780401</v>
      </c>
      <c r="G88" s="1">
        <v>12005423.280539701</v>
      </c>
      <c r="H88" s="1">
        <v>11536896.772040499</v>
      </c>
      <c r="I88" s="1">
        <v>6626603.2298579002</v>
      </c>
      <c r="J88" s="1">
        <v>6201078.0567441499</v>
      </c>
      <c r="K88" s="1">
        <v>9021927.1324174404</v>
      </c>
      <c r="L88" s="1">
        <v>12804080.593297852</v>
      </c>
      <c r="M88" s="1">
        <v>12378950.288523817</v>
      </c>
      <c r="N88" s="1">
        <v>12372862.976117184</v>
      </c>
      <c r="O88" s="1">
        <v>12637863.357587099</v>
      </c>
      <c r="P88" s="1">
        <v>13292784.8792268</v>
      </c>
      <c r="Q88" s="1">
        <v>10758428.240526401</v>
      </c>
    </row>
    <row r="89" spans="1:17" x14ac:dyDescent="0.2">
      <c r="A89" s="1">
        <v>88</v>
      </c>
      <c r="B89" s="1" t="s">
        <v>231</v>
      </c>
      <c r="C89" s="1">
        <v>24902416.630156498</v>
      </c>
      <c r="D89" s="1">
        <v>21495569.597989101</v>
      </c>
      <c r="E89" s="1">
        <v>23825263.784024298</v>
      </c>
      <c r="F89" s="1">
        <v>16397910.708272301</v>
      </c>
      <c r="G89" s="1">
        <v>14945971.8066009</v>
      </c>
      <c r="H89" s="1">
        <v>20278029.943948898</v>
      </c>
      <c r="I89" s="1">
        <v>10505959.7954702</v>
      </c>
      <c r="J89" s="1">
        <v>9272131.6672254205</v>
      </c>
      <c r="K89" s="1">
        <v>12743019.801628601</v>
      </c>
      <c r="L89" s="1">
        <v>17815328.361919668</v>
      </c>
      <c r="M89" s="1">
        <v>16037571.438498935</v>
      </c>
      <c r="N89" s="1">
        <v>20869235.583961464</v>
      </c>
      <c r="O89" s="1">
        <v>20820598.3943341</v>
      </c>
      <c r="P89" s="1">
        <v>17611417.811164699</v>
      </c>
      <c r="Q89" s="1">
        <v>18730576.587696001</v>
      </c>
    </row>
    <row r="90" spans="1:17" x14ac:dyDescent="0.2">
      <c r="A90" s="1">
        <v>89</v>
      </c>
      <c r="B90" s="1" t="s">
        <v>233</v>
      </c>
      <c r="C90" s="1">
        <v>6212764.4592807395</v>
      </c>
      <c r="D90" s="1">
        <v>5606632.37322741</v>
      </c>
      <c r="E90" s="1">
        <v>5348081.91598792</v>
      </c>
      <c r="F90" s="1">
        <v>5051259.80248986</v>
      </c>
      <c r="G90" s="1">
        <v>2886915.7712882198</v>
      </c>
      <c r="H90" s="1">
        <v>5235600.1329576802</v>
      </c>
      <c r="I90" s="1">
        <v>4736949.49447875</v>
      </c>
      <c r="J90" s="1">
        <v>3566792.7234339099</v>
      </c>
      <c r="K90" s="1">
        <v>6420542.3631814299</v>
      </c>
      <c r="L90" s="1">
        <v>5244843.9119550074</v>
      </c>
      <c r="M90" s="1">
        <v>3340201.8716114182</v>
      </c>
      <c r="N90" s="1">
        <v>5254347.0967960535</v>
      </c>
      <c r="O90" s="1">
        <v>7666193.3165558204</v>
      </c>
      <c r="P90" s="1">
        <v>5628271.4063737905</v>
      </c>
      <c r="Q90" s="1">
        <v>5766300.0809366601</v>
      </c>
    </row>
    <row r="91" spans="1:17" x14ac:dyDescent="0.2">
      <c r="A91" s="1">
        <v>90</v>
      </c>
      <c r="B91" s="1" t="s">
        <v>235</v>
      </c>
      <c r="C91" s="1">
        <v>10091161.170198901</v>
      </c>
      <c r="D91" s="1">
        <v>11096437.0929874</v>
      </c>
      <c r="E91" s="1">
        <v>11621562.413727401</v>
      </c>
      <c r="F91" s="1">
        <v>7879809.7467104001</v>
      </c>
      <c r="G91" s="1">
        <v>7662793.8713451503</v>
      </c>
      <c r="H91" s="1">
        <v>9025458.36708338</v>
      </c>
      <c r="I91" s="1">
        <v>7237264.4839930804</v>
      </c>
      <c r="J91" s="1">
        <v>6096985.8117985995</v>
      </c>
      <c r="K91" s="1">
        <v>7672238.2167333402</v>
      </c>
      <c r="L91" s="1">
        <v>8248368.3172918176</v>
      </c>
      <c r="M91" s="1">
        <v>8235067.7416188596</v>
      </c>
      <c r="N91" s="1">
        <v>9458142.3748573828</v>
      </c>
      <c r="O91" s="1">
        <v>10784019.6175212</v>
      </c>
      <c r="P91" s="1">
        <v>8743377.2680961192</v>
      </c>
      <c r="Q91" s="1">
        <v>8975499.5515197106</v>
      </c>
    </row>
    <row r="92" spans="1:17" x14ac:dyDescent="0.2">
      <c r="A92" s="1">
        <v>91</v>
      </c>
      <c r="B92" s="1" t="s">
        <v>237</v>
      </c>
      <c r="C92" s="1">
        <v>718605.24402572704</v>
      </c>
      <c r="D92" s="1">
        <v>1122116.1975121</v>
      </c>
      <c r="E92" s="1">
        <v>905516.32144073001</v>
      </c>
      <c r="F92" s="1">
        <v>737543.60517805605</v>
      </c>
      <c r="G92" s="1">
        <v>747028.79283298401</v>
      </c>
      <c r="H92" s="1">
        <v>721563.80619553605</v>
      </c>
      <c r="I92" s="1">
        <v>7565487.9304614402</v>
      </c>
      <c r="J92" s="1">
        <v>5429825.6596271098</v>
      </c>
      <c r="K92" s="1">
        <v>12136915.285773201</v>
      </c>
      <c r="L92" s="1">
        <v>734387.21165266784</v>
      </c>
      <c r="M92" s="1">
        <v>809543.36027950328</v>
      </c>
      <c r="N92" s="1">
        <v>752222.55873640173</v>
      </c>
      <c r="O92" s="1">
        <v>2501461.9203422498</v>
      </c>
      <c r="P92" s="1">
        <v>1890684.6115204401</v>
      </c>
      <c r="Q92" s="1">
        <v>1843631.6552476001</v>
      </c>
    </row>
    <row r="93" spans="1:17" x14ac:dyDescent="0.2">
      <c r="A93" s="1">
        <v>92</v>
      </c>
      <c r="B93" s="1" t="s">
        <v>239</v>
      </c>
      <c r="C93" s="1">
        <v>7278074.6780129597</v>
      </c>
      <c r="D93" s="1">
        <v>6391616.7542678099</v>
      </c>
      <c r="E93" s="1">
        <v>8184658.5367153399</v>
      </c>
      <c r="F93" s="1">
        <v>4657282.7308145501</v>
      </c>
      <c r="G93" s="1">
        <v>5185106.9351461297</v>
      </c>
      <c r="H93" s="1">
        <v>6428394.50631647</v>
      </c>
      <c r="I93" s="1">
        <v>5576557.9763865899</v>
      </c>
      <c r="J93" s="1">
        <v>5199500.8876446402</v>
      </c>
      <c r="K93" s="1">
        <v>4747649.6818846297</v>
      </c>
      <c r="L93" s="1">
        <v>5094081.3886809517</v>
      </c>
      <c r="M93" s="1">
        <v>5386191.9049997432</v>
      </c>
      <c r="N93" s="1">
        <v>6721105.1780496137</v>
      </c>
      <c r="O93" s="1">
        <v>5895703.2642401103</v>
      </c>
      <c r="P93" s="1">
        <v>5725410.28144887</v>
      </c>
      <c r="Q93" s="1">
        <v>5274863.0404006997</v>
      </c>
    </row>
    <row r="94" spans="1:17" x14ac:dyDescent="0.2">
      <c r="A94" s="1">
        <v>93</v>
      </c>
      <c r="B94" s="1" t="s">
        <v>241</v>
      </c>
      <c r="C94" s="1">
        <v>501806.26291103201</v>
      </c>
      <c r="D94" s="1">
        <v>840445.14584877004</v>
      </c>
      <c r="E94" s="1">
        <v>793992.59965234599</v>
      </c>
      <c r="F94" s="1">
        <v>359749.43494356499</v>
      </c>
      <c r="G94" s="1">
        <v>632683.52682171599</v>
      </c>
      <c r="H94" s="1">
        <v>721473.87192259298</v>
      </c>
      <c r="I94" s="1">
        <v>244956.39194877099</v>
      </c>
      <c r="J94" s="1">
        <v>127185.38268179299</v>
      </c>
      <c r="K94" s="1">
        <v>272364.24575085798</v>
      </c>
      <c r="L94" s="1">
        <v>383425.57293814281</v>
      </c>
      <c r="M94" s="1">
        <v>667310.46332622494</v>
      </c>
      <c r="N94" s="1">
        <v>733560.32654421858</v>
      </c>
      <c r="O94" s="1">
        <v>197057.41078115499</v>
      </c>
      <c r="P94" s="1">
        <v>294847.28928421502</v>
      </c>
      <c r="Q94" s="1">
        <v>327740.60494184401</v>
      </c>
    </row>
    <row r="95" spans="1:17" x14ac:dyDescent="0.2">
      <c r="A95" s="1">
        <v>94</v>
      </c>
      <c r="B95" s="1" t="s">
        <v>243</v>
      </c>
      <c r="C95" s="1">
        <v>4862546.6468479997</v>
      </c>
      <c r="D95" s="1">
        <v>5180879.4970998298</v>
      </c>
      <c r="E95" s="1">
        <v>4233571.21417493</v>
      </c>
      <c r="F95" s="1">
        <v>5992989.8675956298</v>
      </c>
      <c r="G95" s="1">
        <v>2747144.2952381</v>
      </c>
      <c r="H95" s="1">
        <v>3952436.9467241201</v>
      </c>
      <c r="I95" s="1">
        <v>3333908.8640315798</v>
      </c>
      <c r="J95" s="1">
        <v>2929147.4363518702</v>
      </c>
      <c r="K95" s="1">
        <v>4016354.29252942</v>
      </c>
      <c r="L95" s="1">
        <v>5804582.6641376913</v>
      </c>
      <c r="M95" s="1">
        <v>3152766.8288817219</v>
      </c>
      <c r="N95" s="1">
        <v>3999292.6579659213</v>
      </c>
      <c r="O95" s="1">
        <v>5006642.5968789496</v>
      </c>
      <c r="P95" s="1">
        <v>4131990.35350974</v>
      </c>
      <c r="Q95" s="1">
        <v>4265819.4363165703</v>
      </c>
    </row>
    <row r="96" spans="1:17" x14ac:dyDescent="0.2">
      <c r="A96" s="1">
        <v>95</v>
      </c>
      <c r="B96" s="1" t="s">
        <v>245</v>
      </c>
      <c r="C96" s="1">
        <v>1710523.2604108199</v>
      </c>
      <c r="D96" s="1">
        <v>3193013.7623058599</v>
      </c>
      <c r="E96" s="1">
        <v>2341577.3548360402</v>
      </c>
      <c r="F96" s="1">
        <v>2346750.26913305</v>
      </c>
      <c r="G96" s="1">
        <v>2070219.2061061501</v>
      </c>
      <c r="H96" s="1">
        <v>3284452.7030593501</v>
      </c>
      <c r="I96" s="1">
        <v>1540310.3094394701</v>
      </c>
      <c r="J96" s="1">
        <v>1527215.61291747</v>
      </c>
      <c r="K96" s="1">
        <v>2236635.8419574201</v>
      </c>
      <c r="L96" s="1">
        <v>2240712.4343460114</v>
      </c>
      <c r="M96" s="1">
        <v>2257351.632139435</v>
      </c>
      <c r="N96" s="1">
        <v>3127306.811688798</v>
      </c>
      <c r="O96" s="1">
        <v>3973515.1682678601</v>
      </c>
      <c r="P96" s="1">
        <v>2715960.1833515102</v>
      </c>
      <c r="Q96" s="1">
        <v>2750011.91390375</v>
      </c>
    </row>
    <row r="97" spans="1:17" x14ac:dyDescent="0.2">
      <c r="A97" s="1">
        <v>96</v>
      </c>
      <c r="B97" s="1" t="s">
        <v>247</v>
      </c>
      <c r="C97" s="1">
        <v>6372825.0482702795</v>
      </c>
      <c r="D97" s="1">
        <v>6819051.2131458297</v>
      </c>
      <c r="E97" s="1">
        <v>4987322.9103735499</v>
      </c>
      <c r="F97" s="1">
        <v>6852772.4474392701</v>
      </c>
      <c r="G97" s="1">
        <v>4329335.4016300105</v>
      </c>
      <c r="H97" s="1">
        <v>5324514.6368645197</v>
      </c>
      <c r="I97" s="1">
        <v>1995881.3928539201</v>
      </c>
      <c r="J97" s="1">
        <v>1464142.64548082</v>
      </c>
      <c r="K97" s="1">
        <v>2634319.5048133601</v>
      </c>
      <c r="L97" s="1">
        <v>6772781.2142444374</v>
      </c>
      <c r="M97" s="1">
        <v>4744288.0368826473</v>
      </c>
      <c r="N97" s="1">
        <v>5268316.0157826915</v>
      </c>
      <c r="O97" s="1">
        <v>5151176.2713048896</v>
      </c>
      <c r="P97" s="1">
        <v>3645605.513847</v>
      </c>
      <c r="Q97" s="1">
        <v>3694467.0598796899</v>
      </c>
    </row>
    <row r="98" spans="1:17" x14ac:dyDescent="0.2">
      <c r="A98" s="1">
        <v>97</v>
      </c>
      <c r="B98" s="1" t="s">
        <v>249</v>
      </c>
      <c r="C98" s="1">
        <v>27102910.730293799</v>
      </c>
      <c r="D98" s="1">
        <v>14806696.937488001</v>
      </c>
      <c r="E98" s="1">
        <v>23857714.860139798</v>
      </c>
      <c r="F98" s="1">
        <v>18902730.559710801</v>
      </c>
      <c r="G98" s="1">
        <v>15716578.010332</v>
      </c>
      <c r="H98" s="1">
        <v>17613780.638498999</v>
      </c>
      <c r="I98" s="1">
        <v>48681334.244463697</v>
      </c>
      <c r="J98" s="1">
        <v>33955918.371232301</v>
      </c>
      <c r="K98" s="1">
        <v>41533189.9406849</v>
      </c>
      <c r="L98" s="1">
        <v>20269427.254807968</v>
      </c>
      <c r="M98" s="1">
        <v>15564931.164858</v>
      </c>
      <c r="N98" s="1">
        <v>18654436.342105798</v>
      </c>
      <c r="O98" s="1">
        <v>37672215.903622702</v>
      </c>
      <c r="P98" s="1">
        <v>34417677.9138873</v>
      </c>
      <c r="Q98" s="1">
        <v>40039908.713026203</v>
      </c>
    </row>
    <row r="99" spans="1:17" x14ac:dyDescent="0.2">
      <c r="A99" s="1">
        <v>98</v>
      </c>
      <c r="B99" s="1" t="s">
        <v>251</v>
      </c>
      <c r="C99" s="1">
        <v>3350957.1316678501</v>
      </c>
      <c r="D99" s="1">
        <v>4202504.9397661705</v>
      </c>
      <c r="E99" s="1">
        <v>4077883.01423966</v>
      </c>
      <c r="F99" s="1">
        <v>3159317.97105553</v>
      </c>
      <c r="G99" s="1">
        <v>3200845.72765658</v>
      </c>
      <c r="H99" s="1">
        <v>4004117.92793075</v>
      </c>
      <c r="I99" s="1">
        <v>1352387.6404005</v>
      </c>
      <c r="J99" s="1">
        <v>1314050.0280365399</v>
      </c>
      <c r="K99" s="1">
        <v>2471305.6706346502</v>
      </c>
      <c r="L99" s="1">
        <v>3191257.8311575833</v>
      </c>
      <c r="M99" s="1">
        <v>3367788.9296748452</v>
      </c>
      <c r="N99" s="1">
        <v>4016412.1089822352</v>
      </c>
      <c r="O99" s="1">
        <v>3637764.95852128</v>
      </c>
      <c r="P99" s="1">
        <v>3446453.3262401298</v>
      </c>
      <c r="Q99" s="1">
        <v>2762788.71628258</v>
      </c>
    </row>
    <row r="100" spans="1:17" x14ac:dyDescent="0.2">
      <c r="A100" s="1">
        <v>99</v>
      </c>
      <c r="B100" s="1" t="s">
        <v>253</v>
      </c>
      <c r="C100" s="1">
        <v>189710.26837423301</v>
      </c>
      <c r="D100" s="1">
        <v>150322.35741195499</v>
      </c>
      <c r="E100" s="1">
        <v>284410.36302682199</v>
      </c>
      <c r="F100" s="1">
        <v>272715.36754941102</v>
      </c>
      <c r="G100" s="1">
        <v>223032.09870687101</v>
      </c>
      <c r="H100" s="1">
        <v>297450.62122651399</v>
      </c>
      <c r="I100" s="1">
        <v>20115551.077549301</v>
      </c>
      <c r="J100" s="1">
        <v>17064035.6371537</v>
      </c>
      <c r="K100" s="1">
        <v>23362651.348856699</v>
      </c>
      <c r="L100" s="1">
        <v>258881.18435354801</v>
      </c>
      <c r="M100" s="1">
        <v>210913.80849105166</v>
      </c>
      <c r="N100" s="1">
        <v>295277.24485989864</v>
      </c>
      <c r="O100" s="1">
        <v>5457501.8645068398</v>
      </c>
      <c r="P100" s="1">
        <v>6510385.7334816698</v>
      </c>
      <c r="Q100" s="1">
        <v>6291929.1891335901</v>
      </c>
    </row>
    <row r="101" spans="1:17" x14ac:dyDescent="0.2">
      <c r="A101" s="1">
        <v>100</v>
      </c>
      <c r="B101" s="1" t="s">
        <v>255</v>
      </c>
      <c r="C101" s="1">
        <v>7341642.3421556102</v>
      </c>
      <c r="D101" s="1">
        <v>7624233.5539601902</v>
      </c>
      <c r="E101" s="1">
        <v>7368894.1419675602</v>
      </c>
      <c r="F101" s="1">
        <v>5305484.3604797097</v>
      </c>
      <c r="G101" s="1">
        <v>3257761.1179629001</v>
      </c>
      <c r="H101" s="1">
        <v>5623054.7181314398</v>
      </c>
      <c r="I101" s="1">
        <v>3817776.8647443401</v>
      </c>
      <c r="J101" s="1">
        <v>3494643.2342023998</v>
      </c>
      <c r="K101" s="1">
        <v>4676009.9968197001</v>
      </c>
      <c r="L101" s="1">
        <v>5644844.0240923604</v>
      </c>
      <c r="M101" s="1">
        <v>3985506.5239624488</v>
      </c>
      <c r="N101" s="1">
        <v>5914027.9554374591</v>
      </c>
      <c r="O101" s="1">
        <v>6646266.0232720701</v>
      </c>
      <c r="P101" s="1">
        <v>5071495.9470798401</v>
      </c>
      <c r="Q101" s="1">
        <v>5552336.3725333298</v>
      </c>
    </row>
    <row r="102" spans="1:17" x14ac:dyDescent="0.2">
      <c r="A102" s="1">
        <v>101</v>
      </c>
      <c r="B102" s="1" t="s">
        <v>257</v>
      </c>
      <c r="C102" s="1">
        <v>41008309.756372303</v>
      </c>
      <c r="D102" s="1">
        <v>34145085.646641999</v>
      </c>
      <c r="E102" s="1">
        <v>31884645.192095801</v>
      </c>
      <c r="F102" s="1">
        <v>30708371.7039553</v>
      </c>
      <c r="G102" s="1">
        <v>19477458.021416701</v>
      </c>
      <c r="H102" s="1">
        <v>24982954.694381502</v>
      </c>
      <c r="I102" s="1">
        <v>19275981.4028343</v>
      </c>
      <c r="J102" s="1">
        <v>12406497.399645699</v>
      </c>
      <c r="K102" s="1">
        <v>22604396.245255802</v>
      </c>
      <c r="L102" s="1">
        <v>32425028.046024799</v>
      </c>
      <c r="M102" s="1">
        <v>21922062.625620916</v>
      </c>
      <c r="N102" s="1">
        <v>26133236.444000553</v>
      </c>
      <c r="O102" s="1">
        <v>36140242.7702889</v>
      </c>
      <c r="P102" s="1">
        <v>24733263.649852</v>
      </c>
      <c r="Q102" s="1">
        <v>29442936.152981602</v>
      </c>
    </row>
    <row r="103" spans="1:17" x14ac:dyDescent="0.2">
      <c r="A103" s="1">
        <v>102</v>
      </c>
      <c r="B103" s="1" t="s">
        <v>259</v>
      </c>
      <c r="C103" s="1">
        <v>259078.81158936399</v>
      </c>
      <c r="D103" s="1">
        <v>320161.52637503401</v>
      </c>
      <c r="E103" s="1">
        <v>203111.909074672</v>
      </c>
      <c r="F103" s="1">
        <v>213417.96713629799</v>
      </c>
      <c r="G103" s="1">
        <v>339638.79749674798</v>
      </c>
      <c r="H103" s="1">
        <v>330705.004994608</v>
      </c>
      <c r="I103" s="1">
        <v>633466.242440484</v>
      </c>
      <c r="J103" s="1">
        <v>702648.67431772896</v>
      </c>
      <c r="K103" s="1">
        <v>548763.066516803</v>
      </c>
      <c r="L103" s="1">
        <v>221028.10787847565</v>
      </c>
      <c r="M103" s="1">
        <v>336392.58564312896</v>
      </c>
      <c r="N103" s="1">
        <v>309439.48900795198</v>
      </c>
      <c r="O103" s="1">
        <v>549014.33956748596</v>
      </c>
      <c r="P103" s="1">
        <v>811053.97114989499</v>
      </c>
      <c r="Q103" s="1">
        <v>567783.02017753397</v>
      </c>
    </row>
    <row r="104" spans="1:17" x14ac:dyDescent="0.2">
      <c r="A104" s="1">
        <v>103</v>
      </c>
      <c r="B104" s="1" t="s">
        <v>261</v>
      </c>
      <c r="C104" s="1">
        <v>1385815.71422161</v>
      </c>
      <c r="D104" s="1">
        <v>1086652.2567767701</v>
      </c>
      <c r="E104" s="1">
        <v>1780139.1382820399</v>
      </c>
      <c r="F104" s="1">
        <v>1334717.0838145199</v>
      </c>
      <c r="G104" s="1">
        <v>1000650.7172960599</v>
      </c>
      <c r="H104" s="1">
        <v>1854317.3518989501</v>
      </c>
      <c r="I104" s="1">
        <v>181840.505393392</v>
      </c>
      <c r="J104" s="1">
        <v>232379.45452239699</v>
      </c>
      <c r="K104" s="1">
        <v>311821.81138734199</v>
      </c>
      <c r="L104" s="1">
        <v>1343233.5222157016</v>
      </c>
      <c r="M104" s="1">
        <v>1014984.3072095116</v>
      </c>
      <c r="N104" s="1">
        <v>1841954.3162961316</v>
      </c>
      <c r="O104" s="1">
        <v>853559.01598064997</v>
      </c>
      <c r="P104" s="1">
        <v>952602.32651974796</v>
      </c>
      <c r="Q104" s="1">
        <v>754034.36893273797</v>
      </c>
    </row>
    <row r="105" spans="1:17" x14ac:dyDescent="0.2">
      <c r="A105" s="1">
        <v>104</v>
      </c>
      <c r="B105" s="1" t="s">
        <v>263</v>
      </c>
      <c r="C105" s="1">
        <v>1128639.3400244</v>
      </c>
      <c r="D105" s="1">
        <v>914186.41087375698</v>
      </c>
      <c r="E105" s="1">
        <v>1318962.88708634</v>
      </c>
      <c r="F105" s="1">
        <v>872197.78409467998</v>
      </c>
      <c r="G105" s="1">
        <v>756683.10218668496</v>
      </c>
      <c r="H105" s="1">
        <v>1197702.25507081</v>
      </c>
      <c r="I105" s="1">
        <v>4148575.8946688999</v>
      </c>
      <c r="J105" s="1">
        <v>3751414.9147288501</v>
      </c>
      <c r="K105" s="1">
        <v>5239279.0647779005</v>
      </c>
      <c r="L105" s="1">
        <v>914938.04341629986</v>
      </c>
      <c r="M105" s="1">
        <v>782933.65363453038</v>
      </c>
      <c r="N105" s="1">
        <v>1217912.3604067317</v>
      </c>
      <c r="O105" s="1">
        <v>2173048.4648269098</v>
      </c>
      <c r="P105" s="1">
        <v>1685097.6922905601</v>
      </c>
      <c r="Q105" s="1">
        <v>1852805.44894378</v>
      </c>
    </row>
    <row r="106" spans="1:17" x14ac:dyDescent="0.2">
      <c r="A106" s="1">
        <v>105</v>
      </c>
      <c r="B106" s="1" t="s">
        <v>265</v>
      </c>
      <c r="C106" s="1">
        <v>3039537.9106447501</v>
      </c>
      <c r="D106" s="1">
        <v>2993478.9234909699</v>
      </c>
      <c r="E106" s="1">
        <v>3658680.3446066501</v>
      </c>
      <c r="F106" s="1">
        <v>2504188.6565855201</v>
      </c>
      <c r="G106" s="1">
        <v>2193817.5123545402</v>
      </c>
      <c r="H106" s="1">
        <v>2797461.2367432802</v>
      </c>
      <c r="I106" s="1">
        <v>1223577.44589209</v>
      </c>
      <c r="J106" s="1">
        <v>1107845.2728758601</v>
      </c>
      <c r="K106" s="1">
        <v>1392575.26699724</v>
      </c>
      <c r="L106" s="1">
        <v>2593413.5322620585</v>
      </c>
      <c r="M106" s="1">
        <v>2327094.4142106115</v>
      </c>
      <c r="N106" s="1">
        <v>2940997.7547205086</v>
      </c>
      <c r="O106" s="1">
        <v>2430223.9966510502</v>
      </c>
      <c r="P106" s="1">
        <v>2603415.3535170802</v>
      </c>
      <c r="Q106" s="1">
        <v>2139186.1392698102</v>
      </c>
    </row>
    <row r="107" spans="1:17" x14ac:dyDescent="0.2">
      <c r="A107" s="1">
        <v>106</v>
      </c>
      <c r="B107" s="1" t="s">
        <v>267</v>
      </c>
      <c r="C107" s="1">
        <v>49929037.0209198</v>
      </c>
      <c r="D107" s="1">
        <v>39615559.2266597</v>
      </c>
      <c r="E107" s="1">
        <v>65338636.108791001</v>
      </c>
      <c r="F107" s="1">
        <v>39323097.582835399</v>
      </c>
      <c r="G107" s="1">
        <v>50516617.274281196</v>
      </c>
      <c r="H107" s="1">
        <v>46680600.941517003</v>
      </c>
      <c r="I107" s="1">
        <v>104831631.474104</v>
      </c>
      <c r="J107" s="1">
        <v>155914318.404751</v>
      </c>
      <c r="K107" s="1">
        <v>98858528.459033802</v>
      </c>
      <c r="L107" s="1">
        <v>41090754.155849464</v>
      </c>
      <c r="M107" s="1">
        <v>48699774.266344279</v>
      </c>
      <c r="N107" s="1">
        <v>49790273.469396003</v>
      </c>
      <c r="O107" s="1">
        <v>136877027.58759499</v>
      </c>
      <c r="P107" s="1">
        <v>78314473.302542299</v>
      </c>
      <c r="Q107" s="1">
        <v>176575735.846452</v>
      </c>
    </row>
    <row r="108" spans="1:17" x14ac:dyDescent="0.2">
      <c r="A108" s="1">
        <v>107</v>
      </c>
      <c r="B108" s="1" t="s">
        <v>269</v>
      </c>
      <c r="C108" s="1">
        <v>7264380.4211516101</v>
      </c>
      <c r="D108" s="1">
        <v>26933515.456040502</v>
      </c>
      <c r="E108" s="1">
        <v>10729770.8270425</v>
      </c>
      <c r="F108" s="1">
        <v>20740713.207346302</v>
      </c>
      <c r="G108" s="1">
        <v>23582361.6243212</v>
      </c>
      <c r="H108" s="1">
        <v>24450568.172235001</v>
      </c>
      <c r="I108" s="1">
        <v>1442637.46423672</v>
      </c>
      <c r="J108" s="1">
        <v>640241.80554079497</v>
      </c>
      <c r="K108" s="1">
        <v>936161.92050778505</v>
      </c>
      <c r="L108" s="1">
        <v>18494657.742980521</v>
      </c>
      <c r="M108" s="1">
        <v>24140887.262941081</v>
      </c>
      <c r="N108" s="1">
        <v>22163768.614702918</v>
      </c>
      <c r="O108" s="1">
        <v>4267489.9657317596</v>
      </c>
      <c r="P108" s="1">
        <v>5697233.3830418801</v>
      </c>
      <c r="Q108" s="1">
        <v>4830402.8547272598</v>
      </c>
    </row>
    <row r="109" spans="1:17" x14ac:dyDescent="0.2">
      <c r="A109" s="1">
        <v>108</v>
      </c>
      <c r="B109" s="1" t="s">
        <v>271</v>
      </c>
      <c r="C109" s="1">
        <v>79892412.986571804</v>
      </c>
      <c r="D109" s="1">
        <v>54891076.395365097</v>
      </c>
      <c r="E109" s="1">
        <v>68360023.807962403</v>
      </c>
      <c r="F109" s="1">
        <v>47479626.083979703</v>
      </c>
      <c r="G109" s="1">
        <v>31285147.772983</v>
      </c>
      <c r="H109" s="1">
        <v>48073053.638752401</v>
      </c>
      <c r="I109" s="1">
        <v>58979007.705774002</v>
      </c>
      <c r="J109" s="1">
        <v>57974380.226903297</v>
      </c>
      <c r="K109" s="1">
        <v>64078596.674521297</v>
      </c>
      <c r="L109" s="1">
        <v>52881757.234411716</v>
      </c>
      <c r="M109" s="1">
        <v>35219469.210046686</v>
      </c>
      <c r="N109" s="1">
        <v>51454215.333620735</v>
      </c>
      <c r="O109" s="1">
        <v>78364125.841971204</v>
      </c>
      <c r="P109" s="1">
        <v>58731089.098546296</v>
      </c>
      <c r="Q109" s="1">
        <v>57115743.959931701</v>
      </c>
    </row>
    <row r="110" spans="1:17" x14ac:dyDescent="0.2">
      <c r="A110" s="1">
        <v>109</v>
      </c>
      <c r="B110" s="1" t="s">
        <v>273</v>
      </c>
      <c r="C110" s="1">
        <v>7878232.8524159398</v>
      </c>
      <c r="D110" s="1">
        <v>30153063.758063201</v>
      </c>
      <c r="E110" s="1">
        <v>8632021.7996045593</v>
      </c>
      <c r="F110" s="1">
        <v>32370267.602789201</v>
      </c>
      <c r="G110" s="1">
        <v>23214584.799427301</v>
      </c>
      <c r="H110" s="1">
        <v>25794604.077063199</v>
      </c>
      <c r="I110" s="1">
        <v>2807950.4067438901</v>
      </c>
      <c r="J110" s="1">
        <v>879844.73182440305</v>
      </c>
      <c r="K110" s="1">
        <v>1454764.1281095501</v>
      </c>
      <c r="L110" s="1">
        <v>28288261.811060324</v>
      </c>
      <c r="M110" s="1">
        <v>24370997.95919995</v>
      </c>
      <c r="N110" s="1">
        <v>22934173.697486758</v>
      </c>
      <c r="O110" s="1">
        <v>5622914.2743237996</v>
      </c>
      <c r="P110" s="1">
        <v>7278883.6266716402</v>
      </c>
      <c r="Q110" s="1">
        <v>6920144.7158656297</v>
      </c>
    </row>
    <row r="111" spans="1:17" x14ac:dyDescent="0.2">
      <c r="A111" s="1">
        <v>110</v>
      </c>
      <c r="B111" s="1" t="s">
        <v>275</v>
      </c>
      <c r="C111" s="1">
        <v>2136943.80271124</v>
      </c>
      <c r="D111" s="1">
        <v>1886120.3933786601</v>
      </c>
      <c r="E111" s="1">
        <v>6863525.3687738702</v>
      </c>
      <c r="F111" s="1">
        <v>6087463.9018928697</v>
      </c>
      <c r="G111" s="1">
        <v>4221356.6986564603</v>
      </c>
      <c r="H111" s="1">
        <v>1687593.1677107799</v>
      </c>
      <c r="I111" s="1">
        <v>334788.07314456202</v>
      </c>
      <c r="J111" s="1">
        <v>539992.93139025895</v>
      </c>
      <c r="K111" s="1">
        <v>300660.80661386403</v>
      </c>
      <c r="L111" s="1">
        <v>5429043.8853625981</v>
      </c>
      <c r="M111" s="1">
        <v>3832150.6477768272</v>
      </c>
      <c r="N111" s="1">
        <v>2550248.5345546282</v>
      </c>
      <c r="O111" s="1">
        <v>3282229.86031345</v>
      </c>
      <c r="P111" s="1">
        <v>897475.87065041496</v>
      </c>
      <c r="Q111" s="1">
        <v>2722549.8680824698</v>
      </c>
    </row>
    <row r="112" spans="1:17" x14ac:dyDescent="0.2">
      <c r="A112" s="1">
        <v>111</v>
      </c>
      <c r="B112" s="1" t="s">
        <v>277</v>
      </c>
      <c r="C112" s="1">
        <v>1357090.62826348</v>
      </c>
      <c r="D112" s="1">
        <v>2218155.9384603798</v>
      </c>
      <c r="E112" s="1">
        <v>1928033.46986097</v>
      </c>
      <c r="F112" s="1">
        <v>1595808.08337905</v>
      </c>
      <c r="G112" s="1">
        <v>1598156.6074034399</v>
      </c>
      <c r="H112" s="1">
        <v>1577748.33530366</v>
      </c>
      <c r="I112" s="1">
        <v>455059.77250846103</v>
      </c>
      <c r="J112" s="1">
        <v>497404.73060968</v>
      </c>
      <c r="K112" s="1">
        <v>840628.26968697703</v>
      </c>
      <c r="L112" s="1">
        <v>1556021.8408597882</v>
      </c>
      <c r="M112" s="1">
        <v>1701489.8292462633</v>
      </c>
      <c r="N112" s="1">
        <v>1636129.1910632115</v>
      </c>
      <c r="O112" s="1">
        <v>1438443.8799259299</v>
      </c>
      <c r="P112" s="1">
        <v>1172877.9356569899</v>
      </c>
      <c r="Q112" s="1">
        <v>1142132.3686671299</v>
      </c>
    </row>
    <row r="113" spans="1:17" x14ac:dyDescent="0.2">
      <c r="A113" s="1">
        <v>112</v>
      </c>
      <c r="B113" s="1" t="s">
        <v>279</v>
      </c>
      <c r="C113" s="1">
        <v>1440008.71628532</v>
      </c>
      <c r="D113" s="1">
        <v>1692285.0539551701</v>
      </c>
      <c r="E113" s="1">
        <v>1582453.2642806999</v>
      </c>
      <c r="F113" s="1">
        <v>1480215.9927820701</v>
      </c>
      <c r="G113" s="1">
        <v>1219824.2511040999</v>
      </c>
      <c r="H113" s="1">
        <v>1384513.83894765</v>
      </c>
      <c r="I113" s="1">
        <v>575659.60582534398</v>
      </c>
      <c r="J113" s="1">
        <v>646921.65439863806</v>
      </c>
      <c r="K113" s="1">
        <v>847780.24429814296</v>
      </c>
      <c r="L113" s="1">
        <v>1473514.7800326117</v>
      </c>
      <c r="M113" s="1">
        <v>1298567.7182459449</v>
      </c>
      <c r="N113" s="1">
        <v>1417503.7431698248</v>
      </c>
      <c r="O113" s="1">
        <v>1545564.0504288699</v>
      </c>
      <c r="P113" s="1">
        <v>1166046.6782144499</v>
      </c>
      <c r="Q113" s="1">
        <v>1391255.5525068999</v>
      </c>
    </row>
    <row r="114" spans="1:17" x14ac:dyDescent="0.2">
      <c r="A114" s="1">
        <v>113</v>
      </c>
      <c r="B114" s="1" t="s">
        <v>281</v>
      </c>
      <c r="C114" s="1">
        <v>4247205.40941625</v>
      </c>
      <c r="D114" s="1">
        <v>3187277.6730722901</v>
      </c>
      <c r="E114" s="1">
        <v>4155203.66446411</v>
      </c>
      <c r="F114" s="1">
        <v>3339420.9705658602</v>
      </c>
      <c r="G114" s="1">
        <v>1599630.48297933</v>
      </c>
      <c r="H114" s="1">
        <v>2760464.2072444898</v>
      </c>
      <c r="I114" s="1">
        <v>2518855.1670571999</v>
      </c>
      <c r="J114" s="1">
        <v>2059799.98911899</v>
      </c>
      <c r="K114" s="1">
        <v>3504918.1868537199</v>
      </c>
      <c r="L114" s="1">
        <v>3490718.377040925</v>
      </c>
      <c r="M114" s="1">
        <v>1864238.3479948232</v>
      </c>
      <c r="N114" s="1">
        <v>2992920.7834477597</v>
      </c>
      <c r="O114" s="1">
        <v>4270310.4054591497</v>
      </c>
      <c r="P114" s="1">
        <v>3203932.62547829</v>
      </c>
      <c r="Q114" s="1">
        <v>3554071.1799473902</v>
      </c>
    </row>
    <row r="115" spans="1:17" x14ac:dyDescent="0.2">
      <c r="A115" s="1">
        <v>114</v>
      </c>
      <c r="B115" s="1" t="s">
        <v>283</v>
      </c>
      <c r="C115" s="1">
        <v>6467212.9627605602</v>
      </c>
      <c r="D115" s="1">
        <v>3821029.2852868801</v>
      </c>
      <c r="E115" s="1">
        <v>6947447.7975671999</v>
      </c>
      <c r="F115" s="1">
        <v>2279519.4276219602</v>
      </c>
      <c r="G115" s="1">
        <v>3990407.6048902902</v>
      </c>
      <c r="H115" s="1">
        <v>5449840.9183063097</v>
      </c>
      <c r="I115" s="1">
        <v>3662514.9085055902</v>
      </c>
      <c r="J115" s="1">
        <v>3719063.41839121</v>
      </c>
      <c r="K115" s="1">
        <v>2466764.35732499</v>
      </c>
      <c r="L115" s="1">
        <v>2977468.3501450606</v>
      </c>
      <c r="M115" s="1">
        <v>3962177.8849563883</v>
      </c>
      <c r="N115" s="1">
        <v>5699442.0648497911</v>
      </c>
      <c r="O115" s="1">
        <v>3939677.63852828</v>
      </c>
      <c r="P115" s="1">
        <v>3962817.5794633999</v>
      </c>
      <c r="Q115" s="1">
        <v>3604125.3782797302</v>
      </c>
    </row>
    <row r="116" spans="1:17" x14ac:dyDescent="0.2">
      <c r="A116" s="1">
        <v>115</v>
      </c>
      <c r="B116" s="1" t="s">
        <v>285</v>
      </c>
      <c r="C116" s="1">
        <v>353814.95249908301</v>
      </c>
      <c r="D116" s="1">
        <v>247972.64737279399</v>
      </c>
      <c r="E116" s="1">
        <v>431967.31810024299</v>
      </c>
      <c r="F116" s="1">
        <v>332321.861572908</v>
      </c>
      <c r="G116" s="1">
        <v>241696.289359911</v>
      </c>
      <c r="H116" s="1">
        <v>369074.40230974602</v>
      </c>
      <c r="I116" s="1">
        <v>1266472.0300376399</v>
      </c>
      <c r="J116" s="1">
        <v>971859.85094341403</v>
      </c>
      <c r="K116" s="1">
        <v>1788911.6600276399</v>
      </c>
      <c r="L116" s="1">
        <v>335904.04339393717</v>
      </c>
      <c r="M116" s="1">
        <v>242742.3490287248</v>
      </c>
      <c r="N116" s="1">
        <v>379556.55494149547</v>
      </c>
      <c r="O116" s="1">
        <v>550602.73817416199</v>
      </c>
      <c r="P116" s="1">
        <v>608450.36874201603</v>
      </c>
      <c r="Q116" s="1">
        <v>475682.79752344702</v>
      </c>
    </row>
    <row r="117" spans="1:17" x14ac:dyDescent="0.2">
      <c r="A117" s="1">
        <v>116</v>
      </c>
      <c r="B117" s="1" t="s">
        <v>287</v>
      </c>
      <c r="C117" s="1">
        <v>4539565.3550996399</v>
      </c>
      <c r="D117" s="1">
        <v>3045445.3070980902</v>
      </c>
      <c r="E117" s="1">
        <v>4707233.10948346</v>
      </c>
      <c r="F117" s="1">
        <v>2982494.66352246</v>
      </c>
      <c r="G117" s="1">
        <v>2789887.49545755</v>
      </c>
      <c r="H117" s="1">
        <v>4334525.1870179102</v>
      </c>
      <c r="I117" s="1">
        <v>550084.89070281305</v>
      </c>
      <c r="J117" s="1">
        <v>547626.38980089198</v>
      </c>
      <c r="K117" s="1">
        <v>950466.80787777598</v>
      </c>
      <c r="L117" s="1">
        <v>3242006.4454519898</v>
      </c>
      <c r="M117" s="1">
        <v>2832480.464064307</v>
      </c>
      <c r="N117" s="1">
        <v>4396643.1740955012</v>
      </c>
      <c r="O117" s="1">
        <v>3956495.9716757801</v>
      </c>
      <c r="P117" s="1">
        <v>3558361.07916363</v>
      </c>
      <c r="Q117" s="1">
        <v>3509165.5935430201</v>
      </c>
    </row>
    <row r="118" spans="1:17" x14ac:dyDescent="0.2">
      <c r="A118" s="1">
        <v>117</v>
      </c>
      <c r="B118" s="1" t="s">
        <v>289</v>
      </c>
      <c r="C118" s="1">
        <v>2483474.8586163698</v>
      </c>
      <c r="D118" s="1">
        <v>4360172.9816533402</v>
      </c>
      <c r="E118" s="1">
        <v>2693310.5252987598</v>
      </c>
      <c r="F118" s="1">
        <v>3145006.89250114</v>
      </c>
      <c r="G118" s="1">
        <v>4469312.0670379</v>
      </c>
      <c r="H118" s="1">
        <v>4888802.9934689002</v>
      </c>
      <c r="I118" s="1">
        <v>988042.51420335402</v>
      </c>
      <c r="J118" s="1">
        <v>1557856.4213022401</v>
      </c>
      <c r="K118" s="1">
        <v>1532367.40122668</v>
      </c>
      <c r="L118" s="1">
        <v>3034751.5535203447</v>
      </c>
      <c r="M118" s="1">
        <v>4451122.2194738062</v>
      </c>
      <c r="N118" s="1">
        <v>4522887.5821072096</v>
      </c>
      <c r="O118" s="1">
        <v>3060655.57984976</v>
      </c>
      <c r="P118" s="1">
        <v>3485866.3393989899</v>
      </c>
      <c r="Q118" s="1">
        <v>2248943.0974292201</v>
      </c>
    </row>
    <row r="119" spans="1:17" x14ac:dyDescent="0.2">
      <c r="A119" s="1">
        <v>118</v>
      </c>
      <c r="B119" s="1" t="s">
        <v>291</v>
      </c>
      <c r="C119" s="1">
        <v>196469.19283423101</v>
      </c>
      <c r="D119" s="1">
        <v>199770.49432132501</v>
      </c>
      <c r="E119" s="1">
        <v>158532.85794103899</v>
      </c>
      <c r="F119" s="1">
        <v>235319.02108181501</v>
      </c>
      <c r="G119" s="1">
        <v>143025.28145022001</v>
      </c>
      <c r="H119" s="1">
        <v>157608.251009459</v>
      </c>
      <c r="I119" s="1">
        <v>522778.50571468502</v>
      </c>
      <c r="J119" s="1">
        <v>397537.78110510099</v>
      </c>
      <c r="K119" s="1">
        <v>847264.39156659995</v>
      </c>
      <c r="L119" s="1">
        <v>228844.04970721769</v>
      </c>
      <c r="M119" s="1">
        <v>152482.81692873751</v>
      </c>
      <c r="N119" s="1">
        <v>157762.35216472234</v>
      </c>
      <c r="O119" s="1">
        <v>274477.92533889099</v>
      </c>
      <c r="P119" s="1">
        <v>264518.274543259</v>
      </c>
      <c r="Q119" s="1">
        <v>210048.35065959301</v>
      </c>
    </row>
    <row r="120" spans="1:17" x14ac:dyDescent="0.2">
      <c r="A120" s="1">
        <v>119</v>
      </c>
      <c r="B120" s="1" t="s">
        <v>293</v>
      </c>
      <c r="C120" s="1">
        <v>6681541.5285347002</v>
      </c>
      <c r="D120" s="1">
        <v>2644002.9440109101</v>
      </c>
      <c r="E120" s="1">
        <v>4839756.9471162204</v>
      </c>
      <c r="F120" s="1">
        <v>6310012.8012886597</v>
      </c>
      <c r="G120" s="1">
        <v>4548034.4801171497</v>
      </c>
      <c r="H120" s="1">
        <v>7210782.85016149</v>
      </c>
      <c r="I120" s="1">
        <v>57325335.6375219</v>
      </c>
      <c r="J120" s="1">
        <v>44580197.732660301</v>
      </c>
      <c r="K120" s="1">
        <v>43784756.7052055</v>
      </c>
      <c r="L120" s="1">
        <v>6371934.2558296667</v>
      </c>
      <c r="M120" s="1">
        <v>4230695.8907661093</v>
      </c>
      <c r="N120" s="1">
        <v>6815611.866320611</v>
      </c>
      <c r="O120" s="1">
        <v>47492932.461120799</v>
      </c>
      <c r="P120" s="1">
        <v>41748292.333207697</v>
      </c>
      <c r="Q120" s="1">
        <v>44007210.856536902</v>
      </c>
    </row>
    <row r="121" spans="1:17" x14ac:dyDescent="0.2">
      <c r="A121" s="1">
        <v>120</v>
      </c>
      <c r="B121" s="1" t="s">
        <v>295</v>
      </c>
      <c r="C121" s="1">
        <v>965902.12498511001</v>
      </c>
      <c r="D121" s="1">
        <v>570600.30928008596</v>
      </c>
      <c r="E121" s="1">
        <v>1411945.3075188501</v>
      </c>
      <c r="F121" s="1">
        <v>487855.38997977902</v>
      </c>
      <c r="G121" s="1">
        <v>503738.168201803</v>
      </c>
      <c r="H121" s="1">
        <v>479233.49901702697</v>
      </c>
      <c r="I121" s="1">
        <v>2027976.05554644</v>
      </c>
      <c r="J121" s="1">
        <v>1849294.34853691</v>
      </c>
      <c r="K121" s="1">
        <v>1691661.12362222</v>
      </c>
      <c r="L121" s="1">
        <v>567529.84581400082</v>
      </c>
      <c r="M121" s="1">
        <v>514881.85838151682</v>
      </c>
      <c r="N121" s="1">
        <v>634685.46710066416</v>
      </c>
      <c r="O121" s="1">
        <v>741276.81414037605</v>
      </c>
      <c r="P121" s="1">
        <v>994924.54961880902</v>
      </c>
      <c r="Q121" s="1">
        <v>559143.20443719102</v>
      </c>
    </row>
    <row r="122" spans="1:17" x14ac:dyDescent="0.2">
      <c r="A122" s="1">
        <v>121</v>
      </c>
      <c r="B122" s="1" t="s">
        <v>297</v>
      </c>
      <c r="C122" s="1">
        <v>69886968.864525199</v>
      </c>
      <c r="D122" s="1">
        <v>66666977.882771403</v>
      </c>
      <c r="E122" s="1">
        <v>65249508.2029569</v>
      </c>
      <c r="F122" s="1">
        <v>58393265.903018199</v>
      </c>
      <c r="G122" s="1">
        <v>40333379.189397402</v>
      </c>
      <c r="H122" s="1">
        <v>53093443.619562499</v>
      </c>
      <c r="I122" s="1">
        <v>84269086.504556805</v>
      </c>
      <c r="J122" s="1">
        <v>73039244.513957798</v>
      </c>
      <c r="K122" s="1">
        <v>77290467.130285397</v>
      </c>
      <c r="L122" s="1">
        <v>60308883.063269369</v>
      </c>
      <c r="M122" s="1">
        <v>44722312.304959737</v>
      </c>
      <c r="N122" s="1">
        <v>55119454.383461565</v>
      </c>
      <c r="O122" s="1">
        <v>90407167.8333873</v>
      </c>
      <c r="P122" s="1">
        <v>78596004.737084299</v>
      </c>
      <c r="Q122" s="1">
        <v>68439281.483705297</v>
      </c>
    </row>
    <row r="123" spans="1:17" x14ac:dyDescent="0.2">
      <c r="A123" s="1">
        <v>122</v>
      </c>
      <c r="B123" s="1" t="s">
        <v>299</v>
      </c>
      <c r="C123" s="1">
        <v>2136601.8277529902</v>
      </c>
      <c r="D123" s="1">
        <v>1534046.4458395999</v>
      </c>
      <c r="E123" s="1">
        <v>2482214.2110133702</v>
      </c>
      <c r="F123" s="1">
        <v>801704.45428148296</v>
      </c>
      <c r="G123" s="1">
        <v>789490.11806125601</v>
      </c>
      <c r="H123" s="1">
        <v>1609459.0222343199</v>
      </c>
      <c r="I123" s="1">
        <v>10521523.0962945</v>
      </c>
      <c r="J123" s="1">
        <v>11046517.011099</v>
      </c>
      <c r="K123" s="1">
        <v>9964279.9583334494</v>
      </c>
      <c r="L123" s="1">
        <v>1024187.3498600675</v>
      </c>
      <c r="M123" s="1">
        <v>913582.83935764665</v>
      </c>
      <c r="N123" s="1">
        <v>1754918.2203641615</v>
      </c>
      <c r="O123" s="1">
        <v>3578529.1754490999</v>
      </c>
      <c r="P123" s="1">
        <v>4139959.29438115</v>
      </c>
      <c r="Q123" s="1">
        <v>3643025.0129512502</v>
      </c>
    </row>
    <row r="124" spans="1:17" x14ac:dyDescent="0.2">
      <c r="A124" s="1">
        <v>123</v>
      </c>
      <c r="B124" s="1" t="s">
        <v>301</v>
      </c>
      <c r="C124" s="1">
        <v>1953660.5147117199</v>
      </c>
      <c r="D124" s="1">
        <v>1039025.35738946</v>
      </c>
      <c r="E124" s="1">
        <v>1898288.95723371</v>
      </c>
      <c r="F124" s="1">
        <v>1106941.09351753</v>
      </c>
      <c r="G124" s="1">
        <v>824630.74119902996</v>
      </c>
      <c r="H124" s="1">
        <v>1543300.65025143</v>
      </c>
      <c r="I124" s="1">
        <v>2235143.2274002298</v>
      </c>
      <c r="J124" s="1">
        <v>1804790.7158653699</v>
      </c>
      <c r="K124" s="1">
        <v>2514744.9343311698</v>
      </c>
      <c r="L124" s="1">
        <v>1248060.9970498949</v>
      </c>
      <c r="M124" s="1">
        <v>860363.17723076837</v>
      </c>
      <c r="N124" s="1">
        <v>1602465.36808181</v>
      </c>
      <c r="O124" s="1">
        <v>3814995.1769679398</v>
      </c>
      <c r="P124" s="1">
        <v>2888902.2894952898</v>
      </c>
      <c r="Q124" s="1">
        <v>3049754.0382398898</v>
      </c>
    </row>
    <row r="125" spans="1:17" x14ac:dyDescent="0.2">
      <c r="A125" s="1">
        <v>124</v>
      </c>
      <c r="B125" s="1" t="s">
        <v>303</v>
      </c>
      <c r="C125" s="1">
        <v>669431.53592299495</v>
      </c>
      <c r="D125" s="1">
        <v>277819.576579938</v>
      </c>
      <c r="E125" s="1">
        <v>297978.877508017</v>
      </c>
      <c r="F125" s="1">
        <v>319941.24043768999</v>
      </c>
      <c r="G125" s="1">
        <v>1549567.3281527299</v>
      </c>
      <c r="H125" s="1">
        <v>296467.62425678503</v>
      </c>
      <c r="I125" s="1">
        <v>336179.76387855603</v>
      </c>
      <c r="J125" s="1">
        <v>560748.34564171603</v>
      </c>
      <c r="K125" s="1">
        <v>810760.25978327799</v>
      </c>
      <c r="L125" s="1">
        <v>378189.62301857414</v>
      </c>
      <c r="M125" s="1">
        <v>1337609.3695572645</v>
      </c>
      <c r="N125" s="1">
        <v>296719.49979865702</v>
      </c>
      <c r="O125" s="1">
        <v>480903.17268621898</v>
      </c>
      <c r="P125" s="1">
        <v>406826.85287924297</v>
      </c>
      <c r="Q125" s="1">
        <v>416669.41003165097</v>
      </c>
    </row>
    <row r="126" spans="1:17" x14ac:dyDescent="0.2">
      <c r="A126" s="1">
        <v>125</v>
      </c>
      <c r="B126" s="1" t="s">
        <v>305</v>
      </c>
      <c r="C126" s="1">
        <v>261707.11831108999</v>
      </c>
      <c r="D126" s="1">
        <v>249363.36647027801</v>
      </c>
      <c r="E126" s="1">
        <v>265849.593564026</v>
      </c>
      <c r="F126" s="1">
        <v>240463.577802983</v>
      </c>
      <c r="G126" s="1">
        <v>164475.287378215</v>
      </c>
      <c r="H126" s="1">
        <v>263206.55683928099</v>
      </c>
      <c r="I126" s="1">
        <v>3263667.7516776002</v>
      </c>
      <c r="J126" s="1">
        <v>2643829.53064137</v>
      </c>
      <c r="K126" s="1">
        <v>3336579.3877489301</v>
      </c>
      <c r="L126" s="1">
        <v>244004.16788766751</v>
      </c>
      <c r="M126" s="1">
        <v>178623.3005602255</v>
      </c>
      <c r="N126" s="1">
        <v>263647.06296007184</v>
      </c>
      <c r="O126" s="1">
        <v>806433.43153436901</v>
      </c>
      <c r="P126" s="1">
        <v>393888.76872314297</v>
      </c>
      <c r="Q126" s="1">
        <v>868805.74194107496</v>
      </c>
    </row>
    <row r="127" spans="1:17" x14ac:dyDescent="0.2">
      <c r="A127" s="1">
        <v>126</v>
      </c>
      <c r="B127" s="1" t="s">
        <v>307</v>
      </c>
      <c r="C127" s="1">
        <v>1232340.22260342</v>
      </c>
      <c r="D127" s="1">
        <v>952526.00911127997</v>
      </c>
      <c r="E127" s="1">
        <v>1251569.3765008899</v>
      </c>
      <c r="F127" s="1">
        <v>658419.049136054</v>
      </c>
      <c r="G127" s="1">
        <v>718949.72330571595</v>
      </c>
      <c r="H127" s="1">
        <v>823534.42177990696</v>
      </c>
      <c r="I127" s="1">
        <v>776386.62894862401</v>
      </c>
      <c r="J127" s="1">
        <v>806105.48151302198</v>
      </c>
      <c r="K127" s="1">
        <v>1428917.0917469</v>
      </c>
      <c r="L127" s="1">
        <v>754072.5780472816</v>
      </c>
      <c r="M127" s="1">
        <v>757879.10427330993</v>
      </c>
      <c r="N127" s="1">
        <v>894873.58090007072</v>
      </c>
      <c r="O127" s="1">
        <v>1872894.8619540101</v>
      </c>
      <c r="P127" s="1">
        <v>1620082.2541505699</v>
      </c>
      <c r="Q127" s="1">
        <v>1676880.52166013</v>
      </c>
    </row>
    <row r="128" spans="1:17" x14ac:dyDescent="0.2">
      <c r="A128" s="1">
        <v>127</v>
      </c>
      <c r="B128" s="1" t="s">
        <v>309</v>
      </c>
      <c r="C128" s="1">
        <v>13344567.486258799</v>
      </c>
      <c r="D128" s="1">
        <v>44702078.943486303</v>
      </c>
      <c r="E128" s="1">
        <v>14336706.2942759</v>
      </c>
      <c r="F128" s="1">
        <v>35606285.341352597</v>
      </c>
      <c r="G128" s="1">
        <v>32484937.724189699</v>
      </c>
      <c r="H128" s="1">
        <v>23294388.101191301</v>
      </c>
      <c r="I128" s="1">
        <v>3477557.3226411999</v>
      </c>
      <c r="J128" s="1">
        <v>1467761.1180966599</v>
      </c>
      <c r="K128" s="1">
        <v>1619810.1587535499</v>
      </c>
      <c r="L128" s="1">
        <v>31895999.032170296</v>
      </c>
      <c r="M128" s="1">
        <v>34521127.927405797</v>
      </c>
      <c r="N128" s="1">
        <v>21801441.133372065</v>
      </c>
      <c r="O128" s="1">
        <v>7212649.5133480905</v>
      </c>
      <c r="P128" s="1">
        <v>8357924.38558916</v>
      </c>
      <c r="Q128" s="1">
        <v>7453401.8819914497</v>
      </c>
    </row>
    <row r="129" spans="1:17" x14ac:dyDescent="0.2">
      <c r="A129" s="1">
        <v>128</v>
      </c>
      <c r="B129" s="1" t="s">
        <v>311</v>
      </c>
      <c r="C129" s="1">
        <v>276918.54916937201</v>
      </c>
      <c r="D129" s="1">
        <v>204172.97044630299</v>
      </c>
      <c r="E129" s="1">
        <v>150251.37769190999</v>
      </c>
      <c r="F129" s="1">
        <v>168914.032956763</v>
      </c>
      <c r="G129" s="1">
        <v>416025.89641171799</v>
      </c>
      <c r="H129" s="1">
        <v>179304.29388414399</v>
      </c>
      <c r="I129" s="1">
        <v>229327.90101629699</v>
      </c>
      <c r="J129" s="1">
        <v>371396.36726643698</v>
      </c>
      <c r="K129" s="1">
        <v>390697.22719730198</v>
      </c>
      <c r="L129" s="1">
        <v>186914.78565886451</v>
      </c>
      <c r="M129" s="1">
        <v>380717.07541748212</v>
      </c>
      <c r="N129" s="1">
        <v>174462.14118543832</v>
      </c>
      <c r="O129" s="1">
        <v>202123.76683422999</v>
      </c>
      <c r="P129" s="1">
        <v>241702.310850418</v>
      </c>
      <c r="Q129" s="1">
        <v>259143.49298602901</v>
      </c>
    </row>
    <row r="130" spans="1:17" x14ac:dyDescent="0.2">
      <c r="A130" s="1">
        <v>129</v>
      </c>
      <c r="B130" s="1" t="s">
        <v>313</v>
      </c>
      <c r="C130" s="1">
        <v>3697236.0444982899</v>
      </c>
      <c r="D130" s="1">
        <v>2043790.4088904399</v>
      </c>
      <c r="E130" s="1">
        <v>3276913.1961137899</v>
      </c>
      <c r="F130" s="1">
        <v>1961424.3318314599</v>
      </c>
      <c r="G130" s="1">
        <v>1684645.1902391999</v>
      </c>
      <c r="H130" s="1">
        <v>2213297.6859160499</v>
      </c>
      <c r="I130" s="1">
        <v>2144944.8041808698</v>
      </c>
      <c r="J130" s="1">
        <v>2108986.0216489099</v>
      </c>
      <c r="K130" s="1">
        <v>1644054.7508918101</v>
      </c>
      <c r="L130" s="1">
        <v>2250726.2839425984</v>
      </c>
      <c r="M130" s="1">
        <v>1744502.7266810732</v>
      </c>
      <c r="N130" s="1">
        <v>2390566.9376156731</v>
      </c>
      <c r="O130" s="1">
        <v>3011648.6872966099</v>
      </c>
      <c r="P130" s="1">
        <v>2894455.9461108502</v>
      </c>
      <c r="Q130" s="1">
        <v>2895305.8972182702</v>
      </c>
    </row>
    <row r="131" spans="1:17" x14ac:dyDescent="0.2">
      <c r="A131" s="1">
        <v>130</v>
      </c>
      <c r="B131" s="1" t="s">
        <v>318</v>
      </c>
      <c r="C131" s="1">
        <v>484851.42767583497</v>
      </c>
      <c r="D131" s="1">
        <v>476317.31200776901</v>
      </c>
      <c r="E131" s="1">
        <v>504198.32571128698</v>
      </c>
      <c r="F131" s="1">
        <v>464882.46591402398</v>
      </c>
      <c r="G131" s="1">
        <v>368616.54514665098</v>
      </c>
      <c r="H131" s="1">
        <v>462136.20475977001</v>
      </c>
      <c r="I131" s="1">
        <v>975248.66376104997</v>
      </c>
      <c r="J131" s="1">
        <v>906421.592990982</v>
      </c>
      <c r="K131" s="1">
        <v>1535345.2420755599</v>
      </c>
      <c r="L131" s="1">
        <v>468210.62620765908</v>
      </c>
      <c r="M131" s="1">
        <v>386566.67295683734</v>
      </c>
      <c r="N131" s="1">
        <v>469146.55825168948</v>
      </c>
      <c r="O131" s="1">
        <v>780314.92346661096</v>
      </c>
      <c r="P131" s="1">
        <v>668576.57231409103</v>
      </c>
      <c r="Q131" s="1">
        <v>708704.08383730601</v>
      </c>
    </row>
    <row r="132" spans="1:17" x14ac:dyDescent="0.2">
      <c r="A132" s="1">
        <v>131</v>
      </c>
      <c r="B132" s="1" t="s">
        <v>320</v>
      </c>
      <c r="C132" s="1">
        <v>257922.46752202199</v>
      </c>
      <c r="D132" s="1">
        <v>178684.08574293301</v>
      </c>
      <c r="E132" s="1">
        <v>411078.58596846502</v>
      </c>
      <c r="F132" s="1">
        <v>168012.59165956601</v>
      </c>
      <c r="G132" s="1">
        <v>168618.56068455501</v>
      </c>
      <c r="H132" s="1">
        <v>345032.474901059</v>
      </c>
      <c r="I132" s="1">
        <v>1952007.3713331199</v>
      </c>
      <c r="J132" s="1">
        <v>1547028.0381772099</v>
      </c>
      <c r="K132" s="1">
        <v>2607564.9043805399</v>
      </c>
      <c r="L132" s="1">
        <v>182997.57096997535</v>
      </c>
      <c r="M132" s="1">
        <v>170296.14819428467</v>
      </c>
      <c r="N132" s="1">
        <v>356040.16007896001</v>
      </c>
      <c r="O132" s="1">
        <v>518998.29511835199</v>
      </c>
      <c r="P132" s="1">
        <v>589905.364694383</v>
      </c>
      <c r="Q132" s="1">
        <v>449108.366935734</v>
      </c>
    </row>
    <row r="133" spans="1:17" x14ac:dyDescent="0.2">
      <c r="A133" s="1">
        <v>132</v>
      </c>
      <c r="B133" s="1" t="s">
        <v>322</v>
      </c>
      <c r="C133" s="1">
        <v>322969.55127978401</v>
      </c>
      <c r="D133" s="1">
        <v>413403.55996475898</v>
      </c>
      <c r="E133" s="1">
        <v>505564.93442716601</v>
      </c>
      <c r="F133" s="1">
        <v>329597.20468205598</v>
      </c>
      <c r="G133" s="1">
        <v>306723.39607274998</v>
      </c>
      <c r="H133" s="1">
        <v>312700.812612576</v>
      </c>
      <c r="I133" s="1">
        <v>581335.82897411403</v>
      </c>
      <c r="J133" s="1">
        <v>529695.20585715096</v>
      </c>
      <c r="K133" s="1">
        <v>505745.95539906702</v>
      </c>
      <c r="L133" s="1">
        <v>328492.59578167729</v>
      </c>
      <c r="M133" s="1">
        <v>324503.4233880848</v>
      </c>
      <c r="N133" s="1">
        <v>344844.83291500766</v>
      </c>
      <c r="O133" s="1">
        <v>419166.28696385998</v>
      </c>
      <c r="P133" s="1">
        <v>584854.04467756103</v>
      </c>
      <c r="Q133" s="1">
        <v>401937.25574157602</v>
      </c>
    </row>
    <row r="134" spans="1:17" x14ac:dyDescent="0.2">
      <c r="A134" s="1">
        <v>133</v>
      </c>
      <c r="B134" s="1" t="s">
        <v>324</v>
      </c>
      <c r="C134" s="1">
        <v>5802595.4036379997</v>
      </c>
      <c r="D134" s="1">
        <v>4256437.8712360803</v>
      </c>
      <c r="E134" s="1">
        <v>7244016.3547527203</v>
      </c>
      <c r="F134" s="1">
        <v>4022613.1960081402</v>
      </c>
      <c r="G134" s="1">
        <v>3114871.3726879898</v>
      </c>
      <c r="H134" s="1">
        <v>2790245.1296814601</v>
      </c>
      <c r="I134" s="1">
        <v>166994341.98692501</v>
      </c>
      <c r="J134" s="1">
        <v>182886415.493249</v>
      </c>
      <c r="K134" s="1">
        <v>140981625.89912</v>
      </c>
      <c r="L134" s="1">
        <v>4319276.8972797832</v>
      </c>
      <c r="M134" s="1">
        <v>3305132.4557793383</v>
      </c>
      <c r="N134" s="1">
        <v>3532540.3338600039</v>
      </c>
      <c r="O134" s="1">
        <v>39497986.117293097</v>
      </c>
      <c r="P134" s="1">
        <v>45426467.119972803</v>
      </c>
      <c r="Q134" s="1">
        <v>90915375.539619505</v>
      </c>
    </row>
    <row r="135" spans="1:17" x14ac:dyDescent="0.2">
      <c r="A135" s="1">
        <v>134</v>
      </c>
      <c r="B135" s="1" t="s">
        <v>326</v>
      </c>
      <c r="C135" s="1">
        <v>5142740.8474530596</v>
      </c>
      <c r="D135" s="1">
        <v>3461845.17521695</v>
      </c>
      <c r="E135" s="1">
        <v>4318131.5660697296</v>
      </c>
      <c r="F135" s="1">
        <v>3396415.3829116598</v>
      </c>
      <c r="G135" s="1">
        <v>1870207.51893969</v>
      </c>
      <c r="H135" s="1">
        <v>2946934.3608018602</v>
      </c>
      <c r="I135" s="1">
        <v>2783836.6997967698</v>
      </c>
      <c r="J135" s="1">
        <v>2317110.7128836298</v>
      </c>
      <c r="K135" s="1">
        <v>3753614.20651646</v>
      </c>
      <c r="L135" s="1">
        <v>3687469.6270018928</v>
      </c>
      <c r="M135" s="1">
        <v>2135480.4616525667</v>
      </c>
      <c r="N135" s="1">
        <v>3175467.2283465057</v>
      </c>
      <c r="O135" s="1">
        <v>5740385.0267904196</v>
      </c>
      <c r="P135" s="1">
        <v>4548786.8634001799</v>
      </c>
      <c r="Q135" s="1">
        <v>5044031.6177850403</v>
      </c>
    </row>
    <row r="136" spans="1:17" x14ac:dyDescent="0.2">
      <c r="A136" s="1">
        <v>135</v>
      </c>
      <c r="B136" s="1" t="s">
        <v>328</v>
      </c>
      <c r="C136" s="1">
        <v>589698.19316712394</v>
      </c>
      <c r="D136" s="1">
        <v>378337.35431527399</v>
      </c>
      <c r="E136" s="1">
        <v>720252.00368407404</v>
      </c>
      <c r="F136" s="1">
        <v>474204.81306699599</v>
      </c>
      <c r="G136" s="1">
        <v>431821.28861304501</v>
      </c>
      <c r="H136" s="1">
        <v>229612.91012484999</v>
      </c>
      <c r="I136" s="1">
        <v>1364099.42823001</v>
      </c>
      <c r="J136" s="1">
        <v>1514280.5484124001</v>
      </c>
      <c r="K136" s="1">
        <v>1683134.0127319701</v>
      </c>
      <c r="L136" s="1">
        <v>493453.70975035062</v>
      </c>
      <c r="M136" s="1">
        <v>422907.29956341651</v>
      </c>
      <c r="N136" s="1">
        <v>311386.09238472069</v>
      </c>
      <c r="O136" s="1">
        <v>687516.99769717199</v>
      </c>
      <c r="P136" s="1">
        <v>946816.46519552695</v>
      </c>
      <c r="Q136" s="1">
        <v>891319.75447103404</v>
      </c>
    </row>
    <row r="137" spans="1:17" x14ac:dyDescent="0.2">
      <c r="A137" s="1">
        <v>136</v>
      </c>
      <c r="B137" s="1" t="s">
        <v>330</v>
      </c>
      <c r="C137" s="1">
        <v>208431.861833031</v>
      </c>
      <c r="D137" s="1">
        <v>125604.886447436</v>
      </c>
      <c r="E137" s="1">
        <v>138671.23400194701</v>
      </c>
      <c r="F137" s="1">
        <v>105698.32662799901</v>
      </c>
      <c r="G137" s="1">
        <v>277675.90438665601</v>
      </c>
      <c r="H137" s="1">
        <v>130748.692872846</v>
      </c>
      <c r="I137" s="1">
        <v>281847.77733720402</v>
      </c>
      <c r="J137" s="1">
        <v>225570.625793151</v>
      </c>
      <c r="K137" s="1">
        <v>202561.39788967199</v>
      </c>
      <c r="L137" s="1">
        <v>122820.58249550434</v>
      </c>
      <c r="M137" s="1">
        <v>252330.73473011932</v>
      </c>
      <c r="N137" s="1">
        <v>132069.11639436285</v>
      </c>
      <c r="O137" s="1">
        <v>97964.138369530294</v>
      </c>
      <c r="P137" s="1">
        <v>101091.25357425</v>
      </c>
      <c r="Q137" s="1">
        <v>147515.25929672801</v>
      </c>
    </row>
    <row r="138" spans="1:17" x14ac:dyDescent="0.2">
      <c r="A138" s="1">
        <v>137</v>
      </c>
      <c r="B138" s="1" t="s">
        <v>332</v>
      </c>
      <c r="C138" s="1">
        <v>3644284.3135534301</v>
      </c>
      <c r="D138" s="1">
        <v>3132512.8180320999</v>
      </c>
      <c r="E138" s="1">
        <v>3878612.1183088901</v>
      </c>
      <c r="F138" s="1">
        <v>2678507.4657362299</v>
      </c>
      <c r="G138" s="1">
        <v>2289643.4931217399</v>
      </c>
      <c r="H138" s="1">
        <v>2635964.2008321001</v>
      </c>
      <c r="I138" s="1">
        <v>2094735.02042919</v>
      </c>
      <c r="J138" s="1">
        <v>1563695.1095988101</v>
      </c>
      <c r="K138" s="1">
        <v>2336422.7067038198</v>
      </c>
      <c r="L138" s="1">
        <v>2839470.2737057633</v>
      </c>
      <c r="M138" s="1">
        <v>2430121.7139401329</v>
      </c>
      <c r="N138" s="1">
        <v>2843072.1870782319</v>
      </c>
      <c r="O138" s="1">
        <v>3475504.8294106498</v>
      </c>
      <c r="P138" s="1">
        <v>2842156.9028454698</v>
      </c>
      <c r="Q138" s="1">
        <v>2914653.0070182201</v>
      </c>
    </row>
    <row r="139" spans="1:17" x14ac:dyDescent="0.2">
      <c r="A139" s="1">
        <v>138</v>
      </c>
      <c r="B139" s="1" t="s">
        <v>335</v>
      </c>
      <c r="C139" s="1">
        <v>2312485.9743736801</v>
      </c>
      <c r="D139" s="1">
        <v>1253692.83014082</v>
      </c>
      <c r="E139" s="1">
        <v>1820998.5239396901</v>
      </c>
      <c r="F139" s="1">
        <v>1177982.32381698</v>
      </c>
      <c r="G139" s="1">
        <v>624366.59208239999</v>
      </c>
      <c r="H139" s="1">
        <v>1391649.1883990399</v>
      </c>
      <c r="I139" s="1">
        <v>370411.88412129902</v>
      </c>
      <c r="J139" s="1">
        <v>600282.24463726196</v>
      </c>
      <c r="K139" s="1">
        <v>591438.04356688506</v>
      </c>
      <c r="L139" s="1">
        <v>1367066.2655764299</v>
      </c>
      <c r="M139" s="1">
        <v>729254.29842547001</v>
      </c>
      <c r="N139" s="1">
        <v>1463207.4109891483</v>
      </c>
      <c r="O139" s="1">
        <v>1743945.4843437099</v>
      </c>
      <c r="P139" s="1">
        <v>1559821.6354402001</v>
      </c>
      <c r="Q139" s="1">
        <v>1622946.63471028</v>
      </c>
    </row>
    <row r="140" spans="1:17" x14ac:dyDescent="0.2">
      <c r="A140" s="1">
        <v>139</v>
      </c>
      <c r="B140" s="1" t="s">
        <v>337</v>
      </c>
      <c r="C140" s="1">
        <v>2772584.8623205498</v>
      </c>
      <c r="D140" s="1">
        <v>1504249.9959259001</v>
      </c>
      <c r="E140" s="1">
        <v>2327132.2103242502</v>
      </c>
      <c r="F140" s="1">
        <v>2206098.06433086</v>
      </c>
      <c r="G140" s="1">
        <v>1375849.7915622899</v>
      </c>
      <c r="H140" s="1">
        <v>2220162.4853826398</v>
      </c>
      <c r="I140" s="1">
        <v>1120241.3164260699</v>
      </c>
      <c r="J140" s="1">
        <v>1171967.83703037</v>
      </c>
      <c r="K140" s="1">
        <v>1708792.7346605801</v>
      </c>
      <c r="L140" s="1">
        <v>2300512.5306624752</v>
      </c>
      <c r="M140" s="1">
        <v>1397249.8256228918</v>
      </c>
      <c r="N140" s="1">
        <v>2237990.772872908</v>
      </c>
      <c r="O140" s="1">
        <v>2813606.6102912701</v>
      </c>
      <c r="P140" s="1">
        <v>2282925.4985794201</v>
      </c>
      <c r="Q140" s="1">
        <v>2149452.1275425302</v>
      </c>
    </row>
    <row r="141" spans="1:17" x14ac:dyDescent="0.2">
      <c r="A141" s="1">
        <v>140</v>
      </c>
      <c r="B141" s="1" t="s">
        <v>339</v>
      </c>
      <c r="C141" s="1">
        <v>2110164.3031120002</v>
      </c>
      <c r="D141" s="1">
        <v>1291062.0699376799</v>
      </c>
      <c r="E141" s="1">
        <v>2262006.6701148101</v>
      </c>
      <c r="F141" s="1">
        <v>1179967.73898049</v>
      </c>
      <c r="G141" s="1">
        <v>1089884.99480083</v>
      </c>
      <c r="H141" s="1">
        <v>1323479.7235915</v>
      </c>
      <c r="I141" s="1">
        <v>1915613.3622591801</v>
      </c>
      <c r="J141" s="1">
        <v>1623063.2643267701</v>
      </c>
      <c r="K141" s="1">
        <v>2132521.33807289</v>
      </c>
      <c r="L141" s="1">
        <v>1335000.499669075</v>
      </c>
      <c r="M141" s="1">
        <v>1123414.5073236383</v>
      </c>
      <c r="N141" s="1">
        <v>1479900.881345385</v>
      </c>
      <c r="O141" s="1">
        <v>1955688.5621853401</v>
      </c>
      <c r="P141" s="1">
        <v>1802589.8520593101</v>
      </c>
      <c r="Q141" s="1">
        <v>1475396.3781594499</v>
      </c>
    </row>
    <row r="142" spans="1:17" x14ac:dyDescent="0.2">
      <c r="A142" s="1">
        <v>141</v>
      </c>
      <c r="B142" s="1" t="s">
        <v>341</v>
      </c>
      <c r="C142" s="1">
        <v>3266989.9922582698</v>
      </c>
      <c r="D142" s="1">
        <v>2478602.0220664302</v>
      </c>
      <c r="E142" s="1">
        <v>3124911.3099965998</v>
      </c>
      <c r="F142" s="1">
        <v>3127729.79910817</v>
      </c>
      <c r="G142" s="1">
        <v>2517062.25644805</v>
      </c>
      <c r="H142" s="1">
        <v>2981731.4985894398</v>
      </c>
      <c r="I142" s="1">
        <v>1375939.1330395199</v>
      </c>
      <c r="J142" s="1">
        <v>1385294.53960618</v>
      </c>
      <c r="K142" s="1">
        <v>2054984.55162851</v>
      </c>
      <c r="L142" s="1">
        <v>3150939.831299853</v>
      </c>
      <c r="M142" s="1">
        <v>2510652.2173844464</v>
      </c>
      <c r="N142" s="1">
        <v>3005594.8004906331</v>
      </c>
      <c r="O142" s="1">
        <v>3411471.9442169</v>
      </c>
      <c r="P142" s="1">
        <v>3248793.4855331499</v>
      </c>
      <c r="Q142" s="1">
        <v>3181337.9004830299</v>
      </c>
    </row>
    <row r="143" spans="1:17" x14ac:dyDescent="0.2">
      <c r="A143" s="1">
        <v>142</v>
      </c>
      <c r="B143" s="1" t="s">
        <v>343</v>
      </c>
      <c r="C143" s="1">
        <v>325536.88190707902</v>
      </c>
      <c r="D143" s="1">
        <v>262979.35338300897</v>
      </c>
      <c r="E143" s="1">
        <v>384642.31784955302</v>
      </c>
      <c r="F143" s="1">
        <v>275478.82052664697</v>
      </c>
      <c r="G143" s="1">
        <v>174565.93010803199</v>
      </c>
      <c r="H143" s="1">
        <v>335061.52367745998</v>
      </c>
      <c r="I143" s="1">
        <v>1140889.0752596599</v>
      </c>
      <c r="J143" s="1">
        <v>1130715.9222071201</v>
      </c>
      <c r="K143" s="1">
        <v>1973149.5799054001</v>
      </c>
      <c r="L143" s="1">
        <v>283821.83075671899</v>
      </c>
      <c r="M143" s="1">
        <v>189301.50065386147</v>
      </c>
      <c r="N143" s="1">
        <v>343324.98937280878</v>
      </c>
      <c r="O143" s="1">
        <v>631459.62903979199</v>
      </c>
      <c r="P143" s="1">
        <v>462755.14655681601</v>
      </c>
      <c r="Q143" s="1">
        <v>453771.47632476501</v>
      </c>
    </row>
    <row r="144" spans="1:17" x14ac:dyDescent="0.2">
      <c r="A144" s="1">
        <v>143</v>
      </c>
      <c r="B144" s="1" t="s">
        <v>345</v>
      </c>
      <c r="C144" s="1">
        <v>522785.18882407801</v>
      </c>
      <c r="D144" s="1">
        <v>695246.33422353305</v>
      </c>
      <c r="E144" s="1">
        <v>636850.23408101394</v>
      </c>
      <c r="F144" s="1">
        <v>465843.03646941303</v>
      </c>
      <c r="G144" s="1">
        <v>572469.18999179895</v>
      </c>
      <c r="H144" s="1">
        <v>680391.20334143902</v>
      </c>
      <c r="I144" s="1">
        <v>1107159.8509539301</v>
      </c>
      <c r="J144" s="1">
        <v>903682.64612820197</v>
      </c>
      <c r="K144" s="1">
        <v>1600152.5783702999</v>
      </c>
      <c r="L144" s="1">
        <v>475333.39519519056</v>
      </c>
      <c r="M144" s="1">
        <v>592932.04736375471</v>
      </c>
      <c r="N144" s="1">
        <v>673134.37513136817</v>
      </c>
      <c r="O144" s="1">
        <v>737040.68686557305</v>
      </c>
      <c r="P144" s="1">
        <v>940069.86548692605</v>
      </c>
      <c r="Q144" s="1">
        <v>668923.15642392798</v>
      </c>
    </row>
    <row r="145" spans="1:17" x14ac:dyDescent="0.2">
      <c r="A145" s="1">
        <v>144</v>
      </c>
      <c r="B145" s="1" t="s">
        <v>347</v>
      </c>
      <c r="C145" s="1">
        <v>1625657.0727236599</v>
      </c>
      <c r="D145" s="1">
        <v>910828.01322731096</v>
      </c>
      <c r="E145" s="1">
        <v>1622105.30534637</v>
      </c>
      <c r="F145" s="1">
        <v>807238.67030534404</v>
      </c>
      <c r="G145" s="1">
        <v>1018307.7385524201</v>
      </c>
      <c r="H145" s="1">
        <v>1013221.37741204</v>
      </c>
      <c r="I145" s="1">
        <v>642585.27978374099</v>
      </c>
      <c r="J145" s="1">
        <v>705585.65781553905</v>
      </c>
      <c r="K145" s="1">
        <v>736627.09015764296</v>
      </c>
      <c r="L145" s="1">
        <v>943641.73737506336</v>
      </c>
      <c r="M145" s="1">
        <v>1000394.4509982351</v>
      </c>
      <c r="N145" s="1">
        <v>1114702.0320677615</v>
      </c>
      <c r="O145" s="1">
        <v>899866.267335627</v>
      </c>
      <c r="P145" s="1">
        <v>1232302.128271</v>
      </c>
      <c r="Q145" s="1">
        <v>992170.95759727398</v>
      </c>
    </row>
    <row r="146" spans="1:17" x14ac:dyDescent="0.2">
      <c r="A146" s="1">
        <v>145</v>
      </c>
      <c r="B146" s="1" t="s">
        <v>349</v>
      </c>
      <c r="C146" s="1">
        <v>8538989.4576013107</v>
      </c>
      <c r="D146" s="1">
        <v>4724035.1121499101</v>
      </c>
      <c r="E146" s="1">
        <v>8634161.1385465004</v>
      </c>
      <c r="F146" s="1">
        <v>3797192.6214579502</v>
      </c>
      <c r="G146" s="1">
        <v>4529274.3082558</v>
      </c>
      <c r="H146" s="1">
        <v>6311057.07948427</v>
      </c>
      <c r="I146" s="1">
        <v>19131354.530949902</v>
      </c>
      <c r="J146" s="1">
        <v>19218899.106779002</v>
      </c>
      <c r="K146" s="1">
        <v>16653648.0340652</v>
      </c>
      <c r="L146" s="1">
        <v>4587492.0941485101</v>
      </c>
      <c r="M146" s="1">
        <v>4561734.4422381511</v>
      </c>
      <c r="N146" s="1">
        <v>6698241.0893279752</v>
      </c>
      <c r="O146" s="1">
        <v>14055203.1574066</v>
      </c>
      <c r="P146" s="1">
        <v>13785815.8355242</v>
      </c>
      <c r="Q146" s="1">
        <v>14666162.9599471</v>
      </c>
    </row>
    <row r="147" spans="1:17" x14ac:dyDescent="0.2">
      <c r="A147" s="1">
        <v>146</v>
      </c>
      <c r="B147" s="1" t="s">
        <v>351</v>
      </c>
      <c r="C147" s="1">
        <v>2261529.9201345602</v>
      </c>
      <c r="D147" s="1">
        <v>1896709.6724983701</v>
      </c>
      <c r="E147" s="1">
        <v>2748826.5584984599</v>
      </c>
      <c r="F147" s="1">
        <v>1581394.04399308</v>
      </c>
      <c r="G147" s="1">
        <v>1897313.4708597299</v>
      </c>
      <c r="H147" s="1">
        <v>2133247.3605221198</v>
      </c>
      <c r="I147" s="1">
        <v>2272582.2649163399</v>
      </c>
      <c r="J147" s="1">
        <v>2302438.2331618001</v>
      </c>
      <c r="K147" s="1">
        <v>2629783.0182369198</v>
      </c>
      <c r="L147" s="1">
        <v>1694750.0233499936</v>
      </c>
      <c r="M147" s="1">
        <v>1897212.8377995032</v>
      </c>
      <c r="N147" s="1">
        <v>2235843.8935181764</v>
      </c>
      <c r="O147" s="1">
        <v>2570115.5779638998</v>
      </c>
      <c r="P147" s="1">
        <v>3032006.11507951</v>
      </c>
      <c r="Q147" s="1">
        <v>2231552.1164924102</v>
      </c>
    </row>
    <row r="148" spans="1:17" x14ac:dyDescent="0.2">
      <c r="A148" s="1">
        <v>147</v>
      </c>
      <c r="B148" s="1" t="s">
        <v>353</v>
      </c>
      <c r="C148" s="1">
        <v>118402.691775662</v>
      </c>
      <c r="D148" s="1">
        <v>127670.842581459</v>
      </c>
      <c r="E148" s="1">
        <v>416067.568455228</v>
      </c>
      <c r="F148" s="1">
        <v>121329.808824748</v>
      </c>
      <c r="G148" s="1">
        <v>191533.58258466399</v>
      </c>
      <c r="H148" s="1">
        <v>140853.847871226</v>
      </c>
      <c r="I148" s="1">
        <v>1928016.5193975901</v>
      </c>
      <c r="J148" s="1">
        <v>1783617.04641519</v>
      </c>
      <c r="K148" s="1">
        <v>2112281.2202292299</v>
      </c>
      <c r="L148" s="1">
        <v>120841.95598323368</v>
      </c>
      <c r="M148" s="1">
        <v>180889.79258412984</v>
      </c>
      <c r="N148" s="1">
        <v>186722.80130189299</v>
      </c>
      <c r="O148" s="1">
        <v>587540.80768669304</v>
      </c>
      <c r="P148" s="1">
        <v>605732.97803013702</v>
      </c>
      <c r="Q148" s="1">
        <v>552785.81076689099</v>
      </c>
    </row>
    <row r="149" spans="1:17" x14ac:dyDescent="0.2">
      <c r="A149" s="1">
        <v>148</v>
      </c>
      <c r="B149" s="1" t="s">
        <v>356</v>
      </c>
      <c r="C149" s="1">
        <v>2915580.4737146702</v>
      </c>
      <c r="D149" s="1">
        <v>4349882.1885754997</v>
      </c>
      <c r="E149" s="1">
        <v>4614227.2909370204</v>
      </c>
      <c r="F149" s="1">
        <v>3009247.2460102099</v>
      </c>
      <c r="G149" s="1">
        <v>3019181.6948226099</v>
      </c>
      <c r="H149" s="1">
        <v>3617862.03681524</v>
      </c>
      <c r="I149" s="1">
        <v>1025331.9505249501</v>
      </c>
      <c r="J149" s="1">
        <v>1117972.36823707</v>
      </c>
      <c r="K149" s="1">
        <v>1740927.35691668</v>
      </c>
      <c r="L149" s="1">
        <v>2993636.1172942868</v>
      </c>
      <c r="M149" s="1">
        <v>3240965.1104480918</v>
      </c>
      <c r="N149" s="1">
        <v>3783922.9125022036</v>
      </c>
      <c r="O149" s="1">
        <v>4796233.0485437801</v>
      </c>
      <c r="P149" s="1">
        <v>4331923.2375942804</v>
      </c>
      <c r="Q149" s="1">
        <v>3123601.1332029901</v>
      </c>
    </row>
    <row r="150" spans="1:17" x14ac:dyDescent="0.2">
      <c r="A150" s="1">
        <v>149</v>
      </c>
      <c r="B150" s="1" t="s">
        <v>358</v>
      </c>
      <c r="C150" s="1">
        <v>424208.69727644499</v>
      </c>
      <c r="D150" s="1">
        <v>416276.475677312</v>
      </c>
      <c r="E150" s="1">
        <v>561516.165863103</v>
      </c>
      <c r="F150" s="1">
        <v>289405.009333555</v>
      </c>
      <c r="G150" s="1">
        <v>153982.86411964599</v>
      </c>
      <c r="H150" s="1">
        <v>481875.88031855202</v>
      </c>
      <c r="I150" s="1">
        <v>297708.25880551402</v>
      </c>
      <c r="J150" s="1">
        <v>254372.08010104299</v>
      </c>
      <c r="K150" s="1">
        <v>271998.69576442102</v>
      </c>
      <c r="L150" s="1">
        <v>311872.29065737006</v>
      </c>
      <c r="M150" s="1">
        <v>197698.46604592368</v>
      </c>
      <c r="N150" s="1">
        <v>495149.26124264393</v>
      </c>
      <c r="O150" s="1">
        <v>150200.186456089</v>
      </c>
      <c r="P150" s="1">
        <v>142626.48490012801</v>
      </c>
      <c r="Q150" s="1">
        <v>355347.91627562902</v>
      </c>
    </row>
    <row r="151" spans="1:17" x14ac:dyDescent="0.2">
      <c r="A151" s="1">
        <v>150</v>
      </c>
      <c r="B151" s="1" t="s">
        <v>360</v>
      </c>
      <c r="C151" s="1">
        <v>8510221.7099973392</v>
      </c>
      <c r="D151" s="1">
        <v>4602536.1764931297</v>
      </c>
      <c r="E151" s="1">
        <v>10877117.396912901</v>
      </c>
      <c r="F151" s="1">
        <v>6327577.2687428901</v>
      </c>
      <c r="G151" s="1">
        <v>7676852.32378875</v>
      </c>
      <c r="H151" s="1">
        <v>12690098.107319299</v>
      </c>
      <c r="I151" s="1">
        <v>3578903.0420281198</v>
      </c>
      <c r="J151" s="1">
        <v>2747689.08990516</v>
      </c>
      <c r="K151" s="1">
        <v>1975666.3116647401</v>
      </c>
      <c r="L151" s="1">
        <v>6691351.3422852978</v>
      </c>
      <c r="M151" s="1">
        <v>7164466.2992394799</v>
      </c>
      <c r="N151" s="1">
        <v>12387934.6555849</v>
      </c>
      <c r="O151" s="1">
        <v>6751161.0745283803</v>
      </c>
      <c r="P151" s="1">
        <v>10037998.8821263</v>
      </c>
      <c r="Q151" s="1">
        <v>8793942.6157629304</v>
      </c>
    </row>
    <row r="152" spans="1:17" x14ac:dyDescent="0.2">
      <c r="A152" s="1">
        <v>151</v>
      </c>
      <c r="B152" s="1" t="s">
        <v>362</v>
      </c>
      <c r="C152" s="1">
        <v>5723797.4819673598</v>
      </c>
      <c r="D152" s="1">
        <v>5330933.6626848597</v>
      </c>
      <c r="E152" s="1">
        <v>5702468.0648977701</v>
      </c>
      <c r="F152" s="1">
        <v>4169010.9542089398</v>
      </c>
      <c r="G152" s="1">
        <v>3527261.6059689899</v>
      </c>
      <c r="H152" s="1">
        <v>4724174.6225092402</v>
      </c>
      <c r="I152" s="1">
        <v>4149081.7435807399</v>
      </c>
      <c r="J152" s="1">
        <v>2712674.4796618801</v>
      </c>
      <c r="K152" s="1">
        <v>3746560.0559463701</v>
      </c>
      <c r="L152" s="1">
        <v>4428142.0421686759</v>
      </c>
      <c r="M152" s="1">
        <v>3827873.6154216356</v>
      </c>
      <c r="N152" s="1">
        <v>4887223.5295739956</v>
      </c>
      <c r="O152" s="1">
        <v>4042531.8947431198</v>
      </c>
      <c r="P152" s="1">
        <v>4335835.6587172505</v>
      </c>
      <c r="Q152" s="1">
        <v>3883703.1848095199</v>
      </c>
    </row>
    <row r="153" spans="1:17" x14ac:dyDescent="0.2">
      <c r="A153" s="1">
        <v>152</v>
      </c>
      <c r="B153" s="1" t="s">
        <v>364</v>
      </c>
      <c r="C153" s="1">
        <v>16754771.1976516</v>
      </c>
      <c r="D153" s="1">
        <v>5649481.36490958</v>
      </c>
      <c r="E153" s="1">
        <v>7346406.5225353204</v>
      </c>
      <c r="F153" s="1">
        <v>10517176.778901899</v>
      </c>
      <c r="G153" s="1">
        <v>10112232.3627897</v>
      </c>
      <c r="H153" s="1">
        <v>8211460.1869145501</v>
      </c>
      <c r="I153" s="1">
        <v>10477166.606690001</v>
      </c>
      <c r="J153" s="1">
        <v>14753977.044613799</v>
      </c>
      <c r="K153" s="1">
        <v>7870807.1149059702</v>
      </c>
      <c r="L153" s="1">
        <v>11556775.848693514</v>
      </c>
      <c r="M153" s="1">
        <v>9368440.5298096798</v>
      </c>
      <c r="N153" s="1">
        <v>8067284.5761846779</v>
      </c>
      <c r="O153" s="1">
        <v>14304951.2977264</v>
      </c>
      <c r="P153" s="1">
        <v>13172377.436928499</v>
      </c>
      <c r="Q153" s="1">
        <v>14357557.791217601</v>
      </c>
    </row>
    <row r="154" spans="1:17" x14ac:dyDescent="0.2">
      <c r="A154" s="1">
        <v>153</v>
      </c>
      <c r="B154" s="1" t="s">
        <v>365</v>
      </c>
      <c r="C154" s="1">
        <v>175261.626751945</v>
      </c>
      <c r="D154" s="1">
        <v>204664.08891235801</v>
      </c>
      <c r="E154" s="1">
        <v>263715.56374814</v>
      </c>
      <c r="F154" s="1">
        <v>177012.081899857</v>
      </c>
      <c r="G154" s="1">
        <v>102791.19419197099</v>
      </c>
      <c r="H154" s="1">
        <v>118157.223992111</v>
      </c>
      <c r="I154" s="1">
        <v>1239483.1618274599</v>
      </c>
      <c r="J154" s="1">
        <v>853966.50663537602</v>
      </c>
      <c r="K154" s="1">
        <v>2117559.7387618301</v>
      </c>
      <c r="L154" s="1">
        <v>176720.33937520502</v>
      </c>
      <c r="M154" s="1">
        <v>119770.00997870216</v>
      </c>
      <c r="N154" s="1">
        <v>142416.94728478251</v>
      </c>
      <c r="O154" s="1">
        <v>538635.94578919595</v>
      </c>
      <c r="P154" s="1">
        <v>550240.74724648101</v>
      </c>
      <c r="Q154" s="1">
        <v>408372.338057413</v>
      </c>
    </row>
    <row r="155" spans="1:17" x14ac:dyDescent="0.2">
      <c r="A155" s="1">
        <v>154</v>
      </c>
      <c r="B155" s="1" t="s">
        <v>367</v>
      </c>
      <c r="C155" s="1">
        <v>372872.924474117</v>
      </c>
      <c r="D155" s="1">
        <v>307330.66394194402</v>
      </c>
      <c r="E155" s="1">
        <v>475899.46628274501</v>
      </c>
      <c r="F155" s="1">
        <v>254777.68115096301</v>
      </c>
      <c r="G155" s="1">
        <v>296160.60553996102</v>
      </c>
      <c r="H155" s="1">
        <v>349309.26709757501</v>
      </c>
      <c r="I155" s="1">
        <v>887722.38416947098</v>
      </c>
      <c r="J155" s="1">
        <v>959363.49714441202</v>
      </c>
      <c r="K155" s="1">
        <v>1097223.4598678399</v>
      </c>
      <c r="L155" s="1">
        <v>274460.22170482203</v>
      </c>
      <c r="M155" s="1">
        <v>298022.28194029152</v>
      </c>
      <c r="N155" s="1">
        <v>370407.63362843666</v>
      </c>
      <c r="O155" s="1">
        <v>701124.60937873798</v>
      </c>
      <c r="P155" s="1">
        <v>592638.28786049795</v>
      </c>
      <c r="Q155" s="1">
        <v>590579.99350499897</v>
      </c>
    </row>
    <row r="156" spans="1:17" x14ac:dyDescent="0.2">
      <c r="A156" s="1">
        <v>155</v>
      </c>
      <c r="B156" s="1" t="s">
        <v>369</v>
      </c>
      <c r="C156" s="1">
        <v>1281319.9096476501</v>
      </c>
      <c r="D156" s="1">
        <v>783628.189618579</v>
      </c>
      <c r="E156" s="1">
        <v>1280967.9316970301</v>
      </c>
      <c r="F156" s="1">
        <v>898808.89057556505</v>
      </c>
      <c r="G156" s="1">
        <v>589233.95285842603</v>
      </c>
      <c r="H156" s="1">
        <v>958105.547801318</v>
      </c>
      <c r="I156" s="1">
        <v>1579549.5361353401</v>
      </c>
      <c r="J156" s="1">
        <v>1105729.4741558901</v>
      </c>
      <c r="K156" s="1">
        <v>1745472.9703468599</v>
      </c>
      <c r="L156" s="1">
        <v>962560.7270875792</v>
      </c>
      <c r="M156" s="1">
        <v>621632.99231845152</v>
      </c>
      <c r="N156" s="1">
        <v>1011915.94511727</v>
      </c>
      <c r="O156" s="1">
        <v>1916065.38755134</v>
      </c>
      <c r="P156" s="1">
        <v>1531336.50570548</v>
      </c>
      <c r="Q156" s="1">
        <v>1653644.2632034</v>
      </c>
    </row>
    <row r="157" spans="1:17" x14ac:dyDescent="0.2">
      <c r="A157" s="1">
        <v>156</v>
      </c>
      <c r="B157" s="1" t="s">
        <v>371</v>
      </c>
      <c r="C157" s="1">
        <v>13157569.267210601</v>
      </c>
      <c r="D157" s="1">
        <v>13431294.321415501</v>
      </c>
      <c r="E157" s="1">
        <v>12758374.1092245</v>
      </c>
      <c r="F157" s="1">
        <v>10679336.9524194</v>
      </c>
      <c r="G157" s="1">
        <v>8534534.1387237906</v>
      </c>
      <c r="H157" s="1">
        <v>8139809.3717002599</v>
      </c>
      <c r="I157" s="1">
        <v>2799164.09045238</v>
      </c>
      <c r="J157" s="1">
        <v>2544953.9393603001</v>
      </c>
      <c r="K157" s="1">
        <v>6022285.2998272702</v>
      </c>
      <c r="L157" s="1">
        <v>11092375.671551267</v>
      </c>
      <c r="M157" s="1">
        <v>9350660.835839076</v>
      </c>
      <c r="N157" s="1">
        <v>8909570.1612876337</v>
      </c>
      <c r="O157" s="1">
        <v>9579126.9795804992</v>
      </c>
      <c r="P157" s="1">
        <v>8166025.1632534303</v>
      </c>
      <c r="Q157" s="1">
        <v>8161757.1479041399</v>
      </c>
    </row>
    <row r="158" spans="1:17" x14ac:dyDescent="0.2">
      <c r="A158" s="1">
        <v>157</v>
      </c>
      <c r="B158" s="1" t="s">
        <v>373</v>
      </c>
      <c r="C158" s="1">
        <v>284408.84257416299</v>
      </c>
      <c r="D158" s="1">
        <v>153090.850300049</v>
      </c>
      <c r="E158" s="1">
        <v>347164.99963878602</v>
      </c>
      <c r="F158" s="1">
        <v>290991.86428042297</v>
      </c>
      <c r="G158" s="1">
        <v>192820.20845542601</v>
      </c>
      <c r="H158" s="1">
        <v>214182.146509869</v>
      </c>
      <c r="I158" s="1">
        <v>1202605.1367554299</v>
      </c>
      <c r="J158" s="1">
        <v>795775.80509998195</v>
      </c>
      <c r="K158" s="1">
        <v>1340284.1460063099</v>
      </c>
      <c r="L158" s="1">
        <v>289894.69399604626</v>
      </c>
      <c r="M158" s="1">
        <v>186198.64876286316</v>
      </c>
      <c r="N158" s="1">
        <v>236345.9553646885</v>
      </c>
      <c r="O158" s="1">
        <v>481009.09176783799</v>
      </c>
      <c r="P158" s="1">
        <v>652904.90059213305</v>
      </c>
      <c r="Q158" s="1">
        <v>564207.33226987696</v>
      </c>
    </row>
    <row r="159" spans="1:17" x14ac:dyDescent="0.2">
      <c r="A159" s="1">
        <v>158</v>
      </c>
      <c r="B159" s="1" t="s">
        <v>375</v>
      </c>
      <c r="C159" s="1">
        <v>424845.423414091</v>
      </c>
      <c r="D159" s="1">
        <v>427793.27921582601</v>
      </c>
      <c r="E159" s="1">
        <v>408938.212270647</v>
      </c>
      <c r="F159" s="1">
        <v>344035.90679802699</v>
      </c>
      <c r="G159" s="1">
        <v>210336.30906125301</v>
      </c>
      <c r="H159" s="1">
        <v>352497.10709669301</v>
      </c>
      <c r="I159" s="1">
        <v>935583.15233987104</v>
      </c>
      <c r="J159" s="1">
        <v>734536.93152755895</v>
      </c>
      <c r="K159" s="1">
        <v>1984642.7642775499</v>
      </c>
      <c r="L159" s="1">
        <v>357504.15956737101</v>
      </c>
      <c r="M159" s="1">
        <v>246579.1374203485</v>
      </c>
      <c r="N159" s="1">
        <v>361903.95795901865</v>
      </c>
      <c r="O159" s="1">
        <v>500693.23276266101</v>
      </c>
      <c r="P159" s="1">
        <v>502367.55508339399</v>
      </c>
      <c r="Q159" s="1">
        <v>491554.918219371</v>
      </c>
    </row>
    <row r="160" spans="1:17" x14ac:dyDescent="0.2">
      <c r="A160" s="1">
        <v>159</v>
      </c>
      <c r="B160" s="1" t="s">
        <v>378</v>
      </c>
      <c r="C160" s="1">
        <v>1396483.32433516</v>
      </c>
      <c r="D160" s="1">
        <v>990017.80630120297</v>
      </c>
      <c r="E160" s="1">
        <v>1102163.0055851</v>
      </c>
      <c r="F160" s="1">
        <v>1030758.1158513899</v>
      </c>
      <c r="G160" s="1">
        <v>869821.87596971402</v>
      </c>
      <c r="H160" s="1">
        <v>983464.659803633</v>
      </c>
      <c r="I160" s="1">
        <v>1940287.93426417</v>
      </c>
      <c r="J160" s="1">
        <v>1530979.4498660499</v>
      </c>
      <c r="K160" s="1">
        <v>2608514.9960087398</v>
      </c>
      <c r="L160" s="1">
        <v>1091712.3172653515</v>
      </c>
      <c r="M160" s="1">
        <v>889854.53102496208</v>
      </c>
      <c r="N160" s="1">
        <v>1003247.7174338776</v>
      </c>
      <c r="O160" s="1">
        <v>2978634.1688194498</v>
      </c>
      <c r="P160" s="1">
        <v>2203203.84074067</v>
      </c>
      <c r="Q160" s="1">
        <v>2170355.15093499</v>
      </c>
    </row>
    <row r="161" spans="1:17" x14ac:dyDescent="0.2">
      <c r="A161" s="1">
        <v>160</v>
      </c>
      <c r="B161" s="1" t="s">
        <v>380</v>
      </c>
      <c r="C161" s="1">
        <v>711646.27363384597</v>
      </c>
      <c r="D161" s="1">
        <v>910056.09264373197</v>
      </c>
      <c r="E161" s="1">
        <v>1246494.51515729</v>
      </c>
      <c r="F161" s="1">
        <v>371478.27633509599</v>
      </c>
      <c r="G161" s="1">
        <v>491570.02738618001</v>
      </c>
      <c r="H161" s="1">
        <v>803648.12040976703</v>
      </c>
      <c r="I161" s="1">
        <v>1211411.0512496301</v>
      </c>
      <c r="J161" s="1">
        <v>1084221.2660216901</v>
      </c>
      <c r="K161" s="1">
        <v>1001833.2575527</v>
      </c>
      <c r="L161" s="1">
        <v>428172.94255155436</v>
      </c>
      <c r="M161" s="1">
        <v>561317.70492910536</v>
      </c>
      <c r="N161" s="1">
        <v>877455.85286768759</v>
      </c>
      <c r="O161" s="1">
        <v>726880.02049187897</v>
      </c>
      <c r="P161" s="1">
        <v>673333.05665208504</v>
      </c>
      <c r="Q161" s="1">
        <v>572772.42494906299</v>
      </c>
    </row>
    <row r="162" spans="1:17" x14ac:dyDescent="0.2">
      <c r="A162" s="1">
        <v>161</v>
      </c>
      <c r="B162" s="1" t="s">
        <v>382</v>
      </c>
      <c r="C162" s="1">
        <v>5413458.1321072904</v>
      </c>
      <c r="D162" s="1">
        <v>3648042.1822593599</v>
      </c>
      <c r="E162" s="1">
        <v>5772265.7073130598</v>
      </c>
      <c r="F162" s="1">
        <v>2615060.7857000502</v>
      </c>
      <c r="G162" s="1">
        <v>3432709.2461207402</v>
      </c>
      <c r="H162" s="1">
        <v>4699699.7275320301</v>
      </c>
      <c r="I162" s="1">
        <v>3515662.4810235798</v>
      </c>
      <c r="J162" s="1">
        <v>3265297.16347971</v>
      </c>
      <c r="K162" s="1">
        <v>2998553.33149612</v>
      </c>
      <c r="L162" s="1">
        <v>3081460.3434345904</v>
      </c>
      <c r="M162" s="1">
        <v>3468598.06881051</v>
      </c>
      <c r="N162" s="1">
        <v>4878460.7241622014</v>
      </c>
      <c r="O162" s="1">
        <v>3523386.7869436</v>
      </c>
      <c r="P162" s="1">
        <v>4436583.0749881798</v>
      </c>
      <c r="Q162" s="1">
        <v>4657948.2280062903</v>
      </c>
    </row>
    <row r="163" spans="1:17" x14ac:dyDescent="0.2">
      <c r="A163" s="1">
        <v>162</v>
      </c>
      <c r="B163" s="1" t="s">
        <v>384</v>
      </c>
      <c r="C163" s="1">
        <v>7350729.7436235603</v>
      </c>
      <c r="D163" s="1">
        <v>7096411.8362136399</v>
      </c>
      <c r="E163" s="1">
        <v>7770907.2725622403</v>
      </c>
      <c r="F163" s="1">
        <v>6523806.9223174099</v>
      </c>
      <c r="G163" s="1">
        <v>5412039.7542596199</v>
      </c>
      <c r="H163" s="1">
        <v>6904672.8787892302</v>
      </c>
      <c r="I163" s="1">
        <v>7950648.4072446097</v>
      </c>
      <c r="J163" s="1">
        <v>6947519.0702875899</v>
      </c>
      <c r="K163" s="1">
        <v>6311129.7440457102</v>
      </c>
      <c r="L163" s="1">
        <v>6661627.3925351016</v>
      </c>
      <c r="M163" s="1">
        <v>5692768.4345852891</v>
      </c>
      <c r="N163" s="1">
        <v>7049045.2777513983</v>
      </c>
      <c r="O163" s="1">
        <v>9081131.64925397</v>
      </c>
      <c r="P163" s="1">
        <v>7919925.4469585698</v>
      </c>
      <c r="Q163" s="1">
        <v>8958150.8554687593</v>
      </c>
    </row>
    <row r="164" spans="1:17" x14ac:dyDescent="0.2">
      <c r="A164" s="1">
        <v>163</v>
      </c>
      <c r="B164" s="1" t="s">
        <v>386</v>
      </c>
      <c r="C164" s="1">
        <v>3813219.9115165402</v>
      </c>
      <c r="D164" s="1">
        <v>3309816.6607368202</v>
      </c>
      <c r="E164" s="1">
        <v>5000331.0047437502</v>
      </c>
      <c r="F164" s="1">
        <v>2692588.18836752</v>
      </c>
      <c r="G164" s="1">
        <v>2204831.2234729999</v>
      </c>
      <c r="H164" s="1">
        <v>3997635.9253835501</v>
      </c>
      <c r="I164" s="1">
        <v>2311407.1905589201</v>
      </c>
      <c r="J164" s="1">
        <v>1950754.1723553899</v>
      </c>
      <c r="K164" s="1">
        <v>1995047.33062425</v>
      </c>
      <c r="L164" s="1">
        <v>2879360.1422256902</v>
      </c>
      <c r="M164" s="1">
        <v>2388995.4630169696</v>
      </c>
      <c r="N164" s="1">
        <v>4164751.7719435836</v>
      </c>
      <c r="O164" s="1">
        <v>3252303.93300104</v>
      </c>
      <c r="P164" s="1">
        <v>3128758.0413302402</v>
      </c>
      <c r="Q164" s="1">
        <v>3086123.27712479</v>
      </c>
    </row>
    <row r="165" spans="1:17" x14ac:dyDescent="0.2">
      <c r="A165" s="1">
        <v>164</v>
      </c>
      <c r="B165" s="1" t="s">
        <v>388</v>
      </c>
      <c r="C165" s="1">
        <v>3673304.7866831301</v>
      </c>
      <c r="D165" s="1">
        <v>3233011.8907736498</v>
      </c>
      <c r="E165" s="1">
        <v>3609693.11449609</v>
      </c>
      <c r="F165" s="1">
        <v>1857840.6510538899</v>
      </c>
      <c r="G165" s="1">
        <v>1998029.05889997</v>
      </c>
      <c r="H165" s="1">
        <v>2946488.45842512</v>
      </c>
      <c r="I165" s="1">
        <v>2126718.6152055701</v>
      </c>
      <c r="J165" s="1">
        <v>1596943.2433956501</v>
      </c>
      <c r="K165" s="1">
        <v>2120732.6115824101</v>
      </c>
      <c r="L165" s="1">
        <v>2160418.0069920965</v>
      </c>
      <c r="M165" s="1">
        <v>2203859.5308789168</v>
      </c>
      <c r="N165" s="1">
        <v>3057022.5677702818</v>
      </c>
      <c r="O165" s="1">
        <v>2901554.7187536298</v>
      </c>
      <c r="P165" s="1">
        <v>2437588.7103019999</v>
      </c>
      <c r="Q165" s="1">
        <v>2262941.0995906098</v>
      </c>
    </row>
    <row r="166" spans="1:17" x14ac:dyDescent="0.2">
      <c r="A166" s="1">
        <v>165</v>
      </c>
      <c r="B166" s="1" t="s">
        <v>390</v>
      </c>
      <c r="C166" s="1">
        <v>3873247.6880765101</v>
      </c>
      <c r="D166" s="1">
        <v>3774345.6956265401</v>
      </c>
      <c r="E166" s="1">
        <v>4387649.5851952499</v>
      </c>
      <c r="F166" s="1">
        <v>2777327.82969137</v>
      </c>
      <c r="G166" s="1">
        <v>2922996.26273057</v>
      </c>
      <c r="H166" s="1">
        <v>4010967.8526833998</v>
      </c>
      <c r="I166" s="1">
        <v>2701893.2195095099</v>
      </c>
      <c r="J166" s="1">
        <v>1842909.8960327599</v>
      </c>
      <c r="K166" s="1">
        <v>2533285.8679204099</v>
      </c>
      <c r="L166" s="1">
        <v>2959981.1394222267</v>
      </c>
      <c r="M166" s="1">
        <v>3064887.8348798989</v>
      </c>
      <c r="N166" s="1">
        <v>4073748.141435375</v>
      </c>
      <c r="O166" s="1">
        <v>4495819.5131547302</v>
      </c>
      <c r="P166" s="1">
        <v>3180307.0208476302</v>
      </c>
      <c r="Q166" s="1">
        <v>3481636.6976094702</v>
      </c>
    </row>
    <row r="167" spans="1:17" x14ac:dyDescent="0.2">
      <c r="A167" s="1">
        <v>166</v>
      </c>
      <c r="B167" s="1" t="s">
        <v>393</v>
      </c>
      <c r="C167" s="1">
        <v>382029.02851768001</v>
      </c>
      <c r="D167" s="1">
        <v>247389.88124584701</v>
      </c>
      <c r="E167" s="1">
        <v>507022.75080920901</v>
      </c>
      <c r="F167" s="1">
        <v>344375.53803483403</v>
      </c>
      <c r="G167" s="1">
        <v>230250.216260891</v>
      </c>
      <c r="H167" s="1">
        <v>215393.91767087599</v>
      </c>
      <c r="I167" s="1">
        <v>1828680.05925764</v>
      </c>
      <c r="J167" s="1">
        <v>1548584.0400471799</v>
      </c>
      <c r="K167" s="1">
        <v>3122724.9443850899</v>
      </c>
      <c r="L167" s="1">
        <v>350651.11978197499</v>
      </c>
      <c r="M167" s="1">
        <v>233106.82709171702</v>
      </c>
      <c r="N167" s="1">
        <v>263998.72319393145</v>
      </c>
      <c r="O167" s="1">
        <v>1706057.0685650101</v>
      </c>
      <c r="P167" s="1">
        <v>1415540.2786931801</v>
      </c>
      <c r="Q167" s="1">
        <v>1470507.11532408</v>
      </c>
    </row>
    <row r="168" spans="1:17" x14ac:dyDescent="0.2">
      <c r="A168" s="1">
        <v>167</v>
      </c>
      <c r="B168" s="1" t="s">
        <v>395</v>
      </c>
      <c r="C168" s="1">
        <v>1440873.2505008399</v>
      </c>
      <c r="D168" s="1">
        <v>1175660.7283435999</v>
      </c>
      <c r="E168" s="1">
        <v>1789214.87114519</v>
      </c>
      <c r="F168" s="1">
        <v>976982.77539192897</v>
      </c>
      <c r="G168" s="1">
        <v>1103262.8659529199</v>
      </c>
      <c r="H168" s="1">
        <v>1230680.8863633701</v>
      </c>
      <c r="I168" s="1">
        <v>666550.04608849599</v>
      </c>
      <c r="J168" s="1">
        <v>478797.47046326601</v>
      </c>
      <c r="K168" s="1">
        <v>486840.164382332</v>
      </c>
      <c r="L168" s="1">
        <v>1054297.8545767476</v>
      </c>
      <c r="M168" s="1">
        <v>1115329.1763513666</v>
      </c>
      <c r="N168" s="1">
        <v>1323769.8838270067</v>
      </c>
      <c r="O168" s="1">
        <v>914324.01845792402</v>
      </c>
      <c r="P168" s="1">
        <v>1150871.6661600899</v>
      </c>
      <c r="Q168" s="1">
        <v>913544.794019041</v>
      </c>
    </row>
    <row r="169" spans="1:17" x14ac:dyDescent="0.2">
      <c r="A169" s="1">
        <v>168</v>
      </c>
      <c r="B169" s="1" t="s">
        <v>397</v>
      </c>
      <c r="C169" s="1">
        <v>1487488.8881309801</v>
      </c>
      <c r="D169" s="1">
        <v>2306989.9846897498</v>
      </c>
      <c r="E169" s="1">
        <v>2072637.4066836101</v>
      </c>
      <c r="F169" s="1">
        <v>1800994.8586279401</v>
      </c>
      <c r="G169" s="1">
        <v>1508503.3192475101</v>
      </c>
      <c r="H169" s="1">
        <v>2038783.60270665</v>
      </c>
      <c r="I169" s="1">
        <v>356024.11659783602</v>
      </c>
      <c r="J169" s="1">
        <v>373779.334090986</v>
      </c>
      <c r="K169" s="1">
        <v>478748.04207620199</v>
      </c>
      <c r="L169" s="1">
        <v>1748743.8635451132</v>
      </c>
      <c r="M169" s="1">
        <v>1641584.4301545501</v>
      </c>
      <c r="N169" s="1">
        <v>2044425.9033694768</v>
      </c>
      <c r="O169" s="1">
        <v>1242486.3716982701</v>
      </c>
      <c r="P169" s="1">
        <v>1182071.0441773999</v>
      </c>
      <c r="Q169" s="1">
        <v>945546.95506775205</v>
      </c>
    </row>
    <row r="170" spans="1:17" x14ac:dyDescent="0.2">
      <c r="A170" s="1">
        <v>169</v>
      </c>
      <c r="B170" s="1" t="s">
        <v>399</v>
      </c>
      <c r="C170" s="1">
        <v>100773.592648612</v>
      </c>
      <c r="D170" s="1">
        <v>141466.68955409399</v>
      </c>
      <c r="E170" s="1">
        <v>69407.839352443494</v>
      </c>
      <c r="F170" s="1">
        <v>130916.820398664</v>
      </c>
      <c r="G170" s="1">
        <v>64730.806804318199</v>
      </c>
      <c r="H170" s="1">
        <v>61225.408005801299</v>
      </c>
      <c r="I170" s="1">
        <v>774648.50005278096</v>
      </c>
      <c r="J170" s="1">
        <v>220303.682595847</v>
      </c>
      <c r="K170" s="1">
        <v>190078.731269607</v>
      </c>
      <c r="L170" s="1">
        <v>125892.94910698867</v>
      </c>
      <c r="M170" s="1">
        <v>77520.120595947505</v>
      </c>
      <c r="N170" s="1">
        <v>62589.146563574999</v>
      </c>
      <c r="O170" s="1">
        <v>88019.002082382896</v>
      </c>
      <c r="P170" s="1">
        <v>84287.361533925607</v>
      </c>
      <c r="Q170" s="1">
        <v>196494.68769333401</v>
      </c>
    </row>
    <row r="171" spans="1:17" x14ac:dyDescent="0.2">
      <c r="A171" s="1">
        <v>170</v>
      </c>
      <c r="B171" s="1" t="s">
        <v>401</v>
      </c>
      <c r="C171" s="1">
        <v>1243738.85775837</v>
      </c>
      <c r="D171" s="1">
        <v>1428311.60923254</v>
      </c>
      <c r="E171" s="1">
        <v>1492807.89023539</v>
      </c>
      <c r="F171" s="1">
        <v>1506191.71706143</v>
      </c>
      <c r="G171" s="1">
        <v>1517874.41165284</v>
      </c>
      <c r="H171" s="1">
        <v>1982900.54141052</v>
      </c>
      <c r="I171" s="1">
        <v>403487.98474699003</v>
      </c>
      <c r="J171" s="1">
        <v>233899.77284142899</v>
      </c>
      <c r="K171" s="1">
        <v>593880.60304893402</v>
      </c>
      <c r="L171" s="1">
        <v>1462449.5738442533</v>
      </c>
      <c r="M171" s="1">
        <v>1502947.2779161232</v>
      </c>
      <c r="N171" s="1">
        <v>1901218.4328813318</v>
      </c>
      <c r="O171" s="1">
        <v>909202.70493830403</v>
      </c>
      <c r="P171" s="1">
        <v>1333919.8434566499</v>
      </c>
      <c r="Q171" s="1">
        <v>1093886.4239187499</v>
      </c>
    </row>
    <row r="172" spans="1:17" x14ac:dyDescent="0.2">
      <c r="A172" s="1">
        <v>171</v>
      </c>
      <c r="B172" s="1" t="s">
        <v>403</v>
      </c>
      <c r="C172" s="1">
        <v>3012962.1747910301</v>
      </c>
      <c r="D172" s="1">
        <v>3759374.5772737698</v>
      </c>
      <c r="E172" s="1">
        <v>3028339.0934857898</v>
      </c>
      <c r="F172" s="1">
        <v>3358221.14915874</v>
      </c>
      <c r="G172" s="1">
        <v>2011687.47268171</v>
      </c>
      <c r="H172" s="1">
        <v>2246420.7077266201</v>
      </c>
      <c r="I172" s="1">
        <v>1121692.8240853399</v>
      </c>
      <c r="J172" s="1">
        <v>968946.78873338702</v>
      </c>
      <c r="K172" s="1">
        <v>2748683.2712974502</v>
      </c>
      <c r="L172" s="1">
        <v>3300677.9867641218</v>
      </c>
      <c r="M172" s="1">
        <v>2302968.6567803868</v>
      </c>
      <c r="N172" s="1">
        <v>2376740.4386864817</v>
      </c>
      <c r="O172" s="1">
        <v>3086024.0251400499</v>
      </c>
      <c r="P172" s="1">
        <v>2053647.62870831</v>
      </c>
      <c r="Q172" s="1">
        <v>2379630.4536215998</v>
      </c>
    </row>
    <row r="173" spans="1:17" x14ac:dyDescent="0.2">
      <c r="A173" s="1">
        <v>172</v>
      </c>
      <c r="B173" s="1" t="s">
        <v>406</v>
      </c>
      <c r="C173" s="1">
        <v>2529582.0840676199</v>
      </c>
      <c r="D173" s="1">
        <v>1998445.3372072999</v>
      </c>
      <c r="E173" s="1">
        <v>2891159.6107077198</v>
      </c>
      <c r="F173" s="1">
        <v>1182805.7745955801</v>
      </c>
      <c r="G173" s="1">
        <v>1364253.86709568</v>
      </c>
      <c r="H173" s="1">
        <v>1790654.47678804</v>
      </c>
      <c r="I173" s="1">
        <v>1769069.6572504099</v>
      </c>
      <c r="J173" s="1">
        <v>1525332.6912323399</v>
      </c>
      <c r="K173" s="1">
        <v>2040108.6502082199</v>
      </c>
      <c r="L173" s="1">
        <v>1407268.4928409199</v>
      </c>
      <c r="M173" s="1">
        <v>1469952.4454476165</v>
      </c>
      <c r="N173" s="1">
        <v>1974071.9991079867</v>
      </c>
      <c r="O173" s="1">
        <v>3441224.51927727</v>
      </c>
      <c r="P173" s="1">
        <v>2804356.5983524402</v>
      </c>
      <c r="Q173" s="1">
        <v>3080277.2988764802</v>
      </c>
    </row>
    <row r="174" spans="1:17" x14ac:dyDescent="0.2">
      <c r="A174" s="1">
        <v>173</v>
      </c>
      <c r="B174" s="1" t="s">
        <v>408</v>
      </c>
      <c r="C174" s="1">
        <v>2825682.4141744799</v>
      </c>
      <c r="D174" s="1">
        <v>3270765.43136313</v>
      </c>
      <c r="E174" s="1">
        <v>3055303.88477486</v>
      </c>
      <c r="F174" s="1">
        <v>3061231.819627</v>
      </c>
      <c r="G174" s="1">
        <v>2202896.5535778902</v>
      </c>
      <c r="H174" s="1">
        <v>2065968.12861061</v>
      </c>
      <c r="I174" s="1">
        <v>955417.78735631099</v>
      </c>
      <c r="J174" s="1">
        <v>1045764.03352116</v>
      </c>
      <c r="K174" s="1">
        <v>1572134.36154204</v>
      </c>
      <c r="L174" s="1">
        <v>3021973.5853849133</v>
      </c>
      <c r="M174" s="1">
        <v>2380874.6998754302</v>
      </c>
      <c r="N174" s="1">
        <v>2230857.421304652</v>
      </c>
      <c r="O174" s="1">
        <v>2174642.8780726301</v>
      </c>
      <c r="P174" s="1">
        <v>1809646.5180750899</v>
      </c>
      <c r="Q174" s="1">
        <v>1546742.4040432901</v>
      </c>
    </row>
    <row r="175" spans="1:17" x14ac:dyDescent="0.2">
      <c r="A175" s="1">
        <v>174</v>
      </c>
      <c r="B175" s="1" t="s">
        <v>410</v>
      </c>
      <c r="C175" s="1">
        <v>1948480.6311774999</v>
      </c>
      <c r="D175" s="1">
        <v>2613356.2513873898</v>
      </c>
      <c r="E175" s="1">
        <v>2218646.3940323298</v>
      </c>
      <c r="F175" s="1">
        <v>2148835.2309283698</v>
      </c>
      <c r="G175" s="1">
        <v>2037228.1111883901</v>
      </c>
      <c r="H175" s="1">
        <v>2779505.58050481</v>
      </c>
      <c r="I175" s="1">
        <v>3714087.4485193202</v>
      </c>
      <c r="J175" s="1">
        <v>3435649.8473909302</v>
      </c>
      <c r="K175" s="1">
        <v>3446481.2826755499</v>
      </c>
      <c r="L175" s="1">
        <v>2115442.7976365578</v>
      </c>
      <c r="M175" s="1">
        <v>2133249.4678882235</v>
      </c>
      <c r="N175" s="1">
        <v>2686029.0494260634</v>
      </c>
      <c r="O175" s="1">
        <v>4785714.6965752402</v>
      </c>
      <c r="P175" s="1">
        <v>4217596.6471763803</v>
      </c>
      <c r="Q175" s="1">
        <v>4901547.03468973</v>
      </c>
    </row>
    <row r="176" spans="1:17" x14ac:dyDescent="0.2">
      <c r="A176" s="1">
        <v>175</v>
      </c>
      <c r="B176" s="1" t="s">
        <v>412</v>
      </c>
      <c r="C176" s="1">
        <v>441228.57786174398</v>
      </c>
      <c r="D176" s="1">
        <v>1402564.3447372101</v>
      </c>
      <c r="E176" s="1">
        <v>625474.00864463695</v>
      </c>
      <c r="F176" s="1">
        <v>1046508.40016059</v>
      </c>
      <c r="G176" s="1">
        <v>1576271.2538899099</v>
      </c>
      <c r="H176" s="1">
        <v>1722354.1981280399</v>
      </c>
      <c r="I176" s="1">
        <v>270122.77489386598</v>
      </c>
      <c r="J176" s="1">
        <v>165402.63274300899</v>
      </c>
      <c r="K176" s="1">
        <v>98121.0672652801</v>
      </c>
      <c r="L176" s="1">
        <v>945628.429777449</v>
      </c>
      <c r="M176" s="1">
        <v>1547320.10236446</v>
      </c>
      <c r="N176" s="1">
        <v>1539540.8332141396</v>
      </c>
      <c r="O176" s="1">
        <v>245952.197293153</v>
      </c>
      <c r="P176" s="1">
        <v>450557.683764869</v>
      </c>
      <c r="Q176" s="1">
        <v>349037.84416642599</v>
      </c>
    </row>
    <row r="177" spans="1:17" x14ac:dyDescent="0.2">
      <c r="A177" s="1">
        <v>176</v>
      </c>
      <c r="B177" s="1" t="s">
        <v>414</v>
      </c>
      <c r="C177" s="1">
        <v>65735.8506892265</v>
      </c>
      <c r="D177" s="1">
        <v>147606.693703203</v>
      </c>
      <c r="E177" s="1">
        <v>60529.2926559771</v>
      </c>
      <c r="F177" s="1">
        <v>72983.970220816307</v>
      </c>
      <c r="G177" s="1">
        <v>81534.169891147903</v>
      </c>
      <c r="H177" s="1">
        <v>84192.586729329894</v>
      </c>
      <c r="I177" s="1">
        <v>2179070.6746847802</v>
      </c>
      <c r="J177" s="1">
        <v>1999076.1171919301</v>
      </c>
      <c r="K177" s="1">
        <v>2221915.2241278999</v>
      </c>
      <c r="L177" s="1">
        <v>71775.950298884665</v>
      </c>
      <c r="M177" s="1">
        <v>92546.257193157086</v>
      </c>
      <c r="N177" s="1">
        <v>80248.704383771095</v>
      </c>
      <c r="O177" s="1">
        <v>356269.04196845699</v>
      </c>
      <c r="P177" s="1">
        <v>397921.25403457897</v>
      </c>
      <c r="Q177" s="1">
        <v>334726.59103933099</v>
      </c>
    </row>
    <row r="178" spans="1:17" x14ac:dyDescent="0.2">
      <c r="A178" s="1">
        <v>177</v>
      </c>
      <c r="B178" s="1" t="s">
        <v>416</v>
      </c>
      <c r="C178" s="1">
        <v>481594.739242988</v>
      </c>
      <c r="D178" s="1">
        <v>2783759.4002079102</v>
      </c>
      <c r="E178" s="1">
        <v>613357.17755016906</v>
      </c>
      <c r="F178" s="1">
        <v>2764795.5576586202</v>
      </c>
      <c r="G178" s="1">
        <v>2551045.4740324202</v>
      </c>
      <c r="H178" s="1">
        <v>2345344.1897365898</v>
      </c>
      <c r="I178" s="1">
        <v>219171.517965465</v>
      </c>
      <c r="J178" s="1">
        <v>272476.138320592</v>
      </c>
      <c r="K178" s="1">
        <v>271101.12628729199</v>
      </c>
      <c r="L178" s="1">
        <v>2384262.0879226816</v>
      </c>
      <c r="M178" s="1">
        <v>2589831.1283950019</v>
      </c>
      <c r="N178" s="1">
        <v>2056679.6877055196</v>
      </c>
      <c r="O178" s="1">
        <v>347322.13442447298</v>
      </c>
      <c r="P178" s="1">
        <v>289240.81170420902</v>
      </c>
      <c r="Q178" s="1">
        <v>361050.40607916802</v>
      </c>
    </row>
    <row r="179" spans="1:17" x14ac:dyDescent="0.2">
      <c r="A179" s="1">
        <v>178</v>
      </c>
      <c r="B179" s="1" t="s">
        <v>418</v>
      </c>
      <c r="C179" s="1">
        <v>1879323.11069916</v>
      </c>
      <c r="D179" s="1">
        <v>1906188.64131985</v>
      </c>
      <c r="E179" s="1">
        <v>2018290.2124886101</v>
      </c>
      <c r="F179" s="1">
        <v>1383998.9415813701</v>
      </c>
      <c r="G179" s="1">
        <v>1236159.1983028101</v>
      </c>
      <c r="H179" s="1">
        <v>1305776.7254898499</v>
      </c>
      <c r="I179" s="1">
        <v>546654.21444205602</v>
      </c>
      <c r="J179" s="1">
        <v>788403.295452361</v>
      </c>
      <c r="K179" s="1">
        <v>711160.46983569395</v>
      </c>
      <c r="L179" s="1">
        <v>1466552.9697676685</v>
      </c>
      <c r="M179" s="1">
        <v>1347830.7721389832</v>
      </c>
      <c r="N179" s="1">
        <v>1424528.9733229766</v>
      </c>
      <c r="O179" s="1">
        <v>1347073.8759638499</v>
      </c>
      <c r="P179" s="1">
        <v>1523079.45978765</v>
      </c>
      <c r="Q179" s="1">
        <v>1251723.8052096399</v>
      </c>
    </row>
    <row r="180" spans="1:17" x14ac:dyDescent="0.2">
      <c r="A180" s="1">
        <v>179</v>
      </c>
      <c r="B180" s="1" t="s">
        <v>420</v>
      </c>
      <c r="C180" s="1">
        <v>96495915.239063799</v>
      </c>
      <c r="D180" s="1">
        <v>62561736.007058203</v>
      </c>
      <c r="E180" s="1">
        <v>79283708.483749002</v>
      </c>
      <c r="F180" s="1">
        <v>55770008.594397701</v>
      </c>
      <c r="G180" s="1">
        <v>51447062.364763796</v>
      </c>
      <c r="H180" s="1">
        <v>62355779.994571097</v>
      </c>
      <c r="I180" s="1">
        <v>40573436.659795597</v>
      </c>
      <c r="J180" s="1">
        <v>43282164.181981198</v>
      </c>
      <c r="K180" s="1">
        <v>45968746.013035901</v>
      </c>
      <c r="L180" s="1">
        <v>62557659.701842047</v>
      </c>
      <c r="M180" s="1">
        <v>53299507.971812867</v>
      </c>
      <c r="N180" s="1">
        <v>65177101.40943408</v>
      </c>
      <c r="O180" s="1">
        <v>51934145.648819402</v>
      </c>
      <c r="P180" s="1">
        <v>59727362.891231</v>
      </c>
      <c r="Q180" s="1">
        <v>65488912.467593104</v>
      </c>
    </row>
    <row r="181" spans="1:17" x14ac:dyDescent="0.2">
      <c r="A181" s="1">
        <v>180</v>
      </c>
      <c r="B181" s="1" t="s">
        <v>422</v>
      </c>
      <c r="C181" s="1">
        <v>1454841.2280570001</v>
      </c>
      <c r="D181" s="1">
        <v>1372929.9666180001</v>
      </c>
      <c r="E181" s="1">
        <v>1531294.64841586</v>
      </c>
      <c r="F181" s="1">
        <v>1104042.4869619701</v>
      </c>
      <c r="G181" s="1">
        <v>1099324.3256991201</v>
      </c>
      <c r="H181" s="1">
        <v>1191768.4770526299</v>
      </c>
      <c r="I181" s="1">
        <v>503733.98677874898</v>
      </c>
      <c r="J181" s="1">
        <v>405278.84640367102</v>
      </c>
      <c r="K181" s="1">
        <v>908256.61311219702</v>
      </c>
      <c r="L181" s="1">
        <v>1162508.9438111417</v>
      </c>
      <c r="M181" s="1">
        <v>1144925.2658522667</v>
      </c>
      <c r="N181" s="1">
        <v>1248356.172279835</v>
      </c>
      <c r="O181" s="1">
        <v>1279489.9348470401</v>
      </c>
      <c r="P181" s="1">
        <v>1039091.30441997</v>
      </c>
      <c r="Q181" s="1">
        <v>1059592.2188173099</v>
      </c>
    </row>
    <row r="182" spans="1:17" x14ac:dyDescent="0.2">
      <c r="A182" s="1">
        <v>181</v>
      </c>
      <c r="B182" s="1" t="s">
        <v>425</v>
      </c>
      <c r="C182" s="1">
        <v>1931200.7125875</v>
      </c>
      <c r="D182" s="1">
        <v>3773409.4847703301</v>
      </c>
      <c r="E182" s="1">
        <v>2048552.53700042</v>
      </c>
      <c r="F182" s="1">
        <v>2945778.12818476</v>
      </c>
      <c r="G182" s="1">
        <v>2223275.1697099898</v>
      </c>
      <c r="H182" s="1">
        <v>3177588.6517196698</v>
      </c>
      <c r="I182" s="1">
        <v>957830.10705015296</v>
      </c>
      <c r="J182" s="1">
        <v>679610.936400512</v>
      </c>
      <c r="K182" s="1">
        <v>1671857.0612951601</v>
      </c>
      <c r="L182" s="1">
        <v>2776681.8922518832</v>
      </c>
      <c r="M182" s="1">
        <v>2481630.888886713</v>
      </c>
      <c r="N182" s="1">
        <v>2989415.9659331287</v>
      </c>
      <c r="O182" s="1">
        <v>2090733.1586323101</v>
      </c>
      <c r="P182" s="1">
        <v>1421778.1827020801</v>
      </c>
      <c r="Q182" s="1">
        <v>951002.03801158001</v>
      </c>
    </row>
    <row r="183" spans="1:17" x14ac:dyDescent="0.2">
      <c r="A183" s="1">
        <v>182</v>
      </c>
      <c r="B183" s="1" t="s">
        <v>426</v>
      </c>
      <c r="C183" s="1">
        <v>627572.77163396205</v>
      </c>
      <c r="D183" s="1">
        <v>722338.944062614</v>
      </c>
      <c r="E183" s="1">
        <v>748622.65336614603</v>
      </c>
      <c r="F183" s="1">
        <v>566185.35063238605</v>
      </c>
      <c r="G183" s="1">
        <v>495316.99567152699</v>
      </c>
      <c r="H183" s="1">
        <v>584449.26837000798</v>
      </c>
      <c r="I183" s="1">
        <v>174940.57129178199</v>
      </c>
      <c r="J183" s="1">
        <v>158160.20909580999</v>
      </c>
      <c r="K183" s="1">
        <v>319207.94223397999</v>
      </c>
      <c r="L183" s="1">
        <v>576416.58746598207</v>
      </c>
      <c r="M183" s="1">
        <v>533153.98707004148</v>
      </c>
      <c r="N183" s="1">
        <v>611811.49920269765</v>
      </c>
      <c r="O183" s="1">
        <v>485754.874070441</v>
      </c>
      <c r="P183" s="1">
        <v>529469.825388161</v>
      </c>
      <c r="Q183" s="1">
        <v>524672.47139130195</v>
      </c>
    </row>
    <row r="184" spans="1:17" x14ac:dyDescent="0.2">
      <c r="A184" s="1">
        <v>183</v>
      </c>
      <c r="B184" s="1" t="s">
        <v>428</v>
      </c>
      <c r="C184" s="1">
        <v>3324459.6285124901</v>
      </c>
      <c r="D184" s="1">
        <v>3301400.1399991899</v>
      </c>
      <c r="E184" s="1">
        <v>6652309.6833202401</v>
      </c>
      <c r="F184" s="1">
        <v>1039532.48728483</v>
      </c>
      <c r="G184" s="1">
        <v>6165863.6751130503</v>
      </c>
      <c r="H184" s="1">
        <v>8473846.6935013402</v>
      </c>
      <c r="I184" s="1">
        <v>1598693.35562869</v>
      </c>
      <c r="J184" s="1">
        <v>1683062.3092729</v>
      </c>
      <c r="K184" s="1">
        <v>1065242.1979774099</v>
      </c>
      <c r="L184" s="1">
        <v>1420353.67748944</v>
      </c>
      <c r="M184" s="1">
        <v>5688453.0859274073</v>
      </c>
      <c r="N184" s="1">
        <v>8170257.1918044901</v>
      </c>
      <c r="O184" s="1">
        <v>3433347.3254757798</v>
      </c>
      <c r="P184" s="1">
        <v>4946647.4641150301</v>
      </c>
      <c r="Q184" s="1">
        <v>4299340.3909739004</v>
      </c>
    </row>
    <row r="185" spans="1:17" x14ac:dyDescent="0.2">
      <c r="A185" s="1">
        <v>184</v>
      </c>
      <c r="B185" s="1" t="s">
        <v>430</v>
      </c>
      <c r="C185" s="1">
        <v>2983313.1327299201</v>
      </c>
      <c r="D185" s="1">
        <v>1333389.23281717</v>
      </c>
      <c r="E185" s="1">
        <v>2422852.02846521</v>
      </c>
      <c r="F185" s="1">
        <v>1087074.31730216</v>
      </c>
      <c r="G185" s="1">
        <v>1259863.5404121301</v>
      </c>
      <c r="H185" s="1">
        <v>1412448.0944636699</v>
      </c>
      <c r="I185" s="1">
        <v>3843457.5002465402</v>
      </c>
      <c r="J185" s="1">
        <v>3411441.4949868601</v>
      </c>
      <c r="K185" s="1">
        <v>2248609.5194455199</v>
      </c>
      <c r="L185" s="1">
        <v>1403114.1198734532</v>
      </c>
      <c r="M185" s="1">
        <v>1272117.8224796366</v>
      </c>
      <c r="N185" s="1">
        <v>1580848.7501305931</v>
      </c>
      <c r="O185" s="1">
        <v>2104402.8726522899</v>
      </c>
      <c r="P185" s="1">
        <v>2259772.1268448099</v>
      </c>
      <c r="Q185" s="1">
        <v>2527947.3844207199</v>
      </c>
    </row>
    <row r="186" spans="1:17" x14ac:dyDescent="0.2">
      <c r="A186" s="1">
        <v>185</v>
      </c>
      <c r="B186" s="1" t="s">
        <v>432</v>
      </c>
      <c r="C186" s="1">
        <v>6811291.3019292504</v>
      </c>
      <c r="D186" s="1">
        <v>4824740.0289433403</v>
      </c>
      <c r="E186" s="1">
        <v>6353049.3673288999</v>
      </c>
      <c r="F186" s="1">
        <v>4443155.0533810398</v>
      </c>
      <c r="G186" s="1">
        <v>4161972.3320655399</v>
      </c>
      <c r="H186" s="1">
        <v>5036085.9085618099</v>
      </c>
      <c r="I186" s="1">
        <v>2636277.9050576598</v>
      </c>
      <c r="J186" s="1">
        <v>2585897.5782882101</v>
      </c>
      <c r="K186" s="1">
        <v>3776418.7905681198</v>
      </c>
      <c r="L186" s="1">
        <v>4837844.4281390747</v>
      </c>
      <c r="M186" s="1">
        <v>4272433.6148785064</v>
      </c>
      <c r="N186" s="1">
        <v>5255579.8183563249</v>
      </c>
      <c r="O186" s="1">
        <v>5693436.7320684902</v>
      </c>
      <c r="P186" s="1">
        <v>5106232.2119209403</v>
      </c>
      <c r="Q186" s="1">
        <v>3544304.59174971</v>
      </c>
    </row>
    <row r="187" spans="1:17" x14ac:dyDescent="0.2">
      <c r="A187" s="1">
        <v>186</v>
      </c>
      <c r="B187" s="1" t="s">
        <v>434</v>
      </c>
      <c r="C187" s="1">
        <v>661784.75317239994</v>
      </c>
      <c r="D187" s="1">
        <v>7131294.5856854497</v>
      </c>
      <c r="E187" s="1">
        <v>1679403.2980744501</v>
      </c>
      <c r="F187" s="1">
        <v>5923576.1555824596</v>
      </c>
      <c r="G187" s="1">
        <v>8915462.8851933405</v>
      </c>
      <c r="H187" s="1">
        <v>7528333.52791999</v>
      </c>
      <c r="I187" s="1">
        <v>187985.453394048</v>
      </c>
      <c r="J187" s="1">
        <v>186365.35866395</v>
      </c>
      <c r="K187" s="1">
        <v>242770.739082688</v>
      </c>
      <c r="L187" s="1">
        <v>5046610.9218474496</v>
      </c>
      <c r="M187" s="1">
        <v>8618101.5019420255</v>
      </c>
      <c r="N187" s="1">
        <v>6553511.8229457326</v>
      </c>
      <c r="O187" s="1">
        <v>712848.63832075603</v>
      </c>
      <c r="P187" s="1">
        <v>1070047.88408378</v>
      </c>
      <c r="Q187" s="1">
        <v>893912.65737042495</v>
      </c>
    </row>
    <row r="188" spans="1:17" x14ac:dyDescent="0.2">
      <c r="A188" s="1">
        <v>187</v>
      </c>
      <c r="B188" s="1" t="s">
        <v>436</v>
      </c>
      <c r="C188" s="1">
        <v>72502.146547538301</v>
      </c>
      <c r="D188" s="1">
        <v>127076.50274358199</v>
      </c>
      <c r="E188" s="1">
        <v>78175.678099897894</v>
      </c>
      <c r="F188" s="1">
        <v>72215.102320972699</v>
      </c>
      <c r="G188" s="1">
        <v>60301.090910778497</v>
      </c>
      <c r="H188" s="1">
        <v>99083.259716817702</v>
      </c>
      <c r="I188" s="1">
        <v>1441586.7128969401</v>
      </c>
      <c r="J188" s="1">
        <v>1387873.35877834</v>
      </c>
      <c r="K188" s="1">
        <v>1698022.65723754</v>
      </c>
      <c r="L188" s="1">
        <v>72262.943025400295</v>
      </c>
      <c r="M188" s="1">
        <v>71430.326216245754</v>
      </c>
      <c r="N188" s="1">
        <v>95598.662780664396</v>
      </c>
      <c r="O188" s="1">
        <v>732703.26992370398</v>
      </c>
      <c r="P188" s="1">
        <v>633737.25929097005</v>
      </c>
      <c r="Q188" s="1">
        <v>581281.72936760599</v>
      </c>
    </row>
    <row r="189" spans="1:17" x14ac:dyDescent="0.2">
      <c r="A189" s="1">
        <v>188</v>
      </c>
      <c r="B189" s="1" t="s">
        <v>438</v>
      </c>
      <c r="C189" s="1">
        <v>452813.255171192</v>
      </c>
      <c r="D189" s="1">
        <v>361312.40243604599</v>
      </c>
      <c r="E189" s="1">
        <v>640479.85596918501</v>
      </c>
      <c r="F189" s="1">
        <v>283899.32959502499</v>
      </c>
      <c r="G189" s="1">
        <v>444492.32429815002</v>
      </c>
      <c r="H189" s="1">
        <v>558576.99996167095</v>
      </c>
      <c r="I189" s="1">
        <v>869955.04931810801</v>
      </c>
      <c r="J189" s="1">
        <v>866356.77372052404</v>
      </c>
      <c r="K189" s="1">
        <v>328627.95380984899</v>
      </c>
      <c r="L189" s="1">
        <v>312051.65052438615</v>
      </c>
      <c r="M189" s="1">
        <v>430629.00398779934</v>
      </c>
      <c r="N189" s="1">
        <v>572227.47596292326</v>
      </c>
      <c r="O189" s="1">
        <v>795303.09536054102</v>
      </c>
      <c r="P189" s="1">
        <v>941624.53783617599</v>
      </c>
      <c r="Q189" s="1">
        <v>775145.34457537404</v>
      </c>
    </row>
    <row r="190" spans="1:17" x14ac:dyDescent="0.2">
      <c r="A190" s="1">
        <v>189</v>
      </c>
      <c r="B190" s="1" t="s">
        <v>440</v>
      </c>
      <c r="C190" s="1">
        <v>575385.25501649803</v>
      </c>
      <c r="D190" s="1">
        <v>2981782.8004977</v>
      </c>
      <c r="E190" s="1">
        <v>1476529.95804208</v>
      </c>
      <c r="F190" s="1">
        <v>1460989.21590879</v>
      </c>
      <c r="G190" s="1">
        <v>2050054.5733967901</v>
      </c>
      <c r="H190" s="1">
        <v>1929161.3781778801</v>
      </c>
      <c r="I190" s="1">
        <v>1391694.8924728001</v>
      </c>
      <c r="J190" s="1">
        <v>1068536.8433896999</v>
      </c>
      <c r="K190" s="1">
        <v>1952142.10972569</v>
      </c>
      <c r="L190" s="1">
        <v>1313388.5557600746</v>
      </c>
      <c r="M190" s="1">
        <v>2205342.6112469416</v>
      </c>
      <c r="N190" s="1">
        <v>1853722.8081552468</v>
      </c>
      <c r="O190" s="1">
        <v>1605334.5150882399</v>
      </c>
      <c r="P190" s="1">
        <v>1249731.4331628899</v>
      </c>
      <c r="Q190" s="1">
        <v>1011782.2384840799</v>
      </c>
    </row>
    <row r="191" spans="1:17" x14ac:dyDescent="0.2">
      <c r="A191" s="1">
        <v>190</v>
      </c>
      <c r="B191" s="1" t="s">
        <v>442</v>
      </c>
      <c r="C191" s="1">
        <v>1286373.6399862899</v>
      </c>
      <c r="D191" s="1">
        <v>1540272.3461086601</v>
      </c>
      <c r="E191" s="1">
        <v>1374696.32724454</v>
      </c>
      <c r="F191" s="1">
        <v>898110.61788922001</v>
      </c>
      <c r="G191" s="1">
        <v>622137.45299612102</v>
      </c>
      <c r="H191" s="1">
        <v>1170941.9865009701</v>
      </c>
      <c r="I191" s="1">
        <v>359264.77830833098</v>
      </c>
      <c r="J191" s="1">
        <v>134279.666468585</v>
      </c>
      <c r="K191" s="1">
        <v>346815.701429079</v>
      </c>
      <c r="L191" s="1">
        <v>962821.12157206505</v>
      </c>
      <c r="M191" s="1">
        <v>775159.93518154416</v>
      </c>
      <c r="N191" s="1">
        <v>1204901.043291565</v>
      </c>
      <c r="O191" s="1">
        <v>600637.94780978898</v>
      </c>
      <c r="P191" s="1">
        <v>639718.23224217899</v>
      </c>
      <c r="Q191" s="1">
        <v>549103.84284755599</v>
      </c>
    </row>
    <row r="192" spans="1:17" x14ac:dyDescent="0.2">
      <c r="A192" s="1">
        <v>191</v>
      </c>
      <c r="B192" s="1" t="s">
        <v>444</v>
      </c>
      <c r="C192" s="1">
        <v>585926.54428172496</v>
      </c>
      <c r="D192" s="1">
        <v>775781.88261040102</v>
      </c>
      <c r="E192" s="1">
        <v>544030.65312744398</v>
      </c>
      <c r="F192" s="1">
        <v>701763.81827421405</v>
      </c>
      <c r="G192" s="1">
        <v>317368.55529917002</v>
      </c>
      <c r="H192" s="1">
        <v>471188.62179924501</v>
      </c>
      <c r="I192" s="1">
        <v>360977.855957644</v>
      </c>
      <c r="J192" s="1">
        <v>246338.76516149301</v>
      </c>
      <c r="K192" s="1">
        <v>711658.88930834504</v>
      </c>
      <c r="L192" s="1">
        <v>682457.60594213253</v>
      </c>
      <c r="M192" s="1">
        <v>393770.77651770855</v>
      </c>
      <c r="N192" s="1">
        <v>483328.96035394486</v>
      </c>
      <c r="O192" s="1">
        <v>814337.87951662601</v>
      </c>
      <c r="P192" s="1">
        <v>472279.99692636699</v>
      </c>
      <c r="Q192" s="1">
        <v>420772.41558211099</v>
      </c>
    </row>
    <row r="193" spans="1:17" x14ac:dyDescent="0.2">
      <c r="A193" s="1">
        <v>192</v>
      </c>
      <c r="B193" s="1" t="s">
        <v>445</v>
      </c>
      <c r="C193" s="1">
        <v>11741118.840270501</v>
      </c>
      <c r="D193" s="1">
        <v>18274992.495448001</v>
      </c>
      <c r="E193" s="1">
        <v>9958763.5327383801</v>
      </c>
      <c r="F193" s="1">
        <v>21129737.091473501</v>
      </c>
      <c r="G193" s="1">
        <v>12952189.369486401</v>
      </c>
      <c r="H193" s="1">
        <v>12713901.599496899</v>
      </c>
      <c r="I193" s="1">
        <v>13276369.955693999</v>
      </c>
      <c r="J193" s="1">
        <v>7984140.7310995897</v>
      </c>
      <c r="K193" s="1">
        <v>10610503.494270699</v>
      </c>
      <c r="L193" s="1">
        <v>19564967.38293967</v>
      </c>
      <c r="M193" s="1">
        <v>13839323.223813334</v>
      </c>
      <c r="N193" s="1">
        <v>12254711.921703814</v>
      </c>
      <c r="O193" s="1">
        <v>12936848.0030072</v>
      </c>
      <c r="P193" s="1">
        <v>8371160.46930122</v>
      </c>
      <c r="Q193" s="1">
        <v>12354849.022779901</v>
      </c>
    </row>
    <row r="194" spans="1:17" x14ac:dyDescent="0.2">
      <c r="A194" s="1">
        <v>193</v>
      </c>
      <c r="B194" s="1" t="s">
        <v>447</v>
      </c>
      <c r="C194" s="1">
        <v>2286475.29096768</v>
      </c>
      <c r="D194" s="1">
        <v>2169610.2840915602</v>
      </c>
      <c r="E194" s="1">
        <v>2394780.88205603</v>
      </c>
      <c r="F194" s="1">
        <v>2728454.4547510399</v>
      </c>
      <c r="G194" s="1">
        <v>1682585.5948892599</v>
      </c>
      <c r="H194" s="1">
        <v>2633757.7496357802</v>
      </c>
      <c r="I194" s="1">
        <v>2452648.6689729202</v>
      </c>
      <c r="J194" s="1">
        <v>1666639.75076086</v>
      </c>
      <c r="K194" s="1">
        <v>3358032.4995185998</v>
      </c>
      <c r="L194" s="1">
        <v>2654791.2607871466</v>
      </c>
      <c r="M194" s="1">
        <v>1763756.3764229768</v>
      </c>
      <c r="N194" s="1">
        <v>2593928.2717058216</v>
      </c>
      <c r="O194" s="1">
        <v>5130761.6542231701</v>
      </c>
      <c r="P194" s="1">
        <v>3926123.3672335702</v>
      </c>
      <c r="Q194" s="1">
        <v>4278692.6293356698</v>
      </c>
    </row>
    <row r="195" spans="1:17" x14ac:dyDescent="0.2">
      <c r="A195" s="1">
        <v>194</v>
      </c>
      <c r="B195" s="1" t="s">
        <v>449</v>
      </c>
      <c r="C195" s="1">
        <v>1016342.28574005</v>
      </c>
      <c r="D195" s="1">
        <v>2298939.8500620201</v>
      </c>
      <c r="E195" s="1">
        <v>1194361.46891133</v>
      </c>
      <c r="F195" s="1">
        <v>1282617.0925540901</v>
      </c>
      <c r="G195" s="1">
        <v>1638295.4914367499</v>
      </c>
      <c r="H195" s="1">
        <v>1681723.1639707</v>
      </c>
      <c r="I195" s="1">
        <v>264997.60642905801</v>
      </c>
      <c r="J195" s="1">
        <v>300404.17273509502</v>
      </c>
      <c r="K195" s="1">
        <v>413025.55404226499</v>
      </c>
      <c r="L195" s="1">
        <v>1238237.9580850834</v>
      </c>
      <c r="M195" s="1">
        <v>1748402.8845409614</v>
      </c>
      <c r="N195" s="1">
        <v>1600496.2147941382</v>
      </c>
      <c r="O195" s="1">
        <v>677351.05888605595</v>
      </c>
      <c r="P195" s="1">
        <v>716121.77833384799</v>
      </c>
      <c r="Q195" s="1">
        <v>369112.62666084798</v>
      </c>
    </row>
    <row r="196" spans="1:17" x14ac:dyDescent="0.2">
      <c r="A196" s="1">
        <v>195</v>
      </c>
      <c r="B196" s="1" t="s">
        <v>451</v>
      </c>
      <c r="C196" s="1">
        <v>3547016.2217811299</v>
      </c>
      <c r="D196" s="1">
        <v>3774275.7558098398</v>
      </c>
      <c r="E196" s="1">
        <v>3912348.2786734998</v>
      </c>
      <c r="F196" s="1">
        <v>3506900.1720307101</v>
      </c>
      <c r="G196" s="1">
        <v>2798589.3296608599</v>
      </c>
      <c r="H196" s="1">
        <v>3690216.7331132302</v>
      </c>
      <c r="I196" s="1">
        <v>1589091.2865947301</v>
      </c>
      <c r="J196" s="1">
        <v>1468923.72773207</v>
      </c>
      <c r="K196" s="1">
        <v>2320853.27965659</v>
      </c>
      <c r="L196" s="1">
        <v>3513586.1803224473</v>
      </c>
      <c r="M196" s="1">
        <v>2961203.7340190229</v>
      </c>
      <c r="N196" s="1">
        <v>3727238.6573732751</v>
      </c>
      <c r="O196" s="1">
        <v>3358057.5350401299</v>
      </c>
      <c r="P196" s="1">
        <v>3363546.8197337701</v>
      </c>
      <c r="Q196" s="1">
        <v>3245617.9815984201</v>
      </c>
    </row>
    <row r="197" spans="1:17" x14ac:dyDescent="0.2">
      <c r="A197" s="1">
        <v>196</v>
      </c>
      <c r="B197" s="1" t="s">
        <v>453</v>
      </c>
      <c r="C197" s="1">
        <v>1804526.7706563801</v>
      </c>
      <c r="D197" s="1">
        <v>848734.05889014795</v>
      </c>
      <c r="E197" s="1">
        <v>1849717.6113125901</v>
      </c>
      <c r="F197" s="1">
        <v>847898.47567875602</v>
      </c>
      <c r="G197" s="1">
        <v>911534.60096511303</v>
      </c>
      <c r="H197" s="1">
        <v>1418917.42469201</v>
      </c>
      <c r="I197" s="1">
        <v>2817257.5309298299</v>
      </c>
      <c r="J197" s="1">
        <v>2281704.0822312501</v>
      </c>
      <c r="K197" s="1">
        <v>3129199.4582624701</v>
      </c>
      <c r="L197" s="1">
        <v>1007336.5248416933</v>
      </c>
      <c r="M197" s="1">
        <v>901067.84395261889</v>
      </c>
      <c r="N197" s="1">
        <v>1490717.4557954401</v>
      </c>
      <c r="O197" s="1">
        <v>2532733.74439106</v>
      </c>
      <c r="P197" s="1">
        <v>1836184.42165143</v>
      </c>
      <c r="Q197" s="1">
        <v>2033381.4977204399</v>
      </c>
    </row>
    <row r="198" spans="1:17" x14ac:dyDescent="0.2">
      <c r="A198" s="1">
        <v>197</v>
      </c>
      <c r="B198" s="1" t="s">
        <v>455</v>
      </c>
      <c r="C198" s="1">
        <v>4084312.0166834798</v>
      </c>
      <c r="D198" s="1">
        <v>2856397.3741681599</v>
      </c>
      <c r="E198" s="1">
        <v>4524162.3819049103</v>
      </c>
      <c r="F198" s="1">
        <v>2340078.03485817</v>
      </c>
      <c r="G198" s="1">
        <v>2193524.4157828102</v>
      </c>
      <c r="H198" s="1">
        <v>2361876.21633138</v>
      </c>
      <c r="I198" s="1">
        <v>3647166.78127342</v>
      </c>
      <c r="J198" s="1">
        <v>2512792.8301000898</v>
      </c>
      <c r="K198" s="1">
        <v>4003473.0594181502</v>
      </c>
      <c r="L198" s="1">
        <v>2630783.6984957219</v>
      </c>
      <c r="M198" s="1">
        <v>2304003.2421803684</v>
      </c>
      <c r="N198" s="1">
        <v>2722257.2439269684</v>
      </c>
      <c r="O198" s="1">
        <v>2903834.8728493098</v>
      </c>
      <c r="P198" s="1">
        <v>2749065.13694984</v>
      </c>
      <c r="Q198" s="1">
        <v>2716356.5160836298</v>
      </c>
    </row>
    <row r="199" spans="1:17" x14ac:dyDescent="0.2">
      <c r="A199" s="1">
        <v>198</v>
      </c>
      <c r="B199" s="1" t="s">
        <v>457</v>
      </c>
      <c r="C199" s="1">
        <v>1530033.8281307099</v>
      </c>
      <c r="D199" s="1">
        <v>1454527.4699291401</v>
      </c>
      <c r="E199" s="1">
        <v>1617667.26849304</v>
      </c>
      <c r="F199" s="1">
        <v>1412648.17132519</v>
      </c>
      <c r="G199" s="1">
        <v>740815.29907786404</v>
      </c>
      <c r="H199" s="1">
        <v>1101100.6588351501</v>
      </c>
      <c r="I199" s="1">
        <v>394033.69647134503</v>
      </c>
      <c r="J199" s="1">
        <v>284914.85398404102</v>
      </c>
      <c r="K199" s="1">
        <v>230444.77115055901</v>
      </c>
      <c r="L199" s="1">
        <v>1432212.4474594432</v>
      </c>
      <c r="M199" s="1">
        <v>859767.32755307667</v>
      </c>
      <c r="N199" s="1">
        <v>1187195.0937781318</v>
      </c>
      <c r="O199" s="1">
        <v>1859842.9572204901</v>
      </c>
      <c r="P199" s="1">
        <v>1242434.92174842</v>
      </c>
      <c r="Q199" s="1">
        <v>1590444.2047894299</v>
      </c>
    </row>
    <row r="200" spans="1:17" x14ac:dyDescent="0.2">
      <c r="A200" s="1">
        <v>199</v>
      </c>
      <c r="B200" s="1" t="s">
        <v>459</v>
      </c>
      <c r="C200" s="1">
        <v>713675.48053384398</v>
      </c>
      <c r="D200" s="1">
        <v>695634.48126514396</v>
      </c>
      <c r="E200" s="1">
        <v>215507.021208611</v>
      </c>
      <c r="F200" s="1">
        <v>469296.97973587801</v>
      </c>
      <c r="G200" s="1">
        <v>226235.57462234201</v>
      </c>
      <c r="H200" s="1">
        <v>665183.20506811305</v>
      </c>
      <c r="I200" s="1">
        <v>4414132.7808848601</v>
      </c>
      <c r="J200" s="1">
        <v>857195.90615498996</v>
      </c>
      <c r="K200" s="1">
        <v>5691459.2983812997</v>
      </c>
      <c r="L200" s="1">
        <v>510026.72986887232</v>
      </c>
      <c r="M200" s="1">
        <v>304468.72572947567</v>
      </c>
      <c r="N200" s="1">
        <v>590237.17442486272</v>
      </c>
      <c r="O200" s="1">
        <v>2270270.9025487499</v>
      </c>
      <c r="P200" s="1">
        <v>668681.213009406</v>
      </c>
      <c r="Q200" s="1">
        <v>530144.75585545704</v>
      </c>
    </row>
    <row r="201" spans="1:17" x14ac:dyDescent="0.2">
      <c r="A201" s="1">
        <v>200</v>
      </c>
      <c r="B201" s="1" t="s">
        <v>461</v>
      </c>
      <c r="C201" s="1">
        <v>2215564.3550914899</v>
      </c>
      <c r="D201" s="1">
        <v>2187437.8815259598</v>
      </c>
      <c r="E201" s="1">
        <v>2845881.5323023698</v>
      </c>
      <c r="F201" s="1">
        <v>2019379.3135559</v>
      </c>
      <c r="G201" s="1">
        <v>1762949.8707995899</v>
      </c>
      <c r="H201" s="1">
        <v>1787065.1148046299</v>
      </c>
      <c r="I201" s="1">
        <v>932556.57056423405</v>
      </c>
      <c r="J201" s="1">
        <v>788421.41891491099</v>
      </c>
      <c r="K201" s="1">
        <v>1363271.60136813</v>
      </c>
      <c r="L201" s="1">
        <v>2052076.8204784982</v>
      </c>
      <c r="M201" s="1">
        <v>1833697.8725873183</v>
      </c>
      <c r="N201" s="1">
        <v>1963534.51772092</v>
      </c>
      <c r="O201" s="1">
        <v>1265141.38076116</v>
      </c>
      <c r="P201" s="1">
        <v>1542868.7553080199</v>
      </c>
      <c r="Q201" s="1">
        <v>1556164.8402066201</v>
      </c>
    </row>
    <row r="202" spans="1:17" x14ac:dyDescent="0.2">
      <c r="A202" s="1">
        <v>201</v>
      </c>
      <c r="B202" s="1" t="s">
        <v>463</v>
      </c>
      <c r="C202" s="1">
        <v>308102.03683839098</v>
      </c>
      <c r="D202" s="1">
        <v>201683.13753137001</v>
      </c>
      <c r="E202" s="1">
        <v>384018.54808058601</v>
      </c>
      <c r="F202" s="1">
        <v>177841.451437273</v>
      </c>
      <c r="G202" s="1">
        <v>173824.905463462</v>
      </c>
      <c r="H202" s="1">
        <v>316981.86180708598</v>
      </c>
      <c r="I202" s="1">
        <v>1510868.73114613</v>
      </c>
      <c r="J202" s="1">
        <v>1219137.2691099299</v>
      </c>
      <c r="K202" s="1">
        <v>1523436.3068063201</v>
      </c>
      <c r="L202" s="1">
        <v>199551.54900412602</v>
      </c>
      <c r="M202" s="1">
        <v>178467.94414144664</v>
      </c>
      <c r="N202" s="1">
        <v>328154.64285266935</v>
      </c>
      <c r="O202" s="1">
        <v>706868.47226329299</v>
      </c>
      <c r="P202" s="1">
        <v>850276.38413223496</v>
      </c>
      <c r="Q202" s="1">
        <v>519572.75302723399</v>
      </c>
    </row>
    <row r="203" spans="1:17" x14ac:dyDescent="0.2">
      <c r="A203" s="1">
        <v>202</v>
      </c>
      <c r="B203" s="1" t="s">
        <v>465</v>
      </c>
      <c r="C203" s="1">
        <v>1487190.9468789201</v>
      </c>
      <c r="D203" s="1">
        <v>2851169.5520909801</v>
      </c>
      <c r="E203" s="1">
        <v>1421808.31481842</v>
      </c>
      <c r="F203" s="1">
        <v>2159156.50106108</v>
      </c>
      <c r="G203" s="1">
        <v>1319813.4752789601</v>
      </c>
      <c r="H203" s="1">
        <v>1454305.68550523</v>
      </c>
      <c r="I203" s="1">
        <v>1660077.0015278601</v>
      </c>
      <c r="J203" s="1">
        <v>1123020.03751205</v>
      </c>
      <c r="K203" s="1">
        <v>2468994.5061612902</v>
      </c>
      <c r="L203" s="1">
        <v>2047162.24203072</v>
      </c>
      <c r="M203" s="1">
        <v>1575039.4880809635</v>
      </c>
      <c r="N203" s="1">
        <v>1448889.4570574283</v>
      </c>
      <c r="O203" s="1">
        <v>2153331.7899624198</v>
      </c>
      <c r="P203" s="1">
        <v>1270571.8951965999</v>
      </c>
      <c r="Q203" s="1">
        <v>1171086.22744316</v>
      </c>
    </row>
    <row r="204" spans="1:17" x14ac:dyDescent="0.2">
      <c r="A204" s="1">
        <v>203</v>
      </c>
      <c r="B204" s="1" t="s">
        <v>467</v>
      </c>
      <c r="C204" s="1">
        <v>2737497.1282831202</v>
      </c>
      <c r="D204" s="1">
        <v>1752006.89219731</v>
      </c>
      <c r="E204" s="1">
        <v>3009948.1788645699</v>
      </c>
      <c r="F204" s="1">
        <v>1032765.9788566499</v>
      </c>
      <c r="G204" s="1">
        <v>1437207.92432182</v>
      </c>
      <c r="H204" s="1">
        <v>1577663.7783269</v>
      </c>
      <c r="I204" s="1">
        <v>957013.35393317998</v>
      </c>
      <c r="J204" s="1">
        <v>872745.80963983096</v>
      </c>
      <c r="K204" s="1">
        <v>830366.18541762501</v>
      </c>
      <c r="L204" s="1">
        <v>1316887.8370943952</v>
      </c>
      <c r="M204" s="1">
        <v>1489674.418967735</v>
      </c>
      <c r="N204" s="1">
        <v>1816377.8450831783</v>
      </c>
      <c r="O204" s="1">
        <v>1807801.7169093799</v>
      </c>
      <c r="P204" s="1">
        <v>1641571.7417339799</v>
      </c>
      <c r="Q204" s="1">
        <v>1534299.56459233</v>
      </c>
    </row>
    <row r="205" spans="1:17" x14ac:dyDescent="0.2">
      <c r="A205" s="1">
        <v>204</v>
      </c>
      <c r="B205" s="1" t="s">
        <v>469</v>
      </c>
      <c r="C205" s="1">
        <v>6348917.77902372</v>
      </c>
      <c r="D205" s="1">
        <v>3906275.9417842799</v>
      </c>
      <c r="E205" s="1">
        <v>7123708.77954813</v>
      </c>
      <c r="F205" s="1">
        <v>3938838.5361612798</v>
      </c>
      <c r="G205" s="1">
        <v>6072457.3558666604</v>
      </c>
      <c r="H205" s="1">
        <v>6348889.7300050501</v>
      </c>
      <c r="I205" s="1">
        <v>229931888.38579401</v>
      </c>
      <c r="J205" s="1">
        <v>271945428.52597499</v>
      </c>
      <c r="K205" s="1">
        <v>204420942.46160799</v>
      </c>
      <c r="L205" s="1">
        <v>4340518.409971687</v>
      </c>
      <c r="M205" s="1">
        <v>5711427.1201862628</v>
      </c>
      <c r="N205" s="1">
        <v>6478026.2382622296</v>
      </c>
      <c r="O205" s="1">
        <v>76541454.564192399</v>
      </c>
      <c r="P205" s="1">
        <v>79891706.632066295</v>
      </c>
      <c r="Q205" s="1">
        <v>87872247.563042805</v>
      </c>
    </row>
    <row r="206" spans="1:17" x14ac:dyDescent="0.2">
      <c r="A206" s="1">
        <v>205</v>
      </c>
      <c r="B206" s="1" t="s">
        <v>471</v>
      </c>
      <c r="C206" s="1">
        <v>220523.99108104501</v>
      </c>
      <c r="D206" s="1">
        <v>278843.30647357198</v>
      </c>
      <c r="E206" s="1">
        <v>415839.52715835097</v>
      </c>
      <c r="F206" s="1">
        <v>256691.515959857</v>
      </c>
      <c r="G206" s="1">
        <v>198209.906971249</v>
      </c>
      <c r="H206" s="1">
        <v>360858.52627196698</v>
      </c>
      <c r="I206" s="1">
        <v>472559.73594250297</v>
      </c>
      <c r="J206" s="1">
        <v>378796.31864006398</v>
      </c>
      <c r="K206" s="1">
        <v>450770.06983273802</v>
      </c>
      <c r="L206" s="1">
        <v>250663.59514672167</v>
      </c>
      <c r="M206" s="1">
        <v>211648.80688830282</v>
      </c>
      <c r="N206" s="1">
        <v>370022.02641969762</v>
      </c>
      <c r="O206" s="1">
        <v>473802.51225323498</v>
      </c>
      <c r="P206" s="1">
        <v>411775.744516543</v>
      </c>
      <c r="Q206" s="1">
        <v>335832.752126251</v>
      </c>
    </row>
    <row r="207" spans="1:17" x14ac:dyDescent="0.2">
      <c r="A207" s="1">
        <v>206</v>
      </c>
      <c r="B207" s="1" t="s">
        <v>473</v>
      </c>
      <c r="C207" s="1">
        <v>4820545.41200539</v>
      </c>
      <c r="D207" s="1">
        <v>4155633.8823198699</v>
      </c>
      <c r="E207" s="1">
        <v>6010422.8429355202</v>
      </c>
      <c r="F207" s="1">
        <v>2735718.6696644598</v>
      </c>
      <c r="G207" s="1">
        <v>3404734.3995562699</v>
      </c>
      <c r="H207" s="1">
        <v>4267271.6007383298</v>
      </c>
      <c r="I207" s="1">
        <v>1188936.7048152999</v>
      </c>
      <c r="J207" s="1">
        <v>1212532.6165296901</v>
      </c>
      <c r="K207" s="1">
        <v>1229651.4121443301</v>
      </c>
      <c r="L207" s="1">
        <v>3083189.7933879481</v>
      </c>
      <c r="M207" s="1">
        <v>3529884.3133502039</v>
      </c>
      <c r="N207" s="1">
        <v>4557796.8077711957</v>
      </c>
      <c r="O207" s="1">
        <v>3746058.3092535799</v>
      </c>
      <c r="P207" s="1">
        <v>3757159.2092422298</v>
      </c>
      <c r="Q207" s="1">
        <v>3154248.7841376001</v>
      </c>
    </row>
    <row r="208" spans="1:17" x14ac:dyDescent="0.2">
      <c r="A208" s="1">
        <v>207</v>
      </c>
      <c r="B208" s="1" t="s">
        <v>475</v>
      </c>
      <c r="C208" s="1">
        <v>5735946.2969282102</v>
      </c>
      <c r="D208" s="1">
        <v>3481831.6916004401</v>
      </c>
      <c r="E208" s="1">
        <v>4780430.7904331395</v>
      </c>
      <c r="F208" s="1">
        <v>3224579.4267506902</v>
      </c>
      <c r="G208" s="1">
        <v>2618954.83758316</v>
      </c>
      <c r="H208" s="1">
        <v>3942224.4231603299</v>
      </c>
      <c r="I208" s="1">
        <v>3967856.7814120501</v>
      </c>
      <c r="J208" s="1">
        <v>4059246.3739969502</v>
      </c>
      <c r="K208" s="1">
        <v>3839234.30044269</v>
      </c>
      <c r="L208" s="1">
        <v>3643140.571780277</v>
      </c>
      <c r="M208" s="1">
        <v>2762767.64658604</v>
      </c>
      <c r="N208" s="1">
        <v>4081925.4843724649</v>
      </c>
      <c r="O208" s="1">
        <v>6455002.2987540904</v>
      </c>
      <c r="P208" s="1">
        <v>6052876.5477916999</v>
      </c>
      <c r="Q208" s="1">
        <v>6003619.6551012397</v>
      </c>
    </row>
    <row r="209" spans="1:17" x14ac:dyDescent="0.2">
      <c r="A209" s="1">
        <v>208</v>
      </c>
      <c r="B209" s="1" t="s">
        <v>478</v>
      </c>
      <c r="C209" s="1">
        <v>1387484.4564642101</v>
      </c>
      <c r="D209" s="1">
        <v>9246570.5494106207</v>
      </c>
      <c r="E209" s="1">
        <v>1697112.2112948799</v>
      </c>
      <c r="F209" s="1">
        <v>7222564.0924980501</v>
      </c>
      <c r="G209" s="1">
        <v>4913320.0114159603</v>
      </c>
      <c r="H209" s="1">
        <v>3733487.2225239598</v>
      </c>
      <c r="I209" s="1">
        <v>173787.65533505799</v>
      </c>
      <c r="J209" s="1">
        <v>121290.94923064001</v>
      </c>
      <c r="K209" s="1">
        <v>393609.31319967</v>
      </c>
      <c r="L209" s="1">
        <v>6250050.8198257433</v>
      </c>
      <c r="M209" s="1">
        <v>5635528.4344150694</v>
      </c>
      <c r="N209" s="1">
        <v>3394091.3873191127</v>
      </c>
      <c r="O209" s="1">
        <v>719351.26963143202</v>
      </c>
      <c r="P209" s="1">
        <v>550261.71233055298</v>
      </c>
      <c r="Q209" s="1">
        <v>611218.28449235496</v>
      </c>
    </row>
    <row r="210" spans="1:17" x14ac:dyDescent="0.2">
      <c r="A210" s="1">
        <v>209</v>
      </c>
      <c r="B210" s="1" t="s">
        <v>479</v>
      </c>
      <c r="C210" s="1">
        <v>2142632.2752036802</v>
      </c>
      <c r="D210" s="1">
        <v>1632928.98841795</v>
      </c>
      <c r="E210" s="1">
        <v>2579881.8744436698</v>
      </c>
      <c r="F210" s="1">
        <v>1313453.70230237</v>
      </c>
      <c r="G210" s="1">
        <v>1345420.3422383801</v>
      </c>
      <c r="H210" s="1">
        <v>1804980.99492043</v>
      </c>
      <c r="I210" s="1">
        <v>2024328.2089551401</v>
      </c>
      <c r="J210" s="1">
        <v>1694367.50080414</v>
      </c>
      <c r="K210" s="1">
        <v>2461324.7620011801</v>
      </c>
      <c r="L210" s="1">
        <v>1451650.131119255</v>
      </c>
      <c r="M210" s="1">
        <v>1393338.449934975</v>
      </c>
      <c r="N210" s="1">
        <v>1934131.1415076368</v>
      </c>
      <c r="O210" s="1">
        <v>2833351.2195042302</v>
      </c>
      <c r="P210" s="1">
        <v>2491316.9662583899</v>
      </c>
      <c r="Q210" s="1">
        <v>2287522.5060023698</v>
      </c>
    </row>
    <row r="211" spans="1:17" x14ac:dyDescent="0.2">
      <c r="A211" s="1">
        <v>210</v>
      </c>
      <c r="B211" s="1" t="s">
        <v>481</v>
      </c>
      <c r="C211" s="1">
        <v>2181603.5674423901</v>
      </c>
      <c r="D211" s="1">
        <v>766439.48908679502</v>
      </c>
      <c r="E211" s="1">
        <v>560237.21627524204</v>
      </c>
      <c r="F211" s="1">
        <v>1641508.6183527999</v>
      </c>
      <c r="G211" s="1">
        <v>1719838.0003689399</v>
      </c>
      <c r="H211" s="1">
        <v>598335.817112469</v>
      </c>
      <c r="I211" s="1">
        <v>1268942.98921814</v>
      </c>
      <c r="J211" s="1">
        <v>1254530.2211149901</v>
      </c>
      <c r="K211" s="1">
        <v>2174786.6459780401</v>
      </c>
      <c r="L211" s="1">
        <v>1731524.4432010651</v>
      </c>
      <c r="M211" s="1">
        <v>1560938.2484885827</v>
      </c>
      <c r="N211" s="1">
        <v>591986.05030626454</v>
      </c>
      <c r="O211" s="1">
        <v>1099977.15487281</v>
      </c>
      <c r="P211" s="1">
        <v>862543.081140614</v>
      </c>
      <c r="Q211" s="1">
        <v>1457351.88667164</v>
      </c>
    </row>
    <row r="212" spans="1:17" x14ac:dyDescent="0.2">
      <c r="A212" s="1">
        <v>211</v>
      </c>
      <c r="B212" s="1" t="s">
        <v>483</v>
      </c>
      <c r="C212" s="1">
        <v>73331.764972903999</v>
      </c>
      <c r="D212" s="1">
        <v>120201.094525205</v>
      </c>
      <c r="E212" s="1">
        <v>120393.408223809</v>
      </c>
      <c r="F212" s="1">
        <v>135596.145292128</v>
      </c>
      <c r="G212" s="1">
        <v>80283.952599707904</v>
      </c>
      <c r="H212" s="1">
        <v>170687.06074996601</v>
      </c>
      <c r="I212" s="1">
        <v>1156745.1189785199</v>
      </c>
      <c r="J212" s="1">
        <v>1102276.7852392099</v>
      </c>
      <c r="K212" s="1">
        <v>1219726.8461744301</v>
      </c>
      <c r="L212" s="1">
        <v>125218.74857225733</v>
      </c>
      <c r="M212" s="1">
        <v>86936.809587290743</v>
      </c>
      <c r="N212" s="1">
        <v>162304.78532893982</v>
      </c>
      <c r="O212" s="1">
        <v>480813.40768932499</v>
      </c>
      <c r="P212" s="1">
        <v>301539.91966516199</v>
      </c>
      <c r="Q212" s="1">
        <v>262768.03695444902</v>
      </c>
    </row>
    <row r="213" spans="1:17" x14ac:dyDescent="0.2">
      <c r="A213" s="1">
        <v>212</v>
      </c>
      <c r="B213" s="1" t="s">
        <v>485</v>
      </c>
      <c r="C213" s="1">
        <v>82096.676614073207</v>
      </c>
      <c r="D213" s="1">
        <v>97901.526841238199</v>
      </c>
      <c r="E213" s="1">
        <v>270691.24001259601</v>
      </c>
      <c r="F213" s="1">
        <v>64143.6606423259</v>
      </c>
      <c r="G213" s="1">
        <v>109210.380656799</v>
      </c>
      <c r="H213" s="1">
        <v>146270.517921758</v>
      </c>
      <c r="I213" s="1">
        <v>2742749.3924112599</v>
      </c>
      <c r="J213" s="1">
        <v>1912143.5356504701</v>
      </c>
      <c r="K213" s="1">
        <v>2677433.3732599299</v>
      </c>
      <c r="L213" s="1">
        <v>67135.82997095045</v>
      </c>
      <c r="M213" s="1">
        <v>107325.57168753888</v>
      </c>
      <c r="N213" s="1">
        <v>167007.30493689768</v>
      </c>
      <c r="O213" s="1">
        <v>975779.20385630196</v>
      </c>
      <c r="P213" s="1">
        <v>691040.91532908299</v>
      </c>
      <c r="Q213" s="1">
        <v>1428098.71982955</v>
      </c>
    </row>
    <row r="214" spans="1:17" x14ac:dyDescent="0.2">
      <c r="A214" s="1">
        <v>213</v>
      </c>
      <c r="B214" s="1" t="s">
        <v>487</v>
      </c>
      <c r="C214" s="1">
        <v>3045372.7693348401</v>
      </c>
      <c r="D214" s="1">
        <v>3558245.5350395599</v>
      </c>
      <c r="E214" s="1">
        <v>3429874.4948313599</v>
      </c>
      <c r="F214" s="1">
        <v>2923898.0224660002</v>
      </c>
      <c r="G214" s="1">
        <v>2566453.8437661999</v>
      </c>
      <c r="H214" s="1">
        <v>2948666.3688332401</v>
      </c>
      <c r="I214" s="1">
        <v>1753570.44775019</v>
      </c>
      <c r="J214" s="1">
        <v>1668390.1936561</v>
      </c>
      <c r="K214" s="1">
        <v>1190176.4951746101</v>
      </c>
      <c r="L214" s="1">
        <v>2944143.8136108071</v>
      </c>
      <c r="M214" s="1">
        <v>2731752.4589784262</v>
      </c>
      <c r="N214" s="1">
        <v>3028867.7231662604</v>
      </c>
      <c r="O214" s="1">
        <v>2168064.26132137</v>
      </c>
      <c r="P214" s="1">
        <v>1368846.2006037901</v>
      </c>
      <c r="Q214" s="1">
        <v>1303272.35499805</v>
      </c>
    </row>
    <row r="215" spans="1:17" x14ac:dyDescent="0.2">
      <c r="A215" s="1">
        <v>214</v>
      </c>
      <c r="B215" s="1" t="s">
        <v>489</v>
      </c>
      <c r="C215" s="1">
        <v>1160517.95180782</v>
      </c>
      <c r="D215" s="1">
        <v>1241918.89605313</v>
      </c>
      <c r="E215" s="1">
        <v>1376501.54727833</v>
      </c>
      <c r="F215" s="1">
        <v>836464.18844179402</v>
      </c>
      <c r="G215" s="1">
        <v>861080.20948004199</v>
      </c>
      <c r="H215" s="1">
        <v>957935.96467553196</v>
      </c>
      <c r="I215" s="1">
        <v>290217.14641557197</v>
      </c>
      <c r="J215" s="1">
        <v>244645.387083045</v>
      </c>
      <c r="K215" s="1">
        <v>476142.44868715003</v>
      </c>
      <c r="L215" s="1">
        <v>890473.14900279837</v>
      </c>
      <c r="M215" s="1">
        <v>924553.32390889002</v>
      </c>
      <c r="N215" s="1">
        <v>1027696.8951093316</v>
      </c>
      <c r="O215" s="1">
        <v>927719.66895391897</v>
      </c>
      <c r="P215" s="1">
        <v>755891.74173136905</v>
      </c>
      <c r="Q215" s="1">
        <v>755358.17918249301</v>
      </c>
    </row>
    <row r="216" spans="1:17" x14ac:dyDescent="0.2">
      <c r="A216" s="1">
        <v>215</v>
      </c>
      <c r="B216" s="1" t="s">
        <v>491</v>
      </c>
      <c r="C216" s="1">
        <v>3773874.8316531801</v>
      </c>
      <c r="D216" s="1">
        <v>3075081.70346655</v>
      </c>
      <c r="E216" s="1">
        <v>4417159.7861434603</v>
      </c>
      <c r="F216" s="1">
        <v>2465347.0458816001</v>
      </c>
      <c r="G216" s="1">
        <v>2549194.0179573898</v>
      </c>
      <c r="H216" s="1">
        <v>1644068.35073249</v>
      </c>
      <c r="I216" s="1">
        <v>840542.64728660404</v>
      </c>
      <c r="J216" s="1">
        <v>652892.83950872603</v>
      </c>
      <c r="K216" s="1">
        <v>912191.44222382898</v>
      </c>
      <c r="L216" s="1">
        <v>2683435.0101768631</v>
      </c>
      <c r="M216" s="1">
        <v>2636841.9655422498</v>
      </c>
      <c r="N216" s="1">
        <v>2106250.2566343187</v>
      </c>
      <c r="O216" s="1">
        <v>1786478.6422735001</v>
      </c>
      <c r="P216" s="1">
        <v>1708015.62250535</v>
      </c>
      <c r="Q216" s="1">
        <v>1685233.2416260799</v>
      </c>
    </row>
    <row r="217" spans="1:17" x14ac:dyDescent="0.2">
      <c r="A217" s="1">
        <v>216</v>
      </c>
      <c r="B217" s="1" t="s">
        <v>493</v>
      </c>
      <c r="C217" s="1">
        <v>241404.46973352201</v>
      </c>
      <c r="D217" s="1">
        <v>249851.605894012</v>
      </c>
      <c r="E217" s="1">
        <v>436134.73037339601</v>
      </c>
      <c r="F217" s="1">
        <v>232522.226271219</v>
      </c>
      <c r="G217" s="1">
        <v>224388.68985262301</v>
      </c>
      <c r="H217" s="1">
        <v>287183.17869503901</v>
      </c>
      <c r="I217" s="1">
        <v>498298.31579559401</v>
      </c>
      <c r="J217" s="1">
        <v>413761.50585793401</v>
      </c>
      <c r="K217" s="1">
        <v>543113.05560039997</v>
      </c>
      <c r="L217" s="1">
        <v>234002.60018160284</v>
      </c>
      <c r="M217" s="1">
        <v>228632.50919285449</v>
      </c>
      <c r="N217" s="1">
        <v>312008.43730809848</v>
      </c>
      <c r="O217" s="1">
        <v>386705.63762776199</v>
      </c>
      <c r="P217" s="1">
        <v>355099.87952890602</v>
      </c>
      <c r="Q217" s="1">
        <v>345236.84205289802</v>
      </c>
    </row>
    <row r="218" spans="1:17" x14ac:dyDescent="0.2">
      <c r="A218" s="1">
        <v>217</v>
      </c>
      <c r="B218" s="1" t="s">
        <v>495</v>
      </c>
      <c r="C218" s="1">
        <v>5517073.0946743097</v>
      </c>
      <c r="D218" s="1">
        <v>4502688.7912314199</v>
      </c>
      <c r="E218" s="1">
        <v>5062547.4820605796</v>
      </c>
      <c r="F218" s="1">
        <v>3897812.0337889302</v>
      </c>
      <c r="G218" s="1">
        <v>3495150.06347977</v>
      </c>
      <c r="H218" s="1">
        <v>3709065.63185499</v>
      </c>
      <c r="I218" s="1">
        <v>3478426.9702282399</v>
      </c>
      <c r="J218" s="1">
        <v>2915249.0408960101</v>
      </c>
      <c r="K218" s="1">
        <v>3152426.4768722001</v>
      </c>
      <c r="L218" s="1">
        <v>4167688.8772698268</v>
      </c>
      <c r="M218" s="1">
        <v>3663073.1847717115</v>
      </c>
      <c r="N218" s="1">
        <v>3934645.9402225888</v>
      </c>
      <c r="O218" s="1">
        <v>4974765.3112381296</v>
      </c>
      <c r="P218" s="1">
        <v>3726819.3116824399</v>
      </c>
      <c r="Q218" s="1">
        <v>4122770.9396847798</v>
      </c>
    </row>
    <row r="219" spans="1:17" x14ac:dyDescent="0.2">
      <c r="A219" s="1">
        <v>218</v>
      </c>
      <c r="B219" s="1" t="s">
        <v>497</v>
      </c>
      <c r="C219" s="1">
        <v>34600921.447005302</v>
      </c>
      <c r="D219" s="1">
        <v>34986297.261481397</v>
      </c>
      <c r="E219" s="1">
        <v>4235766.6677333498</v>
      </c>
      <c r="F219" s="1">
        <v>40757465.537833802</v>
      </c>
      <c r="G219" s="1">
        <v>28159511.9308246</v>
      </c>
      <c r="H219" s="1">
        <v>24100548.294360701</v>
      </c>
      <c r="I219" s="1">
        <v>143772934.55421501</v>
      </c>
      <c r="J219" s="1">
        <v>106389667.403706</v>
      </c>
      <c r="K219" s="1">
        <v>110076330.005118</v>
      </c>
      <c r="L219" s="1">
        <v>39731374.856029056</v>
      </c>
      <c r="M219" s="1">
        <v>29297309.485934068</v>
      </c>
      <c r="N219" s="1">
        <v>20789751.356589478</v>
      </c>
      <c r="O219" s="1">
        <v>60559692.259807698</v>
      </c>
      <c r="P219" s="1">
        <v>119129389.942332</v>
      </c>
      <c r="Q219" s="1">
        <v>44689318.025409803</v>
      </c>
    </row>
    <row r="220" spans="1:17" x14ac:dyDescent="0.2">
      <c r="A220" s="1">
        <v>219</v>
      </c>
      <c r="B220" s="1" t="s">
        <v>499</v>
      </c>
      <c r="C220" s="1">
        <v>4203222.2902161898</v>
      </c>
      <c r="D220" s="1">
        <v>4190108.7728292299</v>
      </c>
      <c r="E220" s="1">
        <v>4140728.6913898098</v>
      </c>
      <c r="F220" s="1">
        <v>3643252.5582328001</v>
      </c>
      <c r="G220" s="1">
        <v>2996947.70295037</v>
      </c>
      <c r="H220" s="1">
        <v>2730971.5822439301</v>
      </c>
      <c r="I220" s="1">
        <v>1589542.40037467</v>
      </c>
      <c r="J220" s="1">
        <v>1624135.9687019601</v>
      </c>
      <c r="K220" s="1">
        <v>2377034.0268495302</v>
      </c>
      <c r="L220" s="1">
        <v>3736580.8468966982</v>
      </c>
      <c r="M220" s="1">
        <v>3195807.8812635131</v>
      </c>
      <c r="N220" s="1">
        <v>2965931.10043491</v>
      </c>
      <c r="O220" s="1">
        <v>4214142.8414072301</v>
      </c>
      <c r="P220" s="1">
        <v>3020512.8660426298</v>
      </c>
      <c r="Q220" s="1">
        <v>3146690.4492576499</v>
      </c>
    </row>
    <row r="221" spans="1:17" x14ac:dyDescent="0.2">
      <c r="A221" s="1">
        <v>220</v>
      </c>
      <c r="B221" s="1" t="s">
        <v>501</v>
      </c>
      <c r="C221" s="1">
        <v>468108.22264969302</v>
      </c>
      <c r="D221" s="1">
        <v>424578.43250127003</v>
      </c>
      <c r="E221" s="1">
        <v>486871.96184416203</v>
      </c>
      <c r="F221" s="1">
        <v>289110.38687371998</v>
      </c>
      <c r="G221" s="1">
        <v>165615.77628452299</v>
      </c>
      <c r="H221" s="1">
        <v>306902.66968036501</v>
      </c>
      <c r="I221" s="1">
        <v>223878.284310444</v>
      </c>
      <c r="J221" s="1">
        <v>372393.75371010503</v>
      </c>
      <c r="K221" s="1">
        <v>304555.87703388499</v>
      </c>
      <c r="L221" s="1">
        <v>318943.35950304882</v>
      </c>
      <c r="M221" s="1">
        <v>208776.21898731415</v>
      </c>
      <c r="N221" s="1">
        <v>336897.5517076645</v>
      </c>
      <c r="O221" s="1">
        <v>455961.58279836999</v>
      </c>
      <c r="P221" s="1">
        <v>312750.59121735301</v>
      </c>
      <c r="Q221" s="1">
        <v>468983.94585933699</v>
      </c>
    </row>
    <row r="222" spans="1:17" x14ac:dyDescent="0.2">
      <c r="A222" s="1">
        <v>221</v>
      </c>
      <c r="B222" s="1" t="s">
        <v>503</v>
      </c>
      <c r="C222" s="1">
        <v>3592381.84498906</v>
      </c>
      <c r="D222" s="1">
        <v>2633180.54214392</v>
      </c>
      <c r="E222" s="1">
        <v>3702334.73472891</v>
      </c>
      <c r="F222" s="1">
        <v>2040914.38688563</v>
      </c>
      <c r="G222" s="1">
        <v>2264174.38890308</v>
      </c>
      <c r="H222" s="1">
        <v>3008993.83309111</v>
      </c>
      <c r="I222" s="1">
        <v>1158070.33938352</v>
      </c>
      <c r="J222" s="1">
        <v>1161316.6186611501</v>
      </c>
      <c r="K222" s="1">
        <v>1139265.00875395</v>
      </c>
      <c r="L222" s="1">
        <v>2299492.296569535</v>
      </c>
      <c r="M222" s="1">
        <v>2325675.41444322</v>
      </c>
      <c r="N222" s="1">
        <v>3124550.6500307433</v>
      </c>
      <c r="O222" s="1">
        <v>2211219.4370951201</v>
      </c>
      <c r="P222" s="1">
        <v>2256127.6076401202</v>
      </c>
      <c r="Q222" s="1">
        <v>2095798.1594825599</v>
      </c>
    </row>
    <row r="223" spans="1:17" x14ac:dyDescent="0.2">
      <c r="A223" s="1">
        <v>222</v>
      </c>
      <c r="B223" s="1" t="s">
        <v>505</v>
      </c>
      <c r="C223" s="1">
        <v>1697962.9325538101</v>
      </c>
      <c r="D223" s="1">
        <v>2681892.7179069901</v>
      </c>
      <c r="E223" s="1">
        <v>3201330.77851329</v>
      </c>
      <c r="F223" s="1">
        <v>2185682.9091659398</v>
      </c>
      <c r="G223" s="1">
        <v>2114732.3076498201</v>
      </c>
      <c r="H223" s="1">
        <v>1154869.9488810501</v>
      </c>
      <c r="I223" s="1">
        <v>1797435.2989223399</v>
      </c>
      <c r="J223" s="1">
        <v>1506082.61949799</v>
      </c>
      <c r="K223" s="1">
        <v>1563834.0813887301</v>
      </c>
      <c r="L223" s="1">
        <v>2104396.2463972513</v>
      </c>
      <c r="M223" s="1">
        <v>2209259.0426926818</v>
      </c>
      <c r="N223" s="1">
        <v>1495946.7538197569</v>
      </c>
      <c r="O223" s="1">
        <v>2431879.0418829001</v>
      </c>
      <c r="P223" s="1">
        <v>2381653.40971814</v>
      </c>
      <c r="Q223" s="1">
        <v>2422391.5510776401</v>
      </c>
    </row>
    <row r="224" spans="1:17" x14ac:dyDescent="0.2">
      <c r="A224" s="1">
        <v>223</v>
      </c>
      <c r="B224" s="1" t="s">
        <v>507</v>
      </c>
      <c r="C224" s="1">
        <v>1305699.95852411</v>
      </c>
      <c r="D224" s="1">
        <v>992707.70865810197</v>
      </c>
      <c r="E224" s="1">
        <v>1362420.0192217201</v>
      </c>
      <c r="F224" s="1">
        <v>756263.70089790202</v>
      </c>
      <c r="G224" s="1">
        <v>558318.07471129601</v>
      </c>
      <c r="H224" s="1">
        <v>1160697.1008095799</v>
      </c>
      <c r="I224" s="1">
        <v>3009878.6272128401</v>
      </c>
      <c r="J224" s="1">
        <v>2589419.25501318</v>
      </c>
      <c r="K224" s="1">
        <v>3592193.05887252</v>
      </c>
      <c r="L224" s="1">
        <v>847836.41050226998</v>
      </c>
      <c r="M224" s="1">
        <v>630716.34703576367</v>
      </c>
      <c r="N224" s="1">
        <v>1194317.5872116033</v>
      </c>
      <c r="O224" s="1">
        <v>3245660.95871322</v>
      </c>
      <c r="P224" s="1">
        <v>2540862.2708969801</v>
      </c>
      <c r="Q224" s="1">
        <v>3035854.95174739</v>
      </c>
    </row>
    <row r="225" spans="1:17" x14ac:dyDescent="0.2">
      <c r="A225" s="1">
        <v>224</v>
      </c>
      <c r="B225" s="1" t="s">
        <v>509</v>
      </c>
      <c r="C225" s="1">
        <v>61928.091612938297</v>
      </c>
      <c r="D225" s="1">
        <v>235130.66193299001</v>
      </c>
      <c r="E225" s="1">
        <v>322489.57904396602</v>
      </c>
      <c r="F225" s="1">
        <v>338004.77474936598</v>
      </c>
      <c r="G225" s="1">
        <v>220185.20352887499</v>
      </c>
      <c r="H225" s="1">
        <v>89620.560815076606</v>
      </c>
      <c r="I225" s="1">
        <v>5001527.5163489999</v>
      </c>
      <c r="J225" s="1">
        <v>4484675.1374018705</v>
      </c>
      <c r="K225" s="1">
        <v>7002575.5740725603</v>
      </c>
      <c r="L225" s="1">
        <v>291991.99422662804</v>
      </c>
      <c r="M225" s="1">
        <v>222676.11326289413</v>
      </c>
      <c r="N225" s="1">
        <v>128432.06385322484</v>
      </c>
      <c r="O225" s="1">
        <v>593831.25897775299</v>
      </c>
      <c r="P225" s="1">
        <v>536379.17418263399</v>
      </c>
      <c r="Q225" s="1">
        <v>435651.78038504202</v>
      </c>
    </row>
    <row r="226" spans="1:17" x14ac:dyDescent="0.2">
      <c r="A226" s="1">
        <v>225</v>
      </c>
      <c r="B226" s="1" t="s">
        <v>511</v>
      </c>
      <c r="C226" s="1">
        <v>11266049.140195001</v>
      </c>
      <c r="D226" s="1">
        <v>6413019.4506340697</v>
      </c>
      <c r="E226" s="1">
        <v>8028225.8366024103</v>
      </c>
      <c r="F226" s="1">
        <v>4493197.6135969702</v>
      </c>
      <c r="G226" s="1">
        <v>4413385.1235223198</v>
      </c>
      <c r="H226" s="1">
        <v>7377675.0308662904</v>
      </c>
      <c r="I226" s="1">
        <v>8737891.4689285699</v>
      </c>
      <c r="J226" s="1">
        <v>7162694.9761450496</v>
      </c>
      <c r="K226" s="1">
        <v>6687650.3055862999</v>
      </c>
      <c r="L226" s="1">
        <v>5622006.2013633074</v>
      </c>
      <c r="M226" s="1">
        <v>4746657.511374278</v>
      </c>
      <c r="N226" s="1">
        <v>7486100.1651556445</v>
      </c>
      <c r="O226" s="1">
        <v>6381600.3570186403</v>
      </c>
      <c r="P226" s="1">
        <v>6149055.0100154802</v>
      </c>
      <c r="Q226" s="1">
        <v>6272834.5221105199</v>
      </c>
    </row>
    <row r="227" spans="1:17" x14ac:dyDescent="0.2">
      <c r="A227" s="1">
        <v>226</v>
      </c>
      <c r="B227" s="1" t="s">
        <v>513</v>
      </c>
      <c r="C227" s="1">
        <v>3116802.4700084599</v>
      </c>
      <c r="D227" s="1">
        <v>2238307.8907733201</v>
      </c>
      <c r="E227" s="1">
        <v>3077390.2031178302</v>
      </c>
      <c r="F227" s="1">
        <v>1903743.7394679401</v>
      </c>
      <c r="G227" s="1">
        <v>2059959.80118742</v>
      </c>
      <c r="H227" s="1">
        <v>2864399.3999608401</v>
      </c>
      <c r="I227" s="1">
        <v>2072352.17377911</v>
      </c>
      <c r="J227" s="1">
        <v>1749510.5548417601</v>
      </c>
      <c r="K227" s="1">
        <v>1895684.3578597701</v>
      </c>
      <c r="L227" s="1">
        <v>2105920.1945580267</v>
      </c>
      <c r="M227" s="1">
        <v>2089684.4827850701</v>
      </c>
      <c r="N227" s="1">
        <v>2899897.867153672</v>
      </c>
      <c r="O227" s="1">
        <v>2319844.0541171399</v>
      </c>
      <c r="P227" s="1">
        <v>1870094.3395438199</v>
      </c>
      <c r="Q227" s="1">
        <v>1849371.24496869</v>
      </c>
    </row>
    <row r="228" spans="1:17" x14ac:dyDescent="0.2">
      <c r="A228" s="1">
        <v>227</v>
      </c>
      <c r="B228" s="1" t="s">
        <v>515</v>
      </c>
      <c r="C228" s="1">
        <v>2952237.7116670199</v>
      </c>
      <c r="D228" s="1">
        <v>1844340.98972342</v>
      </c>
      <c r="E228" s="1">
        <v>2461399.9059043801</v>
      </c>
      <c r="F228" s="1">
        <v>1664566.52722335</v>
      </c>
      <c r="G228" s="1">
        <v>1300660.4336379101</v>
      </c>
      <c r="H228" s="1">
        <v>1872908.8846350401</v>
      </c>
      <c r="I228" s="1">
        <v>1687339.76878847</v>
      </c>
      <c r="J228" s="1">
        <v>1517991.1945586801</v>
      </c>
      <c r="K228" s="1">
        <v>1530688.24258375</v>
      </c>
      <c r="L228" s="1">
        <v>1879178.391297295</v>
      </c>
      <c r="M228" s="1">
        <v>1391273.8596521616</v>
      </c>
      <c r="N228" s="1">
        <v>1970990.7215132636</v>
      </c>
      <c r="O228" s="1">
        <v>1712010.9775225699</v>
      </c>
      <c r="P228" s="1">
        <v>1833481.4238039099</v>
      </c>
      <c r="Q228" s="1">
        <v>1992817.7537507699</v>
      </c>
    </row>
    <row r="229" spans="1:17" x14ac:dyDescent="0.2">
      <c r="A229" s="1">
        <v>228</v>
      </c>
      <c r="B229" s="1" t="s">
        <v>517</v>
      </c>
      <c r="C229" s="1">
        <v>5719147.6729023904</v>
      </c>
      <c r="D229" s="1">
        <v>10058473.391732801</v>
      </c>
      <c r="E229" s="1">
        <v>5745868.7824118696</v>
      </c>
      <c r="F229" s="1">
        <v>8973911.8054188509</v>
      </c>
      <c r="G229" s="1">
        <v>5342444.0562335402</v>
      </c>
      <c r="H229" s="1">
        <v>6615459.63104924</v>
      </c>
      <c r="I229" s="1">
        <v>9013550.2854811605</v>
      </c>
      <c r="J229" s="1">
        <v>6731236.7117858902</v>
      </c>
      <c r="K229" s="1">
        <v>12615142.7590995</v>
      </c>
      <c r="L229" s="1">
        <v>8431451.1166661065</v>
      </c>
      <c r="M229" s="1">
        <v>6128448.9454834163</v>
      </c>
      <c r="N229" s="1">
        <v>6470527.8229430122</v>
      </c>
      <c r="O229" s="1">
        <v>9363393.0510222707</v>
      </c>
      <c r="P229" s="1">
        <v>6214548.73968211</v>
      </c>
      <c r="Q229" s="1">
        <v>6408289.0946198096</v>
      </c>
    </row>
    <row r="230" spans="1:17" x14ac:dyDescent="0.2">
      <c r="A230" s="1">
        <v>229</v>
      </c>
      <c r="B230" s="1" t="s">
        <v>519</v>
      </c>
      <c r="C230" s="1">
        <v>137116.869159077</v>
      </c>
      <c r="D230" s="1">
        <v>94051.598014169998</v>
      </c>
      <c r="E230" s="1">
        <v>39861.796773767303</v>
      </c>
      <c r="F230" s="1">
        <v>121386.034108454</v>
      </c>
      <c r="G230" s="1">
        <v>96573.967350926003</v>
      </c>
      <c r="H230" s="1">
        <v>48947.360030124401</v>
      </c>
      <c r="I230" s="1">
        <v>195060.03538074001</v>
      </c>
      <c r="J230" s="1">
        <v>159116.986403761</v>
      </c>
      <c r="K230" s="1">
        <v>288454.078352326</v>
      </c>
      <c r="L230" s="1">
        <v>124007.8399502245</v>
      </c>
      <c r="M230" s="1">
        <v>96153.572461466669</v>
      </c>
      <c r="N230" s="1">
        <v>47433.09948739822</v>
      </c>
      <c r="O230" s="1">
        <v>90361.802611131003</v>
      </c>
      <c r="P230" s="1">
        <v>66924.6427141858</v>
      </c>
      <c r="Q230" s="1">
        <v>93682.457822995595</v>
      </c>
    </row>
    <row r="231" spans="1:17" x14ac:dyDescent="0.2">
      <c r="A231" s="1">
        <v>230</v>
      </c>
      <c r="B231" s="1" t="s">
        <v>521</v>
      </c>
      <c r="C231" s="1">
        <v>640341.392493163</v>
      </c>
      <c r="D231" s="1">
        <v>509861.42245563603</v>
      </c>
      <c r="E231" s="1">
        <v>611578.73014226404</v>
      </c>
      <c r="F231" s="1">
        <v>529479.94128416805</v>
      </c>
      <c r="G231" s="1">
        <v>296267.73284110997</v>
      </c>
      <c r="H231" s="1">
        <v>456469.63488594402</v>
      </c>
      <c r="I231" s="1">
        <v>586382.14254733396</v>
      </c>
      <c r="J231" s="1">
        <v>386642.56272323697</v>
      </c>
      <c r="K231" s="1">
        <v>881385.29484598595</v>
      </c>
      <c r="L231" s="1">
        <v>547956.84981900046</v>
      </c>
      <c r="M231" s="1">
        <v>331866.68111019762</v>
      </c>
      <c r="N231" s="1">
        <v>482321.15076199739</v>
      </c>
      <c r="O231" s="1">
        <v>771291.94084427506</v>
      </c>
      <c r="P231" s="1">
        <v>426975.50533291599</v>
      </c>
      <c r="Q231" s="1">
        <v>512145.17278390401</v>
      </c>
    </row>
    <row r="232" spans="1:17" x14ac:dyDescent="0.2">
      <c r="A232" s="1">
        <v>231</v>
      </c>
      <c r="B232" s="1" t="s">
        <v>523</v>
      </c>
      <c r="C232" s="1">
        <v>3404575.8158166502</v>
      </c>
      <c r="D232" s="1">
        <v>2252684.0905849799</v>
      </c>
      <c r="E232" s="1">
        <v>3885418.3107860801</v>
      </c>
      <c r="F232" s="1">
        <v>1746962.7697342499</v>
      </c>
      <c r="G232" s="1">
        <v>1876042.4353503401</v>
      </c>
      <c r="H232" s="1">
        <v>3154644.9261906799</v>
      </c>
      <c r="I232" s="1">
        <v>1132452.93814164</v>
      </c>
      <c r="J232" s="1">
        <v>1629605.5421330701</v>
      </c>
      <c r="K232" s="1">
        <v>2136538.72328853</v>
      </c>
      <c r="L232" s="1">
        <v>2023231.6107479834</v>
      </c>
      <c r="M232" s="1">
        <v>1938816.0445561137</v>
      </c>
      <c r="N232" s="1">
        <v>3276440.4902899135</v>
      </c>
      <c r="O232" s="1">
        <v>3494640.6881321501</v>
      </c>
      <c r="P232" s="1">
        <v>3254018.0862476602</v>
      </c>
      <c r="Q232" s="1">
        <v>3256312.4313576701</v>
      </c>
    </row>
    <row r="233" spans="1:17" x14ac:dyDescent="0.2">
      <c r="A233" s="1">
        <v>232</v>
      </c>
      <c r="B233" s="1" t="s">
        <v>525</v>
      </c>
      <c r="C233" s="1">
        <v>331093.938948575</v>
      </c>
      <c r="D233" s="1">
        <v>345881.00326605601</v>
      </c>
      <c r="E233" s="1">
        <v>502659.02603086398</v>
      </c>
      <c r="F233" s="1">
        <v>411948.22722854401</v>
      </c>
      <c r="G233" s="1">
        <v>419148.62959594</v>
      </c>
      <c r="H233" s="1">
        <v>272783.50727746898</v>
      </c>
      <c r="I233" s="1">
        <v>97843.327595381896</v>
      </c>
      <c r="J233" s="1">
        <v>77008.012159788399</v>
      </c>
      <c r="K233" s="1">
        <v>170065.77982553601</v>
      </c>
      <c r="L233" s="1">
        <v>398472.51251521584</v>
      </c>
      <c r="M233" s="1">
        <v>406937.35854095937</v>
      </c>
      <c r="N233" s="1">
        <v>311096.09373636817</v>
      </c>
      <c r="O233" s="1">
        <v>266751.11341519502</v>
      </c>
      <c r="P233" s="1">
        <v>231415.161214708</v>
      </c>
      <c r="Q233" s="1">
        <v>279258.01064239402</v>
      </c>
    </row>
    <row r="234" spans="1:17" x14ac:dyDescent="0.2">
      <c r="A234" s="1">
        <v>233</v>
      </c>
      <c r="B234" s="1" t="s">
        <v>527</v>
      </c>
      <c r="C234" s="1">
        <v>163065.54003220599</v>
      </c>
      <c r="D234" s="1">
        <v>278189.883087717</v>
      </c>
      <c r="E234" s="1">
        <v>209737.04638909499</v>
      </c>
      <c r="F234" s="1">
        <v>172572.01246140999</v>
      </c>
      <c r="G234" s="1">
        <v>189477.554128405</v>
      </c>
      <c r="H234" s="1">
        <v>187781.766007395</v>
      </c>
      <c r="I234" s="1">
        <v>161100.702440391</v>
      </c>
      <c r="J234" s="1">
        <v>147532.929865301</v>
      </c>
      <c r="K234" s="1">
        <v>257480.40345827601</v>
      </c>
      <c r="L234" s="1">
        <v>170987.600389876</v>
      </c>
      <c r="M234" s="1">
        <v>204262.94228829033</v>
      </c>
      <c r="N234" s="1">
        <v>191440.97940434501</v>
      </c>
      <c r="O234" s="1">
        <v>182958.22795914899</v>
      </c>
      <c r="P234" s="1">
        <v>196071.02130526601</v>
      </c>
      <c r="Q234" s="1">
        <v>203832.976154512</v>
      </c>
    </row>
    <row r="235" spans="1:17" x14ac:dyDescent="0.2">
      <c r="A235" s="1">
        <v>234</v>
      </c>
      <c r="B235" s="1" t="s">
        <v>529</v>
      </c>
      <c r="C235" s="1">
        <v>12574752.615398301</v>
      </c>
      <c r="D235" s="1">
        <v>12689049.4998665</v>
      </c>
      <c r="E235" s="1">
        <v>8338033.1353289299</v>
      </c>
      <c r="F235" s="1">
        <v>12063627.932116499</v>
      </c>
      <c r="G235" s="1">
        <v>7947137.0101588601</v>
      </c>
      <c r="H235" s="1">
        <v>8967798.9281790797</v>
      </c>
      <c r="I235" s="1">
        <v>19891960.2733844</v>
      </c>
      <c r="J235" s="1">
        <v>15555197.695806401</v>
      </c>
      <c r="K235" s="1">
        <v>17396814.050834499</v>
      </c>
      <c r="L235" s="1">
        <v>12148815.379330134</v>
      </c>
      <c r="M235" s="1">
        <v>8737455.7584434673</v>
      </c>
      <c r="N235" s="1">
        <v>8862837.962704055</v>
      </c>
      <c r="O235" s="1">
        <v>8595317.8491278403</v>
      </c>
      <c r="P235" s="1">
        <v>10088023.007461799</v>
      </c>
      <c r="Q235" s="1">
        <v>9138588.2103141993</v>
      </c>
    </row>
    <row r="236" spans="1:17" x14ac:dyDescent="0.2">
      <c r="A236" s="1">
        <v>235</v>
      </c>
      <c r="B236" s="1" t="s">
        <v>538</v>
      </c>
      <c r="C236" s="1">
        <v>6649651.1845658403</v>
      </c>
      <c r="D236" s="1">
        <v>3518097.47567752</v>
      </c>
      <c r="E236" s="1">
        <v>7188063.9622461405</v>
      </c>
      <c r="F236" s="1">
        <v>3586474.3856190201</v>
      </c>
      <c r="G236" s="1">
        <v>4850847.74761358</v>
      </c>
      <c r="H236" s="1">
        <v>4981967.0202852199</v>
      </c>
      <c r="I236" s="1">
        <v>3913516.7413512599</v>
      </c>
      <c r="J236" s="1">
        <v>3774277.2458192599</v>
      </c>
      <c r="K236" s="1">
        <v>3912122.3896681699</v>
      </c>
      <c r="L236" s="1">
        <v>4097003.8521101573</v>
      </c>
      <c r="M236" s="1">
        <v>4628722.7022909028</v>
      </c>
      <c r="N236" s="1">
        <v>5349649.8439453728</v>
      </c>
      <c r="O236" s="1">
        <v>8532289.9702543095</v>
      </c>
      <c r="P236" s="1">
        <v>6760971.7646330399</v>
      </c>
      <c r="Q236" s="1">
        <v>6950347.5234952001</v>
      </c>
    </row>
    <row r="237" spans="1:17" x14ac:dyDescent="0.2">
      <c r="A237" s="1">
        <v>236</v>
      </c>
      <c r="B237" s="1" t="s">
        <v>540</v>
      </c>
      <c r="C237" s="1">
        <v>2034236.2991418999</v>
      </c>
      <c r="D237" s="1">
        <v>2171500.2808731501</v>
      </c>
      <c r="E237" s="1">
        <v>1603599.2623981</v>
      </c>
      <c r="F237" s="1">
        <v>1098833.86017195</v>
      </c>
      <c r="G237" s="1">
        <v>1418732.6596532799</v>
      </c>
      <c r="H237" s="1">
        <v>1603909.7200030901</v>
      </c>
      <c r="I237" s="1">
        <v>1703960.9259742</v>
      </c>
      <c r="J237" s="1">
        <v>1595130.9212529401</v>
      </c>
      <c r="K237" s="1">
        <v>1772695.02085063</v>
      </c>
      <c r="L237" s="1">
        <v>1254734.2666669416</v>
      </c>
      <c r="M237" s="1">
        <v>1544193.9298565916</v>
      </c>
      <c r="N237" s="1">
        <v>1603857.977068925</v>
      </c>
      <c r="O237" s="1">
        <v>1130324.1031364701</v>
      </c>
      <c r="P237" s="1">
        <v>1846513.72288062</v>
      </c>
      <c r="Q237" s="1">
        <v>1544761.78620819</v>
      </c>
    </row>
    <row r="238" spans="1:17" x14ac:dyDescent="0.2">
      <c r="A238" s="1">
        <v>237</v>
      </c>
      <c r="B238" s="1" t="s">
        <v>542</v>
      </c>
      <c r="C238" s="1">
        <v>1799616.59834413</v>
      </c>
      <c r="D238" s="1">
        <v>1414734.7105213201</v>
      </c>
      <c r="E238" s="1">
        <v>1650559.1690116599</v>
      </c>
      <c r="F238" s="1">
        <v>1225758.4900350899</v>
      </c>
      <c r="G238" s="1">
        <v>834634.86963730794</v>
      </c>
      <c r="H238" s="1">
        <v>1109205.55902198</v>
      </c>
      <c r="I238" s="1">
        <v>7112850.9177893503</v>
      </c>
      <c r="J238" s="1">
        <v>5931817.6029514596</v>
      </c>
      <c r="K238" s="1">
        <v>6607317.4814732997</v>
      </c>
      <c r="L238" s="1">
        <v>1321401.5080865966</v>
      </c>
      <c r="M238" s="1">
        <v>931318.17645130993</v>
      </c>
      <c r="N238" s="1">
        <v>1199431.1606869267</v>
      </c>
      <c r="O238" s="1">
        <v>3274487.0213291799</v>
      </c>
      <c r="P238" s="1">
        <v>2310318.82112339</v>
      </c>
      <c r="Q238" s="1">
        <v>2681951.7831527698</v>
      </c>
    </row>
    <row r="239" spans="1:17" x14ac:dyDescent="0.2">
      <c r="A239" s="1">
        <v>238</v>
      </c>
      <c r="B239" s="1" t="s">
        <v>544</v>
      </c>
      <c r="C239" s="1">
        <v>2740321.4916587798</v>
      </c>
      <c r="D239" s="1">
        <v>2501161.0186272701</v>
      </c>
      <c r="E239" s="1">
        <v>2635189.4165286501</v>
      </c>
      <c r="F239" s="1">
        <v>2196476.35501055</v>
      </c>
      <c r="G239" s="1">
        <v>1547856.96811909</v>
      </c>
      <c r="H239" s="1">
        <v>1983867.3383986601</v>
      </c>
      <c r="I239" s="1">
        <v>1446103.01914693</v>
      </c>
      <c r="J239" s="1">
        <v>1359097.93825509</v>
      </c>
      <c r="K239" s="1">
        <v>1731671.15015483</v>
      </c>
      <c r="L239" s="1">
        <v>2287117.2111185882</v>
      </c>
      <c r="M239" s="1">
        <v>1706740.9765371203</v>
      </c>
      <c r="N239" s="1">
        <v>2092421.0180869915</v>
      </c>
      <c r="O239" s="1">
        <v>2169914.5562827499</v>
      </c>
      <c r="P239" s="1">
        <v>1761518.5184529801</v>
      </c>
      <c r="Q239" s="1">
        <v>1908818.33374448</v>
      </c>
    </row>
    <row r="240" spans="1:17" x14ac:dyDescent="0.2">
      <c r="A240" s="1">
        <v>239</v>
      </c>
      <c r="B240" s="1" t="s">
        <v>546</v>
      </c>
      <c r="C240" s="1">
        <v>151279.135423245</v>
      </c>
      <c r="D240" s="1">
        <v>144220.50515262299</v>
      </c>
      <c r="E240" s="1">
        <v>139798.53592980199</v>
      </c>
      <c r="F240" s="1">
        <v>95753.620571788095</v>
      </c>
      <c r="G240" s="1">
        <v>123985.20608639999</v>
      </c>
      <c r="H240" s="1">
        <v>106005.787292213</v>
      </c>
      <c r="I240" s="1">
        <v>160406.675076721</v>
      </c>
      <c r="J240" s="1">
        <v>155277.153417953</v>
      </c>
      <c r="K240" s="1">
        <v>159951.37736027301</v>
      </c>
      <c r="L240" s="1">
        <v>105007.87304703092</v>
      </c>
      <c r="M240" s="1">
        <v>127357.75593077049</v>
      </c>
      <c r="N240" s="1">
        <v>111637.9120651445</v>
      </c>
      <c r="O240" s="1">
        <v>156144.086071611</v>
      </c>
      <c r="P240" s="1">
        <v>216689.63987436701</v>
      </c>
      <c r="Q240" s="1">
        <v>231479.92958171701</v>
      </c>
    </row>
    <row r="241" spans="1:17" x14ac:dyDescent="0.2">
      <c r="A241" s="1">
        <v>240</v>
      </c>
      <c r="B241" s="1" t="s">
        <v>548</v>
      </c>
      <c r="C241" s="1">
        <v>1417208.5154480101</v>
      </c>
      <c r="D241" s="1">
        <v>1349315.94997225</v>
      </c>
      <c r="E241" s="1">
        <v>1933075.04353745</v>
      </c>
      <c r="F241" s="1">
        <v>1007812.87086955</v>
      </c>
      <c r="G241" s="1">
        <v>1119933.2332354099</v>
      </c>
      <c r="H241" s="1">
        <v>1055885.63966467</v>
      </c>
      <c r="I241" s="1">
        <v>220579.16766745501</v>
      </c>
      <c r="J241" s="1">
        <v>342436.74277750199</v>
      </c>
      <c r="K241" s="1">
        <v>1212549.98795973</v>
      </c>
      <c r="L241" s="1">
        <v>1076045.4782992934</v>
      </c>
      <c r="M241" s="1">
        <v>1158163.6860248831</v>
      </c>
      <c r="N241" s="1">
        <v>1202083.8736434667</v>
      </c>
      <c r="O241" s="1">
        <v>1032588.2165399001</v>
      </c>
      <c r="P241" s="1">
        <v>1038074.09742827</v>
      </c>
      <c r="Q241" s="1">
        <v>928507.24109527003</v>
      </c>
    </row>
    <row r="242" spans="1:17" x14ac:dyDescent="0.2">
      <c r="A242" s="1">
        <v>241</v>
      </c>
      <c r="B242" s="1" t="s">
        <v>550</v>
      </c>
      <c r="C242" s="1">
        <v>214329.83390447599</v>
      </c>
      <c r="D242" s="1">
        <v>87500.603738404607</v>
      </c>
      <c r="E242" s="1">
        <v>130208.287308085</v>
      </c>
      <c r="F242" s="1">
        <v>67003.643772129202</v>
      </c>
      <c r="G242" s="1">
        <v>91013.597286711098</v>
      </c>
      <c r="H242" s="1">
        <v>133777.85470632999</v>
      </c>
      <c r="I242" s="1">
        <v>1094565.66120046</v>
      </c>
      <c r="J242" s="1">
        <v>875088.57447950996</v>
      </c>
      <c r="K242" s="1">
        <v>1233200.00609335</v>
      </c>
      <c r="L242" s="1">
        <v>91558.008794187001</v>
      </c>
      <c r="M242" s="1">
        <v>90428.098361993339</v>
      </c>
      <c r="N242" s="1">
        <v>133182.9268066225</v>
      </c>
      <c r="O242" s="1">
        <v>656710.87049937597</v>
      </c>
      <c r="P242" s="1">
        <v>674141.90778571996</v>
      </c>
      <c r="Q242" s="1">
        <v>688166.59543936199</v>
      </c>
    </row>
    <row r="243" spans="1:17" x14ac:dyDescent="0.2">
      <c r="A243" s="1">
        <v>242</v>
      </c>
      <c r="B243" s="1" t="s">
        <v>552</v>
      </c>
      <c r="C243" s="1">
        <v>222630.92099106</v>
      </c>
      <c r="D243" s="1">
        <v>277226.52307697601</v>
      </c>
      <c r="E243" s="1">
        <v>231717.49386092101</v>
      </c>
      <c r="F243" s="1">
        <v>237946.82666882599</v>
      </c>
      <c r="G243" s="1">
        <v>182031.64966395099</v>
      </c>
      <c r="H243" s="1">
        <v>167949.31768541801</v>
      </c>
      <c r="I243" s="1">
        <v>4949925.6300822301</v>
      </c>
      <c r="J243" s="1">
        <v>4864552.2898783097</v>
      </c>
      <c r="K243" s="1">
        <v>5346445.4497153303</v>
      </c>
      <c r="L243" s="1">
        <v>235394.17572253165</v>
      </c>
      <c r="M243" s="1">
        <v>197897.46189945517</v>
      </c>
      <c r="N243" s="1">
        <v>178577.34704800183</v>
      </c>
      <c r="O243" s="1">
        <v>718134.24782606098</v>
      </c>
      <c r="P243" s="1">
        <v>653710.891921776</v>
      </c>
      <c r="Q243" s="1">
        <v>515220.05531068501</v>
      </c>
    </row>
    <row r="244" spans="1:17" x14ac:dyDescent="0.2">
      <c r="A244" s="1">
        <v>243</v>
      </c>
      <c r="B244" s="1" t="s">
        <v>554</v>
      </c>
      <c r="C244" s="1">
        <v>5116478.6680084197</v>
      </c>
      <c r="D244" s="1">
        <v>4471083.52738427</v>
      </c>
      <c r="E244" s="1">
        <v>4938430.70917957</v>
      </c>
      <c r="F244" s="1">
        <v>3265695.5589951701</v>
      </c>
      <c r="G244" s="1">
        <v>2794768.9380176999</v>
      </c>
      <c r="H244" s="1">
        <v>3305053.37879084</v>
      </c>
      <c r="I244" s="1">
        <v>2974153.36425605</v>
      </c>
      <c r="J244" s="1">
        <v>2590870.5442168</v>
      </c>
      <c r="K244" s="1">
        <v>2948078.2785309702</v>
      </c>
      <c r="L244" s="1">
        <v>3574159.4104973786</v>
      </c>
      <c r="M244" s="1">
        <v>3074154.7029121281</v>
      </c>
      <c r="N244" s="1">
        <v>3577282.9338556286</v>
      </c>
      <c r="O244" s="1">
        <v>4117588.8228230798</v>
      </c>
      <c r="P244" s="1">
        <v>3479921.1057598498</v>
      </c>
      <c r="Q244" s="1">
        <v>3923649.33002854</v>
      </c>
    </row>
    <row r="245" spans="1:17" x14ac:dyDescent="0.2">
      <c r="A245" s="1">
        <v>244</v>
      </c>
      <c r="B245" s="1" t="s">
        <v>556</v>
      </c>
      <c r="C245" s="1">
        <v>568230.42658915895</v>
      </c>
      <c r="D245" s="1">
        <v>207849.806625606</v>
      </c>
      <c r="E245" s="1">
        <v>321237.93480714102</v>
      </c>
      <c r="F245" s="1">
        <v>138116.48291356399</v>
      </c>
      <c r="G245" s="1">
        <v>156127.264342754</v>
      </c>
      <c r="H245" s="1">
        <v>299295.38323877298</v>
      </c>
      <c r="I245" s="1">
        <v>819151.35286085506</v>
      </c>
      <c r="J245" s="1">
        <v>741157.12855684804</v>
      </c>
      <c r="K245" s="1">
        <v>1089626.88110227</v>
      </c>
      <c r="L245" s="1">
        <v>209802.1401928298</v>
      </c>
      <c r="M245" s="1">
        <v>164747.68805656268</v>
      </c>
      <c r="N245" s="1">
        <v>302952.47516683431</v>
      </c>
      <c r="O245" s="1">
        <v>498894.505846032</v>
      </c>
      <c r="P245" s="1">
        <v>532003.18219389103</v>
      </c>
      <c r="Q245" s="1">
        <v>574136.09068285197</v>
      </c>
    </row>
    <row r="246" spans="1:17" x14ac:dyDescent="0.2">
      <c r="A246" s="1">
        <v>245</v>
      </c>
      <c r="B246" s="1" t="s">
        <v>558</v>
      </c>
      <c r="C246" s="1">
        <v>585915.42918728106</v>
      </c>
      <c r="D246" s="1">
        <v>924671.882338639</v>
      </c>
      <c r="E246" s="1">
        <v>849144.09975797602</v>
      </c>
      <c r="F246" s="1">
        <v>670331.12068399403</v>
      </c>
      <c r="G246" s="1">
        <v>642108.21261488204</v>
      </c>
      <c r="H246" s="1">
        <v>588812.27378595702</v>
      </c>
      <c r="I246" s="1">
        <v>292265.42720679101</v>
      </c>
      <c r="J246" s="1">
        <v>214307.119573153</v>
      </c>
      <c r="K246" s="1">
        <v>300875.27130265802</v>
      </c>
      <c r="L246" s="1">
        <v>656261.83876787522</v>
      </c>
      <c r="M246" s="1">
        <v>689202.15756884147</v>
      </c>
      <c r="N246" s="1">
        <v>632200.91144796018</v>
      </c>
      <c r="O246" s="1">
        <v>461618.662961105</v>
      </c>
      <c r="P246" s="1">
        <v>552579.43711648602</v>
      </c>
      <c r="Q246" s="1">
        <v>386001.16819459799</v>
      </c>
    </row>
    <row r="247" spans="1:17" x14ac:dyDescent="0.2">
      <c r="A247" s="1">
        <v>246</v>
      </c>
      <c r="B247" s="1" t="s">
        <v>560</v>
      </c>
      <c r="C247" s="1">
        <v>2602612.4481873498</v>
      </c>
      <c r="D247" s="1">
        <v>3732067.96356388</v>
      </c>
      <c r="E247" s="1">
        <v>1724091.9545090499</v>
      </c>
      <c r="F247" s="1">
        <v>2327587.6350570298</v>
      </c>
      <c r="G247" s="1">
        <v>3958408.9670609599</v>
      </c>
      <c r="H247" s="1">
        <v>4810985.9931608001</v>
      </c>
      <c r="I247" s="1">
        <v>1209044.02749478</v>
      </c>
      <c r="J247" s="1">
        <v>1108916.4303170999</v>
      </c>
      <c r="K247" s="1">
        <v>1335836.10313644</v>
      </c>
      <c r="L247" s="1">
        <v>2373425.103912083</v>
      </c>
      <c r="M247" s="1">
        <v>3920685.4664781131</v>
      </c>
      <c r="N247" s="1">
        <v>4296503.6533855079</v>
      </c>
      <c r="O247" s="1">
        <v>2613547.3219293202</v>
      </c>
      <c r="P247" s="1">
        <v>2163426.4979847502</v>
      </c>
      <c r="Q247" s="1">
        <v>1404674.8079869801</v>
      </c>
    </row>
    <row r="248" spans="1:17" x14ac:dyDescent="0.2">
      <c r="A248" s="1">
        <v>247</v>
      </c>
      <c r="B248" s="1" t="s">
        <v>562</v>
      </c>
      <c r="C248" s="1">
        <v>2474353.3542950102</v>
      </c>
      <c r="D248" s="1">
        <v>2559627.2123519401</v>
      </c>
      <c r="E248" s="1">
        <v>2883956.9089841698</v>
      </c>
      <c r="F248" s="1">
        <v>1828373.71863993</v>
      </c>
      <c r="G248" s="1">
        <v>1760997.32365246</v>
      </c>
      <c r="H248" s="1">
        <v>1743585.5463932501</v>
      </c>
      <c r="I248" s="1">
        <v>793581.53350303601</v>
      </c>
      <c r="J248" s="1">
        <v>763143.15407284803</v>
      </c>
      <c r="K248" s="1">
        <v>872180.53926029499</v>
      </c>
      <c r="L248" s="1">
        <v>1936036.9912491099</v>
      </c>
      <c r="M248" s="1">
        <v>1894102.3051023735</v>
      </c>
      <c r="N248" s="1">
        <v>1933647.4401584032</v>
      </c>
      <c r="O248" s="1">
        <v>2498604.50722773</v>
      </c>
      <c r="P248" s="1">
        <v>1991844.11765679</v>
      </c>
      <c r="Q248" s="1">
        <v>1773844.02706778</v>
      </c>
    </row>
    <row r="249" spans="1:17" x14ac:dyDescent="0.2">
      <c r="A249" s="1">
        <v>248</v>
      </c>
      <c r="B249" s="1" t="s">
        <v>564</v>
      </c>
      <c r="C249" s="1">
        <v>2302200.03017306</v>
      </c>
      <c r="D249" s="1">
        <v>2438834.8798025898</v>
      </c>
      <c r="E249" s="1">
        <v>2516467.7766353199</v>
      </c>
      <c r="F249" s="1">
        <v>2085639.7189210099</v>
      </c>
      <c r="G249" s="1">
        <v>1446159.5229257201</v>
      </c>
      <c r="H249" s="1">
        <v>1693959.8656138401</v>
      </c>
      <c r="I249" s="1">
        <v>1200717.38089679</v>
      </c>
      <c r="J249" s="1">
        <v>798699.79646763101</v>
      </c>
      <c r="K249" s="1">
        <v>1799129.8025013499</v>
      </c>
      <c r="L249" s="1">
        <v>2121733.1041296846</v>
      </c>
      <c r="M249" s="1">
        <v>1611605.4157385316</v>
      </c>
      <c r="N249" s="1">
        <v>1831044.5174507536</v>
      </c>
      <c r="O249" s="1">
        <v>2305423.2527357601</v>
      </c>
      <c r="P249" s="1">
        <v>1562541.7620016299</v>
      </c>
      <c r="Q249" s="1">
        <v>1886471.5237338899</v>
      </c>
    </row>
    <row r="250" spans="1:17" x14ac:dyDescent="0.2">
      <c r="A250" s="1">
        <v>249</v>
      </c>
      <c r="B250" s="1" t="s">
        <v>566</v>
      </c>
      <c r="C250" s="1">
        <v>1863871.76320579</v>
      </c>
      <c r="D250" s="1">
        <v>1061660.9687465399</v>
      </c>
      <c r="E250" s="1">
        <v>2025577.3017835401</v>
      </c>
      <c r="F250" s="1">
        <v>857940.48792570503</v>
      </c>
      <c r="G250" s="1">
        <v>1144297.07080626</v>
      </c>
      <c r="H250" s="1">
        <v>1488063.81846554</v>
      </c>
      <c r="I250" s="1">
        <v>898135.86063918006</v>
      </c>
      <c r="J250" s="1">
        <v>716995.58267207595</v>
      </c>
      <c r="K250" s="1">
        <v>886468.75805270404</v>
      </c>
      <c r="L250" s="1">
        <v>1025595.7004723857</v>
      </c>
      <c r="M250" s="1">
        <v>1130524.38712964</v>
      </c>
      <c r="N250" s="1">
        <v>1577649.39901854</v>
      </c>
      <c r="O250" s="1">
        <v>1410438.98279074</v>
      </c>
      <c r="P250" s="1">
        <v>1263503.36105599</v>
      </c>
      <c r="Q250" s="1">
        <v>1168398.8945557999</v>
      </c>
    </row>
    <row r="251" spans="1:17" x14ac:dyDescent="0.2">
      <c r="A251" s="1">
        <v>250</v>
      </c>
      <c r="B251" s="1" t="s">
        <v>568</v>
      </c>
      <c r="C251" s="1">
        <v>57680.566870189003</v>
      </c>
      <c r="D251" s="1">
        <v>106812.12196278101</v>
      </c>
      <c r="E251" s="1">
        <v>100447.005809628</v>
      </c>
      <c r="F251" s="1">
        <v>55663.947717741197</v>
      </c>
      <c r="G251" s="1">
        <v>75475.937186544106</v>
      </c>
      <c r="H251" s="1">
        <v>39796.492555579403</v>
      </c>
      <c r="I251" s="1">
        <v>214536.933758414</v>
      </c>
      <c r="J251" s="1">
        <v>171067.173333919</v>
      </c>
      <c r="K251" s="1">
        <v>155407.82606652699</v>
      </c>
      <c r="L251" s="1">
        <v>56000.050909815829</v>
      </c>
      <c r="M251" s="1">
        <v>80698.634649250263</v>
      </c>
      <c r="N251" s="1">
        <v>49904.911431254171</v>
      </c>
      <c r="O251" s="1">
        <v>159544.55807668599</v>
      </c>
      <c r="P251" s="1">
        <v>275573.96496022597</v>
      </c>
      <c r="Q251" s="1">
        <v>218612.70154030199</v>
      </c>
    </row>
    <row r="252" spans="1:17" x14ac:dyDescent="0.2">
      <c r="A252" s="1">
        <v>251</v>
      </c>
      <c r="B252" s="1" t="s">
        <v>570</v>
      </c>
      <c r="C252" s="1">
        <v>3762401.59745915</v>
      </c>
      <c r="D252" s="1">
        <v>3993032.0353079098</v>
      </c>
      <c r="E252" s="1">
        <v>3094991.0609455798</v>
      </c>
      <c r="F252" s="1">
        <v>3875867.71770661</v>
      </c>
      <c r="G252" s="1">
        <v>2516690.7754190499</v>
      </c>
      <c r="H252" s="1">
        <v>3191853.62262253</v>
      </c>
      <c r="I252" s="1">
        <v>2444301.5168987801</v>
      </c>
      <c r="J252" s="1">
        <v>2009633.4260897301</v>
      </c>
      <c r="K252" s="1">
        <v>1954948.83314554</v>
      </c>
      <c r="L252" s="1">
        <v>3856956.6976653668</v>
      </c>
      <c r="M252" s="1">
        <v>2762747.6520671933</v>
      </c>
      <c r="N252" s="1">
        <v>3175709.862343038</v>
      </c>
      <c r="O252" s="1">
        <v>3735561.88784375</v>
      </c>
      <c r="P252" s="1">
        <v>2766806.38951906</v>
      </c>
      <c r="Q252" s="1">
        <v>2657809.77144795</v>
      </c>
    </row>
    <row r="253" spans="1:17" x14ac:dyDescent="0.2">
      <c r="A253" s="1">
        <v>252</v>
      </c>
      <c r="B253" s="1" t="s">
        <v>572</v>
      </c>
      <c r="C253" s="1">
        <v>2198008.7286307202</v>
      </c>
      <c r="D253" s="1">
        <v>8643647.2049100902</v>
      </c>
      <c r="E253" s="1">
        <v>2903400.6780385198</v>
      </c>
      <c r="F253" s="1">
        <v>5752834.5755626401</v>
      </c>
      <c r="G253" s="1">
        <v>6445611.8409160003</v>
      </c>
      <c r="H253" s="1">
        <v>6260430.2275471603</v>
      </c>
      <c r="I253" s="1">
        <v>125229.125125237</v>
      </c>
      <c r="J253" s="1">
        <v>101702.15484612199</v>
      </c>
      <c r="K253" s="1">
        <v>308145.59442411503</v>
      </c>
      <c r="L253" s="1">
        <v>5160363.6010739869</v>
      </c>
      <c r="M253" s="1">
        <v>6811951.0682483492</v>
      </c>
      <c r="N253" s="1">
        <v>5700925.3026290536</v>
      </c>
      <c r="O253" s="1">
        <v>1196279.62684771</v>
      </c>
      <c r="P253" s="1">
        <v>1071975.5499197701</v>
      </c>
      <c r="Q253" s="1">
        <v>961314.98707464803</v>
      </c>
    </row>
    <row r="254" spans="1:17" x14ac:dyDescent="0.2">
      <c r="A254" s="1">
        <v>253</v>
      </c>
      <c r="B254" s="1" t="s">
        <v>574</v>
      </c>
      <c r="C254" s="1">
        <v>3021691.2001251299</v>
      </c>
      <c r="D254" s="1">
        <v>1853746.8354314701</v>
      </c>
      <c r="E254" s="1">
        <v>2607741.9590067901</v>
      </c>
      <c r="F254" s="1">
        <v>2412057.4441936901</v>
      </c>
      <c r="G254" s="1">
        <v>1449951.39362891</v>
      </c>
      <c r="H254" s="1">
        <v>2469095.8064383501</v>
      </c>
      <c r="I254" s="1">
        <v>1633876.3331985101</v>
      </c>
      <c r="J254" s="1">
        <v>1290674.27012195</v>
      </c>
      <c r="K254" s="1">
        <v>4074860.8534536399</v>
      </c>
      <c r="L254" s="1">
        <v>2513663.0701822634</v>
      </c>
      <c r="M254" s="1">
        <v>1517250.6339293367</v>
      </c>
      <c r="N254" s="1">
        <v>2492203.4985330901</v>
      </c>
      <c r="O254" s="1">
        <v>5153969.1368380198</v>
      </c>
      <c r="P254" s="1">
        <v>3596681.0363519401</v>
      </c>
      <c r="Q254" s="1">
        <v>3380840.1345528699</v>
      </c>
    </row>
    <row r="255" spans="1:17" x14ac:dyDescent="0.2">
      <c r="A255" s="1">
        <v>254</v>
      </c>
      <c r="B255" s="1" t="s">
        <v>576</v>
      </c>
      <c r="C255" s="1">
        <v>3224217.98473106</v>
      </c>
      <c r="D255" s="1">
        <v>2875015.5469686999</v>
      </c>
      <c r="E255" s="1">
        <v>3862155.9626128301</v>
      </c>
      <c r="F255" s="1">
        <v>2022857.5997812501</v>
      </c>
      <c r="G255" s="1">
        <v>2384862.5113567398</v>
      </c>
      <c r="H255" s="1">
        <v>2871632.5784493699</v>
      </c>
      <c r="I255" s="1">
        <v>2226176.0331572499</v>
      </c>
      <c r="J255" s="1">
        <v>1843909.79515171</v>
      </c>
      <c r="K255" s="1">
        <v>1877006.1609062201</v>
      </c>
      <c r="L255" s="1">
        <v>2223084.3306062184</v>
      </c>
      <c r="M255" s="1">
        <v>2466554.683958733</v>
      </c>
      <c r="N255" s="1">
        <v>3036719.8091432801</v>
      </c>
      <c r="O255" s="1">
        <v>2665863.4897307102</v>
      </c>
      <c r="P255" s="1">
        <v>2665976.79778906</v>
      </c>
      <c r="Q255" s="1">
        <v>2789659.2681992101</v>
      </c>
    </row>
    <row r="256" spans="1:17" x14ac:dyDescent="0.2">
      <c r="A256" s="1">
        <v>255</v>
      </c>
      <c r="B256" s="1" t="s">
        <v>578</v>
      </c>
      <c r="C256" s="1">
        <v>46135911.072122902</v>
      </c>
      <c r="D256" s="1">
        <v>34980814.466878504</v>
      </c>
      <c r="E256" s="1">
        <v>43060116.927115999</v>
      </c>
      <c r="F256" s="1">
        <v>33587549.026211999</v>
      </c>
      <c r="G256" s="1">
        <v>26438658.123550601</v>
      </c>
      <c r="H256" s="1">
        <v>28773525.695286099</v>
      </c>
      <c r="I256" s="1">
        <v>22036501.801161699</v>
      </c>
      <c r="J256" s="1">
        <v>24461149.317287199</v>
      </c>
      <c r="K256" s="1">
        <v>26650297.666559398</v>
      </c>
      <c r="L256" s="1">
        <v>35678942.700530484</v>
      </c>
      <c r="M256" s="1">
        <v>27862350.847438585</v>
      </c>
      <c r="N256" s="1">
        <v>31154624.233924419</v>
      </c>
      <c r="O256" s="1">
        <v>47728367.774417304</v>
      </c>
      <c r="P256" s="1">
        <v>40323791.139903598</v>
      </c>
      <c r="Q256" s="1">
        <v>44304534.885435604</v>
      </c>
    </row>
    <row r="257" spans="1:17" x14ac:dyDescent="0.2">
      <c r="A257" s="1">
        <v>256</v>
      </c>
      <c r="B257" s="1" t="s">
        <v>580</v>
      </c>
      <c r="C257" s="1">
        <v>2635154.0713713602</v>
      </c>
      <c r="D257" s="1">
        <v>4985977.6663957098</v>
      </c>
      <c r="E257" s="1">
        <v>2703322.9977341201</v>
      </c>
      <c r="F257" s="1">
        <v>3845654.22066445</v>
      </c>
      <c r="G257" s="1">
        <v>3525457.3679262698</v>
      </c>
      <c r="H257" s="1">
        <v>3847276.2470772001</v>
      </c>
      <c r="I257" s="1">
        <v>249656.16903041801</v>
      </c>
      <c r="J257" s="1">
        <v>341182.94966455398</v>
      </c>
      <c r="K257" s="1">
        <v>375710.73997746297</v>
      </c>
      <c r="L257" s="1">
        <v>3643904.1957822684</v>
      </c>
      <c r="M257" s="1">
        <v>3768877.4176711761</v>
      </c>
      <c r="N257" s="1">
        <v>3656617.3721866868</v>
      </c>
      <c r="O257" s="1">
        <v>1232133.0686363601</v>
      </c>
      <c r="P257" s="1">
        <v>1018309.27722328</v>
      </c>
      <c r="Q257" s="1">
        <v>1043536.20324239</v>
      </c>
    </row>
    <row r="258" spans="1:17" x14ac:dyDescent="0.2">
      <c r="A258" s="1">
        <v>257</v>
      </c>
      <c r="B258" s="1" t="s">
        <v>582</v>
      </c>
      <c r="C258" s="1">
        <v>3585641.7608927502</v>
      </c>
      <c r="D258" s="1">
        <v>2871364.5855721501</v>
      </c>
      <c r="E258" s="1">
        <v>3449307.5569059402</v>
      </c>
      <c r="F258" s="1">
        <v>2996834.5135709499</v>
      </c>
      <c r="G258" s="1">
        <v>2719566.21804896</v>
      </c>
      <c r="H258" s="1">
        <v>3279729.85280375</v>
      </c>
      <c r="I258" s="1">
        <v>1397025.1821643</v>
      </c>
      <c r="J258" s="1">
        <v>1468814.17057011</v>
      </c>
      <c r="K258" s="1">
        <v>2140547.5558826602</v>
      </c>
      <c r="L258" s="1">
        <v>3094969.0547912498</v>
      </c>
      <c r="M258" s="1">
        <v>2744865.9459694917</v>
      </c>
      <c r="N258" s="1">
        <v>3307992.8034874485</v>
      </c>
      <c r="O258" s="1">
        <v>3380661.1435581902</v>
      </c>
      <c r="P258" s="1">
        <v>2961221.35681412</v>
      </c>
      <c r="Q258" s="1">
        <v>2986927.6572193401</v>
      </c>
    </row>
    <row r="259" spans="1:17" x14ac:dyDescent="0.2">
      <c r="A259" s="1">
        <v>258</v>
      </c>
      <c r="B259" s="1" t="s">
        <v>584</v>
      </c>
      <c r="C259" s="1">
        <v>659412.55858785706</v>
      </c>
      <c r="D259" s="1">
        <v>868042.18144639605</v>
      </c>
      <c r="E259" s="1">
        <v>492591.58943515201</v>
      </c>
      <c r="F259" s="1">
        <v>995306.10217280395</v>
      </c>
      <c r="G259" s="1">
        <v>556282.04858815204</v>
      </c>
      <c r="H259" s="1">
        <v>640501.031937205</v>
      </c>
      <c r="I259" s="1">
        <v>342701.40483630798</v>
      </c>
      <c r="J259" s="1">
        <v>187001.782192888</v>
      </c>
      <c r="K259" s="1">
        <v>479717.78629768599</v>
      </c>
      <c r="L259" s="1">
        <v>939323.84490864596</v>
      </c>
      <c r="M259" s="1">
        <v>608242.07073119271</v>
      </c>
      <c r="N259" s="1">
        <v>615849.45818686287</v>
      </c>
      <c r="O259" s="1">
        <v>685008.35961936205</v>
      </c>
      <c r="P259" s="1">
        <v>490707.707921408</v>
      </c>
      <c r="Q259" s="1">
        <v>282577.78884822602</v>
      </c>
    </row>
    <row r="260" spans="1:17" x14ac:dyDescent="0.2">
      <c r="A260" s="1">
        <v>259</v>
      </c>
      <c r="B260" s="1" t="s">
        <v>586</v>
      </c>
      <c r="C260" s="1">
        <v>586832.27736947499</v>
      </c>
      <c r="D260" s="1">
        <v>521540.81096841302</v>
      </c>
      <c r="E260" s="1">
        <v>948726.01528832002</v>
      </c>
      <c r="F260" s="1">
        <v>297561.98248708202</v>
      </c>
      <c r="G260" s="1">
        <v>523020.16945401399</v>
      </c>
      <c r="H260" s="1">
        <v>335259.95630821801</v>
      </c>
      <c r="I260" s="1">
        <v>183351.310510582</v>
      </c>
      <c r="J260" s="1">
        <v>166293.922610482</v>
      </c>
      <c r="K260" s="1">
        <v>209485.66984439699</v>
      </c>
      <c r="L260" s="1">
        <v>345773.6983008142</v>
      </c>
      <c r="M260" s="1">
        <v>522773.60970641387</v>
      </c>
      <c r="N260" s="1">
        <v>437504.29947156832</v>
      </c>
      <c r="O260" s="1">
        <v>428047.244048275</v>
      </c>
      <c r="P260" s="1">
        <v>624801.726984835</v>
      </c>
      <c r="Q260" s="1">
        <v>443076.43858714501</v>
      </c>
    </row>
    <row r="261" spans="1:17" x14ac:dyDescent="0.2">
      <c r="A261" s="1">
        <v>260</v>
      </c>
      <c r="B261" s="1" t="s">
        <v>589</v>
      </c>
      <c r="C261" s="1">
        <v>345253.83331366198</v>
      </c>
      <c r="D261" s="1">
        <v>229748.65955613501</v>
      </c>
      <c r="E261" s="1">
        <v>303444.63000894699</v>
      </c>
      <c r="F261" s="1">
        <v>243070.52418517001</v>
      </c>
      <c r="G261" s="1">
        <v>297753.72091519902</v>
      </c>
      <c r="H261" s="1">
        <v>349479.496134185</v>
      </c>
      <c r="I261" s="1">
        <v>739451.12577578297</v>
      </c>
      <c r="J261" s="1">
        <v>771137.95806404704</v>
      </c>
      <c r="K261" s="1">
        <v>964974.37415794097</v>
      </c>
      <c r="L261" s="1">
        <v>260101.07570658531</v>
      </c>
      <c r="M261" s="1">
        <v>286419.5440220217</v>
      </c>
      <c r="N261" s="1">
        <v>341807.01844664529</v>
      </c>
      <c r="O261" s="1">
        <v>382815.35559636098</v>
      </c>
      <c r="P261" s="1">
        <v>484432.25994914299</v>
      </c>
      <c r="Q261" s="1">
        <v>470794.21273285098</v>
      </c>
    </row>
    <row r="262" spans="1:17" x14ac:dyDescent="0.2">
      <c r="A262" s="1">
        <v>261</v>
      </c>
      <c r="B262" s="1" t="s">
        <v>591</v>
      </c>
      <c r="C262" s="1">
        <v>1136765.9431467501</v>
      </c>
      <c r="D262" s="1">
        <v>1487492.2302427101</v>
      </c>
      <c r="E262" s="1">
        <v>1290973.5306222099</v>
      </c>
      <c r="F262" s="1">
        <v>1019438.21270919</v>
      </c>
      <c r="G262" s="1">
        <v>944699.28712223901</v>
      </c>
      <c r="H262" s="1">
        <v>1136482.9818165</v>
      </c>
      <c r="I262" s="1">
        <v>562564.66290486499</v>
      </c>
      <c r="J262" s="1">
        <v>781074.78755080397</v>
      </c>
      <c r="K262" s="1">
        <v>833025.53478268301</v>
      </c>
      <c r="L262" s="1">
        <v>1038992.8344487833</v>
      </c>
      <c r="M262" s="1">
        <v>1035164.7776423175</v>
      </c>
      <c r="N262" s="1">
        <v>1162231.4066174517</v>
      </c>
      <c r="O262" s="1">
        <v>1308261.4001979399</v>
      </c>
      <c r="P262" s="1">
        <v>1246198.5580754001</v>
      </c>
      <c r="Q262" s="1">
        <v>1374215.71303058</v>
      </c>
    </row>
    <row r="263" spans="1:17" x14ac:dyDescent="0.2">
      <c r="A263" s="1">
        <v>262</v>
      </c>
      <c r="B263" s="1" t="s">
        <v>593</v>
      </c>
      <c r="C263" s="1">
        <v>1080719.44595428</v>
      </c>
      <c r="D263" s="1">
        <v>1428109.4447776901</v>
      </c>
      <c r="E263" s="1">
        <v>842691.23898021795</v>
      </c>
      <c r="F263" s="1">
        <v>1713825.84043009</v>
      </c>
      <c r="G263" s="1">
        <v>866119.13803182205</v>
      </c>
      <c r="H263" s="1">
        <v>887564.86881811905</v>
      </c>
      <c r="I263" s="1">
        <v>554633.37354873703</v>
      </c>
      <c r="J263" s="1">
        <v>363578.72538675799</v>
      </c>
      <c r="K263" s="1">
        <v>1035672.16851633</v>
      </c>
      <c r="L263" s="1">
        <v>1608308.1080174549</v>
      </c>
      <c r="M263" s="1">
        <v>959784.18915613333</v>
      </c>
      <c r="N263" s="1">
        <v>880085.93051180209</v>
      </c>
      <c r="O263" s="1">
        <v>1211090.1185174</v>
      </c>
      <c r="P263" s="1">
        <v>817571.18202383397</v>
      </c>
      <c r="Q263" s="1">
        <v>689335.01285567798</v>
      </c>
    </row>
    <row r="264" spans="1:17" x14ac:dyDescent="0.2">
      <c r="A264" s="1">
        <v>263</v>
      </c>
      <c r="B264" s="1" t="s">
        <v>595</v>
      </c>
      <c r="C264" s="1">
        <v>2713054.7114915298</v>
      </c>
      <c r="D264" s="1">
        <v>1650401.2947166399</v>
      </c>
      <c r="E264" s="1">
        <v>2380299.4703770601</v>
      </c>
      <c r="F264" s="1">
        <v>1346828.0444661099</v>
      </c>
      <c r="G264" s="1">
        <v>1611773.0286651501</v>
      </c>
      <c r="H264" s="1">
        <v>1857058.1288924101</v>
      </c>
      <c r="I264" s="1">
        <v>1634574.32747105</v>
      </c>
      <c r="J264" s="1">
        <v>1582071.5682362199</v>
      </c>
      <c r="K264" s="1">
        <v>1104302.7391872799</v>
      </c>
      <c r="L264" s="1">
        <v>1574532.4889703467</v>
      </c>
      <c r="M264" s="1">
        <v>1618211.0730070649</v>
      </c>
      <c r="N264" s="1">
        <v>1944265.0191398517</v>
      </c>
      <c r="O264" s="1">
        <v>1901332.59650202</v>
      </c>
      <c r="P264" s="1">
        <v>1824535.0156532601</v>
      </c>
      <c r="Q264" s="1">
        <v>1746340.0618173301</v>
      </c>
    </row>
    <row r="265" spans="1:17" x14ac:dyDescent="0.2">
      <c r="A265" s="1">
        <v>264</v>
      </c>
      <c r="B265" s="1" t="s">
        <v>597</v>
      </c>
      <c r="C265" s="1">
        <v>584759.72812064202</v>
      </c>
      <c r="D265" s="1">
        <v>1357159.27758338</v>
      </c>
      <c r="E265" s="1">
        <v>483321.90507111902</v>
      </c>
      <c r="F265" s="1">
        <v>1429817.39391232</v>
      </c>
      <c r="G265" s="1">
        <v>1123069.77865162</v>
      </c>
      <c r="H265" s="1">
        <v>879259.63925889903</v>
      </c>
      <c r="I265" s="1">
        <v>1041747.1137176</v>
      </c>
      <c r="J265" s="1">
        <v>726488.39462373604</v>
      </c>
      <c r="K265" s="1">
        <v>1021142.69527939</v>
      </c>
      <c r="L265" s="1">
        <v>1288974.4496137069</v>
      </c>
      <c r="M265" s="1">
        <v>1162084.6951402468</v>
      </c>
      <c r="N265" s="1">
        <v>813270.01689426892</v>
      </c>
      <c r="O265" s="1">
        <v>932704.57059516106</v>
      </c>
      <c r="P265" s="1">
        <v>554366.197322511</v>
      </c>
      <c r="Q265" s="1">
        <v>535682.47946848895</v>
      </c>
    </row>
    <row r="266" spans="1:17" x14ac:dyDescent="0.2">
      <c r="A266" s="1">
        <v>265</v>
      </c>
      <c r="B266" s="1" t="s">
        <v>599</v>
      </c>
      <c r="C266" s="1">
        <v>793655.57127479895</v>
      </c>
      <c r="D266" s="1">
        <v>549834.91459882504</v>
      </c>
      <c r="E266" s="1">
        <v>708186.91954679403</v>
      </c>
      <c r="F266" s="1">
        <v>549061.41670919803</v>
      </c>
      <c r="G266" s="1">
        <v>257724.342599739</v>
      </c>
      <c r="H266" s="1">
        <v>538614.03354303504</v>
      </c>
      <c r="I266" s="1">
        <v>2269001.3300900199</v>
      </c>
      <c r="J266" s="1">
        <v>1659373.3213991099</v>
      </c>
      <c r="K266" s="1">
        <v>2911994.2620378798</v>
      </c>
      <c r="L266" s="1">
        <v>589827.10913679819</v>
      </c>
      <c r="M266" s="1">
        <v>306409.43793292</v>
      </c>
      <c r="N266" s="1">
        <v>566876.18121032824</v>
      </c>
      <c r="O266" s="1">
        <v>1150112.1503816501</v>
      </c>
      <c r="P266" s="1">
        <v>866843.09379493305</v>
      </c>
      <c r="Q266" s="1">
        <v>1020747.31231573</v>
      </c>
    </row>
    <row r="267" spans="1:17" x14ac:dyDescent="0.2">
      <c r="A267" s="1">
        <v>266</v>
      </c>
      <c r="B267" s="1" t="s">
        <v>601</v>
      </c>
      <c r="C267" s="1">
        <v>478063.35943239898</v>
      </c>
      <c r="D267" s="1">
        <v>290009.72583256999</v>
      </c>
      <c r="E267" s="1">
        <v>369077.85877291497</v>
      </c>
      <c r="F267" s="1">
        <v>279370.507778553</v>
      </c>
      <c r="G267" s="1">
        <v>194437.18472241901</v>
      </c>
      <c r="H267" s="1">
        <v>478869.64227744401</v>
      </c>
      <c r="I267" s="1">
        <v>663079.348873529</v>
      </c>
      <c r="J267" s="1">
        <v>681396.07157900301</v>
      </c>
      <c r="K267" s="1">
        <v>131540.012264363</v>
      </c>
      <c r="L267" s="1">
        <v>312485.98305419402</v>
      </c>
      <c r="M267" s="1">
        <v>210365.94157411085</v>
      </c>
      <c r="N267" s="1">
        <v>460571.0116933558</v>
      </c>
      <c r="O267" s="1">
        <v>174620.78613115099</v>
      </c>
      <c r="P267" s="1">
        <v>427116.54821674398</v>
      </c>
      <c r="Q267" s="1">
        <v>330390.971696547</v>
      </c>
    </row>
    <row r="268" spans="1:17" x14ac:dyDescent="0.2">
      <c r="A268" s="1">
        <v>267</v>
      </c>
      <c r="B268" s="1" t="s">
        <v>603</v>
      </c>
      <c r="C268" s="1">
        <v>74516.892126171297</v>
      </c>
      <c r="D268" s="1">
        <v>46874.127247810698</v>
      </c>
      <c r="E268" s="1">
        <v>99443.867472901606</v>
      </c>
      <c r="F268" s="1">
        <v>60468.7240384705</v>
      </c>
      <c r="G268" s="1">
        <v>85878.172764152507</v>
      </c>
      <c r="H268" s="1">
        <v>49219.888663267797</v>
      </c>
      <c r="I268" s="1">
        <v>367945.418920536</v>
      </c>
      <c r="J268" s="1">
        <v>541790.95372078801</v>
      </c>
      <c r="K268" s="1">
        <v>530232.33060243796</v>
      </c>
      <c r="L268" s="1">
        <v>62810.085386420636</v>
      </c>
      <c r="M268" s="1">
        <v>79377.498511428872</v>
      </c>
      <c r="N268" s="1">
        <v>57590.551798206761</v>
      </c>
      <c r="O268" s="1">
        <v>190948.05323539599</v>
      </c>
      <c r="P268" s="1">
        <v>191289.793394687</v>
      </c>
      <c r="Q268" s="1">
        <v>156480.06501540801</v>
      </c>
    </row>
    <row r="269" spans="1:17" x14ac:dyDescent="0.2">
      <c r="A269" s="1">
        <v>268</v>
      </c>
      <c r="B269" s="1" t="s">
        <v>605</v>
      </c>
      <c r="C269" s="1">
        <v>180696.033115962</v>
      </c>
      <c r="D269" s="1">
        <v>117628.757603085</v>
      </c>
      <c r="E269" s="1">
        <v>42538.008743682098</v>
      </c>
      <c r="F269" s="1">
        <v>151247.32165953799</v>
      </c>
      <c r="G269" s="1">
        <v>524417.99265293404</v>
      </c>
      <c r="H269" s="1">
        <v>113788.22621443799</v>
      </c>
      <c r="I269" s="1">
        <v>89663.250271043406</v>
      </c>
      <c r="J269" s="1">
        <v>155710.49618156801</v>
      </c>
      <c r="K269" s="1">
        <v>993829.61037707201</v>
      </c>
      <c r="L269" s="1">
        <v>156155.44023560864</v>
      </c>
      <c r="M269" s="1">
        <v>456619.78681129258</v>
      </c>
      <c r="N269" s="1">
        <v>101913.18996931201</v>
      </c>
      <c r="O269" s="1">
        <v>122499.010251966</v>
      </c>
      <c r="P269" s="1">
        <v>55643.755840217498</v>
      </c>
      <c r="Q269" s="1">
        <v>217787.49902678301</v>
      </c>
    </row>
    <row r="270" spans="1:17" x14ac:dyDescent="0.2">
      <c r="A270" s="1">
        <v>269</v>
      </c>
      <c r="B270" s="1" t="s">
        <v>607</v>
      </c>
      <c r="C270" s="1">
        <v>361158.42974902003</v>
      </c>
      <c r="D270" s="1">
        <v>243978.26246748</v>
      </c>
      <c r="E270" s="1">
        <v>308234.756189559</v>
      </c>
      <c r="F270" s="1">
        <v>171570.45376207799</v>
      </c>
      <c r="G270" s="1">
        <v>143391.61266483899</v>
      </c>
      <c r="H270" s="1">
        <v>252326.69166094699</v>
      </c>
      <c r="I270" s="1">
        <v>592072.10855678201</v>
      </c>
      <c r="J270" s="1">
        <v>616856.80607930198</v>
      </c>
      <c r="K270" s="1">
        <v>393374.955207536</v>
      </c>
      <c r="L270" s="1">
        <v>203168.44975990165</v>
      </c>
      <c r="M270" s="1">
        <v>160156.05429861249</v>
      </c>
      <c r="N270" s="1">
        <v>261644.70241571567</v>
      </c>
      <c r="O270" s="1">
        <v>340077.70178506401</v>
      </c>
      <c r="P270" s="1">
        <v>269035.69157515903</v>
      </c>
      <c r="Q270" s="1">
        <v>285080.913987129</v>
      </c>
    </row>
    <row r="271" spans="1:17" x14ac:dyDescent="0.2">
      <c r="A271" s="1">
        <v>270</v>
      </c>
      <c r="B271" s="1" t="s">
        <v>609</v>
      </c>
      <c r="C271" s="1">
        <v>1053228.5784571499</v>
      </c>
      <c r="D271" s="1">
        <v>829968.915155328</v>
      </c>
      <c r="E271" s="1">
        <v>1191427.85610418</v>
      </c>
      <c r="F271" s="1">
        <v>694348.56458346196</v>
      </c>
      <c r="G271" s="1">
        <v>453593.24052943202</v>
      </c>
      <c r="H271" s="1">
        <v>884460.70550379599</v>
      </c>
      <c r="I271" s="1">
        <v>337732.44114818599</v>
      </c>
      <c r="J271" s="1">
        <v>316147.12613923702</v>
      </c>
      <c r="K271" s="1">
        <v>366314.20661590801</v>
      </c>
      <c r="L271" s="1">
        <v>754161.90022907651</v>
      </c>
      <c r="M271" s="1">
        <v>516322.51963374804</v>
      </c>
      <c r="N271" s="1">
        <v>935621.89727052674</v>
      </c>
      <c r="O271" s="1">
        <v>1049919.0384507701</v>
      </c>
      <c r="P271" s="1">
        <v>796320.94829685299</v>
      </c>
      <c r="Q271" s="1">
        <v>887848.68074874301</v>
      </c>
    </row>
    <row r="272" spans="1:17" x14ac:dyDescent="0.2">
      <c r="A272" s="1">
        <v>271</v>
      </c>
      <c r="B272" s="1" t="s">
        <v>611</v>
      </c>
      <c r="C272" s="1">
        <v>1559599.4651981599</v>
      </c>
      <c r="D272" s="1">
        <v>1484178.5657557601</v>
      </c>
      <c r="E272" s="1">
        <v>1201113.2739003401</v>
      </c>
      <c r="F272" s="1">
        <v>1113678.5125613201</v>
      </c>
      <c r="G272" s="1">
        <v>1100300.26827987</v>
      </c>
      <c r="H272" s="1">
        <v>1121514.26944642</v>
      </c>
      <c r="I272" s="1">
        <v>1293598.8504813099</v>
      </c>
      <c r="J272" s="1">
        <v>787406.33346648503</v>
      </c>
      <c r="K272" s="1">
        <v>1235809.1446795</v>
      </c>
      <c r="L272" s="1">
        <v>1187998.6713341267</v>
      </c>
      <c r="M272" s="1">
        <v>1164279.9845258517</v>
      </c>
      <c r="N272" s="1">
        <v>1134780.77018874</v>
      </c>
      <c r="O272" s="1">
        <v>1380685.571119</v>
      </c>
      <c r="P272" s="1">
        <v>1192047.87246494</v>
      </c>
      <c r="Q272" s="1">
        <v>1094290.0560411301</v>
      </c>
    </row>
    <row r="273" spans="1:17" x14ac:dyDescent="0.2">
      <c r="A273" s="1">
        <v>272</v>
      </c>
      <c r="B273" s="1" t="s">
        <v>613</v>
      </c>
      <c r="C273" s="1">
        <v>17453151.923330899</v>
      </c>
      <c r="D273" s="1">
        <v>11531746.5408889</v>
      </c>
      <c r="E273" s="1">
        <v>12569629.8551149</v>
      </c>
      <c r="F273" s="1">
        <v>9812899.8047101293</v>
      </c>
      <c r="G273" s="1">
        <v>7990183.2856970597</v>
      </c>
      <c r="H273" s="1">
        <v>11731593.638876799</v>
      </c>
      <c r="I273" s="1">
        <v>12911114.8524008</v>
      </c>
      <c r="J273" s="1">
        <v>12383161.5244374</v>
      </c>
      <c r="K273" s="1">
        <v>16549712.233584801</v>
      </c>
      <c r="L273" s="1">
        <v>11086275.157813592</v>
      </c>
      <c r="M273" s="1">
        <v>8580443.8282290325</v>
      </c>
      <c r="N273" s="1">
        <v>11871266.341583148</v>
      </c>
      <c r="O273" s="1">
        <v>20356468.2199816</v>
      </c>
      <c r="P273" s="1">
        <v>15611581.249728</v>
      </c>
      <c r="Q273" s="1">
        <v>15798272.661237899</v>
      </c>
    </row>
    <row r="274" spans="1:17" x14ac:dyDescent="0.2">
      <c r="A274" s="1">
        <v>273</v>
      </c>
      <c r="B274" s="1" t="s">
        <v>615</v>
      </c>
      <c r="C274" s="1">
        <v>861501.90593056602</v>
      </c>
      <c r="D274" s="1">
        <v>949325.87957276998</v>
      </c>
      <c r="E274" s="1">
        <v>909147.30774703796</v>
      </c>
      <c r="F274" s="1">
        <v>759762.84875274205</v>
      </c>
      <c r="G274" s="1">
        <v>526569.18237435899</v>
      </c>
      <c r="H274" s="1">
        <v>744860.09535592794</v>
      </c>
      <c r="I274" s="1">
        <v>495072.96104078298</v>
      </c>
      <c r="J274" s="1">
        <v>528164.35223213502</v>
      </c>
      <c r="K274" s="1">
        <v>1066217.86499905</v>
      </c>
      <c r="L274" s="1">
        <v>776719.35828237934</v>
      </c>
      <c r="M274" s="1">
        <v>597028.63190742757</v>
      </c>
      <c r="N274" s="1">
        <v>772241.29742111301</v>
      </c>
      <c r="O274" s="1">
        <v>1107661.0158817901</v>
      </c>
      <c r="P274" s="1">
        <v>789487.50833306101</v>
      </c>
      <c r="Q274" s="1">
        <v>821060.76852449297</v>
      </c>
    </row>
    <row r="275" spans="1:17" x14ac:dyDescent="0.2">
      <c r="A275" s="1">
        <v>274</v>
      </c>
      <c r="B275" s="1" t="s">
        <v>617</v>
      </c>
      <c r="C275" s="1">
        <v>5780849.5288205799</v>
      </c>
      <c r="D275" s="1">
        <v>4128610.79231402</v>
      </c>
      <c r="E275" s="1">
        <v>5930706.9708757997</v>
      </c>
      <c r="F275" s="1">
        <v>4046794.08400692</v>
      </c>
      <c r="G275" s="1">
        <v>2922246.4381185402</v>
      </c>
      <c r="H275" s="1">
        <v>3040211.1044089999</v>
      </c>
      <c r="I275" s="1">
        <v>7104597.6027204199</v>
      </c>
      <c r="J275" s="1">
        <v>7472857.3033311898</v>
      </c>
      <c r="K275" s="1">
        <v>5859469.15076371</v>
      </c>
      <c r="L275" s="1">
        <v>4335803.3248091964</v>
      </c>
      <c r="M275" s="1">
        <v>3123307.1638177871</v>
      </c>
      <c r="N275" s="1">
        <v>3521960.4154868</v>
      </c>
      <c r="O275" s="1">
        <v>5249917.16136894</v>
      </c>
      <c r="P275" s="1">
        <v>5312620.4970532795</v>
      </c>
      <c r="Q275" s="1">
        <v>5502263.9998877002</v>
      </c>
    </row>
    <row r="276" spans="1:17" x14ac:dyDescent="0.2">
      <c r="A276" s="1">
        <v>275</v>
      </c>
      <c r="B276" s="1" t="s">
        <v>619</v>
      </c>
      <c r="C276" s="1">
        <v>2293500.2838195902</v>
      </c>
      <c r="D276" s="1">
        <v>2132418.4825110501</v>
      </c>
      <c r="E276" s="1">
        <v>2236624.6380387</v>
      </c>
      <c r="F276" s="1">
        <v>2106921.7271106201</v>
      </c>
      <c r="G276" s="1">
        <v>1010244.36392922</v>
      </c>
      <c r="H276" s="1">
        <v>1786764.87233267</v>
      </c>
      <c r="I276" s="1">
        <v>1024602.5696686</v>
      </c>
      <c r="J276" s="1">
        <v>533965.55797296006</v>
      </c>
      <c r="K276" s="1">
        <v>1153008.15899542</v>
      </c>
      <c r="L276" s="1">
        <v>2138018.1532287817</v>
      </c>
      <c r="M276" s="1">
        <v>1197273.3836928583</v>
      </c>
      <c r="N276" s="1">
        <v>1861741.4999503419</v>
      </c>
      <c r="O276" s="1">
        <v>2400694.5899770302</v>
      </c>
      <c r="P276" s="1">
        <v>1705765.00998111</v>
      </c>
      <c r="Q276" s="1">
        <v>1954583.76984562</v>
      </c>
    </row>
    <row r="277" spans="1:17" x14ac:dyDescent="0.2">
      <c r="A277" s="1">
        <v>276</v>
      </c>
      <c r="B277" s="1" t="s">
        <v>621</v>
      </c>
      <c r="C277" s="1">
        <v>43308.285427728697</v>
      </c>
      <c r="D277" s="1">
        <v>32269.0292384922</v>
      </c>
      <c r="E277" s="1">
        <v>11674.469407054699</v>
      </c>
      <c r="F277" s="1">
        <v>62676.534501343398</v>
      </c>
      <c r="G277" s="1">
        <v>91660.288675482501</v>
      </c>
      <c r="H277" s="1">
        <v>31382.4784897844</v>
      </c>
      <c r="I277" s="1">
        <v>84666.383201472097</v>
      </c>
      <c r="J277" s="1">
        <v>101252.838429757</v>
      </c>
      <c r="K277" s="1">
        <v>168851.39313252899</v>
      </c>
      <c r="L277" s="1">
        <v>59448.492989074286</v>
      </c>
      <c r="M277" s="1">
        <v>81761.745435984121</v>
      </c>
      <c r="N277" s="1">
        <v>28097.810309329452</v>
      </c>
      <c r="O277" s="1">
        <v>38112.230948640899</v>
      </c>
      <c r="P277" s="1">
        <v>38043.799217817002</v>
      </c>
      <c r="Q277" s="1">
        <v>59655.248232476901</v>
      </c>
    </row>
    <row r="278" spans="1:17" x14ac:dyDescent="0.2">
      <c r="A278" s="1">
        <v>277</v>
      </c>
      <c r="B278" s="1" t="s">
        <v>623</v>
      </c>
      <c r="C278" s="1">
        <v>2704532.3056567898</v>
      </c>
      <c r="D278" s="1">
        <v>1822879.65953893</v>
      </c>
      <c r="E278" s="1">
        <v>2492642.7412119801</v>
      </c>
      <c r="F278" s="1">
        <v>1892322.93617645</v>
      </c>
      <c r="G278" s="1">
        <v>1750411.4729892099</v>
      </c>
      <c r="H278" s="1">
        <v>1668684.02492836</v>
      </c>
      <c r="I278" s="1">
        <v>804415.07144782203</v>
      </c>
      <c r="J278" s="1">
        <v>955826.71432327398</v>
      </c>
      <c r="K278" s="1">
        <v>717375.93161713798</v>
      </c>
      <c r="L278" s="1">
        <v>2027691.1644231733</v>
      </c>
      <c r="M278" s="1">
        <v>1762489.5040808299</v>
      </c>
      <c r="N278" s="1">
        <v>1806010.4776422968</v>
      </c>
      <c r="O278" s="1">
        <v>1635467.7803944901</v>
      </c>
      <c r="P278" s="1">
        <v>1867312.7259336</v>
      </c>
      <c r="Q278" s="1">
        <v>1575219.0637014599</v>
      </c>
    </row>
    <row r="279" spans="1:17" x14ac:dyDescent="0.2">
      <c r="A279" s="1">
        <v>278</v>
      </c>
      <c r="B279" s="1" t="s">
        <v>625</v>
      </c>
      <c r="C279" s="1">
        <v>655593.15875992598</v>
      </c>
      <c r="D279" s="1">
        <v>1307543.4879855299</v>
      </c>
      <c r="E279" s="1">
        <v>757119.61309354205</v>
      </c>
      <c r="F279" s="1">
        <v>1219877.97312675</v>
      </c>
      <c r="G279" s="1">
        <v>1062740.06346529</v>
      </c>
      <c r="H279" s="1">
        <v>1537078.12450806</v>
      </c>
      <c r="I279" s="1">
        <v>82885.379038167695</v>
      </c>
      <c r="J279" s="1">
        <v>76859.046066643205</v>
      </c>
      <c r="K279" s="1">
        <v>52810.6665492912</v>
      </c>
      <c r="L279" s="1">
        <v>1125830.5040656126</v>
      </c>
      <c r="M279" s="1">
        <v>1103540.6342186632</v>
      </c>
      <c r="N279" s="1">
        <v>1407085.0392723072</v>
      </c>
      <c r="O279" s="1">
        <v>551396.94300761295</v>
      </c>
      <c r="P279" s="1">
        <v>587161.93488234398</v>
      </c>
      <c r="Q279" s="1">
        <v>562187.77388758305</v>
      </c>
    </row>
    <row r="280" spans="1:17" x14ac:dyDescent="0.2">
      <c r="A280" s="1">
        <v>279</v>
      </c>
      <c r="B280" s="1" t="s">
        <v>627</v>
      </c>
      <c r="C280" s="1">
        <v>2694494.4210019698</v>
      </c>
      <c r="D280" s="1">
        <v>3413716.9607016202</v>
      </c>
      <c r="E280" s="1">
        <v>2450006.7745623998</v>
      </c>
      <c r="F280" s="1">
        <v>2581502.6753059099</v>
      </c>
      <c r="G280" s="1">
        <v>1741711.7658112301</v>
      </c>
      <c r="H280" s="1">
        <v>2261999.66751847</v>
      </c>
      <c r="I280" s="1">
        <v>365393.110182164</v>
      </c>
      <c r="J280" s="1">
        <v>489520.934464121</v>
      </c>
      <c r="K280" s="1">
        <v>1242101.31455058</v>
      </c>
      <c r="L280" s="1">
        <v>2600334.6329219197</v>
      </c>
      <c r="M280" s="1">
        <v>2020379.2982929619</v>
      </c>
      <c r="N280" s="1">
        <v>2293334.185359125</v>
      </c>
      <c r="O280" s="1">
        <v>2541584.6968127</v>
      </c>
      <c r="P280" s="1">
        <v>1803439.8917221599</v>
      </c>
      <c r="Q280" s="1">
        <v>1753187.3283851901</v>
      </c>
    </row>
    <row r="281" spans="1:17" x14ac:dyDescent="0.2">
      <c r="A281" s="1">
        <v>280</v>
      </c>
      <c r="B281" s="1" t="s">
        <v>629</v>
      </c>
      <c r="C281" s="1">
        <v>408628.88552424801</v>
      </c>
      <c r="D281" s="1">
        <v>820451.73904122296</v>
      </c>
      <c r="E281" s="1">
        <v>575268.71251759597</v>
      </c>
      <c r="F281" s="1">
        <v>547661.89684736601</v>
      </c>
      <c r="G281" s="1">
        <v>449878.06214447902</v>
      </c>
      <c r="H281" s="1">
        <v>573634.25611216703</v>
      </c>
      <c r="I281" s="1">
        <v>439906.95796776802</v>
      </c>
      <c r="J281" s="1">
        <v>396049.462106155</v>
      </c>
      <c r="K281" s="1">
        <v>871455.10815437802</v>
      </c>
      <c r="L281" s="1">
        <v>524489.72829351295</v>
      </c>
      <c r="M281" s="1">
        <v>511640.34162726969</v>
      </c>
      <c r="N281" s="1">
        <v>573906.66551307181</v>
      </c>
      <c r="O281" s="1">
        <v>395276.69260059303</v>
      </c>
      <c r="P281" s="1">
        <v>425154.23251600302</v>
      </c>
      <c r="Q281" s="1">
        <v>415972.407676136</v>
      </c>
    </row>
    <row r="282" spans="1:17" x14ac:dyDescent="0.2">
      <c r="A282" s="1">
        <v>281</v>
      </c>
      <c r="B282" s="1" t="s">
        <v>631</v>
      </c>
      <c r="C282" s="1">
        <v>1478966.3636590501</v>
      </c>
      <c r="D282" s="1">
        <v>700295.20322900801</v>
      </c>
      <c r="E282" s="1">
        <v>1234028.4389035399</v>
      </c>
      <c r="F282" s="1">
        <v>382579.10211940098</v>
      </c>
      <c r="G282" s="1">
        <v>331286.50845139701</v>
      </c>
      <c r="H282" s="1">
        <v>672478.44843150501</v>
      </c>
      <c r="I282" s="1">
        <v>520192.77433408302</v>
      </c>
      <c r="J282" s="1">
        <v>388282.11341327202</v>
      </c>
      <c r="K282" s="1">
        <v>387221.11236645299</v>
      </c>
      <c r="L282" s="1">
        <v>565310.31237600918</v>
      </c>
      <c r="M282" s="1">
        <v>392787.95758099883</v>
      </c>
      <c r="N282" s="1">
        <v>766070.11351017747</v>
      </c>
      <c r="O282" s="1">
        <v>937008.52038298</v>
      </c>
      <c r="P282" s="1">
        <v>997980.71541974496</v>
      </c>
      <c r="Q282" s="1">
        <v>985307.82991907501</v>
      </c>
    </row>
    <row r="283" spans="1:17" x14ac:dyDescent="0.2">
      <c r="A283" s="1">
        <v>282</v>
      </c>
      <c r="B283" s="1" t="s">
        <v>633</v>
      </c>
      <c r="C283" s="1">
        <v>2428947.70159681</v>
      </c>
      <c r="D283" s="1">
        <v>2177097.8857467398</v>
      </c>
      <c r="E283" s="1">
        <v>2309123.1209476702</v>
      </c>
      <c r="F283" s="1">
        <v>1446671.9902457001</v>
      </c>
      <c r="G283" s="1">
        <v>1396928.5331510601</v>
      </c>
      <c r="H283" s="1">
        <v>1869841.8594480499</v>
      </c>
      <c r="I283" s="1">
        <v>1478518.6084243599</v>
      </c>
      <c r="J283" s="1">
        <v>1072908.6951806899</v>
      </c>
      <c r="K283" s="1">
        <v>1684737.89044084</v>
      </c>
      <c r="L283" s="1">
        <v>1610384.6088042185</v>
      </c>
      <c r="M283" s="1">
        <v>1526956.7585836735</v>
      </c>
      <c r="N283" s="1">
        <v>1943055.4030313201</v>
      </c>
      <c r="O283" s="1">
        <v>2166362.4726379402</v>
      </c>
      <c r="P283" s="1">
        <v>1779129.06835113</v>
      </c>
      <c r="Q283" s="1">
        <v>1762705.41311791</v>
      </c>
    </row>
    <row r="284" spans="1:17" x14ac:dyDescent="0.2">
      <c r="A284" s="1">
        <v>283</v>
      </c>
      <c r="B284" s="1" t="s">
        <v>635</v>
      </c>
      <c r="C284" s="1">
        <v>107128.888766435</v>
      </c>
      <c r="D284" s="1">
        <v>142488.37946744999</v>
      </c>
      <c r="E284" s="1">
        <v>186627.86350395501</v>
      </c>
      <c r="F284" s="1">
        <v>84399.742135759399</v>
      </c>
      <c r="G284" s="1">
        <v>114092.920891492</v>
      </c>
      <c r="H284" s="1">
        <v>231751.07143074201</v>
      </c>
      <c r="I284" s="1">
        <v>107732.55315769</v>
      </c>
      <c r="J284" s="1">
        <v>88562.765637861303</v>
      </c>
      <c r="K284" s="1">
        <v>36899.105769807</v>
      </c>
      <c r="L284" s="1">
        <v>88187.933240871993</v>
      </c>
      <c r="M284" s="1">
        <v>118825.49732081832</v>
      </c>
      <c r="N284" s="1">
        <v>224230.5367762775</v>
      </c>
      <c r="O284" s="1">
        <v>257412.44228133201</v>
      </c>
      <c r="P284" s="1">
        <v>337333.52157266898</v>
      </c>
      <c r="Q284" s="1">
        <v>123271.972748154</v>
      </c>
    </row>
    <row r="285" spans="1:17" x14ac:dyDescent="0.2">
      <c r="A285" s="1">
        <v>284</v>
      </c>
      <c r="B285" s="1" t="s">
        <v>637</v>
      </c>
      <c r="C285" s="1">
        <v>6713507.6046511503</v>
      </c>
      <c r="D285" s="1">
        <v>6634816.9891242199</v>
      </c>
      <c r="E285" s="1">
        <v>5113250.0047351904</v>
      </c>
      <c r="F285" s="1">
        <v>26650528.277568702</v>
      </c>
      <c r="G285" s="1">
        <v>14177377.4076747</v>
      </c>
      <c r="H285" s="1">
        <v>6223458.1307397196</v>
      </c>
      <c r="I285" s="1">
        <v>150472185.89710501</v>
      </c>
      <c r="J285" s="1">
        <v>111233941.50921699</v>
      </c>
      <c r="K285" s="1">
        <v>98551194.854190201</v>
      </c>
      <c r="L285" s="1">
        <v>23327691.498749107</v>
      </c>
      <c r="M285" s="1">
        <v>12920284.004582955</v>
      </c>
      <c r="N285" s="1">
        <v>6038423.4430722976</v>
      </c>
      <c r="O285" s="1">
        <v>60983154.896963</v>
      </c>
      <c r="P285" s="1">
        <v>41066932.838191897</v>
      </c>
      <c r="Q285" s="1">
        <v>67459806.530942902</v>
      </c>
    </row>
    <row r="286" spans="1:17" x14ac:dyDescent="0.2">
      <c r="A286" s="1">
        <v>285</v>
      </c>
      <c r="B286" s="1" t="s">
        <v>639</v>
      </c>
      <c r="C286" s="1">
        <v>80476.324851210593</v>
      </c>
      <c r="D286" s="1">
        <v>96133.777356123901</v>
      </c>
      <c r="E286" s="1">
        <v>90537.138440724593</v>
      </c>
      <c r="F286" s="1">
        <v>73319.463418318206</v>
      </c>
      <c r="G286" s="1">
        <v>103677.060556375</v>
      </c>
      <c r="H286" s="1">
        <v>58655.107324372701</v>
      </c>
      <c r="I286" s="1">
        <v>3071462.1743751401</v>
      </c>
      <c r="J286" s="1">
        <v>2463827.7180567002</v>
      </c>
      <c r="K286" s="1">
        <v>4567647.8383651301</v>
      </c>
      <c r="L286" s="1">
        <v>74512.273657133599</v>
      </c>
      <c r="M286" s="1">
        <v>102419.84668966649</v>
      </c>
      <c r="N286" s="1">
        <v>63968.779177098011</v>
      </c>
      <c r="O286" s="1">
        <v>446675.45356458199</v>
      </c>
      <c r="P286" s="1">
        <v>189122.778686437</v>
      </c>
      <c r="Q286" s="1">
        <v>255457.65948440801</v>
      </c>
    </row>
    <row r="287" spans="1:17" x14ac:dyDescent="0.2">
      <c r="A287" s="1">
        <v>286</v>
      </c>
      <c r="B287" s="1" t="s">
        <v>641</v>
      </c>
      <c r="C287" s="1">
        <v>1518408.5864422999</v>
      </c>
      <c r="D287" s="1">
        <v>1825441.33096742</v>
      </c>
      <c r="E287" s="1">
        <v>1265823.7422497701</v>
      </c>
      <c r="F287" s="1">
        <v>1633157.6994711901</v>
      </c>
      <c r="G287" s="1">
        <v>1518436.18272641</v>
      </c>
      <c r="H287" s="1">
        <v>2148118.6107828901</v>
      </c>
      <c r="I287" s="1">
        <v>456450.50378651399</v>
      </c>
      <c r="J287" s="1">
        <v>303904.10855601798</v>
      </c>
      <c r="K287" s="1">
        <v>297062.34849394002</v>
      </c>
      <c r="L287" s="1">
        <v>1614032.8472997083</v>
      </c>
      <c r="M287" s="1">
        <v>1569603.7074332451</v>
      </c>
      <c r="N287" s="1">
        <v>2001069.46602737</v>
      </c>
      <c r="O287" s="1">
        <v>1705533.54759651</v>
      </c>
      <c r="P287" s="1">
        <v>1905988.5350013101</v>
      </c>
      <c r="Q287" s="1">
        <v>1456086.9014552899</v>
      </c>
    </row>
    <row r="288" spans="1:17" x14ac:dyDescent="0.2">
      <c r="A288" s="1">
        <v>287</v>
      </c>
      <c r="B288" s="1" t="s">
        <v>643</v>
      </c>
      <c r="C288" s="1">
        <v>4701024.8417957798</v>
      </c>
      <c r="D288" s="1">
        <v>2706485.9872287898</v>
      </c>
      <c r="E288" s="1">
        <v>4414117.19563381</v>
      </c>
      <c r="F288" s="1">
        <v>2756509.4989741002</v>
      </c>
      <c r="G288" s="1">
        <v>2992832.82084344</v>
      </c>
      <c r="H288" s="1">
        <v>4873532.1203857502</v>
      </c>
      <c r="I288" s="1">
        <v>1529187.67558318</v>
      </c>
      <c r="J288" s="1">
        <v>1632103.1081640299</v>
      </c>
      <c r="K288" s="1">
        <v>1924187.0274251399</v>
      </c>
      <c r="L288" s="1">
        <v>3080595.3894443796</v>
      </c>
      <c r="M288" s="1">
        <v>2945108.3485743315</v>
      </c>
      <c r="N288" s="1">
        <v>4796962.9662604267</v>
      </c>
      <c r="O288" s="1">
        <v>3826567.5613472401</v>
      </c>
      <c r="P288" s="1">
        <v>3815033.6848309799</v>
      </c>
      <c r="Q288" s="1">
        <v>3878341.4903537598</v>
      </c>
    </row>
    <row r="289" spans="1:17" x14ac:dyDescent="0.2">
      <c r="A289" s="1">
        <v>288</v>
      </c>
      <c r="B289" s="1" t="s">
        <v>645</v>
      </c>
      <c r="C289" s="1">
        <v>2791576.3782888898</v>
      </c>
      <c r="D289" s="1">
        <v>2004215.0296900701</v>
      </c>
      <c r="E289" s="1">
        <v>2510795.3757443102</v>
      </c>
      <c r="F289" s="1">
        <v>1857158.1399725201</v>
      </c>
      <c r="G289" s="1">
        <v>1323220.00047469</v>
      </c>
      <c r="H289" s="1">
        <v>1660654.02816202</v>
      </c>
      <c r="I289" s="1">
        <v>1707032.99068591</v>
      </c>
      <c r="J289" s="1">
        <v>1202306.63803014</v>
      </c>
      <c r="K289" s="1">
        <v>1829672.3161440301</v>
      </c>
      <c r="L289" s="1">
        <v>2012894.5130252482</v>
      </c>
      <c r="M289" s="1">
        <v>1436719.1720105866</v>
      </c>
      <c r="N289" s="1">
        <v>1802344.2527590685</v>
      </c>
      <c r="O289" s="1">
        <v>2288514.4740464501</v>
      </c>
      <c r="P289" s="1">
        <v>1885701.37734209</v>
      </c>
      <c r="Q289" s="1">
        <v>1811452.8685010001</v>
      </c>
    </row>
    <row r="290" spans="1:17" x14ac:dyDescent="0.2">
      <c r="A290" s="1">
        <v>289</v>
      </c>
      <c r="B290" s="1" t="s">
        <v>647</v>
      </c>
      <c r="C290" s="1">
        <v>1046598.3129785201</v>
      </c>
      <c r="D290" s="1">
        <v>980526.87574805401</v>
      </c>
      <c r="E290" s="1">
        <v>1116991.5106649899</v>
      </c>
      <c r="F290" s="1">
        <v>680773.29285529198</v>
      </c>
      <c r="G290" s="1">
        <v>706808.25608014595</v>
      </c>
      <c r="H290" s="1">
        <v>916494.81814711797</v>
      </c>
      <c r="I290" s="1">
        <v>828420.478213917</v>
      </c>
      <c r="J290" s="1">
        <v>598318.35282313998</v>
      </c>
      <c r="K290" s="1">
        <v>633865.94154196198</v>
      </c>
      <c r="L290" s="1">
        <v>741744.12954249664</v>
      </c>
      <c r="M290" s="1">
        <v>752428.02602479735</v>
      </c>
      <c r="N290" s="1">
        <v>949910.93356676342</v>
      </c>
      <c r="O290" s="1">
        <v>1054065.2522747801</v>
      </c>
      <c r="P290" s="1">
        <v>784615.57116914599</v>
      </c>
      <c r="Q290" s="1">
        <v>855115.94906114205</v>
      </c>
    </row>
    <row r="291" spans="1:17" x14ac:dyDescent="0.2">
      <c r="A291" s="1">
        <v>290</v>
      </c>
      <c r="B291" s="1" t="s">
        <v>649</v>
      </c>
      <c r="C291" s="1">
        <v>1346467.14716483</v>
      </c>
      <c r="D291" s="1">
        <v>990646.08600692404</v>
      </c>
      <c r="E291" s="1">
        <v>1174463.7293227699</v>
      </c>
      <c r="F291" s="1">
        <v>651670.66512481903</v>
      </c>
      <c r="G291" s="1">
        <v>750275.02610699204</v>
      </c>
      <c r="H291" s="1">
        <v>1131417.38259893</v>
      </c>
      <c r="I291" s="1">
        <v>704341.07121633703</v>
      </c>
      <c r="J291" s="1">
        <v>481362.57715654699</v>
      </c>
      <c r="K291" s="1">
        <v>697288.71702219103</v>
      </c>
      <c r="L291" s="1">
        <v>767470.07879815425</v>
      </c>
      <c r="M291" s="1">
        <v>790336.86942364741</v>
      </c>
      <c r="N291" s="1">
        <v>1138591.7737195699</v>
      </c>
      <c r="O291" s="1">
        <v>916996.738868015</v>
      </c>
      <c r="P291" s="1">
        <v>672870.65055077604</v>
      </c>
      <c r="Q291" s="1">
        <v>648715.31850336003</v>
      </c>
    </row>
    <row r="292" spans="1:17" x14ac:dyDescent="0.2">
      <c r="A292" s="1">
        <v>291</v>
      </c>
      <c r="B292" s="1" t="s">
        <v>652</v>
      </c>
      <c r="C292" s="1">
        <v>1551096.9604019499</v>
      </c>
      <c r="D292" s="1">
        <v>1256904.94152962</v>
      </c>
      <c r="E292" s="1">
        <v>1641195.9267664701</v>
      </c>
      <c r="F292" s="1">
        <v>1045324.29283869</v>
      </c>
      <c r="G292" s="1">
        <v>962204.93176282803</v>
      </c>
      <c r="H292" s="1">
        <v>1341174.69789279</v>
      </c>
      <c r="I292" s="1">
        <v>800230.18581183802</v>
      </c>
      <c r="J292" s="1">
        <v>783421.44244726398</v>
      </c>
      <c r="K292" s="1">
        <v>898356.60477483505</v>
      </c>
      <c r="L292" s="1">
        <v>1129619.7374325667</v>
      </c>
      <c r="M292" s="1">
        <v>1011321.6000572933</v>
      </c>
      <c r="N292" s="1">
        <v>1391178.2360384034</v>
      </c>
      <c r="O292" s="1">
        <v>961097.10405458696</v>
      </c>
      <c r="P292" s="1">
        <v>1076991.7449372001</v>
      </c>
      <c r="Q292" s="1">
        <v>871957.08538465505</v>
      </c>
    </row>
    <row r="293" spans="1:17" x14ac:dyDescent="0.2">
      <c r="A293" s="1">
        <v>292</v>
      </c>
      <c r="B293" s="1" t="s">
        <v>654</v>
      </c>
      <c r="C293" s="1">
        <v>68575.513952530295</v>
      </c>
      <c r="D293" s="1">
        <v>140145.94854737801</v>
      </c>
      <c r="E293" s="1">
        <v>85423.171317771194</v>
      </c>
      <c r="F293" s="1">
        <v>67884.343170753098</v>
      </c>
      <c r="G293" s="1">
        <v>85660.153339250202</v>
      </c>
      <c r="H293" s="1">
        <v>96975.310292319205</v>
      </c>
      <c r="I293" s="1">
        <v>35979.373969421598</v>
      </c>
      <c r="J293" s="1">
        <v>21033.0117298937</v>
      </c>
      <c r="K293" s="1">
        <v>67204.122022511103</v>
      </c>
      <c r="L293" s="1">
        <v>67999.538301049295</v>
      </c>
      <c r="M293" s="1">
        <v>94741.119207271491</v>
      </c>
      <c r="N293" s="1">
        <v>95049.953796561211</v>
      </c>
      <c r="O293" s="1">
        <v>30195.6243675183</v>
      </c>
      <c r="P293" s="1">
        <v>64661.209819812502</v>
      </c>
      <c r="Q293" s="1">
        <v>35656.401987903701</v>
      </c>
    </row>
    <row r="294" spans="1:17" x14ac:dyDescent="0.2">
      <c r="A294" s="1">
        <v>293</v>
      </c>
      <c r="B294" s="1" t="s">
        <v>656</v>
      </c>
      <c r="C294" s="1">
        <v>669579.69516211899</v>
      </c>
      <c r="D294" s="1">
        <v>439826.50002460502</v>
      </c>
      <c r="E294" s="1">
        <v>667125.18317892402</v>
      </c>
      <c r="F294" s="1">
        <v>204622.42666289999</v>
      </c>
      <c r="G294" s="1">
        <v>273028.02228474</v>
      </c>
      <c r="H294" s="1">
        <v>373198.41058455198</v>
      </c>
      <c r="I294" s="1">
        <v>1070249.51054599</v>
      </c>
      <c r="J294" s="1">
        <v>399862.33572955802</v>
      </c>
      <c r="K294" s="1">
        <v>529552.70914094301</v>
      </c>
      <c r="L294" s="1">
        <v>282115.30474610318</v>
      </c>
      <c r="M294" s="1">
        <v>300827.76857471751</v>
      </c>
      <c r="N294" s="1">
        <v>422186.20601694734</v>
      </c>
      <c r="O294" s="1">
        <v>763668.76072590996</v>
      </c>
      <c r="P294" s="1">
        <v>465456.38049724197</v>
      </c>
      <c r="Q294" s="1">
        <v>554682.65463423904</v>
      </c>
    </row>
    <row r="295" spans="1:17" x14ac:dyDescent="0.2">
      <c r="A295" s="1">
        <v>294</v>
      </c>
      <c r="B295" s="1" t="s">
        <v>658</v>
      </c>
      <c r="C295" s="1">
        <v>894569.74031566805</v>
      </c>
      <c r="D295" s="1">
        <v>1565494.48012438</v>
      </c>
      <c r="E295" s="1">
        <v>872660.88525046699</v>
      </c>
      <c r="F295" s="1">
        <v>1201029.9684061499</v>
      </c>
      <c r="G295" s="1">
        <v>1118293.4995641301</v>
      </c>
      <c r="H295" s="1">
        <v>1258675.0700775899</v>
      </c>
      <c r="I295" s="1">
        <v>901222.91199005395</v>
      </c>
      <c r="J295" s="1">
        <v>648027.05060917395</v>
      </c>
      <c r="K295" s="1">
        <v>898331.07657693105</v>
      </c>
      <c r="L295" s="1">
        <v>1149953.263724403</v>
      </c>
      <c r="M295" s="1">
        <v>1192826.9963241715</v>
      </c>
      <c r="N295" s="1">
        <v>1194339.3726064027</v>
      </c>
      <c r="O295" s="1">
        <v>1265476.0053381301</v>
      </c>
      <c r="P295" s="1">
        <v>755511.32598279498</v>
      </c>
      <c r="Q295" s="1">
        <v>1062081.73521248</v>
      </c>
    </row>
    <row r="296" spans="1:17" x14ac:dyDescent="0.2">
      <c r="A296" s="1">
        <v>295</v>
      </c>
      <c r="B296" s="1" t="s">
        <v>660</v>
      </c>
      <c r="C296" s="1">
        <v>1752455.42467312</v>
      </c>
      <c r="D296" s="1">
        <v>1117053.8102597799</v>
      </c>
      <c r="E296" s="1">
        <v>1502709.2316681501</v>
      </c>
      <c r="F296" s="1">
        <v>785043.24860259297</v>
      </c>
      <c r="G296" s="1">
        <v>617170.418951186</v>
      </c>
      <c r="H296" s="1">
        <v>1189945.2031237099</v>
      </c>
      <c r="I296" s="1">
        <v>1558536.9598135501</v>
      </c>
      <c r="J296" s="1">
        <v>1188879.0910579099</v>
      </c>
      <c r="K296" s="1">
        <v>1209007.0632222199</v>
      </c>
      <c r="L296" s="1">
        <v>946278.61128101405</v>
      </c>
      <c r="M296" s="1">
        <v>700484.3175026183</v>
      </c>
      <c r="N296" s="1">
        <v>1242072.54121445</v>
      </c>
      <c r="O296" s="1">
        <v>1119790.9104061101</v>
      </c>
      <c r="P296" s="1">
        <v>1013937.85923672</v>
      </c>
      <c r="Q296" s="1">
        <v>1110633.33076815</v>
      </c>
    </row>
    <row r="297" spans="1:17" x14ac:dyDescent="0.2">
      <c r="A297" s="1">
        <v>296</v>
      </c>
      <c r="B297" s="1" t="s">
        <v>662</v>
      </c>
      <c r="C297" s="1">
        <v>1350684.9820876601</v>
      </c>
      <c r="D297" s="1">
        <v>1471122.4303806999</v>
      </c>
      <c r="E297" s="1">
        <v>1613531.6453448799</v>
      </c>
      <c r="F297" s="1">
        <v>935762.65208096697</v>
      </c>
      <c r="G297" s="1">
        <v>995315.95739748795</v>
      </c>
      <c r="H297" s="1">
        <v>1269135.6494694799</v>
      </c>
      <c r="I297" s="1">
        <v>173200.627891593</v>
      </c>
      <c r="J297" s="1">
        <v>244839.177643681</v>
      </c>
      <c r="K297" s="1">
        <v>320286.81565294502</v>
      </c>
      <c r="L297" s="1">
        <v>1004916.3737487491</v>
      </c>
      <c r="M297" s="1">
        <v>1074617.0362280232</v>
      </c>
      <c r="N297" s="1">
        <v>1326534.9821153798</v>
      </c>
      <c r="O297" s="1">
        <v>805094.40440736106</v>
      </c>
      <c r="P297" s="1">
        <v>971922.12611431698</v>
      </c>
      <c r="Q297" s="1">
        <v>581987.58745443099</v>
      </c>
    </row>
    <row r="298" spans="1:17" x14ac:dyDescent="0.2">
      <c r="A298" s="1">
        <v>297</v>
      </c>
      <c r="B298" s="1" t="s">
        <v>664</v>
      </c>
      <c r="C298" s="1">
        <v>3054218.3510203701</v>
      </c>
      <c r="D298" s="1">
        <v>1441359.3247180299</v>
      </c>
      <c r="E298" s="1">
        <v>2074056.4042144299</v>
      </c>
      <c r="F298" s="1">
        <v>2052186.8664266099</v>
      </c>
      <c r="G298" s="1">
        <v>1542139.1664279299</v>
      </c>
      <c r="H298" s="1">
        <v>2543878.92665475</v>
      </c>
      <c r="I298" s="1">
        <v>2850221.60871475</v>
      </c>
      <c r="J298" s="1">
        <v>3227511.9925866998</v>
      </c>
      <c r="K298" s="1">
        <v>3005011.62508047</v>
      </c>
      <c r="L298" s="1">
        <v>2219192.1138589033</v>
      </c>
      <c r="M298" s="1">
        <v>1525342.5261429464</v>
      </c>
      <c r="N298" s="1">
        <v>2465575.1729146969</v>
      </c>
      <c r="O298" s="1">
        <v>4699500.5212652702</v>
      </c>
      <c r="P298" s="1">
        <v>3802195.1010190598</v>
      </c>
      <c r="Q298" s="1">
        <v>4128584.7141708001</v>
      </c>
    </row>
    <row r="299" spans="1:17" x14ac:dyDescent="0.2">
      <c r="A299" s="1">
        <v>298</v>
      </c>
      <c r="B299" s="1" t="s">
        <v>666</v>
      </c>
      <c r="C299" s="1">
        <v>538950.19506767101</v>
      </c>
      <c r="D299" s="1">
        <v>656865.89087884501</v>
      </c>
      <c r="E299" s="1">
        <v>749835.43996077299</v>
      </c>
      <c r="F299" s="1">
        <v>678425.27588802995</v>
      </c>
      <c r="G299" s="1">
        <v>467607.841608933</v>
      </c>
      <c r="H299" s="1">
        <v>559095.92085479398</v>
      </c>
      <c r="I299" s="1">
        <v>705604.32400901197</v>
      </c>
      <c r="J299" s="1">
        <v>870336.04947916698</v>
      </c>
      <c r="K299" s="1">
        <v>1125516.00758241</v>
      </c>
      <c r="L299" s="1">
        <v>655179.42908463685</v>
      </c>
      <c r="M299" s="1">
        <v>499150.84982058499</v>
      </c>
      <c r="N299" s="1">
        <v>590885.84070579044</v>
      </c>
      <c r="O299" s="1">
        <v>511758.421427464</v>
      </c>
      <c r="P299" s="1">
        <v>384648.08501114801</v>
      </c>
      <c r="Q299" s="1">
        <v>434359.35129146802</v>
      </c>
    </row>
    <row r="300" spans="1:17" x14ac:dyDescent="0.2">
      <c r="A300" s="1">
        <v>299</v>
      </c>
      <c r="B300" s="1" t="s">
        <v>668</v>
      </c>
      <c r="C300" s="1">
        <v>928279.95914151904</v>
      </c>
      <c r="D300" s="1">
        <v>592986.50301365799</v>
      </c>
      <c r="E300" s="1">
        <v>780574.25366686599</v>
      </c>
      <c r="F300" s="1">
        <v>483688.46815944801</v>
      </c>
      <c r="G300" s="1">
        <v>386230.50801634003</v>
      </c>
      <c r="H300" s="1">
        <v>383994.38974572101</v>
      </c>
      <c r="I300" s="1">
        <v>1457302.2951239101</v>
      </c>
      <c r="J300" s="1">
        <v>1032334.18807214</v>
      </c>
      <c r="K300" s="1">
        <v>1550205.9085926199</v>
      </c>
      <c r="L300" s="1">
        <v>557787.0499897931</v>
      </c>
      <c r="M300" s="1">
        <v>420689.84051589301</v>
      </c>
      <c r="N300" s="1">
        <v>450091.03373257857</v>
      </c>
      <c r="O300" s="1">
        <v>594202.619613869</v>
      </c>
      <c r="P300" s="1">
        <v>609525.45495029096</v>
      </c>
      <c r="Q300" s="1">
        <v>709709.44784965296</v>
      </c>
    </row>
    <row r="301" spans="1:17" x14ac:dyDescent="0.2">
      <c r="A301" s="1">
        <v>300</v>
      </c>
      <c r="B301" s="1" t="s">
        <v>670</v>
      </c>
      <c r="C301" s="1">
        <v>1499511.6102513301</v>
      </c>
      <c r="D301" s="1">
        <v>1379594.1992111499</v>
      </c>
      <c r="E301" s="1">
        <v>1878850.22585655</v>
      </c>
      <c r="F301" s="1">
        <v>1009744.68526917</v>
      </c>
      <c r="G301" s="1">
        <v>1013338.11552169</v>
      </c>
      <c r="H301" s="1">
        <v>1801612.23484214</v>
      </c>
      <c r="I301" s="1">
        <v>807954.87871889595</v>
      </c>
      <c r="J301" s="1">
        <v>506132.63280747703</v>
      </c>
      <c r="K301" s="1">
        <v>1103357.5418504199</v>
      </c>
      <c r="L301" s="1">
        <v>1091372.5060995298</v>
      </c>
      <c r="M301" s="1">
        <v>1074380.7961366</v>
      </c>
      <c r="N301" s="1">
        <v>1814485.2333445416</v>
      </c>
      <c r="O301" s="1">
        <v>1623187.82107514</v>
      </c>
      <c r="P301" s="1">
        <v>1180470.6697979399</v>
      </c>
      <c r="Q301" s="1">
        <v>1206910.6582440999</v>
      </c>
    </row>
    <row r="302" spans="1:17" x14ac:dyDescent="0.2">
      <c r="A302" s="1">
        <v>301</v>
      </c>
      <c r="B302" s="1" t="s">
        <v>672</v>
      </c>
      <c r="C302" s="1">
        <v>956434.05544610997</v>
      </c>
      <c r="D302" s="1">
        <v>3480094.5982834701</v>
      </c>
      <c r="E302" s="1">
        <v>743496.32939003501</v>
      </c>
      <c r="F302" s="1">
        <v>5402828.62497262</v>
      </c>
      <c r="G302" s="1">
        <v>4103032.1102614398</v>
      </c>
      <c r="H302" s="1">
        <v>2990615.1072380701</v>
      </c>
      <c r="I302" s="1">
        <v>113471.812206131</v>
      </c>
      <c r="J302" s="1">
        <v>84599.181194213801</v>
      </c>
      <c r="K302" s="1">
        <v>129026.65369612</v>
      </c>
      <c r="L302" s="1">
        <v>4661762.863384868</v>
      </c>
      <c r="M302" s="1">
        <v>3999209.1915984447</v>
      </c>
      <c r="N302" s="1">
        <v>2616095.3109300639</v>
      </c>
      <c r="O302" s="1">
        <v>578512.86285365396</v>
      </c>
      <c r="P302" s="1">
        <v>476503.76610449998</v>
      </c>
      <c r="Q302" s="1">
        <v>543440.63298766501</v>
      </c>
    </row>
    <row r="303" spans="1:17" x14ac:dyDescent="0.2">
      <c r="A303" s="1">
        <v>302</v>
      </c>
      <c r="B303" s="1" t="s">
        <v>674</v>
      </c>
      <c r="C303" s="1">
        <v>684636.47362809</v>
      </c>
      <c r="D303" s="1">
        <v>412567.60373243102</v>
      </c>
      <c r="E303" s="1">
        <v>545502.08749867999</v>
      </c>
      <c r="F303" s="1">
        <v>565616.43387849</v>
      </c>
      <c r="G303" s="1">
        <v>309524.46031680098</v>
      </c>
      <c r="H303" s="1">
        <v>360213.88949976402</v>
      </c>
      <c r="I303" s="1">
        <v>1274726.0147346701</v>
      </c>
      <c r="J303" s="1">
        <v>706746.60507978802</v>
      </c>
      <c r="K303" s="1">
        <v>1253380.0661001899</v>
      </c>
      <c r="L303" s="1">
        <v>585453.10717008996</v>
      </c>
      <c r="M303" s="1">
        <v>326698.31755273935</v>
      </c>
      <c r="N303" s="1">
        <v>391095.25583291665</v>
      </c>
      <c r="O303" s="1">
        <v>455011.60882302199</v>
      </c>
      <c r="P303" s="1">
        <v>306894.18128805602</v>
      </c>
      <c r="Q303" s="1">
        <v>397645.69377829699</v>
      </c>
    </row>
    <row r="304" spans="1:17" x14ac:dyDescent="0.2">
      <c r="A304" s="1">
        <v>303</v>
      </c>
      <c r="B304" s="1" t="s">
        <v>677</v>
      </c>
      <c r="C304" s="1">
        <v>752671.51322812703</v>
      </c>
      <c r="D304" s="1">
        <v>424256.86109226599</v>
      </c>
      <c r="E304" s="1">
        <v>795041.60156828805</v>
      </c>
      <c r="F304" s="1">
        <v>509965.38545929</v>
      </c>
      <c r="G304" s="1">
        <v>724897.13207880897</v>
      </c>
      <c r="H304" s="1">
        <v>643529.70555391698</v>
      </c>
      <c r="I304" s="1">
        <v>1475926.04172585</v>
      </c>
      <c r="J304" s="1">
        <v>1372284.9562399599</v>
      </c>
      <c r="K304" s="1">
        <v>1415515.8259180901</v>
      </c>
      <c r="L304" s="1">
        <v>550416.40675409616</v>
      </c>
      <c r="M304" s="1">
        <v>674790.42024771846</v>
      </c>
      <c r="N304" s="1">
        <v>668781.68822297885</v>
      </c>
      <c r="O304" s="1">
        <v>1359689.0605578199</v>
      </c>
      <c r="P304" s="1">
        <v>1260356.86684832</v>
      </c>
      <c r="Q304" s="1">
        <v>1232779.6766867801</v>
      </c>
    </row>
    <row r="305" spans="1:17" x14ac:dyDescent="0.2">
      <c r="A305" s="1">
        <v>304</v>
      </c>
      <c r="B305" s="1" t="s">
        <v>679</v>
      </c>
      <c r="C305" s="1">
        <v>4617056.3014970198</v>
      </c>
      <c r="D305" s="1">
        <v>2625665.6868503299</v>
      </c>
      <c r="E305" s="1">
        <v>4425032.5525508197</v>
      </c>
      <c r="F305" s="1">
        <v>2321155.6843488198</v>
      </c>
      <c r="G305" s="1">
        <v>3932416.8296505599</v>
      </c>
      <c r="H305" s="1">
        <v>4149360.8097607102</v>
      </c>
      <c r="I305" s="1">
        <v>10593541.9228466</v>
      </c>
      <c r="J305" s="1">
        <v>9253202.8031743206</v>
      </c>
      <c r="K305" s="1">
        <v>7258389.4878561003</v>
      </c>
      <c r="L305" s="1">
        <v>2703805.7872068533</v>
      </c>
      <c r="M305" s="1">
        <v>3714624.9725171886</v>
      </c>
      <c r="N305" s="1">
        <v>4195306.1002257289</v>
      </c>
      <c r="O305" s="1">
        <v>5636912.5933722099</v>
      </c>
      <c r="P305" s="1">
        <v>4411221.08493762</v>
      </c>
      <c r="Q305" s="1">
        <v>5193430.86963451</v>
      </c>
    </row>
    <row r="306" spans="1:17" x14ac:dyDescent="0.2">
      <c r="A306" s="1">
        <v>305</v>
      </c>
      <c r="B306" s="1" t="s">
        <v>681</v>
      </c>
      <c r="C306" s="1">
        <v>43819.2374712155</v>
      </c>
      <c r="D306" s="1">
        <v>70384.372947733602</v>
      </c>
      <c r="E306" s="1">
        <v>41159.2477067484</v>
      </c>
      <c r="F306" s="1">
        <v>19382.269426406801</v>
      </c>
      <c r="G306" s="1">
        <v>49546.4894340303</v>
      </c>
      <c r="H306" s="1">
        <v>40670.463332103202</v>
      </c>
      <c r="I306" s="1">
        <v>253506.122374256</v>
      </c>
      <c r="J306" s="1">
        <v>185751.735043522</v>
      </c>
      <c r="K306" s="1">
        <v>145334.22009381099</v>
      </c>
      <c r="L306" s="1">
        <v>23455.097433874918</v>
      </c>
      <c r="M306" s="1">
        <v>53019.470019647524</v>
      </c>
      <c r="N306" s="1">
        <v>40751.927394544073</v>
      </c>
      <c r="O306" s="1">
        <v>82018.379784496705</v>
      </c>
      <c r="P306" s="1">
        <v>52019.834522221601</v>
      </c>
      <c r="Q306" s="1">
        <v>88711.891087493103</v>
      </c>
    </row>
    <row r="307" spans="1:17" x14ac:dyDescent="0.2">
      <c r="A307" s="1">
        <v>306</v>
      </c>
      <c r="B307" s="1" t="s">
        <v>683</v>
      </c>
      <c r="C307" s="1">
        <v>434625.32265700097</v>
      </c>
      <c r="D307" s="1">
        <v>300596.45669736498</v>
      </c>
      <c r="E307" s="1">
        <v>434054.64779945201</v>
      </c>
      <c r="F307" s="1">
        <v>277475.20633468899</v>
      </c>
      <c r="G307" s="1">
        <v>182819.45945524599</v>
      </c>
      <c r="H307" s="1">
        <v>258452.92757856799</v>
      </c>
      <c r="I307" s="1">
        <v>760117.22708607197</v>
      </c>
      <c r="J307" s="1">
        <v>712821.33456584904</v>
      </c>
      <c r="K307" s="1">
        <v>882699.44294438302</v>
      </c>
      <c r="L307" s="1">
        <v>303666.89238840766</v>
      </c>
      <c r="M307" s="1">
        <v>202448.95899559915</v>
      </c>
      <c r="N307" s="1">
        <v>287719.88094871532</v>
      </c>
      <c r="O307" s="1">
        <v>457333.521504456</v>
      </c>
      <c r="P307" s="1">
        <v>391018.28350051999</v>
      </c>
      <c r="Q307" s="1">
        <v>337910.62226931</v>
      </c>
    </row>
    <row r="308" spans="1:17" x14ac:dyDescent="0.2">
      <c r="A308" s="1">
        <v>307</v>
      </c>
      <c r="B308" s="1" t="s">
        <v>685</v>
      </c>
      <c r="C308" s="1">
        <v>953062.68710335996</v>
      </c>
      <c r="D308" s="1">
        <v>1784894.5542611</v>
      </c>
      <c r="E308" s="1">
        <v>1699848.8100600201</v>
      </c>
      <c r="F308" s="1">
        <v>150504.55283499899</v>
      </c>
      <c r="G308" s="1">
        <v>1768319.0338578799</v>
      </c>
      <c r="H308" s="1">
        <v>789831.33834019396</v>
      </c>
      <c r="I308" s="1">
        <v>25426.252667852899</v>
      </c>
      <c r="J308" s="1">
        <v>182241.27073793899</v>
      </c>
      <c r="K308" s="1">
        <v>173514.08572987901</v>
      </c>
      <c r="L308" s="1">
        <v>284264.24187972583</v>
      </c>
      <c r="M308" s="1">
        <v>1771081.6205917497</v>
      </c>
      <c r="N308" s="1">
        <v>941500.9169601649</v>
      </c>
      <c r="O308" s="1">
        <v>416967.73125774501</v>
      </c>
      <c r="P308" s="1">
        <v>126734.126215888</v>
      </c>
      <c r="Q308" s="1">
        <v>493901.10310132499</v>
      </c>
    </row>
    <row r="309" spans="1:17" x14ac:dyDescent="0.2">
      <c r="A309" s="1">
        <v>308</v>
      </c>
      <c r="B309" s="1" t="s">
        <v>686</v>
      </c>
      <c r="C309" s="1">
        <v>37816.996533653997</v>
      </c>
      <c r="D309" s="1">
        <v>69756.969871175505</v>
      </c>
      <c r="E309" s="1">
        <v>90890.741939371394</v>
      </c>
      <c r="F309" s="1">
        <v>56505.060628744097</v>
      </c>
      <c r="G309" s="1">
        <v>32755.693690624899</v>
      </c>
      <c r="H309" s="1">
        <v>71561.274519657702</v>
      </c>
      <c r="I309" s="1">
        <v>4002220.6867010901</v>
      </c>
      <c r="J309" s="1">
        <v>6253645.84101664</v>
      </c>
      <c r="K309" s="1">
        <v>3990233.5090294401</v>
      </c>
      <c r="L309" s="1">
        <v>53390.383279562411</v>
      </c>
      <c r="M309" s="1">
        <v>38922.573054050001</v>
      </c>
      <c r="N309" s="1">
        <v>74782.852422943324</v>
      </c>
      <c r="O309" s="1">
        <v>1030379.62721712</v>
      </c>
      <c r="P309" s="1">
        <v>1057698.3740200801</v>
      </c>
      <c r="Q309" s="1">
        <v>1207972.9014395799</v>
      </c>
    </row>
    <row r="310" spans="1:17" x14ac:dyDescent="0.2">
      <c r="A310" s="1">
        <v>309</v>
      </c>
      <c r="B310" s="1" t="s">
        <v>688</v>
      </c>
      <c r="C310" s="1">
        <v>1738483.6908455801</v>
      </c>
      <c r="D310" s="1">
        <v>2283023.3936304799</v>
      </c>
      <c r="E310" s="1">
        <v>2538078.79591212</v>
      </c>
      <c r="F310" s="1">
        <v>1494091.9012527999</v>
      </c>
      <c r="G310" s="1">
        <v>1985422.58255996</v>
      </c>
      <c r="H310" s="1">
        <v>3035078.6382292402</v>
      </c>
      <c r="I310" s="1">
        <v>361979.86306677997</v>
      </c>
      <c r="J310" s="1">
        <v>62806.981895545301</v>
      </c>
      <c r="K310" s="1">
        <v>136657.11342328999</v>
      </c>
      <c r="L310" s="1">
        <v>1534823.8661849301</v>
      </c>
      <c r="M310" s="1">
        <v>2035022.71773838</v>
      </c>
      <c r="N310" s="1">
        <v>2952245.3311763867</v>
      </c>
      <c r="O310" s="1">
        <v>929646.99025300599</v>
      </c>
      <c r="P310" s="1">
        <v>992188.20867566101</v>
      </c>
      <c r="Q310" s="1">
        <v>870022.24891871796</v>
      </c>
    </row>
    <row r="311" spans="1:17" x14ac:dyDescent="0.2">
      <c r="A311" s="1">
        <v>310</v>
      </c>
      <c r="B311" s="1" t="s">
        <v>690</v>
      </c>
      <c r="C311" s="1">
        <v>328074.40065142</v>
      </c>
      <c r="D311" s="1">
        <v>275918.066236655</v>
      </c>
      <c r="E311" s="1">
        <v>355282.39933007699</v>
      </c>
      <c r="F311" s="1">
        <v>213472.528605531</v>
      </c>
      <c r="G311" s="1">
        <v>347600.92096522299</v>
      </c>
      <c r="H311" s="1">
        <v>458907.20712321001</v>
      </c>
      <c r="I311" s="1">
        <v>231649.630537077</v>
      </c>
      <c r="J311" s="1">
        <v>186393.655292018</v>
      </c>
      <c r="K311" s="1">
        <v>156152.33796992901</v>
      </c>
      <c r="L311" s="1">
        <v>232572.84061317917</v>
      </c>
      <c r="M311" s="1">
        <v>335653.77851046168</v>
      </c>
      <c r="N311" s="1">
        <v>441636.40582435456</v>
      </c>
      <c r="O311" s="1">
        <v>271040.55219509598</v>
      </c>
      <c r="P311" s="1">
        <v>419600.98152641702</v>
      </c>
      <c r="Q311" s="1">
        <v>165110.51177040601</v>
      </c>
    </row>
    <row r="312" spans="1:17" x14ac:dyDescent="0.2">
      <c r="A312" s="1">
        <v>311</v>
      </c>
      <c r="B312" s="1" t="s">
        <v>692</v>
      </c>
      <c r="C312" s="1">
        <v>396309.018541169</v>
      </c>
      <c r="D312" s="1">
        <v>494184.59546723001</v>
      </c>
      <c r="E312" s="1">
        <v>284220.66478895198</v>
      </c>
      <c r="F312" s="1">
        <v>379510.30952137301</v>
      </c>
      <c r="G312" s="1">
        <v>179598.658978541</v>
      </c>
      <c r="H312" s="1">
        <v>208630.68474678401</v>
      </c>
      <c r="I312" s="1">
        <v>376457.874525711</v>
      </c>
      <c r="J312" s="1">
        <v>268056.16449386103</v>
      </c>
      <c r="K312" s="1">
        <v>673465.18187073199</v>
      </c>
      <c r="L312" s="1">
        <v>382310.09435800562</v>
      </c>
      <c r="M312" s="1">
        <v>232029.64839332251</v>
      </c>
      <c r="N312" s="1">
        <v>221229.01475381199</v>
      </c>
      <c r="O312" s="1">
        <v>373479.29942762898</v>
      </c>
      <c r="P312" s="1">
        <v>298649.77193391399</v>
      </c>
      <c r="Q312" s="1">
        <v>227484.27085537801</v>
      </c>
    </row>
    <row r="313" spans="1:17" x14ac:dyDescent="0.2">
      <c r="A313" s="1">
        <v>312</v>
      </c>
      <c r="B313" s="1" t="s">
        <v>694</v>
      </c>
      <c r="C313" s="1">
        <v>432205.92168299598</v>
      </c>
      <c r="D313" s="1">
        <v>302114.44674587197</v>
      </c>
      <c r="E313" s="1">
        <v>410096.68564542203</v>
      </c>
      <c r="F313" s="1">
        <v>168156.143480275</v>
      </c>
      <c r="G313" s="1">
        <v>330248.181788616</v>
      </c>
      <c r="H313" s="1">
        <v>250248.090860144</v>
      </c>
      <c r="I313" s="1">
        <v>522529.06234513503</v>
      </c>
      <c r="J313" s="1">
        <v>496481.93070724298</v>
      </c>
      <c r="K313" s="1">
        <v>391718.872363812</v>
      </c>
      <c r="L313" s="1">
        <v>212164.43984739517</v>
      </c>
      <c r="M313" s="1">
        <v>325559.22594815865</v>
      </c>
      <c r="N313" s="1">
        <v>276889.523324357</v>
      </c>
      <c r="O313" s="1">
        <v>487331.51000448101</v>
      </c>
      <c r="P313" s="1">
        <v>389778.69369683502</v>
      </c>
      <c r="Q313" s="1">
        <v>520660.22617111402</v>
      </c>
    </row>
    <row r="314" spans="1:17" x14ac:dyDescent="0.2">
      <c r="A314" s="1">
        <v>313</v>
      </c>
      <c r="B314" s="1" t="s">
        <v>696</v>
      </c>
      <c r="C314" s="1">
        <v>567660.47679718304</v>
      </c>
      <c r="D314" s="1">
        <v>1723167.2787523901</v>
      </c>
      <c r="E314" s="1">
        <v>606094.24781277101</v>
      </c>
      <c r="F314" s="1">
        <v>1274220.3595909399</v>
      </c>
      <c r="G314" s="1">
        <v>674517.809519412</v>
      </c>
      <c r="H314" s="1">
        <v>745245.09644535498</v>
      </c>
      <c r="I314" s="1">
        <v>588739.04441913997</v>
      </c>
      <c r="J314" s="1">
        <v>408924.70178961998</v>
      </c>
      <c r="K314" s="1">
        <v>1233915.25892462</v>
      </c>
      <c r="L314" s="1">
        <v>1156460.3791253138</v>
      </c>
      <c r="M314" s="1">
        <v>849292.72105824167</v>
      </c>
      <c r="N314" s="1">
        <v>722053.28833992442</v>
      </c>
      <c r="O314" s="1">
        <v>1358144.58683363</v>
      </c>
      <c r="P314" s="1">
        <v>888308.59200535004</v>
      </c>
      <c r="Q314" s="1">
        <v>574439.49729686498</v>
      </c>
    </row>
    <row r="315" spans="1:17" x14ac:dyDescent="0.2">
      <c r="A315" s="1">
        <v>314</v>
      </c>
      <c r="B315" s="1" t="s">
        <v>698</v>
      </c>
      <c r="C315" s="1">
        <v>519343.30319186801</v>
      </c>
      <c r="D315" s="1">
        <v>1457230.75942536</v>
      </c>
      <c r="E315" s="1">
        <v>722664.26295338396</v>
      </c>
      <c r="F315" s="1">
        <v>1509257.33635354</v>
      </c>
      <c r="G315" s="1">
        <v>883268.47926318296</v>
      </c>
      <c r="H315" s="1">
        <v>1031403.95137704</v>
      </c>
      <c r="I315" s="1">
        <v>532219.09765798296</v>
      </c>
      <c r="J315" s="1">
        <v>408467.84278043802</v>
      </c>
      <c r="K315" s="1">
        <v>720495.70739330596</v>
      </c>
      <c r="L315" s="1">
        <v>1344271.664159928</v>
      </c>
      <c r="M315" s="1">
        <v>978928.85929021239</v>
      </c>
      <c r="N315" s="1">
        <v>979947.3366397639</v>
      </c>
      <c r="O315" s="1">
        <v>667887.537796719</v>
      </c>
      <c r="P315" s="1">
        <v>513467.01363414503</v>
      </c>
      <c r="Q315" s="1">
        <v>482248.897041686</v>
      </c>
    </row>
    <row r="316" spans="1:17" x14ac:dyDescent="0.2">
      <c r="A316" s="1">
        <v>315</v>
      </c>
      <c r="B316" s="1" t="s">
        <v>700</v>
      </c>
      <c r="C316" s="1">
        <v>625377.02445809299</v>
      </c>
      <c r="D316" s="1">
        <v>425899.90560448199</v>
      </c>
      <c r="E316" s="1">
        <v>49338.6773311996</v>
      </c>
      <c r="F316" s="1">
        <v>31443.895345835499</v>
      </c>
      <c r="G316" s="1">
        <v>34563.146483192802</v>
      </c>
      <c r="H316" s="1">
        <v>79032.797214610706</v>
      </c>
      <c r="I316" s="1">
        <v>1220583.30635799</v>
      </c>
      <c r="J316" s="1">
        <v>915495.51769077405</v>
      </c>
      <c r="K316" s="1">
        <v>1335668.1497051299</v>
      </c>
      <c r="L316" s="1">
        <v>130432.75019787841</v>
      </c>
      <c r="M316" s="1">
        <v>99785.939670074338</v>
      </c>
      <c r="N316" s="1">
        <v>74083.777234042194</v>
      </c>
      <c r="O316" s="1">
        <v>198051.750024507</v>
      </c>
      <c r="P316" s="1">
        <v>108261.680633663</v>
      </c>
      <c r="Q316" s="1">
        <v>64662.474274279499</v>
      </c>
    </row>
    <row r="317" spans="1:17" x14ac:dyDescent="0.2">
      <c r="A317" s="1">
        <v>316</v>
      </c>
      <c r="B317" s="1" t="s">
        <v>702</v>
      </c>
      <c r="C317" s="1">
        <v>574100.85214090301</v>
      </c>
      <c r="D317" s="1">
        <v>1075230.78000869</v>
      </c>
      <c r="E317" s="1">
        <v>1087490.9376421</v>
      </c>
      <c r="F317" s="1">
        <v>454122.64947044698</v>
      </c>
      <c r="G317" s="1">
        <v>650597.74849989999</v>
      </c>
      <c r="H317" s="1">
        <v>931517.41071559698</v>
      </c>
      <c r="I317" s="1">
        <v>419274.84674758097</v>
      </c>
      <c r="J317" s="1">
        <v>694877.87805433804</v>
      </c>
      <c r="K317" s="1">
        <v>407791.264096367</v>
      </c>
      <c r="L317" s="1">
        <v>474119.01658218965</v>
      </c>
      <c r="M317" s="1">
        <v>721369.92041803163</v>
      </c>
      <c r="N317" s="1">
        <v>957512.99853668083</v>
      </c>
      <c r="O317" s="1">
        <v>531755.73601659096</v>
      </c>
      <c r="P317" s="1">
        <v>733969.82934361498</v>
      </c>
      <c r="Q317" s="1">
        <v>548497.58430337696</v>
      </c>
    </row>
    <row r="318" spans="1:17" x14ac:dyDescent="0.2">
      <c r="A318" s="1">
        <v>317</v>
      </c>
      <c r="B318" s="1" t="s">
        <v>704</v>
      </c>
      <c r="C318" s="1">
        <v>325126.69243547798</v>
      </c>
      <c r="D318" s="1">
        <v>348659.86980822199</v>
      </c>
      <c r="E318" s="1">
        <v>438312.583882379</v>
      </c>
      <c r="F318" s="1">
        <v>299677.80027922703</v>
      </c>
      <c r="G318" s="1">
        <v>318640.11287544802</v>
      </c>
      <c r="H318" s="1">
        <v>233672.67443131399</v>
      </c>
      <c r="I318" s="1">
        <v>99113.204272051094</v>
      </c>
      <c r="J318" s="1">
        <v>165023.76805693001</v>
      </c>
      <c r="K318" s="1">
        <v>203733.57845203299</v>
      </c>
      <c r="L318" s="1">
        <v>303919.28230526886</v>
      </c>
      <c r="M318" s="1">
        <v>323643.40569757699</v>
      </c>
      <c r="N318" s="1">
        <v>267779.32600649149</v>
      </c>
      <c r="O318" s="1">
        <v>304732.338742755</v>
      </c>
      <c r="P318" s="1">
        <v>267086.52921867103</v>
      </c>
      <c r="Q318" s="1">
        <v>277707.41540273803</v>
      </c>
    </row>
    <row r="319" spans="1:17" x14ac:dyDescent="0.2">
      <c r="A319" s="1">
        <v>318</v>
      </c>
      <c r="B319" s="1" t="s">
        <v>706</v>
      </c>
      <c r="C319" s="1">
        <v>1503390.92498582</v>
      </c>
      <c r="D319" s="1">
        <v>1950206.9821299899</v>
      </c>
      <c r="E319" s="1">
        <v>1636842.3171030299</v>
      </c>
      <c r="F319" s="1">
        <v>1681271.71486441</v>
      </c>
      <c r="G319" s="1">
        <v>1268811.10632731</v>
      </c>
      <c r="H319" s="1">
        <v>2344079.9111240101</v>
      </c>
      <c r="I319" s="1">
        <v>819639.11347029696</v>
      </c>
      <c r="J319" s="1">
        <v>514471.96116637997</v>
      </c>
      <c r="K319" s="1">
        <v>655997.110962376</v>
      </c>
      <c r="L319" s="1">
        <v>1651624.9165513117</v>
      </c>
      <c r="M319" s="1">
        <v>1382377.0856277568</v>
      </c>
      <c r="N319" s="1">
        <v>2226206.97878718</v>
      </c>
      <c r="O319" s="1">
        <v>2335227.6144815399</v>
      </c>
      <c r="P319" s="1">
        <v>1954987.0388001001</v>
      </c>
      <c r="Q319" s="1">
        <v>1940094.4774452499</v>
      </c>
    </row>
    <row r="320" spans="1:17" x14ac:dyDescent="0.2">
      <c r="A320" s="1">
        <v>319</v>
      </c>
      <c r="B320" s="1" t="s">
        <v>708</v>
      </c>
      <c r="C320" s="1">
        <v>2209044.6544155101</v>
      </c>
      <c r="D320" s="1">
        <v>2337059.0062388699</v>
      </c>
      <c r="E320" s="1">
        <v>2098279.6621503201</v>
      </c>
      <c r="F320" s="1">
        <v>1754658.8029114101</v>
      </c>
      <c r="G320" s="1">
        <v>1618557.29219365</v>
      </c>
      <c r="H320" s="1">
        <v>1877775.9104198399</v>
      </c>
      <c r="I320" s="1">
        <v>692272.77981421596</v>
      </c>
      <c r="J320" s="1">
        <v>614669.97970346699</v>
      </c>
      <c r="K320" s="1">
        <v>1337405.07991963</v>
      </c>
      <c r="L320" s="1">
        <v>1830389.7781620936</v>
      </c>
      <c r="M320" s="1">
        <v>1738307.5778678535</v>
      </c>
      <c r="N320" s="1">
        <v>1914526.5357082533</v>
      </c>
      <c r="O320" s="1">
        <v>1616445.4250162099</v>
      </c>
      <c r="P320" s="1">
        <v>1470267.41176133</v>
      </c>
      <c r="Q320" s="1">
        <v>1409626.8677358199</v>
      </c>
    </row>
    <row r="321" spans="1:17" x14ac:dyDescent="0.2">
      <c r="A321" s="1">
        <v>320</v>
      </c>
      <c r="B321" s="1" t="s">
        <v>710</v>
      </c>
      <c r="C321" s="1">
        <v>286345.95137364097</v>
      </c>
      <c r="D321" s="1">
        <v>217604.41613040501</v>
      </c>
      <c r="E321" s="1">
        <v>106582.178314499</v>
      </c>
      <c r="F321" s="1">
        <v>200695.122490368</v>
      </c>
      <c r="G321" s="1">
        <v>252820.12553406801</v>
      </c>
      <c r="H321" s="1">
        <v>201962.02182733899</v>
      </c>
      <c r="I321" s="1">
        <v>374313.91434242303</v>
      </c>
      <c r="J321" s="1">
        <v>445320.14553786197</v>
      </c>
      <c r="K321" s="1">
        <v>300428.092851819</v>
      </c>
      <c r="L321" s="1">
        <v>214970.26063758016</v>
      </c>
      <c r="M321" s="1">
        <v>246950.8406334575</v>
      </c>
      <c r="N321" s="1">
        <v>186065.38124186566</v>
      </c>
      <c r="O321" s="1">
        <v>99287.216766574697</v>
      </c>
      <c r="P321" s="1">
        <v>197423.453474462</v>
      </c>
      <c r="Q321" s="1">
        <v>360648.93983602303</v>
      </c>
    </row>
    <row r="322" spans="1:17" x14ac:dyDescent="0.2">
      <c r="A322" s="1">
        <v>321</v>
      </c>
      <c r="B322" s="1" t="s">
        <v>712</v>
      </c>
      <c r="C322" s="1">
        <v>724628.19530593895</v>
      </c>
      <c r="D322" s="1">
        <v>1143265.07329736</v>
      </c>
      <c r="E322" s="1">
        <v>564193.60869690997</v>
      </c>
      <c r="F322" s="1">
        <v>959783.87199197698</v>
      </c>
      <c r="G322" s="1">
        <v>638235.736302395</v>
      </c>
      <c r="H322" s="1">
        <v>736823.13289084705</v>
      </c>
      <c r="I322" s="1">
        <v>434192.28882113303</v>
      </c>
      <c r="J322" s="1">
        <v>278811.79634452198</v>
      </c>
      <c r="K322" s="1">
        <v>843918.66468112497</v>
      </c>
      <c r="L322" s="1">
        <v>920591.2592109706</v>
      </c>
      <c r="M322" s="1">
        <v>722407.29246822244</v>
      </c>
      <c r="N322" s="1">
        <v>708051.54552519089</v>
      </c>
      <c r="O322" s="1">
        <v>630066.04010328301</v>
      </c>
      <c r="P322" s="1">
        <v>490744.56776222802</v>
      </c>
      <c r="Q322" s="1">
        <v>408739.53535407298</v>
      </c>
    </row>
    <row r="323" spans="1:17" x14ac:dyDescent="0.2">
      <c r="A323" s="1">
        <v>322</v>
      </c>
      <c r="B323" s="1" t="s">
        <v>714</v>
      </c>
      <c r="C323" s="1">
        <v>516562.50657626201</v>
      </c>
      <c r="D323" s="1">
        <v>531349.87169492396</v>
      </c>
      <c r="E323" s="1">
        <v>460330.79457642703</v>
      </c>
      <c r="F323" s="1">
        <v>374469.431961953</v>
      </c>
      <c r="G323" s="1">
        <v>329128.29547459102</v>
      </c>
      <c r="H323" s="1">
        <v>409413.11559091997</v>
      </c>
      <c r="I323" s="1">
        <v>251284.54145711701</v>
      </c>
      <c r="J323" s="1">
        <v>271949.22916654701</v>
      </c>
      <c r="K323" s="1">
        <v>259664.76555795901</v>
      </c>
      <c r="L323" s="1">
        <v>398151.61106433783</v>
      </c>
      <c r="M323" s="1">
        <v>362831.89151131315</v>
      </c>
      <c r="N323" s="1">
        <v>417899.39542183786</v>
      </c>
      <c r="O323" s="1">
        <v>452899.77637738897</v>
      </c>
      <c r="P323" s="1">
        <v>441858.694046586</v>
      </c>
      <c r="Q323" s="1">
        <v>370676.46389820398</v>
      </c>
    </row>
    <row r="324" spans="1:17" x14ac:dyDescent="0.2">
      <c r="A324" s="1">
        <v>323</v>
      </c>
      <c r="B324" s="1" t="s">
        <v>717</v>
      </c>
      <c r="C324" s="1">
        <v>7885376.2153772498</v>
      </c>
      <c r="D324" s="1">
        <v>4522082.7166619496</v>
      </c>
      <c r="E324" s="1">
        <v>5805773.2616531299</v>
      </c>
      <c r="F324" s="1">
        <v>4236932.6799960798</v>
      </c>
      <c r="G324" s="1">
        <v>5020503.0685771499</v>
      </c>
      <c r="H324" s="1">
        <v>5985384.5872372501</v>
      </c>
      <c r="I324" s="1">
        <v>4549620.3197576599</v>
      </c>
      <c r="J324" s="1">
        <v>5899998.3147114497</v>
      </c>
      <c r="K324" s="1">
        <v>4387156.5902325399</v>
      </c>
      <c r="L324" s="1">
        <v>4845006.6025596084</v>
      </c>
      <c r="M324" s="1">
        <v>4937433.0099246157</v>
      </c>
      <c r="N324" s="1">
        <v>5955449.3663065629</v>
      </c>
      <c r="O324" s="1">
        <v>6562781.2957308404</v>
      </c>
      <c r="P324" s="1">
        <v>5847542.2691703802</v>
      </c>
      <c r="Q324" s="1">
        <v>5923436.7752300501</v>
      </c>
    </row>
    <row r="325" spans="1:17" x14ac:dyDescent="0.2">
      <c r="A325" s="1">
        <v>324</v>
      </c>
      <c r="B325" s="1" t="s">
        <v>719</v>
      </c>
      <c r="C325" s="1">
        <v>467451.062734304</v>
      </c>
      <c r="D325" s="1">
        <v>267636.65121619898</v>
      </c>
      <c r="E325" s="1">
        <v>298807.04838869401</v>
      </c>
      <c r="F325" s="1">
        <v>253746.95832326301</v>
      </c>
      <c r="G325" s="1">
        <v>161358.24298117301</v>
      </c>
      <c r="H325" s="1">
        <v>307239.28124459001</v>
      </c>
      <c r="I325" s="1">
        <v>1049192.01460228</v>
      </c>
      <c r="J325" s="1">
        <v>1308147.34476058</v>
      </c>
      <c r="K325" s="1">
        <v>1662165.86109058</v>
      </c>
      <c r="L325" s="1">
        <v>289364.30905843648</v>
      </c>
      <c r="M325" s="1">
        <v>179071.311020344</v>
      </c>
      <c r="N325" s="1">
        <v>305833.90910194063</v>
      </c>
      <c r="O325" s="1">
        <v>747451.31022428395</v>
      </c>
      <c r="P325" s="1">
        <v>860121.32312038704</v>
      </c>
      <c r="Q325" s="1">
        <v>786115.58111721603</v>
      </c>
    </row>
    <row r="326" spans="1:17" x14ac:dyDescent="0.2">
      <c r="A326" s="1">
        <v>325</v>
      </c>
      <c r="B326" s="1" t="s">
        <v>721</v>
      </c>
      <c r="C326" s="1">
        <v>1423330.31416155</v>
      </c>
      <c r="D326" s="1">
        <v>746897.35162765998</v>
      </c>
      <c r="E326" s="1">
        <v>1475251.6502064599</v>
      </c>
      <c r="F326" s="1">
        <v>517669.201729919</v>
      </c>
      <c r="G326" s="1">
        <v>848646.71060766303</v>
      </c>
      <c r="H326" s="1">
        <v>1195410.6689152999</v>
      </c>
      <c r="I326" s="1">
        <v>784381.51353185996</v>
      </c>
      <c r="J326" s="1">
        <v>374940.78851800802</v>
      </c>
      <c r="K326" s="1">
        <v>505792.99633404397</v>
      </c>
      <c r="L326" s="1">
        <v>668612.72046852426</v>
      </c>
      <c r="M326" s="1">
        <v>831688.48411099578</v>
      </c>
      <c r="N326" s="1">
        <v>1242050.8324638265</v>
      </c>
      <c r="O326" s="1">
        <v>1363664.0344233301</v>
      </c>
      <c r="P326" s="1">
        <v>1108667.61943643</v>
      </c>
      <c r="Q326" s="1">
        <v>1233056.24607094</v>
      </c>
    </row>
    <row r="327" spans="1:17" x14ac:dyDescent="0.2">
      <c r="A327" s="1">
        <v>326</v>
      </c>
      <c r="B327" s="1" t="s">
        <v>723</v>
      </c>
      <c r="C327" s="1">
        <v>3688192.2864528401</v>
      </c>
      <c r="D327" s="1">
        <v>1926210.2756417701</v>
      </c>
      <c r="E327" s="1">
        <v>2939969.37922299</v>
      </c>
      <c r="F327" s="1">
        <v>1680229.8331726401</v>
      </c>
      <c r="G327" s="1">
        <v>1550414.86653135</v>
      </c>
      <c r="H327" s="1">
        <v>2507527.6502850899</v>
      </c>
      <c r="I327" s="1">
        <v>2197002.8535570302</v>
      </c>
      <c r="J327" s="1">
        <v>1846869.2479638101</v>
      </c>
      <c r="K327" s="1">
        <v>1432264.8175732701</v>
      </c>
      <c r="L327" s="1">
        <v>2014890.2420526736</v>
      </c>
      <c r="M327" s="1">
        <v>1613047.43471642</v>
      </c>
      <c r="N327" s="1">
        <v>2579601.2717747395</v>
      </c>
      <c r="O327" s="1">
        <v>2735496.43740426</v>
      </c>
      <c r="P327" s="1">
        <v>2340817.5597943501</v>
      </c>
      <c r="Q327" s="1">
        <v>2326268.6381769702</v>
      </c>
    </row>
    <row r="328" spans="1:17" x14ac:dyDescent="0.2">
      <c r="A328" s="1">
        <v>327</v>
      </c>
      <c r="B328" s="1" t="s">
        <v>725</v>
      </c>
      <c r="C328" s="1">
        <v>120692.80405250299</v>
      </c>
      <c r="D328" s="1">
        <v>147093.19385675201</v>
      </c>
      <c r="E328" s="1">
        <v>97910.738385322795</v>
      </c>
      <c r="F328" s="1">
        <v>193511.99576794601</v>
      </c>
      <c r="G328" s="1">
        <v>123544.21864369301</v>
      </c>
      <c r="H328" s="1">
        <v>114451.361806649</v>
      </c>
      <c r="I328" s="1">
        <v>165661.215321414</v>
      </c>
      <c r="J328" s="1">
        <v>103010.35237526101</v>
      </c>
      <c r="K328" s="1">
        <v>226458.682478356</v>
      </c>
      <c r="L328" s="1">
        <v>181375.46381537218</v>
      </c>
      <c r="M328" s="1">
        <v>127469.0478458695</v>
      </c>
      <c r="N328" s="1">
        <v>111694.59123642796</v>
      </c>
      <c r="O328" s="1">
        <v>249658.00855437401</v>
      </c>
      <c r="P328" s="1">
        <v>117812.641593006</v>
      </c>
      <c r="Q328" s="1">
        <v>197486.719689216</v>
      </c>
    </row>
    <row r="329" spans="1:17" x14ac:dyDescent="0.2">
      <c r="A329" s="1">
        <v>328</v>
      </c>
      <c r="B329" s="1" t="s">
        <v>727</v>
      </c>
      <c r="C329" s="1">
        <v>983377.42446226196</v>
      </c>
      <c r="D329" s="1">
        <v>1314791.99206966</v>
      </c>
      <c r="E329" s="1">
        <v>794092.65656017896</v>
      </c>
      <c r="F329" s="1">
        <v>1457494.67582898</v>
      </c>
      <c r="G329" s="1">
        <v>834330.03364762396</v>
      </c>
      <c r="H329" s="1">
        <v>928674.26335748995</v>
      </c>
      <c r="I329" s="1">
        <v>423222.24695527903</v>
      </c>
      <c r="J329" s="1">
        <v>278792.533302786</v>
      </c>
      <c r="K329" s="1">
        <v>621785.47477352398</v>
      </c>
      <c r="L329" s="1">
        <v>1378475.1339345269</v>
      </c>
      <c r="M329" s="1">
        <v>914407.02671796328</v>
      </c>
      <c r="N329" s="1">
        <v>906243.99555793812</v>
      </c>
      <c r="O329" s="1">
        <v>1071350.2057429201</v>
      </c>
      <c r="P329" s="1">
        <v>613983.865789089</v>
      </c>
      <c r="Q329" s="1">
        <v>755690.56362509902</v>
      </c>
    </row>
    <row r="330" spans="1:17" x14ac:dyDescent="0.2">
      <c r="A330" s="1">
        <v>329</v>
      </c>
      <c r="B330" s="1" t="s">
        <v>731</v>
      </c>
      <c r="C330" s="1">
        <v>355544.46130636398</v>
      </c>
      <c r="D330" s="1">
        <v>376645.83713100298</v>
      </c>
      <c r="E330" s="1">
        <v>363072.196740377</v>
      </c>
      <c r="F330" s="1">
        <v>275317.45511163201</v>
      </c>
      <c r="G330" s="1">
        <v>335311.09023152402</v>
      </c>
      <c r="H330" s="1">
        <v>394410.92727677402</v>
      </c>
      <c r="I330" s="1">
        <v>56358.695364753301</v>
      </c>
      <c r="J330" s="1">
        <v>58464.182444222097</v>
      </c>
      <c r="K330" s="1">
        <v>23258.494639128701</v>
      </c>
      <c r="L330" s="1">
        <v>288688.62281075405</v>
      </c>
      <c r="M330" s="1">
        <v>342200.2147147705</v>
      </c>
      <c r="N330" s="1">
        <v>389187.80552070792</v>
      </c>
      <c r="O330" s="1">
        <v>170495.17378041701</v>
      </c>
      <c r="P330" s="1">
        <v>214988.909832626</v>
      </c>
      <c r="Q330" s="1">
        <v>74057.772438280503</v>
      </c>
    </row>
    <row r="331" spans="1:17" x14ac:dyDescent="0.2">
      <c r="A331" s="1">
        <v>330</v>
      </c>
      <c r="B331" s="1" t="s">
        <v>733</v>
      </c>
      <c r="C331" s="1">
        <v>461850.80383023497</v>
      </c>
      <c r="D331" s="1">
        <v>405208.51027250499</v>
      </c>
      <c r="E331" s="1">
        <v>596981.47112199303</v>
      </c>
      <c r="F331" s="1">
        <v>473154.79968835798</v>
      </c>
      <c r="G331" s="1">
        <v>314422.890088282</v>
      </c>
      <c r="H331" s="1">
        <v>424540.75333965803</v>
      </c>
      <c r="I331" s="1">
        <v>310211.21427071502</v>
      </c>
      <c r="J331" s="1">
        <v>147399.184310318</v>
      </c>
      <c r="K331" s="1">
        <v>199572.52442598101</v>
      </c>
      <c r="L331" s="1">
        <v>471270.80037867074</v>
      </c>
      <c r="M331" s="1">
        <v>329553.82678565249</v>
      </c>
      <c r="N331" s="1">
        <v>453280.87297004717</v>
      </c>
      <c r="O331" s="1">
        <v>653366.79238979903</v>
      </c>
      <c r="P331" s="1">
        <v>468843.61175760801</v>
      </c>
      <c r="Q331" s="1">
        <v>506524.047952867</v>
      </c>
    </row>
    <row r="332" spans="1:17" x14ac:dyDescent="0.2">
      <c r="A332" s="1">
        <v>331</v>
      </c>
      <c r="B332" s="1" t="s">
        <v>735</v>
      </c>
      <c r="C332" s="1">
        <v>200420.78677053101</v>
      </c>
      <c r="D332" s="1">
        <v>101712.90299134899</v>
      </c>
      <c r="E332" s="1">
        <v>154589.15666463401</v>
      </c>
      <c r="F332" s="1">
        <v>211204.828748926</v>
      </c>
      <c r="G332" s="1">
        <v>218545.39031526001</v>
      </c>
      <c r="H332" s="1">
        <v>291560.59663711698</v>
      </c>
      <c r="I332" s="1">
        <v>12259669.024828499</v>
      </c>
      <c r="J332" s="1">
        <v>13237089.479872899</v>
      </c>
      <c r="K332" s="1">
        <v>14679921.966350799</v>
      </c>
      <c r="L332" s="1">
        <v>209407.48841919351</v>
      </c>
      <c r="M332" s="1">
        <v>199073.30909460815</v>
      </c>
      <c r="N332" s="1">
        <v>268732.0233083698</v>
      </c>
      <c r="O332" s="1">
        <v>2332083.8102407102</v>
      </c>
      <c r="P332" s="1">
        <v>2389952.8810337801</v>
      </c>
      <c r="Q332" s="1">
        <v>2625861.8828259399</v>
      </c>
    </row>
    <row r="333" spans="1:17" x14ac:dyDescent="0.2">
      <c r="A333" s="1">
        <v>332</v>
      </c>
      <c r="B333" s="1" t="s">
        <v>737</v>
      </c>
      <c r="C333" s="1">
        <v>377132.85710214498</v>
      </c>
      <c r="D333" s="1">
        <v>144868.73746489201</v>
      </c>
      <c r="E333" s="1">
        <v>492166.43676467298</v>
      </c>
      <c r="F333" s="1">
        <v>188634.50611157101</v>
      </c>
      <c r="G333" s="1">
        <v>232809.36753295199</v>
      </c>
      <c r="H333" s="1">
        <v>260233.88860515301</v>
      </c>
      <c r="I333" s="1">
        <v>131589.14790176801</v>
      </c>
      <c r="J333" s="1">
        <v>167520.05865896601</v>
      </c>
      <c r="K333" s="1">
        <v>142270.21474998299</v>
      </c>
      <c r="L333" s="1">
        <v>220050.89794333334</v>
      </c>
      <c r="M333" s="1">
        <v>218152.59585494199</v>
      </c>
      <c r="N333" s="1">
        <v>298889.31329840631</v>
      </c>
      <c r="O333" s="1">
        <v>140712.08304535001</v>
      </c>
      <c r="P333" s="1">
        <v>279236.36450151697</v>
      </c>
      <c r="Q333" s="1">
        <v>224101.734305972</v>
      </c>
    </row>
    <row r="334" spans="1:17" x14ac:dyDescent="0.2">
      <c r="A334" s="1">
        <v>333</v>
      </c>
      <c r="B334" s="1" t="s">
        <v>739</v>
      </c>
      <c r="C334" s="1">
        <v>160446.636100084</v>
      </c>
      <c r="D334" s="1">
        <v>180944.52556040799</v>
      </c>
      <c r="E334" s="1">
        <v>221363.80596442099</v>
      </c>
      <c r="F334" s="1">
        <v>219173.02597916601</v>
      </c>
      <c r="G334" s="1">
        <v>206066.490885204</v>
      </c>
      <c r="H334" s="1">
        <v>276532.83818911301</v>
      </c>
      <c r="I334" s="1">
        <v>738878.46592091897</v>
      </c>
      <c r="J334" s="1">
        <v>746269.48824960005</v>
      </c>
      <c r="K334" s="1">
        <v>856395.66168352903</v>
      </c>
      <c r="L334" s="1">
        <v>209385.29433265235</v>
      </c>
      <c r="M334" s="1">
        <v>201879.49666440464</v>
      </c>
      <c r="N334" s="1">
        <v>267337.99948499765</v>
      </c>
      <c r="O334" s="1">
        <v>523175.95919456001</v>
      </c>
      <c r="P334" s="1">
        <v>345791.328912856</v>
      </c>
      <c r="Q334" s="1">
        <v>369545.01411594299</v>
      </c>
    </row>
    <row r="335" spans="1:17" x14ac:dyDescent="0.2">
      <c r="A335" s="1">
        <v>334</v>
      </c>
      <c r="B335" s="1" t="s">
        <v>741</v>
      </c>
      <c r="C335" s="1">
        <v>250470.55533612799</v>
      </c>
      <c r="D335" s="1">
        <v>102076.57023692199</v>
      </c>
      <c r="E335" s="1">
        <v>259332.50804298799</v>
      </c>
      <c r="F335" s="1">
        <v>84527.960118680698</v>
      </c>
      <c r="G335" s="1">
        <v>147193.67387254001</v>
      </c>
      <c r="H335" s="1">
        <v>97876.601229699096</v>
      </c>
      <c r="I335" s="1">
        <v>303184.60750349303</v>
      </c>
      <c r="J335" s="1">
        <v>245014.76958184101</v>
      </c>
      <c r="K335" s="1">
        <v>170747.786211948</v>
      </c>
      <c r="L335" s="1">
        <v>112185.05932158859</v>
      </c>
      <c r="M335" s="1">
        <v>139674.15659993701</v>
      </c>
      <c r="N335" s="1">
        <v>124785.91903191392</v>
      </c>
      <c r="O335" s="1">
        <v>153413.36536756399</v>
      </c>
      <c r="P335" s="1">
        <v>132536.88262725499</v>
      </c>
      <c r="Q335" s="1">
        <v>149675.26684894401</v>
      </c>
    </row>
    <row r="336" spans="1:17" x14ac:dyDescent="0.2">
      <c r="A336" s="1">
        <v>335</v>
      </c>
      <c r="B336" s="1" t="s">
        <v>743</v>
      </c>
      <c r="C336" s="1">
        <v>429739.845874677</v>
      </c>
      <c r="D336" s="1">
        <v>257202.067255139</v>
      </c>
      <c r="E336" s="1">
        <v>386858.58392528299</v>
      </c>
      <c r="F336" s="1">
        <v>92176.715905891193</v>
      </c>
      <c r="G336" s="1">
        <v>265768.57383403502</v>
      </c>
      <c r="H336" s="1">
        <v>156482.66376726501</v>
      </c>
      <c r="I336" s="1">
        <v>82847.873662491897</v>
      </c>
      <c r="J336" s="1">
        <v>195405.85563991801</v>
      </c>
      <c r="K336" s="1">
        <v>128515.38921495499</v>
      </c>
      <c r="L336" s="1">
        <v>148437.23756735551</v>
      </c>
      <c r="M336" s="1">
        <v>264340.8227375524</v>
      </c>
      <c r="N336" s="1">
        <v>194878.65046026802</v>
      </c>
      <c r="O336" s="1">
        <v>248805.28113717801</v>
      </c>
      <c r="P336" s="1">
        <v>248823.90999869801</v>
      </c>
      <c r="Q336" s="1">
        <v>248416.06537956401</v>
      </c>
    </row>
    <row r="337" spans="1:17" x14ac:dyDescent="0.2">
      <c r="A337" s="1">
        <v>336</v>
      </c>
      <c r="B337" s="1" t="s">
        <v>745</v>
      </c>
      <c r="C337" s="1">
        <v>1747575.9742714399</v>
      </c>
      <c r="D337" s="1">
        <v>1199910.34008853</v>
      </c>
      <c r="E337" s="1">
        <v>1991009.39630905</v>
      </c>
      <c r="F337" s="1">
        <v>1181417.0089887099</v>
      </c>
      <c r="G337" s="1">
        <v>838533.96809116902</v>
      </c>
      <c r="H337" s="1">
        <v>1027846.8520672</v>
      </c>
      <c r="I337" s="1">
        <v>766092.63717192202</v>
      </c>
      <c r="J337" s="1">
        <v>733623.52418758697</v>
      </c>
      <c r="K337" s="1">
        <v>634880.10045725398</v>
      </c>
      <c r="L337" s="1">
        <v>1275776.8365358317</v>
      </c>
      <c r="M337" s="1">
        <v>898763.36342406238</v>
      </c>
      <c r="N337" s="1">
        <v>1188373.942774175</v>
      </c>
      <c r="O337" s="1">
        <v>1200551.1425574899</v>
      </c>
      <c r="P337" s="1">
        <v>1517074.49873451</v>
      </c>
      <c r="Q337" s="1">
        <v>1241425.0968402899</v>
      </c>
    </row>
    <row r="338" spans="1:17" x14ac:dyDescent="0.2">
      <c r="A338" s="1">
        <v>337</v>
      </c>
      <c r="B338" s="1" t="s">
        <v>747</v>
      </c>
      <c r="C338" s="1">
        <v>9152417.01136305</v>
      </c>
      <c r="D338" s="1">
        <v>3623647.8298831498</v>
      </c>
      <c r="E338" s="1">
        <v>8343581.07027095</v>
      </c>
      <c r="F338" s="1">
        <v>1711382.0504568301</v>
      </c>
      <c r="G338" s="1">
        <v>4599554.5738479802</v>
      </c>
      <c r="H338" s="1">
        <v>7445942.1682604104</v>
      </c>
      <c r="I338" s="1">
        <v>9974434.9649501592</v>
      </c>
      <c r="J338" s="1">
        <v>8699804.0141253807</v>
      </c>
      <c r="K338" s="1">
        <v>11087519.2436407</v>
      </c>
      <c r="L338" s="1">
        <v>2951554.5439411998</v>
      </c>
      <c r="M338" s="1">
        <v>4436903.4498538421</v>
      </c>
      <c r="N338" s="1">
        <v>7595548.6519288337</v>
      </c>
      <c r="O338" s="1">
        <v>6523331.5921789501</v>
      </c>
      <c r="P338" s="1">
        <v>8980791.6711058393</v>
      </c>
      <c r="Q338" s="1">
        <v>8013410.02468835</v>
      </c>
    </row>
    <row r="339" spans="1:17" x14ac:dyDescent="0.2">
      <c r="A339" s="1">
        <v>338</v>
      </c>
      <c r="B339" s="1" t="s">
        <v>748</v>
      </c>
      <c r="C339" s="1">
        <v>29813464.663063601</v>
      </c>
      <c r="D339" s="1">
        <v>16683971.688415101</v>
      </c>
      <c r="E339" s="1">
        <v>22153718.484802298</v>
      </c>
      <c r="F339" s="1">
        <v>20808241.950821798</v>
      </c>
      <c r="G339" s="1">
        <v>22393164.736370798</v>
      </c>
      <c r="H339" s="1">
        <v>17691789.2100587</v>
      </c>
      <c r="I339" s="1">
        <v>43911475.415248998</v>
      </c>
      <c r="J339" s="1">
        <v>45609203.985443398</v>
      </c>
      <c r="K339" s="1">
        <v>29595580.2786805</v>
      </c>
      <c r="L339" s="1">
        <v>22309112.402862098</v>
      </c>
      <c r="M339" s="1">
        <v>21441632.561711516</v>
      </c>
      <c r="N339" s="1">
        <v>18435444.089182634</v>
      </c>
      <c r="O339" s="1">
        <v>22559504.246336602</v>
      </c>
      <c r="P339" s="1">
        <v>18740153.300741401</v>
      </c>
      <c r="Q339" s="1">
        <v>38659178.110986702</v>
      </c>
    </row>
    <row r="340" spans="1:17" x14ac:dyDescent="0.2">
      <c r="A340" s="1">
        <v>339</v>
      </c>
      <c r="B340" s="1" t="s">
        <v>750</v>
      </c>
      <c r="C340" s="1">
        <v>941006.95140374301</v>
      </c>
      <c r="D340" s="1">
        <v>740206.046063071</v>
      </c>
      <c r="E340" s="1">
        <v>1096932.1081169299</v>
      </c>
      <c r="F340" s="1">
        <v>595062.81910881901</v>
      </c>
      <c r="G340" s="1">
        <v>643650.18985223596</v>
      </c>
      <c r="H340" s="1">
        <v>907608.77373151702</v>
      </c>
      <c r="I340" s="1">
        <v>625000.31782717595</v>
      </c>
      <c r="J340" s="1">
        <v>450362.977866159</v>
      </c>
      <c r="K340" s="1">
        <v>589770.55759066797</v>
      </c>
      <c r="L340" s="1">
        <v>652720.17449130642</v>
      </c>
      <c r="M340" s="1">
        <v>659742.83255404176</v>
      </c>
      <c r="N340" s="1">
        <v>939162.66279575264</v>
      </c>
      <c r="O340" s="1">
        <v>896379.77739532106</v>
      </c>
      <c r="P340" s="1">
        <v>840948.51497095404</v>
      </c>
      <c r="Q340" s="1">
        <v>851957.45651893702</v>
      </c>
    </row>
    <row r="341" spans="1:17" x14ac:dyDescent="0.2">
      <c r="A341" s="1">
        <v>340</v>
      </c>
      <c r="B341" s="1" t="s">
        <v>752</v>
      </c>
      <c r="C341" s="1">
        <v>193025.26562988301</v>
      </c>
      <c r="D341" s="1">
        <v>90807.6279725895</v>
      </c>
      <c r="E341" s="1">
        <v>166730.36174258299</v>
      </c>
      <c r="F341" s="1">
        <v>223987.61431005501</v>
      </c>
      <c r="G341" s="1">
        <v>43959.257002619597</v>
      </c>
      <c r="H341" s="1">
        <v>94936.456524719106</v>
      </c>
      <c r="I341" s="1">
        <v>550743.04494358494</v>
      </c>
      <c r="J341" s="1">
        <v>570351.08669938601</v>
      </c>
      <c r="K341" s="1">
        <v>847774.77546349401</v>
      </c>
      <c r="L341" s="1">
        <v>218827.22286335964</v>
      </c>
      <c r="M341" s="1">
        <v>51767.318830947916</v>
      </c>
      <c r="N341" s="1">
        <v>106902.10739436309</v>
      </c>
      <c r="O341" s="1">
        <v>577185.70320985396</v>
      </c>
      <c r="P341" s="1">
        <v>181115.39807195499</v>
      </c>
      <c r="Q341" s="1">
        <v>485235.68265552598</v>
      </c>
    </row>
    <row r="342" spans="1:17" x14ac:dyDescent="0.2">
      <c r="A342" s="1">
        <v>341</v>
      </c>
      <c r="B342" s="1" t="s">
        <v>754</v>
      </c>
      <c r="C342" s="1">
        <v>10490615.630464099</v>
      </c>
      <c r="D342" s="1">
        <v>7156458.1816405999</v>
      </c>
      <c r="E342" s="1">
        <v>11231332.384738</v>
      </c>
      <c r="F342" s="1">
        <v>6109458.7602057597</v>
      </c>
      <c r="G342" s="1">
        <v>6246686.0975083504</v>
      </c>
      <c r="H342" s="1">
        <v>6464526.1528305402</v>
      </c>
      <c r="I342" s="1">
        <v>3554410.9904869501</v>
      </c>
      <c r="J342" s="1">
        <v>6325733.5328163505</v>
      </c>
      <c r="K342" s="1">
        <v>4331525.7214279398</v>
      </c>
      <c r="L342" s="1">
        <v>6839651.5719154822</v>
      </c>
      <c r="M342" s="1">
        <v>6398314.7781970585</v>
      </c>
      <c r="N342" s="1">
        <v>7258993.858148451</v>
      </c>
      <c r="O342" s="1">
        <v>7021212.6566737602</v>
      </c>
      <c r="P342" s="1">
        <v>7041760.29306754</v>
      </c>
      <c r="Q342" s="1">
        <v>7993236.7282605004</v>
      </c>
    </row>
    <row r="343" spans="1:17" x14ac:dyDescent="0.2">
      <c r="A343" s="1">
        <v>342</v>
      </c>
      <c r="B343" s="1" t="s">
        <v>755</v>
      </c>
      <c r="C343" s="1">
        <v>1524007.8392934499</v>
      </c>
      <c r="D343" s="1">
        <v>1863234.48654279</v>
      </c>
      <c r="E343" s="1">
        <v>1420363.35768131</v>
      </c>
      <c r="F343" s="1">
        <v>1613676.1240394099</v>
      </c>
      <c r="G343" s="1">
        <v>918984.34714769002</v>
      </c>
      <c r="H343" s="1">
        <v>957644.62750216306</v>
      </c>
      <c r="I343" s="1">
        <v>572400.93787453801</v>
      </c>
      <c r="J343" s="1">
        <v>423713.25704345602</v>
      </c>
      <c r="K343" s="1">
        <v>1103408.12710168</v>
      </c>
      <c r="L343" s="1">
        <v>1598731.4099150831</v>
      </c>
      <c r="M343" s="1">
        <v>1076359.3703802067</v>
      </c>
      <c r="N343" s="1">
        <v>1034764.4158653542</v>
      </c>
      <c r="O343" s="1">
        <v>1136827.8820791801</v>
      </c>
      <c r="P343" s="1">
        <v>730606.68907961797</v>
      </c>
      <c r="Q343" s="1">
        <v>849953.45331946795</v>
      </c>
    </row>
    <row r="344" spans="1:17" x14ac:dyDescent="0.2">
      <c r="A344" s="1">
        <v>343</v>
      </c>
      <c r="B344" s="1" t="s">
        <v>757</v>
      </c>
      <c r="C344" s="1">
        <v>89734.714280245404</v>
      </c>
      <c r="D344" s="1">
        <v>52957.920064102298</v>
      </c>
      <c r="E344" s="1">
        <v>79717.868004632095</v>
      </c>
      <c r="F344" s="1">
        <v>82589.786194862594</v>
      </c>
      <c r="G344" s="1">
        <v>50060.861386499899</v>
      </c>
      <c r="H344" s="1">
        <v>32450.250733606801</v>
      </c>
      <c r="I344" s="1">
        <v>293315.79466070398</v>
      </c>
      <c r="J344" s="1">
        <v>238644.298956852</v>
      </c>
      <c r="K344" s="1">
        <v>212703.024520167</v>
      </c>
      <c r="L344" s="1">
        <v>83780.607542426398</v>
      </c>
      <c r="M344" s="1">
        <v>50543.704499433632</v>
      </c>
      <c r="N344" s="1">
        <v>40328.186945444351</v>
      </c>
      <c r="O344" s="1">
        <v>64958.294194580798</v>
      </c>
      <c r="P344" s="1">
        <v>94567.545947378501</v>
      </c>
      <c r="Q344" s="1">
        <v>93891.439023320097</v>
      </c>
    </row>
    <row r="345" spans="1:17" x14ac:dyDescent="0.2">
      <c r="A345" s="1">
        <v>344</v>
      </c>
      <c r="B345" s="1" t="s">
        <v>759</v>
      </c>
      <c r="C345" s="1">
        <v>229129.56758982901</v>
      </c>
      <c r="D345" s="1">
        <v>156332.64234558301</v>
      </c>
      <c r="E345" s="1">
        <v>208010.681013733</v>
      </c>
      <c r="F345" s="1">
        <v>162223.31252688801</v>
      </c>
      <c r="G345" s="1">
        <v>187391.16450307099</v>
      </c>
      <c r="H345" s="1">
        <v>235861.52438854601</v>
      </c>
      <c r="I345" s="1">
        <v>412745.15659776999</v>
      </c>
      <c r="J345" s="1">
        <v>325767.39068764501</v>
      </c>
      <c r="K345" s="1">
        <v>841598.16164831398</v>
      </c>
      <c r="L345" s="1">
        <v>173374.35503737818</v>
      </c>
      <c r="M345" s="1">
        <v>182214.74414348966</v>
      </c>
      <c r="N345" s="1">
        <v>231219.7171594105</v>
      </c>
      <c r="O345" s="1">
        <v>360503.19039288402</v>
      </c>
      <c r="P345" s="1">
        <v>294300.18816584599</v>
      </c>
      <c r="Q345" s="1">
        <v>259160.99572552499</v>
      </c>
    </row>
    <row r="346" spans="1:17" x14ac:dyDescent="0.2">
      <c r="A346" s="1">
        <v>345</v>
      </c>
      <c r="B346" s="1" t="s">
        <v>761</v>
      </c>
      <c r="C346" s="1">
        <v>1343344.9373379401</v>
      </c>
      <c r="D346" s="1">
        <v>967280.93996882602</v>
      </c>
      <c r="E346" s="1">
        <v>1395967.5994837901</v>
      </c>
      <c r="F346" s="1">
        <v>655975.36255483795</v>
      </c>
      <c r="G346" s="1">
        <v>858255.61141185998</v>
      </c>
      <c r="H346" s="1">
        <v>1137340.97505953</v>
      </c>
      <c r="I346" s="1">
        <v>416455.24114840402</v>
      </c>
      <c r="J346" s="1">
        <v>331299.819120467</v>
      </c>
      <c r="K346" s="1">
        <v>425441.93465538602</v>
      </c>
      <c r="L346" s="1">
        <v>770536.95835202152</v>
      </c>
      <c r="M346" s="1">
        <v>876426.49950468773</v>
      </c>
      <c r="N346" s="1">
        <v>1180445.4124635733</v>
      </c>
      <c r="O346" s="1">
        <v>667927.12060972699</v>
      </c>
      <c r="P346" s="1">
        <v>718482.55055216397</v>
      </c>
      <c r="Q346" s="1">
        <v>783536.26878177805</v>
      </c>
    </row>
    <row r="347" spans="1:17" x14ac:dyDescent="0.2">
      <c r="A347" s="1">
        <v>346</v>
      </c>
      <c r="B347" s="1" t="s">
        <v>763</v>
      </c>
      <c r="C347" s="1">
        <v>767728.82345858903</v>
      </c>
      <c r="D347" s="1">
        <v>816752.94481833803</v>
      </c>
      <c r="E347" s="1">
        <v>1040494.70792855</v>
      </c>
      <c r="F347" s="1">
        <v>473011.18817753298</v>
      </c>
      <c r="G347" s="1">
        <v>609968.40459003998</v>
      </c>
      <c r="H347" s="1">
        <v>550458.74280147499</v>
      </c>
      <c r="I347" s="1">
        <v>225320.70179186799</v>
      </c>
      <c r="J347" s="1">
        <v>282455.11629785498</v>
      </c>
      <c r="K347" s="1">
        <v>340350.48361829802</v>
      </c>
      <c r="L347" s="1">
        <v>522130.79405770899</v>
      </c>
      <c r="M347" s="1">
        <v>644432.4946280896</v>
      </c>
      <c r="N347" s="1">
        <v>632131.40365598747</v>
      </c>
      <c r="O347" s="1">
        <v>591474.22420487599</v>
      </c>
      <c r="P347" s="1">
        <v>528086.72463386995</v>
      </c>
      <c r="Q347" s="1">
        <v>529775.50878580799</v>
      </c>
    </row>
    <row r="348" spans="1:17" x14ac:dyDescent="0.2">
      <c r="A348" s="1">
        <v>347</v>
      </c>
      <c r="B348" s="1" t="s">
        <v>765</v>
      </c>
      <c r="C348" s="1">
        <v>466031.36524392001</v>
      </c>
      <c r="D348" s="1">
        <v>469855.12818525702</v>
      </c>
      <c r="E348" s="1">
        <v>741525.846846801</v>
      </c>
      <c r="F348" s="1">
        <v>314178.25838240498</v>
      </c>
      <c r="G348" s="1">
        <v>375738.409556103</v>
      </c>
      <c r="H348" s="1">
        <v>513260.95113369898</v>
      </c>
      <c r="I348" s="1">
        <v>322164.65051092301</v>
      </c>
      <c r="J348" s="1">
        <v>238558.67680433</v>
      </c>
      <c r="K348" s="1">
        <v>262606.78689230501</v>
      </c>
      <c r="L348" s="1">
        <v>339487.10952599085</v>
      </c>
      <c r="M348" s="1">
        <v>391424.52932762867</v>
      </c>
      <c r="N348" s="1">
        <v>551305.10041921597</v>
      </c>
      <c r="O348" s="1">
        <v>442973.86624130199</v>
      </c>
      <c r="P348" s="1">
        <v>426003.43979118502</v>
      </c>
      <c r="Q348" s="1">
        <v>357492.67085701798</v>
      </c>
    </row>
    <row r="349" spans="1:17" x14ac:dyDescent="0.2">
      <c r="A349" s="1">
        <v>348</v>
      </c>
      <c r="B349" s="1" t="s">
        <v>767</v>
      </c>
      <c r="C349" s="1">
        <v>129723.642997216</v>
      </c>
      <c r="D349" s="1">
        <v>101943.778653737</v>
      </c>
      <c r="E349" s="1">
        <v>168112.07232833499</v>
      </c>
      <c r="F349" s="1">
        <v>111401.61830169101</v>
      </c>
      <c r="G349" s="1">
        <v>83416.5267693036</v>
      </c>
      <c r="H349" s="1">
        <v>105431.456001295</v>
      </c>
      <c r="I349" s="1">
        <v>252368.254972308</v>
      </c>
      <c r="J349" s="1">
        <v>50348.906151363102</v>
      </c>
      <c r="K349" s="1">
        <v>114518.623548221</v>
      </c>
      <c r="L349" s="1">
        <v>114455.2890842785</v>
      </c>
      <c r="M349" s="1">
        <v>86504.402083375826</v>
      </c>
      <c r="N349" s="1">
        <v>115878.225389135</v>
      </c>
      <c r="O349" s="1">
        <v>168981.08164501999</v>
      </c>
      <c r="P349" s="1">
        <v>88091.841134332804</v>
      </c>
      <c r="Q349" s="1">
        <v>104723.17220129599</v>
      </c>
    </row>
    <row r="350" spans="1:17" x14ac:dyDescent="0.2">
      <c r="A350" s="1">
        <v>349</v>
      </c>
      <c r="B350" s="1" t="s">
        <v>769</v>
      </c>
      <c r="C350" s="1">
        <v>1088313.2656268</v>
      </c>
      <c r="D350" s="1">
        <v>620057.65495368</v>
      </c>
      <c r="E350" s="1">
        <v>839928.41716685903</v>
      </c>
      <c r="F350" s="1">
        <v>1100404.37947274</v>
      </c>
      <c r="G350" s="1">
        <v>670895.12564058497</v>
      </c>
      <c r="H350" s="1">
        <v>753926.59529660596</v>
      </c>
      <c r="I350" s="1">
        <v>485547.774876879</v>
      </c>
      <c r="J350" s="1">
        <v>219385.80534948301</v>
      </c>
      <c r="K350" s="1">
        <v>944235.77685010899</v>
      </c>
      <c r="L350" s="1">
        <v>1098389.19383175</v>
      </c>
      <c r="M350" s="1">
        <v>662422.21385943412</v>
      </c>
      <c r="N350" s="1">
        <v>768260.23227498156</v>
      </c>
      <c r="O350" s="1">
        <v>974815.86056393594</v>
      </c>
      <c r="P350" s="1">
        <v>644018.71318621596</v>
      </c>
      <c r="Q350" s="1">
        <v>741644.75581880705</v>
      </c>
    </row>
    <row r="351" spans="1:17" x14ac:dyDescent="0.2">
      <c r="A351" s="1">
        <v>350</v>
      </c>
      <c r="B351" s="1" t="s">
        <v>771</v>
      </c>
      <c r="C351" s="1">
        <v>62324.425578937102</v>
      </c>
      <c r="D351" s="1">
        <v>63421.300290771898</v>
      </c>
      <c r="E351" s="1">
        <v>128091.75493587001</v>
      </c>
      <c r="F351" s="1">
        <v>82796.258324959897</v>
      </c>
      <c r="G351" s="1">
        <v>75344.325293204805</v>
      </c>
      <c r="H351" s="1">
        <v>78967.474656967097</v>
      </c>
      <c r="I351" s="1">
        <v>387060.781728359</v>
      </c>
      <c r="J351" s="1">
        <v>380711.38707730698</v>
      </c>
      <c r="K351" s="1">
        <v>360448.471415443</v>
      </c>
      <c r="L351" s="1">
        <v>79384.286200622766</v>
      </c>
      <c r="M351" s="1">
        <v>73357.154459465979</v>
      </c>
      <c r="N351" s="1">
        <v>87154.85470345091</v>
      </c>
      <c r="O351" s="1">
        <v>187847.24811191001</v>
      </c>
      <c r="P351" s="1">
        <v>160519.319250573</v>
      </c>
      <c r="Q351" s="1">
        <v>146668.09599399701</v>
      </c>
    </row>
    <row r="352" spans="1:17" x14ac:dyDescent="0.2">
      <c r="A352" s="1">
        <v>351</v>
      </c>
      <c r="B352" s="1" t="s">
        <v>773</v>
      </c>
      <c r="C352" s="1">
        <v>229229.34744407199</v>
      </c>
      <c r="D352" s="1">
        <v>112732.00315981</v>
      </c>
      <c r="E352" s="1">
        <v>269342.24144286202</v>
      </c>
      <c r="F352" s="1">
        <v>49522.991981632702</v>
      </c>
      <c r="G352" s="1">
        <v>166679.09227242999</v>
      </c>
      <c r="H352" s="1">
        <v>197978.694514428</v>
      </c>
      <c r="I352" s="1">
        <v>387700.72492832597</v>
      </c>
      <c r="J352" s="1">
        <v>250389.659272866</v>
      </c>
      <c r="K352" s="1">
        <v>175309.48636522301</v>
      </c>
      <c r="L352" s="1">
        <v>79474.05122537259</v>
      </c>
      <c r="M352" s="1">
        <v>157687.91075365999</v>
      </c>
      <c r="N352" s="1">
        <v>209872.61900250035</v>
      </c>
      <c r="O352" s="1">
        <v>292523.45611707302</v>
      </c>
      <c r="P352" s="1">
        <v>273281.71783729701</v>
      </c>
      <c r="Q352" s="1">
        <v>309793.64238028001</v>
      </c>
    </row>
    <row r="353" spans="1:17" x14ac:dyDescent="0.2">
      <c r="A353" s="1">
        <v>352</v>
      </c>
      <c r="B353" s="1" t="s">
        <v>776</v>
      </c>
      <c r="C353" s="1">
        <v>1074805.29425652</v>
      </c>
      <c r="D353" s="1">
        <v>867957.19272992702</v>
      </c>
      <c r="E353" s="1">
        <v>1068589.45111518</v>
      </c>
      <c r="F353" s="1">
        <v>765414.79705433105</v>
      </c>
      <c r="G353" s="1">
        <v>642176.29161798302</v>
      </c>
      <c r="H353" s="1">
        <v>766642.85337579297</v>
      </c>
      <c r="I353" s="1">
        <v>283039.75900345203</v>
      </c>
      <c r="J353" s="1">
        <v>467288.75521665497</v>
      </c>
      <c r="K353" s="1">
        <v>244276.673267062</v>
      </c>
      <c r="L353" s="1">
        <v>816979.87992136239</v>
      </c>
      <c r="M353" s="1">
        <v>679806.44180330704</v>
      </c>
      <c r="N353" s="1">
        <v>816967.28633235756</v>
      </c>
      <c r="O353" s="1">
        <v>442622.63679553499</v>
      </c>
      <c r="P353" s="1">
        <v>653023.05184419698</v>
      </c>
      <c r="Q353" s="1">
        <v>493939.76197035197</v>
      </c>
    </row>
    <row r="354" spans="1:17" x14ac:dyDescent="0.2">
      <c r="A354" s="1">
        <v>353</v>
      </c>
      <c r="B354" s="1" t="s">
        <v>778</v>
      </c>
      <c r="C354" s="1">
        <v>1285525.83818721</v>
      </c>
      <c r="D354" s="1">
        <v>1875488.66259687</v>
      </c>
      <c r="E354" s="1">
        <v>1436449.24714921</v>
      </c>
      <c r="F354" s="1">
        <v>1373587.5704717501</v>
      </c>
      <c r="G354" s="1">
        <v>1643463.31117603</v>
      </c>
      <c r="H354" s="1">
        <v>2085040.4165894701</v>
      </c>
      <c r="I354" s="1">
        <v>4466347.4529822897</v>
      </c>
      <c r="J354" s="1">
        <v>4128446.8124132198</v>
      </c>
      <c r="K354" s="1">
        <v>3479148.85692064</v>
      </c>
      <c r="L354" s="1">
        <v>1358910.6150909935</v>
      </c>
      <c r="M354" s="1">
        <v>1682134.2030795033</v>
      </c>
      <c r="N354" s="1">
        <v>1976941.8883494269</v>
      </c>
      <c r="O354" s="1">
        <v>2229586.3508235002</v>
      </c>
      <c r="P354" s="1">
        <v>2364963.6376497298</v>
      </c>
      <c r="Q354" s="1">
        <v>1981612.3577857099</v>
      </c>
    </row>
    <row r="355" spans="1:17" x14ac:dyDescent="0.2">
      <c r="A355" s="1">
        <v>354</v>
      </c>
      <c r="B355" s="1" t="s">
        <v>780</v>
      </c>
      <c r="C355" s="1">
        <v>508198.811040289</v>
      </c>
      <c r="D355" s="1">
        <v>358743.518906891</v>
      </c>
      <c r="E355" s="1">
        <v>558161.524203868</v>
      </c>
      <c r="F355" s="1">
        <v>259906.28462109601</v>
      </c>
      <c r="G355" s="1">
        <v>268244.08346692403</v>
      </c>
      <c r="H355" s="1">
        <v>447438.81842263998</v>
      </c>
      <c r="I355" s="1">
        <v>457222.47701616498</v>
      </c>
      <c r="J355" s="1">
        <v>572848.74531874002</v>
      </c>
      <c r="K355" s="1">
        <v>556512.667371672</v>
      </c>
      <c r="L355" s="1">
        <v>301288.37235762819</v>
      </c>
      <c r="M355" s="1">
        <v>283327.32270691852</v>
      </c>
      <c r="N355" s="1">
        <v>465892.60271951131</v>
      </c>
      <c r="O355" s="1">
        <v>594348.90825652203</v>
      </c>
      <c r="P355" s="1">
        <v>545147.69926161005</v>
      </c>
      <c r="Q355" s="1">
        <v>529794.95514489396</v>
      </c>
    </row>
    <row r="356" spans="1:17" x14ac:dyDescent="0.2">
      <c r="A356" s="1">
        <v>355</v>
      </c>
      <c r="B356" s="1" t="s">
        <v>782</v>
      </c>
      <c r="C356" s="1">
        <v>116025.441797028</v>
      </c>
      <c r="D356" s="1">
        <v>44573.979588013099</v>
      </c>
      <c r="E356" s="1">
        <v>30820.594567331998</v>
      </c>
      <c r="F356" s="1">
        <v>55779.6550747078</v>
      </c>
      <c r="G356" s="1">
        <v>110741.29683135801</v>
      </c>
      <c r="H356" s="1">
        <v>18790.074443893202</v>
      </c>
      <c r="I356" s="1">
        <v>34626.8426457881</v>
      </c>
      <c r="J356" s="1">
        <v>109284.699975025</v>
      </c>
      <c r="K356" s="1">
        <v>194374.387324857</v>
      </c>
      <c r="L356" s="1">
        <v>65820.619528427836</v>
      </c>
      <c r="M356" s="1">
        <v>99713.410624133874</v>
      </c>
      <c r="N356" s="1">
        <v>20795.161131133002</v>
      </c>
      <c r="O356" s="1">
        <v>69225.259627581603</v>
      </c>
      <c r="P356" s="1">
        <v>70854.390518527798</v>
      </c>
      <c r="Q356" s="1">
        <v>103502.609737584</v>
      </c>
    </row>
    <row r="357" spans="1:17" x14ac:dyDescent="0.2">
      <c r="A357" s="1">
        <v>356</v>
      </c>
      <c r="B357" s="1" t="s">
        <v>784</v>
      </c>
      <c r="C357" s="1">
        <v>925096.08804219298</v>
      </c>
      <c r="D357" s="1">
        <v>995836.11429846997</v>
      </c>
      <c r="E357" s="1">
        <v>1057653.3951188901</v>
      </c>
      <c r="F357" s="1">
        <v>738392.39173220599</v>
      </c>
      <c r="G357" s="1">
        <v>546886.98475309799</v>
      </c>
      <c r="H357" s="1">
        <v>882685.88458945195</v>
      </c>
      <c r="I357" s="1">
        <v>471930.662672045</v>
      </c>
      <c r="J357" s="1">
        <v>376549.76113735698</v>
      </c>
      <c r="K357" s="1">
        <v>676651.67558104696</v>
      </c>
      <c r="L357" s="1">
        <v>769509.67445053719</v>
      </c>
      <c r="M357" s="1">
        <v>621711.83967732661</v>
      </c>
      <c r="N357" s="1">
        <v>911847.13634435833</v>
      </c>
      <c r="O357" s="1">
        <v>1202008.4943754899</v>
      </c>
      <c r="P357" s="1">
        <v>978018.63416913501</v>
      </c>
      <c r="Q357" s="1">
        <v>722292.87600940699</v>
      </c>
    </row>
    <row r="358" spans="1:17" x14ac:dyDescent="0.2">
      <c r="A358" s="1">
        <v>357</v>
      </c>
      <c r="B358" s="1" t="s">
        <v>786</v>
      </c>
      <c r="C358" s="1">
        <v>359407.63065635599</v>
      </c>
      <c r="D358" s="1">
        <v>451318.844172785</v>
      </c>
      <c r="E358" s="1">
        <v>519422.80726647802</v>
      </c>
      <c r="F358" s="1">
        <v>165616.47939381801</v>
      </c>
      <c r="G358" s="1">
        <v>235927.44903236401</v>
      </c>
      <c r="H358" s="1">
        <v>311964.093650633</v>
      </c>
      <c r="I358" s="1">
        <v>310243.35643341701</v>
      </c>
      <c r="J358" s="1">
        <v>376380.650454722</v>
      </c>
      <c r="K358" s="1">
        <v>439494.64763879002</v>
      </c>
      <c r="L358" s="1">
        <v>197915.004604241</v>
      </c>
      <c r="M358" s="1">
        <v>271826.01488910086</v>
      </c>
      <c r="N358" s="1">
        <v>346540.54591994052</v>
      </c>
      <c r="O358" s="1">
        <v>202856.41365119</v>
      </c>
      <c r="P358" s="1">
        <v>375201.01221085503</v>
      </c>
      <c r="Q358" s="1">
        <v>328453.94677825202</v>
      </c>
    </row>
    <row r="359" spans="1:17" x14ac:dyDescent="0.2">
      <c r="A359" s="1">
        <v>358</v>
      </c>
      <c r="B359" s="1" t="s">
        <v>788</v>
      </c>
      <c r="C359" s="1">
        <v>608618.50756316003</v>
      </c>
      <c r="D359" s="1">
        <v>1019156.42326792</v>
      </c>
      <c r="E359" s="1">
        <v>576390.33436870505</v>
      </c>
      <c r="F359" s="1">
        <v>781086.36197555205</v>
      </c>
      <c r="G359" s="1">
        <v>782167.52955486998</v>
      </c>
      <c r="H359" s="1">
        <v>740055.54049814795</v>
      </c>
      <c r="I359" s="1">
        <v>829795.10275339102</v>
      </c>
      <c r="J359" s="1">
        <v>648179.494309003</v>
      </c>
      <c r="K359" s="1">
        <v>762833.66180559096</v>
      </c>
      <c r="L359" s="1">
        <v>752341.71957348671</v>
      </c>
      <c r="M359" s="1">
        <v>821665.67850704491</v>
      </c>
      <c r="N359" s="1">
        <v>712778.00614324072</v>
      </c>
      <c r="O359" s="1">
        <v>940241.00171192701</v>
      </c>
      <c r="P359" s="1">
        <v>571908.01006560505</v>
      </c>
      <c r="Q359" s="1">
        <v>624468.34675376303</v>
      </c>
    </row>
    <row r="360" spans="1:17" x14ac:dyDescent="0.2">
      <c r="A360" s="1">
        <v>359</v>
      </c>
      <c r="B360" s="1" t="s">
        <v>790</v>
      </c>
      <c r="C360" s="1">
        <v>20566.610083928099</v>
      </c>
      <c r="D360" s="1">
        <v>47494.641274048001</v>
      </c>
      <c r="E360" s="1">
        <v>32951.890381952602</v>
      </c>
      <c r="F360" s="1">
        <v>36490.352623479703</v>
      </c>
      <c r="G360" s="1">
        <v>75176.878479239793</v>
      </c>
      <c r="H360" s="1">
        <v>102095.24319793499</v>
      </c>
      <c r="I360" s="1">
        <v>84478.810079418807</v>
      </c>
      <c r="J360" s="1">
        <v>6765.3975750445998</v>
      </c>
      <c r="K360" s="1">
        <v>10972.035942275101</v>
      </c>
      <c r="L360" s="1">
        <v>33836.395533554438</v>
      </c>
      <c r="M360" s="1">
        <v>70563.172278374492</v>
      </c>
      <c r="N360" s="1">
        <v>90571.351061937923</v>
      </c>
      <c r="O360" s="1">
        <v>4220.5117096356398</v>
      </c>
      <c r="P360" s="1">
        <v>46616.6402319357</v>
      </c>
      <c r="Q360" s="1">
        <v>2568.0656273944101</v>
      </c>
    </row>
    <row r="361" spans="1:17" x14ac:dyDescent="0.2">
      <c r="A361" s="1">
        <v>360</v>
      </c>
      <c r="B361" s="1" t="s">
        <v>791</v>
      </c>
      <c r="C361" s="1">
        <v>254863.38920619199</v>
      </c>
      <c r="D361" s="1">
        <v>345469.26418381103</v>
      </c>
      <c r="E361" s="1">
        <v>429409.07242097799</v>
      </c>
      <c r="F361" s="1">
        <v>327394.82592610002</v>
      </c>
      <c r="G361" s="1">
        <v>367593.03235996701</v>
      </c>
      <c r="H361" s="1">
        <v>414048.853209102</v>
      </c>
      <c r="I361" s="1">
        <v>404164.54156106198</v>
      </c>
      <c r="J361" s="1">
        <v>347812.183689681</v>
      </c>
      <c r="K361" s="1">
        <v>467047.35166813398</v>
      </c>
      <c r="L361" s="1">
        <v>315306.25313944864</v>
      </c>
      <c r="M361" s="1">
        <v>363905.73766394099</v>
      </c>
      <c r="N361" s="1">
        <v>416608.88974441466</v>
      </c>
      <c r="O361" s="1">
        <v>320902.78692255198</v>
      </c>
      <c r="P361" s="1">
        <v>423732.42170455202</v>
      </c>
      <c r="Q361" s="1">
        <v>375836.31204537902</v>
      </c>
    </row>
    <row r="362" spans="1:17" x14ac:dyDescent="0.2">
      <c r="A362" s="1">
        <v>361</v>
      </c>
      <c r="B362" s="1" t="s">
        <v>793</v>
      </c>
      <c r="C362" s="1">
        <v>182350.83473695599</v>
      </c>
      <c r="D362" s="1">
        <v>154738.22733052599</v>
      </c>
      <c r="E362" s="1">
        <v>185838.31035663001</v>
      </c>
      <c r="F362" s="1">
        <v>193070.268691629</v>
      </c>
      <c r="G362" s="1">
        <v>176789.212179408</v>
      </c>
      <c r="H362" s="1">
        <v>272705.646820347</v>
      </c>
      <c r="I362" s="1">
        <v>11755.307852571999</v>
      </c>
      <c r="J362" s="1">
        <v>55413.122112124198</v>
      </c>
      <c r="K362" s="1">
        <v>106147.792855655</v>
      </c>
      <c r="L362" s="1">
        <v>191283.69636585016</v>
      </c>
      <c r="M362" s="1">
        <v>173114.04803792766</v>
      </c>
      <c r="N362" s="1">
        <v>258227.75740972752</v>
      </c>
      <c r="O362" s="1">
        <v>167869.42099400799</v>
      </c>
      <c r="P362" s="1">
        <v>200283.87099228601</v>
      </c>
      <c r="Q362" s="1">
        <v>157694.91426151301</v>
      </c>
    </row>
    <row r="363" spans="1:17" x14ac:dyDescent="0.2">
      <c r="A363" s="1">
        <v>362</v>
      </c>
      <c r="B363" s="1" t="s">
        <v>795</v>
      </c>
      <c r="C363" s="1">
        <v>1331585.6628763301</v>
      </c>
      <c r="D363" s="1">
        <v>473501.91965545301</v>
      </c>
      <c r="E363" s="1">
        <v>1645323.5891078101</v>
      </c>
      <c r="F363" s="1">
        <v>768118.81499368895</v>
      </c>
      <c r="G363" s="1">
        <v>900095.76581173495</v>
      </c>
      <c r="H363" s="1">
        <v>1298007.2299661799</v>
      </c>
      <c r="I363" s="1">
        <v>2586581.96646195</v>
      </c>
      <c r="J363" s="1">
        <v>2390135.5113965399</v>
      </c>
      <c r="K363" s="1">
        <v>2097969.0859525399</v>
      </c>
      <c r="L363" s="1">
        <v>862029.95630746242</v>
      </c>
      <c r="M363" s="1">
        <v>828996.79145235475</v>
      </c>
      <c r="N363" s="1">
        <v>1355893.2898231184</v>
      </c>
      <c r="O363" s="1">
        <v>1033764.48675059</v>
      </c>
      <c r="P363" s="1">
        <v>1554679.9818555701</v>
      </c>
      <c r="Q363" s="1">
        <v>1327362.5081531601</v>
      </c>
    </row>
    <row r="364" spans="1:17" x14ac:dyDescent="0.2">
      <c r="A364" s="1">
        <v>363</v>
      </c>
      <c r="B364" s="1" t="s">
        <v>797</v>
      </c>
      <c r="C364" s="1">
        <v>138537.626610123</v>
      </c>
      <c r="D364" s="1">
        <v>11771.5398674549</v>
      </c>
      <c r="E364" s="1">
        <v>213831.40534746199</v>
      </c>
      <c r="F364" s="1">
        <v>61521.107549006498</v>
      </c>
      <c r="G364" s="1">
        <v>52417.555673344599</v>
      </c>
      <c r="H364" s="1">
        <v>123900.73281892401</v>
      </c>
      <c r="I364" s="1">
        <v>424905.29871790903</v>
      </c>
      <c r="J364" s="1">
        <v>327407.68092739797</v>
      </c>
      <c r="K364" s="1">
        <v>592684.99837137596</v>
      </c>
      <c r="L364" s="1">
        <v>74357.194059192567</v>
      </c>
      <c r="M364" s="1">
        <v>45643.219705696312</v>
      </c>
      <c r="N364" s="1">
        <v>138889.17824034698</v>
      </c>
      <c r="O364" s="1">
        <v>353879.28727434803</v>
      </c>
      <c r="P364" s="1">
        <v>147289.26573985501</v>
      </c>
      <c r="Q364" s="1">
        <v>267158.42391757498</v>
      </c>
    </row>
    <row r="365" spans="1:17" x14ac:dyDescent="0.2">
      <c r="A365" s="1">
        <v>364</v>
      </c>
      <c r="B365" s="1" t="s">
        <v>799</v>
      </c>
      <c r="C365" s="1">
        <v>405889.79624052101</v>
      </c>
      <c r="D365" s="1">
        <v>559124.903636356</v>
      </c>
      <c r="E365" s="1">
        <v>559050.495241508</v>
      </c>
      <c r="F365" s="1">
        <v>591826.20709125302</v>
      </c>
      <c r="G365" s="1">
        <v>430056.29882368702</v>
      </c>
      <c r="H365" s="1">
        <v>516319.097485865</v>
      </c>
      <c r="I365" s="1">
        <v>360211.60506913398</v>
      </c>
      <c r="J365" s="1">
        <v>195733.95938285999</v>
      </c>
      <c r="K365" s="1">
        <v>286756.73197036498</v>
      </c>
      <c r="L365" s="1">
        <v>560836.80528279778</v>
      </c>
      <c r="M365" s="1">
        <v>451567.73295913188</v>
      </c>
      <c r="N365" s="1">
        <v>523440.99711180548</v>
      </c>
      <c r="O365" s="1">
        <v>495297.39597620699</v>
      </c>
      <c r="P365" s="1">
        <v>678263.17938962101</v>
      </c>
      <c r="Q365" s="1">
        <v>576983.85356562794</v>
      </c>
    </row>
    <row r="366" spans="1:17" x14ac:dyDescent="0.2">
      <c r="A366" s="1">
        <v>365</v>
      </c>
      <c r="B366" s="1" t="s">
        <v>801</v>
      </c>
      <c r="C366" s="1">
        <v>852983.29354028695</v>
      </c>
      <c r="D366" s="1">
        <v>803672.28207000298</v>
      </c>
      <c r="E366" s="1">
        <v>828729.21090261301</v>
      </c>
      <c r="F366" s="1">
        <v>529828.45186108002</v>
      </c>
      <c r="G366" s="1">
        <v>480323.07406898902</v>
      </c>
      <c r="H366" s="1">
        <v>1211071.58814109</v>
      </c>
      <c r="I366" s="1">
        <v>169866.773120698</v>
      </c>
      <c r="J366" s="1">
        <v>232934.775680619</v>
      </c>
      <c r="K366" s="1">
        <v>276895.468926862</v>
      </c>
      <c r="L366" s="1">
        <v>583687.59214094782</v>
      </c>
      <c r="M366" s="1">
        <v>534214.6087358247</v>
      </c>
      <c r="N366" s="1">
        <v>1147347.8586013438</v>
      </c>
      <c r="O366" s="1">
        <v>608579.622401534</v>
      </c>
      <c r="P366" s="1">
        <v>546232.99221928301</v>
      </c>
      <c r="Q366" s="1">
        <v>523555.36940959399</v>
      </c>
    </row>
    <row r="367" spans="1:17" x14ac:dyDescent="0.2">
      <c r="A367" s="1">
        <v>366</v>
      </c>
      <c r="B367" s="1" t="s">
        <v>803</v>
      </c>
      <c r="C367" s="1">
        <v>343897.80756378901</v>
      </c>
      <c r="D367" s="1">
        <v>449035.24180425302</v>
      </c>
      <c r="E367" s="1">
        <v>401714.88442854898</v>
      </c>
      <c r="F367" s="1">
        <v>384507.01148376899</v>
      </c>
      <c r="G367" s="1">
        <v>273028.29764474602</v>
      </c>
      <c r="H367" s="1">
        <v>421093.94630244898</v>
      </c>
      <c r="I367" s="1">
        <v>272024.16426759801</v>
      </c>
      <c r="J367" s="1">
        <v>183096.092196193</v>
      </c>
      <c r="K367" s="1">
        <v>259460.16899162601</v>
      </c>
      <c r="L367" s="1">
        <v>377738.81083043898</v>
      </c>
      <c r="M367" s="1">
        <v>302362.78833799722</v>
      </c>
      <c r="N367" s="1">
        <v>417864.10265679896</v>
      </c>
      <c r="O367" s="1">
        <v>311094.62035989901</v>
      </c>
      <c r="P367" s="1">
        <v>333318.97066718602</v>
      </c>
      <c r="Q367" s="1">
        <v>399277.84578317398</v>
      </c>
    </row>
    <row r="368" spans="1:17" x14ac:dyDescent="0.2">
      <c r="A368" s="1">
        <v>367</v>
      </c>
      <c r="B368" s="1" t="s">
        <v>805</v>
      </c>
      <c r="C368" s="1">
        <v>53702.599965348702</v>
      </c>
      <c r="D368" s="1">
        <v>74446.779914632803</v>
      </c>
      <c r="E368" s="1">
        <v>64361.619363210099</v>
      </c>
      <c r="F368" s="1">
        <v>23624.354685388498</v>
      </c>
      <c r="G368" s="1">
        <v>21208.642860414599</v>
      </c>
      <c r="H368" s="1">
        <v>112780.48630372901</v>
      </c>
      <c r="I368" s="1">
        <v>68417.187968299899</v>
      </c>
      <c r="J368" s="1">
        <v>104257.60753879799</v>
      </c>
      <c r="K368" s="1">
        <v>66365.701829203201</v>
      </c>
      <c r="L368" s="1">
        <v>28637.395565381867</v>
      </c>
      <c r="M368" s="1">
        <v>30081.665702784299</v>
      </c>
      <c r="N368" s="1">
        <v>104710.67514697585</v>
      </c>
      <c r="O368" s="1">
        <v>62739.285883042001</v>
      </c>
      <c r="P368" s="1">
        <v>92659.742608264904</v>
      </c>
      <c r="Q368" s="1">
        <v>64311.345092714</v>
      </c>
    </row>
    <row r="369" spans="1:17" x14ac:dyDescent="0.2">
      <c r="A369" s="1">
        <v>368</v>
      </c>
      <c r="B369" s="1" t="s">
        <v>807</v>
      </c>
      <c r="C369" s="1">
        <v>2823033.1889751898</v>
      </c>
      <c r="D369" s="1">
        <v>1514953.0869690301</v>
      </c>
      <c r="E369" s="1">
        <v>2760108.2443397902</v>
      </c>
      <c r="F369" s="1">
        <v>1233740.47256542</v>
      </c>
      <c r="G369" s="1">
        <v>1470353.0728712601</v>
      </c>
      <c r="H369" s="1">
        <v>2172709.68838125</v>
      </c>
      <c r="I369" s="1">
        <v>1254766.9352893799</v>
      </c>
      <c r="J369" s="1">
        <v>1526776.4064373199</v>
      </c>
      <c r="K369" s="1">
        <v>973949.17305673705</v>
      </c>
      <c r="L369" s="1">
        <v>1498622.5919670481</v>
      </c>
      <c r="M369" s="1">
        <v>1477786.4085542217</v>
      </c>
      <c r="N369" s="1">
        <v>2270609.4477076735</v>
      </c>
      <c r="O369" s="1">
        <v>1937540.4830545499</v>
      </c>
      <c r="P369" s="1">
        <v>1766829.55250832</v>
      </c>
      <c r="Q369" s="1">
        <v>1765239.68610948</v>
      </c>
    </row>
    <row r="370" spans="1:17" x14ac:dyDescent="0.2">
      <c r="A370" s="1">
        <v>369</v>
      </c>
      <c r="B370" s="1" t="s">
        <v>809</v>
      </c>
      <c r="C370" s="1">
        <v>906421.41459775099</v>
      </c>
      <c r="D370" s="1">
        <v>827140.14169135899</v>
      </c>
      <c r="E370" s="1">
        <v>819459.74256763305</v>
      </c>
      <c r="F370" s="1">
        <v>839362.83695776004</v>
      </c>
      <c r="G370" s="1">
        <v>1093332.0348422001</v>
      </c>
      <c r="H370" s="1">
        <v>1267955.81285326</v>
      </c>
      <c r="I370" s="1">
        <v>214698.28335725001</v>
      </c>
      <c r="J370" s="1">
        <v>292775.21811019199</v>
      </c>
      <c r="K370" s="1">
        <v>153922.05745842299</v>
      </c>
      <c r="L370" s="1">
        <v>850539.26656442508</v>
      </c>
      <c r="M370" s="1">
        <v>1048966.71931706</v>
      </c>
      <c r="N370" s="1">
        <v>1193206.4678056554</v>
      </c>
      <c r="O370" s="1">
        <v>440209.499951759</v>
      </c>
      <c r="P370" s="1">
        <v>520830.50467413297</v>
      </c>
      <c r="Q370" s="1">
        <v>401326.75243264198</v>
      </c>
    </row>
    <row r="371" spans="1:17" x14ac:dyDescent="0.2">
      <c r="A371" s="1">
        <v>370</v>
      </c>
      <c r="B371" s="1" t="s">
        <v>811</v>
      </c>
      <c r="C371" s="1">
        <v>1539751.42990485</v>
      </c>
      <c r="D371" s="1">
        <v>1350891.8802034301</v>
      </c>
      <c r="E371" s="1">
        <v>1672408.7588641001</v>
      </c>
      <c r="F371" s="1">
        <v>849970.83668696298</v>
      </c>
      <c r="G371" s="1">
        <v>1018067.52916802</v>
      </c>
      <c r="H371" s="1">
        <v>1339077.1922237701</v>
      </c>
      <c r="I371" s="1">
        <v>676787.906421614</v>
      </c>
      <c r="J371" s="1">
        <v>486076.33612764801</v>
      </c>
      <c r="K371" s="1">
        <v>576074.69725822203</v>
      </c>
      <c r="L371" s="1">
        <v>964934.26888994419</v>
      </c>
      <c r="M371" s="1">
        <v>1073538.2543405883</v>
      </c>
      <c r="N371" s="1">
        <v>1394632.4533304919</v>
      </c>
      <c r="O371" s="1">
        <v>1243168.65057133</v>
      </c>
      <c r="P371" s="1">
        <v>1433468.2342570401</v>
      </c>
      <c r="Q371" s="1">
        <v>1039087.82308932</v>
      </c>
    </row>
    <row r="372" spans="1:17" x14ac:dyDescent="0.2">
      <c r="A372" s="1">
        <v>371</v>
      </c>
      <c r="B372" s="1" t="s">
        <v>813</v>
      </c>
      <c r="C372" s="1">
        <v>1962200.4144309701</v>
      </c>
      <c r="D372" s="1">
        <v>1258225.44660282</v>
      </c>
      <c r="E372" s="1">
        <v>1204734.72530173</v>
      </c>
      <c r="F372" s="1">
        <v>1290660.11368857</v>
      </c>
      <c r="G372" s="1">
        <v>871118.72351889196</v>
      </c>
      <c r="H372" s="1">
        <v>2203271.1520672701</v>
      </c>
      <c r="I372" s="1">
        <v>767865.23210317304</v>
      </c>
      <c r="J372" s="1">
        <v>734883.70960225398</v>
      </c>
      <c r="K372" s="1">
        <v>924995.67060608696</v>
      </c>
      <c r="L372" s="1">
        <v>1402583.4971456367</v>
      </c>
      <c r="M372" s="1">
        <v>935636.51069954655</v>
      </c>
      <c r="N372" s="1">
        <v>2036848.4142730134</v>
      </c>
      <c r="O372" s="1">
        <v>1386531.5354549601</v>
      </c>
      <c r="P372" s="1">
        <v>1235903.48961375</v>
      </c>
      <c r="Q372" s="1">
        <v>1268163.8833614599</v>
      </c>
    </row>
    <row r="373" spans="1:17" x14ac:dyDescent="0.2">
      <c r="A373" s="1">
        <v>372</v>
      </c>
      <c r="B373" s="1" t="s">
        <v>815</v>
      </c>
      <c r="C373" s="1">
        <v>51661.752318435902</v>
      </c>
      <c r="D373" s="1">
        <v>175459.453776793</v>
      </c>
      <c r="E373" s="1">
        <v>66802.573348944599</v>
      </c>
      <c r="F373" s="1">
        <v>132219.62941949701</v>
      </c>
      <c r="G373" s="1">
        <v>28037.619901013499</v>
      </c>
      <c r="H373" s="1">
        <v>71115.656322713796</v>
      </c>
      <c r="I373" s="1">
        <v>1040945.37317554</v>
      </c>
      <c r="J373" s="1">
        <v>666044.76483458502</v>
      </c>
      <c r="K373" s="1">
        <v>1514220.5817387099</v>
      </c>
      <c r="L373" s="1">
        <v>118793.31656932016</v>
      </c>
      <c r="M373" s="1">
        <v>52607.925546976745</v>
      </c>
      <c r="N373" s="1">
        <v>70396.809160418939</v>
      </c>
      <c r="O373" s="1">
        <v>81757.837141005293</v>
      </c>
      <c r="P373" s="1">
        <v>48261.370718505699</v>
      </c>
      <c r="Q373" s="1">
        <v>36288.347433167</v>
      </c>
    </row>
    <row r="374" spans="1:17" x14ac:dyDescent="0.2">
      <c r="A374" s="1">
        <v>373</v>
      </c>
      <c r="B374" s="1" t="s">
        <v>817</v>
      </c>
      <c r="C374" s="1">
        <v>870782.849243726</v>
      </c>
      <c r="D374" s="1">
        <v>1659531.6899500799</v>
      </c>
      <c r="E374" s="1">
        <v>1342286.9027748699</v>
      </c>
      <c r="F374" s="1">
        <v>1077669.81909503</v>
      </c>
      <c r="G374" s="1">
        <v>1169177.1191857001</v>
      </c>
      <c r="H374" s="1">
        <v>1291329.74880386</v>
      </c>
      <c r="I374" s="1">
        <v>1164477.19006424</v>
      </c>
      <c r="J374" s="1">
        <v>913199.32664367801</v>
      </c>
      <c r="K374" s="1">
        <v>1537122.21933162</v>
      </c>
      <c r="L374" s="1">
        <v>1043188.6574531459</v>
      </c>
      <c r="M374" s="1">
        <v>1250902.8809797633</v>
      </c>
      <c r="N374" s="1">
        <v>1299822.6077990283</v>
      </c>
      <c r="O374" s="1">
        <v>1371873.0461961301</v>
      </c>
      <c r="P374" s="1">
        <v>583265.82502745697</v>
      </c>
      <c r="Q374" s="1">
        <v>1133934.98266813</v>
      </c>
    </row>
    <row r="375" spans="1:17" x14ac:dyDescent="0.2">
      <c r="A375" s="1">
        <v>374</v>
      </c>
      <c r="B375" s="1" t="s">
        <v>819</v>
      </c>
      <c r="C375" s="1">
        <v>5383959.7421818301</v>
      </c>
      <c r="D375" s="1">
        <v>4373520.6532776598</v>
      </c>
      <c r="E375" s="1">
        <v>4867766.5111739105</v>
      </c>
      <c r="F375" s="1">
        <v>6571837.9632565798</v>
      </c>
      <c r="G375" s="1">
        <v>2186083.3523767102</v>
      </c>
      <c r="H375" s="1">
        <v>2946637.0875353902</v>
      </c>
      <c r="I375" s="1">
        <v>4369430.19322439</v>
      </c>
      <c r="J375" s="1">
        <v>3322280.5470784502</v>
      </c>
      <c r="K375" s="1">
        <v>4438999.0042300904</v>
      </c>
      <c r="L375" s="1">
        <v>6373858.2597441217</v>
      </c>
      <c r="M375" s="1">
        <v>2550656.235860202</v>
      </c>
      <c r="N375" s="1">
        <v>3266825.324808477</v>
      </c>
      <c r="O375" s="1">
        <v>7168285.3161477698</v>
      </c>
      <c r="P375" s="1">
        <v>3447247.91268746</v>
      </c>
      <c r="Q375" s="1">
        <v>6092742.0052308198</v>
      </c>
    </row>
    <row r="376" spans="1:17" x14ac:dyDescent="0.2">
      <c r="A376" s="1">
        <v>375</v>
      </c>
      <c r="B376" s="1" t="s">
        <v>821</v>
      </c>
      <c r="C376" s="1">
        <v>313964.396344796</v>
      </c>
      <c r="D376" s="1">
        <v>869840.79874675896</v>
      </c>
      <c r="E376" s="1">
        <v>355827.85742008098</v>
      </c>
      <c r="F376" s="1">
        <v>1050062.5079717</v>
      </c>
      <c r="G376" s="1">
        <v>526243.13694497396</v>
      </c>
      <c r="H376" s="1">
        <v>695649.31874854595</v>
      </c>
      <c r="I376" s="1">
        <v>29996.0791981603</v>
      </c>
      <c r="J376" s="1">
        <v>53001.864711969298</v>
      </c>
      <c r="K376" s="1">
        <v>125818.039739507</v>
      </c>
      <c r="L376" s="1">
        <v>927379.48936721601</v>
      </c>
      <c r="M376" s="1">
        <v>583509.41391193809</v>
      </c>
      <c r="N376" s="1">
        <v>639012.40852713503</v>
      </c>
      <c r="O376" s="1">
        <v>133413.85636164001</v>
      </c>
      <c r="P376" s="1">
        <v>116449.494361003</v>
      </c>
      <c r="Q376" s="1">
        <v>103308.532470771</v>
      </c>
    </row>
    <row r="377" spans="1:17" x14ac:dyDescent="0.2">
      <c r="A377" s="1">
        <v>376</v>
      </c>
      <c r="B377" s="1" t="s">
        <v>823</v>
      </c>
      <c r="C377" s="1">
        <v>24005379.1623495</v>
      </c>
      <c r="D377" s="1">
        <v>22459877.761177599</v>
      </c>
      <c r="E377" s="1">
        <v>18319417.363309398</v>
      </c>
      <c r="F377" s="1">
        <v>22760077.724281799</v>
      </c>
      <c r="G377" s="1">
        <v>18257199.474412501</v>
      </c>
      <c r="H377" s="1">
        <v>17239726.384470198</v>
      </c>
      <c r="I377" s="1">
        <v>18205501.290235501</v>
      </c>
      <c r="J377" s="1">
        <v>14048218.061542399</v>
      </c>
      <c r="K377" s="1">
        <v>19098928.589889299</v>
      </c>
      <c r="L377" s="1">
        <v>22967627.96395975</v>
      </c>
      <c r="M377" s="1">
        <v>18957645.855540019</v>
      </c>
      <c r="N377" s="1">
        <v>17419674.880943399</v>
      </c>
      <c r="O377" s="1">
        <v>22992607.929988202</v>
      </c>
      <c r="P377" s="1">
        <v>19841898.828651801</v>
      </c>
      <c r="Q377" s="1">
        <v>21451122.125900701</v>
      </c>
    </row>
    <row r="378" spans="1:17" x14ac:dyDescent="0.2">
      <c r="A378" s="1">
        <v>377</v>
      </c>
      <c r="B378" s="1" t="s">
        <v>825</v>
      </c>
      <c r="C378" s="1">
        <v>191303.56518032</v>
      </c>
      <c r="D378" s="1">
        <v>234446.57302705999</v>
      </c>
      <c r="E378" s="1">
        <v>322396.10916507902</v>
      </c>
      <c r="F378" s="1">
        <v>203528.248324082</v>
      </c>
      <c r="G378" s="1">
        <v>204117.86457291301</v>
      </c>
      <c r="H378" s="1">
        <v>304612.62300437101</v>
      </c>
      <c r="I378" s="1">
        <v>97189.065173706098</v>
      </c>
      <c r="J378" s="1">
        <v>94361.468683768006</v>
      </c>
      <c r="K378" s="1">
        <v>96238.887124008106</v>
      </c>
      <c r="L378" s="1">
        <v>201490.80113345501</v>
      </c>
      <c r="M378" s="1">
        <v>209172.64931527083</v>
      </c>
      <c r="N378" s="1">
        <v>307576.53736448899</v>
      </c>
      <c r="O378" s="1">
        <v>197109.772493642</v>
      </c>
      <c r="P378" s="1">
        <v>200062.46733218199</v>
      </c>
      <c r="Q378" s="1">
        <v>160383.997465024</v>
      </c>
    </row>
    <row r="379" spans="1:17" x14ac:dyDescent="0.2">
      <c r="A379" s="1">
        <v>378</v>
      </c>
      <c r="B379" s="1" t="s">
        <v>827</v>
      </c>
      <c r="C379" s="1">
        <v>1095391.6827511799</v>
      </c>
      <c r="D379" s="1">
        <v>1055464.0551159601</v>
      </c>
      <c r="E379" s="1">
        <v>1976878.3485012201</v>
      </c>
      <c r="F379" s="1">
        <v>812001.72107803496</v>
      </c>
      <c r="G379" s="1">
        <v>782109.30147502304</v>
      </c>
      <c r="H379" s="1">
        <v>1494464.7286964699</v>
      </c>
      <c r="I379" s="1">
        <v>1288292.8863949301</v>
      </c>
      <c r="J379" s="1">
        <v>822759.45613785798</v>
      </c>
      <c r="K379" s="1">
        <v>1917444.0992785499</v>
      </c>
      <c r="L379" s="1">
        <v>859233.38135689253</v>
      </c>
      <c r="M379" s="1">
        <v>827668.42708184582</v>
      </c>
      <c r="N379" s="1">
        <v>1574866.9986639284</v>
      </c>
      <c r="O379" s="1">
        <v>1393277.70212612</v>
      </c>
      <c r="P379" s="1">
        <v>686611.90998447</v>
      </c>
      <c r="Q379" s="1">
        <v>824197.684457239</v>
      </c>
    </row>
    <row r="380" spans="1:17" x14ac:dyDescent="0.2">
      <c r="A380" s="1">
        <v>379</v>
      </c>
      <c r="B380" s="1" t="s">
        <v>829</v>
      </c>
      <c r="C380" s="1">
        <v>2029039.8108107499</v>
      </c>
      <c r="D380" s="1">
        <v>2954770.4996369798</v>
      </c>
      <c r="E380" s="1">
        <v>2054613.2591219801</v>
      </c>
      <c r="F380" s="1">
        <v>3583078.5104172798</v>
      </c>
      <c r="G380" s="1">
        <v>2564185.9412101801</v>
      </c>
      <c r="H380" s="1">
        <v>2927409.1613655002</v>
      </c>
      <c r="I380" s="1">
        <v>804899.43013367197</v>
      </c>
      <c r="J380" s="1">
        <v>500470.69981959998</v>
      </c>
      <c r="K380" s="1">
        <v>1179191.08204974</v>
      </c>
      <c r="L380" s="1">
        <v>3324072.0604828577</v>
      </c>
      <c r="M380" s="1">
        <v>2629283.3676146469</v>
      </c>
      <c r="N380" s="1">
        <v>2781943.1776582468</v>
      </c>
      <c r="O380" s="1">
        <v>2198919.3009011201</v>
      </c>
      <c r="P380" s="1">
        <v>1457831.53188844</v>
      </c>
      <c r="Q380" s="1">
        <v>1850588.0297767399</v>
      </c>
    </row>
    <row r="381" spans="1:17" x14ac:dyDescent="0.2">
      <c r="A381" s="1">
        <v>380</v>
      </c>
      <c r="B381" s="1" t="s">
        <v>831</v>
      </c>
      <c r="C381" s="1">
        <v>492131.40301671001</v>
      </c>
      <c r="D381" s="1">
        <v>558556.40061054297</v>
      </c>
      <c r="E381" s="1">
        <v>505306.68168309599</v>
      </c>
      <c r="F381" s="1">
        <v>429548.114193752</v>
      </c>
      <c r="G381" s="1">
        <v>392934.33033075498</v>
      </c>
      <c r="H381" s="1">
        <v>259717.92840062</v>
      </c>
      <c r="I381" s="1">
        <v>169085.03410027901</v>
      </c>
      <c r="J381" s="1">
        <v>252501.689477754</v>
      </c>
      <c r="K381" s="1">
        <v>190113.59135244499</v>
      </c>
      <c r="L381" s="1">
        <v>439978.66233091173</v>
      </c>
      <c r="M381" s="1">
        <v>420538.00871071965</v>
      </c>
      <c r="N381" s="1">
        <v>300649.38728103269</v>
      </c>
      <c r="O381" s="1">
        <v>240681.82235859401</v>
      </c>
      <c r="P381" s="1">
        <v>332769.79152573302</v>
      </c>
      <c r="Q381" s="1">
        <v>314951.485084627</v>
      </c>
    </row>
    <row r="382" spans="1:17" x14ac:dyDescent="0.2">
      <c r="A382" s="1">
        <v>381</v>
      </c>
      <c r="B382" s="1" t="s">
        <v>833</v>
      </c>
      <c r="C382" s="1">
        <v>269428.90535775502</v>
      </c>
      <c r="D382" s="1">
        <v>322220.32163430803</v>
      </c>
      <c r="E382" s="1">
        <v>261527.34328047599</v>
      </c>
      <c r="F382" s="1">
        <v>266503.94568042998</v>
      </c>
      <c r="G382" s="1">
        <v>334370.67058003403</v>
      </c>
      <c r="H382" s="1">
        <v>397886.31877014303</v>
      </c>
      <c r="I382" s="1">
        <v>132861.12385861299</v>
      </c>
      <c r="J382" s="1">
        <v>62076.115637772004</v>
      </c>
      <c r="K382" s="1">
        <v>26167.6208664064</v>
      </c>
      <c r="L382" s="1">
        <v>266991.43895998417</v>
      </c>
      <c r="M382" s="1">
        <v>332345.61242241302</v>
      </c>
      <c r="N382" s="1">
        <v>375159.82285519852</v>
      </c>
      <c r="O382" s="1">
        <v>159654.27155233599</v>
      </c>
      <c r="P382" s="1">
        <v>208712.58620714201</v>
      </c>
      <c r="Q382" s="1">
        <v>210633.47871292499</v>
      </c>
    </row>
    <row r="383" spans="1:17" x14ac:dyDescent="0.2">
      <c r="A383" s="1">
        <v>382</v>
      </c>
      <c r="B383" s="1" t="s">
        <v>835</v>
      </c>
      <c r="C383" s="1">
        <v>321579.60209308699</v>
      </c>
      <c r="D383" s="1">
        <v>899959.804072842</v>
      </c>
      <c r="E383" s="1">
        <v>531206.08065204998</v>
      </c>
      <c r="F383" s="1">
        <v>272875.279077521</v>
      </c>
      <c r="G383" s="1">
        <v>129023.039928328</v>
      </c>
      <c r="H383" s="1">
        <v>582346.66435746301</v>
      </c>
      <c r="I383" s="1">
        <v>331071.86220312503</v>
      </c>
      <c r="J383" s="1">
        <v>265991.608802245</v>
      </c>
      <c r="K383" s="1">
        <v>689618.71073879697</v>
      </c>
      <c r="L383" s="1">
        <v>280992.666246782</v>
      </c>
      <c r="M383" s="1">
        <v>257512.5006190803</v>
      </c>
      <c r="N383" s="1">
        <v>573823.23373989423</v>
      </c>
      <c r="O383" s="1">
        <v>325555.86045450001</v>
      </c>
      <c r="P383" s="1">
        <v>222069.68004608899</v>
      </c>
      <c r="Q383" s="1">
        <v>281662.35177320702</v>
      </c>
    </row>
    <row r="384" spans="1:17" x14ac:dyDescent="0.2">
      <c r="A384" s="1">
        <v>383</v>
      </c>
      <c r="B384" s="1" t="s">
        <v>837</v>
      </c>
      <c r="C384" s="1">
        <v>343040.60418188199</v>
      </c>
      <c r="D384" s="1">
        <v>427488.65409112698</v>
      </c>
      <c r="E384" s="1">
        <v>424189.21125614399</v>
      </c>
      <c r="F384" s="1">
        <v>272390.691687082</v>
      </c>
      <c r="G384" s="1">
        <v>217364.75312904501</v>
      </c>
      <c r="H384" s="1">
        <v>296767.46648110298</v>
      </c>
      <c r="I384" s="1">
        <v>113099.032196741</v>
      </c>
      <c r="J384" s="1">
        <v>176965.12144398401</v>
      </c>
      <c r="K384" s="1">
        <v>132551.02117729699</v>
      </c>
      <c r="L384" s="1">
        <v>284165.67710288201</v>
      </c>
      <c r="M384" s="1">
        <v>252385.40328939201</v>
      </c>
      <c r="N384" s="1">
        <v>318004.42394360987</v>
      </c>
      <c r="O384" s="1">
        <v>374419.394547795</v>
      </c>
      <c r="P384" s="1">
        <v>283473.12585235498</v>
      </c>
      <c r="Q384" s="1">
        <v>243858.55322497</v>
      </c>
    </row>
    <row r="385" spans="1:17" x14ac:dyDescent="0.2">
      <c r="A385" s="1">
        <v>384</v>
      </c>
      <c r="B385" s="1" t="s">
        <v>839</v>
      </c>
      <c r="C385" s="1">
        <v>996610.95723266003</v>
      </c>
      <c r="D385" s="1">
        <v>1102290.9644043201</v>
      </c>
      <c r="E385" s="1">
        <v>1364010.54656738</v>
      </c>
      <c r="F385" s="1">
        <v>1044730.17531988</v>
      </c>
      <c r="G385" s="1">
        <v>1213882.0742417299</v>
      </c>
      <c r="H385" s="1">
        <v>1665443.0490630199</v>
      </c>
      <c r="I385" s="1">
        <v>467757.64555397298</v>
      </c>
      <c r="J385" s="1">
        <v>373250.96543607698</v>
      </c>
      <c r="K385" s="1">
        <v>380443.77164910297</v>
      </c>
      <c r="L385" s="1">
        <v>1036710.3056386766</v>
      </c>
      <c r="M385" s="1">
        <v>1195283.5559354948</v>
      </c>
      <c r="N385" s="1">
        <v>1615204.2986470798</v>
      </c>
      <c r="O385" s="1">
        <v>862374.48370363098</v>
      </c>
      <c r="P385" s="1">
        <v>1118781.23833747</v>
      </c>
      <c r="Q385" s="1">
        <v>966159.98051792604</v>
      </c>
    </row>
    <row r="386" spans="1:17" x14ac:dyDescent="0.2">
      <c r="A386" s="1">
        <v>385</v>
      </c>
      <c r="B386" s="1" t="s">
        <v>841</v>
      </c>
      <c r="C386" s="1">
        <v>73368.202221843894</v>
      </c>
      <c r="D386" s="1">
        <v>70917.791945110905</v>
      </c>
      <c r="E386" s="1">
        <v>62080.148460913202</v>
      </c>
      <c r="F386" s="1">
        <v>54388.118776916199</v>
      </c>
      <c r="G386" s="1">
        <v>44337.239946239402</v>
      </c>
      <c r="H386" s="1">
        <v>36540.612213911198</v>
      </c>
      <c r="I386" s="1">
        <v>3507474.1971636401</v>
      </c>
      <c r="J386" s="1">
        <v>3218262.4928125199</v>
      </c>
      <c r="K386" s="1">
        <v>2585891.7612076099</v>
      </c>
      <c r="L386" s="1">
        <v>57551.466017737483</v>
      </c>
      <c r="M386" s="1">
        <v>48767.331946051323</v>
      </c>
      <c r="N386" s="1">
        <v>40797.201588411532</v>
      </c>
      <c r="O386" s="1">
        <v>666335.91911227605</v>
      </c>
      <c r="P386" s="1">
        <v>349674.67753308499</v>
      </c>
      <c r="Q386" s="1">
        <v>423839.22711565299</v>
      </c>
    </row>
    <row r="387" spans="1:17" x14ac:dyDescent="0.2">
      <c r="A387" s="1">
        <v>386</v>
      </c>
      <c r="B387" s="1" t="s">
        <v>843</v>
      </c>
      <c r="C387" s="1">
        <v>911913.99371954205</v>
      </c>
      <c r="D387" s="1">
        <v>389942.56878869602</v>
      </c>
      <c r="E387" s="1">
        <v>725360.65818504198</v>
      </c>
      <c r="F387" s="1">
        <v>475500.25716188602</v>
      </c>
      <c r="G387" s="1">
        <v>263836.95482137299</v>
      </c>
      <c r="H387" s="1">
        <v>447492.04804776801</v>
      </c>
      <c r="I387" s="1">
        <v>950016.06159112998</v>
      </c>
      <c r="J387" s="1">
        <v>871853.75943845406</v>
      </c>
      <c r="K387" s="1">
        <v>1646190.97838972</v>
      </c>
      <c r="L387" s="1">
        <v>548235.87992149533</v>
      </c>
      <c r="M387" s="1">
        <v>284854.55714926013</v>
      </c>
      <c r="N387" s="1">
        <v>493803.48307064705</v>
      </c>
      <c r="O387" s="1">
        <v>1422818.5172445499</v>
      </c>
      <c r="P387" s="1">
        <v>1000155.15800321</v>
      </c>
      <c r="Q387" s="1">
        <v>1187657.0216129599</v>
      </c>
    </row>
    <row r="388" spans="1:17" x14ac:dyDescent="0.2">
      <c r="A388" s="1">
        <v>387</v>
      </c>
      <c r="B388" s="1" t="s">
        <v>845</v>
      </c>
      <c r="C388" s="1">
        <v>230842.70310733101</v>
      </c>
      <c r="D388" s="1">
        <v>358860.46949778398</v>
      </c>
      <c r="E388" s="1">
        <v>376889.35960126802</v>
      </c>
      <c r="F388" s="1">
        <v>226007.76661865501</v>
      </c>
      <c r="G388" s="1">
        <v>198853.30517285099</v>
      </c>
      <c r="H388" s="1">
        <v>271731.42694732198</v>
      </c>
      <c r="I388" s="1">
        <v>431024.30330616602</v>
      </c>
      <c r="J388" s="1">
        <v>395009.118541223</v>
      </c>
      <c r="K388" s="1">
        <v>340982.481146682</v>
      </c>
      <c r="L388" s="1">
        <v>226813.58936676767</v>
      </c>
      <c r="M388" s="1">
        <v>225521.16589367317</v>
      </c>
      <c r="N388" s="1">
        <v>289257.74905631301</v>
      </c>
      <c r="O388" s="1">
        <v>320536.84996259399</v>
      </c>
      <c r="P388" s="1">
        <v>286783.93869313801</v>
      </c>
      <c r="Q388" s="1">
        <v>304352.84152029798</v>
      </c>
    </row>
    <row r="389" spans="1:17" x14ac:dyDescent="0.2">
      <c r="A389" s="1">
        <v>388</v>
      </c>
      <c r="B389" s="1" t="s">
        <v>847</v>
      </c>
      <c r="C389" s="1">
        <v>942795.695529002</v>
      </c>
      <c r="D389" s="1">
        <v>552846.24732029706</v>
      </c>
      <c r="E389" s="1">
        <v>879826.94692228199</v>
      </c>
      <c r="F389" s="1">
        <v>833040.14160446299</v>
      </c>
      <c r="G389" s="1">
        <v>614189.00889970304</v>
      </c>
      <c r="H389" s="1">
        <v>605158.01605176204</v>
      </c>
      <c r="I389" s="1">
        <v>636285.66225926497</v>
      </c>
      <c r="J389" s="1">
        <v>582807.30654540297</v>
      </c>
      <c r="K389" s="1">
        <v>600076.21161073202</v>
      </c>
      <c r="L389" s="1">
        <v>851332.73392521951</v>
      </c>
      <c r="M389" s="1">
        <v>603965.21530313545</v>
      </c>
      <c r="N389" s="1">
        <v>650936.17119684862</v>
      </c>
      <c r="O389" s="1">
        <v>846919.34604145295</v>
      </c>
      <c r="P389" s="1">
        <v>878791.60552248103</v>
      </c>
      <c r="Q389" s="1">
        <v>892048.51751508401</v>
      </c>
    </row>
    <row r="390" spans="1:17" x14ac:dyDescent="0.2">
      <c r="A390" s="1">
        <v>389</v>
      </c>
      <c r="B390" s="1" t="s">
        <v>849</v>
      </c>
      <c r="C390" s="1">
        <v>354411.45784901199</v>
      </c>
      <c r="D390" s="1">
        <v>213592.55113294299</v>
      </c>
      <c r="E390" s="1">
        <v>291179.36979843199</v>
      </c>
      <c r="F390" s="1">
        <v>173582.04162148401</v>
      </c>
      <c r="G390" s="1">
        <v>342260.80998459301</v>
      </c>
      <c r="H390" s="1">
        <v>425485.70274988702</v>
      </c>
      <c r="I390" s="1">
        <v>260799.84002954399</v>
      </c>
      <c r="J390" s="1">
        <v>458940.56220669602</v>
      </c>
      <c r="K390" s="1">
        <v>734273.02429389395</v>
      </c>
      <c r="L390" s="1">
        <v>203720.27765940534</v>
      </c>
      <c r="M390" s="1">
        <v>320816.10017598467</v>
      </c>
      <c r="N390" s="1">
        <v>403101.31392464455</v>
      </c>
      <c r="O390" s="1">
        <v>673456.931330577</v>
      </c>
      <c r="P390" s="1">
        <v>477891.79635668203</v>
      </c>
      <c r="Q390" s="1">
        <v>560065.04617886897</v>
      </c>
    </row>
    <row r="391" spans="1:17" x14ac:dyDescent="0.2">
      <c r="A391" s="1">
        <v>390</v>
      </c>
      <c r="B391" s="1" t="s">
        <v>851</v>
      </c>
      <c r="C391" s="1">
        <v>339806.69129646802</v>
      </c>
      <c r="D391" s="1">
        <v>195429.08195542399</v>
      </c>
      <c r="E391" s="1">
        <v>215627.14301787599</v>
      </c>
      <c r="F391" s="1">
        <v>132331.912874439</v>
      </c>
      <c r="G391" s="1">
        <v>117686.917272352</v>
      </c>
      <c r="H391" s="1">
        <v>361471.06731628103</v>
      </c>
      <c r="I391" s="1">
        <v>745484.97989974602</v>
      </c>
      <c r="J391" s="1">
        <v>686596.69008941704</v>
      </c>
      <c r="K391" s="1">
        <v>382614.39553085697</v>
      </c>
      <c r="L391" s="1">
        <v>166911.04261144385</v>
      </c>
      <c r="M391" s="1">
        <v>130643.94471953069</v>
      </c>
      <c r="N391" s="1">
        <v>337163.74659988022</v>
      </c>
      <c r="O391" s="1">
        <v>405714.08824782999</v>
      </c>
      <c r="P391" s="1">
        <v>366275.536443613</v>
      </c>
      <c r="Q391" s="1">
        <v>587414.46369466104</v>
      </c>
    </row>
    <row r="392" spans="1:17" x14ac:dyDescent="0.2">
      <c r="A392" s="1">
        <v>391</v>
      </c>
      <c r="B392" s="1" t="s">
        <v>853</v>
      </c>
      <c r="C392" s="1">
        <v>1849.2298311176</v>
      </c>
      <c r="D392" s="1">
        <v>12699.078913699401</v>
      </c>
      <c r="E392" s="1">
        <v>34566.4715091451</v>
      </c>
      <c r="F392" s="1">
        <v>10845.4763341664</v>
      </c>
      <c r="G392" s="1">
        <v>4876.9560188943997</v>
      </c>
      <c r="H392" s="1">
        <v>4583.5245921834603</v>
      </c>
      <c r="I392" s="1">
        <v>8976.6607350628292</v>
      </c>
      <c r="J392" s="1">
        <v>9746.1098756985593</v>
      </c>
      <c r="K392" s="1">
        <v>22192.8610063669</v>
      </c>
      <c r="L392" s="1">
        <v>9346.1019169915999</v>
      </c>
      <c r="M392" s="1">
        <v>6180.6431680285668</v>
      </c>
      <c r="N392" s="1">
        <v>9580.6824116770676</v>
      </c>
      <c r="O392" s="1">
        <v>42312.904666326001</v>
      </c>
      <c r="P392" s="1">
        <v>26922.452919341998</v>
      </c>
      <c r="Q392" s="1">
        <v>30115.141619133999</v>
      </c>
    </row>
    <row r="393" spans="1:17" x14ac:dyDescent="0.2">
      <c r="A393" s="1">
        <v>392</v>
      </c>
      <c r="B393" s="1" t="s">
        <v>855</v>
      </c>
      <c r="C393" s="1">
        <v>563599.05916135199</v>
      </c>
      <c r="D393" s="1">
        <v>600200.19373790396</v>
      </c>
      <c r="E393" s="1">
        <v>552710.832913046</v>
      </c>
      <c r="F393" s="1">
        <v>530238.10416711005</v>
      </c>
      <c r="G393" s="1">
        <v>530519.24201498402</v>
      </c>
      <c r="H393" s="1">
        <v>719869.60909699299</v>
      </c>
      <c r="I393" s="1">
        <v>525173.94443568098</v>
      </c>
      <c r="J393" s="1">
        <v>479795.57517115498</v>
      </c>
      <c r="K393" s="1">
        <v>583461.22352873499</v>
      </c>
      <c r="L393" s="1">
        <v>535798.26333281712</v>
      </c>
      <c r="M393" s="1">
        <v>542132.73396880401</v>
      </c>
      <c r="N393" s="1">
        <v>692009.81306633505</v>
      </c>
      <c r="O393" s="1">
        <v>643095.81813170202</v>
      </c>
      <c r="P393" s="1">
        <v>506245.81671812001</v>
      </c>
      <c r="Q393" s="1">
        <v>529312.00185747806</v>
      </c>
    </row>
    <row r="394" spans="1:17" x14ac:dyDescent="0.2">
      <c r="A394" s="1">
        <v>393</v>
      </c>
      <c r="B394" s="1" t="s">
        <v>857</v>
      </c>
      <c r="C394" s="1">
        <v>12587.2857459072</v>
      </c>
      <c r="D394" s="1">
        <v>27365.996960846001</v>
      </c>
      <c r="E394" s="1">
        <v>18449.441644708899</v>
      </c>
      <c r="F394" s="1">
        <v>15530.646295996399</v>
      </c>
      <c r="G394" s="1">
        <v>75852.069631005405</v>
      </c>
      <c r="H394" s="1">
        <v>25879.517770876799</v>
      </c>
      <c r="I394" s="1">
        <v>20333.3419050804</v>
      </c>
      <c r="J394" s="1">
        <v>124789.64547376501</v>
      </c>
      <c r="K394" s="1">
        <v>41805.741375715399</v>
      </c>
      <c r="L394" s="1">
        <v>15040.086204314866</v>
      </c>
      <c r="M394" s="1">
        <v>67771.057519312177</v>
      </c>
      <c r="N394" s="1">
        <v>24641.171749848814</v>
      </c>
      <c r="O394" s="1">
        <v>25470.740349272899</v>
      </c>
      <c r="P394" s="1">
        <v>13310.0910930302</v>
      </c>
      <c r="Q394" s="1">
        <v>11632.7820924197</v>
      </c>
    </row>
    <row r="395" spans="1:17" x14ac:dyDescent="0.2">
      <c r="A395" s="1">
        <v>394</v>
      </c>
      <c r="B395" s="1" t="s">
        <v>859</v>
      </c>
      <c r="C395" s="1">
        <v>274869.18677997601</v>
      </c>
      <c r="D395" s="1">
        <v>254753.68677531701</v>
      </c>
      <c r="E395" s="1">
        <v>304483.12204346899</v>
      </c>
      <c r="F395" s="1">
        <v>241544.89488517199</v>
      </c>
      <c r="G395" s="1">
        <v>223056.323182491</v>
      </c>
      <c r="H395" s="1">
        <v>155146.92403280901</v>
      </c>
      <c r="I395" s="1">
        <v>516143.99162093498</v>
      </c>
      <c r="J395" s="1">
        <v>352111.34312477702</v>
      </c>
      <c r="K395" s="1">
        <v>274010.03468682797</v>
      </c>
      <c r="L395" s="1">
        <v>247098.94353430602</v>
      </c>
      <c r="M395" s="1">
        <v>228339.21711462867</v>
      </c>
      <c r="N395" s="1">
        <v>180036.29036791902</v>
      </c>
      <c r="O395" s="1">
        <v>359931.47730097902</v>
      </c>
      <c r="P395" s="1">
        <v>177344.819603471</v>
      </c>
      <c r="Q395" s="1">
        <v>120380.46906467</v>
      </c>
    </row>
    <row r="396" spans="1:17" x14ac:dyDescent="0.2">
      <c r="A396" s="1">
        <v>395</v>
      </c>
      <c r="B396" s="1" t="s">
        <v>861</v>
      </c>
      <c r="C396" s="1">
        <v>3190204.4725213801</v>
      </c>
      <c r="D396" s="1">
        <v>2607419.9041040498</v>
      </c>
      <c r="E396" s="1">
        <v>3728405.0079669198</v>
      </c>
      <c r="F396" s="1">
        <v>1991561.5663747201</v>
      </c>
      <c r="G396" s="1">
        <v>2127499.54599002</v>
      </c>
      <c r="H396" s="1">
        <v>3086683.6825740198</v>
      </c>
      <c r="I396" s="1">
        <v>1785828.9075740599</v>
      </c>
      <c r="J396" s="1">
        <v>1732474.0774312799</v>
      </c>
      <c r="K396" s="1">
        <v>1266908.5957069299</v>
      </c>
      <c r="L396" s="1">
        <v>2191335.3840658297</v>
      </c>
      <c r="M396" s="1">
        <v>2207486.2723423583</v>
      </c>
      <c r="N396" s="1">
        <v>3193637.2368061696</v>
      </c>
      <c r="O396" s="1">
        <v>2186006.3383167302</v>
      </c>
      <c r="P396" s="1">
        <v>1916671.0776535501</v>
      </c>
      <c r="Q396" s="1">
        <v>2159552.75875676</v>
      </c>
    </row>
    <row r="397" spans="1:17" x14ac:dyDescent="0.2">
      <c r="A397" s="1">
        <v>396</v>
      </c>
      <c r="B397" s="1" t="s">
        <v>863</v>
      </c>
      <c r="C397" s="1">
        <v>308215.82453380001</v>
      </c>
      <c r="D397" s="1">
        <v>334558.19447839999</v>
      </c>
      <c r="E397" s="1">
        <v>440792.94870351098</v>
      </c>
      <c r="F397" s="1">
        <v>285427.53291089</v>
      </c>
      <c r="G397" s="1">
        <v>291981.47723875701</v>
      </c>
      <c r="H397" s="1">
        <v>417381.81478725601</v>
      </c>
      <c r="I397" s="1">
        <v>76638.339505989701</v>
      </c>
      <c r="J397" s="1">
        <v>103369.894168411</v>
      </c>
      <c r="K397" s="1">
        <v>137498.74948155001</v>
      </c>
      <c r="L397" s="1">
        <v>289225.58151470829</v>
      </c>
      <c r="M397" s="1">
        <v>299077.59677869751</v>
      </c>
      <c r="N397" s="1">
        <v>421283.67043996515</v>
      </c>
      <c r="O397" s="1">
        <v>199226.38069243499</v>
      </c>
      <c r="P397" s="1">
        <v>220066.40998476901</v>
      </c>
      <c r="Q397" s="1">
        <v>134394.11471323701</v>
      </c>
    </row>
    <row r="398" spans="1:17" x14ac:dyDescent="0.2">
      <c r="A398" s="1">
        <v>397</v>
      </c>
      <c r="B398" s="1" t="s">
        <v>865</v>
      </c>
      <c r="C398" s="1">
        <v>1411416.5092446201</v>
      </c>
      <c r="D398" s="1">
        <v>1535592.19594996</v>
      </c>
      <c r="E398" s="1">
        <v>882912.83998942003</v>
      </c>
      <c r="F398" s="1">
        <v>1229874.9516026401</v>
      </c>
      <c r="G398" s="1">
        <v>776801.32787816995</v>
      </c>
      <c r="H398" s="1">
        <v>787810.62891377404</v>
      </c>
      <c r="I398" s="1">
        <v>575951.29849244899</v>
      </c>
      <c r="J398" s="1">
        <v>581796.772787828</v>
      </c>
      <c r="K398" s="1">
        <v>918572.26382226404</v>
      </c>
      <c r="L398" s="1">
        <v>1260131.8778763034</v>
      </c>
      <c r="M398" s="1">
        <v>903266.47255680151</v>
      </c>
      <c r="N398" s="1">
        <v>803660.99742638168</v>
      </c>
      <c r="O398" s="1">
        <v>1210957.95189547</v>
      </c>
      <c r="P398" s="1">
        <v>834612.34792642796</v>
      </c>
      <c r="Q398" s="1">
        <v>976989.04910025699</v>
      </c>
    </row>
    <row r="399" spans="1:17" x14ac:dyDescent="0.2">
      <c r="A399" s="1">
        <v>398</v>
      </c>
      <c r="B399" s="1" t="s">
        <v>867</v>
      </c>
      <c r="C399" s="1">
        <v>876715.84661367198</v>
      </c>
      <c r="D399" s="1">
        <v>1323705.90119583</v>
      </c>
      <c r="E399" s="1">
        <v>1347391.1176604801</v>
      </c>
      <c r="F399" s="1">
        <v>651048.95729983202</v>
      </c>
      <c r="G399" s="1">
        <v>930131.29724922497</v>
      </c>
      <c r="H399" s="1">
        <v>1073750.7311804299</v>
      </c>
      <c r="I399" s="1">
        <v>247571.50431811</v>
      </c>
      <c r="J399" s="1">
        <v>355125.37091165798</v>
      </c>
      <c r="K399" s="1">
        <v>664558.00152265595</v>
      </c>
      <c r="L399" s="1">
        <v>688660.10551880545</v>
      </c>
      <c r="M399" s="1">
        <v>995727.0645736591</v>
      </c>
      <c r="N399" s="1">
        <v>1119357.4622604381</v>
      </c>
      <c r="O399" s="1">
        <v>811678.91931717703</v>
      </c>
      <c r="P399" s="1">
        <v>642389.24885254598</v>
      </c>
      <c r="Q399" s="1">
        <v>508095.78762284399</v>
      </c>
    </row>
    <row r="400" spans="1:17" x14ac:dyDescent="0.2">
      <c r="A400" s="1">
        <v>399</v>
      </c>
      <c r="B400" s="1" t="s">
        <v>869</v>
      </c>
      <c r="C400" s="1">
        <v>1200436.0506615101</v>
      </c>
      <c r="D400" s="1">
        <v>1709289.34234503</v>
      </c>
      <c r="E400" s="1">
        <v>991577.13197740295</v>
      </c>
      <c r="F400" s="1">
        <v>1489882.4779703701</v>
      </c>
      <c r="G400" s="1">
        <v>971483.09314916003</v>
      </c>
      <c r="H400" s="1">
        <v>1321853.796783</v>
      </c>
      <c r="I400" s="1">
        <v>1396657.5858301001</v>
      </c>
      <c r="J400" s="1">
        <v>795801.31325047405</v>
      </c>
      <c r="K400" s="1">
        <v>1617685.64561737</v>
      </c>
      <c r="L400" s="1">
        <v>1441641.4067522269</v>
      </c>
      <c r="M400" s="1">
        <v>1094450.8013484718</v>
      </c>
      <c r="N400" s="1">
        <v>1266807.6859820671</v>
      </c>
      <c r="O400" s="1">
        <v>1186307.9854635</v>
      </c>
      <c r="P400" s="1">
        <v>844189.76550153701</v>
      </c>
      <c r="Q400" s="1">
        <v>1001041.73190923</v>
      </c>
    </row>
    <row r="401" spans="1:17" x14ac:dyDescent="0.2">
      <c r="A401" s="1">
        <v>400</v>
      </c>
      <c r="B401" s="1" t="s">
        <v>871</v>
      </c>
      <c r="C401" s="1">
        <v>1739978.53778406</v>
      </c>
      <c r="D401" s="1">
        <v>2798711.7477766601</v>
      </c>
      <c r="E401" s="1">
        <v>2511252.4333707201</v>
      </c>
      <c r="F401" s="1">
        <v>2160455.5233884598</v>
      </c>
      <c r="G401" s="1">
        <v>1883279.33118498</v>
      </c>
      <c r="H401" s="1">
        <v>2092182.85604039</v>
      </c>
      <c r="I401" s="1">
        <v>163362.92305658801</v>
      </c>
      <c r="J401" s="1">
        <v>120675.46898932999</v>
      </c>
      <c r="K401" s="1">
        <v>164095.70174247201</v>
      </c>
      <c r="L401" s="1">
        <v>2090376.0257877267</v>
      </c>
      <c r="M401" s="1">
        <v>2035851.4006169264</v>
      </c>
      <c r="N401" s="1">
        <v>2162027.785595445</v>
      </c>
      <c r="O401" s="1">
        <v>1482457.7612463499</v>
      </c>
      <c r="P401" s="1">
        <v>1061459.93542977</v>
      </c>
      <c r="Q401" s="1">
        <v>1414021.31736499</v>
      </c>
    </row>
    <row r="402" spans="1:17" x14ac:dyDescent="0.2">
      <c r="A402" s="1">
        <v>401</v>
      </c>
      <c r="B402" s="1" t="s">
        <v>873</v>
      </c>
      <c r="C402" s="1">
        <v>79486.002573059901</v>
      </c>
      <c r="D402" s="1">
        <v>77447.183817875994</v>
      </c>
      <c r="E402" s="1">
        <v>75386.644459181698</v>
      </c>
      <c r="F402" s="1">
        <v>58016.584186451502</v>
      </c>
      <c r="G402" s="1">
        <v>56541.331734040003</v>
      </c>
      <c r="H402" s="1">
        <v>101338.75870317301</v>
      </c>
      <c r="I402" s="1">
        <v>59034.610046655704</v>
      </c>
      <c r="J402" s="1">
        <v>45600.473262803403</v>
      </c>
      <c r="K402" s="1">
        <v>80741.556476523096</v>
      </c>
      <c r="L402" s="1">
        <v>61594.820584219568</v>
      </c>
      <c r="M402" s="1">
        <v>60025.640414679336</v>
      </c>
      <c r="N402" s="1">
        <v>97013.406329174453</v>
      </c>
      <c r="O402" s="1">
        <v>158307.57856869299</v>
      </c>
      <c r="P402" s="1">
        <v>107032.645249027</v>
      </c>
      <c r="Q402" s="1">
        <v>85856.859247050903</v>
      </c>
    </row>
    <row r="403" spans="1:17" x14ac:dyDescent="0.2">
      <c r="A403" s="1">
        <v>402</v>
      </c>
      <c r="B403" s="1" t="s">
        <v>875</v>
      </c>
      <c r="C403" s="1">
        <v>3056949.2330364198</v>
      </c>
      <c r="D403" s="1">
        <v>4712665.3668593597</v>
      </c>
      <c r="E403" s="1">
        <v>2622579.3708597501</v>
      </c>
      <c r="F403" s="1">
        <v>5699971.4014966702</v>
      </c>
      <c r="G403" s="1">
        <v>4325244.2417413304</v>
      </c>
      <c r="H403" s="1">
        <v>5841326.5452250997</v>
      </c>
      <c r="I403" s="1">
        <v>4415905.2764453599</v>
      </c>
      <c r="J403" s="1">
        <v>3682487.63702618</v>
      </c>
      <c r="K403" s="1">
        <v>3288568.9248919101</v>
      </c>
      <c r="L403" s="1">
        <v>5259467.7067532958</v>
      </c>
      <c r="M403" s="1">
        <v>4389814.4292610018</v>
      </c>
      <c r="N403" s="1">
        <v>5304868.6828308748</v>
      </c>
      <c r="O403" s="1">
        <v>5606601.3952979799</v>
      </c>
      <c r="P403" s="1">
        <v>4148828.15177231</v>
      </c>
      <c r="Q403" s="1">
        <v>4282990.8720400399</v>
      </c>
    </row>
    <row r="404" spans="1:17" x14ac:dyDescent="0.2">
      <c r="A404" s="1">
        <v>403</v>
      </c>
      <c r="B404" s="1" t="s">
        <v>876</v>
      </c>
      <c r="C404" s="1">
        <v>77594.584117984603</v>
      </c>
      <c r="D404" s="1">
        <v>145479.83213098999</v>
      </c>
      <c r="E404" s="1">
        <v>102009.52187485099</v>
      </c>
      <c r="F404" s="1">
        <v>64651.823293822999</v>
      </c>
      <c r="G404" s="1">
        <v>109462.811915333</v>
      </c>
      <c r="H404" s="1">
        <v>122062.155036282</v>
      </c>
      <c r="I404" s="1">
        <v>89948.899888118496</v>
      </c>
      <c r="J404" s="1">
        <v>86082.513810197401</v>
      </c>
      <c r="K404" s="1">
        <v>100466.66405255999</v>
      </c>
      <c r="L404" s="1">
        <v>66808.950097849942</v>
      </c>
      <c r="M404" s="1">
        <v>115465.64861794251</v>
      </c>
      <c r="N404" s="1">
        <v>118720.04950937683</v>
      </c>
      <c r="O404" s="1">
        <v>108424.234520577</v>
      </c>
      <c r="P404" s="1">
        <v>96362.039006577601</v>
      </c>
      <c r="Q404" s="1">
        <v>32096.557021013901</v>
      </c>
    </row>
    <row r="405" spans="1:17" x14ac:dyDescent="0.2">
      <c r="A405" s="1">
        <v>404</v>
      </c>
      <c r="B405" s="1" t="s">
        <v>878</v>
      </c>
      <c r="C405" s="1">
        <v>603644.41311739804</v>
      </c>
      <c r="D405" s="1">
        <v>628627.639342807</v>
      </c>
      <c r="E405" s="1">
        <v>603537.43473036599</v>
      </c>
      <c r="F405" s="1">
        <v>531243.04465605796</v>
      </c>
      <c r="G405" s="1">
        <v>331756.81742722302</v>
      </c>
      <c r="H405" s="1">
        <v>504652.11726208299</v>
      </c>
      <c r="I405" s="1">
        <v>91376.360605001202</v>
      </c>
      <c r="J405" s="1">
        <v>120405.01894897599</v>
      </c>
      <c r="K405" s="1">
        <v>371191.40677956201</v>
      </c>
      <c r="L405" s="1">
        <v>543309.93939961458</v>
      </c>
      <c r="M405" s="1">
        <v>381235.28774648701</v>
      </c>
      <c r="N405" s="1">
        <v>521133.00350679684</v>
      </c>
      <c r="O405" s="1">
        <v>510909.51152340299</v>
      </c>
      <c r="P405" s="1">
        <v>341854.95533194201</v>
      </c>
      <c r="Q405" s="1">
        <v>429098.022130989</v>
      </c>
    </row>
    <row r="406" spans="1:17" x14ac:dyDescent="0.2">
      <c r="A406" s="1">
        <v>405</v>
      </c>
      <c r="B406" s="1" t="s">
        <v>880</v>
      </c>
      <c r="C406" s="1">
        <v>491898.563392187</v>
      </c>
      <c r="D406" s="1">
        <v>293004.69525965001</v>
      </c>
      <c r="E406" s="1">
        <v>605872.317028702</v>
      </c>
      <c r="F406" s="1">
        <v>191419.71288656699</v>
      </c>
      <c r="G406" s="1">
        <v>302676.26557174203</v>
      </c>
      <c r="H406" s="1">
        <v>461364.87870744301</v>
      </c>
      <c r="I406" s="1">
        <v>201628.120739809</v>
      </c>
      <c r="J406" s="1">
        <v>244752.55199431299</v>
      </c>
      <c r="K406" s="1">
        <v>233005.61957675801</v>
      </c>
      <c r="L406" s="1">
        <v>241499.52130417034</v>
      </c>
      <c r="M406" s="1">
        <v>301064.33718639339</v>
      </c>
      <c r="N406" s="1">
        <v>485449.45176098618</v>
      </c>
      <c r="O406" s="1">
        <v>314515.29422055901</v>
      </c>
      <c r="P406" s="1">
        <v>401289.45668892702</v>
      </c>
      <c r="Q406" s="1">
        <v>245404.6248734</v>
      </c>
    </row>
    <row r="407" spans="1:17" x14ac:dyDescent="0.2">
      <c r="A407" s="1">
        <v>406</v>
      </c>
      <c r="B407" s="1" t="s">
        <v>882</v>
      </c>
      <c r="C407" s="1">
        <v>4050690.6685070102</v>
      </c>
      <c r="D407" s="1">
        <v>4384101.9632949801</v>
      </c>
      <c r="E407" s="1">
        <v>4059227.1538861399</v>
      </c>
      <c r="F407" s="1">
        <v>3790083.0501560601</v>
      </c>
      <c r="G407" s="1">
        <v>3077584.9258594699</v>
      </c>
      <c r="H407" s="1">
        <v>4757071.5588899003</v>
      </c>
      <c r="I407" s="1">
        <v>3377142.6865363601</v>
      </c>
      <c r="J407" s="1">
        <v>2573559.7031799601</v>
      </c>
      <c r="K407" s="1">
        <v>4590490.3220228301</v>
      </c>
      <c r="L407" s="1">
        <v>3833517.6532145515</v>
      </c>
      <c r="M407" s="1">
        <v>3295337.7654320546</v>
      </c>
      <c r="N407" s="1">
        <v>4640764.1580559397</v>
      </c>
      <c r="O407" s="1">
        <v>5276415.5829551602</v>
      </c>
      <c r="P407" s="1">
        <v>3382677.9625582998</v>
      </c>
      <c r="Q407" s="1">
        <v>3472962.2920019799</v>
      </c>
    </row>
    <row r="408" spans="1:17" x14ac:dyDescent="0.2">
      <c r="A408" s="1">
        <v>407</v>
      </c>
      <c r="B408" s="1" t="s">
        <v>884</v>
      </c>
      <c r="C408" s="1">
        <v>3163648.9994818899</v>
      </c>
      <c r="D408" s="1">
        <v>2385325.7206421001</v>
      </c>
      <c r="E408" s="1">
        <v>3126709.8709045802</v>
      </c>
      <c r="F408" s="1">
        <v>2704403.1422601501</v>
      </c>
      <c r="G408" s="1">
        <v>2192020.12055209</v>
      </c>
      <c r="H408" s="1">
        <v>3138602.9654910099</v>
      </c>
      <c r="I408" s="1">
        <v>6764208.7310746796</v>
      </c>
      <c r="J408" s="1">
        <v>6117550.85326818</v>
      </c>
      <c r="K408" s="1">
        <v>5496594.8216629298</v>
      </c>
      <c r="L408" s="1">
        <v>2780944.1184637733</v>
      </c>
      <c r="M408" s="1">
        <v>2224237.7205670918</v>
      </c>
      <c r="N408" s="1">
        <v>3136620.7830599383</v>
      </c>
      <c r="O408" s="1">
        <v>4438062.2818895597</v>
      </c>
      <c r="P408" s="1">
        <v>4039548.24297438</v>
      </c>
      <c r="Q408" s="1">
        <v>3477325.7934061899</v>
      </c>
    </row>
    <row r="409" spans="1:17" x14ac:dyDescent="0.2">
      <c r="A409" s="1">
        <v>408</v>
      </c>
      <c r="B409" s="1" t="s">
        <v>886</v>
      </c>
      <c r="C409" s="1">
        <v>258345.09080140901</v>
      </c>
      <c r="D409" s="1">
        <v>257831.072138483</v>
      </c>
      <c r="E409" s="1">
        <v>266422.65721690399</v>
      </c>
      <c r="F409" s="1">
        <v>228843.919855677</v>
      </c>
      <c r="G409" s="1">
        <v>180462.69328019099</v>
      </c>
      <c r="H409" s="1">
        <v>288392.31089066499</v>
      </c>
      <c r="I409" s="1">
        <v>360343.40946772503</v>
      </c>
      <c r="J409" s="1">
        <v>137532.39618471399</v>
      </c>
      <c r="K409" s="1">
        <v>578068.95961061702</v>
      </c>
      <c r="L409" s="1">
        <v>233760.78167996567</v>
      </c>
      <c r="M409" s="1">
        <v>193357.42308990631</v>
      </c>
      <c r="N409" s="1">
        <v>284730.70194503816</v>
      </c>
      <c r="O409" s="1">
        <v>356851.52952726302</v>
      </c>
      <c r="P409" s="1">
        <v>285996.62615743303</v>
      </c>
      <c r="Q409" s="1">
        <v>305835.35172799497</v>
      </c>
    </row>
    <row r="410" spans="1:17" x14ac:dyDescent="0.2">
      <c r="A410" s="1">
        <v>409</v>
      </c>
      <c r="B410" s="1" t="s">
        <v>888</v>
      </c>
      <c r="C410" s="1">
        <v>1598600.7295489099</v>
      </c>
      <c r="D410" s="1">
        <v>2865693.4565174798</v>
      </c>
      <c r="E410" s="1">
        <v>1712117.84167261</v>
      </c>
      <c r="F410" s="1">
        <v>1850430.6522313601</v>
      </c>
      <c r="G410" s="1">
        <v>2306575.8986856998</v>
      </c>
      <c r="H410" s="1">
        <v>1978291.3414876501</v>
      </c>
      <c r="I410" s="1">
        <v>2230254.2408970501</v>
      </c>
      <c r="J410" s="1">
        <v>1807384.75592109</v>
      </c>
      <c r="K410" s="1">
        <v>2476503.06395627</v>
      </c>
      <c r="L410" s="1">
        <v>1808458.9984509519</v>
      </c>
      <c r="M410" s="1">
        <v>2399762.1583243296</v>
      </c>
      <c r="N410" s="1">
        <v>1933929.0915184768</v>
      </c>
      <c r="O410" s="1">
        <v>5791512.8380234595</v>
      </c>
      <c r="P410" s="1">
        <v>4015101.7565229898</v>
      </c>
      <c r="Q410" s="1">
        <v>2899196.9377441402</v>
      </c>
    </row>
    <row r="411" spans="1:17" x14ac:dyDescent="0.2">
      <c r="A411" s="1">
        <v>410</v>
      </c>
      <c r="B411" s="1" t="s">
        <v>890</v>
      </c>
      <c r="C411" s="1">
        <v>221191.90773529001</v>
      </c>
      <c r="D411" s="1">
        <v>209478.96500105501</v>
      </c>
      <c r="E411" s="1">
        <v>148691.682276593</v>
      </c>
      <c r="F411" s="1">
        <v>218675.12873916599</v>
      </c>
      <c r="G411" s="1">
        <v>135814.75779211801</v>
      </c>
      <c r="H411" s="1">
        <v>116990.092129289</v>
      </c>
      <c r="I411" s="1">
        <v>2440948.6340909</v>
      </c>
      <c r="J411" s="1">
        <v>1728985.5826347501</v>
      </c>
      <c r="K411" s="1">
        <v>3046560.7525708899</v>
      </c>
      <c r="L411" s="1">
        <v>219094.59190518665</v>
      </c>
      <c r="M411" s="1">
        <v>148092.12566027418</v>
      </c>
      <c r="N411" s="1">
        <v>122273.69048717299</v>
      </c>
      <c r="O411" s="1">
        <v>2050554.1131092799</v>
      </c>
      <c r="P411" s="1">
        <v>1287694.56754782</v>
      </c>
      <c r="Q411" s="1">
        <v>1084936.94339606</v>
      </c>
    </row>
    <row r="412" spans="1:17" x14ac:dyDescent="0.2">
      <c r="A412" s="1">
        <v>411</v>
      </c>
      <c r="B412" s="1" t="s">
        <v>892</v>
      </c>
      <c r="C412" s="1">
        <v>404005.43322775199</v>
      </c>
      <c r="D412" s="1">
        <v>430858.41495040699</v>
      </c>
      <c r="E412" s="1">
        <v>410599.41083177802</v>
      </c>
      <c r="F412" s="1">
        <v>283483.15670884203</v>
      </c>
      <c r="G412" s="1">
        <v>336703.81399857899</v>
      </c>
      <c r="H412" s="1">
        <v>447108.63554383902</v>
      </c>
      <c r="I412" s="1">
        <v>20262.6158363795</v>
      </c>
      <c r="J412" s="1">
        <v>153448.79961982599</v>
      </c>
      <c r="K412" s="1">
        <v>103251.602077381</v>
      </c>
      <c r="L412" s="1">
        <v>303570.202795327</v>
      </c>
      <c r="M412" s="1">
        <v>352396.24749055033</v>
      </c>
      <c r="N412" s="1">
        <v>441023.76475849544</v>
      </c>
      <c r="O412" s="1">
        <v>241588.74253939299</v>
      </c>
      <c r="P412" s="1">
        <v>212700.158232897</v>
      </c>
      <c r="Q412" s="1">
        <v>221526.21717479199</v>
      </c>
    </row>
    <row r="413" spans="1:17" x14ac:dyDescent="0.2">
      <c r="A413" s="1">
        <v>412</v>
      </c>
      <c r="B413" s="1" t="s">
        <v>894</v>
      </c>
      <c r="C413" s="1">
        <v>4007.2488370527099</v>
      </c>
      <c r="D413" s="1">
        <v>27736.536946288499</v>
      </c>
      <c r="E413" s="1">
        <v>8742.9277412185802</v>
      </c>
      <c r="F413" s="1">
        <v>5676.2474188133001</v>
      </c>
      <c r="G413" s="1">
        <v>3604.7825506537101</v>
      </c>
      <c r="H413" s="1">
        <v>6084.7459974972398</v>
      </c>
      <c r="I413" s="1">
        <v>1982769.46925132</v>
      </c>
      <c r="J413" s="1">
        <v>3006262.4031508798</v>
      </c>
      <c r="K413" s="1">
        <v>536654.55924152595</v>
      </c>
      <c r="L413" s="1">
        <v>5398.0809885198678</v>
      </c>
      <c r="M413" s="1">
        <v>7626.7416165928416</v>
      </c>
      <c r="N413" s="1">
        <v>6527.776288117464</v>
      </c>
      <c r="O413" s="1">
        <v>34936.568915508098</v>
      </c>
      <c r="P413" s="1">
        <v>104426.586464211</v>
      </c>
      <c r="Q413" s="1">
        <v>77174.126663061194</v>
      </c>
    </row>
    <row r="414" spans="1:17" x14ac:dyDescent="0.2">
      <c r="A414" s="1">
        <v>413</v>
      </c>
      <c r="B414" s="1" t="s">
        <v>896</v>
      </c>
      <c r="C414" s="1">
        <v>3736013.9867350301</v>
      </c>
      <c r="D414" s="1">
        <v>3575164.98902997</v>
      </c>
      <c r="E414" s="1">
        <v>2885738.7661112198</v>
      </c>
      <c r="F414" s="1">
        <v>977223.81951478403</v>
      </c>
      <c r="G414" s="1">
        <v>2827438.7057043398</v>
      </c>
      <c r="H414" s="1">
        <v>3183476.8506747698</v>
      </c>
      <c r="I414" s="1">
        <v>5777337.1559833204</v>
      </c>
      <c r="J414" s="1">
        <v>6844945.75090886</v>
      </c>
      <c r="K414" s="1">
        <v>7539407.1642034296</v>
      </c>
      <c r="L414" s="1">
        <v>1437022.1807181584</v>
      </c>
      <c r="M414" s="1">
        <v>2952059.7529252782</v>
      </c>
      <c r="N414" s="1">
        <v>3133853.8365808451</v>
      </c>
      <c r="O414" s="1">
        <v>3969871.8844771101</v>
      </c>
      <c r="P414" s="1">
        <v>3888552.9595105299</v>
      </c>
      <c r="Q414" s="1">
        <v>3312369.0544863101</v>
      </c>
    </row>
    <row r="415" spans="1:17" x14ac:dyDescent="0.2">
      <c r="A415" s="1">
        <v>414</v>
      </c>
      <c r="B415" s="1" t="s">
        <v>901</v>
      </c>
      <c r="C415" s="1">
        <v>1056409.9824284699</v>
      </c>
      <c r="D415" s="1">
        <v>946291.62644963502</v>
      </c>
      <c r="E415" s="1">
        <v>1101402.70088721</v>
      </c>
      <c r="F415" s="1">
        <v>755805.36607842695</v>
      </c>
      <c r="G415" s="1">
        <v>526768.35050963098</v>
      </c>
      <c r="H415" s="1">
        <v>1131547.50091104</v>
      </c>
      <c r="I415" s="1">
        <v>621482.28522203397</v>
      </c>
      <c r="J415" s="1">
        <v>551230.22067925299</v>
      </c>
      <c r="K415" s="1">
        <v>655579.10905139497</v>
      </c>
      <c r="L415" s="1">
        <v>805906.13547010079</v>
      </c>
      <c r="M415" s="1">
        <v>596688.89649963158</v>
      </c>
      <c r="N415" s="1">
        <v>1126523.3675737351</v>
      </c>
      <c r="O415" s="1">
        <v>595028.76556446601</v>
      </c>
      <c r="P415" s="1">
        <v>893373.14737052296</v>
      </c>
      <c r="Q415" s="1">
        <v>863720.05989274499</v>
      </c>
    </row>
    <row r="416" spans="1:17" x14ac:dyDescent="0.2">
      <c r="A416" s="1">
        <v>415</v>
      </c>
      <c r="B416" s="1" t="s">
        <v>903</v>
      </c>
      <c r="C416" s="1">
        <v>12019.0161085284</v>
      </c>
      <c r="D416" s="1">
        <v>6333.4995313482495</v>
      </c>
      <c r="E416" s="1">
        <v>25052.562910759301</v>
      </c>
      <c r="F416" s="1">
        <v>20221.390846995899</v>
      </c>
      <c r="G416" s="1">
        <v>33673.093994878604</v>
      </c>
      <c r="H416" s="1">
        <v>33645.042232706503</v>
      </c>
      <c r="I416" s="1">
        <v>398735.76167712902</v>
      </c>
      <c r="J416" s="1">
        <v>391540.87083134899</v>
      </c>
      <c r="K416" s="1">
        <v>249567.65257133899</v>
      </c>
      <c r="L416" s="1">
        <v>18854.328390584651</v>
      </c>
      <c r="M416" s="1">
        <v>29116.494917623542</v>
      </c>
      <c r="N416" s="1">
        <v>32212.962345715303</v>
      </c>
      <c r="O416" s="1">
        <v>94106.221950487394</v>
      </c>
      <c r="P416" s="1">
        <v>150529.81159009101</v>
      </c>
      <c r="Q416" s="1">
        <v>92117.865704156502</v>
      </c>
    </row>
    <row r="417" spans="1:17" x14ac:dyDescent="0.2">
      <c r="A417" s="1">
        <v>416</v>
      </c>
      <c r="B417" s="1" t="s">
        <v>905</v>
      </c>
      <c r="C417" s="1">
        <v>172387.569458916</v>
      </c>
      <c r="D417" s="1">
        <v>355831.61613479402</v>
      </c>
      <c r="E417" s="1">
        <v>189849.89843959501</v>
      </c>
      <c r="F417" s="1">
        <v>400111.78261811699</v>
      </c>
      <c r="G417" s="1">
        <v>261273.66708522901</v>
      </c>
      <c r="H417" s="1">
        <v>357699.81693297299</v>
      </c>
      <c r="I417" s="1">
        <v>115008.00839747299</v>
      </c>
      <c r="J417" s="1">
        <v>104023.40547779101</v>
      </c>
      <c r="K417" s="1">
        <v>219946.768013639</v>
      </c>
      <c r="L417" s="1">
        <v>362157.7470915835</v>
      </c>
      <c r="M417" s="1">
        <v>277033.32526015647</v>
      </c>
      <c r="N417" s="1">
        <v>329724.83051741001</v>
      </c>
      <c r="O417" s="1">
        <v>139410.82362614499</v>
      </c>
      <c r="P417" s="1">
        <v>144170.213245622</v>
      </c>
      <c r="Q417" s="1">
        <v>113467.965090354</v>
      </c>
    </row>
    <row r="418" spans="1:17" x14ac:dyDescent="0.2">
      <c r="A418" s="1">
        <v>417</v>
      </c>
      <c r="B418" s="1" t="s">
        <v>907</v>
      </c>
      <c r="C418" s="1">
        <v>2387524.1666456498</v>
      </c>
      <c r="D418" s="1">
        <v>2686253.9422030398</v>
      </c>
      <c r="E418" s="1">
        <v>2860014.8555006701</v>
      </c>
      <c r="F418" s="1">
        <v>1965612.9316168099</v>
      </c>
      <c r="G418" s="1">
        <v>2332218.2356080101</v>
      </c>
      <c r="H418" s="1">
        <v>2363950.0387106398</v>
      </c>
      <c r="I418" s="1">
        <v>1492575.63111762</v>
      </c>
      <c r="J418" s="1">
        <v>1694221.03809618</v>
      </c>
      <c r="K418" s="1">
        <v>1981051.7065915901</v>
      </c>
      <c r="L418" s="1">
        <v>2035931.4707882833</v>
      </c>
      <c r="M418" s="1">
        <v>2391224.1867071814</v>
      </c>
      <c r="N418" s="1">
        <v>2446627.5081756446</v>
      </c>
      <c r="O418" s="1">
        <v>3420882.4535115301</v>
      </c>
      <c r="P418" s="1">
        <v>2727073.7578299101</v>
      </c>
      <c r="Q418" s="1">
        <v>2072677.51928489</v>
      </c>
    </row>
    <row r="419" spans="1:17" x14ac:dyDescent="0.2">
      <c r="A419" s="1">
        <v>418</v>
      </c>
      <c r="B419" s="1" t="s">
        <v>909</v>
      </c>
      <c r="C419" s="1">
        <v>1109688.04576383</v>
      </c>
      <c r="D419" s="1">
        <v>906531.84772313898</v>
      </c>
      <c r="E419" s="1">
        <v>1021783.03375211</v>
      </c>
      <c r="F419" s="1">
        <v>911828.805815047</v>
      </c>
      <c r="G419" s="1">
        <v>722240.59176314599</v>
      </c>
      <c r="H419" s="1">
        <v>1027141.13308677</v>
      </c>
      <c r="I419" s="1">
        <v>1109514.83442204</v>
      </c>
      <c r="J419" s="1">
        <v>775647.81791971496</v>
      </c>
      <c r="K419" s="1">
        <v>753494.16522035003</v>
      </c>
      <c r="L419" s="1">
        <v>944805.34580651077</v>
      </c>
      <c r="M419" s="1">
        <v>752955.80108981149</v>
      </c>
      <c r="N419" s="1">
        <v>1026248.1165309934</v>
      </c>
      <c r="O419" s="1">
        <v>1494313.67542598</v>
      </c>
      <c r="P419" s="1">
        <v>1295736.1221275099</v>
      </c>
      <c r="Q419" s="1">
        <v>1306626.40138642</v>
      </c>
    </row>
    <row r="420" spans="1:17" x14ac:dyDescent="0.2">
      <c r="A420" s="1">
        <v>419</v>
      </c>
      <c r="B420" s="1" t="s">
        <v>911</v>
      </c>
      <c r="C420" s="1">
        <v>196951.79190998699</v>
      </c>
      <c r="D420" s="1">
        <v>186999.61989662799</v>
      </c>
      <c r="E420" s="1">
        <v>168193.798701391</v>
      </c>
      <c r="F420" s="1">
        <v>66430.289600822696</v>
      </c>
      <c r="G420" s="1">
        <v>158690.516000039</v>
      </c>
      <c r="H420" s="1">
        <v>210776.255986501</v>
      </c>
      <c r="I420" s="1">
        <v>145306.023092608</v>
      </c>
      <c r="J420" s="1">
        <v>271616.89204551303</v>
      </c>
      <c r="K420" s="1">
        <v>137491.913225303</v>
      </c>
      <c r="L420" s="1">
        <v>88183.873319016755</v>
      </c>
      <c r="M420" s="1">
        <v>163408.69998280381</v>
      </c>
      <c r="N420" s="1">
        <v>203679.17977231601</v>
      </c>
      <c r="O420" s="1">
        <v>290597.017230406</v>
      </c>
      <c r="P420" s="1">
        <v>268036.86236387398</v>
      </c>
      <c r="Q420" s="1">
        <v>151177.78226797501</v>
      </c>
    </row>
    <row r="421" spans="1:17" x14ac:dyDescent="0.2">
      <c r="A421" s="1">
        <v>420</v>
      </c>
      <c r="B421" s="1" t="s">
        <v>913</v>
      </c>
      <c r="C421" s="1">
        <v>387344.47242745402</v>
      </c>
      <c r="D421" s="1">
        <v>411453.64231602201</v>
      </c>
      <c r="E421" s="1">
        <v>506216.99073938298</v>
      </c>
      <c r="F421" s="1">
        <v>428584.55252578499</v>
      </c>
      <c r="G421" s="1">
        <v>318104.14362657798</v>
      </c>
      <c r="H421" s="1">
        <v>245877.37411390399</v>
      </c>
      <c r="I421" s="1">
        <v>137790.40861560701</v>
      </c>
      <c r="J421" s="1">
        <v>122556.08685186099</v>
      </c>
      <c r="K421" s="1">
        <v>371678.28856004297</v>
      </c>
      <c r="L421" s="1">
        <v>421711.20584272983</v>
      </c>
      <c r="M421" s="1">
        <v>333662.39340815198</v>
      </c>
      <c r="N421" s="1">
        <v>289267.31021815049</v>
      </c>
      <c r="O421" s="1">
        <v>400112.10890229599</v>
      </c>
      <c r="P421" s="1">
        <v>329732.36468287202</v>
      </c>
      <c r="Q421" s="1">
        <v>288817.81806341198</v>
      </c>
    </row>
    <row r="422" spans="1:17" x14ac:dyDescent="0.2">
      <c r="A422" s="1">
        <v>421</v>
      </c>
      <c r="B422" s="1" t="s">
        <v>915</v>
      </c>
      <c r="C422" s="1">
        <v>23825.155654843398</v>
      </c>
      <c r="D422" s="1">
        <v>30473.723994603501</v>
      </c>
      <c r="E422" s="1">
        <v>31148.932845873001</v>
      </c>
      <c r="F422" s="1">
        <v>44131.202900057397</v>
      </c>
      <c r="G422" s="1">
        <v>28125.404941807399</v>
      </c>
      <c r="H422" s="1">
        <v>34407.705791595297</v>
      </c>
      <c r="I422" s="1">
        <v>170841.37624814801</v>
      </c>
      <c r="J422" s="1">
        <v>142035.639481316</v>
      </c>
      <c r="K422" s="1">
        <v>189460.79285505801</v>
      </c>
      <c r="L422" s="1">
        <v>40746.861692521728</v>
      </c>
      <c r="M422" s="1">
        <v>28516.791450606746</v>
      </c>
      <c r="N422" s="1">
        <v>33864.576967308247</v>
      </c>
      <c r="O422" s="1">
        <v>68337.816490928904</v>
      </c>
      <c r="P422" s="1">
        <v>42166.636332576403</v>
      </c>
      <c r="Q422" s="1">
        <v>44405.635484943101</v>
      </c>
    </row>
    <row r="423" spans="1:17" x14ac:dyDescent="0.2">
      <c r="A423" s="1">
        <v>422</v>
      </c>
      <c r="B423" s="1" t="s">
        <v>917</v>
      </c>
      <c r="C423" s="1">
        <v>174590.79641723301</v>
      </c>
      <c r="D423" s="1">
        <v>76332.509193119695</v>
      </c>
      <c r="E423" s="1">
        <v>69556.868553455599</v>
      </c>
      <c r="F423" s="1">
        <v>29591.5786432278</v>
      </c>
      <c r="G423" s="1">
        <v>49344.012646280098</v>
      </c>
      <c r="H423" s="1">
        <v>177811.18893304199</v>
      </c>
      <c r="I423" s="1">
        <v>206253.77263184101</v>
      </c>
      <c r="J423" s="1">
        <v>93090.024083181706</v>
      </c>
      <c r="K423" s="1">
        <v>249894.369589104</v>
      </c>
      <c r="L423" s="1">
        <v>53758.114938895334</v>
      </c>
      <c r="M423" s="1">
        <v>53842.0954040867</v>
      </c>
      <c r="N423" s="1">
        <v>159768.80220311091</v>
      </c>
      <c r="O423" s="1">
        <v>78039.598950250496</v>
      </c>
      <c r="P423" s="1">
        <v>165389.009220062</v>
      </c>
      <c r="Q423" s="1">
        <v>82044.355998068902</v>
      </c>
    </row>
    <row r="424" spans="1:17" x14ac:dyDescent="0.2">
      <c r="A424" s="1">
        <v>423</v>
      </c>
      <c r="B424" s="1" t="s">
        <v>919</v>
      </c>
      <c r="C424" s="1">
        <v>391883.20822183002</v>
      </c>
      <c r="D424" s="1">
        <v>512026.18114411598</v>
      </c>
      <c r="E424" s="1">
        <v>318198.87519137998</v>
      </c>
      <c r="F424" s="1">
        <v>213139.852329952</v>
      </c>
      <c r="G424" s="1">
        <v>435603.57878890802</v>
      </c>
      <c r="H424" s="1">
        <v>475775.20121757197</v>
      </c>
      <c r="I424" s="1">
        <v>278369.72159819002</v>
      </c>
      <c r="J424" s="1">
        <v>274119.71086142899</v>
      </c>
      <c r="K424" s="1">
        <v>384183.36118525901</v>
      </c>
      <c r="L424" s="1">
        <v>242930.41164526498</v>
      </c>
      <c r="M424" s="1">
        <v>448340.67918144265</v>
      </c>
      <c r="N424" s="1">
        <v>449512.48021320667</v>
      </c>
      <c r="O424" s="1">
        <v>426421.05460816203</v>
      </c>
      <c r="P424" s="1">
        <v>518424.38070063799</v>
      </c>
      <c r="Q424" s="1">
        <v>474115.09486572398</v>
      </c>
    </row>
    <row r="425" spans="1:17" x14ac:dyDescent="0.2">
      <c r="A425" s="1">
        <v>424</v>
      </c>
      <c r="B425" s="1" t="s">
        <v>921</v>
      </c>
      <c r="C425" s="1">
        <v>5161004.7879116302</v>
      </c>
      <c r="D425" s="1">
        <v>4411062.0708792498</v>
      </c>
      <c r="E425" s="1">
        <v>5370778.8785459502</v>
      </c>
      <c r="F425" s="1">
        <v>3351923.7084611501</v>
      </c>
      <c r="G425" s="1">
        <v>3228851.8748676898</v>
      </c>
      <c r="H425" s="1">
        <v>4625962.2861683704</v>
      </c>
      <c r="I425" s="1">
        <v>4708336.9107951699</v>
      </c>
      <c r="J425" s="1">
        <v>4029623.0612197402</v>
      </c>
      <c r="K425" s="1">
        <v>5025985.4918724103</v>
      </c>
      <c r="L425" s="1">
        <v>3653437.2217028965</v>
      </c>
      <c r="M425" s="1">
        <v>3425886.9075362831</v>
      </c>
      <c r="N425" s="1">
        <v>4750098.3848979669</v>
      </c>
      <c r="O425" s="1">
        <v>3859567.1816773601</v>
      </c>
      <c r="P425" s="1">
        <v>3328251.2645352301</v>
      </c>
      <c r="Q425" s="1">
        <v>3486847.2509231302</v>
      </c>
    </row>
    <row r="426" spans="1:17" x14ac:dyDescent="0.2">
      <c r="A426" s="1">
        <v>425</v>
      </c>
      <c r="B426" s="1" t="s">
        <v>923</v>
      </c>
      <c r="C426" s="1">
        <v>49488.9224778762</v>
      </c>
      <c r="D426" s="1">
        <v>64719.261573625197</v>
      </c>
      <c r="E426" s="1">
        <v>64113.872157498103</v>
      </c>
      <c r="F426" s="1">
        <v>195591.14491246699</v>
      </c>
      <c r="G426" s="1">
        <v>30105.623575995702</v>
      </c>
      <c r="H426" s="1">
        <v>59447.7023805793</v>
      </c>
      <c r="I426" s="1">
        <v>53632.763234001002</v>
      </c>
      <c r="J426" s="1">
        <v>53056.418437254899</v>
      </c>
      <c r="K426" s="1">
        <v>66498.731356651493</v>
      </c>
      <c r="L426" s="1">
        <v>171240.77450670185</v>
      </c>
      <c r="M426" s="1">
        <v>35874.563242267286</v>
      </c>
      <c r="N426" s="1">
        <v>60225.397343399098</v>
      </c>
      <c r="O426" s="1">
        <v>96453.515652012604</v>
      </c>
      <c r="P426" s="1">
        <v>40867.483173699999</v>
      </c>
      <c r="Q426" s="1">
        <v>70706.689731128106</v>
      </c>
    </row>
    <row r="427" spans="1:17" x14ac:dyDescent="0.2">
      <c r="A427" s="1">
        <v>426</v>
      </c>
      <c r="B427" s="1" t="s">
        <v>925</v>
      </c>
      <c r="C427" s="1">
        <v>241010.097716958</v>
      </c>
      <c r="D427" s="1">
        <v>240180.99524834601</v>
      </c>
      <c r="E427" s="1">
        <v>608370.60874096805</v>
      </c>
      <c r="F427" s="1">
        <v>257123.20899810601</v>
      </c>
      <c r="G427" s="1">
        <v>244586.239399468</v>
      </c>
      <c r="H427" s="1">
        <v>542779.13741678803</v>
      </c>
      <c r="I427" s="1">
        <v>507150.21108407702</v>
      </c>
      <c r="J427" s="1">
        <v>928654.90238273703</v>
      </c>
      <c r="K427" s="1">
        <v>784246.12264460104</v>
      </c>
      <c r="L427" s="1">
        <v>254437.690451248</v>
      </c>
      <c r="M427" s="1">
        <v>243852.03204094767</v>
      </c>
      <c r="N427" s="1">
        <v>553711.04930415133</v>
      </c>
      <c r="O427" s="1">
        <v>398976.21397152601</v>
      </c>
      <c r="P427" s="1">
        <v>407556.243570783</v>
      </c>
      <c r="Q427" s="1">
        <v>394234.942542993</v>
      </c>
    </row>
    <row r="428" spans="1:17" x14ac:dyDescent="0.2">
      <c r="A428" s="1">
        <v>427</v>
      </c>
      <c r="B428" s="1" t="s">
        <v>927</v>
      </c>
      <c r="C428" s="1">
        <v>889337.40564583195</v>
      </c>
      <c r="D428" s="1">
        <v>410750.505315063</v>
      </c>
      <c r="E428" s="1">
        <v>775484.10237337102</v>
      </c>
      <c r="F428" s="1">
        <v>306441.21896340098</v>
      </c>
      <c r="G428" s="1">
        <v>409229.76236837701</v>
      </c>
      <c r="H428" s="1">
        <v>520790.32952106599</v>
      </c>
      <c r="I428" s="1">
        <v>392000.839566287</v>
      </c>
      <c r="J428" s="1">
        <v>547152.11439812102</v>
      </c>
      <c r="K428" s="1">
        <v>20305.5557423686</v>
      </c>
      <c r="L428" s="1">
        <v>403590.58341047278</v>
      </c>
      <c r="M428" s="1">
        <v>409483.21952615801</v>
      </c>
      <c r="N428" s="1">
        <v>563239.29166311678</v>
      </c>
      <c r="O428" s="1">
        <v>447984.99440209701</v>
      </c>
      <c r="P428" s="1">
        <v>539387.70427490002</v>
      </c>
      <c r="Q428" s="1">
        <v>605159.00376075401</v>
      </c>
    </row>
    <row r="429" spans="1:17" x14ac:dyDescent="0.2">
      <c r="A429" s="1">
        <v>428</v>
      </c>
      <c r="B429" s="1" t="s">
        <v>929</v>
      </c>
      <c r="C429" s="1">
        <v>597836.11988571601</v>
      </c>
      <c r="D429" s="1">
        <v>353588.71747014701</v>
      </c>
      <c r="E429" s="1">
        <v>696085.78627503605</v>
      </c>
      <c r="F429" s="1">
        <v>249941.815847383</v>
      </c>
      <c r="G429" s="1">
        <v>320746.528288214</v>
      </c>
      <c r="H429" s="1">
        <v>448373.025334784</v>
      </c>
      <c r="I429" s="1">
        <v>855753.85139409802</v>
      </c>
      <c r="J429" s="1">
        <v>1320252.5412755201</v>
      </c>
      <c r="K429" s="1">
        <v>1178133.3894223799</v>
      </c>
      <c r="L429" s="1">
        <v>307924.19985377183</v>
      </c>
      <c r="M429" s="1">
        <v>326220.22648520285</v>
      </c>
      <c r="N429" s="1">
        <v>489658.48549149273</v>
      </c>
      <c r="O429" s="1">
        <v>954397.39865468605</v>
      </c>
      <c r="P429" s="1">
        <v>1175105.31788144</v>
      </c>
      <c r="Q429" s="1">
        <v>1072430.3150193801</v>
      </c>
    </row>
    <row r="430" spans="1:17" x14ac:dyDescent="0.2">
      <c r="A430" s="1">
        <v>429</v>
      </c>
      <c r="B430" s="1" t="s">
        <v>931</v>
      </c>
      <c r="C430" s="1">
        <v>652719.65635657602</v>
      </c>
      <c r="D430" s="1">
        <v>599117.08105405897</v>
      </c>
      <c r="E430" s="1">
        <v>494651.60869881202</v>
      </c>
      <c r="F430" s="1">
        <v>452284.46364429599</v>
      </c>
      <c r="G430" s="1">
        <v>719836.76515881403</v>
      </c>
      <c r="H430" s="1">
        <v>784003.25051476504</v>
      </c>
      <c r="I430" s="1">
        <v>111125.011782865</v>
      </c>
      <c r="J430" s="1">
        <v>132027.02264189799</v>
      </c>
      <c r="K430" s="1">
        <v>179054.02636139101</v>
      </c>
      <c r="L430" s="1">
        <v>485690.32909634267</v>
      </c>
      <c r="M430" s="1">
        <v>699716.81780802144</v>
      </c>
      <c r="N430" s="1">
        <v>735777.97687877296</v>
      </c>
      <c r="O430" s="1">
        <v>351816.02265551302</v>
      </c>
      <c r="P430" s="1">
        <v>238330.44635640699</v>
      </c>
      <c r="Q430" s="1">
        <v>253597.69890883501</v>
      </c>
    </row>
    <row r="431" spans="1:17" x14ac:dyDescent="0.2">
      <c r="A431" s="1">
        <v>430</v>
      </c>
      <c r="B431" s="1" t="s">
        <v>933</v>
      </c>
      <c r="C431" s="1">
        <v>92542.150791516106</v>
      </c>
      <c r="D431" s="1">
        <v>83930.093538970497</v>
      </c>
      <c r="E431" s="1">
        <v>18626.2432892738</v>
      </c>
      <c r="F431" s="1">
        <v>66916.492099188399</v>
      </c>
      <c r="G431" s="1">
        <v>64138.974706440997</v>
      </c>
      <c r="H431" s="1">
        <v>103571.457950614</v>
      </c>
      <c r="I431" s="1">
        <v>362092.23463543499</v>
      </c>
      <c r="J431" s="1">
        <v>287593.58917034598</v>
      </c>
      <c r="K431" s="1">
        <v>174934.38841337099</v>
      </c>
      <c r="L431" s="1">
        <v>71187.435214576355</v>
      </c>
      <c r="M431" s="1">
        <v>67437.494511862591</v>
      </c>
      <c r="N431" s="1">
        <v>89413.922173723971</v>
      </c>
      <c r="O431" s="1">
        <v>140315.29371361501</v>
      </c>
      <c r="P431" s="1">
        <v>65576.382854919197</v>
      </c>
      <c r="Q431" s="1">
        <v>86892.2705668243</v>
      </c>
    </row>
    <row r="432" spans="1:17" x14ac:dyDescent="0.2">
      <c r="A432" s="1">
        <v>431</v>
      </c>
      <c r="B432" s="1" t="s">
        <v>935</v>
      </c>
      <c r="C432" s="1">
        <v>318796.37269961101</v>
      </c>
      <c r="D432" s="1">
        <v>219502.038410126</v>
      </c>
      <c r="E432" s="1">
        <v>453931.54043020599</v>
      </c>
      <c r="F432" s="1">
        <v>294398.40206493199</v>
      </c>
      <c r="G432" s="1">
        <v>276413.40110543999</v>
      </c>
      <c r="H432" s="1">
        <v>446743.00658287801</v>
      </c>
      <c r="I432" s="1">
        <v>817181.43160474696</v>
      </c>
      <c r="J432" s="1">
        <v>574045.57453956199</v>
      </c>
      <c r="K432" s="1">
        <v>1120809.5007700501</v>
      </c>
      <c r="L432" s="1">
        <v>298464.7305040452</v>
      </c>
      <c r="M432" s="1">
        <v>266928.17398955434</v>
      </c>
      <c r="N432" s="1">
        <v>447941.09555743262</v>
      </c>
      <c r="O432" s="1">
        <v>564003.93147919397</v>
      </c>
      <c r="P432" s="1">
        <v>475213.65690964798</v>
      </c>
      <c r="Q432" s="1">
        <v>503378.52133540699</v>
      </c>
    </row>
    <row r="433" spans="1:17" x14ac:dyDescent="0.2">
      <c r="A433" s="1">
        <v>432</v>
      </c>
      <c r="B433" s="1" t="s">
        <v>937</v>
      </c>
      <c r="C433" s="1">
        <v>667022.06560549</v>
      </c>
      <c r="D433" s="1">
        <v>570432.01267276902</v>
      </c>
      <c r="E433" s="1">
        <v>530750.05730579398</v>
      </c>
      <c r="F433" s="1">
        <v>538832.51624093601</v>
      </c>
      <c r="G433" s="1">
        <v>535333.62369100098</v>
      </c>
      <c r="H433" s="1">
        <v>947011.58151181997</v>
      </c>
      <c r="I433" s="1">
        <v>33385.535561273296</v>
      </c>
      <c r="J433" s="1">
        <v>50616.300770293703</v>
      </c>
      <c r="K433" s="1">
        <v>58700.111289529101</v>
      </c>
      <c r="L433" s="1">
        <v>560197.44113502826</v>
      </c>
      <c r="M433" s="1">
        <v>541183.3551879623</v>
      </c>
      <c r="N433" s="1">
        <v>877634.66081081564</v>
      </c>
      <c r="O433" s="1">
        <v>472585.36670809</v>
      </c>
      <c r="P433" s="1">
        <v>653522.33901013003</v>
      </c>
      <c r="Q433" s="1">
        <v>519899.97019248601</v>
      </c>
    </row>
    <row r="434" spans="1:17" x14ac:dyDescent="0.2">
      <c r="A434" s="1">
        <v>433</v>
      </c>
      <c r="B434" s="1" t="s">
        <v>939</v>
      </c>
      <c r="C434" s="1">
        <v>699016.332572176</v>
      </c>
      <c r="D434" s="1">
        <v>1222346.7078344801</v>
      </c>
      <c r="E434" s="1">
        <v>835931.15636568703</v>
      </c>
      <c r="F434" s="1">
        <v>457321.00508218998</v>
      </c>
      <c r="G434" s="1">
        <v>1029583.59031138</v>
      </c>
      <c r="H434" s="1">
        <v>957193.13285471697</v>
      </c>
      <c r="I434" s="1">
        <v>653196.05449238699</v>
      </c>
      <c r="J434" s="1">
        <v>514903.63121149997</v>
      </c>
      <c r="K434" s="1">
        <v>314992.35833593801</v>
      </c>
      <c r="L434" s="1">
        <v>497603.55966385431</v>
      </c>
      <c r="M434" s="1">
        <v>1061710.77656523</v>
      </c>
      <c r="N434" s="1">
        <v>936982.80343987874</v>
      </c>
      <c r="O434" s="1">
        <v>1175935.3294095399</v>
      </c>
      <c r="P434" s="1">
        <v>1082279.82959999</v>
      </c>
      <c r="Q434" s="1">
        <v>644615.20659972599</v>
      </c>
    </row>
    <row r="435" spans="1:17" x14ac:dyDescent="0.2">
      <c r="A435" s="1">
        <v>434</v>
      </c>
      <c r="B435" s="1" t="s">
        <v>941</v>
      </c>
      <c r="C435" s="1">
        <v>1573942.4980198999</v>
      </c>
      <c r="D435" s="1">
        <v>1494588.1100550899</v>
      </c>
      <c r="E435" s="1">
        <v>2529402.9057164001</v>
      </c>
      <c r="F435" s="1">
        <v>981136.02306019003</v>
      </c>
      <c r="G435" s="1">
        <v>1209198.99745065</v>
      </c>
      <c r="H435" s="1">
        <v>1882597.65984348</v>
      </c>
      <c r="I435" s="1">
        <v>2312687.8606351102</v>
      </c>
      <c r="J435" s="1">
        <v>2001537.0310138401</v>
      </c>
      <c r="K435" s="1">
        <v>2487470.1739109498</v>
      </c>
      <c r="L435" s="1">
        <v>1079937.1022201416</v>
      </c>
      <c r="M435" s="1">
        <v>1256763.8495513899</v>
      </c>
      <c r="N435" s="1">
        <v>1990398.5341556333</v>
      </c>
      <c r="O435" s="1">
        <v>2072993.0285680899</v>
      </c>
      <c r="P435" s="1">
        <v>1694131.4773276499</v>
      </c>
      <c r="Q435" s="1">
        <v>1552881.61536976</v>
      </c>
    </row>
    <row r="436" spans="1:17" x14ac:dyDescent="0.2">
      <c r="A436" s="1">
        <v>435</v>
      </c>
      <c r="B436" s="1" t="s">
        <v>943</v>
      </c>
      <c r="C436" s="1">
        <v>1757662.1891745401</v>
      </c>
      <c r="D436" s="1">
        <v>1246041.3809384301</v>
      </c>
      <c r="E436" s="1">
        <v>1513570.25816163</v>
      </c>
      <c r="F436" s="1">
        <v>906401.91932586301</v>
      </c>
      <c r="G436" s="1">
        <v>614018.51150439598</v>
      </c>
      <c r="H436" s="1">
        <v>1257884.7517573701</v>
      </c>
      <c r="I436" s="1">
        <v>747201.09898556501</v>
      </c>
      <c r="J436" s="1">
        <v>888705.06370519404</v>
      </c>
      <c r="K436" s="1">
        <v>677291.29242791794</v>
      </c>
      <c r="L436" s="1">
        <v>1048278.6309673092</v>
      </c>
      <c r="M436" s="1">
        <v>719355.65641006827</v>
      </c>
      <c r="N436" s="1">
        <v>1300499.0028247468</v>
      </c>
      <c r="O436" s="1">
        <v>1068108.82876303</v>
      </c>
      <c r="P436" s="1">
        <v>1213610.6415520201</v>
      </c>
      <c r="Q436" s="1">
        <v>1279323.8441230899</v>
      </c>
    </row>
    <row r="437" spans="1:17" x14ac:dyDescent="0.2">
      <c r="A437" s="1">
        <v>436</v>
      </c>
      <c r="B437" s="1" t="s">
        <v>945</v>
      </c>
      <c r="C437" s="1">
        <v>256768.48732880599</v>
      </c>
      <c r="D437" s="1">
        <v>35840.639376117098</v>
      </c>
      <c r="E437" s="1">
        <v>245823.19752973999</v>
      </c>
      <c r="F437" s="1">
        <v>62742.440269319603</v>
      </c>
      <c r="G437" s="1">
        <v>129399.977968305</v>
      </c>
      <c r="H437" s="1">
        <v>201728.86090249001</v>
      </c>
      <c r="I437" s="1">
        <v>211298.93663675</v>
      </c>
      <c r="J437" s="1">
        <v>169429.134096586</v>
      </c>
      <c r="K437" s="1">
        <v>132297.85972749701</v>
      </c>
      <c r="L437" s="1">
        <v>95080.114779233991</v>
      </c>
      <c r="M437" s="1">
        <v>113806.75486960703</v>
      </c>
      <c r="N437" s="1">
        <v>209077.91700703165</v>
      </c>
      <c r="O437" s="1">
        <v>157173.51901246401</v>
      </c>
      <c r="P437" s="1">
        <v>141424.17142919599</v>
      </c>
      <c r="Q437" s="1">
        <v>175624.82544798299</v>
      </c>
    </row>
    <row r="438" spans="1:17" x14ac:dyDescent="0.2">
      <c r="A438" s="1">
        <v>437</v>
      </c>
      <c r="B438" s="1" t="s">
        <v>947</v>
      </c>
      <c r="C438" s="1">
        <v>384137.51333564299</v>
      </c>
      <c r="D438" s="1">
        <v>159486.13752041099</v>
      </c>
      <c r="E438" s="1">
        <v>430704.69594410999</v>
      </c>
      <c r="F438" s="1">
        <v>267639.62119182001</v>
      </c>
      <c r="G438" s="1">
        <v>155301.46164875</v>
      </c>
      <c r="H438" s="1">
        <v>219253.45708528001</v>
      </c>
      <c r="I438" s="1">
        <v>801233.29780782701</v>
      </c>
      <c r="J438" s="1">
        <v>663842.72626473603</v>
      </c>
      <c r="K438" s="1">
        <v>1399196.8635239999</v>
      </c>
      <c r="L438" s="1">
        <v>287055.93654912384</v>
      </c>
      <c r="M438" s="1">
        <v>155998.90762736017</v>
      </c>
      <c r="N438" s="1">
        <v>254495.33022841834</v>
      </c>
      <c r="O438" s="1">
        <v>298660.74822267197</v>
      </c>
      <c r="P438" s="1">
        <v>294845.58529698499</v>
      </c>
      <c r="Q438" s="1">
        <v>343207.52350141999</v>
      </c>
    </row>
    <row r="439" spans="1:17" x14ac:dyDescent="0.2">
      <c r="A439" s="1">
        <v>438</v>
      </c>
      <c r="B439" s="1" t="s">
        <v>949</v>
      </c>
      <c r="C439" s="1">
        <v>462373.02878248598</v>
      </c>
      <c r="D439" s="1">
        <v>443954.54416951601</v>
      </c>
      <c r="E439" s="1">
        <v>657115.82137410401</v>
      </c>
      <c r="F439" s="1">
        <v>172531.277150229</v>
      </c>
      <c r="G439" s="1">
        <v>297819.84729173</v>
      </c>
      <c r="H439" s="1">
        <v>490927.93332988</v>
      </c>
      <c r="I439" s="1">
        <v>271853.27275089698</v>
      </c>
      <c r="J439" s="1">
        <v>201428.94362530301</v>
      </c>
      <c r="K439" s="1">
        <v>387144.11723965599</v>
      </c>
      <c r="L439" s="1">
        <v>220838.23575560516</v>
      </c>
      <c r="M439" s="1">
        <v>322175.63010469434</v>
      </c>
      <c r="N439" s="1">
        <v>518625.91467058402</v>
      </c>
      <c r="O439" s="1">
        <v>543645.34640598099</v>
      </c>
      <c r="P439" s="1">
        <v>506698.224583378</v>
      </c>
      <c r="Q439" s="1">
        <v>378841.80057755503</v>
      </c>
    </row>
    <row r="440" spans="1:17" x14ac:dyDescent="0.2">
      <c r="A440" s="1">
        <v>439</v>
      </c>
      <c r="B440" s="1" t="s">
        <v>951</v>
      </c>
      <c r="C440" s="1">
        <v>379242.13276587299</v>
      </c>
      <c r="D440" s="1">
        <v>450986.85285316303</v>
      </c>
      <c r="E440" s="1">
        <v>496686.14909880998</v>
      </c>
      <c r="F440" s="1">
        <v>338171.565946221</v>
      </c>
      <c r="G440" s="1">
        <v>416817.50296990102</v>
      </c>
      <c r="H440" s="1">
        <v>471251.773838519</v>
      </c>
      <c r="I440" s="1">
        <v>53623.807867535201</v>
      </c>
      <c r="J440" s="1">
        <v>66221.160647710596</v>
      </c>
      <c r="K440" s="1">
        <v>62938.584360795801</v>
      </c>
      <c r="L440" s="1">
        <v>345016.66041616298</v>
      </c>
      <c r="M440" s="1">
        <v>422512.39461711136</v>
      </c>
      <c r="N440" s="1">
        <v>475490.83638190082</v>
      </c>
      <c r="O440" s="1">
        <v>226933.70395122</v>
      </c>
      <c r="P440" s="1">
        <v>147599.23978342401</v>
      </c>
      <c r="Q440" s="1">
        <v>29362.949365760302</v>
      </c>
    </row>
    <row r="441" spans="1:17" x14ac:dyDescent="0.2">
      <c r="A441" s="1">
        <v>440</v>
      </c>
      <c r="B441" s="1" t="s">
        <v>953</v>
      </c>
      <c r="C441" s="1">
        <v>2425672.1968819802</v>
      </c>
      <c r="D441" s="1">
        <v>3047653.72918096</v>
      </c>
      <c r="E441" s="1">
        <v>2705648.1195104001</v>
      </c>
      <c r="F441" s="1">
        <v>2518133.0883502001</v>
      </c>
      <c r="G441" s="1">
        <v>2035421.9598818501</v>
      </c>
      <c r="H441" s="1">
        <v>2636648.41537236</v>
      </c>
      <c r="I441" s="1">
        <v>2413094.49782068</v>
      </c>
      <c r="J441" s="1">
        <v>2189077.1352417301</v>
      </c>
      <c r="K441" s="1">
        <v>4449695.0257691396</v>
      </c>
      <c r="L441" s="1">
        <v>2502722.9397721631</v>
      </c>
      <c r="M441" s="1">
        <v>2204127.2547650351</v>
      </c>
      <c r="N441" s="1">
        <v>2648148.3660620335</v>
      </c>
      <c r="O441" s="1">
        <v>3308816.0524940002</v>
      </c>
      <c r="P441" s="1">
        <v>2105881.50643213</v>
      </c>
      <c r="Q441" s="1">
        <v>2219746.7891824702</v>
      </c>
    </row>
    <row r="442" spans="1:17" x14ac:dyDescent="0.2">
      <c r="A442" s="1">
        <v>441</v>
      </c>
      <c r="B442" s="1" t="s">
        <v>955</v>
      </c>
      <c r="C442" s="1">
        <v>1920663.5085303399</v>
      </c>
      <c r="D442" s="1">
        <v>260328.30886598001</v>
      </c>
      <c r="E442" s="1">
        <v>940433.36944442498</v>
      </c>
      <c r="F442" s="1">
        <v>266555.62080172298</v>
      </c>
      <c r="G442" s="1">
        <v>1198626.14899762</v>
      </c>
      <c r="H442" s="1">
        <v>488439.14910118998</v>
      </c>
      <c r="I442" s="1">
        <v>505654.036384359</v>
      </c>
      <c r="J442" s="1">
        <v>1326541.18021326</v>
      </c>
      <c r="K442" s="1">
        <v>548785.28756394901</v>
      </c>
      <c r="L442" s="1">
        <v>542240.26875649253</v>
      </c>
      <c r="M442" s="1">
        <v>1042243.1756423466</v>
      </c>
      <c r="N442" s="1">
        <v>563771.51915839582</v>
      </c>
      <c r="O442" s="1">
        <v>872019.96476640704</v>
      </c>
      <c r="P442" s="1">
        <v>718595.12197242398</v>
      </c>
      <c r="Q442" s="1">
        <v>919071.95474561502</v>
      </c>
    </row>
    <row r="443" spans="1:17" x14ac:dyDescent="0.2">
      <c r="A443" s="1">
        <v>442</v>
      </c>
      <c r="B443" s="1" t="s">
        <v>957</v>
      </c>
      <c r="C443" s="1">
        <v>422711.26826100599</v>
      </c>
      <c r="D443" s="1">
        <v>219396.587684244</v>
      </c>
      <c r="E443" s="1">
        <v>579141.61369548098</v>
      </c>
      <c r="F443" s="1">
        <v>258071.03473342699</v>
      </c>
      <c r="G443" s="1">
        <v>163882.25719403001</v>
      </c>
      <c r="H443" s="1">
        <v>220672.94217047701</v>
      </c>
      <c r="I443" s="1">
        <v>2850434.7830560999</v>
      </c>
      <c r="J443" s="1">
        <v>1368124.4001367299</v>
      </c>
      <c r="K443" s="1">
        <v>2027097.7094423701</v>
      </c>
      <c r="L443" s="1">
        <v>285511.07365469012</v>
      </c>
      <c r="M443" s="1">
        <v>173134.64560906569</v>
      </c>
      <c r="N443" s="1">
        <v>280417.72075797763</v>
      </c>
      <c r="O443" s="1">
        <v>660949.49940278602</v>
      </c>
      <c r="P443" s="1">
        <v>539097.311775918</v>
      </c>
      <c r="Q443" s="1">
        <v>715630.545154889</v>
      </c>
    </row>
    <row r="444" spans="1:17" x14ac:dyDescent="0.2">
      <c r="A444" s="1">
        <v>443</v>
      </c>
      <c r="B444" s="1" t="s">
        <v>959</v>
      </c>
      <c r="C444" s="1">
        <v>199428.48767231099</v>
      </c>
      <c r="D444" s="1">
        <v>269415.02184674301</v>
      </c>
      <c r="E444" s="1">
        <v>281941.784638196</v>
      </c>
      <c r="F444" s="1">
        <v>120761.526922014</v>
      </c>
      <c r="G444" s="1">
        <v>152381.970621663</v>
      </c>
      <c r="H444" s="1">
        <v>283637.99849280698</v>
      </c>
      <c r="I444" s="1">
        <v>60710.433509496797</v>
      </c>
      <c r="J444" s="1">
        <v>46978.121168877602</v>
      </c>
      <c r="K444" s="1">
        <v>118506.57789723</v>
      </c>
      <c r="L444" s="1">
        <v>133872.68704706352</v>
      </c>
      <c r="M444" s="1">
        <v>171887.47915917635</v>
      </c>
      <c r="N444" s="1">
        <v>283355.29618370516</v>
      </c>
      <c r="O444" s="1">
        <v>181799.46604889401</v>
      </c>
      <c r="P444" s="1">
        <v>223930.81325395001</v>
      </c>
      <c r="Q444" s="1">
        <v>192308.96197945799</v>
      </c>
    </row>
    <row r="445" spans="1:17" x14ac:dyDescent="0.2">
      <c r="A445" s="1">
        <v>444</v>
      </c>
      <c r="B445" s="1" t="s">
        <v>961</v>
      </c>
      <c r="C445" s="1">
        <v>282433.19236725499</v>
      </c>
      <c r="D445" s="1">
        <v>284378.86440428102</v>
      </c>
      <c r="E445" s="1">
        <v>48246.735559052198</v>
      </c>
      <c r="F445" s="1">
        <v>58027.7204709336</v>
      </c>
      <c r="G445" s="1">
        <v>21677.302198203801</v>
      </c>
      <c r="H445" s="1">
        <v>233595.864536131</v>
      </c>
      <c r="I445" s="1">
        <v>196387.84162545399</v>
      </c>
      <c r="J445" s="1">
        <v>214831.101071312</v>
      </c>
      <c r="K445" s="1">
        <v>226119.814892906</v>
      </c>
      <c r="L445" s="1">
        <v>95428.632453653845</v>
      </c>
      <c r="M445" s="1">
        <v>65460.895899216674</v>
      </c>
      <c r="N445" s="1">
        <v>202704.34303995117</v>
      </c>
      <c r="O445" s="1">
        <v>319845.75300296501</v>
      </c>
      <c r="P445" s="1">
        <v>64964.544989208902</v>
      </c>
      <c r="Q445" s="1">
        <v>98696.349977367805</v>
      </c>
    </row>
    <row r="446" spans="1:17" x14ac:dyDescent="0.2">
      <c r="A446" s="1">
        <v>445</v>
      </c>
      <c r="B446" s="1" t="s">
        <v>963</v>
      </c>
      <c r="C446" s="1">
        <v>62014.873874776502</v>
      </c>
      <c r="D446" s="1">
        <v>100785.882809865</v>
      </c>
      <c r="E446" s="1">
        <v>234662.300421002</v>
      </c>
      <c r="F446" s="1">
        <v>473597.48214786302</v>
      </c>
      <c r="G446" s="1">
        <v>410051.418792471</v>
      </c>
      <c r="H446" s="1">
        <v>212802.36407555899</v>
      </c>
      <c r="I446" s="1">
        <v>64965.261891429502</v>
      </c>
      <c r="J446" s="1">
        <v>297399.73575069697</v>
      </c>
      <c r="K446" s="1">
        <v>21999.314396053702</v>
      </c>
      <c r="L446" s="1">
        <v>405000.38076901529</v>
      </c>
      <c r="M446" s="1">
        <v>358507.16279536998</v>
      </c>
      <c r="N446" s="1">
        <v>216445.68679979953</v>
      </c>
      <c r="O446" s="1">
        <v>329553.24196338799</v>
      </c>
      <c r="P446" s="1">
        <v>33544.327777478997</v>
      </c>
      <c r="Q446" s="1">
        <v>77373.8439855209</v>
      </c>
    </row>
    <row r="447" spans="1:17" x14ac:dyDescent="0.2">
      <c r="A447" s="1">
        <v>446</v>
      </c>
      <c r="B447" s="1" t="s">
        <v>965</v>
      </c>
      <c r="C447" s="1">
        <v>231705.41158810101</v>
      </c>
      <c r="D447" s="1">
        <v>136922.44772664699</v>
      </c>
      <c r="E447" s="1">
        <v>309074.14130714303</v>
      </c>
      <c r="F447" s="1">
        <v>119186.357456335</v>
      </c>
      <c r="G447" s="1">
        <v>293287.427586729</v>
      </c>
      <c r="H447" s="1">
        <v>374078.28786015097</v>
      </c>
      <c r="I447" s="1">
        <v>108092.693685347</v>
      </c>
      <c r="J447" s="1">
        <v>167054.621923005</v>
      </c>
      <c r="K447" s="1">
        <v>64009.134943587997</v>
      </c>
      <c r="L447" s="1">
        <v>137939.53314496265</v>
      </c>
      <c r="M447" s="1">
        <v>267226.59761004866</v>
      </c>
      <c r="N447" s="1">
        <v>363244.26343464962</v>
      </c>
      <c r="O447" s="1">
        <v>173558.963161077</v>
      </c>
      <c r="P447" s="1">
        <v>265486.55580201303</v>
      </c>
      <c r="Q447" s="1">
        <v>141615.21183368101</v>
      </c>
    </row>
    <row r="448" spans="1:17" x14ac:dyDescent="0.2">
      <c r="A448" s="1">
        <v>447</v>
      </c>
      <c r="B448" s="1" t="s">
        <v>967</v>
      </c>
      <c r="C448" s="1">
        <v>383809.35957799299</v>
      </c>
      <c r="D448" s="1">
        <v>382353.72439111199</v>
      </c>
      <c r="E448" s="1">
        <v>434924.850087283</v>
      </c>
      <c r="F448" s="1">
        <v>350305.68339167599</v>
      </c>
      <c r="G448" s="1">
        <v>289507.35333606199</v>
      </c>
      <c r="H448" s="1">
        <v>417578.08933136798</v>
      </c>
      <c r="I448" s="1">
        <v>1690735.7385446499</v>
      </c>
      <c r="J448" s="1">
        <v>1427520.96902938</v>
      </c>
      <c r="K448" s="1">
        <v>2352016.15123103</v>
      </c>
      <c r="L448" s="1">
        <v>355889.62942272885</v>
      </c>
      <c r="M448" s="1">
        <v>304981.74851190369</v>
      </c>
      <c r="N448" s="1">
        <v>420469.21612402052</v>
      </c>
      <c r="O448" s="1">
        <v>939807.11270212196</v>
      </c>
      <c r="P448" s="1">
        <v>783761.85814393603</v>
      </c>
      <c r="Q448" s="1">
        <v>676067.67129897606</v>
      </c>
    </row>
    <row r="449" spans="1:17" x14ac:dyDescent="0.2">
      <c r="A449" s="1">
        <v>448</v>
      </c>
      <c r="B449" s="1" t="s">
        <v>969</v>
      </c>
      <c r="C449" s="1">
        <v>2654844.90516628</v>
      </c>
      <c r="D449" s="1">
        <v>2005832.6832302001</v>
      </c>
      <c r="E449" s="1">
        <v>1855757.3636582801</v>
      </c>
      <c r="F449" s="1">
        <v>1800717.9201479</v>
      </c>
      <c r="G449" s="1">
        <v>2618444.0462684399</v>
      </c>
      <c r="H449" s="1">
        <v>1580005.49567351</v>
      </c>
      <c r="I449" s="1">
        <v>59328.135118017701</v>
      </c>
      <c r="J449" s="1">
        <v>135887.42395227999</v>
      </c>
      <c r="K449" s="1">
        <v>116784.005191177</v>
      </c>
      <c r="L449" s="1">
        <v>1943072.4176509632</v>
      </c>
      <c r="M449" s="1">
        <v>2516342.1524287337</v>
      </c>
      <c r="N449" s="1">
        <v>1625964.1403376386</v>
      </c>
      <c r="O449" s="1">
        <v>361188.69733706297</v>
      </c>
      <c r="P449" s="1">
        <v>270798.57214246801</v>
      </c>
      <c r="Q449" s="1">
        <v>374335.09750476899</v>
      </c>
    </row>
    <row r="450" spans="1:17" x14ac:dyDescent="0.2">
      <c r="A450" s="1">
        <v>449</v>
      </c>
      <c r="B450" s="1" t="s">
        <v>971</v>
      </c>
      <c r="C450" s="1">
        <v>22125.248118868702</v>
      </c>
      <c r="D450" s="1">
        <v>14942.6047525392</v>
      </c>
      <c r="E450" s="1">
        <v>12325.3257037657</v>
      </c>
      <c r="F450" s="1">
        <v>10070.840799310899</v>
      </c>
      <c r="G450" s="1">
        <v>18269.978530398999</v>
      </c>
      <c r="H450" s="1">
        <v>11955.203626261</v>
      </c>
      <c r="I450" s="1">
        <v>116155.99594002</v>
      </c>
      <c r="J450" s="1">
        <v>134769.49700376499</v>
      </c>
      <c r="K450" s="1">
        <v>73006.1533878107</v>
      </c>
      <c r="L450" s="1">
        <v>12079.908685903865</v>
      </c>
      <c r="M450" s="1">
        <v>17715.416234089036</v>
      </c>
      <c r="N450" s="1">
        <v>12016.890639178449</v>
      </c>
      <c r="O450" s="1">
        <v>53482.151174731298</v>
      </c>
      <c r="P450" s="1">
        <v>17530.350280177099</v>
      </c>
      <c r="Q450" s="1">
        <v>39479.141764982</v>
      </c>
    </row>
    <row r="451" spans="1:17" x14ac:dyDescent="0.2">
      <c r="A451" s="1">
        <v>450</v>
      </c>
      <c r="B451" s="1" t="s">
        <v>973</v>
      </c>
      <c r="C451" s="1">
        <v>1256267.9629209701</v>
      </c>
      <c r="D451" s="1">
        <v>645638.15029067895</v>
      </c>
      <c r="E451" s="1">
        <v>1031423.4804406899</v>
      </c>
      <c r="F451" s="1">
        <v>1144807.6855570199</v>
      </c>
      <c r="G451" s="1">
        <v>692692.04699183803</v>
      </c>
      <c r="H451" s="1">
        <v>679864.84559348004</v>
      </c>
      <c r="I451" s="1">
        <v>651501.26165477198</v>
      </c>
      <c r="J451" s="1">
        <v>481574.99791977002</v>
      </c>
      <c r="K451" s="1">
        <v>793785.09120452299</v>
      </c>
      <c r="L451" s="1">
        <v>1163384.3984510116</v>
      </c>
      <c r="M451" s="1">
        <v>684849.73087497812</v>
      </c>
      <c r="N451" s="1">
        <v>738457.95140134834</v>
      </c>
      <c r="O451" s="1">
        <v>811242.44229490496</v>
      </c>
      <c r="P451" s="1">
        <v>553114.28696509905</v>
      </c>
      <c r="Q451" s="1">
        <v>894184.71728334599</v>
      </c>
    </row>
    <row r="452" spans="1:17" x14ac:dyDescent="0.2">
      <c r="A452" s="1">
        <v>451</v>
      </c>
      <c r="B452" s="1" t="s">
        <v>974</v>
      </c>
      <c r="C452" s="1">
        <v>881916.37104250095</v>
      </c>
      <c r="D452" s="1">
        <v>492706.96127043199</v>
      </c>
      <c r="E452" s="1">
        <v>889582.12231682905</v>
      </c>
      <c r="F452" s="1">
        <v>377821.01294330601</v>
      </c>
      <c r="G452" s="1">
        <v>479266.60894145397</v>
      </c>
      <c r="H452" s="1">
        <v>630799.71349681902</v>
      </c>
      <c r="I452" s="1">
        <v>559064.19171129004</v>
      </c>
      <c r="J452" s="1">
        <v>416222.29551609402</v>
      </c>
      <c r="K452" s="1">
        <v>425244.86701102101</v>
      </c>
      <c r="L452" s="1">
        <v>461836.90595983854</v>
      </c>
      <c r="M452" s="1">
        <v>481506.66766295029</v>
      </c>
      <c r="N452" s="1">
        <v>673930.11496682069</v>
      </c>
      <c r="O452" s="1">
        <v>517128.01848486101</v>
      </c>
      <c r="P452" s="1">
        <v>571840.34623673197</v>
      </c>
      <c r="Q452" s="1">
        <v>696059.60663564899</v>
      </c>
    </row>
    <row r="453" spans="1:17" x14ac:dyDescent="0.2">
      <c r="A453" s="1">
        <v>452</v>
      </c>
      <c r="B453" s="1" t="s">
        <v>976</v>
      </c>
      <c r="C453" s="1">
        <v>208398.06677908701</v>
      </c>
      <c r="D453" s="1">
        <v>763039.80648423498</v>
      </c>
      <c r="E453" s="1">
        <v>37682.707463652798</v>
      </c>
      <c r="F453" s="1">
        <v>215461.347834076</v>
      </c>
      <c r="G453" s="1">
        <v>147477.241313971</v>
      </c>
      <c r="H453" s="1">
        <v>38653.391955712999</v>
      </c>
      <c r="I453" s="1">
        <v>700758.67162735702</v>
      </c>
      <c r="J453" s="1">
        <v>578835.58412105695</v>
      </c>
      <c r="K453" s="1">
        <v>699764.159606867</v>
      </c>
      <c r="L453" s="1">
        <v>214284.13432491117</v>
      </c>
      <c r="M453" s="1">
        <v>250071.00217568167</v>
      </c>
      <c r="N453" s="1">
        <v>38491.611207036294</v>
      </c>
      <c r="O453" s="1">
        <v>62598.162962918301</v>
      </c>
      <c r="P453" s="1">
        <v>40571.223057268799</v>
      </c>
      <c r="Q453" s="1">
        <v>234350.83831668101</v>
      </c>
    </row>
    <row r="454" spans="1:17" x14ac:dyDescent="0.2">
      <c r="A454" s="1">
        <v>453</v>
      </c>
      <c r="B454" s="1" t="s">
        <v>978</v>
      </c>
      <c r="C454" s="1">
        <v>40501.716126887797</v>
      </c>
      <c r="D454" s="1">
        <v>49381.407746320299</v>
      </c>
      <c r="E454" s="1">
        <v>56720.2578214307</v>
      </c>
      <c r="F454" s="1">
        <v>106718.066312884</v>
      </c>
      <c r="G454" s="1">
        <v>22700.745278599501</v>
      </c>
      <c r="H454" s="1">
        <v>41508.811851931998</v>
      </c>
      <c r="I454" s="1">
        <v>1797510.0124204401</v>
      </c>
      <c r="J454" s="1">
        <v>1446440.67959848</v>
      </c>
      <c r="K454" s="1">
        <v>2310892.56192736</v>
      </c>
      <c r="L454" s="1">
        <v>95682.007948551312</v>
      </c>
      <c r="M454" s="1">
        <v>27147.522356552963</v>
      </c>
      <c r="N454" s="1">
        <v>44044.052846848448</v>
      </c>
      <c r="O454" s="1">
        <v>397387.40338664298</v>
      </c>
      <c r="P454" s="1">
        <v>288148.227997893</v>
      </c>
      <c r="Q454" s="1">
        <v>294778.91315070301</v>
      </c>
    </row>
    <row r="455" spans="1:17" x14ac:dyDescent="0.2">
      <c r="A455" s="1">
        <v>454</v>
      </c>
      <c r="B455" s="1" t="s">
        <v>980</v>
      </c>
      <c r="C455" s="1">
        <v>16942.180295465099</v>
      </c>
      <c r="D455" s="1">
        <v>44614.588722049397</v>
      </c>
      <c r="E455" s="1">
        <v>54514.746329294598</v>
      </c>
      <c r="F455" s="1">
        <v>35078.381908806303</v>
      </c>
      <c r="G455" s="1">
        <v>30442.221502618901</v>
      </c>
      <c r="H455" s="1">
        <v>58089.038558405897</v>
      </c>
      <c r="I455" s="1">
        <v>59536.917324468101</v>
      </c>
      <c r="J455" s="1">
        <v>77344.459978762607</v>
      </c>
      <c r="K455" s="1">
        <v>94486.702242330895</v>
      </c>
      <c r="L455" s="1">
        <v>32055.681639916103</v>
      </c>
      <c r="M455" s="1">
        <v>32804.282705857317</v>
      </c>
      <c r="N455" s="1">
        <v>57493.323186887341</v>
      </c>
      <c r="O455" s="1">
        <v>146401.77445499701</v>
      </c>
      <c r="P455" s="1">
        <v>29328.704742220201</v>
      </c>
      <c r="Q455" s="1">
        <v>61688.640366939799</v>
      </c>
    </row>
    <row r="456" spans="1:17" x14ac:dyDescent="0.2">
      <c r="A456" s="1">
        <v>455</v>
      </c>
      <c r="B456" s="1" t="s">
        <v>982</v>
      </c>
      <c r="C456" s="1">
        <v>294550.56209567998</v>
      </c>
      <c r="D456" s="1">
        <v>258918.217619687</v>
      </c>
      <c r="E456" s="1">
        <v>299911.13764996699</v>
      </c>
      <c r="F456" s="1">
        <v>217120.589259303</v>
      </c>
      <c r="G456" s="1">
        <v>244645.74973943501</v>
      </c>
      <c r="H456" s="1">
        <v>172012.172708636</v>
      </c>
      <c r="I456" s="1">
        <v>171743.93835500299</v>
      </c>
      <c r="J456" s="1">
        <v>75862.415029207303</v>
      </c>
      <c r="K456" s="1">
        <v>414864.04673369799</v>
      </c>
      <c r="L456" s="1">
        <v>230025.5847320325</v>
      </c>
      <c r="M456" s="1">
        <v>247024.49438614366</v>
      </c>
      <c r="N456" s="1">
        <v>193328.66686552452</v>
      </c>
      <c r="O456" s="1">
        <v>400622.76487031201</v>
      </c>
      <c r="P456" s="1">
        <v>311717.719683834</v>
      </c>
      <c r="Q456" s="1">
        <v>317545.30054299801</v>
      </c>
    </row>
    <row r="457" spans="1:17" x14ac:dyDescent="0.2">
      <c r="A457" s="1">
        <v>456</v>
      </c>
      <c r="B457" s="1" t="s">
        <v>984</v>
      </c>
      <c r="C457" s="1">
        <v>1413476.7631828401</v>
      </c>
      <c r="D457" s="1">
        <v>1030789.81884659</v>
      </c>
      <c r="E457" s="1">
        <v>1437185.46874227</v>
      </c>
      <c r="F457" s="1">
        <v>757444.576766507</v>
      </c>
      <c r="G457" s="1">
        <v>893337.34046573797</v>
      </c>
      <c r="H457" s="1">
        <v>1033733.79115323</v>
      </c>
      <c r="I457" s="1">
        <v>449292.424169573</v>
      </c>
      <c r="J457" s="1">
        <v>255305.35639433199</v>
      </c>
      <c r="K457" s="1">
        <v>729182.77955964999</v>
      </c>
      <c r="L457" s="1">
        <v>866783.27450256248</v>
      </c>
      <c r="M457" s="1">
        <v>916246.08686254651</v>
      </c>
      <c r="N457" s="1">
        <v>1100975.73741807</v>
      </c>
      <c r="O457" s="1">
        <v>958638.11984534899</v>
      </c>
      <c r="P457" s="1">
        <v>935599.04045921098</v>
      </c>
      <c r="Q457" s="1">
        <v>675297.94804633094</v>
      </c>
    </row>
    <row r="458" spans="1:17" x14ac:dyDescent="0.2">
      <c r="A458" s="1">
        <v>457</v>
      </c>
      <c r="B458" s="1" t="s">
        <v>985</v>
      </c>
      <c r="C458" s="1">
        <v>140216.17772957601</v>
      </c>
      <c r="D458" s="1">
        <v>68271.545504192894</v>
      </c>
      <c r="E458" s="1">
        <v>142057.145822422</v>
      </c>
      <c r="F458" s="1">
        <v>48834.115175275001</v>
      </c>
      <c r="G458" s="1">
        <v>37172.267381928301</v>
      </c>
      <c r="H458" s="1">
        <v>121430.15928100899</v>
      </c>
      <c r="I458" s="1">
        <v>454262.44714219403</v>
      </c>
      <c r="J458" s="1">
        <v>671667.30818233604</v>
      </c>
      <c r="K458" s="1">
        <v>256626.070578354</v>
      </c>
      <c r="L458" s="1">
        <v>64064.458934325172</v>
      </c>
      <c r="M458" s="1">
        <v>42355.48040230573</v>
      </c>
      <c r="N458" s="1">
        <v>124867.99037124449</v>
      </c>
      <c r="O458" s="1">
        <v>301493.10900446097</v>
      </c>
      <c r="P458" s="1">
        <v>278304.52094269701</v>
      </c>
      <c r="Q458" s="1">
        <v>99740.906058039502</v>
      </c>
    </row>
    <row r="459" spans="1:17" x14ac:dyDescent="0.2">
      <c r="A459" s="1">
        <v>458</v>
      </c>
      <c r="B459" s="1" t="s">
        <v>987</v>
      </c>
      <c r="C459" s="1">
        <v>278102.35746940301</v>
      </c>
      <c r="D459" s="1">
        <v>182702.70172572701</v>
      </c>
      <c r="E459" s="1">
        <v>196894.089231149</v>
      </c>
      <c r="F459" s="1">
        <v>251777.87671141699</v>
      </c>
      <c r="G459" s="1">
        <v>143317.555559153</v>
      </c>
      <c r="H459" s="1">
        <v>254473.67194124701</v>
      </c>
      <c r="I459" s="1">
        <v>283581.38751828799</v>
      </c>
      <c r="J459" s="1">
        <v>337289.55650712299</v>
      </c>
      <c r="K459" s="1">
        <v>375905.305261601</v>
      </c>
      <c r="L459" s="1">
        <v>256165.29017108132</v>
      </c>
      <c r="M459" s="1">
        <v>149881.74658691534</v>
      </c>
      <c r="N459" s="1">
        <v>244877.07482289735</v>
      </c>
      <c r="O459" s="1">
        <v>148914.16347772401</v>
      </c>
      <c r="P459" s="1">
        <v>292779.96071551798</v>
      </c>
      <c r="Q459" s="1">
        <v>194020.729553085</v>
      </c>
    </row>
    <row r="460" spans="1:17" x14ac:dyDescent="0.2">
      <c r="A460" s="1">
        <v>459</v>
      </c>
      <c r="B460" s="1" t="s">
        <v>989</v>
      </c>
      <c r="C460" s="1">
        <v>109662.686564075</v>
      </c>
      <c r="D460" s="1">
        <v>307505.11809574702</v>
      </c>
      <c r="E460" s="1">
        <v>382194.16009124799</v>
      </c>
      <c r="F460" s="1">
        <v>296057.41751077003</v>
      </c>
      <c r="G460" s="1">
        <v>403436.532786583</v>
      </c>
      <c r="H460" s="1">
        <v>703412.78994524095</v>
      </c>
      <c r="I460" s="1">
        <v>28594.035186118701</v>
      </c>
      <c r="J460" s="1">
        <v>20456.860979317698</v>
      </c>
      <c r="K460" s="1">
        <v>28093.397137863001</v>
      </c>
      <c r="L460" s="1">
        <v>264991.62901965418</v>
      </c>
      <c r="M460" s="1">
        <v>387447.96367144369</v>
      </c>
      <c r="N460" s="1">
        <v>649876.35163624212</v>
      </c>
      <c r="O460" s="1">
        <v>88744.162571852794</v>
      </c>
      <c r="P460" s="1">
        <v>94802.988781230699</v>
      </c>
      <c r="Q460" s="1">
        <v>68416.335833274206</v>
      </c>
    </row>
    <row r="461" spans="1:17" x14ac:dyDescent="0.2">
      <c r="A461" s="1">
        <v>460</v>
      </c>
      <c r="B461" s="1" t="s">
        <v>991</v>
      </c>
      <c r="C461" s="1">
        <v>2120301.2640455901</v>
      </c>
      <c r="D461" s="1">
        <v>858040.60441308899</v>
      </c>
      <c r="E461" s="1">
        <v>1898178.7101756299</v>
      </c>
      <c r="F461" s="1">
        <v>1514866.3985983999</v>
      </c>
      <c r="G461" s="1">
        <v>621383.64515726198</v>
      </c>
      <c r="H461" s="1">
        <v>1108128.0256208901</v>
      </c>
      <c r="I461" s="1">
        <v>1166418.7140742999</v>
      </c>
      <c r="J461" s="1">
        <v>1233060.7460928101</v>
      </c>
      <c r="K461" s="1">
        <v>1726272.03157429</v>
      </c>
      <c r="L461" s="1">
        <v>1615772.2095062649</v>
      </c>
      <c r="M461" s="1">
        <v>660826.47169989976</v>
      </c>
      <c r="N461" s="1">
        <v>1239803.1397133467</v>
      </c>
      <c r="O461" s="1">
        <v>1346752.3750725901</v>
      </c>
      <c r="P461" s="1">
        <v>1376651.5407432599</v>
      </c>
      <c r="Q461" s="1">
        <v>1538224.75311423</v>
      </c>
    </row>
    <row r="462" spans="1:17" x14ac:dyDescent="0.2">
      <c r="A462" s="1">
        <v>461</v>
      </c>
      <c r="B462" s="1" t="s">
        <v>993</v>
      </c>
      <c r="C462" s="1">
        <v>588395.81610483502</v>
      </c>
      <c r="D462" s="1">
        <v>1674061.7107432</v>
      </c>
      <c r="E462" s="1">
        <v>810615.37438881095</v>
      </c>
      <c r="F462" s="1">
        <v>2309491.5026395698</v>
      </c>
      <c r="G462" s="1">
        <v>1696347.94361543</v>
      </c>
      <c r="H462" s="1">
        <v>1672549.6966540399</v>
      </c>
      <c r="I462" s="1">
        <v>49665.986416767802</v>
      </c>
      <c r="J462" s="1">
        <v>43152.534118269403</v>
      </c>
      <c r="K462" s="1">
        <v>81846.891374587402</v>
      </c>
      <c r="L462" s="1">
        <v>2022642.2215504472</v>
      </c>
      <c r="M462" s="1">
        <v>1692633.5714700583</v>
      </c>
      <c r="N462" s="1">
        <v>1528893.9762765018</v>
      </c>
      <c r="O462" s="1">
        <v>651485.29729109094</v>
      </c>
      <c r="P462" s="1">
        <v>606148.27380978002</v>
      </c>
      <c r="Q462" s="1">
        <v>467684.85811352998</v>
      </c>
    </row>
    <row r="463" spans="1:17" x14ac:dyDescent="0.2">
      <c r="A463" s="1">
        <v>462</v>
      </c>
      <c r="B463" s="1" t="s">
        <v>995</v>
      </c>
      <c r="C463" s="1">
        <v>26196.069860372299</v>
      </c>
      <c r="D463" s="1">
        <v>24426.734569568998</v>
      </c>
      <c r="E463" s="1">
        <v>12743.741234446699</v>
      </c>
      <c r="F463" s="1">
        <v>28809.741919877899</v>
      </c>
      <c r="G463" s="1">
        <v>16264.717521479901</v>
      </c>
      <c r="H463" s="1">
        <v>25429.242244247998</v>
      </c>
      <c r="I463" s="1">
        <v>36002.578180566597</v>
      </c>
      <c r="J463" s="1">
        <v>18784.527612897298</v>
      </c>
      <c r="K463" s="1">
        <v>15856.2573765739</v>
      </c>
      <c r="L463" s="1">
        <v>28374.129909960302</v>
      </c>
      <c r="M463" s="1">
        <v>17625.053696161416</v>
      </c>
      <c r="N463" s="1">
        <v>23314.992075947783</v>
      </c>
      <c r="O463" s="1">
        <v>20206.915316970099</v>
      </c>
      <c r="P463" s="1">
        <v>20288.2288203186</v>
      </c>
      <c r="Q463" s="1">
        <v>16924.0452160594</v>
      </c>
    </row>
    <row r="464" spans="1:17" x14ac:dyDescent="0.2">
      <c r="A464" s="1">
        <v>463</v>
      </c>
      <c r="B464" s="1" t="s">
        <v>997</v>
      </c>
      <c r="C464" s="1">
        <v>391352.50317048101</v>
      </c>
      <c r="D464" s="1">
        <v>249997.14954109699</v>
      </c>
      <c r="E464" s="1">
        <v>287329.73191878601</v>
      </c>
      <c r="F464" s="1">
        <v>148708.95684508199</v>
      </c>
      <c r="G464" s="1">
        <v>143106.18930513001</v>
      </c>
      <c r="H464" s="1">
        <v>308358.04925692902</v>
      </c>
      <c r="I464" s="1">
        <v>118044.368663977</v>
      </c>
      <c r="J464" s="1">
        <v>52188.326553844498</v>
      </c>
      <c r="K464" s="1">
        <v>75450.008642136396</v>
      </c>
      <c r="L464" s="1">
        <v>189149.54789931516</v>
      </c>
      <c r="M464" s="1">
        <v>160921.34934445785</v>
      </c>
      <c r="N464" s="1">
        <v>304853.32970057183</v>
      </c>
      <c r="O464" s="1">
        <v>199500.26921793199</v>
      </c>
      <c r="P464" s="1">
        <v>233490.38238782299</v>
      </c>
      <c r="Q464" s="1">
        <v>212574.02209683901</v>
      </c>
    </row>
    <row r="465" spans="1:17" x14ac:dyDescent="0.2">
      <c r="A465" s="1">
        <v>464</v>
      </c>
      <c r="B465" s="1" t="s">
        <v>999</v>
      </c>
      <c r="C465" s="1">
        <v>18896.268170584099</v>
      </c>
      <c r="D465" s="1">
        <v>29713.185780868102</v>
      </c>
      <c r="E465" s="1">
        <v>27917.146952287902</v>
      </c>
      <c r="F465" s="1">
        <v>67469.230033298198</v>
      </c>
      <c r="G465" s="1">
        <v>26126.1531002802</v>
      </c>
      <c r="H465" s="1">
        <v>29696.337534609102</v>
      </c>
      <c r="I465" s="1">
        <v>91068.434437176504</v>
      </c>
      <c r="J465" s="1">
        <v>61786.2495483436</v>
      </c>
      <c r="K465" s="1">
        <v>94509.9950478518</v>
      </c>
      <c r="L465" s="1">
        <v>59373.736389512516</v>
      </c>
      <c r="M465" s="1">
        <v>26723.991880378187</v>
      </c>
      <c r="N465" s="1">
        <v>29399.805770888899</v>
      </c>
      <c r="O465" s="1">
        <v>51092.4796640512</v>
      </c>
      <c r="P465" s="1">
        <v>40157.4963409915</v>
      </c>
      <c r="Q465" s="1">
        <v>46843.1168273898</v>
      </c>
    </row>
    <row r="466" spans="1:17" x14ac:dyDescent="0.2">
      <c r="A466" s="1">
        <v>465</v>
      </c>
      <c r="B466" s="1" t="s">
        <v>1001</v>
      </c>
      <c r="C466" s="1">
        <v>18073.9770160771</v>
      </c>
      <c r="D466" s="1">
        <v>27013.202276755099</v>
      </c>
      <c r="E466" s="1">
        <v>47530.982485743501</v>
      </c>
      <c r="F466" s="1">
        <v>40561.308086912701</v>
      </c>
      <c r="G466" s="1">
        <v>58706.687873878298</v>
      </c>
      <c r="H466" s="1">
        <v>24733.065435223001</v>
      </c>
      <c r="I466" s="1">
        <v>157701.005003703</v>
      </c>
      <c r="J466" s="1">
        <v>136582.26427895101</v>
      </c>
      <c r="K466" s="1">
        <v>67747.741899716799</v>
      </c>
      <c r="L466" s="1">
        <v>36813.419575106767</v>
      </c>
      <c r="M466" s="1">
        <v>53424.440274357767</v>
      </c>
      <c r="N466" s="1">
        <v>28532.718276976419</v>
      </c>
      <c r="O466" s="1">
        <v>44162.066163652104</v>
      </c>
      <c r="P466" s="1">
        <v>57251.508108581402</v>
      </c>
      <c r="Q466" s="1">
        <v>50205.219593995302</v>
      </c>
    </row>
    <row r="467" spans="1:17" x14ac:dyDescent="0.2">
      <c r="A467" s="1">
        <v>466</v>
      </c>
      <c r="B467" s="1" t="s">
        <v>1003</v>
      </c>
      <c r="C467" s="1">
        <v>788671.68991313805</v>
      </c>
      <c r="D467" s="1">
        <v>483338.49619122897</v>
      </c>
      <c r="E467" s="1">
        <v>865772.75285486097</v>
      </c>
      <c r="F467" s="1">
        <v>434213.38686334703</v>
      </c>
      <c r="G467" s="1">
        <v>274895.84434198099</v>
      </c>
      <c r="H467" s="1">
        <v>568488.62073146796</v>
      </c>
      <c r="I467" s="1">
        <v>286181.11335226701</v>
      </c>
      <c r="J467" s="1">
        <v>253093.639319996</v>
      </c>
      <c r="K467" s="1">
        <v>564473.46054303402</v>
      </c>
      <c r="L467" s="1">
        <v>493289.7707049789</v>
      </c>
      <c r="M467" s="1">
        <v>309636.28631685564</v>
      </c>
      <c r="N467" s="1">
        <v>618035.9760853668</v>
      </c>
      <c r="O467" s="1">
        <v>855130.75333063898</v>
      </c>
      <c r="P467" s="1">
        <v>462372.65326350898</v>
      </c>
      <c r="Q467" s="1">
        <v>651154.127234685</v>
      </c>
    </row>
    <row r="468" spans="1:17" x14ac:dyDescent="0.2">
      <c r="A468" s="1">
        <v>467</v>
      </c>
      <c r="B468" s="1" t="s">
        <v>1005</v>
      </c>
      <c r="C468" s="1">
        <v>141492.284584888</v>
      </c>
      <c r="D468" s="1">
        <v>174777.669056571</v>
      </c>
      <c r="E468" s="1">
        <v>127293.11565251301</v>
      </c>
      <c r="F468" s="1">
        <v>44361.774340023097</v>
      </c>
      <c r="G468" s="1">
        <v>132422.15270537301</v>
      </c>
      <c r="H468" s="1">
        <v>168160.97274964699</v>
      </c>
      <c r="I468" s="1">
        <v>265357.97973709099</v>
      </c>
      <c r="J468" s="1">
        <v>406689.94460213598</v>
      </c>
      <c r="K468" s="1">
        <v>138799.391577314</v>
      </c>
      <c r="L468" s="1">
        <v>60550.192714167257</v>
      </c>
      <c r="M468" s="1">
        <v>139481.40543057266</v>
      </c>
      <c r="N468" s="1">
        <v>161349.66323345798</v>
      </c>
      <c r="O468" s="1">
        <v>177448.603967492</v>
      </c>
      <c r="P468" s="1">
        <v>149288.82923689199</v>
      </c>
      <c r="Q468" s="1">
        <v>143188.56471820999</v>
      </c>
    </row>
    <row r="469" spans="1:17" x14ac:dyDescent="0.2">
      <c r="A469" s="1">
        <v>468</v>
      </c>
      <c r="B469" s="1" t="s">
        <v>1007</v>
      </c>
      <c r="C469" s="1">
        <v>1609247.9213418099</v>
      </c>
      <c r="D469" s="1">
        <v>913410.42471552303</v>
      </c>
      <c r="E469" s="1">
        <v>949030.744534962</v>
      </c>
      <c r="F469" s="1">
        <v>731767.93586255296</v>
      </c>
      <c r="G469" s="1">
        <v>747075.82600940997</v>
      </c>
      <c r="H469" s="1">
        <v>66496.911859278494</v>
      </c>
      <c r="I469" s="1">
        <v>36408.874006235797</v>
      </c>
      <c r="J469" s="1">
        <v>41174.183334692003</v>
      </c>
      <c r="K469" s="1">
        <v>522043.91762458999</v>
      </c>
      <c r="L469" s="1">
        <v>878014.60010909569</v>
      </c>
      <c r="M469" s="1">
        <v>774798.25912709546</v>
      </c>
      <c r="N469" s="1">
        <v>213585.88397189241</v>
      </c>
      <c r="O469" s="1">
        <v>967406.53785736195</v>
      </c>
      <c r="P469" s="1">
        <v>352059.06331275601</v>
      </c>
      <c r="Q469" s="1">
        <v>34743.8440865702</v>
      </c>
    </row>
    <row r="470" spans="1:17" x14ac:dyDescent="0.2">
      <c r="A470" s="1">
        <v>469</v>
      </c>
      <c r="B470" s="1" t="s">
        <v>1009</v>
      </c>
      <c r="C470" s="1">
        <v>477963.780020406</v>
      </c>
      <c r="D470" s="1">
        <v>397390.32614865899</v>
      </c>
      <c r="E470" s="1">
        <v>410788.85999527498</v>
      </c>
      <c r="F470" s="1">
        <v>534248.08318987698</v>
      </c>
      <c r="G470" s="1">
        <v>282275.98057684698</v>
      </c>
      <c r="H470" s="1">
        <v>230395.72603208999</v>
      </c>
      <c r="I470" s="1">
        <v>496989.83212208201</v>
      </c>
      <c r="J470" s="1">
        <v>294955.04445883498</v>
      </c>
      <c r="K470" s="1">
        <v>463566.38297218102</v>
      </c>
      <c r="L470" s="1">
        <v>524867.36599496508</v>
      </c>
      <c r="M470" s="1">
        <v>301461.70483881567</v>
      </c>
      <c r="N470" s="1">
        <v>260461.24835928751</v>
      </c>
      <c r="O470" s="1">
        <v>417585.45519124501</v>
      </c>
      <c r="P470" s="1">
        <v>338603.15761795198</v>
      </c>
      <c r="Q470" s="1">
        <v>416972.94707676</v>
      </c>
    </row>
    <row r="471" spans="1:17" x14ac:dyDescent="0.2">
      <c r="A471" s="1">
        <v>470</v>
      </c>
      <c r="B471" s="1" t="s">
        <v>1011</v>
      </c>
      <c r="C471" s="1">
        <v>22850.516859628398</v>
      </c>
      <c r="D471" s="1">
        <v>36455.515517006599</v>
      </c>
      <c r="E471" s="1">
        <v>13221.923978626401</v>
      </c>
      <c r="F471" s="1">
        <v>11854.6566502103</v>
      </c>
      <c r="G471" s="1">
        <v>12834.2379422172</v>
      </c>
      <c r="H471" s="1">
        <v>51482.8456825506</v>
      </c>
      <c r="I471" s="1">
        <v>698086.91792229703</v>
      </c>
      <c r="J471" s="1">
        <v>688146.62680836802</v>
      </c>
      <c r="K471" s="1">
        <v>258393.50873236699</v>
      </c>
      <c r="L471" s="1">
        <v>13687.300018446651</v>
      </c>
      <c r="M471" s="1">
        <v>16771.117538015435</v>
      </c>
      <c r="N471" s="1">
        <v>45106.025398563237</v>
      </c>
      <c r="O471" s="1">
        <v>81211.128549726898</v>
      </c>
      <c r="P471" s="1">
        <v>69066.243828824401</v>
      </c>
      <c r="Q471" s="1">
        <v>51221.130596615098</v>
      </c>
    </row>
    <row r="472" spans="1:17" x14ac:dyDescent="0.2">
      <c r="A472" s="1">
        <v>471</v>
      </c>
      <c r="B472" s="1" t="s">
        <v>1013</v>
      </c>
      <c r="C472" s="1">
        <v>600492.15322028799</v>
      </c>
      <c r="D472" s="1">
        <v>188340.15775063101</v>
      </c>
      <c r="E472" s="1">
        <v>493710.121603042</v>
      </c>
      <c r="F472" s="1">
        <v>280285.55631469499</v>
      </c>
      <c r="G472" s="1">
        <v>196803.855973372</v>
      </c>
      <c r="H472" s="1">
        <v>310829.431789333</v>
      </c>
      <c r="I472" s="1">
        <v>443680.08229017601</v>
      </c>
      <c r="J472" s="1">
        <v>299942.28781209799</v>
      </c>
      <c r="K472" s="1">
        <v>335263.80222484301</v>
      </c>
      <c r="L472" s="1">
        <v>333653.32246562716</v>
      </c>
      <c r="M472" s="1">
        <v>195393.23960291516</v>
      </c>
      <c r="N472" s="1">
        <v>341309.5467582845</v>
      </c>
      <c r="O472" s="1">
        <v>576120.95231498103</v>
      </c>
      <c r="P472" s="1">
        <v>392714.484462152</v>
      </c>
      <c r="Q472" s="1">
        <v>461562.49667660502</v>
      </c>
    </row>
    <row r="473" spans="1:17" x14ac:dyDescent="0.2">
      <c r="A473" s="1">
        <v>472</v>
      </c>
      <c r="B473" s="1" t="s">
        <v>1015</v>
      </c>
      <c r="C473" s="1">
        <v>14812.095948710101</v>
      </c>
      <c r="D473" s="1">
        <v>31265.884486021099</v>
      </c>
      <c r="E473" s="1">
        <v>12074.8640090598</v>
      </c>
      <c r="F473" s="1">
        <v>39860.7127493273</v>
      </c>
      <c r="G473" s="1">
        <v>11015.0847010876</v>
      </c>
      <c r="H473" s="1">
        <v>36977.372148061397</v>
      </c>
      <c r="I473" s="1">
        <v>547310.52634177695</v>
      </c>
      <c r="J473" s="1">
        <v>396452.06125242601</v>
      </c>
      <c r="K473" s="1">
        <v>803899.77083231101</v>
      </c>
      <c r="L473" s="1">
        <v>35685.943282557768</v>
      </c>
      <c r="M473" s="1">
        <v>14390.217998576518</v>
      </c>
      <c r="N473" s="1">
        <v>32826.954124894466</v>
      </c>
      <c r="O473" s="1">
        <v>148928.77930590801</v>
      </c>
      <c r="P473" s="1">
        <v>88978.447632623895</v>
      </c>
      <c r="Q473" s="1">
        <v>116914.03177659601</v>
      </c>
    </row>
    <row r="474" spans="1:17" x14ac:dyDescent="0.2">
      <c r="A474" s="1">
        <v>473</v>
      </c>
      <c r="B474" s="1" t="s">
        <v>1019</v>
      </c>
      <c r="C474" s="1">
        <v>548974.41728860501</v>
      </c>
      <c r="D474" s="1">
        <v>680643.301184971</v>
      </c>
      <c r="E474" s="1">
        <v>498997.334620888</v>
      </c>
      <c r="F474" s="1">
        <v>495573.841699115</v>
      </c>
      <c r="G474" s="1">
        <v>368812.366876997</v>
      </c>
      <c r="H474" s="1">
        <v>356069.507872416</v>
      </c>
      <c r="I474" s="1">
        <v>184481.81411589999</v>
      </c>
      <c r="J474" s="1">
        <v>238452.893877519</v>
      </c>
      <c r="K474" s="1">
        <v>463314.44550627301</v>
      </c>
      <c r="L474" s="1">
        <v>504473.93763069669</v>
      </c>
      <c r="M474" s="1">
        <v>420784.18926165934</v>
      </c>
      <c r="N474" s="1">
        <v>379890.81233049463</v>
      </c>
      <c r="O474" s="1">
        <v>583399.07187813101</v>
      </c>
      <c r="P474" s="1">
        <v>362523.80589309399</v>
      </c>
      <c r="Q474" s="1">
        <v>383705.15920545999</v>
      </c>
    </row>
    <row r="475" spans="1:17" x14ac:dyDescent="0.2">
      <c r="A475" s="1">
        <v>474</v>
      </c>
      <c r="B475" s="1" t="s">
        <v>1021</v>
      </c>
      <c r="C475" s="1">
        <v>453013.59039302502</v>
      </c>
      <c r="D475" s="1">
        <v>244409.86493792699</v>
      </c>
      <c r="E475" s="1">
        <v>275510.08448026801</v>
      </c>
      <c r="F475" s="1">
        <v>194709.12805703701</v>
      </c>
      <c r="G475" s="1">
        <v>154477.36077301399</v>
      </c>
      <c r="H475" s="1">
        <v>213847.85386067801</v>
      </c>
      <c r="I475" s="1">
        <v>351872.17882176302</v>
      </c>
      <c r="J475" s="1">
        <v>242904.51696986399</v>
      </c>
      <c r="K475" s="1">
        <v>384570.75283956702</v>
      </c>
      <c r="L475" s="1">
        <v>237759.87177970167</v>
      </c>
      <c r="M475" s="1">
        <v>169466.11146716616</v>
      </c>
      <c r="N475" s="1">
        <v>224124.89229727632</v>
      </c>
      <c r="O475" s="1">
        <v>232479.40855382799</v>
      </c>
      <c r="P475" s="1">
        <v>184728.47618380701</v>
      </c>
      <c r="Q475" s="1">
        <v>147995.755957227</v>
      </c>
    </row>
    <row r="476" spans="1:17" x14ac:dyDescent="0.2">
      <c r="A476" s="1">
        <v>475</v>
      </c>
      <c r="B476" s="1" t="s">
        <v>1023</v>
      </c>
      <c r="C476" s="1">
        <v>29873.284710110602</v>
      </c>
      <c r="D476" s="1">
        <v>28612.7194702382</v>
      </c>
      <c r="E476" s="1">
        <v>8837.5783776113694</v>
      </c>
      <c r="F476" s="1">
        <v>88466.993786119303</v>
      </c>
      <c r="G476" s="1">
        <v>22697.099991481398</v>
      </c>
      <c r="H476" s="1">
        <v>40046.416167145697</v>
      </c>
      <c r="I476" s="1">
        <v>39315.822868713898</v>
      </c>
      <c r="J476" s="1">
        <v>83004.905641007805</v>
      </c>
      <c r="K476" s="1">
        <v>19113.5557950779</v>
      </c>
      <c r="L476" s="1">
        <v>78701.375606784524</v>
      </c>
      <c r="M476" s="1">
        <v>23683.036571274202</v>
      </c>
      <c r="N476" s="1">
        <v>34844.943202223316</v>
      </c>
      <c r="O476" s="1">
        <v>63689.144463521101</v>
      </c>
      <c r="P476" s="1">
        <v>25647.292730794299</v>
      </c>
      <c r="Q476" s="1">
        <v>55328.011235919497</v>
      </c>
    </row>
    <row r="477" spans="1:17" x14ac:dyDescent="0.2">
      <c r="A477" s="1">
        <v>476</v>
      </c>
      <c r="B477" s="1" t="s">
        <v>1025</v>
      </c>
      <c r="C477" s="1">
        <v>661766.06269448099</v>
      </c>
      <c r="D477" s="1">
        <v>623620.16545614903</v>
      </c>
      <c r="E477" s="1">
        <v>330729.53536488803</v>
      </c>
      <c r="F477" s="1">
        <v>433452.37661044399</v>
      </c>
      <c r="G477" s="1">
        <v>241635.15954488001</v>
      </c>
      <c r="H477" s="1">
        <v>325087.45123889198</v>
      </c>
      <c r="I477" s="1">
        <v>179195.71906427099</v>
      </c>
      <c r="J477" s="1">
        <v>170877.66650206299</v>
      </c>
      <c r="K477" s="1">
        <v>262014.110759067</v>
      </c>
      <c r="L477" s="1">
        <v>471504.65762445022</v>
      </c>
      <c r="M477" s="1">
        <v>305299.32719675818</v>
      </c>
      <c r="N477" s="1">
        <v>326027.79859322467</v>
      </c>
      <c r="O477" s="1">
        <v>347305.07419704599</v>
      </c>
      <c r="P477" s="1">
        <v>330869.06267453497</v>
      </c>
      <c r="Q477" s="1">
        <v>336134.57357196999</v>
      </c>
    </row>
    <row r="478" spans="1:17" x14ac:dyDescent="0.2">
      <c r="A478" s="1">
        <v>477</v>
      </c>
      <c r="B478" s="1" t="s">
        <v>1027</v>
      </c>
      <c r="C478" s="1">
        <v>71981.897268545596</v>
      </c>
      <c r="D478" s="1">
        <v>85448.327727149503</v>
      </c>
      <c r="E478" s="1">
        <v>50771.1079253196</v>
      </c>
      <c r="F478" s="1">
        <v>76889.168316846393</v>
      </c>
      <c r="G478" s="1">
        <v>30835.262444531902</v>
      </c>
      <c r="H478" s="1">
        <v>146575.79222885999</v>
      </c>
      <c r="I478" s="1">
        <v>981554.63194981799</v>
      </c>
      <c r="J478" s="1">
        <v>786350.24773259903</v>
      </c>
      <c r="K478" s="1">
        <v>1157610.7350735799</v>
      </c>
      <c r="L478" s="1">
        <v>76071.289808796253</v>
      </c>
      <c r="M478" s="1">
        <v>39937.439991634834</v>
      </c>
      <c r="N478" s="1">
        <v>130608.34484493658</v>
      </c>
      <c r="O478" s="1">
        <v>177473.09490569899</v>
      </c>
      <c r="P478" s="1">
        <v>126679.62818025101</v>
      </c>
      <c r="Q478" s="1">
        <v>76908.180859807995</v>
      </c>
    </row>
    <row r="479" spans="1:17" x14ac:dyDescent="0.2">
      <c r="A479" s="1">
        <v>478</v>
      </c>
      <c r="B479" s="1" t="s">
        <v>1029</v>
      </c>
      <c r="C479" s="1">
        <v>285290.09727785498</v>
      </c>
      <c r="D479" s="1">
        <v>764825.70875445497</v>
      </c>
      <c r="E479" s="1">
        <v>472767.661104645</v>
      </c>
      <c r="F479" s="1">
        <v>485880.82609604002</v>
      </c>
      <c r="G479" s="1">
        <v>599059.56884563295</v>
      </c>
      <c r="H479" s="1">
        <v>681398.31561054895</v>
      </c>
      <c r="I479" s="1">
        <v>269479.58761657903</v>
      </c>
      <c r="J479" s="1">
        <v>238436.167033773</v>
      </c>
      <c r="K479" s="1">
        <v>227682.80712655699</v>
      </c>
      <c r="L479" s="1">
        <v>452449.03795967583</v>
      </c>
      <c r="M479" s="1">
        <v>626687.25883043662</v>
      </c>
      <c r="N479" s="1">
        <v>646626.53985956497</v>
      </c>
      <c r="O479" s="1">
        <v>556455.82283900504</v>
      </c>
      <c r="P479" s="1">
        <v>457278.41134030902</v>
      </c>
      <c r="Q479" s="1">
        <v>359144.29902876099</v>
      </c>
    </row>
    <row r="480" spans="1:17" x14ac:dyDescent="0.2">
      <c r="A480" s="1">
        <v>479</v>
      </c>
      <c r="B480" s="1" t="s">
        <v>1031</v>
      </c>
      <c r="C480" s="1">
        <v>116845.097241556</v>
      </c>
      <c r="D480" s="1">
        <v>12903.977007678301</v>
      </c>
      <c r="E480" s="1">
        <v>6124.8971630320902</v>
      </c>
      <c r="F480" s="1">
        <v>36216.366655463098</v>
      </c>
      <c r="G480" s="1">
        <v>19215.213905548699</v>
      </c>
      <c r="H480" s="1">
        <v>13372.448474036701</v>
      </c>
      <c r="I480" s="1">
        <v>77915.439614159695</v>
      </c>
      <c r="J480" s="1">
        <v>72379.985790960505</v>
      </c>
      <c r="K480" s="1">
        <v>50586.828688672897</v>
      </c>
      <c r="L480" s="1">
        <v>49654.488419811911</v>
      </c>
      <c r="M480" s="1">
        <v>18163.341089236968</v>
      </c>
      <c r="N480" s="1">
        <v>12164.523255535933</v>
      </c>
      <c r="O480" s="1">
        <v>37411.6010965643</v>
      </c>
      <c r="P480" s="1">
        <v>7007.2508552502804</v>
      </c>
      <c r="Q480" s="1">
        <v>63110.354109347201</v>
      </c>
    </row>
    <row r="481" spans="1:17" x14ac:dyDescent="0.2">
      <c r="A481" s="1">
        <v>480</v>
      </c>
      <c r="B481" s="1" t="s">
        <v>1033</v>
      </c>
      <c r="C481" s="1">
        <v>693708.46075822599</v>
      </c>
      <c r="D481" s="1">
        <v>1179521.26710093</v>
      </c>
      <c r="E481" s="1">
        <v>521316.473269129</v>
      </c>
      <c r="F481" s="1">
        <v>982227.83156986302</v>
      </c>
      <c r="G481" s="1">
        <v>686165.95892060897</v>
      </c>
      <c r="H481" s="1">
        <v>722506.14268093195</v>
      </c>
      <c r="I481" s="1">
        <v>36785.499817696502</v>
      </c>
      <c r="J481" s="1">
        <v>56269.2819405189</v>
      </c>
      <c r="K481" s="1">
        <v>165853.99100080799</v>
      </c>
      <c r="L481" s="1">
        <v>934141.26976792363</v>
      </c>
      <c r="M481" s="1">
        <v>768391.84361732926</v>
      </c>
      <c r="N481" s="1">
        <v>688974.53111229814</v>
      </c>
      <c r="O481" s="1">
        <v>301866.27774548298</v>
      </c>
      <c r="P481" s="1">
        <v>192333.256854643</v>
      </c>
      <c r="Q481" s="1">
        <v>172153.38580496499</v>
      </c>
    </row>
    <row r="482" spans="1:17" x14ac:dyDescent="0.2">
      <c r="A482" s="1">
        <v>481</v>
      </c>
      <c r="B482" s="1" t="s">
        <v>1035</v>
      </c>
      <c r="C482" s="1">
        <v>69494.932769857507</v>
      </c>
      <c r="D482" s="1">
        <v>141082.86093391801</v>
      </c>
      <c r="E482" s="1">
        <v>82230.570732969805</v>
      </c>
      <c r="F482" s="1">
        <v>68730.179368586294</v>
      </c>
      <c r="G482" s="1">
        <v>80754.705409880495</v>
      </c>
      <c r="H482" s="1">
        <v>127960.91915592299</v>
      </c>
      <c r="I482" s="1">
        <v>22881.871214586601</v>
      </c>
      <c r="J482" s="1">
        <v>18261.297589810201</v>
      </c>
      <c r="K482" s="1">
        <v>19476.154060213001</v>
      </c>
      <c r="L482" s="1">
        <v>68857.638268798168</v>
      </c>
      <c r="M482" s="1">
        <v>90809.39799722009</v>
      </c>
      <c r="N482" s="1">
        <v>120339.19441876413</v>
      </c>
      <c r="O482" s="1">
        <v>63164.824348833899</v>
      </c>
      <c r="P482" s="1">
        <v>72941.252237372406</v>
      </c>
      <c r="Q482" s="1">
        <v>58969.621924450497</v>
      </c>
    </row>
    <row r="483" spans="1:17" x14ac:dyDescent="0.2">
      <c r="A483" s="1">
        <v>482</v>
      </c>
      <c r="B483" s="1" t="s">
        <v>1037</v>
      </c>
      <c r="C483" s="1">
        <v>32875.029113304699</v>
      </c>
      <c r="D483" s="1">
        <v>6691.7126477885504</v>
      </c>
      <c r="E483" s="1">
        <v>13463.5715162875</v>
      </c>
      <c r="F483" s="1">
        <v>33845.040201214899</v>
      </c>
      <c r="G483" s="1">
        <v>8868.3495401834898</v>
      </c>
      <c r="H483" s="1">
        <v>7742.7501504437696</v>
      </c>
      <c r="I483" s="1">
        <v>120649.684241985</v>
      </c>
      <c r="J483" s="1">
        <v>126450.03936830501</v>
      </c>
      <c r="K483" s="1">
        <v>30309.904977589202</v>
      </c>
      <c r="L483" s="1">
        <v>33683.371686563194</v>
      </c>
      <c r="M483" s="1">
        <v>8505.5767247843323</v>
      </c>
      <c r="N483" s="1">
        <v>8696.2203780843902</v>
      </c>
      <c r="O483" s="1">
        <v>38604.147697889399</v>
      </c>
      <c r="P483" s="1">
        <v>109505.748062874</v>
      </c>
      <c r="Q483" s="1">
        <v>68444.984254722105</v>
      </c>
    </row>
    <row r="484" spans="1:17" x14ac:dyDescent="0.2">
      <c r="A484" s="1">
        <v>483</v>
      </c>
      <c r="B484" s="1" t="s">
        <v>1039</v>
      </c>
      <c r="C484" s="1">
        <v>801107.65761576302</v>
      </c>
      <c r="D484" s="1">
        <v>658218.052637983</v>
      </c>
      <c r="E484" s="1">
        <v>1052328.59607778</v>
      </c>
      <c r="F484" s="1">
        <v>280242.28318647097</v>
      </c>
      <c r="G484" s="1">
        <v>912770.14203471702</v>
      </c>
      <c r="H484" s="1">
        <v>1121572.0896866501</v>
      </c>
      <c r="I484" s="1">
        <v>364680.37569995603</v>
      </c>
      <c r="J484" s="1">
        <v>386895.53857894702</v>
      </c>
      <c r="K484" s="1">
        <v>331067.43617418199</v>
      </c>
      <c r="L484" s="1">
        <v>367053.17892468633</v>
      </c>
      <c r="M484" s="1">
        <v>870344.79380192806</v>
      </c>
      <c r="N484" s="1">
        <v>1110031.5074185051</v>
      </c>
      <c r="O484" s="1">
        <v>499813.53901810799</v>
      </c>
      <c r="P484" s="1">
        <v>913011.11586316105</v>
      </c>
      <c r="Q484" s="1">
        <v>718982.98635616596</v>
      </c>
    </row>
    <row r="485" spans="1:17" x14ac:dyDescent="0.2">
      <c r="A485" s="1">
        <v>484</v>
      </c>
      <c r="B485" s="1" t="s">
        <v>1041</v>
      </c>
      <c r="C485" s="1">
        <v>1806304.4290427</v>
      </c>
      <c r="D485" s="1">
        <v>3182568.5287598101</v>
      </c>
      <c r="E485" s="1">
        <v>1900459.1022807399</v>
      </c>
      <c r="F485" s="1">
        <v>2490249.5111190202</v>
      </c>
      <c r="G485" s="1">
        <v>1726746.44352078</v>
      </c>
      <c r="H485" s="1">
        <v>2070095.72244244</v>
      </c>
      <c r="I485" s="1">
        <v>999457.36412594398</v>
      </c>
      <c r="J485" s="1">
        <v>801214.26108327601</v>
      </c>
      <c r="K485" s="1">
        <v>2393622.72402864</v>
      </c>
      <c r="L485" s="1">
        <v>2376258.6641063001</v>
      </c>
      <c r="M485" s="1">
        <v>1969383.4577272851</v>
      </c>
      <c r="N485" s="1">
        <v>2041822.9524154898</v>
      </c>
      <c r="O485" s="1">
        <v>3851657.85697055</v>
      </c>
      <c r="P485" s="1">
        <v>2337560.2814603201</v>
      </c>
      <c r="Q485" s="1">
        <v>2136767.5054529398</v>
      </c>
    </row>
    <row r="486" spans="1:17" x14ac:dyDescent="0.2">
      <c r="A486" s="1">
        <v>485</v>
      </c>
      <c r="B486" s="1" t="s">
        <v>1043</v>
      </c>
      <c r="C486" s="1">
        <v>153009.51099640399</v>
      </c>
      <c r="D486" s="1">
        <v>64251.534823255301</v>
      </c>
      <c r="E486" s="1">
        <v>276681.44276253099</v>
      </c>
      <c r="F486" s="1">
        <v>11454.754394047701</v>
      </c>
      <c r="G486" s="1">
        <v>83124.744874853102</v>
      </c>
      <c r="H486" s="1">
        <v>105486.628209849</v>
      </c>
      <c r="I486" s="1">
        <v>19972.6093141938</v>
      </c>
      <c r="J486" s="1">
        <v>24698.874040554001</v>
      </c>
      <c r="K486" s="1">
        <v>18482.7829029973</v>
      </c>
      <c r="L486" s="1">
        <v>35047.213827773747</v>
      </c>
      <c r="M486" s="1">
        <v>79979.20986625347</v>
      </c>
      <c r="N486" s="1">
        <v>134019.09730196267</v>
      </c>
      <c r="O486" s="1">
        <v>99916.182773469001</v>
      </c>
      <c r="P486" s="1">
        <v>54189.7395907549</v>
      </c>
      <c r="Q486" s="1">
        <v>86031.494321980805</v>
      </c>
    </row>
    <row r="487" spans="1:17" x14ac:dyDescent="0.2">
      <c r="A487" s="1">
        <v>486</v>
      </c>
      <c r="B487" s="1" t="s">
        <v>1045</v>
      </c>
      <c r="C487" s="1">
        <v>180779.61919393</v>
      </c>
      <c r="D487" s="1">
        <v>154105.31389135899</v>
      </c>
      <c r="E487" s="1">
        <v>208748.02444946</v>
      </c>
      <c r="F487" s="1">
        <v>163546.59564869999</v>
      </c>
      <c r="G487" s="1">
        <v>241943.61640887201</v>
      </c>
      <c r="H487" s="1">
        <v>320126.334492605</v>
      </c>
      <c r="I487" s="1">
        <v>232019.73436070999</v>
      </c>
      <c r="J487" s="1">
        <v>222023.76935473899</v>
      </c>
      <c r="K487" s="1">
        <v>269887.00274319801</v>
      </c>
      <c r="L487" s="1">
        <v>166418.76623957165</v>
      </c>
      <c r="M487" s="1">
        <v>227303.89932261981</v>
      </c>
      <c r="N487" s="1">
        <v>301563.28281874751</v>
      </c>
      <c r="O487" s="1">
        <v>259052.23428607199</v>
      </c>
      <c r="P487" s="1">
        <v>299247.61436733801</v>
      </c>
      <c r="Q487" s="1">
        <v>276143.41109334101</v>
      </c>
    </row>
    <row r="488" spans="1:17" x14ac:dyDescent="0.2">
      <c r="A488" s="1">
        <v>487</v>
      </c>
      <c r="B488" s="1" t="s">
        <v>1047</v>
      </c>
      <c r="C488" s="1">
        <v>1753989.9391314299</v>
      </c>
      <c r="D488" s="1">
        <v>1272558.9383863399</v>
      </c>
      <c r="E488" s="1">
        <v>1420045.4933941499</v>
      </c>
      <c r="F488" s="1">
        <v>1200705.88194772</v>
      </c>
      <c r="G488" s="1">
        <v>1104563.9484580001</v>
      </c>
      <c r="H488" s="1">
        <v>1141031.04788698</v>
      </c>
      <c r="I488" s="1">
        <v>858131.82774362306</v>
      </c>
      <c r="J488" s="1">
        <v>1031837.41900873</v>
      </c>
      <c r="K488" s="1">
        <v>1395050.50143876</v>
      </c>
      <c r="L488" s="1">
        <v>1292919.8914783383</v>
      </c>
      <c r="M488" s="1">
        <v>1132563.1134460566</v>
      </c>
      <c r="N488" s="1">
        <v>1187533.4554715082</v>
      </c>
      <c r="O488" s="1">
        <v>1810032.2841304401</v>
      </c>
      <c r="P488" s="1">
        <v>1246047.8836741899</v>
      </c>
      <c r="Q488" s="1">
        <v>1405810.9124366399</v>
      </c>
    </row>
    <row r="489" spans="1:17" x14ac:dyDescent="0.2">
      <c r="A489" s="1">
        <v>488</v>
      </c>
      <c r="B489" s="1" t="s">
        <v>1049</v>
      </c>
      <c r="C489" s="1">
        <v>65290.579814267199</v>
      </c>
      <c r="D489" s="1">
        <v>71818.466933042495</v>
      </c>
      <c r="E489" s="1">
        <v>111048.866149258</v>
      </c>
      <c r="F489" s="1">
        <v>42251.220495584603</v>
      </c>
      <c r="G489" s="1">
        <v>47876.778047914398</v>
      </c>
      <c r="H489" s="1">
        <v>96002.855655062594</v>
      </c>
      <c r="I489" s="1">
        <v>108365.196538207</v>
      </c>
      <c r="J489" s="1">
        <v>143463.63933481599</v>
      </c>
      <c r="K489" s="1">
        <v>56559.463076434098</v>
      </c>
      <c r="L489" s="1">
        <v>46091.113715365034</v>
      </c>
      <c r="M489" s="1">
        <v>51867.059528769081</v>
      </c>
      <c r="N489" s="1">
        <v>98510.524070761821</v>
      </c>
      <c r="O489" s="1">
        <v>110792.51042548</v>
      </c>
      <c r="P489" s="1">
        <v>85409.7662661098</v>
      </c>
      <c r="Q489" s="1">
        <v>115022.11893144999</v>
      </c>
    </row>
    <row r="490" spans="1:17" x14ac:dyDescent="0.2">
      <c r="A490" s="1">
        <v>489</v>
      </c>
      <c r="B490" s="1" t="s">
        <v>1051</v>
      </c>
      <c r="C490" s="1">
        <v>22674.430243453498</v>
      </c>
      <c r="D490" s="1">
        <v>213386.97091058901</v>
      </c>
      <c r="E490" s="1">
        <v>40975.070355709897</v>
      </c>
      <c r="F490" s="1">
        <v>265990.26052354201</v>
      </c>
      <c r="G490" s="1">
        <v>342407.71070939401</v>
      </c>
      <c r="H490" s="1">
        <v>289353.576680628</v>
      </c>
      <c r="I490" s="1">
        <v>53118.853889869897</v>
      </c>
      <c r="J490" s="1">
        <v>19134.941562382501</v>
      </c>
      <c r="K490" s="1">
        <v>64937.419268386002</v>
      </c>
      <c r="L490" s="1">
        <v>225437.62214352726</v>
      </c>
      <c r="M490" s="1">
        <v>320904.25407625985</v>
      </c>
      <c r="N490" s="1">
        <v>247957.15895980832</v>
      </c>
      <c r="O490" s="1">
        <v>45950.944601848998</v>
      </c>
      <c r="P490" s="1">
        <v>44548.606280657797</v>
      </c>
      <c r="Q490" s="1">
        <v>83695.861590801796</v>
      </c>
    </row>
    <row r="491" spans="1:17" x14ac:dyDescent="0.2">
      <c r="A491" s="1">
        <v>490</v>
      </c>
      <c r="B491" s="1" t="s">
        <v>1053</v>
      </c>
      <c r="C491" s="1">
        <v>437888.55297162698</v>
      </c>
      <c r="D491" s="1">
        <v>536904.02734386805</v>
      </c>
      <c r="E491" s="1">
        <v>328399.41625274398</v>
      </c>
      <c r="F491" s="1">
        <v>650215.79884263698</v>
      </c>
      <c r="G491" s="1">
        <v>313934.561663331</v>
      </c>
      <c r="H491" s="1">
        <v>302458.99599014199</v>
      </c>
      <c r="I491" s="1">
        <v>207762.991174189</v>
      </c>
      <c r="J491" s="1">
        <v>119159.943592678</v>
      </c>
      <c r="K491" s="1">
        <v>394000.18095102999</v>
      </c>
      <c r="L491" s="1">
        <v>614827.92453080195</v>
      </c>
      <c r="M491" s="1">
        <v>351096.13927675382</v>
      </c>
      <c r="N491" s="1">
        <v>306782.39936724229</v>
      </c>
      <c r="O491" s="1">
        <v>540536.04593464697</v>
      </c>
      <c r="P491" s="1">
        <v>351307.23976464098</v>
      </c>
      <c r="Q491" s="1">
        <v>430690.71135462599</v>
      </c>
    </row>
    <row r="492" spans="1:17" x14ac:dyDescent="0.2">
      <c r="A492" s="1">
        <v>491</v>
      </c>
      <c r="B492" s="1" t="s">
        <v>1055</v>
      </c>
      <c r="C492" s="1">
        <v>33480.927966192197</v>
      </c>
      <c r="D492" s="1">
        <v>26707.4672258807</v>
      </c>
      <c r="E492" s="1">
        <v>30804.9085494147</v>
      </c>
      <c r="F492" s="1">
        <v>38052.528924710503</v>
      </c>
      <c r="G492" s="1">
        <v>21880.2761976695</v>
      </c>
      <c r="H492" s="1">
        <v>19500.4621006415</v>
      </c>
      <c r="I492" s="1">
        <v>112066.32970830701</v>
      </c>
      <c r="J492" s="1">
        <v>91254.610333609395</v>
      </c>
      <c r="K492" s="1">
        <v>157750.81853693401</v>
      </c>
      <c r="L492" s="1">
        <v>37290.595431624119</v>
      </c>
      <c r="M492" s="1">
        <v>22684.8080357047</v>
      </c>
      <c r="N492" s="1">
        <v>21384.536508770365</v>
      </c>
      <c r="O492" s="1">
        <v>85029.129156744995</v>
      </c>
      <c r="P492" s="1">
        <v>47598.052429898002</v>
      </c>
      <c r="Q492" s="1">
        <v>59395.603298741597</v>
      </c>
    </row>
    <row r="493" spans="1:17" x14ac:dyDescent="0.2">
      <c r="A493" s="1">
        <v>492</v>
      </c>
      <c r="B493" s="1" t="s">
        <v>1057</v>
      </c>
      <c r="C493" s="1">
        <v>4406866.4984213999</v>
      </c>
      <c r="D493" s="1">
        <v>3200793.07248331</v>
      </c>
      <c r="E493" s="1">
        <v>3509776.92692735</v>
      </c>
      <c r="F493" s="1">
        <v>2090411.2038873699</v>
      </c>
      <c r="G493" s="1">
        <v>3781543.74755019</v>
      </c>
      <c r="H493" s="1">
        <v>5141331.9609922301</v>
      </c>
      <c r="I493" s="1">
        <v>567485.72239295195</v>
      </c>
      <c r="J493" s="1">
        <v>618764.816146567</v>
      </c>
      <c r="K493" s="1">
        <v>535783.71235301299</v>
      </c>
      <c r="L493" s="1">
        <v>2476487.0863097082</v>
      </c>
      <c r="M493" s="1">
        <v>3684751.9683723766</v>
      </c>
      <c r="N493" s="1">
        <v>4869406.1219814168</v>
      </c>
      <c r="O493" s="1">
        <v>1241511.6992850499</v>
      </c>
      <c r="P493" s="1">
        <v>1606943.2430654501</v>
      </c>
      <c r="Q493" s="1">
        <v>1476616.8288515201</v>
      </c>
    </row>
    <row r="494" spans="1:17" x14ac:dyDescent="0.2">
      <c r="A494" s="1">
        <v>493</v>
      </c>
      <c r="B494" s="1" t="s">
        <v>1059</v>
      </c>
      <c r="C494" s="1">
        <v>211334.82834775699</v>
      </c>
      <c r="D494" s="1">
        <v>210469.20578973799</v>
      </c>
      <c r="E494" s="1">
        <v>210755.79427527101</v>
      </c>
      <c r="F494" s="1">
        <v>73655.499111319194</v>
      </c>
      <c r="G494" s="1">
        <v>122902.67582809601</v>
      </c>
      <c r="H494" s="1">
        <v>108561.687953749</v>
      </c>
      <c r="I494" s="1">
        <v>262909.87765351002</v>
      </c>
      <c r="J494" s="1">
        <v>226122.42577785399</v>
      </c>
      <c r="K494" s="1">
        <v>233178.27232336899</v>
      </c>
      <c r="L494" s="1">
        <v>96602.053984058832</v>
      </c>
      <c r="M494" s="1">
        <v>137497.09748836968</v>
      </c>
      <c r="N494" s="1">
        <v>125594.039007336</v>
      </c>
      <c r="O494" s="1">
        <v>220964.47253314301</v>
      </c>
      <c r="P494" s="1">
        <v>149730.12330707299</v>
      </c>
      <c r="Q494" s="1">
        <v>226750.99691148801</v>
      </c>
    </row>
    <row r="495" spans="1:17" x14ac:dyDescent="0.2">
      <c r="A495" s="1">
        <v>494</v>
      </c>
      <c r="B495" s="1" t="s">
        <v>1061</v>
      </c>
      <c r="C495" s="1">
        <v>52440.138703073702</v>
      </c>
      <c r="D495" s="1">
        <v>22189.4010156976</v>
      </c>
      <c r="E495" s="1">
        <v>63849.054306026497</v>
      </c>
      <c r="F495" s="1">
        <v>129921.87540115201</v>
      </c>
      <c r="G495" s="1">
        <v>130628.902699112</v>
      </c>
      <c r="H495" s="1">
        <v>38629.565883097202</v>
      </c>
      <c r="I495" s="1">
        <v>68682.6283541179</v>
      </c>
      <c r="J495" s="1">
        <v>123222.727352238</v>
      </c>
      <c r="K495" s="1">
        <v>19542.3526513959</v>
      </c>
      <c r="L495" s="1">
        <v>117008.25261813897</v>
      </c>
      <c r="M495" s="1">
        <v>112555.65241854294</v>
      </c>
      <c r="N495" s="1">
        <v>42832.813953585421</v>
      </c>
      <c r="O495" s="1">
        <v>16006.671075366799</v>
      </c>
      <c r="P495" s="1">
        <v>45610.073700253903</v>
      </c>
      <c r="Q495" s="1">
        <v>26646.258583170202</v>
      </c>
    </row>
    <row r="496" spans="1:17" x14ac:dyDescent="0.2">
      <c r="A496" s="1">
        <v>495</v>
      </c>
      <c r="B496" s="1" t="s">
        <v>1062</v>
      </c>
      <c r="C496" s="1">
        <v>306323.74057114299</v>
      </c>
      <c r="D496" s="1">
        <v>156889.36198272899</v>
      </c>
      <c r="E496" s="1">
        <v>268468.60848992103</v>
      </c>
      <c r="F496" s="1">
        <v>192007.482481493</v>
      </c>
      <c r="G496" s="1">
        <v>228166.56803076799</v>
      </c>
      <c r="H496" s="1">
        <v>153072.85391899999</v>
      </c>
      <c r="I496" s="1">
        <v>588631.41064217105</v>
      </c>
      <c r="J496" s="1">
        <v>609933.13084638095</v>
      </c>
      <c r="K496" s="1">
        <v>181052.766973169</v>
      </c>
      <c r="L496" s="1">
        <v>211060.19216310131</v>
      </c>
      <c r="M496" s="1">
        <v>216287.03368942815</v>
      </c>
      <c r="N496" s="1">
        <v>172305.47968082016</v>
      </c>
      <c r="O496" s="1">
        <v>230743.980890348</v>
      </c>
      <c r="P496" s="1">
        <v>440797.78681585402</v>
      </c>
      <c r="Q496" s="1">
        <v>391020.09855326801</v>
      </c>
    </row>
    <row r="497" spans="1:17" x14ac:dyDescent="0.2">
      <c r="A497" s="1">
        <v>496</v>
      </c>
      <c r="B497" s="1" t="s">
        <v>1064</v>
      </c>
      <c r="C497" s="1">
        <v>697357.022565722</v>
      </c>
      <c r="D497" s="1">
        <v>1041362.65354051</v>
      </c>
      <c r="E497" s="1">
        <v>1149958.68952555</v>
      </c>
      <c r="F497" s="1">
        <v>598829.87971405406</v>
      </c>
      <c r="G497" s="1">
        <v>1543524.69505598</v>
      </c>
      <c r="H497" s="1">
        <v>2328843.9752581902</v>
      </c>
      <c r="I497" s="1">
        <v>5921802.4747168599</v>
      </c>
      <c r="J497" s="1">
        <v>5620934.8616735796</v>
      </c>
      <c r="K497" s="1">
        <v>3213160.3843152998</v>
      </c>
      <c r="L497" s="1">
        <v>615251.07018933201</v>
      </c>
      <c r="M497" s="1">
        <v>1459831.0214700683</v>
      </c>
      <c r="N497" s="1">
        <v>2132363.0943027502</v>
      </c>
      <c r="O497" s="1">
        <v>2662479.9726533801</v>
      </c>
      <c r="P497" s="1">
        <v>2731168.7373662102</v>
      </c>
      <c r="Q497" s="1">
        <v>2137557.2747504902</v>
      </c>
    </row>
    <row r="498" spans="1:17" x14ac:dyDescent="0.2">
      <c r="A498" s="1">
        <v>497</v>
      </c>
      <c r="B498" s="1" t="s">
        <v>1066</v>
      </c>
      <c r="C498" s="1">
        <v>867816.37178799999</v>
      </c>
      <c r="D498" s="1">
        <v>631307.46065637004</v>
      </c>
      <c r="E498" s="1">
        <v>732684.92797624599</v>
      </c>
      <c r="F498" s="1">
        <v>633648.05043414002</v>
      </c>
      <c r="G498" s="1">
        <v>509803.80869379302</v>
      </c>
      <c r="H498" s="1">
        <v>708621.62284546299</v>
      </c>
      <c r="I498" s="1">
        <v>593058.21761553898</v>
      </c>
      <c r="J498" s="1">
        <v>329383.74343225802</v>
      </c>
      <c r="K498" s="1">
        <v>590790.20401386905</v>
      </c>
      <c r="L498" s="1">
        <v>672676.10399311676</v>
      </c>
      <c r="M498" s="1">
        <v>530054.4173542225</v>
      </c>
      <c r="N498" s="1">
        <v>712632.17370059341</v>
      </c>
      <c r="O498" s="1">
        <v>1120438.9343606399</v>
      </c>
      <c r="P498" s="1">
        <v>875439.07261179294</v>
      </c>
      <c r="Q498" s="1">
        <v>1073855.1700856099</v>
      </c>
    </row>
    <row r="499" spans="1:17" x14ac:dyDescent="0.2">
      <c r="A499" s="1">
        <v>498</v>
      </c>
      <c r="B499" s="1" t="s">
        <v>1068</v>
      </c>
      <c r="C499" s="1">
        <v>151003.243377037</v>
      </c>
      <c r="D499" s="1">
        <v>131245.34049617901</v>
      </c>
      <c r="E499" s="1">
        <v>130670.09295124099</v>
      </c>
      <c r="F499" s="1">
        <v>119760.737492773</v>
      </c>
      <c r="G499" s="1">
        <v>96296.863967525496</v>
      </c>
      <c r="H499" s="1">
        <v>179493.63434766399</v>
      </c>
      <c r="I499" s="1">
        <v>213695.97100154901</v>
      </c>
      <c r="J499" s="1">
        <v>331711.118907183</v>
      </c>
      <c r="K499" s="1">
        <v>232477.25424620599</v>
      </c>
      <c r="L499" s="1">
        <v>124967.82180681701</v>
      </c>
      <c r="M499" s="1">
        <v>102121.6100556344</v>
      </c>
      <c r="N499" s="1">
        <v>171356.37744826014</v>
      </c>
      <c r="O499" s="1">
        <v>331628.08598728199</v>
      </c>
      <c r="P499" s="1">
        <v>358910.59410774102</v>
      </c>
      <c r="Q499" s="1">
        <v>271998.40458242001</v>
      </c>
    </row>
    <row r="500" spans="1:17" x14ac:dyDescent="0.2">
      <c r="A500" s="1">
        <v>499</v>
      </c>
      <c r="B500" s="1" t="s">
        <v>1070</v>
      </c>
      <c r="C500" s="1">
        <v>154487.707221827</v>
      </c>
      <c r="D500" s="1">
        <v>30964.963831947702</v>
      </c>
      <c r="E500" s="1">
        <v>60141.401278740799</v>
      </c>
      <c r="F500" s="1">
        <v>108745.822309364</v>
      </c>
      <c r="G500" s="1">
        <v>84537.656338169501</v>
      </c>
      <c r="H500" s="1">
        <v>89398.408225824096</v>
      </c>
      <c r="I500" s="1">
        <v>286850.30985772499</v>
      </c>
      <c r="J500" s="1">
        <v>214662.826844606</v>
      </c>
      <c r="K500" s="1">
        <v>442784.88642503403</v>
      </c>
      <c r="L500" s="1">
        <v>116369.4697947745</v>
      </c>
      <c r="M500" s="1">
        <v>75608.874253799193</v>
      </c>
      <c r="N500" s="1">
        <v>84522.24040131022</v>
      </c>
      <c r="O500" s="1">
        <v>58986.940695804798</v>
      </c>
      <c r="P500" s="1">
        <v>90008.098078042603</v>
      </c>
      <c r="Q500" s="1">
        <v>46099.005362120697</v>
      </c>
    </row>
    <row r="501" spans="1:17" x14ac:dyDescent="0.2">
      <c r="A501" s="1">
        <v>500</v>
      </c>
      <c r="B501" s="1" t="s">
        <v>1072</v>
      </c>
      <c r="C501" s="1">
        <v>86243.991258516398</v>
      </c>
      <c r="D501" s="1">
        <v>183844.92230697101</v>
      </c>
      <c r="E501" s="1">
        <v>67421.232355211207</v>
      </c>
      <c r="F501" s="1">
        <v>174094.007377084</v>
      </c>
      <c r="G501" s="1">
        <v>102481.369631487</v>
      </c>
      <c r="H501" s="1">
        <v>175965.93461707799</v>
      </c>
      <c r="I501" s="1">
        <v>173746.876297579</v>
      </c>
      <c r="J501" s="1">
        <v>153426.02769054601</v>
      </c>
      <c r="K501" s="1">
        <v>165976.77033827201</v>
      </c>
      <c r="L501" s="1">
        <v>159452.3380239894</v>
      </c>
      <c r="M501" s="1">
        <v>116041.96174406767</v>
      </c>
      <c r="N501" s="1">
        <v>157875.15090676685</v>
      </c>
      <c r="O501" s="1">
        <v>198201.42664190099</v>
      </c>
      <c r="P501" s="1">
        <v>124495.53522129499</v>
      </c>
      <c r="Q501" s="1">
        <v>161462.024982198</v>
      </c>
    </row>
    <row r="502" spans="1:17" x14ac:dyDescent="0.2">
      <c r="A502" s="1">
        <v>501</v>
      </c>
      <c r="B502" s="1" t="s">
        <v>1074</v>
      </c>
      <c r="C502" s="1">
        <v>453699.26596877701</v>
      </c>
      <c r="D502" s="1">
        <v>452271.81865106302</v>
      </c>
      <c r="E502" s="1">
        <v>387067.628124382</v>
      </c>
      <c r="F502" s="1">
        <v>371840.00853828603</v>
      </c>
      <c r="G502" s="1">
        <v>201826.14077481299</v>
      </c>
      <c r="H502" s="1">
        <v>358963.38696836203</v>
      </c>
      <c r="I502" s="1">
        <v>44330.598116787303</v>
      </c>
      <c r="J502" s="1">
        <v>65847.961113283207</v>
      </c>
      <c r="K502" s="1">
        <v>66843.996027868299</v>
      </c>
      <c r="L502" s="1">
        <v>385483.21811003453</v>
      </c>
      <c r="M502" s="1">
        <v>243567.08708752133</v>
      </c>
      <c r="N502" s="1">
        <v>363647.42716103204</v>
      </c>
      <c r="O502" s="1">
        <v>105006.945121709</v>
      </c>
      <c r="P502" s="1">
        <v>144541.25908630699</v>
      </c>
      <c r="Q502" s="1">
        <v>152599.67973193599</v>
      </c>
    </row>
    <row r="503" spans="1:17" x14ac:dyDescent="0.2">
      <c r="A503" s="1">
        <v>502</v>
      </c>
      <c r="B503" s="1" t="s">
        <v>1076</v>
      </c>
      <c r="C503" s="1">
        <v>674569.55181010196</v>
      </c>
      <c r="D503" s="1">
        <v>935995.51039961097</v>
      </c>
      <c r="E503" s="1">
        <v>697134.66000100796</v>
      </c>
      <c r="F503" s="1">
        <v>1118739.2496088201</v>
      </c>
      <c r="G503" s="1">
        <v>742887.568783139</v>
      </c>
      <c r="H503" s="1">
        <v>1199131.5788791501</v>
      </c>
      <c r="I503" s="1">
        <v>192967.34461586899</v>
      </c>
      <c r="J503" s="1">
        <v>142099.98060883899</v>
      </c>
      <c r="K503" s="1">
        <v>149946.498093968</v>
      </c>
      <c r="L503" s="1">
        <v>1044710.9666423671</v>
      </c>
      <c r="M503" s="1">
        <v>775072.22571921768</v>
      </c>
      <c r="N503" s="1">
        <v>1115465.4257327931</v>
      </c>
      <c r="O503" s="1">
        <v>513658.085823612</v>
      </c>
      <c r="P503" s="1">
        <v>472541.41842315102</v>
      </c>
      <c r="Q503" s="1">
        <v>416599.926552933</v>
      </c>
    </row>
    <row r="504" spans="1:17" x14ac:dyDescent="0.2">
      <c r="A504" s="1">
        <v>503</v>
      </c>
      <c r="B504" s="1" t="s">
        <v>1077</v>
      </c>
      <c r="C504" s="1">
        <v>657938.53502763098</v>
      </c>
      <c r="D504" s="1">
        <v>1009570.10875492</v>
      </c>
      <c r="E504" s="1">
        <v>1168666.5811588201</v>
      </c>
      <c r="F504" s="1">
        <v>703620.83980007004</v>
      </c>
      <c r="G504" s="1">
        <v>1077886.3870480601</v>
      </c>
      <c r="H504" s="1">
        <v>1311154.04792793</v>
      </c>
      <c r="I504" s="1">
        <v>631544.69524392998</v>
      </c>
      <c r="J504" s="1">
        <v>1230504.1090092601</v>
      </c>
      <c r="K504" s="1">
        <v>420498.94748271297</v>
      </c>
      <c r="L504" s="1">
        <v>696007.12233799684</v>
      </c>
      <c r="M504" s="1">
        <v>1066500.3406658701</v>
      </c>
      <c r="N504" s="1">
        <v>1287406.136799745</v>
      </c>
      <c r="O504" s="1">
        <v>968869.53327720205</v>
      </c>
      <c r="P504" s="1">
        <v>1433505.58416923</v>
      </c>
      <c r="Q504" s="1">
        <v>1189226.6986938401</v>
      </c>
    </row>
    <row r="505" spans="1:17" x14ac:dyDescent="0.2">
      <c r="A505" s="1">
        <v>504</v>
      </c>
      <c r="B505" s="1" t="s">
        <v>1079</v>
      </c>
      <c r="C505" s="1">
        <v>298608.95970362501</v>
      </c>
      <c r="D505" s="1">
        <v>275481.595377294</v>
      </c>
      <c r="E505" s="1">
        <v>318046.28990531102</v>
      </c>
      <c r="F505" s="1">
        <v>68451.346533903605</v>
      </c>
      <c r="G505" s="1">
        <v>160457.58737165399</v>
      </c>
      <c r="H505" s="1">
        <v>284492.07642270101</v>
      </c>
      <c r="I505" s="1">
        <v>99772.4336528727</v>
      </c>
      <c r="J505" s="1">
        <v>65548.371993934095</v>
      </c>
      <c r="K505" s="1">
        <v>86851.631813711894</v>
      </c>
      <c r="L505" s="1">
        <v>106810.94872885717</v>
      </c>
      <c r="M505" s="1">
        <v>179628.25537259399</v>
      </c>
      <c r="N505" s="1">
        <v>290084.44533646939</v>
      </c>
      <c r="O505" s="1">
        <v>139295.77014636301</v>
      </c>
      <c r="P505" s="1">
        <v>246208.59787129599</v>
      </c>
      <c r="Q505" s="1">
        <v>210645.811100263</v>
      </c>
    </row>
    <row r="506" spans="1:17" x14ac:dyDescent="0.2">
      <c r="A506" s="1">
        <v>505</v>
      </c>
      <c r="B506" s="1" t="s">
        <v>1081</v>
      </c>
      <c r="C506" s="1">
        <v>75382.108650201495</v>
      </c>
      <c r="D506" s="1">
        <v>12785.440850376501</v>
      </c>
      <c r="E506" s="1">
        <v>89192.245607226097</v>
      </c>
      <c r="F506" s="1">
        <v>18603.761261474301</v>
      </c>
      <c r="G506" s="1">
        <v>4853.1152374327603</v>
      </c>
      <c r="H506" s="1">
        <v>414302.180458972</v>
      </c>
      <c r="I506" s="1">
        <v>72294.622802336802</v>
      </c>
      <c r="J506" s="1">
        <v>64367.094886066101</v>
      </c>
      <c r="K506" s="1">
        <v>4779.8926588906297</v>
      </c>
      <c r="L506" s="1">
        <v>28066.8191595955</v>
      </c>
      <c r="M506" s="1">
        <v>6175.1695062567169</v>
      </c>
      <c r="N506" s="1">
        <v>360117.19131701434</v>
      </c>
      <c r="O506" s="1">
        <v>38176.452226028501</v>
      </c>
      <c r="P506" s="1">
        <v>50364.961304176199</v>
      </c>
      <c r="Q506" s="1">
        <v>25497.884866495999</v>
      </c>
    </row>
    <row r="507" spans="1:17" x14ac:dyDescent="0.2">
      <c r="A507" s="1">
        <v>506</v>
      </c>
      <c r="B507" s="1" t="s">
        <v>1083</v>
      </c>
      <c r="C507" s="1">
        <v>395636.98206853098</v>
      </c>
      <c r="D507" s="1">
        <v>738370.95854342903</v>
      </c>
      <c r="E507" s="1">
        <v>349055.12058671197</v>
      </c>
      <c r="F507" s="1">
        <v>596568.04794934602</v>
      </c>
      <c r="G507" s="1">
        <v>280353.54662457597</v>
      </c>
      <c r="H507" s="1">
        <v>490004.05473833001</v>
      </c>
      <c r="I507" s="1">
        <v>596027.68410919199</v>
      </c>
      <c r="J507" s="1">
        <v>539824.91743660101</v>
      </c>
      <c r="K507" s="1">
        <v>849597.86868170695</v>
      </c>
      <c r="L507" s="1">
        <v>563079.53696921014</v>
      </c>
      <c r="M507" s="1">
        <v>356689.7819443848</v>
      </c>
      <c r="N507" s="1">
        <v>466512.56571306032</v>
      </c>
      <c r="O507" s="1">
        <v>776128.82115790399</v>
      </c>
      <c r="P507" s="1">
        <v>478933.37660741701</v>
      </c>
      <c r="Q507" s="1">
        <v>300397.18809092097</v>
      </c>
    </row>
    <row r="508" spans="1:17" x14ac:dyDescent="0.2">
      <c r="A508" s="1">
        <v>507</v>
      </c>
      <c r="B508" s="1" t="s">
        <v>1084</v>
      </c>
      <c r="C508" s="1">
        <v>70692.004843140894</v>
      </c>
      <c r="D508" s="1">
        <v>1369253.82379692</v>
      </c>
      <c r="E508" s="1">
        <v>19285.263611468199</v>
      </c>
      <c r="F508" s="1">
        <v>89440.373741925796</v>
      </c>
      <c r="G508" s="1">
        <v>90182.061518411807</v>
      </c>
      <c r="H508" s="1">
        <v>1261397.3127432701</v>
      </c>
      <c r="I508" s="1">
        <v>167565.19563578299</v>
      </c>
      <c r="J508" s="1">
        <v>293886.18285585003</v>
      </c>
      <c r="K508" s="1">
        <v>363902.82035876799</v>
      </c>
      <c r="L508" s="1">
        <v>86315.64559212832</v>
      </c>
      <c r="M508" s="1">
        <v>303360.68856482982</v>
      </c>
      <c r="N508" s="1">
        <v>1054378.6378879698</v>
      </c>
      <c r="O508" s="1">
        <v>258947.72004296901</v>
      </c>
      <c r="P508" s="1">
        <v>654006.90440586396</v>
      </c>
      <c r="Q508" s="1">
        <v>155373.702499254</v>
      </c>
    </row>
    <row r="509" spans="1:17" x14ac:dyDescent="0.2">
      <c r="A509" s="1">
        <v>508</v>
      </c>
      <c r="B509" s="1" t="s">
        <v>1088</v>
      </c>
      <c r="C509" s="1">
        <v>1516211.1817580301</v>
      </c>
      <c r="D509" s="1">
        <v>1018141.1490989</v>
      </c>
      <c r="E509" s="1">
        <v>1212636.5834761299</v>
      </c>
      <c r="F509" s="1">
        <v>694372.614798425</v>
      </c>
      <c r="G509" s="1">
        <v>991013.57430308301</v>
      </c>
      <c r="H509" s="1">
        <v>837089.65842518699</v>
      </c>
      <c r="I509" s="1">
        <v>871500.58938209899</v>
      </c>
      <c r="J509" s="1">
        <v>729862.56670258695</v>
      </c>
      <c r="K509" s="1">
        <v>757348.57071580202</v>
      </c>
      <c r="L509" s="1">
        <v>831345.70929169247</v>
      </c>
      <c r="M509" s="1">
        <v>995534.83676905243</v>
      </c>
      <c r="N509" s="1">
        <v>899680.81260034407</v>
      </c>
      <c r="O509" s="1">
        <v>1297778.7516541099</v>
      </c>
      <c r="P509" s="1">
        <v>928536.68076290505</v>
      </c>
      <c r="Q509" s="1">
        <v>808307.20689127804</v>
      </c>
    </row>
    <row r="510" spans="1:17" x14ac:dyDescent="0.2">
      <c r="A510" s="1">
        <v>509</v>
      </c>
      <c r="B510" s="1" t="s">
        <v>1090</v>
      </c>
      <c r="C510" s="1">
        <v>514460.47251639602</v>
      </c>
      <c r="D510" s="1">
        <v>226358.61946070101</v>
      </c>
      <c r="E510" s="1">
        <v>418155.64160388702</v>
      </c>
      <c r="F510" s="1">
        <v>157874.21515625599</v>
      </c>
      <c r="G510" s="1">
        <v>253104.35958189901</v>
      </c>
      <c r="H510" s="1">
        <v>414429.881295531</v>
      </c>
      <c r="I510" s="1">
        <v>109872.990990864</v>
      </c>
      <c r="J510" s="1">
        <v>71159.927816929805</v>
      </c>
      <c r="K510" s="1">
        <v>89183.534060312901</v>
      </c>
      <c r="L510" s="1">
        <v>217305.25804961266</v>
      </c>
      <c r="M510" s="1">
        <v>248646.736228366</v>
      </c>
      <c r="N510" s="1">
        <v>415050.84134692367</v>
      </c>
      <c r="O510" s="1">
        <v>190198.35597153101</v>
      </c>
      <c r="P510" s="1">
        <v>237173.01009423801</v>
      </c>
      <c r="Q510" s="1">
        <v>194935.51028645399</v>
      </c>
    </row>
    <row r="511" spans="1:17" x14ac:dyDescent="0.2">
      <c r="A511" s="1">
        <v>510</v>
      </c>
      <c r="B511" s="1" t="s">
        <v>1092</v>
      </c>
      <c r="C511" s="1">
        <v>21987.9186365573</v>
      </c>
      <c r="D511" s="1">
        <v>3941.3245965405599</v>
      </c>
      <c r="E511" s="1">
        <v>4015.3973621855298</v>
      </c>
      <c r="F511" s="1">
        <v>5827.8011707385103</v>
      </c>
      <c r="G511" s="1">
        <v>11826.4836142983</v>
      </c>
      <c r="H511" s="1">
        <v>5352.5014211319103</v>
      </c>
      <c r="I511" s="1">
        <v>46517.868214183698</v>
      </c>
      <c r="J511" s="1">
        <v>66023.561411385599</v>
      </c>
      <c r="K511" s="1">
        <v>27373.482500220998</v>
      </c>
      <c r="L511" s="1">
        <v>8521.1540817083078</v>
      </c>
      <c r="M511" s="1">
        <v>10512.290444672009</v>
      </c>
      <c r="N511" s="1">
        <v>5129.6507446408468</v>
      </c>
      <c r="O511" s="1">
        <v>9689.6247062027705</v>
      </c>
      <c r="P511" s="1">
        <v>4990.46386705651</v>
      </c>
      <c r="Q511" s="1">
        <v>6356.0024683545198</v>
      </c>
    </row>
    <row r="512" spans="1:17" x14ac:dyDescent="0.2">
      <c r="A512" s="1">
        <v>511</v>
      </c>
      <c r="B512" s="1" t="s">
        <v>1094</v>
      </c>
      <c r="C512" s="1">
        <v>820846.63212967699</v>
      </c>
      <c r="D512" s="1">
        <v>583619.41193914798</v>
      </c>
      <c r="E512" s="1">
        <v>881829.19253940799</v>
      </c>
      <c r="F512" s="1">
        <v>373909.954334112</v>
      </c>
      <c r="G512" s="1">
        <v>587781.39204257203</v>
      </c>
      <c r="H512" s="1">
        <v>765879.65513622295</v>
      </c>
      <c r="I512" s="1">
        <v>256571.670845385</v>
      </c>
      <c r="J512" s="1">
        <v>162394.801609043</v>
      </c>
      <c r="K512" s="1">
        <v>255818.39833831301</v>
      </c>
      <c r="L512" s="1">
        <v>448399.40063337283</v>
      </c>
      <c r="M512" s="1">
        <v>587087.72869200131</v>
      </c>
      <c r="N512" s="1">
        <v>785204.57803675381</v>
      </c>
      <c r="O512" s="1">
        <v>592773.74851140799</v>
      </c>
      <c r="P512" s="1">
        <v>527827.41634539596</v>
      </c>
      <c r="Q512" s="1">
        <v>490344.14677561697</v>
      </c>
    </row>
    <row r="513" spans="1:17" x14ac:dyDescent="0.2">
      <c r="A513" s="1">
        <v>512</v>
      </c>
      <c r="B513" s="1" t="s">
        <v>1096</v>
      </c>
      <c r="C513" s="1">
        <v>1709876.9667946</v>
      </c>
      <c r="D513" s="1">
        <v>2723070.39790774</v>
      </c>
      <c r="E513" s="1">
        <v>1654509.9702348099</v>
      </c>
      <c r="F513" s="1">
        <v>2882357.5512161502</v>
      </c>
      <c r="G513" s="1">
        <v>1307367.2576053899</v>
      </c>
      <c r="H513" s="1">
        <v>1619634.1045005501</v>
      </c>
      <c r="I513" s="1">
        <v>1239077.8621759701</v>
      </c>
      <c r="J513" s="1">
        <v>826497.073927255</v>
      </c>
      <c r="K513" s="1">
        <v>1728973.3302802199</v>
      </c>
      <c r="L513" s="1">
        <v>2686944.1204792252</v>
      </c>
      <c r="M513" s="1">
        <v>1543317.7809891149</v>
      </c>
      <c r="N513" s="1">
        <v>1625446.7487895933</v>
      </c>
      <c r="O513" s="1">
        <v>1842844.7378267001</v>
      </c>
      <c r="P513" s="1">
        <v>1376758.4310328399</v>
      </c>
      <c r="Q513" s="1">
        <v>1721377.3170000201</v>
      </c>
    </row>
    <row r="514" spans="1:17" x14ac:dyDescent="0.2">
      <c r="A514" s="1">
        <v>513</v>
      </c>
      <c r="B514" s="1" t="s">
        <v>1098</v>
      </c>
      <c r="C514" s="1">
        <v>1156345.52995346</v>
      </c>
      <c r="D514" s="1">
        <v>1683465.9837249799</v>
      </c>
      <c r="E514" s="1">
        <v>1010033.3860332899</v>
      </c>
      <c r="F514" s="1">
        <v>1603470.0023699</v>
      </c>
      <c r="G514" s="1">
        <v>882858.51161297399</v>
      </c>
      <c r="H514" s="1">
        <v>1434256.7593425</v>
      </c>
      <c r="I514" s="1">
        <v>734804.29570228502</v>
      </c>
      <c r="J514" s="1">
        <v>444069.86702672503</v>
      </c>
      <c r="K514" s="1">
        <v>1138185.83808525</v>
      </c>
      <c r="L514" s="1">
        <v>1528949.2569671599</v>
      </c>
      <c r="M514" s="1">
        <v>1016293.0902983082</v>
      </c>
      <c r="N514" s="1">
        <v>1363552.8637909649</v>
      </c>
      <c r="O514" s="1">
        <v>1467522.2478585399</v>
      </c>
      <c r="P514" s="1">
        <v>950320.01175599103</v>
      </c>
      <c r="Q514" s="1">
        <v>1058399.3662218601</v>
      </c>
    </row>
    <row r="515" spans="1:17" x14ac:dyDescent="0.2">
      <c r="A515" s="1">
        <v>514</v>
      </c>
      <c r="B515" s="1" t="s">
        <v>1100</v>
      </c>
      <c r="C515" s="1">
        <v>1839052.5021975699</v>
      </c>
      <c r="D515" s="1">
        <v>2751246.06277401</v>
      </c>
      <c r="E515" s="1">
        <v>1762465.8924380899</v>
      </c>
      <c r="F515" s="1">
        <v>2133931.9505496798</v>
      </c>
      <c r="G515" s="1">
        <v>1599150.37064114</v>
      </c>
      <c r="H515" s="1">
        <v>1986779.94424486</v>
      </c>
      <c r="I515" s="1">
        <v>144918.56760885401</v>
      </c>
      <c r="J515" s="1">
        <v>156753.2215093</v>
      </c>
      <c r="K515" s="1">
        <v>212033.142437389</v>
      </c>
      <c r="L515" s="1">
        <v>2084785.3758243283</v>
      </c>
      <c r="M515" s="1">
        <v>1791166.3193299517</v>
      </c>
      <c r="N515" s="1">
        <v>1949394.2689437317</v>
      </c>
      <c r="O515" s="1">
        <v>1132647.8007054899</v>
      </c>
      <c r="P515" s="1">
        <v>1009604.40521444</v>
      </c>
      <c r="Q515" s="1">
        <v>1120868.76197347</v>
      </c>
    </row>
    <row r="516" spans="1:17" x14ac:dyDescent="0.2">
      <c r="A516" s="1">
        <v>515</v>
      </c>
      <c r="B516" s="1" t="s">
        <v>1102</v>
      </c>
      <c r="C516" s="1">
        <v>309379.72802453802</v>
      </c>
      <c r="D516" s="1">
        <v>8311173.2539749397</v>
      </c>
      <c r="E516" s="1">
        <v>329452.19008043001</v>
      </c>
      <c r="F516" s="1">
        <v>6785798.82617513</v>
      </c>
      <c r="G516" s="1">
        <v>254341.58894632201</v>
      </c>
      <c r="H516" s="1">
        <v>20159509.8889479</v>
      </c>
      <c r="I516" s="1">
        <v>9288587.7903277203</v>
      </c>
      <c r="J516" s="1">
        <v>13427053.418416601</v>
      </c>
      <c r="K516" s="1">
        <v>8113728.3400953999</v>
      </c>
      <c r="L516" s="1">
        <v>5706395.6431500306</v>
      </c>
      <c r="M516" s="1">
        <v>1597146.8664510918</v>
      </c>
      <c r="N516" s="1">
        <v>16854500.27246999</v>
      </c>
      <c r="O516" s="1">
        <v>13953076.883579001</v>
      </c>
      <c r="P516" s="1">
        <v>21812490.278545201</v>
      </c>
      <c r="Q516" s="1">
        <v>16153837.258129001</v>
      </c>
    </row>
    <row r="517" spans="1:17" x14ac:dyDescent="0.2">
      <c r="A517" s="1">
        <v>516</v>
      </c>
      <c r="B517" s="1" t="s">
        <v>1104</v>
      </c>
      <c r="C517" s="1">
        <v>493027.0007873</v>
      </c>
      <c r="D517" s="1">
        <v>1029264.0865628</v>
      </c>
      <c r="E517" s="1">
        <v>622599.94743668998</v>
      </c>
      <c r="F517" s="1">
        <v>797329.357091818</v>
      </c>
      <c r="G517" s="1">
        <v>678791.18476975395</v>
      </c>
      <c r="H517" s="1">
        <v>742647.03022079298</v>
      </c>
      <c r="I517" s="1">
        <v>23903.7762785952</v>
      </c>
      <c r="J517" s="1">
        <v>21367.795092165601</v>
      </c>
      <c r="K517" s="1">
        <v>63171.241437821103</v>
      </c>
      <c r="L517" s="1">
        <v>746612.29770773172</v>
      </c>
      <c r="M517" s="1">
        <v>737203.33506859501</v>
      </c>
      <c r="N517" s="1">
        <v>722639.18309010926</v>
      </c>
      <c r="O517" s="1">
        <v>174953.45845751101</v>
      </c>
      <c r="P517" s="1">
        <v>328312.45140807499</v>
      </c>
      <c r="Q517" s="1">
        <v>198002.62117671999</v>
      </c>
    </row>
    <row r="518" spans="1:17" x14ac:dyDescent="0.2">
      <c r="A518" s="1">
        <v>517</v>
      </c>
      <c r="B518" s="1" t="s">
        <v>1106</v>
      </c>
      <c r="C518" s="1">
        <v>377873.43304015999</v>
      </c>
      <c r="D518" s="1">
        <v>131616.82219009401</v>
      </c>
      <c r="E518" s="1">
        <v>851881.46351420204</v>
      </c>
      <c r="F518" s="1">
        <v>41186.252421421697</v>
      </c>
      <c r="G518" s="1">
        <v>372593.84617463098</v>
      </c>
      <c r="H518" s="1">
        <v>600283.03785498405</v>
      </c>
      <c r="I518" s="1">
        <v>1000492.62732694</v>
      </c>
      <c r="J518" s="1">
        <v>1468329.9154397</v>
      </c>
      <c r="K518" s="1">
        <v>231800.22194344099</v>
      </c>
      <c r="L518" s="1">
        <v>97300.782524544746</v>
      </c>
      <c r="M518" s="1">
        <v>332431.00884387485</v>
      </c>
      <c r="N518" s="1">
        <v>642216.10879818711</v>
      </c>
      <c r="O518" s="1">
        <v>495543.295057535</v>
      </c>
      <c r="P518" s="1">
        <v>545766.77455378103</v>
      </c>
      <c r="Q518" s="1">
        <v>466107.99939149403</v>
      </c>
    </row>
    <row r="519" spans="1:17" x14ac:dyDescent="0.2">
      <c r="A519" s="1">
        <v>518</v>
      </c>
      <c r="B519" s="1" t="s">
        <v>1108</v>
      </c>
      <c r="C519" s="1">
        <v>238673.14094087499</v>
      </c>
      <c r="D519" s="1">
        <v>131189.37831666201</v>
      </c>
      <c r="E519" s="1">
        <v>238378.231808955</v>
      </c>
      <c r="F519" s="1">
        <v>142721.859424208</v>
      </c>
      <c r="G519" s="1">
        <v>161143.879227681</v>
      </c>
      <c r="H519" s="1">
        <v>155689.32874544701</v>
      </c>
      <c r="I519" s="1">
        <v>81202.279359863795</v>
      </c>
      <c r="J519" s="1">
        <v>84963.418700212002</v>
      </c>
      <c r="K519" s="1">
        <v>40818.393260852303</v>
      </c>
      <c r="L519" s="1">
        <v>158713.73967698586</v>
      </c>
      <c r="M519" s="1">
        <v>156151.46240917782</v>
      </c>
      <c r="N519" s="1">
        <v>169470.812589365</v>
      </c>
      <c r="O519" s="1">
        <v>153988.52991709299</v>
      </c>
      <c r="P519" s="1">
        <v>158162.640987672</v>
      </c>
      <c r="Q519" s="1">
        <v>114105.09242337701</v>
      </c>
    </row>
    <row r="520" spans="1:17" x14ac:dyDescent="0.2">
      <c r="A520" s="1">
        <v>519</v>
      </c>
      <c r="B520" s="1" t="s">
        <v>1110</v>
      </c>
      <c r="C520" s="1">
        <v>447684.09434507898</v>
      </c>
      <c r="D520" s="1">
        <v>248348.28713606999</v>
      </c>
      <c r="E520" s="1">
        <v>405445.986750476</v>
      </c>
      <c r="F520" s="1">
        <v>303125.97482490097</v>
      </c>
      <c r="G520" s="1">
        <v>179124.909179137</v>
      </c>
      <c r="H520" s="1">
        <v>385974.67743826902</v>
      </c>
      <c r="I520" s="1">
        <v>330836.79706527002</v>
      </c>
      <c r="J520" s="1">
        <v>340184.46927298798</v>
      </c>
      <c r="K520" s="1">
        <v>622793.505294909</v>
      </c>
      <c r="L520" s="1">
        <v>327218.99474493065</v>
      </c>
      <c r="M520" s="1">
        <v>190662.13883862583</v>
      </c>
      <c r="N520" s="1">
        <v>389219.89565697015</v>
      </c>
      <c r="O520" s="1">
        <v>643098.705324415</v>
      </c>
      <c r="P520" s="1">
        <v>405449.95935462997</v>
      </c>
      <c r="Q520" s="1">
        <v>449079.84004829603</v>
      </c>
    </row>
    <row r="521" spans="1:17" x14ac:dyDescent="0.2">
      <c r="A521" s="1">
        <v>520</v>
      </c>
      <c r="B521" s="1" t="s">
        <v>1112</v>
      </c>
      <c r="C521" s="1">
        <v>34608.710342705301</v>
      </c>
      <c r="D521" s="1">
        <v>48549.132199818603</v>
      </c>
      <c r="E521" s="1">
        <v>23822.911271324301</v>
      </c>
      <c r="F521" s="1">
        <v>19779.872210966401</v>
      </c>
      <c r="G521" s="1">
        <v>17674.972079708601</v>
      </c>
      <c r="H521" s="1">
        <v>18586.356944101899</v>
      </c>
      <c r="I521" s="1">
        <v>1108244.2921593999</v>
      </c>
      <c r="J521" s="1">
        <v>1468539.9214059</v>
      </c>
      <c r="K521" s="1">
        <v>1128148.2933813501</v>
      </c>
      <c r="L521" s="1">
        <v>22251.345232922886</v>
      </c>
      <c r="M521" s="1">
        <v>22820.665433060272</v>
      </c>
      <c r="N521" s="1">
        <v>19459.115998638965</v>
      </c>
      <c r="O521" s="1">
        <v>117228.326473771</v>
      </c>
      <c r="P521" s="1">
        <v>85988.418729427198</v>
      </c>
      <c r="Q521" s="1">
        <v>76318.633277356697</v>
      </c>
    </row>
    <row r="522" spans="1:17" x14ac:dyDescent="0.2">
      <c r="A522" s="1">
        <v>521</v>
      </c>
      <c r="B522" s="1" t="s">
        <v>1114</v>
      </c>
      <c r="C522" s="1">
        <v>425997.54172616202</v>
      </c>
      <c r="D522" s="1">
        <v>683862.71862021706</v>
      </c>
      <c r="E522" s="1">
        <v>424449.50760943902</v>
      </c>
      <c r="F522" s="1">
        <v>375105.44776557997</v>
      </c>
      <c r="G522" s="1">
        <v>505882.58936189697</v>
      </c>
      <c r="H522" s="1">
        <v>674269.02686802705</v>
      </c>
      <c r="I522" s="1">
        <v>24780.255514393401</v>
      </c>
      <c r="J522" s="1">
        <v>18693.238332316701</v>
      </c>
      <c r="K522" s="1">
        <v>72726.0049362469</v>
      </c>
      <c r="L522" s="1">
        <v>383587.46342567698</v>
      </c>
      <c r="M522" s="1">
        <v>535545.94423828356</v>
      </c>
      <c r="N522" s="1">
        <v>632632.44032492908</v>
      </c>
      <c r="O522" s="1">
        <v>264264.34111094201</v>
      </c>
      <c r="P522" s="1">
        <v>253798.77656798699</v>
      </c>
      <c r="Q522" s="1">
        <v>225294.68464921101</v>
      </c>
    </row>
    <row r="523" spans="1:17" x14ac:dyDescent="0.2">
      <c r="A523" s="1">
        <v>522</v>
      </c>
      <c r="B523" s="1" t="s">
        <v>1116</v>
      </c>
      <c r="C523" s="1">
        <v>357599.74212918902</v>
      </c>
      <c r="D523" s="1">
        <v>343036.079576127</v>
      </c>
      <c r="E523" s="1">
        <v>316837.13330874097</v>
      </c>
      <c r="F523" s="1">
        <v>232640.52238070499</v>
      </c>
      <c r="G523" s="1">
        <v>266096.98281644401</v>
      </c>
      <c r="H523" s="1">
        <v>223611.24247277799</v>
      </c>
      <c r="I523" s="1">
        <v>146016.39597822199</v>
      </c>
      <c r="J523" s="1">
        <v>168204.277844258</v>
      </c>
      <c r="K523" s="1">
        <v>237931.84311444199</v>
      </c>
      <c r="L523" s="1">
        <v>253467.05900545232</v>
      </c>
      <c r="M523" s="1">
        <v>278920.16560972453</v>
      </c>
      <c r="N523" s="1">
        <v>239148.8909454385</v>
      </c>
      <c r="O523" s="1">
        <v>376920.31343557202</v>
      </c>
      <c r="P523" s="1">
        <v>281387.80844086403</v>
      </c>
      <c r="Q523" s="1">
        <v>314141.14884159301</v>
      </c>
    </row>
    <row r="524" spans="1:17" x14ac:dyDescent="0.2">
      <c r="A524" s="1">
        <v>523</v>
      </c>
      <c r="B524" s="1" t="s">
        <v>1118</v>
      </c>
      <c r="C524" s="1">
        <v>24088.1060773442</v>
      </c>
      <c r="D524" s="1">
        <v>149975.77172724099</v>
      </c>
      <c r="E524" s="1">
        <v>34362.333420802403</v>
      </c>
      <c r="F524" s="1">
        <v>215402.21958380501</v>
      </c>
      <c r="G524" s="1">
        <v>30786.997995361598</v>
      </c>
      <c r="H524" s="1">
        <v>24362.8262440955</v>
      </c>
      <c r="I524" s="1">
        <v>351489.322408901</v>
      </c>
      <c r="J524" s="1">
        <v>352358.43747645</v>
      </c>
      <c r="K524" s="1">
        <v>454632.19104286598</v>
      </c>
      <c r="L524" s="1">
        <v>183516.53399939486</v>
      </c>
      <c r="M524" s="1">
        <v>50651.793617341493</v>
      </c>
      <c r="N524" s="1">
        <v>26029.41077354665</v>
      </c>
      <c r="O524" s="1">
        <v>184822.595353137</v>
      </c>
      <c r="P524" s="1">
        <v>137717.19093174199</v>
      </c>
      <c r="Q524" s="1">
        <v>111003.325843656</v>
      </c>
    </row>
    <row r="525" spans="1:17" x14ac:dyDescent="0.2">
      <c r="A525" s="1">
        <v>524</v>
      </c>
      <c r="B525" s="1" t="s">
        <v>1120</v>
      </c>
      <c r="C525" s="1">
        <v>28784.604212198199</v>
      </c>
      <c r="D525" s="1">
        <v>33689.544585096002</v>
      </c>
      <c r="E525" s="1">
        <v>43636.444453684497</v>
      </c>
      <c r="F525" s="1">
        <v>22526.749119747601</v>
      </c>
      <c r="G525" s="1">
        <v>29025.075931239</v>
      </c>
      <c r="H525" s="1">
        <v>25990.6176133722</v>
      </c>
      <c r="I525" s="1">
        <v>264227.66645760799</v>
      </c>
      <c r="J525" s="1">
        <v>255745.28616722999</v>
      </c>
      <c r="K525" s="1">
        <v>104147.675575311</v>
      </c>
      <c r="L525" s="1">
        <v>23569.724968489365</v>
      </c>
      <c r="M525" s="1">
        <v>29802.487373548502</v>
      </c>
      <c r="N525" s="1">
        <v>28931.58875342425</v>
      </c>
      <c r="O525" s="1">
        <v>109293.918160477</v>
      </c>
      <c r="P525" s="1">
        <v>112635.773859348</v>
      </c>
      <c r="Q525" s="1">
        <v>133289.954879592</v>
      </c>
    </row>
    <row r="526" spans="1:17" x14ac:dyDescent="0.2">
      <c r="A526" s="1">
        <v>525</v>
      </c>
      <c r="B526" s="1" t="s">
        <v>1122</v>
      </c>
      <c r="C526" s="1">
        <v>704862.72889733303</v>
      </c>
      <c r="D526" s="1">
        <v>519824.00268808799</v>
      </c>
      <c r="E526" s="1">
        <v>695061.98828078504</v>
      </c>
      <c r="F526" s="1">
        <v>272176.71854869701</v>
      </c>
      <c r="G526" s="1">
        <v>254838.13327691599</v>
      </c>
      <c r="H526" s="1">
        <v>488200.63876094797</v>
      </c>
      <c r="I526" s="1">
        <v>661664.54534026503</v>
      </c>
      <c r="J526" s="1">
        <v>1433180.55760207</v>
      </c>
      <c r="K526" s="1">
        <v>563067.55760090798</v>
      </c>
      <c r="L526" s="1">
        <v>344291.05360680301</v>
      </c>
      <c r="M526" s="1">
        <v>299002.4448454447</v>
      </c>
      <c r="N526" s="1">
        <v>522677.53034758754</v>
      </c>
      <c r="O526" s="1">
        <v>786391.03059450095</v>
      </c>
      <c r="P526" s="1">
        <v>771498.98686908197</v>
      </c>
      <c r="Q526" s="1">
        <v>723996.44024265301</v>
      </c>
    </row>
    <row r="527" spans="1:17" x14ac:dyDescent="0.2">
      <c r="A527" s="1">
        <v>526</v>
      </c>
      <c r="B527" s="1" t="s">
        <v>1124</v>
      </c>
      <c r="C527" s="1">
        <v>120691.704204696</v>
      </c>
      <c r="D527" s="1">
        <v>109993.58638488001</v>
      </c>
      <c r="E527" s="1">
        <v>100926.913533566</v>
      </c>
      <c r="F527" s="1">
        <v>67070.218407267093</v>
      </c>
      <c r="G527" s="1">
        <v>50207.160619813199</v>
      </c>
      <c r="H527" s="1">
        <v>93257.923246176098</v>
      </c>
      <c r="I527" s="1">
        <v>122272.553426424</v>
      </c>
      <c r="J527" s="1">
        <v>90447.666450275399</v>
      </c>
      <c r="K527" s="1">
        <v>133134.99104746801</v>
      </c>
      <c r="L527" s="1">
        <v>76007.132706838587</v>
      </c>
      <c r="M527" s="1">
        <v>60171.564913991002</v>
      </c>
      <c r="N527" s="1">
        <v>94536.088294074405</v>
      </c>
      <c r="O527" s="1">
        <v>139387.090005971</v>
      </c>
      <c r="P527" s="1">
        <v>109566.55158748</v>
      </c>
      <c r="Q527" s="1">
        <v>90296.629355888901</v>
      </c>
    </row>
    <row r="528" spans="1:17" x14ac:dyDescent="0.2">
      <c r="A528" s="1">
        <v>527</v>
      </c>
      <c r="B528" s="1" t="s">
        <v>1126</v>
      </c>
      <c r="C528" s="1">
        <v>304768.07383919199</v>
      </c>
      <c r="D528" s="1">
        <v>842660.69376348204</v>
      </c>
      <c r="E528" s="1">
        <v>526411.74958253198</v>
      </c>
      <c r="F528" s="1">
        <v>345574.11895254801</v>
      </c>
      <c r="G528" s="1">
        <v>284248.90133576799</v>
      </c>
      <c r="H528" s="1">
        <v>521209.76032449002</v>
      </c>
      <c r="I528" s="1">
        <v>829505.26770591596</v>
      </c>
      <c r="J528" s="1">
        <v>477866.245736496</v>
      </c>
      <c r="K528" s="1">
        <v>870316.80627078703</v>
      </c>
      <c r="L528" s="1">
        <v>338773.11143365537</v>
      </c>
      <c r="M528" s="1">
        <v>377317.53340705368</v>
      </c>
      <c r="N528" s="1">
        <v>522076.7585341637</v>
      </c>
      <c r="O528" s="1">
        <v>867541.27992122504</v>
      </c>
      <c r="P528" s="1">
        <v>568741.18357320398</v>
      </c>
      <c r="Q528" s="1">
        <v>690035.88991585595</v>
      </c>
    </row>
    <row r="529" spans="1:17" x14ac:dyDescent="0.2">
      <c r="A529" s="1">
        <v>528</v>
      </c>
      <c r="B529" s="1" t="s">
        <v>1128</v>
      </c>
      <c r="C529" s="1">
        <v>178702.73865532799</v>
      </c>
      <c r="D529" s="1">
        <v>132738.473640927</v>
      </c>
      <c r="E529" s="1">
        <v>148418.26565596601</v>
      </c>
      <c r="F529" s="1">
        <v>112992.66936398399</v>
      </c>
      <c r="G529" s="1">
        <v>111970.54870429799</v>
      </c>
      <c r="H529" s="1">
        <v>165668.64302165099</v>
      </c>
      <c r="I529" s="1">
        <v>284557.34098572499</v>
      </c>
      <c r="J529" s="1">
        <v>290143.09460205398</v>
      </c>
      <c r="K529" s="1">
        <v>348399.68039604498</v>
      </c>
      <c r="L529" s="1">
        <v>123944.34757920801</v>
      </c>
      <c r="M529" s="1">
        <v>115431.8695270695</v>
      </c>
      <c r="N529" s="1">
        <v>162793.58012737017</v>
      </c>
      <c r="O529" s="1">
        <v>194798.29610007099</v>
      </c>
      <c r="P529" s="1">
        <v>231935.67709211601</v>
      </c>
      <c r="Q529" s="1">
        <v>183686.39886708901</v>
      </c>
    </row>
    <row r="530" spans="1:17" x14ac:dyDescent="0.2">
      <c r="A530" s="1">
        <v>529</v>
      </c>
      <c r="B530" s="1" t="s">
        <v>1130</v>
      </c>
      <c r="C530" s="1">
        <v>492.32840886957302</v>
      </c>
      <c r="D530" s="1">
        <v>18929.435886823499</v>
      </c>
      <c r="E530" s="1">
        <v>49727.3886927731</v>
      </c>
      <c r="F530" s="1">
        <v>1268.4114586002099</v>
      </c>
      <c r="G530" s="1">
        <v>2250.4939559372301</v>
      </c>
      <c r="H530" s="1">
        <v>42388.383127685098</v>
      </c>
      <c r="I530" s="1">
        <v>1389.95308711027</v>
      </c>
      <c r="J530" s="1">
        <v>1767.5187435174901</v>
      </c>
      <c r="K530" s="1">
        <v>6897.4410498998104</v>
      </c>
      <c r="L530" s="1">
        <v>1139.0642836451036</v>
      </c>
      <c r="M530" s="1">
        <v>5030.3176110849417</v>
      </c>
      <c r="N530" s="1">
        <v>43611.550721866435</v>
      </c>
      <c r="O530" s="1">
        <v>13782.617379289401</v>
      </c>
      <c r="P530" s="1">
        <v>3652.0225816909101</v>
      </c>
      <c r="Q530" s="1">
        <v>1403.62670015971</v>
      </c>
    </row>
    <row r="531" spans="1:17" x14ac:dyDescent="0.2">
      <c r="A531" s="1">
        <v>530</v>
      </c>
      <c r="B531" s="1" t="s">
        <v>1132</v>
      </c>
      <c r="C531" s="1">
        <v>12282.8032718342</v>
      </c>
      <c r="D531" s="1">
        <v>42138.751466797599</v>
      </c>
      <c r="E531" s="1">
        <v>9956.7165722392492</v>
      </c>
      <c r="F531" s="1">
        <v>17277.951846727901</v>
      </c>
      <c r="G531" s="1">
        <v>10612.825141670401</v>
      </c>
      <c r="H531" s="1">
        <v>18440.185478510899</v>
      </c>
      <c r="I531" s="1">
        <v>108873.404341163</v>
      </c>
      <c r="J531" s="1">
        <v>164594.34746667501</v>
      </c>
      <c r="K531" s="1">
        <v>49492.776592787697</v>
      </c>
      <c r="L531" s="1">
        <v>16445.427084245617</v>
      </c>
      <c r="M531" s="1">
        <v>15867.146195858266</v>
      </c>
      <c r="N531" s="1">
        <v>17026.273994132291</v>
      </c>
      <c r="O531" s="1">
        <v>39092.978064990799</v>
      </c>
      <c r="P531" s="1">
        <v>67510.760676903898</v>
      </c>
      <c r="Q531" s="1">
        <v>83325.050166651999</v>
      </c>
    </row>
    <row r="532" spans="1:17" x14ac:dyDescent="0.2">
      <c r="A532" s="1">
        <v>531</v>
      </c>
      <c r="B532" s="1" t="s">
        <v>1134</v>
      </c>
      <c r="C532" s="1">
        <v>178650.73152520199</v>
      </c>
      <c r="D532" s="1">
        <v>305182.22949310899</v>
      </c>
      <c r="E532" s="1">
        <v>220732.19520499499</v>
      </c>
      <c r="F532" s="1">
        <v>150155.700129426</v>
      </c>
      <c r="G532" s="1">
        <v>292498.95533999102</v>
      </c>
      <c r="H532" s="1">
        <v>283517.80394982803</v>
      </c>
      <c r="I532" s="1">
        <v>115958.079112327</v>
      </c>
      <c r="J532" s="1">
        <v>125487.345743114</v>
      </c>
      <c r="K532" s="1">
        <v>17385.150001904502</v>
      </c>
      <c r="L532" s="1">
        <v>154904.87202872199</v>
      </c>
      <c r="M532" s="1">
        <v>294612.83436551067</v>
      </c>
      <c r="N532" s="1">
        <v>273053.53582568915</v>
      </c>
      <c r="O532" s="1">
        <v>266767.54950643599</v>
      </c>
      <c r="P532" s="1">
        <v>303079.0079197</v>
      </c>
      <c r="Q532" s="1">
        <v>10421.4942264483</v>
      </c>
    </row>
    <row r="533" spans="1:17" x14ac:dyDescent="0.2">
      <c r="A533" s="1">
        <v>532</v>
      </c>
      <c r="B533" s="1" t="s">
        <v>1136</v>
      </c>
      <c r="C533" s="1">
        <v>664560.36904231203</v>
      </c>
      <c r="D533" s="1">
        <v>556575.38262890396</v>
      </c>
      <c r="E533" s="1">
        <v>703182.12242357596</v>
      </c>
      <c r="F533" s="1">
        <v>597872.14824635605</v>
      </c>
      <c r="G533" s="1">
        <v>667936.22345274</v>
      </c>
      <c r="H533" s="1">
        <v>1208776.84047744</v>
      </c>
      <c r="I533" s="1">
        <v>16005181.843882101</v>
      </c>
      <c r="J533" s="1">
        <v>28690331.132662401</v>
      </c>
      <c r="K533" s="1">
        <v>17532363.5554864</v>
      </c>
      <c r="L533" s="1">
        <v>608986.85171234875</v>
      </c>
      <c r="M533" s="1">
        <v>649376.08331543393</v>
      </c>
      <c r="N533" s="1">
        <v>1124511.0541351296</v>
      </c>
      <c r="O533" s="1">
        <v>7075023.9511213601</v>
      </c>
      <c r="P533" s="1">
        <v>10934228.274829499</v>
      </c>
      <c r="Q533" s="1">
        <v>8862063.9112404808</v>
      </c>
    </row>
    <row r="534" spans="1:17" x14ac:dyDescent="0.2">
      <c r="A534" s="1">
        <v>533</v>
      </c>
      <c r="B534" s="1" t="s">
        <v>1138</v>
      </c>
      <c r="C534" s="1">
        <v>1308124.8736423799</v>
      </c>
      <c r="D534" s="1">
        <v>1738879.67881523</v>
      </c>
      <c r="E534" s="1">
        <v>994804.03504423995</v>
      </c>
      <c r="F534" s="1">
        <v>2094200.4607836299</v>
      </c>
      <c r="G534" s="1">
        <v>1375855.1874496499</v>
      </c>
      <c r="H534" s="1">
        <v>1192923.0265478101</v>
      </c>
      <c r="I534" s="1">
        <v>1248374.9614597701</v>
      </c>
      <c r="J534" s="1">
        <v>1207156.15235412</v>
      </c>
      <c r="K534" s="1">
        <v>2476339.7351972498</v>
      </c>
      <c r="L534" s="1">
        <v>1963187.8629267549</v>
      </c>
      <c r="M534" s="1">
        <v>1436359.2693439133</v>
      </c>
      <c r="N534" s="1">
        <v>1159903.1946305484</v>
      </c>
      <c r="O534" s="1">
        <v>1939125.2834298301</v>
      </c>
      <c r="P534" s="1">
        <v>1163554.0054985101</v>
      </c>
      <c r="Q534" s="1">
        <v>1232618.29908731</v>
      </c>
    </row>
    <row r="535" spans="1:17" x14ac:dyDescent="0.2">
      <c r="A535" s="1">
        <v>534</v>
      </c>
      <c r="B535" s="1" t="s">
        <v>1140</v>
      </c>
      <c r="C535" s="1">
        <v>325266.01492994599</v>
      </c>
      <c r="D535" s="1">
        <v>629105.07580003096</v>
      </c>
      <c r="E535" s="1">
        <v>278778.630910846</v>
      </c>
      <c r="F535" s="1">
        <v>597965.58358927199</v>
      </c>
      <c r="G535" s="1">
        <v>425527.99943855801</v>
      </c>
      <c r="H535" s="1">
        <v>462760.86396441102</v>
      </c>
      <c r="I535" s="1">
        <v>1406833.50995349</v>
      </c>
      <c r="J535" s="1">
        <v>1301702.8544884699</v>
      </c>
      <c r="K535" s="1">
        <v>1757715.8974115499</v>
      </c>
      <c r="L535" s="1">
        <v>552515.65547938435</v>
      </c>
      <c r="M535" s="1">
        <v>459457.51216547011</v>
      </c>
      <c r="N535" s="1">
        <v>432097.15845548356</v>
      </c>
      <c r="O535" s="1">
        <v>689331.706471093</v>
      </c>
      <c r="P535" s="1">
        <v>714115.46265815105</v>
      </c>
      <c r="Q535" s="1">
        <v>577195.30091895501</v>
      </c>
    </row>
    <row r="536" spans="1:17" x14ac:dyDescent="0.2">
      <c r="A536" s="1">
        <v>535</v>
      </c>
      <c r="B536" s="1" t="s">
        <v>1142</v>
      </c>
      <c r="C536" s="1">
        <v>209088.769830718</v>
      </c>
      <c r="D536" s="1">
        <v>179439.73043063999</v>
      </c>
      <c r="E536" s="1">
        <v>193975.610447399</v>
      </c>
      <c r="F536" s="1">
        <v>120166.098295384</v>
      </c>
      <c r="G536" s="1">
        <v>176886.57703357001</v>
      </c>
      <c r="H536" s="1">
        <v>105585.61895902699</v>
      </c>
      <c r="I536" s="1">
        <v>25418.1877958757</v>
      </c>
      <c r="J536" s="1">
        <v>8254.9079855636301</v>
      </c>
      <c r="K536" s="1">
        <v>153901.891276879</v>
      </c>
      <c r="L536" s="1">
        <v>134986.54355127297</v>
      </c>
      <c r="M536" s="1">
        <v>177312.10259974832</v>
      </c>
      <c r="N536" s="1">
        <v>120317.28420708899</v>
      </c>
      <c r="O536" s="1">
        <v>218359.57572515801</v>
      </c>
      <c r="P536" s="1">
        <v>217334.75640636901</v>
      </c>
      <c r="Q536" s="1">
        <v>213695.66739952</v>
      </c>
    </row>
    <row r="537" spans="1:17" x14ac:dyDescent="0.2">
      <c r="A537" s="1">
        <v>536</v>
      </c>
      <c r="B537" s="1" t="s">
        <v>1144</v>
      </c>
      <c r="C537" s="1">
        <v>165136.389019247</v>
      </c>
      <c r="D537" s="1">
        <v>140237.31081700901</v>
      </c>
      <c r="E537" s="1">
        <v>189690.50933851401</v>
      </c>
      <c r="F537" s="1">
        <v>155055.31258154401</v>
      </c>
      <c r="G537" s="1">
        <v>25468.580838463</v>
      </c>
      <c r="H537" s="1">
        <v>103319.743134851</v>
      </c>
      <c r="I537" s="1">
        <v>54062.588700772401</v>
      </c>
      <c r="J537" s="1">
        <v>64632.460980477299</v>
      </c>
      <c r="K537" s="1">
        <v>23853.391645998199</v>
      </c>
      <c r="L537" s="1">
        <v>156735.49198782785</v>
      </c>
      <c r="M537" s="1">
        <v>44596.702501554006</v>
      </c>
      <c r="N537" s="1">
        <v>117714.87083546149</v>
      </c>
      <c r="O537" s="1">
        <v>141279.95768262999</v>
      </c>
      <c r="P537" s="1">
        <v>110808.68519257801</v>
      </c>
      <c r="Q537" s="1">
        <v>89206.743107366201</v>
      </c>
    </row>
    <row r="538" spans="1:17" x14ac:dyDescent="0.2">
      <c r="A538" s="1">
        <v>537</v>
      </c>
      <c r="B538" s="1" t="s">
        <v>1146</v>
      </c>
      <c r="C538" s="1">
        <v>158038.813517812</v>
      </c>
      <c r="D538" s="1">
        <v>104760.48743618499</v>
      </c>
      <c r="E538" s="1">
        <v>119543.434690026</v>
      </c>
      <c r="F538" s="1">
        <v>168534.429733289</v>
      </c>
      <c r="G538" s="1">
        <v>80403.247097907995</v>
      </c>
      <c r="H538" s="1">
        <v>119601.04715781201</v>
      </c>
      <c r="I538" s="1">
        <v>577650.05856916599</v>
      </c>
      <c r="J538" s="1">
        <v>467177.41772438202</v>
      </c>
      <c r="K538" s="1">
        <v>888848.40831836301</v>
      </c>
      <c r="L538" s="1">
        <v>166785.16036404282</v>
      </c>
      <c r="M538" s="1">
        <v>84462.787154287493</v>
      </c>
      <c r="N538" s="1">
        <v>119591.44507984766</v>
      </c>
      <c r="O538" s="1">
        <v>905118.90166889096</v>
      </c>
      <c r="P538" s="1">
        <v>614087.73176178103</v>
      </c>
      <c r="Q538" s="1">
        <v>425991.99538170098</v>
      </c>
    </row>
    <row r="539" spans="1:17" x14ac:dyDescent="0.2">
      <c r="A539" s="1">
        <v>538</v>
      </c>
      <c r="B539" s="1" t="s">
        <v>1148</v>
      </c>
      <c r="C539" s="1">
        <v>329916.80105903198</v>
      </c>
      <c r="D539" s="1">
        <v>359847.191709493</v>
      </c>
      <c r="E539" s="1">
        <v>368504.190169835</v>
      </c>
      <c r="F539" s="1">
        <v>356268.14875523298</v>
      </c>
      <c r="G539" s="1">
        <v>205674.633781804</v>
      </c>
      <c r="H539" s="1">
        <v>394050.60497965402</v>
      </c>
      <c r="I539" s="1">
        <v>38083.386317438097</v>
      </c>
      <c r="J539" s="1">
        <v>37523.7421509224</v>
      </c>
      <c r="K539" s="1">
        <v>27107.149408901099</v>
      </c>
      <c r="L539" s="1">
        <v>351876.2574725328</v>
      </c>
      <c r="M539" s="1">
        <v>231370.0601030855</v>
      </c>
      <c r="N539" s="1">
        <v>389792.86917801754</v>
      </c>
      <c r="O539" s="1">
        <v>174372.304527014</v>
      </c>
      <c r="P539" s="1">
        <v>164186.14989833601</v>
      </c>
      <c r="Q539" s="1">
        <v>125145.86687579199</v>
      </c>
    </row>
    <row r="540" spans="1:17" x14ac:dyDescent="0.2">
      <c r="A540" s="1">
        <v>539</v>
      </c>
      <c r="B540" s="1" t="s">
        <v>1150</v>
      </c>
      <c r="C540" s="1">
        <v>479020.76716269599</v>
      </c>
      <c r="D540" s="1">
        <v>393038.60019001499</v>
      </c>
      <c r="E540" s="1">
        <v>458659.844799374</v>
      </c>
      <c r="F540" s="1">
        <v>359093.28444890003</v>
      </c>
      <c r="G540" s="1">
        <v>253820.73625020799</v>
      </c>
      <c r="H540" s="1">
        <v>348402.81284327398</v>
      </c>
      <c r="I540" s="1">
        <v>335125.167111705</v>
      </c>
      <c r="J540" s="1">
        <v>309787.966726396</v>
      </c>
      <c r="K540" s="1">
        <v>155258.80473660899</v>
      </c>
      <c r="L540" s="1">
        <v>379081.19823453267</v>
      </c>
      <c r="M540" s="1">
        <v>277023.71357350919</v>
      </c>
      <c r="N540" s="1">
        <v>366778.98483595735</v>
      </c>
      <c r="O540" s="1">
        <v>390529.002832097</v>
      </c>
      <c r="P540" s="1">
        <v>334208.00667824602</v>
      </c>
      <c r="Q540" s="1">
        <v>428097.48093116301</v>
      </c>
    </row>
    <row r="541" spans="1:17" x14ac:dyDescent="0.2">
      <c r="A541" s="1">
        <v>540</v>
      </c>
      <c r="B541" s="1" t="s">
        <v>1152</v>
      </c>
      <c r="C541" s="1">
        <v>4755427.0484114597</v>
      </c>
      <c r="D541" s="1">
        <v>6108438.6053775204</v>
      </c>
      <c r="E541" s="1">
        <v>4599936.0731408102</v>
      </c>
      <c r="F541" s="1">
        <v>3960123.6519994601</v>
      </c>
      <c r="G541" s="1">
        <v>4242793.1223041797</v>
      </c>
      <c r="H541" s="1">
        <v>7499658.0990242697</v>
      </c>
      <c r="I541" s="1">
        <v>5673641.5265176399</v>
      </c>
      <c r="J541" s="1">
        <v>5185776.9449515101</v>
      </c>
      <c r="K541" s="1">
        <v>3992637.9549743901</v>
      </c>
      <c r="L541" s="1">
        <v>4092674.2180681266</v>
      </c>
      <c r="M541" s="1">
        <v>4553734.0361497365</v>
      </c>
      <c r="N541" s="1">
        <v>7016371.0947103584</v>
      </c>
      <c r="O541" s="1">
        <v>6296303.9597684899</v>
      </c>
      <c r="P541" s="1">
        <v>6236376.0224621696</v>
      </c>
      <c r="Q541" s="1">
        <v>4933990.4290986797</v>
      </c>
    </row>
    <row r="542" spans="1:17" x14ac:dyDescent="0.2">
      <c r="A542" s="1">
        <v>541</v>
      </c>
      <c r="B542" s="1" t="s">
        <v>1154</v>
      </c>
      <c r="C542" s="1">
        <v>510529.11865220801</v>
      </c>
      <c r="D542" s="1">
        <v>505109.37845136801</v>
      </c>
      <c r="E542" s="1">
        <v>513466.38757629</v>
      </c>
      <c r="F542" s="1">
        <v>495670.87706562399</v>
      </c>
      <c r="G542" s="1">
        <v>454630.95707752201</v>
      </c>
      <c r="H542" s="1">
        <v>614109.04834496102</v>
      </c>
      <c r="I542" s="1">
        <v>134636.412445667</v>
      </c>
      <c r="J542" s="1">
        <v>327555.27436863398</v>
      </c>
      <c r="K542" s="1">
        <v>169130.81537963299</v>
      </c>
      <c r="L542" s="1">
        <v>498147.25066338805</v>
      </c>
      <c r="M542" s="1">
        <v>463044.02730649634</v>
      </c>
      <c r="N542" s="1">
        <v>597335.27155018249</v>
      </c>
      <c r="O542" s="1">
        <v>501633.84540086798</v>
      </c>
      <c r="P542" s="1">
        <v>480889.81909153302</v>
      </c>
      <c r="Q542" s="1">
        <v>391440.63765991799</v>
      </c>
    </row>
    <row r="543" spans="1:17" x14ac:dyDescent="0.2">
      <c r="A543" s="1">
        <v>542</v>
      </c>
      <c r="B543" s="1" t="s">
        <v>1156</v>
      </c>
      <c r="C543" s="1">
        <v>392448.21879262698</v>
      </c>
      <c r="D543" s="1">
        <v>192972.72215133699</v>
      </c>
      <c r="E543" s="1">
        <v>346410.45531564002</v>
      </c>
      <c r="F543" s="1">
        <v>159238.24437566</v>
      </c>
      <c r="G543" s="1">
        <v>208639.14922975001</v>
      </c>
      <c r="H543" s="1">
        <v>315653.07116975402</v>
      </c>
      <c r="I543" s="1">
        <v>153980.833718793</v>
      </c>
      <c r="J543" s="1">
        <v>155133.25534251501</v>
      </c>
      <c r="K543" s="1">
        <v>59218.245301289498</v>
      </c>
      <c r="L543" s="1">
        <v>198106.5734451545</v>
      </c>
      <c r="M543" s="1">
        <v>206028.07805001453</v>
      </c>
      <c r="N543" s="1">
        <v>320779.30186073499</v>
      </c>
      <c r="O543" s="1">
        <v>229782.56577136199</v>
      </c>
      <c r="P543" s="1">
        <v>280159.82972604799</v>
      </c>
      <c r="Q543" s="1">
        <v>250846.381971936</v>
      </c>
    </row>
    <row r="544" spans="1:17" x14ac:dyDescent="0.2">
      <c r="A544" s="1">
        <v>543</v>
      </c>
      <c r="B544" s="1" t="s">
        <v>1158</v>
      </c>
      <c r="C544" s="1">
        <v>3914.67698014917</v>
      </c>
      <c r="D544" s="1">
        <v>5499.1171101734699</v>
      </c>
      <c r="E544" s="1">
        <v>4387.5917334013302</v>
      </c>
      <c r="F544" s="1">
        <v>5205.5890152963702</v>
      </c>
      <c r="G544" s="1">
        <v>1599.3976886307601</v>
      </c>
      <c r="H544" s="1">
        <v>10063.009428736799</v>
      </c>
      <c r="I544" s="1">
        <v>19806.567423551802</v>
      </c>
      <c r="J544" s="1">
        <v>6823.9217840376105</v>
      </c>
      <c r="K544" s="1">
        <v>5042.4440930152496</v>
      </c>
      <c r="L544" s="1">
        <v>4990.437009438504</v>
      </c>
      <c r="M544" s="1">
        <v>2249.350925554545</v>
      </c>
      <c r="N544" s="1">
        <v>9117.1064795142211</v>
      </c>
      <c r="O544" s="1">
        <v>6861.1958393373698</v>
      </c>
      <c r="P544" s="1">
        <v>4736.1289530281301</v>
      </c>
      <c r="Q544" s="1">
        <v>1921.1908797848901</v>
      </c>
    </row>
    <row r="545" spans="1:17" x14ac:dyDescent="0.2">
      <c r="A545" s="1">
        <v>544</v>
      </c>
      <c r="B545" s="1" t="s">
        <v>1160</v>
      </c>
      <c r="C545" s="1">
        <v>1320508.42948705</v>
      </c>
      <c r="D545" s="1">
        <v>1038273.84842342</v>
      </c>
      <c r="E545" s="1">
        <v>1346927.9256438499</v>
      </c>
      <c r="F545" s="1">
        <v>669995.98345083301</v>
      </c>
      <c r="G545" s="1">
        <v>699311.45601484005</v>
      </c>
      <c r="H545" s="1">
        <v>921746.67909810902</v>
      </c>
      <c r="I545" s="1">
        <v>1625895.6334667299</v>
      </c>
      <c r="J545" s="1">
        <v>1441007.5091124501</v>
      </c>
      <c r="K545" s="1">
        <v>1226644.2085444699</v>
      </c>
      <c r="L545" s="1">
        <v>778414.72445686907</v>
      </c>
      <c r="M545" s="1">
        <v>755805.18808293669</v>
      </c>
      <c r="N545" s="1">
        <v>992610.22018906579</v>
      </c>
      <c r="O545" s="1">
        <v>1294932.12924345</v>
      </c>
      <c r="P545" s="1">
        <v>1271845.13479616</v>
      </c>
      <c r="Q545" s="1">
        <v>1161291.69749982</v>
      </c>
    </row>
    <row r="546" spans="1:17" x14ac:dyDescent="0.2">
      <c r="A546" s="1">
        <v>545</v>
      </c>
      <c r="B546" s="1" t="s">
        <v>1162</v>
      </c>
      <c r="C546" s="1">
        <v>427332.03976179799</v>
      </c>
      <c r="D546" s="1">
        <v>379553.352840045</v>
      </c>
      <c r="E546" s="1">
        <v>413758.68516735599</v>
      </c>
      <c r="F546" s="1">
        <v>319201.69247296802</v>
      </c>
      <c r="G546" s="1">
        <v>265219.41366070899</v>
      </c>
      <c r="H546" s="1">
        <v>318669.40784190001</v>
      </c>
      <c r="I546" s="1">
        <v>264348.02902848599</v>
      </c>
      <c r="J546" s="1">
        <v>241214.18174878001</v>
      </c>
      <c r="K546" s="1">
        <v>345969.79862707399</v>
      </c>
      <c r="L546" s="1">
        <v>337223.41702110635</v>
      </c>
      <c r="M546" s="1">
        <v>284275.07019059832</v>
      </c>
      <c r="N546" s="1">
        <v>334517.62072947598</v>
      </c>
      <c r="O546" s="1">
        <v>470749.94592261198</v>
      </c>
      <c r="P546" s="1">
        <v>360102.27238974202</v>
      </c>
      <c r="Q546" s="1">
        <v>298624.11388113402</v>
      </c>
    </row>
    <row r="547" spans="1:17" x14ac:dyDescent="0.2">
      <c r="A547" s="1">
        <v>546</v>
      </c>
      <c r="B547" s="1" t="s">
        <v>1164</v>
      </c>
      <c r="C547" s="1">
        <v>247881.36503368599</v>
      </c>
      <c r="D547" s="1">
        <v>170806.08009275599</v>
      </c>
      <c r="E547" s="1">
        <v>204741.54378181201</v>
      </c>
      <c r="F547" s="1">
        <v>123545.511325185</v>
      </c>
      <c r="G547" s="1">
        <v>172763.774853593</v>
      </c>
      <c r="H547" s="1">
        <v>107376.65173147101</v>
      </c>
      <c r="I547" s="1">
        <v>56683.627821337701</v>
      </c>
      <c r="J547" s="1">
        <v>25771.627696974101</v>
      </c>
      <c r="K547" s="1">
        <v>75148.165397619203</v>
      </c>
      <c r="L547" s="1">
        <v>144268.15360993517</v>
      </c>
      <c r="M547" s="1">
        <v>172437.49239345349</v>
      </c>
      <c r="N547" s="1">
        <v>123604.13373986119</v>
      </c>
      <c r="O547" s="1">
        <v>171488.39637252301</v>
      </c>
      <c r="P547" s="1">
        <v>175109.29057770001</v>
      </c>
      <c r="Q547" s="1">
        <v>142856.52451187</v>
      </c>
    </row>
    <row r="548" spans="1:17" x14ac:dyDescent="0.2">
      <c r="A548" s="1">
        <v>547</v>
      </c>
      <c r="B548" s="1" t="s">
        <v>1165</v>
      </c>
      <c r="C548" s="1">
        <v>31193.7656865387</v>
      </c>
      <c r="D548" s="1">
        <v>27098.024978937501</v>
      </c>
      <c r="E548" s="1">
        <v>107407.850820693</v>
      </c>
      <c r="F548" s="1">
        <v>44126.117048451997</v>
      </c>
      <c r="G548" s="1">
        <v>24109.323342783598</v>
      </c>
      <c r="H548" s="1">
        <v>100176.363684401</v>
      </c>
      <c r="I548" s="1">
        <v>257337.04063179399</v>
      </c>
      <c r="J548" s="1">
        <v>99497.460834811805</v>
      </c>
      <c r="K548" s="1">
        <v>353745.29654037702</v>
      </c>
      <c r="L548" s="1">
        <v>41970.72515479978</v>
      </c>
      <c r="M548" s="1">
        <v>24607.440282142579</v>
      </c>
      <c r="N548" s="1">
        <v>101381.61154044967</v>
      </c>
      <c r="O548" s="1">
        <v>131310.63258369101</v>
      </c>
      <c r="P548" s="1">
        <v>83623.605899830596</v>
      </c>
      <c r="Q548" s="1">
        <v>105109.993320033</v>
      </c>
    </row>
    <row r="549" spans="1:17" x14ac:dyDescent="0.2">
      <c r="A549" s="1">
        <v>548</v>
      </c>
      <c r="B549" s="1" t="s">
        <v>1167</v>
      </c>
      <c r="C549" s="1">
        <v>59600.766270905602</v>
      </c>
      <c r="D549" s="1">
        <v>41214.803567137002</v>
      </c>
      <c r="E549" s="1">
        <v>69999.879216458095</v>
      </c>
      <c r="F549" s="1">
        <v>84593.224069998498</v>
      </c>
      <c r="G549" s="1">
        <v>43840.352629315203</v>
      </c>
      <c r="H549" s="1">
        <v>42007.023234432098</v>
      </c>
      <c r="I549" s="1">
        <v>6478481.2102521202</v>
      </c>
      <c r="J549" s="1">
        <v>4896426.3230615901</v>
      </c>
      <c r="K549" s="1">
        <v>6354855.5497622397</v>
      </c>
      <c r="L549" s="1">
        <v>80427.814436816348</v>
      </c>
      <c r="M549" s="1">
        <v>43402.761118952163</v>
      </c>
      <c r="N549" s="1">
        <v>46672.499231436428</v>
      </c>
      <c r="O549" s="1">
        <v>851021.65109666099</v>
      </c>
      <c r="P549" s="1">
        <v>560556.34849433799</v>
      </c>
      <c r="Q549" s="1">
        <v>678447.94471744099</v>
      </c>
    </row>
    <row r="550" spans="1:17" x14ac:dyDescent="0.2">
      <c r="A550" s="1">
        <v>549</v>
      </c>
      <c r="B550" s="1" t="s">
        <v>1169</v>
      </c>
      <c r="C550" s="1">
        <v>327963.95765375101</v>
      </c>
      <c r="D550" s="1">
        <v>224019.83926068299</v>
      </c>
      <c r="E550" s="1">
        <v>592941.94661221502</v>
      </c>
      <c r="F550" s="1">
        <v>191068.44581511599</v>
      </c>
      <c r="G550" s="1">
        <v>423015.06778552901</v>
      </c>
      <c r="H550" s="1">
        <v>781657.65985160298</v>
      </c>
      <c r="I550" s="1">
        <v>60056.084585923098</v>
      </c>
      <c r="J550" s="1">
        <v>29498.590896598998</v>
      </c>
      <c r="K550" s="1">
        <v>44739.3619016722</v>
      </c>
      <c r="L550" s="1">
        <v>213884.36445488851</v>
      </c>
      <c r="M550" s="1">
        <v>389849.19636472134</v>
      </c>
      <c r="N550" s="1">
        <v>750205.04097837163</v>
      </c>
      <c r="O550" s="1">
        <v>200276.61520096901</v>
      </c>
      <c r="P550" s="1">
        <v>328079.951913058</v>
      </c>
      <c r="Q550" s="1">
        <v>356489.190365093</v>
      </c>
    </row>
    <row r="551" spans="1:17" x14ac:dyDescent="0.2">
      <c r="A551" s="1">
        <v>550</v>
      </c>
      <c r="B551" s="1" t="s">
        <v>1170</v>
      </c>
      <c r="C551" s="1">
        <v>267223.624523698</v>
      </c>
      <c r="D551" s="1">
        <v>391043.63978254201</v>
      </c>
      <c r="E551" s="1">
        <v>379034.38622935</v>
      </c>
      <c r="F551" s="1">
        <v>241007.68479501401</v>
      </c>
      <c r="G551" s="1">
        <v>150326.498129402</v>
      </c>
      <c r="H551" s="1">
        <v>187124.651017664</v>
      </c>
      <c r="I551" s="1">
        <v>77152.212890397801</v>
      </c>
      <c r="J551" s="1">
        <v>75957.124362736402</v>
      </c>
      <c r="K551" s="1">
        <v>246745.00162057101</v>
      </c>
      <c r="L551" s="1">
        <v>245377.00808312799</v>
      </c>
      <c r="M551" s="1">
        <v>190446.02173825866</v>
      </c>
      <c r="N551" s="1">
        <v>219109.60688627834</v>
      </c>
      <c r="O551" s="1">
        <v>248730.63647002901</v>
      </c>
      <c r="P551" s="1">
        <v>186050.804807885</v>
      </c>
      <c r="Q551" s="1">
        <v>155362.65458977001</v>
      </c>
    </row>
    <row r="552" spans="1:17" x14ac:dyDescent="0.2">
      <c r="A552" s="1">
        <v>551</v>
      </c>
      <c r="B552" s="1" t="s">
        <v>1172</v>
      </c>
      <c r="C552" s="1">
        <v>208406.832817107</v>
      </c>
      <c r="D552" s="1">
        <v>311807.59211566002</v>
      </c>
      <c r="E552" s="1">
        <v>689464.19959472702</v>
      </c>
      <c r="F552" s="1">
        <v>815083.03176172404</v>
      </c>
      <c r="G552" s="1">
        <v>668870.22129647201</v>
      </c>
      <c r="H552" s="1">
        <v>2378792.4677162501</v>
      </c>
      <c r="I552" s="1">
        <v>994370.17037877301</v>
      </c>
      <c r="J552" s="1">
        <v>848405.69976885698</v>
      </c>
      <c r="K552" s="1">
        <v>642547.09851492895</v>
      </c>
      <c r="L552" s="1">
        <v>713970.33193762123</v>
      </c>
      <c r="M552" s="1">
        <v>609359.78309967008</v>
      </c>
      <c r="N552" s="1">
        <v>2097237.7563626631</v>
      </c>
      <c r="O552" s="1">
        <v>1128846.5370020701</v>
      </c>
      <c r="P552" s="1">
        <v>535043.10181449098</v>
      </c>
      <c r="Q552" s="1">
        <v>1203199.9306042299</v>
      </c>
    </row>
    <row r="553" spans="1:17" x14ac:dyDescent="0.2">
      <c r="A553" s="1">
        <v>552</v>
      </c>
      <c r="B553" s="1" t="s">
        <v>1174</v>
      </c>
      <c r="C553" s="1">
        <v>85078.568761931296</v>
      </c>
      <c r="D553" s="1">
        <v>80612.744444385404</v>
      </c>
      <c r="E553" s="1">
        <v>131819.47525389699</v>
      </c>
      <c r="F553" s="1">
        <v>67063.145884868398</v>
      </c>
      <c r="G553" s="1">
        <v>52964.607577450399</v>
      </c>
      <c r="H553" s="1">
        <v>70267.921943420093</v>
      </c>
      <c r="I553" s="1">
        <v>86616.909299382096</v>
      </c>
      <c r="J553" s="1">
        <v>130281.475638968</v>
      </c>
      <c r="K553" s="1">
        <v>151796.32015531801</v>
      </c>
      <c r="L553" s="1">
        <v>70065.716364378881</v>
      </c>
      <c r="M553" s="1">
        <v>57572.630388606231</v>
      </c>
      <c r="N553" s="1">
        <v>80526.514161832907</v>
      </c>
      <c r="O553" s="1">
        <v>94618.058691205093</v>
      </c>
      <c r="P553" s="1">
        <v>92146.916754234902</v>
      </c>
      <c r="Q553" s="1">
        <v>32714.7636438191</v>
      </c>
    </row>
    <row r="554" spans="1:17" x14ac:dyDescent="0.2">
      <c r="A554" s="1">
        <v>553</v>
      </c>
      <c r="B554" s="1" t="s">
        <v>1176</v>
      </c>
      <c r="C554" s="1">
        <v>133080.95810686599</v>
      </c>
      <c r="D554" s="1">
        <v>163417.17956917401</v>
      </c>
      <c r="E554" s="1">
        <v>186271.84454852901</v>
      </c>
      <c r="F554" s="1">
        <v>108432.971863552</v>
      </c>
      <c r="G554" s="1">
        <v>127924.48632702899</v>
      </c>
      <c r="H554" s="1">
        <v>104583.462368801</v>
      </c>
      <c r="I554" s="1">
        <v>52898.001512279203</v>
      </c>
      <c r="J554" s="1">
        <v>81055.027606512595</v>
      </c>
      <c r="K554" s="1">
        <v>108415.562426583</v>
      </c>
      <c r="L554" s="1">
        <v>112540.96957077099</v>
      </c>
      <c r="M554" s="1">
        <v>133839.93520071983</v>
      </c>
      <c r="N554" s="1">
        <v>118198.19273208901</v>
      </c>
      <c r="O554" s="1">
        <v>136737.48969705499</v>
      </c>
      <c r="P554" s="1">
        <v>114857.81156657</v>
      </c>
      <c r="Q554" s="1">
        <v>120881.931955079</v>
      </c>
    </row>
    <row r="555" spans="1:17" x14ac:dyDescent="0.2">
      <c r="A555" s="1">
        <v>554</v>
      </c>
      <c r="B555" s="1" t="s">
        <v>1178</v>
      </c>
      <c r="C555" s="1">
        <v>61191.459290840903</v>
      </c>
      <c r="D555" s="1">
        <v>85241.262938112704</v>
      </c>
      <c r="E555" s="1">
        <v>36969.357247630098</v>
      </c>
      <c r="F555" s="1">
        <v>25315.336945982999</v>
      </c>
      <c r="G555" s="1">
        <v>6405.7841880091401</v>
      </c>
      <c r="H555" s="1">
        <v>38672.333610472902</v>
      </c>
      <c r="I555" s="1">
        <v>157328.419269145</v>
      </c>
      <c r="J555" s="1">
        <v>162176.10244668301</v>
      </c>
      <c r="K555" s="1">
        <v>271767.55445731903</v>
      </c>
      <c r="L555" s="1">
        <v>31294.690670125983</v>
      </c>
      <c r="M555" s="1">
        <v>19545.030646359734</v>
      </c>
      <c r="N555" s="1">
        <v>38388.504216665773</v>
      </c>
      <c r="O555" s="1">
        <v>112239.09294154499</v>
      </c>
      <c r="P555" s="1">
        <v>93865.448287449995</v>
      </c>
      <c r="Q555" s="1">
        <v>72663.662730625205</v>
      </c>
    </row>
    <row r="556" spans="1:17" x14ac:dyDescent="0.2">
      <c r="A556" s="1">
        <v>555</v>
      </c>
      <c r="B556" s="1" t="s">
        <v>1179</v>
      </c>
      <c r="C556" s="1">
        <v>5252.0152965894504</v>
      </c>
      <c r="D556" s="1">
        <v>52334.715090758102</v>
      </c>
      <c r="E556" s="1">
        <v>12888.6819257263</v>
      </c>
      <c r="F556" s="1">
        <v>28391.819841341599</v>
      </c>
      <c r="G556" s="1">
        <v>15630.590162893801</v>
      </c>
      <c r="H556" s="1">
        <v>59474.128862872203</v>
      </c>
      <c r="I556" s="1">
        <v>1964555.37674438</v>
      </c>
      <c r="J556" s="1">
        <v>1589589.4976021701</v>
      </c>
      <c r="K556" s="1">
        <v>645821.30896626494</v>
      </c>
      <c r="L556" s="1">
        <v>24535.185750549572</v>
      </c>
      <c r="M556" s="1">
        <v>21747.944317537851</v>
      </c>
      <c r="N556" s="1">
        <v>51709.88770668122</v>
      </c>
      <c r="O556" s="1">
        <v>60518.510119462197</v>
      </c>
      <c r="P556" s="1">
        <v>26471.521593393001</v>
      </c>
      <c r="Q556" s="1">
        <v>105819.495160194</v>
      </c>
    </row>
    <row r="557" spans="1:17" x14ac:dyDescent="0.2">
      <c r="A557" s="1">
        <v>556</v>
      </c>
      <c r="B557" s="1" t="s">
        <v>1181</v>
      </c>
      <c r="C557" s="1">
        <v>86273.197761329604</v>
      </c>
      <c r="D557" s="1">
        <v>293580.55313917098</v>
      </c>
      <c r="E557" s="1">
        <v>468629.931768168</v>
      </c>
      <c r="F557" s="1">
        <v>93539.632714152103</v>
      </c>
      <c r="G557" s="1">
        <v>332863.21929766698</v>
      </c>
      <c r="H557" s="1">
        <v>30813.888494483101</v>
      </c>
      <c r="I557" s="1">
        <v>125161.03735020199</v>
      </c>
      <c r="J557" s="1">
        <v>250950.19250525601</v>
      </c>
      <c r="K557" s="1">
        <v>32872.519454482499</v>
      </c>
      <c r="L557" s="1">
        <v>92328.560222015018</v>
      </c>
      <c r="M557" s="1">
        <v>326316.10827125097</v>
      </c>
      <c r="N557" s="1">
        <v>103783.22904009726</v>
      </c>
      <c r="O557" s="1">
        <v>21865.860287623898</v>
      </c>
      <c r="P557" s="1">
        <v>395134.12924578303</v>
      </c>
      <c r="Q557" s="1">
        <v>43420.484763548302</v>
      </c>
    </row>
    <row r="558" spans="1:17" x14ac:dyDescent="0.2">
      <c r="A558" s="1">
        <v>557</v>
      </c>
      <c r="B558" s="1" t="s">
        <v>1184</v>
      </c>
      <c r="C558" s="1">
        <v>1109758.1863037101</v>
      </c>
      <c r="D558" s="1">
        <v>545885.00813759596</v>
      </c>
      <c r="E558" s="1">
        <v>768394.52230450197</v>
      </c>
      <c r="F558" s="1">
        <v>418625.64258905803</v>
      </c>
      <c r="G558" s="1">
        <v>563272.85940899095</v>
      </c>
      <c r="H558" s="1">
        <v>793254.287803774</v>
      </c>
      <c r="I558" s="1">
        <v>350661.217498201</v>
      </c>
      <c r="J558" s="1">
        <v>408674.48080376501</v>
      </c>
      <c r="K558" s="1">
        <v>174780.68545329</v>
      </c>
      <c r="L558" s="1">
        <v>533814.39987483341</v>
      </c>
      <c r="M558" s="1">
        <v>560374.8841970918</v>
      </c>
      <c r="N558" s="1">
        <v>789110.99355389539</v>
      </c>
      <c r="O558" s="1">
        <v>551856.33799250703</v>
      </c>
      <c r="P558" s="1">
        <v>678637.55659481802</v>
      </c>
      <c r="Q558" s="1">
        <v>716997.01157026598</v>
      </c>
    </row>
    <row r="559" spans="1:17" x14ac:dyDescent="0.2">
      <c r="A559" s="1">
        <v>558</v>
      </c>
      <c r="B559" s="1" t="s">
        <v>1186</v>
      </c>
      <c r="C559" s="1">
        <v>499711.18618314998</v>
      </c>
      <c r="D559" s="1">
        <v>326646.09722991701</v>
      </c>
      <c r="E559" s="1">
        <v>593700.80628410704</v>
      </c>
      <c r="F559" s="1">
        <v>278591.891059844</v>
      </c>
      <c r="G559" s="1">
        <v>375707.946813741</v>
      </c>
      <c r="H559" s="1">
        <v>503408.31117945397</v>
      </c>
      <c r="I559" s="1">
        <v>102874.902160336</v>
      </c>
      <c r="J559" s="1">
        <v>162467.660547167</v>
      </c>
      <c r="K559" s="1">
        <v>14470.114379521399</v>
      </c>
      <c r="L559" s="1">
        <v>315445.10691372835</v>
      </c>
      <c r="M559" s="1">
        <v>367530.97188310366</v>
      </c>
      <c r="N559" s="1">
        <v>518457.06036356278</v>
      </c>
      <c r="O559" s="1">
        <v>385727.11377238401</v>
      </c>
      <c r="P559" s="1">
        <v>432271.87104217499</v>
      </c>
      <c r="Q559" s="1">
        <v>390127.91400118801</v>
      </c>
    </row>
    <row r="560" spans="1:17" x14ac:dyDescent="0.2">
      <c r="A560" s="1">
        <v>559</v>
      </c>
      <c r="B560" s="1" t="s">
        <v>1188</v>
      </c>
      <c r="C560" s="1">
        <v>83716.811458031807</v>
      </c>
      <c r="D560" s="1">
        <v>59215.686741039899</v>
      </c>
      <c r="E560" s="1">
        <v>35871.429199699101</v>
      </c>
      <c r="F560" s="1">
        <v>64048.826794556902</v>
      </c>
      <c r="G560" s="1">
        <v>486166.86719228799</v>
      </c>
      <c r="H560" s="1">
        <v>9928.4025020852005</v>
      </c>
      <c r="I560" s="1">
        <v>15418.030911673701</v>
      </c>
      <c r="J560" s="1">
        <v>49595.784243162299</v>
      </c>
      <c r="K560" s="1">
        <v>293813.625683519</v>
      </c>
      <c r="L560" s="1">
        <v>67326.824238469388</v>
      </c>
      <c r="M560" s="1">
        <v>415008.33711708005</v>
      </c>
      <c r="N560" s="1">
        <v>14252.240285020851</v>
      </c>
      <c r="O560" s="1">
        <v>150080.026025325</v>
      </c>
      <c r="P560" s="1">
        <v>56261.027385046102</v>
      </c>
      <c r="Q560" s="1">
        <v>28374.464193079599</v>
      </c>
    </row>
    <row r="561" spans="1:17" x14ac:dyDescent="0.2">
      <c r="A561" s="1">
        <v>560</v>
      </c>
      <c r="B561" s="1" t="s">
        <v>1190</v>
      </c>
      <c r="C561" s="1">
        <v>126023.011761906</v>
      </c>
      <c r="D561" s="1">
        <v>165168.65654031301</v>
      </c>
      <c r="E561" s="1">
        <v>124446.465562332</v>
      </c>
      <c r="F561" s="1">
        <v>143088.99275954001</v>
      </c>
      <c r="G561" s="1">
        <v>132777.268766856</v>
      </c>
      <c r="H561" s="1">
        <v>164730.35876806299</v>
      </c>
      <c r="I561" s="1">
        <v>659605.00074969605</v>
      </c>
      <c r="J561" s="1">
        <v>506762.30435118702</v>
      </c>
      <c r="K561" s="1">
        <v>800882.71738754597</v>
      </c>
      <c r="L561" s="1">
        <v>140244.66259326765</v>
      </c>
      <c r="M561" s="1">
        <v>138175.83339576551</v>
      </c>
      <c r="N561" s="1">
        <v>158016.37656710783</v>
      </c>
      <c r="O561" s="1">
        <v>1008653.19997351</v>
      </c>
      <c r="P561" s="1">
        <v>443127.00011846202</v>
      </c>
      <c r="Q561" s="1">
        <v>514608.58860422397</v>
      </c>
    </row>
    <row r="562" spans="1:17" x14ac:dyDescent="0.2">
      <c r="A562" s="1">
        <v>561</v>
      </c>
      <c r="B562" s="1" t="s">
        <v>1191</v>
      </c>
      <c r="C562" s="1">
        <v>396351.17528186901</v>
      </c>
      <c r="D562" s="1">
        <v>402639.90833322698</v>
      </c>
      <c r="E562" s="1">
        <v>386953.37819486798</v>
      </c>
      <c r="F562" s="1">
        <v>243055.975272604</v>
      </c>
      <c r="G562" s="1">
        <v>313690.388536276</v>
      </c>
      <c r="H562" s="1">
        <v>368984.06213648198</v>
      </c>
      <c r="I562" s="1">
        <v>559709.57754676905</v>
      </c>
      <c r="J562" s="1">
        <v>465962.11621831497</v>
      </c>
      <c r="K562" s="1">
        <v>370049.38413419703</v>
      </c>
      <c r="L562" s="1">
        <v>268605.17527414818</v>
      </c>
      <c r="M562" s="1">
        <v>328515.30850243452</v>
      </c>
      <c r="N562" s="1">
        <v>371978.94814621302</v>
      </c>
      <c r="O562" s="1">
        <v>343928.515391302</v>
      </c>
      <c r="P562" s="1">
        <v>431574.11248818802</v>
      </c>
      <c r="Q562" s="1">
        <v>380024.89864989498</v>
      </c>
    </row>
    <row r="563" spans="1:17" x14ac:dyDescent="0.2">
      <c r="A563" s="1">
        <v>562</v>
      </c>
      <c r="B563" s="1" t="s">
        <v>1193</v>
      </c>
      <c r="C563" s="1">
        <v>30054.4511369752</v>
      </c>
      <c r="D563" s="1">
        <v>57628.384254536002</v>
      </c>
      <c r="E563" s="1">
        <v>13370.6714394925</v>
      </c>
      <c r="F563" s="1">
        <v>7487.7466059127701</v>
      </c>
      <c r="G563" s="1">
        <v>19357.438348302199</v>
      </c>
      <c r="H563" s="1">
        <v>42784.119956664799</v>
      </c>
      <c r="I563" s="1">
        <v>227941.549482031</v>
      </c>
      <c r="J563" s="1">
        <v>177952.62074484199</v>
      </c>
      <c r="K563" s="1">
        <v>182734.17057112299</v>
      </c>
      <c r="L563" s="1">
        <v>11248.864027756508</v>
      </c>
      <c r="M563" s="1">
        <v>25735.929332674499</v>
      </c>
      <c r="N563" s="1">
        <v>37881.878537136079</v>
      </c>
      <c r="O563" s="1">
        <v>113297.86735734</v>
      </c>
      <c r="P563" s="1">
        <v>87972.283877610404</v>
      </c>
      <c r="Q563" s="1">
        <v>83217.259041357</v>
      </c>
    </row>
    <row r="564" spans="1:17" x14ac:dyDescent="0.2">
      <c r="A564" s="1">
        <v>563</v>
      </c>
      <c r="B564" s="1" t="s">
        <v>1195</v>
      </c>
      <c r="C564" s="1">
        <v>321056.684925051</v>
      </c>
      <c r="D564" s="1">
        <v>182229.490647442</v>
      </c>
      <c r="E564" s="1">
        <v>185405.02346578901</v>
      </c>
      <c r="F564" s="1">
        <v>304046.76828687702</v>
      </c>
      <c r="G564" s="1">
        <v>203887.96693950699</v>
      </c>
      <c r="H564" s="1">
        <v>135946.60547123701</v>
      </c>
      <c r="I564" s="1">
        <v>1328471.4507985299</v>
      </c>
      <c r="J564" s="1">
        <v>1376180.5049567099</v>
      </c>
      <c r="K564" s="1">
        <v>1543374.39028481</v>
      </c>
      <c r="L564" s="1">
        <v>306881.75439323933</v>
      </c>
      <c r="M564" s="1">
        <v>200278.22089082949</v>
      </c>
      <c r="N564" s="1">
        <v>144189.67513699568</v>
      </c>
      <c r="O564" s="1">
        <v>447159.98631906399</v>
      </c>
      <c r="P564" s="1">
        <v>509827.67808038899</v>
      </c>
      <c r="Q564" s="1">
        <v>561085.67592674901</v>
      </c>
    </row>
    <row r="565" spans="1:17" x14ac:dyDescent="0.2">
      <c r="A565" s="1">
        <v>564</v>
      </c>
      <c r="B565" s="1" t="s">
        <v>1197</v>
      </c>
      <c r="C565" s="1">
        <v>103467.917071205</v>
      </c>
      <c r="D565" s="1">
        <v>17086.860615900699</v>
      </c>
      <c r="E565" s="1">
        <v>9740.7380202086206</v>
      </c>
      <c r="F565" s="1">
        <v>167250.49401429499</v>
      </c>
      <c r="G565" s="1">
        <v>62118.797817100603</v>
      </c>
      <c r="H565" s="1">
        <v>32782.540421840698</v>
      </c>
      <c r="I565" s="1">
        <v>220703.989173226</v>
      </c>
      <c r="J565" s="1">
        <v>29478.294136577199</v>
      </c>
      <c r="K565" s="1">
        <v>44629.772761904103</v>
      </c>
      <c r="L565" s="1">
        <v>156620.06452377999</v>
      </c>
      <c r="M565" s="1">
        <v>54613.474950233962</v>
      </c>
      <c r="N565" s="1">
        <v>28942.240021568683</v>
      </c>
      <c r="O565" s="1">
        <v>411963.607420413</v>
      </c>
      <c r="P565" s="1">
        <v>289387.02046973002</v>
      </c>
      <c r="Q565" s="1">
        <v>280527.61018134397</v>
      </c>
    </row>
    <row r="566" spans="1:17" x14ac:dyDescent="0.2">
      <c r="A566" s="1">
        <v>565</v>
      </c>
      <c r="B566" s="1" t="s">
        <v>1199</v>
      </c>
      <c r="C566" s="1">
        <v>541263.492520564</v>
      </c>
      <c r="D566" s="1">
        <v>607079.54440612602</v>
      </c>
      <c r="E566" s="1">
        <v>631657.94897679903</v>
      </c>
      <c r="F566" s="1">
        <v>423315.08393777901</v>
      </c>
      <c r="G566" s="1">
        <v>434134.839263895</v>
      </c>
      <c r="H566" s="1">
        <v>619057.34628181101</v>
      </c>
      <c r="I566" s="1">
        <v>127785.817308802</v>
      </c>
      <c r="J566" s="1">
        <v>105209.54723580601</v>
      </c>
      <c r="K566" s="1">
        <v>8616.1357901238098</v>
      </c>
      <c r="L566" s="1">
        <v>442973.15203490976</v>
      </c>
      <c r="M566" s="1">
        <v>462958.95678760018</v>
      </c>
      <c r="N566" s="1">
        <v>621157.44673097564</v>
      </c>
      <c r="O566" s="1">
        <v>415934.37778807699</v>
      </c>
      <c r="P566" s="1">
        <v>460121.693350546</v>
      </c>
      <c r="Q566" s="1">
        <v>395896.25371611299</v>
      </c>
    </row>
    <row r="567" spans="1:17" x14ac:dyDescent="0.2">
      <c r="A567" s="1">
        <v>566</v>
      </c>
      <c r="B567" s="1" t="s">
        <v>1201</v>
      </c>
      <c r="C567" s="1">
        <v>33502.120157027501</v>
      </c>
      <c r="D567" s="1">
        <v>156811.22191029601</v>
      </c>
      <c r="E567" s="1">
        <v>72966.611881279707</v>
      </c>
      <c r="F567" s="1">
        <v>62818.797837875798</v>
      </c>
      <c r="G567" s="1">
        <v>203008.77134007099</v>
      </c>
      <c r="H567" s="1">
        <v>378295.3399132</v>
      </c>
      <c r="I567" s="1">
        <v>38076.513083572201</v>
      </c>
      <c r="J567" s="1">
        <v>75555.302740895102</v>
      </c>
      <c r="K567" s="1">
        <v>16359.711801846201</v>
      </c>
      <c r="L567" s="1">
        <v>57932.684891067744</v>
      </c>
      <c r="M567" s="1">
        <v>195309.17976844183</v>
      </c>
      <c r="N567" s="1">
        <v>327407.21857454663</v>
      </c>
      <c r="O567" s="1">
        <v>65490.843980230202</v>
      </c>
      <c r="P567" s="1">
        <v>73337.169761300596</v>
      </c>
      <c r="Q567" s="1">
        <v>108605.825294701</v>
      </c>
    </row>
    <row r="568" spans="1:17" x14ac:dyDescent="0.2">
      <c r="A568" s="1">
        <v>567</v>
      </c>
      <c r="B568" s="1" t="s">
        <v>1203</v>
      </c>
      <c r="C568" s="1">
        <v>36254.697247882403</v>
      </c>
      <c r="D568" s="1">
        <v>40783.523801595999</v>
      </c>
      <c r="E568" s="1">
        <v>25881.225718341899</v>
      </c>
      <c r="F568" s="1">
        <v>41564.264218669399</v>
      </c>
      <c r="G568" s="1">
        <v>24102.245521402201</v>
      </c>
      <c r="H568" s="1">
        <v>18114.830346985102</v>
      </c>
      <c r="I568" s="1">
        <v>36774.8188402823</v>
      </c>
      <c r="J568" s="1">
        <v>22942.8066158689</v>
      </c>
      <c r="K568" s="1">
        <v>55715.118231594897</v>
      </c>
      <c r="L568" s="1">
        <v>40679.336390204895</v>
      </c>
      <c r="M568" s="1">
        <v>26882.458568101167</v>
      </c>
      <c r="N568" s="1">
        <v>19409.22957554457</v>
      </c>
      <c r="O568" s="1">
        <v>38321.524346929597</v>
      </c>
      <c r="P568" s="1">
        <v>33495.0749909191</v>
      </c>
      <c r="Q568" s="1">
        <v>37874.0449440054</v>
      </c>
    </row>
    <row r="569" spans="1:17" x14ac:dyDescent="0.2">
      <c r="A569" s="1">
        <v>568</v>
      </c>
      <c r="B569" s="1" t="s">
        <v>1204</v>
      </c>
      <c r="C569" s="1">
        <v>925022.213709509</v>
      </c>
      <c r="D569" s="1">
        <v>845326.30825373495</v>
      </c>
      <c r="E569" s="1">
        <v>854899.92409202701</v>
      </c>
      <c r="F569" s="1">
        <v>216531.18765448299</v>
      </c>
      <c r="G569" s="1">
        <v>388848.56915406999</v>
      </c>
      <c r="H569" s="1">
        <v>732243.88336841296</v>
      </c>
      <c r="I569" s="1">
        <v>775138.58010895504</v>
      </c>
      <c r="J569" s="1">
        <v>768241.13710305898</v>
      </c>
      <c r="K569" s="1">
        <v>1250960.9908443401</v>
      </c>
      <c r="L569" s="1">
        <v>334613.02533032064</v>
      </c>
      <c r="M569" s="1">
        <v>464928.19233734749</v>
      </c>
      <c r="N569" s="1">
        <v>752686.55682234874</v>
      </c>
      <c r="O569" s="1">
        <v>1292709.4059726801</v>
      </c>
      <c r="P569" s="1">
        <v>583614.75391918398</v>
      </c>
      <c r="Q569" s="1">
        <v>980651.81103956199</v>
      </c>
    </row>
    <row r="570" spans="1:17" x14ac:dyDescent="0.2">
      <c r="A570" s="1">
        <v>569</v>
      </c>
      <c r="B570" s="1" t="s">
        <v>1206</v>
      </c>
      <c r="C570" s="1">
        <v>16400.220308379601</v>
      </c>
      <c r="D570" s="1">
        <v>11114.7289240057</v>
      </c>
      <c r="E570" s="1">
        <v>17994.104118374398</v>
      </c>
      <c r="F570" s="1">
        <v>14540.303980622501</v>
      </c>
      <c r="G570" s="1">
        <v>23223.796425307199</v>
      </c>
      <c r="H570" s="1">
        <v>21897.3838468541</v>
      </c>
      <c r="I570" s="1">
        <v>445518.58270778198</v>
      </c>
      <c r="J570" s="1">
        <v>314703.398898568</v>
      </c>
      <c r="K570" s="1">
        <v>399402.756683402</v>
      </c>
      <c r="L570" s="1">
        <v>14850.290035248685</v>
      </c>
      <c r="M570" s="1">
        <v>21205.618508423617</v>
      </c>
      <c r="N570" s="1">
        <v>21246.837225440813</v>
      </c>
      <c r="O570" s="1">
        <v>161735.46118940201</v>
      </c>
      <c r="P570" s="1">
        <v>231513.34576124701</v>
      </c>
      <c r="Q570" s="1">
        <v>191107.73811757</v>
      </c>
    </row>
    <row r="571" spans="1:17" x14ac:dyDescent="0.2">
      <c r="A571" s="1">
        <v>570</v>
      </c>
      <c r="B571" s="1" t="s">
        <v>1208</v>
      </c>
      <c r="C571" s="1">
        <v>417858.75981114001</v>
      </c>
      <c r="D571" s="1">
        <v>248037.66477334101</v>
      </c>
      <c r="E571" s="1">
        <v>379766.659330311</v>
      </c>
      <c r="F571" s="1">
        <v>146974.42790384899</v>
      </c>
      <c r="G571" s="1">
        <v>156512.28855650299</v>
      </c>
      <c r="H571" s="1">
        <v>256954.246179104</v>
      </c>
      <c r="I571" s="1">
        <v>960186.51371683495</v>
      </c>
      <c r="J571" s="1">
        <v>1166423.4814758899</v>
      </c>
      <c r="K571" s="1">
        <v>611135.12303540495</v>
      </c>
      <c r="L571" s="1">
        <v>192121.81655506417</v>
      </c>
      <c r="M571" s="1">
        <v>171766.51792597599</v>
      </c>
      <c r="N571" s="1">
        <v>277422.98170430516</v>
      </c>
      <c r="O571" s="1">
        <v>636304.37616055005</v>
      </c>
      <c r="P571" s="1">
        <v>670035.60637619195</v>
      </c>
      <c r="Q571" s="1">
        <v>648147.87746019405</v>
      </c>
    </row>
    <row r="572" spans="1:17" x14ac:dyDescent="0.2">
      <c r="A572" s="1">
        <v>571</v>
      </c>
      <c r="B572" s="1" t="s">
        <v>1210</v>
      </c>
      <c r="C572" s="1">
        <v>324743.53568972502</v>
      </c>
      <c r="D572" s="1">
        <v>256204.16720427899</v>
      </c>
      <c r="E572" s="1">
        <v>244127.41724046599</v>
      </c>
      <c r="F572" s="1">
        <v>15344.8616039178</v>
      </c>
      <c r="G572" s="1">
        <v>111675.967062939</v>
      </c>
      <c r="H572" s="1">
        <v>267286.94779957802</v>
      </c>
      <c r="I572" s="1">
        <v>136030.97950437199</v>
      </c>
      <c r="J572" s="1">
        <v>165547.37898758199</v>
      </c>
      <c r="K572" s="1">
        <v>142546.83974228101</v>
      </c>
      <c r="L572" s="1">
        <v>66911.307284885668</v>
      </c>
      <c r="M572" s="1">
        <v>135764.00041982901</v>
      </c>
      <c r="N572" s="1">
        <v>263427.02603972604</v>
      </c>
      <c r="O572" s="1">
        <v>88477.593307239207</v>
      </c>
      <c r="P572" s="1">
        <v>180290.151121142</v>
      </c>
      <c r="Q572" s="1">
        <v>186243.72707053</v>
      </c>
    </row>
    <row r="573" spans="1:17" x14ac:dyDescent="0.2">
      <c r="A573" s="1">
        <v>572</v>
      </c>
      <c r="B573" s="1" t="s">
        <v>1212</v>
      </c>
      <c r="C573" s="1">
        <v>5145.3612914419</v>
      </c>
      <c r="D573" s="1">
        <v>33616.540946921697</v>
      </c>
      <c r="E573" s="1">
        <v>2740.90651129754</v>
      </c>
      <c r="F573" s="1">
        <v>12137.0887701188</v>
      </c>
      <c r="G573" s="1">
        <v>5490.7679400340003</v>
      </c>
      <c r="H573" s="1">
        <v>5302.99205688236</v>
      </c>
      <c r="I573" s="1">
        <v>5295.8578259921696</v>
      </c>
      <c r="J573" s="1">
        <v>8676.9029606209806</v>
      </c>
      <c r="K573" s="1">
        <v>51315.777663503097</v>
      </c>
      <c r="L573" s="1">
        <v>10971.800857005985</v>
      </c>
      <c r="M573" s="1">
        <v>10178.396774515282</v>
      </c>
      <c r="N573" s="1">
        <v>4875.9777992848894</v>
      </c>
      <c r="O573" s="1">
        <v>11232.1028511696</v>
      </c>
      <c r="P573" s="1">
        <v>3691.8312916621799</v>
      </c>
      <c r="Q573" s="1">
        <v>5218.0666572216496</v>
      </c>
    </row>
    <row r="574" spans="1:17" x14ac:dyDescent="0.2">
      <c r="A574" s="1">
        <v>573</v>
      </c>
      <c r="B574" s="1" t="s">
        <v>1214</v>
      </c>
      <c r="C574" s="1">
        <v>153116.917544228</v>
      </c>
      <c r="D574" s="1">
        <v>330067.02396494499</v>
      </c>
      <c r="E574" s="1">
        <v>145480.073997495</v>
      </c>
      <c r="F574" s="1">
        <v>336534.45117314497</v>
      </c>
      <c r="G574" s="1">
        <v>175001.46775268001</v>
      </c>
      <c r="H574" s="1">
        <v>347585.58181268699</v>
      </c>
      <c r="I574" s="1">
        <v>267194.62938381202</v>
      </c>
      <c r="J574" s="1">
        <v>96451.394314187695</v>
      </c>
      <c r="K574" s="1">
        <v>235579.915831046</v>
      </c>
      <c r="L574" s="1">
        <v>305964.86223499215</v>
      </c>
      <c r="M574" s="1">
        <v>200845.72712139084</v>
      </c>
      <c r="N574" s="1">
        <v>313901.33051015501</v>
      </c>
      <c r="O574" s="1">
        <v>441869.24466622301</v>
      </c>
      <c r="P574" s="1">
        <v>147227.166651804</v>
      </c>
      <c r="Q574" s="1">
        <v>217644.856896916</v>
      </c>
    </row>
    <row r="575" spans="1:17" x14ac:dyDescent="0.2">
      <c r="A575" s="1">
        <v>574</v>
      </c>
      <c r="B575" s="1" t="s">
        <v>1216</v>
      </c>
      <c r="C575" s="1">
        <v>5554104.9149278896</v>
      </c>
      <c r="D575" s="1">
        <v>3659958.2960290001</v>
      </c>
      <c r="E575" s="1">
        <v>4232408.7886619698</v>
      </c>
      <c r="F575" s="1">
        <v>2954640.6402055402</v>
      </c>
      <c r="G575" s="1">
        <v>2962824.4966952801</v>
      </c>
      <c r="H575" s="1">
        <v>3225168.7360775601</v>
      </c>
      <c r="I575" s="1">
        <v>1348221.39048072</v>
      </c>
      <c r="J575" s="1">
        <v>1631246.5261579901</v>
      </c>
      <c r="K575" s="1">
        <v>2344050.47728595</v>
      </c>
      <c r="L575" s="1">
        <v>3387884.6859925985</v>
      </c>
      <c r="M575" s="1">
        <v>3079013.4632509002</v>
      </c>
      <c r="N575" s="1">
        <v>3393042.0781749617</v>
      </c>
      <c r="O575" s="1">
        <v>3139010.2137915199</v>
      </c>
      <c r="P575" s="1">
        <v>2664853.1132668899</v>
      </c>
      <c r="Q575" s="1">
        <v>3470323.94229127</v>
      </c>
    </row>
    <row r="576" spans="1:17" x14ac:dyDescent="0.2">
      <c r="A576" s="1">
        <v>575</v>
      </c>
      <c r="B576" s="1" t="s">
        <v>1218</v>
      </c>
      <c r="C576" s="1">
        <v>111367.17183702999</v>
      </c>
      <c r="D576" s="1">
        <v>72918.531556593996</v>
      </c>
      <c r="E576" s="1">
        <v>103608.846209159</v>
      </c>
      <c r="F576" s="1">
        <v>64216.558640566203</v>
      </c>
      <c r="G576" s="1">
        <v>38449.727706154998</v>
      </c>
      <c r="H576" s="1">
        <v>71918.774562710998</v>
      </c>
      <c r="I576" s="1">
        <v>84214.575342868295</v>
      </c>
      <c r="J576" s="1">
        <v>234177.48020913999</v>
      </c>
      <c r="K576" s="1">
        <v>97062.762118016806</v>
      </c>
      <c r="L576" s="1">
        <v>72074.994173310159</v>
      </c>
      <c r="M576" s="1">
        <v>44194.528347894833</v>
      </c>
      <c r="N576" s="1">
        <v>77200.45317045234</v>
      </c>
      <c r="O576" s="1">
        <v>72124.643016322807</v>
      </c>
      <c r="P576" s="1">
        <v>81388.369000587802</v>
      </c>
      <c r="Q576" s="1">
        <v>94663.017282333196</v>
      </c>
    </row>
    <row r="577" spans="1:17" x14ac:dyDescent="0.2">
      <c r="A577" s="1">
        <v>576</v>
      </c>
      <c r="B577" s="1" t="s">
        <v>1220</v>
      </c>
      <c r="C577" s="1">
        <v>439931.61695681902</v>
      </c>
      <c r="D577" s="1">
        <v>393971.461522786</v>
      </c>
      <c r="E577" s="1">
        <v>335336.95960892102</v>
      </c>
      <c r="F577" s="1">
        <v>327544.768498889</v>
      </c>
      <c r="G577" s="1">
        <v>255929.446413175</v>
      </c>
      <c r="H577" s="1">
        <v>317693.99616656901</v>
      </c>
      <c r="I577" s="1">
        <v>181248.81229479899</v>
      </c>
      <c r="J577" s="1">
        <v>146253.27850618301</v>
      </c>
      <c r="K577" s="1">
        <v>247271.38149204501</v>
      </c>
      <c r="L577" s="1">
        <v>346275.90990854398</v>
      </c>
      <c r="M577" s="1">
        <v>278936.4489314435</v>
      </c>
      <c r="N577" s="1">
        <v>320634.49007362768</v>
      </c>
      <c r="O577" s="1">
        <v>416891.61728999298</v>
      </c>
      <c r="P577" s="1">
        <v>303612.65764627903</v>
      </c>
      <c r="Q577" s="1">
        <v>299071.16356977797</v>
      </c>
    </row>
    <row r="578" spans="1:17" x14ac:dyDescent="0.2">
      <c r="A578" s="1">
        <v>577</v>
      </c>
      <c r="B578" s="1" t="s">
        <v>1222</v>
      </c>
      <c r="C578" s="1">
        <v>65024.771104396903</v>
      </c>
      <c r="D578" s="1">
        <v>9831.3539424139908</v>
      </c>
      <c r="E578" s="1">
        <v>8105.0955874207102</v>
      </c>
      <c r="F578" s="1">
        <v>14031.9108152239</v>
      </c>
      <c r="G578" s="1">
        <v>12970.951725731</v>
      </c>
      <c r="H578" s="1">
        <v>9179.6322369932004</v>
      </c>
      <c r="I578" s="1">
        <v>69309.755569044704</v>
      </c>
      <c r="J578" s="1">
        <v>57733.753840520701</v>
      </c>
      <c r="K578" s="1">
        <v>948041.79498349503</v>
      </c>
      <c r="L578" s="1">
        <v>22530.720863419399</v>
      </c>
      <c r="M578" s="1">
        <v>12447.685428511499</v>
      </c>
      <c r="N578" s="1">
        <v>9000.5427953977851</v>
      </c>
      <c r="O578" s="1">
        <v>24050.098695502798</v>
      </c>
      <c r="P578" s="1">
        <v>15310.3081486911</v>
      </c>
      <c r="Q578" s="1">
        <v>18428.741622512902</v>
      </c>
    </row>
    <row r="579" spans="1:17" x14ac:dyDescent="0.2">
      <c r="A579" s="1">
        <v>578</v>
      </c>
      <c r="B579" s="1" t="s">
        <v>1224</v>
      </c>
      <c r="C579" s="1">
        <v>61319.666194812402</v>
      </c>
      <c r="D579" s="1">
        <v>69110.893981029702</v>
      </c>
      <c r="E579" s="1">
        <v>58303.494215144899</v>
      </c>
      <c r="F579" s="1">
        <v>57444.163009957403</v>
      </c>
      <c r="G579" s="1">
        <v>56707.290736793097</v>
      </c>
      <c r="H579" s="1">
        <v>92575.857516211996</v>
      </c>
      <c r="I579" s="1">
        <v>190878.16154439299</v>
      </c>
      <c r="J579" s="1">
        <v>164023.67675809501</v>
      </c>
      <c r="K579" s="1">
        <v>82775.639966549003</v>
      </c>
      <c r="L579" s="1">
        <v>58090.080207433231</v>
      </c>
      <c r="M579" s="1">
        <v>58774.557944165863</v>
      </c>
      <c r="N579" s="1">
        <v>86863.796966034148</v>
      </c>
      <c r="O579" s="1">
        <v>114334.702247372</v>
      </c>
      <c r="P579" s="1">
        <v>100590.099727879</v>
      </c>
      <c r="Q579" s="1">
        <v>77439.349193699396</v>
      </c>
    </row>
    <row r="580" spans="1:17" x14ac:dyDescent="0.2">
      <c r="A580" s="1">
        <v>579</v>
      </c>
      <c r="B580" s="1" t="s">
        <v>1225</v>
      </c>
      <c r="C580" s="1">
        <v>5132.8271057123202</v>
      </c>
      <c r="D580" s="1">
        <v>11821.687762596001</v>
      </c>
      <c r="E580" s="1">
        <v>4286.0860663270096</v>
      </c>
      <c r="F580" s="1">
        <v>12591.9697630091</v>
      </c>
      <c r="G580" s="1">
        <v>14296.7036586956</v>
      </c>
      <c r="H580" s="1">
        <v>10752.480190545401</v>
      </c>
      <c r="I580" s="1">
        <v>345265.46325916803</v>
      </c>
      <c r="J580" s="1">
        <v>440566.34447081899</v>
      </c>
      <c r="K580" s="1">
        <v>302276.98153231601</v>
      </c>
      <c r="L580" s="1">
        <v>11348.779320126303</v>
      </c>
      <c r="M580" s="1">
        <v>13884.201009345668</v>
      </c>
      <c r="N580" s="1">
        <v>9674.747836509001</v>
      </c>
      <c r="O580" s="1">
        <v>7627.1582998961903</v>
      </c>
      <c r="P580" s="1">
        <v>9379.0847443289003</v>
      </c>
      <c r="Q580" s="1">
        <v>38857.9758398903</v>
      </c>
    </row>
    <row r="581" spans="1:17" x14ac:dyDescent="0.2">
      <c r="A581" s="1">
        <v>580</v>
      </c>
      <c r="B581" s="1" t="s">
        <v>1227</v>
      </c>
      <c r="C581" s="1">
        <v>71132.007902478901</v>
      </c>
      <c r="D581" s="1">
        <v>20356.356392800601</v>
      </c>
      <c r="E581" s="1">
        <v>32289.248249344098</v>
      </c>
      <c r="F581" s="1">
        <v>65179.971684935299</v>
      </c>
      <c r="G581" s="1">
        <v>114376.622218149</v>
      </c>
      <c r="H581" s="1">
        <v>57366.511298678502</v>
      </c>
      <c r="I581" s="1">
        <v>174563.440058565</v>
      </c>
      <c r="J581" s="1">
        <v>47736.0901183444</v>
      </c>
      <c r="K581" s="1">
        <v>278523.59865944402</v>
      </c>
      <c r="L581" s="1">
        <v>66171.977721192568</v>
      </c>
      <c r="M581" s="1">
        <v>98706.577913924251</v>
      </c>
      <c r="N581" s="1">
        <v>53186.967457122773</v>
      </c>
      <c r="O581" s="1">
        <v>94031.698434346094</v>
      </c>
      <c r="P581" s="1">
        <v>33388.509432152998</v>
      </c>
      <c r="Q581" s="1">
        <v>69698.325634327499</v>
      </c>
    </row>
    <row r="582" spans="1:17" x14ac:dyDescent="0.2">
      <c r="A582" s="1">
        <v>581</v>
      </c>
      <c r="B582" s="1" t="s">
        <v>1229</v>
      </c>
      <c r="C582" s="1">
        <v>560745.17058441497</v>
      </c>
      <c r="D582" s="1">
        <v>602993.504257967</v>
      </c>
      <c r="E582" s="1">
        <v>821099.23333477206</v>
      </c>
      <c r="F582" s="1">
        <v>214505.98096988801</v>
      </c>
      <c r="G582" s="1">
        <v>575978.27341534698</v>
      </c>
      <c r="H582" s="1">
        <v>840542.13959292904</v>
      </c>
      <c r="I582" s="1">
        <v>203507.528276283</v>
      </c>
      <c r="J582" s="1">
        <v>200470.44980492699</v>
      </c>
      <c r="K582" s="1">
        <v>204831.34541276601</v>
      </c>
      <c r="L582" s="1">
        <v>272212.51257230918</v>
      </c>
      <c r="M582" s="1">
        <v>580480.811889117</v>
      </c>
      <c r="N582" s="1">
        <v>837301.65521656955</v>
      </c>
      <c r="O582" s="1">
        <v>349417.11171108898</v>
      </c>
      <c r="P582" s="1">
        <v>606778.25262517703</v>
      </c>
      <c r="Q582" s="1">
        <v>381001.77955950599</v>
      </c>
    </row>
    <row r="583" spans="1:17" x14ac:dyDescent="0.2">
      <c r="A583" s="1">
        <v>582</v>
      </c>
      <c r="B583" s="1" t="s">
        <v>1230</v>
      </c>
      <c r="C583" s="1">
        <v>195416.00996432599</v>
      </c>
      <c r="D583" s="1">
        <v>236652.132612958</v>
      </c>
      <c r="E583" s="1">
        <v>116134.81915802701</v>
      </c>
      <c r="F583" s="1">
        <v>453579.65136196499</v>
      </c>
      <c r="G583" s="1">
        <v>140995.06713365699</v>
      </c>
      <c r="H583" s="1">
        <v>87198.887580036695</v>
      </c>
      <c r="I583" s="1">
        <v>170632.92431939399</v>
      </c>
      <c r="J583" s="1">
        <v>83775.783990752097</v>
      </c>
      <c r="K583" s="1">
        <v>45163.672400871903</v>
      </c>
      <c r="L583" s="1">
        <v>410552.37779569183</v>
      </c>
      <c r="M583" s="1">
        <v>156937.91138020714</v>
      </c>
      <c r="N583" s="1">
        <v>92021.542843035073</v>
      </c>
      <c r="O583" s="1">
        <v>95881.4890536038</v>
      </c>
      <c r="P583" s="1">
        <v>111698.263580232</v>
      </c>
      <c r="Q583" s="1">
        <v>156276.166360192</v>
      </c>
    </row>
    <row r="584" spans="1:17" x14ac:dyDescent="0.2">
      <c r="A584" s="1">
        <v>583</v>
      </c>
      <c r="B584" s="1" t="s">
        <v>1232</v>
      </c>
      <c r="C584" s="1">
        <v>720761.89719897602</v>
      </c>
      <c r="D584" s="1">
        <v>1031022.80422512</v>
      </c>
      <c r="E584" s="1">
        <v>613819.97408325505</v>
      </c>
      <c r="F584" s="1">
        <v>869364.87409971002</v>
      </c>
      <c r="G584" s="1">
        <v>959133.44425304001</v>
      </c>
      <c r="H584" s="1">
        <v>605758.97807795799</v>
      </c>
      <c r="I584" s="1">
        <v>163619.33277495601</v>
      </c>
      <c r="J584" s="1">
        <v>134586.005330746</v>
      </c>
      <c r="K584" s="1">
        <v>179490.37100489499</v>
      </c>
      <c r="L584" s="1">
        <v>844597.71128292102</v>
      </c>
      <c r="M584" s="1">
        <v>971115.00424838671</v>
      </c>
      <c r="N584" s="1">
        <v>607102.47741217411</v>
      </c>
      <c r="O584" s="1">
        <v>561705.22509938595</v>
      </c>
      <c r="P584" s="1">
        <v>510537.556885392</v>
      </c>
      <c r="Q584" s="1">
        <v>504075.840522671</v>
      </c>
    </row>
    <row r="585" spans="1:17" x14ac:dyDescent="0.2">
      <c r="A585" s="1">
        <v>584</v>
      </c>
      <c r="B585" s="1" t="s">
        <v>1233</v>
      </c>
      <c r="C585" s="1">
        <v>7009.8258804627603</v>
      </c>
      <c r="D585" s="1">
        <v>9003.3675134075493</v>
      </c>
      <c r="E585" s="1">
        <v>4654.1630570745101</v>
      </c>
      <c r="F585" s="1">
        <v>6792.0986491188096</v>
      </c>
      <c r="G585" s="1">
        <v>41163.916594276998</v>
      </c>
      <c r="H585" s="1">
        <v>6349.5251263591699</v>
      </c>
      <c r="I585" s="1">
        <v>10274.400998355401</v>
      </c>
      <c r="J585" s="1">
        <v>37286.112561047899</v>
      </c>
      <c r="K585" s="1">
        <v>15149.543243472899</v>
      </c>
      <c r="L585" s="1">
        <v>6828.3865210094691</v>
      </c>
      <c r="M585" s="1">
        <v>35803.825080798757</v>
      </c>
      <c r="N585" s="1">
        <v>6066.964781478393</v>
      </c>
      <c r="O585" s="1">
        <v>10856.2989416481</v>
      </c>
      <c r="P585" s="1">
        <v>25833.474411798601</v>
      </c>
      <c r="Q585" s="1">
        <v>5870.5781835583903</v>
      </c>
    </row>
    <row r="586" spans="1:17" x14ac:dyDescent="0.2">
      <c r="A586" s="1">
        <v>585</v>
      </c>
      <c r="B586" s="1" t="s">
        <v>1235</v>
      </c>
      <c r="C586" s="1">
        <v>227334.51434125501</v>
      </c>
      <c r="D586" s="1">
        <v>163683.08605128599</v>
      </c>
      <c r="E586" s="1">
        <v>148855.85286792301</v>
      </c>
      <c r="F586" s="1">
        <v>96651.744485348201</v>
      </c>
      <c r="G586" s="1">
        <v>135157.454177293</v>
      </c>
      <c r="H586" s="1">
        <v>139925.16178509299</v>
      </c>
      <c r="I586" s="1">
        <v>25240.003596629998</v>
      </c>
      <c r="J586" s="1">
        <v>26639.3680412701</v>
      </c>
      <c r="K586" s="1">
        <v>32052.1554175114</v>
      </c>
      <c r="L586" s="1">
        <v>118432.20612799935</v>
      </c>
      <c r="M586" s="1">
        <v>139911.72615629181</v>
      </c>
      <c r="N586" s="1">
        <v>141413.61029889798</v>
      </c>
      <c r="O586" s="1">
        <v>54448.9540807507</v>
      </c>
      <c r="P586" s="1">
        <v>102305.687445749</v>
      </c>
      <c r="Q586" s="1">
        <v>320700.13661778602</v>
      </c>
    </row>
    <row r="587" spans="1:17" x14ac:dyDescent="0.2">
      <c r="A587" s="1">
        <v>586</v>
      </c>
      <c r="B587" s="1" t="s">
        <v>1237</v>
      </c>
      <c r="C587" s="1">
        <v>852037.65333728201</v>
      </c>
      <c r="D587" s="1">
        <v>850128.51248833095</v>
      </c>
      <c r="E587" s="1">
        <v>788520.08765136695</v>
      </c>
      <c r="F587" s="1">
        <v>543152.15361557202</v>
      </c>
      <c r="G587" s="1">
        <v>427812.959907435</v>
      </c>
      <c r="H587" s="1">
        <v>892315.03105486603</v>
      </c>
      <c r="I587" s="1">
        <v>922164.06108696095</v>
      </c>
      <c r="J587" s="1">
        <v>453512.284318491</v>
      </c>
      <c r="K587" s="1">
        <v>798791.63330177101</v>
      </c>
      <c r="L587" s="1">
        <v>594633.07023585704</v>
      </c>
      <c r="M587" s="1">
        <v>498198.88533758436</v>
      </c>
      <c r="N587" s="1">
        <v>875015.87382094946</v>
      </c>
      <c r="O587" s="1">
        <v>901621.36180417996</v>
      </c>
      <c r="P587" s="1">
        <v>922197.57489862305</v>
      </c>
      <c r="Q587" s="1">
        <v>611204.09382565995</v>
      </c>
    </row>
    <row r="588" spans="1:17" x14ac:dyDescent="0.2">
      <c r="A588" s="1">
        <v>587</v>
      </c>
      <c r="B588" s="1" t="s">
        <v>1239</v>
      </c>
      <c r="C588" s="1">
        <v>29060.2675046519</v>
      </c>
      <c r="D588" s="1">
        <v>16599.437604393901</v>
      </c>
      <c r="E588" s="1">
        <v>23288.017081935799</v>
      </c>
      <c r="F588" s="1">
        <v>11249.3017422351</v>
      </c>
      <c r="G588" s="1">
        <v>13162.2895559386</v>
      </c>
      <c r="H588" s="1">
        <v>19506.892405978</v>
      </c>
      <c r="I588" s="1">
        <v>255313.174604331</v>
      </c>
      <c r="J588" s="1">
        <v>309155.247409634</v>
      </c>
      <c r="K588" s="1">
        <v>213155.983036213</v>
      </c>
      <c r="L588" s="1">
        <v>14217.796035971232</v>
      </c>
      <c r="M588" s="1">
        <v>13735.147564014484</v>
      </c>
      <c r="N588" s="1">
        <v>20137.079851970968</v>
      </c>
      <c r="O588" s="1">
        <v>55701.424996960297</v>
      </c>
      <c r="P588" s="1">
        <v>26502.260634759099</v>
      </c>
      <c r="Q588" s="1">
        <v>54062.655868229602</v>
      </c>
    </row>
    <row r="589" spans="1:17" x14ac:dyDescent="0.2">
      <c r="A589" s="1">
        <v>588</v>
      </c>
      <c r="B589" s="1" t="s">
        <v>1241</v>
      </c>
      <c r="C589" s="1">
        <v>218574.48156181601</v>
      </c>
      <c r="D589" s="1">
        <v>95352.780336227705</v>
      </c>
      <c r="E589" s="1">
        <v>125224.199621974</v>
      </c>
      <c r="F589" s="1">
        <v>87143.192897168396</v>
      </c>
      <c r="G589" s="1">
        <v>97376.535108116703</v>
      </c>
      <c r="H589" s="1">
        <v>101898.640998469</v>
      </c>
      <c r="I589" s="1">
        <v>370389.06460672797</v>
      </c>
      <c r="J589" s="1">
        <v>329995.53684531403</v>
      </c>
      <c r="K589" s="1">
        <v>483297.240323167</v>
      </c>
      <c r="L589" s="1">
        <v>109048.40767460967</v>
      </c>
      <c r="M589" s="1">
        <v>97039.242646135201</v>
      </c>
      <c r="N589" s="1">
        <v>105786.2341023865</v>
      </c>
      <c r="O589" s="1">
        <v>456373.11407047499</v>
      </c>
      <c r="P589" s="1">
        <v>316674.180020303</v>
      </c>
      <c r="Q589" s="1">
        <v>393108.727883905</v>
      </c>
    </row>
    <row r="590" spans="1:17" x14ac:dyDescent="0.2">
      <c r="A590" s="1">
        <v>589</v>
      </c>
      <c r="B590" s="1" t="s">
        <v>1243</v>
      </c>
      <c r="C590" s="1">
        <v>187020.951719645</v>
      </c>
      <c r="D590" s="1">
        <v>69618.7987538538</v>
      </c>
      <c r="E590" s="1">
        <v>223317.65413976501</v>
      </c>
      <c r="F590" s="1">
        <v>79503.597667004797</v>
      </c>
      <c r="G590" s="1">
        <v>57038.916968007601</v>
      </c>
      <c r="H590" s="1">
        <v>161046.77820094599</v>
      </c>
      <c r="I590" s="1">
        <v>19592.2072293087</v>
      </c>
      <c r="J590" s="1">
        <v>14091.0860321572</v>
      </c>
      <c r="K590" s="1">
        <v>40650.045922027799</v>
      </c>
      <c r="L590" s="1">
        <v>97423.156675778169</v>
      </c>
      <c r="M590" s="1">
        <v>59135.563932315294</v>
      </c>
      <c r="N590" s="1">
        <v>171425.25752408252</v>
      </c>
      <c r="O590" s="1">
        <v>142658.07088026701</v>
      </c>
      <c r="P590" s="1">
        <v>109847.14546200501</v>
      </c>
      <c r="Q590" s="1">
        <v>128433.381977446</v>
      </c>
    </row>
    <row r="591" spans="1:17" x14ac:dyDescent="0.2">
      <c r="A591" s="1">
        <v>590</v>
      </c>
      <c r="B591" s="1" t="s">
        <v>1245</v>
      </c>
      <c r="C591" s="1">
        <v>400050.77762477699</v>
      </c>
      <c r="D591" s="1">
        <v>364585.58432670397</v>
      </c>
      <c r="E591" s="1">
        <v>492532.36156254099</v>
      </c>
      <c r="F591" s="1">
        <v>312364.31394917099</v>
      </c>
      <c r="G591" s="1">
        <v>370973.93118292902</v>
      </c>
      <c r="H591" s="1">
        <v>357452.54259750998</v>
      </c>
      <c r="I591" s="1">
        <v>242780.647680483</v>
      </c>
      <c r="J591" s="1">
        <v>207452.560659774</v>
      </c>
      <c r="K591" s="1">
        <v>406561.469225551</v>
      </c>
      <c r="L591" s="1">
        <v>326978.72456177202</v>
      </c>
      <c r="M591" s="1">
        <v>369909.20670689153</v>
      </c>
      <c r="N591" s="1">
        <v>379965.84575834847</v>
      </c>
      <c r="O591" s="1">
        <v>279250.68847279501</v>
      </c>
      <c r="P591" s="1">
        <v>333018.85157772899</v>
      </c>
      <c r="Q591" s="1">
        <v>314080.67161905603</v>
      </c>
    </row>
    <row r="592" spans="1:17" x14ac:dyDescent="0.2">
      <c r="A592" s="1">
        <v>591</v>
      </c>
      <c r="B592" s="1" t="s">
        <v>1246</v>
      </c>
      <c r="C592" s="1">
        <v>16815.484796954101</v>
      </c>
      <c r="D592" s="1">
        <v>14752.976776191401</v>
      </c>
      <c r="E592" s="1">
        <v>69163.739612637903</v>
      </c>
      <c r="F592" s="1">
        <v>30998.173065712101</v>
      </c>
      <c r="G592" s="1">
        <v>11255.9802927157</v>
      </c>
      <c r="H592" s="1">
        <v>20258.047692393899</v>
      </c>
      <c r="I592" s="1">
        <v>466029.375028054</v>
      </c>
      <c r="J592" s="1">
        <v>195171.44219682299</v>
      </c>
      <c r="K592" s="1">
        <v>44852.416853884402</v>
      </c>
      <c r="L592" s="1">
        <v>28634.391687585769</v>
      </c>
      <c r="M592" s="1">
        <v>11838.813039961649</v>
      </c>
      <c r="N592" s="1">
        <v>28408.996345767897</v>
      </c>
      <c r="O592" s="1">
        <v>27726.135534205299</v>
      </c>
      <c r="P592" s="1">
        <v>39099.729240479901</v>
      </c>
      <c r="Q592" s="1">
        <v>52074.487934351702</v>
      </c>
    </row>
    <row r="593" spans="1:17" x14ac:dyDescent="0.2">
      <c r="A593" s="1">
        <v>592</v>
      </c>
      <c r="B593" s="1" t="s">
        <v>1248</v>
      </c>
      <c r="C593" s="1">
        <v>878477.06829133094</v>
      </c>
      <c r="D593" s="1">
        <v>707730.41596046498</v>
      </c>
      <c r="E593" s="1">
        <v>814365.96001064102</v>
      </c>
      <c r="F593" s="1">
        <v>732778.33044327796</v>
      </c>
      <c r="G593" s="1">
        <v>764161.64188675606</v>
      </c>
      <c r="H593" s="1">
        <v>964456.48326584196</v>
      </c>
      <c r="I593" s="1">
        <v>412127.84407495998</v>
      </c>
      <c r="J593" s="1">
        <v>480072.02223903401</v>
      </c>
      <c r="K593" s="1">
        <v>657435.91574391595</v>
      </c>
      <c r="L593" s="1">
        <v>757061.45341795345</v>
      </c>
      <c r="M593" s="1">
        <v>754756.43756570749</v>
      </c>
      <c r="N593" s="1">
        <v>939441.39605664182</v>
      </c>
      <c r="O593" s="1">
        <v>640862.92574902705</v>
      </c>
      <c r="P593" s="1">
        <v>936112.36501603504</v>
      </c>
      <c r="Q593" s="1">
        <v>948042.94815249997</v>
      </c>
    </row>
    <row r="594" spans="1:17" x14ac:dyDescent="0.2">
      <c r="A594" s="1">
        <v>593</v>
      </c>
      <c r="B594" s="1" t="s">
        <v>1250</v>
      </c>
      <c r="C594" s="1">
        <v>405694.00845907698</v>
      </c>
      <c r="D594" s="1">
        <v>119074.84868651901</v>
      </c>
      <c r="E594" s="1">
        <v>314358.48583348503</v>
      </c>
      <c r="F594" s="1">
        <v>232985.93689011599</v>
      </c>
      <c r="G594" s="1">
        <v>150697.17656436801</v>
      </c>
      <c r="H594" s="1">
        <v>171990.77016766701</v>
      </c>
      <c r="I594" s="1">
        <v>233869.785684998</v>
      </c>
      <c r="J594" s="1">
        <v>78697.563625278504</v>
      </c>
      <c r="K594" s="1">
        <v>58962.685764278998</v>
      </c>
      <c r="L594" s="1">
        <v>261770.61548494283</v>
      </c>
      <c r="M594" s="1">
        <v>145426.78858472648</v>
      </c>
      <c r="N594" s="1">
        <v>195718.72277863664</v>
      </c>
      <c r="O594" s="1">
        <v>237904.59484937601</v>
      </c>
      <c r="P594" s="1">
        <v>78221.731316293197</v>
      </c>
      <c r="Q594" s="1">
        <v>188047.97906895401</v>
      </c>
    </row>
    <row r="595" spans="1:17" x14ac:dyDescent="0.2">
      <c r="A595" s="1">
        <v>594</v>
      </c>
      <c r="B595" s="1" t="s">
        <v>1252</v>
      </c>
      <c r="C595" s="1">
        <v>2914.3109837061502</v>
      </c>
      <c r="D595" s="1">
        <v>18135.830030937701</v>
      </c>
      <c r="E595" s="1">
        <v>1743.75271211635</v>
      </c>
      <c r="F595" s="1">
        <v>2258.9849958122199</v>
      </c>
      <c r="G595" s="1">
        <v>3038.5266368643302</v>
      </c>
      <c r="H595" s="1">
        <v>30253.679628963899</v>
      </c>
      <c r="I595" s="1">
        <v>125503.791812696</v>
      </c>
      <c r="J595" s="1">
        <v>117219.79175344</v>
      </c>
      <c r="K595" s="1">
        <v>153831.80477499301</v>
      </c>
      <c r="L595" s="1">
        <v>2368.2059937945414</v>
      </c>
      <c r="M595" s="1">
        <v>5554.7438692098922</v>
      </c>
      <c r="N595" s="1">
        <v>25502.025142822637</v>
      </c>
      <c r="O595" s="1">
        <v>25183.138710724699</v>
      </c>
      <c r="P595" s="1">
        <v>1792.38051848492</v>
      </c>
      <c r="Q595" s="1">
        <v>3949.90143691808</v>
      </c>
    </row>
    <row r="596" spans="1:17" x14ac:dyDescent="0.2">
      <c r="A596" s="1">
        <v>595</v>
      </c>
      <c r="B596" s="1" t="s">
        <v>1254</v>
      </c>
      <c r="C596" s="1">
        <v>815545.98437176098</v>
      </c>
      <c r="D596" s="1">
        <v>1077325.4827527101</v>
      </c>
      <c r="E596" s="1">
        <v>317069.83088998898</v>
      </c>
      <c r="F596" s="1">
        <v>134812.22435929999</v>
      </c>
      <c r="G596" s="1">
        <v>286733.317007732</v>
      </c>
      <c r="H596" s="1">
        <v>151870.03658764501</v>
      </c>
      <c r="I596" s="1">
        <v>121584.377668717</v>
      </c>
      <c r="J596" s="1">
        <v>109614.723390582</v>
      </c>
      <c r="K596" s="1">
        <v>130221.35542871901</v>
      </c>
      <c r="L596" s="1">
        <v>248267.85102804346</v>
      </c>
      <c r="M596" s="1">
        <v>418498.67796522839</v>
      </c>
      <c r="N596" s="1">
        <v>179403.33563803567</v>
      </c>
      <c r="O596" s="1">
        <v>114677.298430682</v>
      </c>
      <c r="P596" s="1">
        <v>234808.378954418</v>
      </c>
      <c r="Q596" s="1">
        <v>515100.62186899199</v>
      </c>
    </row>
    <row r="597" spans="1:17" x14ac:dyDescent="0.2">
      <c r="A597" s="1">
        <v>596</v>
      </c>
      <c r="B597" s="1" t="s">
        <v>1256</v>
      </c>
      <c r="C597" s="1">
        <v>4226.2420611629896</v>
      </c>
      <c r="D597" s="1">
        <v>5832.5791553293902</v>
      </c>
      <c r="E597" s="1">
        <v>3833.21547837044</v>
      </c>
      <c r="F597" s="1">
        <v>9374.1017631871291</v>
      </c>
      <c r="G597" s="1">
        <v>15776.6266004063</v>
      </c>
      <c r="H597" s="1">
        <v>15666.336913461</v>
      </c>
      <c r="I597" s="1">
        <v>538713.05213939503</v>
      </c>
      <c r="J597" s="1">
        <v>525205.61219557899</v>
      </c>
      <c r="K597" s="1">
        <v>878487.01765575004</v>
      </c>
      <c r="L597" s="1">
        <v>8516.1251461831052</v>
      </c>
      <c r="M597" s="1">
        <v>14119.28535956015</v>
      </c>
      <c r="N597" s="1">
        <v>13694.150007612574</v>
      </c>
      <c r="O597" s="1">
        <v>15629.854267663</v>
      </c>
      <c r="P597" s="1">
        <v>57126.263545285598</v>
      </c>
      <c r="Q597" s="1">
        <v>58998.753101382899</v>
      </c>
    </row>
    <row r="598" spans="1:17" x14ac:dyDescent="0.2">
      <c r="A598" s="1">
        <v>597</v>
      </c>
      <c r="B598" s="1" t="s">
        <v>1258</v>
      </c>
      <c r="C598" s="1">
        <v>62749.064638267599</v>
      </c>
      <c r="D598" s="1">
        <v>123405.916998402</v>
      </c>
      <c r="E598" s="1">
        <v>159002.24890987901</v>
      </c>
      <c r="F598" s="1">
        <v>120867.544878222</v>
      </c>
      <c r="G598" s="1">
        <v>69899.795437072404</v>
      </c>
      <c r="H598" s="1">
        <v>188759.550118393</v>
      </c>
      <c r="I598" s="1">
        <v>199467.743067448</v>
      </c>
      <c r="J598" s="1">
        <v>156772.29813958899</v>
      </c>
      <c r="K598" s="1">
        <v>177544.03341085001</v>
      </c>
      <c r="L598" s="1">
        <v>111181.13150489627</v>
      </c>
      <c r="M598" s="1">
        <v>78817.482363960662</v>
      </c>
      <c r="N598" s="1">
        <v>183799.99991697399</v>
      </c>
      <c r="O598" s="1">
        <v>112093.457677365</v>
      </c>
      <c r="P598" s="1">
        <v>190611.84419367099</v>
      </c>
      <c r="Q598" s="1">
        <v>210748.80873683101</v>
      </c>
    </row>
    <row r="599" spans="1:17" x14ac:dyDescent="0.2">
      <c r="A599" s="1">
        <v>598</v>
      </c>
      <c r="B599" s="1" t="s">
        <v>1260</v>
      </c>
      <c r="C599" s="1">
        <v>13715.8255967602</v>
      </c>
      <c r="D599" s="1">
        <v>81075.620754759904</v>
      </c>
      <c r="E599" s="1">
        <v>4323.6556987370304</v>
      </c>
      <c r="F599" s="1">
        <v>14619.134816130099</v>
      </c>
      <c r="G599" s="1">
        <v>43832.897353387903</v>
      </c>
      <c r="H599" s="1">
        <v>67979.9117262277</v>
      </c>
      <c r="I599" s="1">
        <v>49566.2268373107</v>
      </c>
      <c r="J599" s="1">
        <v>5117.1530172786997</v>
      </c>
      <c r="K599" s="1">
        <v>26806.838656553598</v>
      </c>
      <c r="L599" s="1">
        <v>14468.583279568449</v>
      </c>
      <c r="M599" s="1">
        <v>50040.01792028323</v>
      </c>
      <c r="N599" s="1">
        <v>57370.535721645923</v>
      </c>
      <c r="O599" s="1">
        <v>24880.920176469899</v>
      </c>
      <c r="P599" s="1">
        <v>19982.630808383001</v>
      </c>
      <c r="Q599" s="1">
        <v>4447.60556572517</v>
      </c>
    </row>
    <row r="600" spans="1:17" x14ac:dyDescent="0.2">
      <c r="A600" s="1">
        <v>599</v>
      </c>
      <c r="B600" s="1" t="s">
        <v>1262</v>
      </c>
      <c r="C600" s="1">
        <v>113479.364027351</v>
      </c>
      <c r="D600" s="1">
        <v>230947.711787615</v>
      </c>
      <c r="E600" s="1">
        <v>111524.075714744</v>
      </c>
      <c r="F600" s="1">
        <v>184855.36734478801</v>
      </c>
      <c r="G600" s="1">
        <v>126413.16648758001</v>
      </c>
      <c r="H600" s="1">
        <v>140616.593571417</v>
      </c>
      <c r="I600" s="1">
        <v>87635.300069788893</v>
      </c>
      <c r="J600" s="1">
        <v>24590.818515820301</v>
      </c>
      <c r="K600" s="1">
        <v>65457.212195919397</v>
      </c>
      <c r="L600" s="1">
        <v>172959.36679188185</v>
      </c>
      <c r="M600" s="1">
        <v>143835.59070425251</v>
      </c>
      <c r="N600" s="1">
        <v>135767.84059530485</v>
      </c>
      <c r="O600" s="1">
        <v>114339.27567549401</v>
      </c>
      <c r="P600" s="1">
        <v>76008.294712927396</v>
      </c>
      <c r="Q600" s="1">
        <v>92707.593937458703</v>
      </c>
    </row>
    <row r="601" spans="1:17" x14ac:dyDescent="0.2">
      <c r="A601" s="1">
        <v>600</v>
      </c>
      <c r="B601" s="1" t="s">
        <v>1264</v>
      </c>
      <c r="C601" s="1">
        <v>442198.15577686799</v>
      </c>
      <c r="D601" s="1">
        <v>370311.17448363203</v>
      </c>
      <c r="E601" s="1">
        <v>164152.370115153</v>
      </c>
      <c r="F601" s="1">
        <v>250561.82326172799</v>
      </c>
      <c r="G601" s="1">
        <v>228120.571873193</v>
      </c>
      <c r="H601" s="1">
        <v>129509.104256241</v>
      </c>
      <c r="I601" s="1">
        <v>26953.819958832701</v>
      </c>
      <c r="J601" s="1">
        <v>20910.842516203302</v>
      </c>
      <c r="K601" s="1">
        <v>72141.760622922797</v>
      </c>
      <c r="L601" s="1">
        <v>282501.21201425133</v>
      </c>
      <c r="M601" s="1">
        <v>251819.00564159951</v>
      </c>
      <c r="N601" s="1">
        <v>135282.98189939299</v>
      </c>
      <c r="O601" s="1">
        <v>332613.36881656502</v>
      </c>
      <c r="P601" s="1">
        <v>211341.65877008499</v>
      </c>
      <c r="Q601" s="1">
        <v>262768.18277480302</v>
      </c>
    </row>
    <row r="602" spans="1:17" x14ac:dyDescent="0.2">
      <c r="A602" s="1">
        <v>601</v>
      </c>
      <c r="B602" s="1" t="s">
        <v>1266</v>
      </c>
      <c r="C602" s="1">
        <v>461506.88356341003</v>
      </c>
      <c r="D602" s="1">
        <v>1133897.3655520701</v>
      </c>
      <c r="E602" s="1">
        <v>541626.66568590503</v>
      </c>
      <c r="F602" s="1">
        <v>652577.71518088097</v>
      </c>
      <c r="G602" s="1">
        <v>797124.54291150603</v>
      </c>
      <c r="H602" s="1">
        <v>674902.85988113098</v>
      </c>
      <c r="I602" s="1">
        <v>188507.087822467</v>
      </c>
      <c r="J602" s="1">
        <v>197170.09893544999</v>
      </c>
      <c r="K602" s="1">
        <v>451514.115602587</v>
      </c>
      <c r="L602" s="1">
        <v>620732.57657796913</v>
      </c>
      <c r="M602" s="1">
        <v>853253.34668493329</v>
      </c>
      <c r="N602" s="1">
        <v>652690.16084859334</v>
      </c>
      <c r="O602" s="1">
        <v>853457.365721807</v>
      </c>
      <c r="P602" s="1">
        <v>549046.08865512395</v>
      </c>
      <c r="Q602" s="1">
        <v>357954.054562737</v>
      </c>
    </row>
    <row r="603" spans="1:17" x14ac:dyDescent="0.2">
      <c r="A603" s="1">
        <v>602</v>
      </c>
      <c r="B603" s="1" t="s">
        <v>1268</v>
      </c>
      <c r="C603" s="1">
        <v>110965.270337781</v>
      </c>
      <c r="D603" s="1">
        <v>123338.461344999</v>
      </c>
      <c r="E603" s="1">
        <v>96624.532642149803</v>
      </c>
      <c r="F603" s="1">
        <v>29508.122972031</v>
      </c>
      <c r="G603" s="1">
        <v>53114.480254702801</v>
      </c>
      <c r="H603" s="1">
        <v>14423.244678241301</v>
      </c>
      <c r="I603" s="1">
        <v>30279.460910428999</v>
      </c>
      <c r="J603" s="1">
        <v>13775.675415707399</v>
      </c>
      <c r="K603" s="1">
        <v>26311.208929647499</v>
      </c>
      <c r="L603" s="1">
        <v>43084.314199656001</v>
      </c>
      <c r="M603" s="1">
        <v>64818.477103085512</v>
      </c>
      <c r="N603" s="1">
        <v>28123.459338892717</v>
      </c>
      <c r="O603" s="1">
        <v>126538.375322821</v>
      </c>
      <c r="P603" s="1">
        <v>62882.522741758599</v>
      </c>
      <c r="Q603" s="1">
        <v>47634.518704473499</v>
      </c>
    </row>
    <row r="604" spans="1:17" x14ac:dyDescent="0.2">
      <c r="A604" s="1">
        <v>603</v>
      </c>
      <c r="B604" s="1" t="s">
        <v>1270</v>
      </c>
      <c r="C604" s="1">
        <v>100441.119925721</v>
      </c>
      <c r="D604" s="1">
        <v>108141.75166054101</v>
      </c>
      <c r="E604" s="1">
        <v>354257.25515004102</v>
      </c>
      <c r="F604" s="1">
        <v>89032.310562407802</v>
      </c>
      <c r="G604" s="1">
        <v>238686.555232185</v>
      </c>
      <c r="H604" s="1">
        <v>76427.683923001299</v>
      </c>
      <c r="I604" s="1">
        <v>296561.99503515102</v>
      </c>
      <c r="J604" s="1">
        <v>384490.24623594497</v>
      </c>
      <c r="K604" s="1">
        <v>410565.50772614102</v>
      </c>
      <c r="L604" s="1">
        <v>90933.778789626667</v>
      </c>
      <c r="M604" s="1">
        <v>216929.08797024432</v>
      </c>
      <c r="N604" s="1">
        <v>122732.61246084125</v>
      </c>
      <c r="O604" s="1">
        <v>175522.14685609101</v>
      </c>
      <c r="P604" s="1">
        <v>138759.24312415201</v>
      </c>
      <c r="Q604" s="1">
        <v>32570.1210563432</v>
      </c>
    </row>
    <row r="605" spans="1:17" x14ac:dyDescent="0.2">
      <c r="A605" s="1">
        <v>604</v>
      </c>
      <c r="B605" s="1" t="s">
        <v>1272</v>
      </c>
      <c r="C605" s="1">
        <v>12401.818245113</v>
      </c>
      <c r="D605" s="1">
        <v>12631.409290568799</v>
      </c>
      <c r="E605" s="1">
        <v>11829.721950495201</v>
      </c>
      <c r="F605" s="1">
        <v>2923.9950971840399</v>
      </c>
      <c r="G605" s="1">
        <v>13398.071367286</v>
      </c>
      <c r="H605" s="1">
        <v>21711.477002649499</v>
      </c>
      <c r="I605" s="1">
        <v>137441.17906727601</v>
      </c>
      <c r="J605" s="1">
        <v>186089.825523776</v>
      </c>
      <c r="K605" s="1">
        <v>85907.257199566506</v>
      </c>
      <c r="L605" s="1">
        <v>4503.6322885055333</v>
      </c>
      <c r="M605" s="1">
        <v>13270.2943544998</v>
      </c>
      <c r="N605" s="1">
        <v>20064.517827290449</v>
      </c>
      <c r="O605" s="1">
        <v>28355.291748451698</v>
      </c>
      <c r="P605" s="1">
        <v>87244.571435342994</v>
      </c>
      <c r="Q605" s="1">
        <v>73041.574538623405</v>
      </c>
    </row>
    <row r="606" spans="1:17" x14ac:dyDescent="0.2">
      <c r="A606" s="1">
        <v>605</v>
      </c>
      <c r="B606" s="1" t="s">
        <v>1274</v>
      </c>
      <c r="C606" s="1">
        <v>78273.0807741147</v>
      </c>
      <c r="D606" s="1">
        <v>54564.869468349898</v>
      </c>
      <c r="E606" s="1">
        <v>135812.86363025199</v>
      </c>
      <c r="F606" s="1">
        <v>53727.207076578299</v>
      </c>
      <c r="G606" s="1">
        <v>101061.427911194</v>
      </c>
      <c r="H606" s="1">
        <v>78929.036074967604</v>
      </c>
      <c r="I606" s="1">
        <v>173661.791724454</v>
      </c>
      <c r="J606" s="1">
        <v>150290.10223637099</v>
      </c>
      <c r="K606" s="1">
        <v>178965.16556877299</v>
      </c>
      <c r="L606" s="1">
        <v>57818.186026167699</v>
      </c>
      <c r="M606" s="1">
        <v>93312.001504053304</v>
      </c>
      <c r="N606" s="1">
        <v>88409.674000848332</v>
      </c>
      <c r="O606" s="1">
        <v>146890.68674186699</v>
      </c>
      <c r="P606" s="1">
        <v>125316.189420681</v>
      </c>
      <c r="Q606" s="1">
        <v>90049.979065641106</v>
      </c>
    </row>
    <row r="607" spans="1:17" x14ac:dyDescent="0.2">
      <c r="A607" s="1">
        <v>606</v>
      </c>
      <c r="B607" s="1" t="s">
        <v>1276</v>
      </c>
      <c r="C607" s="1">
        <v>63086.9192740289</v>
      </c>
      <c r="D607" s="1">
        <v>59260.321719066902</v>
      </c>
      <c r="E607" s="1">
        <v>128693.611713398</v>
      </c>
      <c r="F607" s="1">
        <v>98185.464893748198</v>
      </c>
      <c r="G607" s="1">
        <v>8174.7429915585799</v>
      </c>
      <c r="H607" s="1">
        <v>87610.263001398998</v>
      </c>
      <c r="I607" s="1">
        <v>40984.994266139802</v>
      </c>
      <c r="J607" s="1">
        <v>16077.932360148599</v>
      </c>
      <c r="K607" s="1">
        <v>47656.130759817403</v>
      </c>
      <c r="L607" s="1">
        <v>92335.707290461636</v>
      </c>
      <c r="M607" s="1">
        <v>16689.006112809966</v>
      </c>
      <c r="N607" s="1">
        <v>94457.487786732163</v>
      </c>
      <c r="O607" s="1">
        <v>25536.209863395401</v>
      </c>
      <c r="P607" s="1">
        <v>46732.7581204378</v>
      </c>
      <c r="Q607" s="1">
        <v>32682.374002717501</v>
      </c>
    </row>
    <row r="608" spans="1:17" x14ac:dyDescent="0.2">
      <c r="A608" s="1">
        <v>607</v>
      </c>
      <c r="B608" s="1" t="s">
        <v>1278</v>
      </c>
      <c r="C608" s="1">
        <v>177807.119396341</v>
      </c>
      <c r="D608" s="1">
        <v>61098.242269078502</v>
      </c>
      <c r="E608" s="1">
        <v>72137.138060804806</v>
      </c>
      <c r="F608" s="1">
        <v>95624.964018852697</v>
      </c>
      <c r="G608" s="1">
        <v>49272.808392426101</v>
      </c>
      <c r="H608" s="1">
        <v>74123.311774603397</v>
      </c>
      <c r="I608" s="1">
        <v>461600.91401570197</v>
      </c>
      <c r="J608" s="1">
        <v>341510.27964758402</v>
      </c>
      <c r="K608" s="1">
        <v>555226.55991705798</v>
      </c>
      <c r="L608" s="1">
        <v>109321.98991510074</v>
      </c>
      <c r="M608" s="1">
        <v>51243.714038534839</v>
      </c>
      <c r="N608" s="1">
        <v>73792.282822303634</v>
      </c>
      <c r="O608" s="1">
        <v>199670.63749049799</v>
      </c>
      <c r="P608" s="1">
        <v>277333.08686848002</v>
      </c>
      <c r="Q608" s="1">
        <v>244337.25977214199</v>
      </c>
    </row>
    <row r="609" spans="1:17" x14ac:dyDescent="0.2">
      <c r="A609" s="1">
        <v>608</v>
      </c>
      <c r="B609" s="1" t="s">
        <v>1280</v>
      </c>
      <c r="C609" s="1">
        <v>73692.449577785301</v>
      </c>
      <c r="D609" s="1">
        <v>49044.5933810403</v>
      </c>
      <c r="E609" s="1">
        <v>48341.100982737596</v>
      </c>
      <c r="F609" s="1">
        <v>10310.4644475145</v>
      </c>
      <c r="G609" s="1">
        <v>32907.030968225801</v>
      </c>
      <c r="H609" s="1">
        <v>90874.944321561299</v>
      </c>
      <c r="I609" s="1">
        <v>141912.852803391</v>
      </c>
      <c r="J609" s="1">
        <v>135947.611824928</v>
      </c>
      <c r="K609" s="1">
        <v>68623.763047483706</v>
      </c>
      <c r="L609" s="1">
        <v>20874.128635892968</v>
      </c>
      <c r="M609" s="1">
        <v>35596.624703694884</v>
      </c>
      <c r="N609" s="1">
        <v>83785.970431757349</v>
      </c>
      <c r="O609" s="1">
        <v>84216.648043443696</v>
      </c>
      <c r="P609" s="1">
        <v>137611.87024421801</v>
      </c>
      <c r="Q609" s="1">
        <v>87194.157854966499</v>
      </c>
    </row>
    <row r="610" spans="1:17" x14ac:dyDescent="0.2">
      <c r="A610" s="1">
        <v>609</v>
      </c>
      <c r="B610" s="1" t="s">
        <v>1282</v>
      </c>
      <c r="C610" s="1">
        <v>31660.9343231235</v>
      </c>
      <c r="D610" s="1">
        <v>8572.9548421802792</v>
      </c>
      <c r="E610" s="1">
        <v>19640.655638796699</v>
      </c>
      <c r="F610" s="1">
        <v>29595.837768035501</v>
      </c>
      <c r="G610" s="1">
        <v>19962.495375119499</v>
      </c>
      <c r="H610" s="1">
        <v>5995.1446079576699</v>
      </c>
      <c r="I610" s="1">
        <v>111429.13614788699</v>
      </c>
      <c r="J610" s="1">
        <v>40483.528278023703</v>
      </c>
      <c r="K610" s="1">
        <v>97782.393871949796</v>
      </c>
      <c r="L610" s="1">
        <v>29940.020527216835</v>
      </c>
      <c r="M610" s="1">
        <v>18064.238619629628</v>
      </c>
      <c r="N610" s="1">
        <v>8269.3964464308428</v>
      </c>
      <c r="O610" s="1">
        <v>14402.4753424148</v>
      </c>
      <c r="P610" s="1">
        <v>50193.197898052698</v>
      </c>
      <c r="Q610" s="1">
        <v>47978.498444813296</v>
      </c>
    </row>
    <row r="611" spans="1:17" x14ac:dyDescent="0.2">
      <c r="A611" s="1">
        <v>610</v>
      </c>
      <c r="B611" s="1" t="s">
        <v>1284</v>
      </c>
      <c r="C611" s="1">
        <v>93543.1058256658</v>
      </c>
      <c r="D611" s="1">
        <v>41034.231735588401</v>
      </c>
      <c r="E611" s="1">
        <v>11998.495415617799</v>
      </c>
      <c r="F611" s="1">
        <v>80167.423641162502</v>
      </c>
      <c r="G611" s="1">
        <v>29021.4701260414</v>
      </c>
      <c r="H611" s="1">
        <v>53051.965745647998</v>
      </c>
      <c r="I611" s="1">
        <v>75492.900674719</v>
      </c>
      <c r="J611" s="1">
        <v>143912.86275999699</v>
      </c>
      <c r="K611" s="1">
        <v>32733.264832665001</v>
      </c>
      <c r="L611" s="1">
        <v>82396.704005246385</v>
      </c>
      <c r="M611" s="1">
        <v>31023.597060965898</v>
      </c>
      <c r="N611" s="1">
        <v>46209.720690642971</v>
      </c>
      <c r="O611" s="1">
        <v>21240.671205050901</v>
      </c>
      <c r="P611" s="1">
        <v>12216.1311059003</v>
      </c>
      <c r="Q611" s="1">
        <v>45590.316418839597</v>
      </c>
    </row>
    <row r="612" spans="1:17" x14ac:dyDescent="0.2">
      <c r="A612" s="1">
        <v>611</v>
      </c>
      <c r="B612" s="1" t="s">
        <v>1286</v>
      </c>
      <c r="C612" s="1">
        <v>328060.16200723802</v>
      </c>
      <c r="D612" s="1">
        <v>246178.945142621</v>
      </c>
      <c r="E612" s="1">
        <v>308087.23995396402</v>
      </c>
      <c r="F612" s="1">
        <v>359269.59287823498</v>
      </c>
      <c r="G612" s="1">
        <v>238528.78431649</v>
      </c>
      <c r="H612" s="1">
        <v>237755.66614677501</v>
      </c>
      <c r="I612" s="1">
        <v>42654.402737721699</v>
      </c>
      <c r="J612" s="1">
        <v>82712.760697700898</v>
      </c>
      <c r="K612" s="1">
        <v>146791.107578086</v>
      </c>
      <c r="L612" s="1">
        <v>354068.02106640214</v>
      </c>
      <c r="M612" s="1">
        <v>239803.81112084514</v>
      </c>
      <c r="N612" s="1">
        <v>249477.59511463984</v>
      </c>
      <c r="O612" s="1">
        <v>294214.81966457801</v>
      </c>
      <c r="P612" s="1">
        <v>238495.17337414701</v>
      </c>
      <c r="Q612" s="1">
        <v>268268.95523457101</v>
      </c>
    </row>
    <row r="613" spans="1:17" x14ac:dyDescent="0.2">
      <c r="A613" s="1">
        <v>612</v>
      </c>
      <c r="B613" s="1" t="s">
        <v>1288</v>
      </c>
      <c r="C613" s="1">
        <v>267613.77876716602</v>
      </c>
      <c r="D613" s="1">
        <v>227941.21164545801</v>
      </c>
      <c r="E613" s="1">
        <v>269872.44782014901</v>
      </c>
      <c r="F613" s="1">
        <v>197122.02794088799</v>
      </c>
      <c r="G613" s="1">
        <v>142145.65593208501</v>
      </c>
      <c r="H613" s="1">
        <v>173789.20716145399</v>
      </c>
      <c r="I613" s="1">
        <v>518080.13194926298</v>
      </c>
      <c r="J613" s="1">
        <v>432355.68380723801</v>
      </c>
      <c r="K613" s="1">
        <v>649904.77774752001</v>
      </c>
      <c r="L613" s="1">
        <v>208870.653078601</v>
      </c>
      <c r="M613" s="1">
        <v>156444.91521764718</v>
      </c>
      <c r="N613" s="1">
        <v>189803.08060456984</v>
      </c>
      <c r="O613" s="1">
        <v>484634.93097399798</v>
      </c>
      <c r="P613" s="1">
        <v>274429.60124776099</v>
      </c>
      <c r="Q613" s="1">
        <v>362196.85306822998</v>
      </c>
    </row>
    <row r="614" spans="1:17" x14ac:dyDescent="0.2">
      <c r="A614" s="1">
        <v>613</v>
      </c>
      <c r="B614" s="1" t="s">
        <v>1290</v>
      </c>
      <c r="C614" s="1">
        <v>23421.5450888054</v>
      </c>
      <c r="D614" s="1">
        <v>42750.534174773798</v>
      </c>
      <c r="E614" s="1">
        <v>40223.962497323497</v>
      </c>
      <c r="F614" s="1">
        <v>52562.858111466201</v>
      </c>
      <c r="G614" s="1">
        <v>38172.169781817996</v>
      </c>
      <c r="H614" s="1">
        <v>44997.200664331598</v>
      </c>
      <c r="I614" s="1">
        <v>37072.110308482697</v>
      </c>
      <c r="J614" s="1">
        <v>59493.500656048302</v>
      </c>
      <c r="K614" s="1">
        <v>145974.02351581701</v>
      </c>
      <c r="L614" s="1">
        <v>47705.972607689393</v>
      </c>
      <c r="M614" s="1">
        <v>38935.230513977294</v>
      </c>
      <c r="N614" s="1">
        <v>44201.660969830256</v>
      </c>
      <c r="O614" s="1">
        <v>53501.430736560498</v>
      </c>
      <c r="P614" s="1">
        <v>40581.781892744497</v>
      </c>
      <c r="Q614" s="1">
        <v>22721.269539927602</v>
      </c>
    </row>
    <row r="615" spans="1:17" x14ac:dyDescent="0.2">
      <c r="A615" s="1">
        <v>614</v>
      </c>
      <c r="B615" s="1" t="s">
        <v>1292</v>
      </c>
      <c r="C615" s="1">
        <v>448900.45473233197</v>
      </c>
      <c r="D615" s="1">
        <v>312125.90041453898</v>
      </c>
      <c r="E615" s="1">
        <v>182965.06847588799</v>
      </c>
      <c r="F615" s="1">
        <v>232388.80770856599</v>
      </c>
      <c r="G615" s="1">
        <v>230687.13524151899</v>
      </c>
      <c r="H615" s="1">
        <v>297500.28728977602</v>
      </c>
      <c r="I615" s="1">
        <v>464152.37823974498</v>
      </c>
      <c r="J615" s="1">
        <v>308849.75044965598</v>
      </c>
      <c r="K615" s="1">
        <v>301812.464993748</v>
      </c>
      <c r="L615" s="1">
        <v>268474.08221252699</v>
      </c>
      <c r="M615" s="1">
        <v>244260.26277035568</v>
      </c>
      <c r="N615" s="1">
        <v>278411.08415412804</v>
      </c>
      <c r="O615" s="1">
        <v>311825.48219728097</v>
      </c>
      <c r="P615" s="1">
        <v>384422.96032890002</v>
      </c>
      <c r="Q615" s="1">
        <v>336334.01179226697</v>
      </c>
    </row>
    <row r="616" spans="1:17" x14ac:dyDescent="0.2">
      <c r="A616" s="1">
        <v>615</v>
      </c>
      <c r="B616" s="1" t="s">
        <v>1293</v>
      </c>
      <c r="C616" s="1">
        <v>65333.180150641398</v>
      </c>
      <c r="D616" s="1">
        <v>38113.073524561703</v>
      </c>
      <c r="E616" s="1">
        <v>25098.6683843106</v>
      </c>
      <c r="F616" s="1">
        <v>31503.272260769001</v>
      </c>
      <c r="G616" s="1">
        <v>37109.155335955598</v>
      </c>
      <c r="H616" s="1">
        <v>73546.956948565596</v>
      </c>
      <c r="I616" s="1">
        <v>52940.881751653702</v>
      </c>
      <c r="J616" s="1">
        <v>62892.204320606899</v>
      </c>
      <c r="K616" s="1">
        <v>39720.388736237102</v>
      </c>
      <c r="L616" s="1">
        <v>37141.590242414401</v>
      </c>
      <c r="M616" s="1">
        <v>37276.475034056617</v>
      </c>
      <c r="N616" s="1">
        <v>65472.242187856435</v>
      </c>
      <c r="O616" s="1">
        <v>36133.600115536297</v>
      </c>
      <c r="P616" s="1">
        <v>6178.9779432785499</v>
      </c>
      <c r="Q616" s="1">
        <v>26177.959809616601</v>
      </c>
    </row>
    <row r="617" spans="1:17" x14ac:dyDescent="0.2">
      <c r="A617" s="1">
        <v>616</v>
      </c>
      <c r="B617" s="1" t="s">
        <v>1295</v>
      </c>
      <c r="C617" s="1">
        <v>1962026.6853893599</v>
      </c>
      <c r="D617" s="1">
        <v>4132009.54349548</v>
      </c>
      <c r="E617" s="1">
        <v>1279428.24062948</v>
      </c>
      <c r="F617" s="1">
        <v>4517485.9796911199</v>
      </c>
      <c r="G617" s="1">
        <v>2978403.6370590599</v>
      </c>
      <c r="H617" s="1">
        <v>4376708.6494784905</v>
      </c>
      <c r="I617" s="1">
        <v>4315245.5128932297</v>
      </c>
      <c r="J617" s="1">
        <v>3125862.0128856902</v>
      </c>
      <c r="K617" s="1">
        <v>5483765.7011701204</v>
      </c>
      <c r="L617" s="1">
        <v>4091576.0973074925</v>
      </c>
      <c r="M617" s="1">
        <v>3170671.2881317963</v>
      </c>
      <c r="N617" s="1">
        <v>3860495.2480036556</v>
      </c>
      <c r="O617" s="1">
        <v>3345197.6571955401</v>
      </c>
      <c r="P617" s="1">
        <v>3186261.1681870101</v>
      </c>
      <c r="Q617" s="1">
        <v>2293205.8671708298</v>
      </c>
    </row>
    <row r="618" spans="1:17" x14ac:dyDescent="0.2">
      <c r="A618" s="1">
        <v>617</v>
      </c>
      <c r="B618" s="1" t="s">
        <v>1297</v>
      </c>
      <c r="C618" s="1">
        <v>205640.26751036799</v>
      </c>
      <c r="D618" s="1">
        <v>123780.93324840099</v>
      </c>
      <c r="E618" s="1">
        <v>124666.291605167</v>
      </c>
      <c r="F618" s="1">
        <v>109702.721296024</v>
      </c>
      <c r="G618" s="1">
        <v>52940.260484231098</v>
      </c>
      <c r="H618" s="1">
        <v>84149.281037208901</v>
      </c>
      <c r="I618" s="1">
        <v>346922.220757904</v>
      </c>
      <c r="J618" s="1">
        <v>299504.29971942498</v>
      </c>
      <c r="K618" s="1">
        <v>256682.429451712</v>
      </c>
      <c r="L618" s="1">
        <v>125692.31233174801</v>
      </c>
      <c r="M618" s="1">
        <v>64747.039278259414</v>
      </c>
      <c r="N618" s="1">
        <v>90902.116131868577</v>
      </c>
      <c r="O618" s="1">
        <v>187143.24342454399</v>
      </c>
      <c r="P618" s="1">
        <v>156649.726802566</v>
      </c>
      <c r="Q618" s="1">
        <v>204340.76961396699</v>
      </c>
    </row>
    <row r="619" spans="1:17" x14ac:dyDescent="0.2">
      <c r="A619" s="1">
        <v>618</v>
      </c>
      <c r="B619" s="1" t="s">
        <v>1299</v>
      </c>
      <c r="C619" s="1">
        <v>116929.001843569</v>
      </c>
      <c r="D619" s="1">
        <v>110057.18544243999</v>
      </c>
      <c r="E619" s="1">
        <v>184411.626176163</v>
      </c>
      <c r="F619" s="1">
        <v>97284.780314547097</v>
      </c>
      <c r="G619" s="1">
        <v>91575.616296546694</v>
      </c>
      <c r="H619" s="1">
        <v>109145.452552174</v>
      </c>
      <c r="I619" s="1">
        <v>42891.160103809198</v>
      </c>
      <c r="J619" s="1">
        <v>140851.721674728</v>
      </c>
      <c r="K619" s="1">
        <v>92005.719993480205</v>
      </c>
      <c r="L619" s="1">
        <v>100558.81723605075</v>
      </c>
      <c r="M619" s="1">
        <v>94655.877820862239</v>
      </c>
      <c r="N619" s="1">
        <v>121689.81482283883</v>
      </c>
      <c r="O619" s="1">
        <v>150909.74425761201</v>
      </c>
      <c r="P619" s="1">
        <v>76800.889402079003</v>
      </c>
      <c r="Q619" s="1">
        <v>118101.30963877399</v>
      </c>
    </row>
    <row r="620" spans="1:17" x14ac:dyDescent="0.2">
      <c r="A620" s="1">
        <v>619</v>
      </c>
      <c r="B620" s="1" t="s">
        <v>1301</v>
      </c>
      <c r="C620" s="1">
        <v>3820.3563509692899</v>
      </c>
      <c r="D620" s="1">
        <v>3682.9113008183299</v>
      </c>
      <c r="E620" s="1">
        <v>51768.580735514901</v>
      </c>
      <c r="F620" s="1">
        <v>3861.3353243751098</v>
      </c>
      <c r="G620" s="1">
        <v>36937.168742415597</v>
      </c>
      <c r="H620" s="1">
        <v>74630.332764957406</v>
      </c>
      <c r="I620" s="1">
        <v>10868.114397264</v>
      </c>
      <c r="J620" s="1">
        <v>24182.7346591961</v>
      </c>
      <c r="K620" s="1">
        <v>13960.350456665399</v>
      </c>
      <c r="L620" s="1">
        <v>3854.5054954741404</v>
      </c>
      <c r="M620" s="1">
        <v>31394.792502149387</v>
      </c>
      <c r="N620" s="1">
        <v>70820.040760050309</v>
      </c>
      <c r="O620" s="1">
        <v>6720.3455658621497</v>
      </c>
      <c r="P620" s="1">
        <v>31359.991944326899</v>
      </c>
      <c r="Q620" s="1">
        <v>19670.726999170001</v>
      </c>
    </row>
    <row r="621" spans="1:17" x14ac:dyDescent="0.2">
      <c r="A621" s="1">
        <v>620</v>
      </c>
      <c r="B621" s="1" t="s">
        <v>1303</v>
      </c>
      <c r="C621" s="1">
        <v>6105.72855059619</v>
      </c>
      <c r="D621" s="1">
        <v>18868.0265669769</v>
      </c>
      <c r="E621" s="1">
        <v>6284.3173935926798</v>
      </c>
      <c r="F621" s="1">
        <v>15349.4182288964</v>
      </c>
      <c r="G621" s="1">
        <v>21513.547498164498</v>
      </c>
      <c r="H621" s="1">
        <v>5112.9808389640402</v>
      </c>
      <c r="I621" s="1">
        <v>13779.2510588082</v>
      </c>
      <c r="J621" s="1">
        <v>12668.4339814341</v>
      </c>
      <c r="K621" s="1">
        <v>11823.000981814601</v>
      </c>
      <c r="L621" s="1">
        <v>13808.80328251303</v>
      </c>
      <c r="M621" s="1">
        <v>21072.627342966563</v>
      </c>
      <c r="N621" s="1">
        <v>5308.2035980688133</v>
      </c>
      <c r="O621" s="1">
        <v>8071.0050189090098</v>
      </c>
      <c r="P621" s="1">
        <v>1062.28428517268</v>
      </c>
      <c r="Q621" s="1">
        <v>13590.708227461</v>
      </c>
    </row>
    <row r="622" spans="1:17" x14ac:dyDescent="0.2">
      <c r="A622" s="1">
        <v>621</v>
      </c>
      <c r="B622" s="1" t="s">
        <v>1305</v>
      </c>
      <c r="C622" s="1">
        <v>6016.8546256761101</v>
      </c>
      <c r="D622" s="1">
        <v>17479.378192904602</v>
      </c>
      <c r="E622" s="1">
        <v>5606.55241198569</v>
      </c>
      <c r="F622" s="1">
        <v>26389.920584203199</v>
      </c>
      <c r="G622" s="1">
        <v>8542.9690793813097</v>
      </c>
      <c r="H622" s="1">
        <v>44218.104533153099</v>
      </c>
      <c r="I622" s="1">
        <v>369226.95477782702</v>
      </c>
      <c r="J622" s="1">
        <v>268515.304113577</v>
      </c>
      <c r="K622" s="1">
        <v>277456.20044260001</v>
      </c>
      <c r="L622" s="1">
        <v>22994.409591115353</v>
      </c>
      <c r="M622" s="1">
        <v>10032.370598301857</v>
      </c>
      <c r="N622" s="1">
        <v>37782.845846291864</v>
      </c>
      <c r="O622" s="1">
        <v>33460.018777689402</v>
      </c>
      <c r="P622" s="1">
        <v>40182.957761134698</v>
      </c>
      <c r="Q622" s="1">
        <v>31452.121048249599</v>
      </c>
    </row>
    <row r="623" spans="1:17" x14ac:dyDescent="0.2">
      <c r="A623" s="1">
        <v>622</v>
      </c>
      <c r="B623" s="1" t="s">
        <v>1307</v>
      </c>
      <c r="C623" s="1">
        <v>401808.49779545103</v>
      </c>
      <c r="D623" s="1">
        <v>122592.306943647</v>
      </c>
      <c r="E623" s="1">
        <v>313122.22982998</v>
      </c>
      <c r="F623" s="1">
        <v>298838.00187617098</v>
      </c>
      <c r="G623" s="1">
        <v>245023.03458833601</v>
      </c>
      <c r="H623" s="1">
        <v>515718.12218338798</v>
      </c>
      <c r="I623" s="1">
        <v>122846.042368549</v>
      </c>
      <c r="J623" s="1">
        <v>308057.62163032498</v>
      </c>
      <c r="K623" s="1">
        <v>17429.409964248</v>
      </c>
      <c r="L623" s="1">
        <v>315999.75119605096</v>
      </c>
      <c r="M623" s="1">
        <v>224617.91331422119</v>
      </c>
      <c r="N623" s="1">
        <v>481952.1401244867</v>
      </c>
      <c r="O623" s="1">
        <v>391663.88214170397</v>
      </c>
      <c r="P623" s="1">
        <v>586376.603784865</v>
      </c>
      <c r="Q623" s="1">
        <v>495484.63927922398</v>
      </c>
    </row>
    <row r="624" spans="1:17" x14ac:dyDescent="0.2">
      <c r="A624" s="1">
        <v>623</v>
      </c>
      <c r="B624" s="1" t="s">
        <v>1309</v>
      </c>
      <c r="C624" s="1">
        <v>21130.493869190199</v>
      </c>
      <c r="D624" s="1">
        <v>16000.220554363101</v>
      </c>
      <c r="E624" s="1">
        <v>18208.9007752461</v>
      </c>
      <c r="F624" s="1">
        <v>21219.868592859999</v>
      </c>
      <c r="G624" s="1">
        <v>14439.9792491893</v>
      </c>
      <c r="H624" s="1">
        <v>22108.068821913501</v>
      </c>
      <c r="I624" s="1">
        <v>7949.8399017963402</v>
      </c>
      <c r="J624" s="1">
        <v>34039.993508437801</v>
      </c>
      <c r="K624" s="1">
        <v>75659.608807571203</v>
      </c>
      <c r="L624" s="1">
        <v>21204.9728055817</v>
      </c>
      <c r="M624" s="1">
        <v>14700.019466718266</v>
      </c>
      <c r="N624" s="1">
        <v>21458.20748080227</v>
      </c>
      <c r="O624" s="1">
        <v>26686.5163626182</v>
      </c>
      <c r="P624" s="1">
        <v>28605.273119420101</v>
      </c>
      <c r="Q624" s="1">
        <v>26498.747575469501</v>
      </c>
    </row>
    <row r="625" spans="1:17" x14ac:dyDescent="0.2">
      <c r="A625" s="1">
        <v>624</v>
      </c>
      <c r="B625" s="1" t="s">
        <v>1311</v>
      </c>
      <c r="C625" s="1">
        <v>346535.02510361298</v>
      </c>
      <c r="D625" s="1">
        <v>211346.15078856601</v>
      </c>
      <c r="E625" s="1">
        <v>342316.424519844</v>
      </c>
      <c r="F625" s="1">
        <v>173549.28030360799</v>
      </c>
      <c r="G625" s="1">
        <v>184811.21282406</v>
      </c>
      <c r="H625" s="1">
        <v>253801.39770316501</v>
      </c>
      <c r="I625" s="1">
        <v>139808.63563399101</v>
      </c>
      <c r="J625" s="1">
        <v>128631.384891227</v>
      </c>
      <c r="K625" s="1">
        <v>106650.935287495</v>
      </c>
      <c r="L625" s="1">
        <v>202380.23777027547</v>
      </c>
      <c r="M625" s="1">
        <v>189233.70248481099</v>
      </c>
      <c r="N625" s="1">
        <v>268553.9021726115</v>
      </c>
      <c r="O625" s="1">
        <v>267984.66013449599</v>
      </c>
      <c r="P625" s="1">
        <v>246322.46833575299</v>
      </c>
      <c r="Q625" s="1">
        <v>258202.126187927</v>
      </c>
    </row>
    <row r="626" spans="1:17" x14ac:dyDescent="0.2">
      <c r="A626" s="1">
        <v>625</v>
      </c>
      <c r="B626" s="1" t="s">
        <v>1313</v>
      </c>
      <c r="C626" s="1">
        <v>243097.433385004</v>
      </c>
      <c r="D626" s="1">
        <v>306125.454845728</v>
      </c>
      <c r="E626" s="1">
        <v>264624.036197034</v>
      </c>
      <c r="F626" s="1">
        <v>163813.640430094</v>
      </c>
      <c r="G626" s="1">
        <v>156601.18119120799</v>
      </c>
      <c r="H626" s="1">
        <v>244051.005263812</v>
      </c>
      <c r="I626" s="1">
        <v>119746.31278457701</v>
      </c>
      <c r="J626" s="1">
        <v>137693.026322055</v>
      </c>
      <c r="K626" s="1">
        <v>192798.16989499301</v>
      </c>
      <c r="L626" s="1">
        <v>177027.60592257898</v>
      </c>
      <c r="M626" s="1">
        <v>181521.89346696134</v>
      </c>
      <c r="N626" s="1">
        <v>247479.84375268233</v>
      </c>
      <c r="O626" s="1">
        <v>236242.58082392899</v>
      </c>
      <c r="P626" s="1">
        <v>175075.24974483301</v>
      </c>
      <c r="Q626" s="1">
        <v>158050.57975523701</v>
      </c>
    </row>
    <row r="627" spans="1:17" x14ac:dyDescent="0.2">
      <c r="A627" s="1">
        <v>626</v>
      </c>
      <c r="B627" s="1" t="s">
        <v>1315</v>
      </c>
      <c r="C627" s="1">
        <v>285192.48916929902</v>
      </c>
      <c r="D627" s="1">
        <v>283188.78389316</v>
      </c>
      <c r="E627" s="1">
        <v>273064.82737071603</v>
      </c>
      <c r="F627" s="1">
        <v>190126.02041931299</v>
      </c>
      <c r="G627" s="1">
        <v>190028.294495265</v>
      </c>
      <c r="H627" s="1">
        <v>153936.76957284601</v>
      </c>
      <c r="I627" s="1">
        <v>353334.63051044598</v>
      </c>
      <c r="J627" s="1">
        <v>205893.168401717</v>
      </c>
      <c r="K627" s="1">
        <v>536126.75024094305</v>
      </c>
      <c r="L627" s="1">
        <v>205970.431877644</v>
      </c>
      <c r="M627" s="1">
        <v>205555.0427282475</v>
      </c>
      <c r="N627" s="1">
        <v>173791.44587249102</v>
      </c>
      <c r="O627" s="1">
        <v>335968.65257521899</v>
      </c>
      <c r="P627" s="1">
        <v>265466.61259156</v>
      </c>
      <c r="Q627" s="1">
        <v>274515.42673411302</v>
      </c>
    </row>
    <row r="628" spans="1:17" x14ac:dyDescent="0.2">
      <c r="A628" s="1">
        <v>627</v>
      </c>
      <c r="B628" s="1" t="s">
        <v>1317</v>
      </c>
      <c r="C628" s="1">
        <v>61106.330435247997</v>
      </c>
      <c r="D628" s="1">
        <v>80782.351172276904</v>
      </c>
      <c r="E628" s="1">
        <v>95447.233119946395</v>
      </c>
      <c r="F628" s="1">
        <v>32825.213997330502</v>
      </c>
      <c r="G628" s="1">
        <v>74808.757579714496</v>
      </c>
      <c r="H628" s="1">
        <v>47501.667606467403</v>
      </c>
      <c r="I628" s="1">
        <v>36060.943912417199</v>
      </c>
      <c r="J628" s="1">
        <v>177912.124955254</v>
      </c>
      <c r="K628" s="1">
        <v>74706.509937078896</v>
      </c>
      <c r="L628" s="1">
        <v>37538.733403650091</v>
      </c>
      <c r="M628" s="1">
        <v>75804.356511808233</v>
      </c>
      <c r="N628" s="1">
        <v>55492.595192047236</v>
      </c>
      <c r="O628" s="1">
        <v>17667.6609471989</v>
      </c>
      <c r="P628" s="1">
        <v>163677.95388742699</v>
      </c>
      <c r="Q628" s="1">
        <v>144119.69371756</v>
      </c>
    </row>
    <row r="629" spans="1:17" x14ac:dyDescent="0.2">
      <c r="A629" s="1">
        <v>628</v>
      </c>
      <c r="B629" s="1" t="s">
        <v>1319</v>
      </c>
      <c r="C629" s="1">
        <v>109779.801977832</v>
      </c>
      <c r="D629" s="1">
        <v>121889.28659084</v>
      </c>
      <c r="E629" s="1">
        <v>96805.974071011398</v>
      </c>
      <c r="F629" s="1">
        <v>108013.262199112</v>
      </c>
      <c r="G629" s="1">
        <v>72524.902020481895</v>
      </c>
      <c r="H629" s="1">
        <v>89324.229125344296</v>
      </c>
      <c r="I629" s="1">
        <v>31936.618599379301</v>
      </c>
      <c r="J629" s="1">
        <v>60204.624823858001</v>
      </c>
      <c r="K629" s="1">
        <v>86116.059870929894</v>
      </c>
      <c r="L629" s="1">
        <v>108307.68549556534</v>
      </c>
      <c r="M629" s="1">
        <v>80752.29944887491</v>
      </c>
      <c r="N629" s="1">
        <v>90571.186616288804</v>
      </c>
      <c r="O629" s="1">
        <v>20855.875691882298</v>
      </c>
      <c r="P629" s="1">
        <v>58707.161975914503</v>
      </c>
      <c r="Q629" s="1">
        <v>60657.432492257401</v>
      </c>
    </row>
    <row r="630" spans="1:17" x14ac:dyDescent="0.2">
      <c r="A630" s="1">
        <v>629</v>
      </c>
      <c r="B630" s="1" t="s">
        <v>1321</v>
      </c>
      <c r="C630" s="1">
        <v>188682.99715347899</v>
      </c>
      <c r="D630" s="1">
        <v>164490.10567630199</v>
      </c>
      <c r="E630" s="1">
        <v>209241.12487311399</v>
      </c>
      <c r="F630" s="1">
        <v>220343.39990464499</v>
      </c>
      <c r="G630" s="1">
        <v>124984.154217975</v>
      </c>
      <c r="H630" s="1">
        <v>157170.74995071301</v>
      </c>
      <c r="I630" s="1">
        <v>229558.68995873001</v>
      </c>
      <c r="J630" s="1">
        <v>249789.792157622</v>
      </c>
      <c r="K630" s="1">
        <v>399435.98034183198</v>
      </c>
      <c r="L630" s="1">
        <v>215066.66611278398</v>
      </c>
      <c r="M630" s="1">
        <v>131568.47946102949</v>
      </c>
      <c r="N630" s="1">
        <v>165849.1457711132</v>
      </c>
      <c r="O630" s="1">
        <v>370233.856653711</v>
      </c>
      <c r="P630" s="1">
        <v>245972.685219501</v>
      </c>
      <c r="Q630" s="1">
        <v>321515.21093451499</v>
      </c>
    </row>
    <row r="631" spans="1:17" x14ac:dyDescent="0.2">
      <c r="A631" s="1">
        <v>630</v>
      </c>
      <c r="B631" s="1" t="s">
        <v>1323</v>
      </c>
      <c r="C631" s="1">
        <v>883645.70990698703</v>
      </c>
      <c r="D631" s="1">
        <v>1319210.8635494199</v>
      </c>
      <c r="E631" s="1">
        <v>930188.40694648097</v>
      </c>
      <c r="F631" s="1">
        <v>1167135.6107008201</v>
      </c>
      <c r="G631" s="1">
        <v>716180.17313242506</v>
      </c>
      <c r="H631" s="1">
        <v>896153.09787341102</v>
      </c>
      <c r="I631" s="1">
        <v>1039414.98896288</v>
      </c>
      <c r="J631" s="1">
        <v>885638.97097626503</v>
      </c>
      <c r="K631" s="1">
        <v>2038694.5826975501</v>
      </c>
      <c r="L631" s="1">
        <v>1119887.2939018479</v>
      </c>
      <c r="M631" s="1">
        <v>816685.2882019243</v>
      </c>
      <c r="N631" s="1">
        <v>901825.64938558929</v>
      </c>
      <c r="O631" s="1">
        <v>1336076.76213285</v>
      </c>
      <c r="P631" s="1">
        <v>892592.63799434796</v>
      </c>
      <c r="Q631" s="1">
        <v>974356.27450710197</v>
      </c>
    </row>
    <row r="632" spans="1:17" x14ac:dyDescent="0.2">
      <c r="A632" s="1">
        <v>631</v>
      </c>
      <c r="B632" s="1" t="s">
        <v>1324</v>
      </c>
      <c r="C632" s="1">
        <v>49625.745320346701</v>
      </c>
      <c r="D632" s="1">
        <v>88708.421172803603</v>
      </c>
      <c r="E632" s="1">
        <v>108633.839184287</v>
      </c>
      <c r="F632" s="1">
        <v>150706.891397917</v>
      </c>
      <c r="G632" s="1">
        <v>126071.97100501299</v>
      </c>
      <c r="H632" s="1">
        <v>169813.34917983101</v>
      </c>
      <c r="I632" s="1">
        <v>4869181.5286780801</v>
      </c>
      <c r="J632" s="1">
        <v>2649253.3012747802</v>
      </c>
      <c r="K632" s="1">
        <v>3596782.6297974898</v>
      </c>
      <c r="L632" s="1">
        <v>133860.03371832194</v>
      </c>
      <c r="M632" s="1">
        <v>119844.71269964478</v>
      </c>
      <c r="N632" s="1">
        <v>159616.76418057366</v>
      </c>
      <c r="O632" s="1">
        <v>1819463.8155250901</v>
      </c>
      <c r="P632" s="1">
        <v>1343402.11844984</v>
      </c>
      <c r="Q632" s="1">
        <v>1493918.9585821</v>
      </c>
    </row>
    <row r="633" spans="1:17" x14ac:dyDescent="0.2">
      <c r="A633" s="1">
        <v>632</v>
      </c>
      <c r="B633" s="1" t="s">
        <v>1326</v>
      </c>
      <c r="C633" s="1">
        <v>116950.533300087</v>
      </c>
      <c r="D633" s="1">
        <v>129335.56452276801</v>
      </c>
      <c r="E633" s="1">
        <v>95051.893255918898</v>
      </c>
      <c r="F633" s="1">
        <v>83785.336933640006</v>
      </c>
      <c r="G633" s="1">
        <v>74217.2763261691</v>
      </c>
      <c r="H633" s="1">
        <v>142659.058022413</v>
      </c>
      <c r="I633" s="1">
        <v>120143.371246126</v>
      </c>
      <c r="J633" s="1">
        <v>105450.61269562101</v>
      </c>
      <c r="K633" s="1">
        <v>158086.45885533001</v>
      </c>
      <c r="L633" s="1">
        <v>89312.869661381177</v>
      </c>
      <c r="M633" s="1">
        <v>83403.657692268913</v>
      </c>
      <c r="N633" s="1">
        <v>134724.53056133064</v>
      </c>
      <c r="O633" s="1">
        <v>210797.06120502399</v>
      </c>
      <c r="P633" s="1">
        <v>175431.383101302</v>
      </c>
      <c r="Q633" s="1">
        <v>139927.74765363199</v>
      </c>
    </row>
    <row r="634" spans="1:17" x14ac:dyDescent="0.2">
      <c r="A634" s="1">
        <v>633</v>
      </c>
      <c r="B634" s="1" t="s">
        <v>1328</v>
      </c>
      <c r="C634" s="1">
        <v>456007.56365269201</v>
      </c>
      <c r="D634" s="1">
        <v>516814.40314049699</v>
      </c>
      <c r="E634" s="1">
        <v>532982.23318736104</v>
      </c>
      <c r="F634" s="1">
        <v>213096.111701747</v>
      </c>
      <c r="G634" s="1">
        <v>591512.45766256796</v>
      </c>
      <c r="H634" s="1">
        <v>586218.49376857502</v>
      </c>
      <c r="I634" s="1">
        <v>95509.070744972894</v>
      </c>
      <c r="J634" s="1">
        <v>250214.734025251</v>
      </c>
      <c r="K634" s="1">
        <v>369916.22427964601</v>
      </c>
      <c r="L634" s="1">
        <v>253581.35369357117</v>
      </c>
      <c r="M634" s="1">
        <v>579062.78190888942</v>
      </c>
      <c r="N634" s="1">
        <v>577345.7836717061</v>
      </c>
      <c r="O634" s="1">
        <v>508080.665781644</v>
      </c>
      <c r="P634" s="1">
        <v>440571.945460374</v>
      </c>
      <c r="Q634" s="1">
        <v>225017.713377584</v>
      </c>
    </row>
    <row r="635" spans="1:17" x14ac:dyDescent="0.2">
      <c r="A635" s="1">
        <v>634</v>
      </c>
      <c r="B635" s="1" t="s">
        <v>1330</v>
      </c>
      <c r="C635" s="1">
        <v>35040.235844029899</v>
      </c>
      <c r="D635" s="1">
        <v>35791.450906327103</v>
      </c>
      <c r="E635" s="1">
        <v>26635.939525030401</v>
      </c>
      <c r="F635" s="1">
        <v>56067.6528361362</v>
      </c>
      <c r="G635" s="1">
        <v>49933.9117133236</v>
      </c>
      <c r="H635" s="1">
        <v>33823.179086221702</v>
      </c>
      <c r="I635" s="1">
        <v>23245.111718271099</v>
      </c>
      <c r="J635" s="1">
        <v>97531.363591642497</v>
      </c>
      <c r="K635" s="1">
        <v>127598.235238318</v>
      </c>
      <c r="L635" s="1">
        <v>52563.083337451819</v>
      </c>
      <c r="M635" s="1">
        <v>47576.834912157523</v>
      </c>
      <c r="N635" s="1">
        <v>32625.305826023152</v>
      </c>
      <c r="O635" s="1">
        <v>45450.471712599698</v>
      </c>
      <c r="P635" s="1">
        <v>22562.870703021501</v>
      </c>
      <c r="Q635" s="1">
        <v>26943.132164942701</v>
      </c>
    </row>
    <row r="636" spans="1:17" x14ac:dyDescent="0.2">
      <c r="A636" s="1">
        <v>635</v>
      </c>
      <c r="B636" s="1" t="s">
        <v>1332</v>
      </c>
      <c r="C636" s="1">
        <v>92171.235834737294</v>
      </c>
      <c r="D636" s="1">
        <v>25365.358713831301</v>
      </c>
      <c r="E636" s="1">
        <v>96961.465687403295</v>
      </c>
      <c r="F636" s="1">
        <v>62123.922428105303</v>
      </c>
      <c r="G636" s="1">
        <v>33072.210928772904</v>
      </c>
      <c r="H636" s="1">
        <v>73846.458952815796</v>
      </c>
      <c r="I636" s="1">
        <v>83561.590650962695</v>
      </c>
      <c r="J636" s="1">
        <v>49003.5642051006</v>
      </c>
      <c r="K636" s="1">
        <v>46172.474986138201</v>
      </c>
      <c r="L636" s="1">
        <v>67131.807995877301</v>
      </c>
      <c r="M636" s="1">
        <v>31787.735559615965</v>
      </c>
      <c r="N636" s="1">
        <v>77698.960075247043</v>
      </c>
      <c r="O636" s="1">
        <v>68119.290914759593</v>
      </c>
      <c r="P636" s="1">
        <v>85480.658172589596</v>
      </c>
      <c r="Q636" s="1">
        <v>98215.826415699004</v>
      </c>
    </row>
    <row r="637" spans="1:17" x14ac:dyDescent="0.2">
      <c r="A637" s="1">
        <v>636</v>
      </c>
      <c r="B637" s="1" t="s">
        <v>1334</v>
      </c>
      <c r="C637" s="1">
        <v>117079.747495629</v>
      </c>
      <c r="D637" s="1">
        <v>50155.972753670198</v>
      </c>
      <c r="E637" s="1">
        <v>105861.898488468</v>
      </c>
      <c r="F637" s="1">
        <v>38167.795398936098</v>
      </c>
      <c r="G637" s="1">
        <v>43064.193198525099</v>
      </c>
      <c r="H637" s="1">
        <v>89670.774791608303</v>
      </c>
      <c r="I637" s="1">
        <v>276146.52843036503</v>
      </c>
      <c r="J637" s="1">
        <v>419929.46593552799</v>
      </c>
      <c r="K637" s="1">
        <v>211531.93452226801</v>
      </c>
      <c r="L637" s="1">
        <v>51319.787415051578</v>
      </c>
      <c r="M637" s="1">
        <v>44246.156457715952</v>
      </c>
      <c r="N637" s="1">
        <v>92369.29540775159</v>
      </c>
      <c r="O637" s="1">
        <v>156359.85232536501</v>
      </c>
      <c r="P637" s="1">
        <v>181555.67528779499</v>
      </c>
      <c r="Q637" s="1">
        <v>226191.733988861</v>
      </c>
    </row>
    <row r="638" spans="1:17" x14ac:dyDescent="0.2">
      <c r="A638" s="1">
        <v>637</v>
      </c>
      <c r="B638" s="1" t="s">
        <v>1336</v>
      </c>
      <c r="C638" s="1">
        <v>87471.357401130896</v>
      </c>
      <c r="D638" s="1">
        <v>74223.795051488705</v>
      </c>
      <c r="E638" s="1">
        <v>68624.138630003799</v>
      </c>
      <c r="F638" s="1">
        <v>48820.318427575701</v>
      </c>
      <c r="G638" s="1">
        <v>43880.442339657697</v>
      </c>
      <c r="H638" s="1">
        <v>62450.201834211897</v>
      </c>
      <c r="I638" s="1">
        <v>52404.094758211198</v>
      </c>
      <c r="J638" s="1">
        <v>75710.142944295905</v>
      </c>
      <c r="K638" s="1">
        <v>59708.890280730702</v>
      </c>
      <c r="L638" s="1">
        <v>55262.158256501563</v>
      </c>
      <c r="M638" s="1">
        <v>48937.66779162953</v>
      </c>
      <c r="N638" s="1">
        <v>63479.191300177212</v>
      </c>
      <c r="O638" s="1">
        <v>65470.167041881003</v>
      </c>
      <c r="P638" s="1">
        <v>64405.903984292803</v>
      </c>
      <c r="Q638" s="1">
        <v>60463.063480720302</v>
      </c>
    </row>
    <row r="639" spans="1:17" x14ac:dyDescent="0.2">
      <c r="A639" s="1">
        <v>638</v>
      </c>
      <c r="B639" s="1" t="s">
        <v>1338</v>
      </c>
      <c r="C639" s="1">
        <v>56697.370646043499</v>
      </c>
      <c r="D639" s="1">
        <v>9619.2896307600604</v>
      </c>
      <c r="E639" s="1">
        <v>89336.357520599093</v>
      </c>
      <c r="F639" s="1">
        <v>42588.605268842002</v>
      </c>
      <c r="G639" s="1">
        <v>47702.561230671497</v>
      </c>
      <c r="H639" s="1">
        <v>9244.4522600271193</v>
      </c>
      <c r="I639" s="1">
        <v>277381.22652455402</v>
      </c>
      <c r="J639" s="1">
        <v>251687.54669975</v>
      </c>
      <c r="K639" s="1">
        <v>470771.47292495403</v>
      </c>
      <c r="L639" s="1">
        <v>44940.066165042255</v>
      </c>
      <c r="M639" s="1">
        <v>41355.349297352928</v>
      </c>
      <c r="N639" s="1">
        <v>22593.103136789112</v>
      </c>
      <c r="O639" s="1">
        <v>153119.281929989</v>
      </c>
      <c r="P639" s="1">
        <v>87646.739300054905</v>
      </c>
      <c r="Q639" s="1">
        <v>81012.985666342996</v>
      </c>
    </row>
    <row r="640" spans="1:17" x14ac:dyDescent="0.2">
      <c r="A640" s="1">
        <v>639</v>
      </c>
      <c r="B640" s="1" t="s">
        <v>1340</v>
      </c>
      <c r="C640" s="1">
        <v>348248.26729628601</v>
      </c>
      <c r="D640" s="1">
        <v>323291.52339020598</v>
      </c>
      <c r="E640" s="1">
        <v>327774.33566974901</v>
      </c>
      <c r="F640" s="1">
        <v>268403.169199517</v>
      </c>
      <c r="G640" s="1">
        <v>164076.477316312</v>
      </c>
      <c r="H640" s="1">
        <v>296847.93268620799</v>
      </c>
      <c r="I640" s="1">
        <v>298089.34907763603</v>
      </c>
      <c r="J640" s="1">
        <v>241505.76266976001</v>
      </c>
      <c r="K640" s="1">
        <v>347451.474082014</v>
      </c>
      <c r="L640" s="1">
        <v>281710.68554897851</v>
      </c>
      <c r="M640" s="1">
        <v>190612.31832862765</v>
      </c>
      <c r="N640" s="1">
        <v>302002.33318346483</v>
      </c>
      <c r="O640" s="1">
        <v>263546.39525476698</v>
      </c>
      <c r="P640" s="1">
        <v>242006.80515805201</v>
      </c>
      <c r="Q640" s="1">
        <v>154024.63925638999</v>
      </c>
    </row>
    <row r="641" spans="1:17" x14ac:dyDescent="0.2">
      <c r="A641" s="1">
        <v>640</v>
      </c>
      <c r="B641" s="1" t="s">
        <v>1342</v>
      </c>
      <c r="C641" s="1">
        <v>71516.929191448304</v>
      </c>
      <c r="D641" s="1">
        <v>299285.31132863101</v>
      </c>
      <c r="E641" s="1">
        <v>167069.724859037</v>
      </c>
      <c r="F641" s="1">
        <v>105723.560153789</v>
      </c>
      <c r="G641" s="1">
        <v>60232.072390257403</v>
      </c>
      <c r="H641" s="1">
        <v>243610.93070918799</v>
      </c>
      <c r="I641" s="1">
        <v>37008.558269121699</v>
      </c>
      <c r="J641" s="1">
        <v>24406.689367803199</v>
      </c>
      <c r="K641" s="1">
        <v>56304.5191674003</v>
      </c>
      <c r="L641" s="1">
        <v>100022.45499339887</v>
      </c>
      <c r="M641" s="1">
        <v>100074.27887998633</v>
      </c>
      <c r="N641" s="1">
        <v>230854.06306749614</v>
      </c>
      <c r="O641" s="1">
        <v>81103.110671198898</v>
      </c>
      <c r="P641" s="1">
        <v>66567.2865914336</v>
      </c>
      <c r="Q641" s="1">
        <v>46250.878372157596</v>
      </c>
    </row>
    <row r="642" spans="1:17" x14ac:dyDescent="0.2">
      <c r="A642" s="1">
        <v>641</v>
      </c>
      <c r="B642" s="1" t="s">
        <v>1344</v>
      </c>
      <c r="C642" s="1">
        <v>223256.045375343</v>
      </c>
      <c r="D642" s="1">
        <v>152032.393306185</v>
      </c>
      <c r="E642" s="1">
        <v>123688.88342367399</v>
      </c>
      <c r="F642" s="1">
        <v>147330.93711507801</v>
      </c>
      <c r="G642" s="1">
        <v>95737.071509268397</v>
      </c>
      <c r="H642" s="1">
        <v>110309.819129051</v>
      </c>
      <c r="I642" s="1">
        <v>162239.82869429101</v>
      </c>
      <c r="J642" s="1">
        <v>149894.01440545</v>
      </c>
      <c r="K642" s="1">
        <v>153539.210595657</v>
      </c>
      <c r="L642" s="1">
        <v>159985.12182512216</v>
      </c>
      <c r="M642" s="1">
        <v>105119.62514208783</v>
      </c>
      <c r="N642" s="1">
        <v>112539.66317815483</v>
      </c>
      <c r="O642" s="1">
        <v>124870.13248135999</v>
      </c>
      <c r="P642" s="1">
        <v>133352.62747759101</v>
      </c>
      <c r="Q642" s="1">
        <v>96387.859359602706</v>
      </c>
    </row>
    <row r="643" spans="1:17" x14ac:dyDescent="0.2">
      <c r="A643" s="1">
        <v>642</v>
      </c>
      <c r="B643" s="1" t="s">
        <v>1346</v>
      </c>
      <c r="C643" s="1">
        <v>85631.142655901102</v>
      </c>
      <c r="D643" s="1">
        <v>538182.74143683596</v>
      </c>
      <c r="E643" s="1">
        <v>203658.665200405</v>
      </c>
      <c r="F643" s="1">
        <v>184831.59207975701</v>
      </c>
      <c r="G643" s="1">
        <v>254247.70537524699</v>
      </c>
      <c r="H643" s="1">
        <v>309793.04679771903</v>
      </c>
      <c r="I643" s="1">
        <v>59957.011249823401</v>
      </c>
      <c r="J643" s="1">
        <v>37080.060976423803</v>
      </c>
      <c r="K643" s="1">
        <v>17682.6962534759</v>
      </c>
      <c r="L643" s="1">
        <v>168298.1838424477</v>
      </c>
      <c r="M643" s="1">
        <v>301570.21138551179</v>
      </c>
      <c r="N643" s="1">
        <v>292103.98319816671</v>
      </c>
      <c r="O643" s="1">
        <v>94880.706424556905</v>
      </c>
      <c r="P643" s="1">
        <v>120848.40257776</v>
      </c>
      <c r="Q643" s="1">
        <v>264640.68774967198</v>
      </c>
    </row>
    <row r="644" spans="1:17" x14ac:dyDescent="0.2">
      <c r="A644" s="1">
        <v>643</v>
      </c>
      <c r="B644" s="1" t="s">
        <v>1348</v>
      </c>
      <c r="C644" s="1">
        <v>175801.190573664</v>
      </c>
      <c r="D644" s="1">
        <v>151785.027122595</v>
      </c>
      <c r="E644" s="1">
        <v>167811.28883561501</v>
      </c>
      <c r="F644" s="1">
        <v>186281.30391563801</v>
      </c>
      <c r="G644" s="1">
        <v>117361.896735442</v>
      </c>
      <c r="H644" s="1">
        <v>98810.574116814794</v>
      </c>
      <c r="I644" s="1">
        <v>332890.45857859799</v>
      </c>
      <c r="J644" s="1">
        <v>274510.52570417</v>
      </c>
      <c r="K644" s="1">
        <v>453386.154651533</v>
      </c>
      <c r="L644" s="1">
        <v>184534.61835864233</v>
      </c>
      <c r="M644" s="1">
        <v>123099.08513330085</v>
      </c>
      <c r="N644" s="1">
        <v>110310.69323661482</v>
      </c>
      <c r="O644" s="1">
        <v>269543.242181207</v>
      </c>
      <c r="P644" s="1">
        <v>220576.742834334</v>
      </c>
      <c r="Q644" s="1">
        <v>225750.68946587399</v>
      </c>
    </row>
    <row r="645" spans="1:17" x14ac:dyDescent="0.2">
      <c r="A645" s="1">
        <v>644</v>
      </c>
      <c r="B645" s="1" t="s">
        <v>1350</v>
      </c>
      <c r="C645" s="1">
        <v>72194.4683562071</v>
      </c>
      <c r="D645" s="1">
        <v>156279.21715737399</v>
      </c>
      <c r="E645" s="1">
        <v>62519.209345710799</v>
      </c>
      <c r="F645" s="1">
        <v>136259.834226893</v>
      </c>
      <c r="G645" s="1">
        <v>77504.432728019194</v>
      </c>
      <c r="H645" s="1">
        <v>96083.640157496498</v>
      </c>
      <c r="I645" s="1">
        <v>38965.312886846703</v>
      </c>
      <c r="J645" s="1">
        <v>50036.691655215101</v>
      </c>
      <c r="K645" s="1">
        <v>79933.738318395597</v>
      </c>
      <c r="L645" s="1">
        <v>125582.27324844536</v>
      </c>
      <c r="M645" s="1">
        <v>90633.563466245003</v>
      </c>
      <c r="N645" s="1">
        <v>90489.568355532203</v>
      </c>
      <c r="O645" s="1">
        <v>67471.291849494504</v>
      </c>
      <c r="P645" s="1">
        <v>47945.108996282201</v>
      </c>
      <c r="Q645" s="1">
        <v>34717.6448744917</v>
      </c>
    </row>
    <row r="646" spans="1:17" x14ac:dyDescent="0.2">
      <c r="A646" s="1">
        <v>645</v>
      </c>
      <c r="B646" s="1" t="s">
        <v>1352</v>
      </c>
      <c r="C646" s="1">
        <v>2434174.1411319501</v>
      </c>
      <c r="D646" s="1">
        <v>2340947.3552563898</v>
      </c>
      <c r="E646" s="1">
        <v>2459528.5933281402</v>
      </c>
      <c r="F646" s="1">
        <v>1161277.7285169</v>
      </c>
      <c r="G646" s="1">
        <v>1975342.07235179</v>
      </c>
      <c r="H646" s="1">
        <v>2321649.5294284499</v>
      </c>
      <c r="I646" s="1">
        <v>929664.97896109696</v>
      </c>
      <c r="J646" s="1">
        <v>779073.06396257097</v>
      </c>
      <c r="K646" s="1">
        <v>778148.14315075497</v>
      </c>
      <c r="L646" s="1">
        <v>1373427.1306194083</v>
      </c>
      <c r="M646" s="1">
        <v>2036276.2861692235</v>
      </c>
      <c r="N646" s="1">
        <v>2344629.3734117318</v>
      </c>
      <c r="O646" s="1">
        <v>2070083.02296978</v>
      </c>
      <c r="P646" s="1">
        <v>1585224.74387925</v>
      </c>
      <c r="Q646" s="1">
        <v>2339088.2730351598</v>
      </c>
    </row>
    <row r="647" spans="1:17" x14ac:dyDescent="0.2">
      <c r="A647" s="1">
        <v>646</v>
      </c>
      <c r="B647" s="1" t="s">
        <v>1353</v>
      </c>
      <c r="C647" s="1">
        <v>361598.37959824398</v>
      </c>
      <c r="D647" s="1">
        <v>341150.45059333002</v>
      </c>
      <c r="E647" s="1">
        <v>347668.97004747402</v>
      </c>
      <c r="F647" s="1">
        <v>280347.82531641598</v>
      </c>
      <c r="G647" s="1">
        <v>231007.530183764</v>
      </c>
      <c r="H647" s="1">
        <v>255326.219959371</v>
      </c>
      <c r="I647" s="1">
        <v>440757.623844716</v>
      </c>
      <c r="J647" s="1">
        <v>355631.18053059402</v>
      </c>
      <c r="K647" s="1">
        <v>435209.87082269398</v>
      </c>
      <c r="L647" s="1">
        <v>293889.58436338737</v>
      </c>
      <c r="M647" s="1">
        <v>249364.68358535832</v>
      </c>
      <c r="N647" s="1">
        <v>270716.67830738815</v>
      </c>
      <c r="O647" s="1">
        <v>458744.07959045202</v>
      </c>
      <c r="P647" s="1">
        <v>304403.51968600001</v>
      </c>
      <c r="Q647" s="1">
        <v>324233.73873895599</v>
      </c>
    </row>
    <row r="648" spans="1:17" x14ac:dyDescent="0.2">
      <c r="A648" s="1">
        <v>647</v>
      </c>
      <c r="B648" s="1" t="s">
        <v>1355</v>
      </c>
      <c r="C648" s="1">
        <v>56483.801982844503</v>
      </c>
      <c r="D648" s="1">
        <v>179194.12021297301</v>
      </c>
      <c r="E648" s="1">
        <v>151069.70419137701</v>
      </c>
      <c r="F648" s="1">
        <v>51392.630361462398</v>
      </c>
      <c r="G648" s="1">
        <v>122664.016066043</v>
      </c>
      <c r="H648" s="1">
        <v>182927.18033118499</v>
      </c>
      <c r="I648" s="1">
        <v>16927.959200653499</v>
      </c>
      <c r="J648" s="1">
        <v>12230.9285273731</v>
      </c>
      <c r="K648" s="1">
        <v>47008.335416774004</v>
      </c>
      <c r="L648" s="1">
        <v>52241.158965026079</v>
      </c>
      <c r="M648" s="1">
        <v>132085.70009053132</v>
      </c>
      <c r="N648" s="1">
        <v>177617.60097455033</v>
      </c>
      <c r="O648" s="1">
        <v>112957.128825184</v>
      </c>
      <c r="P648" s="1">
        <v>107066.403186651</v>
      </c>
      <c r="Q648" s="1">
        <v>26566.810279637601</v>
      </c>
    </row>
    <row r="649" spans="1:17" x14ac:dyDescent="0.2">
      <c r="A649" s="1">
        <v>648</v>
      </c>
      <c r="B649" s="1" t="s">
        <v>1357</v>
      </c>
      <c r="C649" s="1">
        <v>374095.74170044402</v>
      </c>
      <c r="D649" s="1">
        <v>435271.31806862401</v>
      </c>
      <c r="E649" s="1">
        <v>364813.64806322998</v>
      </c>
      <c r="F649" s="1">
        <v>481963.91592150403</v>
      </c>
      <c r="G649" s="1">
        <v>259412.033399768</v>
      </c>
      <c r="H649" s="1">
        <v>245736.18624405199</v>
      </c>
      <c r="I649" s="1">
        <v>362887.95481454802</v>
      </c>
      <c r="J649" s="1">
        <v>291075.34753381897</v>
      </c>
      <c r="K649" s="1">
        <v>588604.14506244205</v>
      </c>
      <c r="L649" s="1">
        <v>463985.88688466069</v>
      </c>
      <c r="M649" s="1">
        <v>288721.91417791066</v>
      </c>
      <c r="N649" s="1">
        <v>265582.42988058162</v>
      </c>
      <c r="O649" s="1">
        <v>405381.51123964298</v>
      </c>
      <c r="P649" s="1">
        <v>253520.33486779599</v>
      </c>
      <c r="Q649" s="1">
        <v>313655.03488249599</v>
      </c>
    </row>
    <row r="650" spans="1:17" x14ac:dyDescent="0.2">
      <c r="A650" s="1">
        <v>649</v>
      </c>
      <c r="B650" s="1" t="s">
        <v>1359</v>
      </c>
      <c r="C650" s="1">
        <v>519137.85194326902</v>
      </c>
      <c r="D650" s="1">
        <v>202940.711238185</v>
      </c>
      <c r="E650" s="1">
        <v>337666.57523038198</v>
      </c>
      <c r="F650" s="1">
        <v>273090.00044143799</v>
      </c>
      <c r="G650" s="1">
        <v>156291.92037955701</v>
      </c>
      <c r="H650" s="1">
        <v>219332.89271957401</v>
      </c>
      <c r="I650" s="1">
        <v>211868.98150663401</v>
      </c>
      <c r="J650" s="1">
        <v>172062.92549569099</v>
      </c>
      <c r="K650" s="1">
        <v>452462.90508330398</v>
      </c>
      <c r="L650" s="1">
        <v>314097.9756917432</v>
      </c>
      <c r="M650" s="1">
        <v>164066.71885599499</v>
      </c>
      <c r="N650" s="1">
        <v>239055.17313804198</v>
      </c>
      <c r="O650" s="1">
        <v>468715.93707903899</v>
      </c>
      <c r="P650" s="1">
        <v>364284.46899863402</v>
      </c>
      <c r="Q650" s="1">
        <v>289564.895852777</v>
      </c>
    </row>
    <row r="651" spans="1:17" x14ac:dyDescent="0.2">
      <c r="A651" s="1">
        <v>650</v>
      </c>
      <c r="B651" s="1" t="s">
        <v>1361</v>
      </c>
      <c r="C651" s="1">
        <v>55628.868264882803</v>
      </c>
      <c r="D651" s="1">
        <v>35160.995002203003</v>
      </c>
      <c r="E651" s="1">
        <v>24366.028235824899</v>
      </c>
      <c r="F651" s="1">
        <v>17361.4672165843</v>
      </c>
      <c r="G651" s="1">
        <v>34894.8459195572</v>
      </c>
      <c r="H651" s="1">
        <v>59521.052766084598</v>
      </c>
      <c r="I651" s="1">
        <v>975741.70425862097</v>
      </c>
      <c r="J651" s="1">
        <v>902004.781313441</v>
      </c>
      <c r="K651" s="1">
        <v>798777.07728137297</v>
      </c>
      <c r="L651" s="1">
        <v>23739.367391300719</v>
      </c>
      <c r="M651" s="1">
        <v>34939.204099998169</v>
      </c>
      <c r="N651" s="1">
        <v>53661.882011041314</v>
      </c>
      <c r="O651" s="1">
        <v>295466.74269652698</v>
      </c>
      <c r="P651" s="1">
        <v>262585.38086218399</v>
      </c>
      <c r="Q651" s="1">
        <v>233058.944658591</v>
      </c>
    </row>
    <row r="652" spans="1:17" x14ac:dyDescent="0.2">
      <c r="A652" s="1">
        <v>651</v>
      </c>
      <c r="B652" s="1" t="s">
        <v>1363</v>
      </c>
      <c r="C652" s="1">
        <v>229873.18779931599</v>
      </c>
      <c r="D652" s="1">
        <v>291596.63178832398</v>
      </c>
      <c r="E652" s="1">
        <v>220169.06709017101</v>
      </c>
      <c r="F652" s="1">
        <v>242709.27097061501</v>
      </c>
      <c r="G652" s="1">
        <v>185018.10160051001</v>
      </c>
      <c r="H652" s="1">
        <v>225733.103931683</v>
      </c>
      <c r="I652" s="1">
        <v>108707.2869043</v>
      </c>
      <c r="J652" s="1">
        <v>81280.3003012033</v>
      </c>
      <c r="K652" s="1">
        <v>151250.20316416901</v>
      </c>
      <c r="L652" s="1">
        <v>240569.92377539849</v>
      </c>
      <c r="M652" s="1">
        <v>202781.18996514566</v>
      </c>
      <c r="N652" s="1">
        <v>224805.76445809766</v>
      </c>
      <c r="O652" s="1">
        <v>303841.72252364998</v>
      </c>
      <c r="P652" s="1">
        <v>237466.80413053301</v>
      </c>
      <c r="Q652" s="1">
        <v>247490.19299093299</v>
      </c>
    </row>
    <row r="653" spans="1:17" x14ac:dyDescent="0.2">
      <c r="A653" s="1">
        <v>652</v>
      </c>
      <c r="B653" s="1" t="s">
        <v>1365</v>
      </c>
      <c r="C653" s="1">
        <v>225324.29291363701</v>
      </c>
      <c r="D653" s="1">
        <v>185655.122818912</v>
      </c>
      <c r="E653" s="1">
        <v>212428.663020482</v>
      </c>
      <c r="F653" s="1">
        <v>141203.718737288</v>
      </c>
      <c r="G653" s="1">
        <v>150330.826332066</v>
      </c>
      <c r="H653" s="1">
        <v>272567.274311174</v>
      </c>
      <c r="I653" s="1">
        <v>248578.886253064</v>
      </c>
      <c r="J653" s="1">
        <v>150392.36411104599</v>
      </c>
      <c r="K653" s="1">
        <v>106216.51977116</v>
      </c>
      <c r="L653" s="1">
        <v>155223.81443334618</v>
      </c>
      <c r="M653" s="1">
        <v>156218.20907987366</v>
      </c>
      <c r="N653" s="1">
        <v>262544.172429392</v>
      </c>
      <c r="O653" s="1">
        <v>152424.31843849801</v>
      </c>
      <c r="P653" s="1">
        <v>239642.32877458999</v>
      </c>
      <c r="Q653" s="1">
        <v>222277.70224168399</v>
      </c>
    </row>
    <row r="654" spans="1:17" x14ac:dyDescent="0.2">
      <c r="A654" s="1">
        <v>653</v>
      </c>
      <c r="B654" s="1" t="s">
        <v>1366</v>
      </c>
      <c r="C654" s="1">
        <v>40698.675669430799</v>
      </c>
      <c r="D654" s="1">
        <v>18388.690008473401</v>
      </c>
      <c r="E654" s="1">
        <v>58788.620670507997</v>
      </c>
      <c r="F654" s="1">
        <v>56677.727583317603</v>
      </c>
      <c r="G654" s="1">
        <v>47080.770350773601</v>
      </c>
      <c r="H654" s="1">
        <v>46682.479795812498</v>
      </c>
      <c r="I654" s="1">
        <v>713026.90459979302</v>
      </c>
      <c r="J654" s="1">
        <v>561719.45469692501</v>
      </c>
      <c r="K654" s="1">
        <v>981415.84450473799</v>
      </c>
      <c r="L654" s="1">
        <v>54014.552264336467</v>
      </c>
      <c r="M654" s="1">
        <v>42298.75696039023</v>
      </c>
      <c r="N654" s="1">
        <v>48700.169941595086</v>
      </c>
      <c r="O654" s="1">
        <v>201991.346912101</v>
      </c>
      <c r="P654" s="1">
        <v>131943.40514680801</v>
      </c>
      <c r="Q654" s="1">
        <v>117827.16610609301</v>
      </c>
    </row>
    <row r="655" spans="1:17" x14ac:dyDescent="0.2">
      <c r="A655" s="1">
        <v>654</v>
      </c>
      <c r="B655" s="1" t="s">
        <v>1368</v>
      </c>
      <c r="C655" s="1">
        <v>215178.39192179</v>
      </c>
      <c r="D655" s="1">
        <v>84178.050844562997</v>
      </c>
      <c r="E655" s="1">
        <v>281075.47489793599</v>
      </c>
      <c r="F655" s="1">
        <v>89652.677224331506</v>
      </c>
      <c r="G655" s="1">
        <v>168905.81566127701</v>
      </c>
      <c r="H655" s="1">
        <v>236876.88277287901</v>
      </c>
      <c r="I655" s="1">
        <v>314915.95540749602</v>
      </c>
      <c r="J655" s="1">
        <v>248846.91376326201</v>
      </c>
      <c r="K655" s="1">
        <v>185589.600976171</v>
      </c>
      <c r="L655" s="1">
        <v>110573.62967390793</v>
      </c>
      <c r="M655" s="1">
        <v>154784.52152515799</v>
      </c>
      <c r="N655" s="1">
        <v>244243.31479372186</v>
      </c>
      <c r="O655" s="1">
        <v>436957.186771926</v>
      </c>
      <c r="P655" s="1">
        <v>407875.70112758997</v>
      </c>
      <c r="Q655" s="1">
        <v>479184.99721159501</v>
      </c>
    </row>
    <row r="656" spans="1:17" x14ac:dyDescent="0.2">
      <c r="A656" s="1">
        <v>655</v>
      </c>
      <c r="B656" s="1" t="s">
        <v>1370</v>
      </c>
      <c r="C656" s="1">
        <v>13971.696979767599</v>
      </c>
      <c r="D656" s="1">
        <v>142414.844493668</v>
      </c>
      <c r="E656" s="1">
        <v>209706.77158212301</v>
      </c>
      <c r="F656" s="1">
        <v>89317.111200537998</v>
      </c>
      <c r="G656" s="1">
        <v>131256.43133570999</v>
      </c>
      <c r="H656" s="1">
        <v>8010.2773229377299</v>
      </c>
      <c r="I656" s="1">
        <v>173383.90304588701</v>
      </c>
      <c r="J656" s="1">
        <v>191751.777032707</v>
      </c>
      <c r="K656" s="1">
        <v>85158.938659218999</v>
      </c>
      <c r="L656" s="1">
        <v>76759.542163742924</v>
      </c>
      <c r="M656" s="1">
        <v>133116.16686203633</v>
      </c>
      <c r="N656" s="1">
        <v>41626.359699468609</v>
      </c>
      <c r="O656" s="1">
        <v>133784.59384642699</v>
      </c>
      <c r="P656" s="1">
        <v>60169.040415581097</v>
      </c>
      <c r="Q656" s="1">
        <v>102358.197533502</v>
      </c>
    </row>
    <row r="657" spans="1:17" x14ac:dyDescent="0.2">
      <c r="A657" s="1">
        <v>656</v>
      </c>
      <c r="B657" s="1" t="s">
        <v>1372</v>
      </c>
      <c r="C657" s="1">
        <v>10846.8741512951</v>
      </c>
      <c r="D657" s="1">
        <v>16776.529127688598</v>
      </c>
      <c r="E657" s="1">
        <v>11011.3294860652</v>
      </c>
      <c r="F657" s="1">
        <v>9034.8303972428093</v>
      </c>
      <c r="G657" s="1">
        <v>11633.661867815699</v>
      </c>
      <c r="H657" s="1">
        <v>10786.545421308399</v>
      </c>
      <c r="I657" s="1">
        <v>242567.526029681</v>
      </c>
      <c r="J657" s="1">
        <v>242076.98277231399</v>
      </c>
      <c r="K657" s="1">
        <v>204419.89688277</v>
      </c>
      <c r="L657" s="1">
        <v>9336.8376895848578</v>
      </c>
      <c r="M657" s="1">
        <v>12490.806411127849</v>
      </c>
      <c r="N657" s="1">
        <v>10824.0094321012</v>
      </c>
      <c r="O657" s="1">
        <v>87723.414602899196</v>
      </c>
      <c r="P657" s="1">
        <v>21610.8639639717</v>
      </c>
      <c r="Q657" s="1">
        <v>47206.301940523103</v>
      </c>
    </row>
    <row r="658" spans="1:17" x14ac:dyDescent="0.2">
      <c r="A658" s="1">
        <v>657</v>
      </c>
      <c r="B658" s="1" t="s">
        <v>1374</v>
      </c>
      <c r="C658" s="1">
        <v>111462.006009277</v>
      </c>
      <c r="D658" s="1">
        <v>252067.780756672</v>
      </c>
      <c r="E658" s="1">
        <v>220805.02860407199</v>
      </c>
      <c r="F658" s="1">
        <v>309787.95878362702</v>
      </c>
      <c r="G658" s="1">
        <v>304711.83308048203</v>
      </c>
      <c r="H658" s="1">
        <v>516835.20338674501</v>
      </c>
      <c r="I658" s="1">
        <v>17462.175028367001</v>
      </c>
      <c r="J658" s="1">
        <v>87537.097598115593</v>
      </c>
      <c r="K658" s="1">
        <v>66036.758134406497</v>
      </c>
      <c r="L658" s="1">
        <v>276733.63332123536</v>
      </c>
      <c r="M658" s="1">
        <v>295937.824359847</v>
      </c>
      <c r="N658" s="1">
        <v>467496.84092296619</v>
      </c>
      <c r="O658" s="1">
        <v>285484.89782306901</v>
      </c>
      <c r="P658" s="1">
        <v>207789.702342793</v>
      </c>
      <c r="Q658" s="1">
        <v>287785.93941387901</v>
      </c>
    </row>
    <row r="659" spans="1:17" x14ac:dyDescent="0.2">
      <c r="A659" s="1">
        <v>658</v>
      </c>
      <c r="B659" s="1" t="s">
        <v>1376</v>
      </c>
      <c r="C659" s="1">
        <v>12526.461209617601</v>
      </c>
      <c r="D659" s="1">
        <v>32455.9210646797</v>
      </c>
      <c r="E659" s="1">
        <v>19976.493021771901</v>
      </c>
      <c r="F659" s="1">
        <v>32455.345664288299</v>
      </c>
      <c r="G659" s="1">
        <v>18277.020658313599</v>
      </c>
      <c r="H659" s="1">
        <v>12747.658691340001</v>
      </c>
      <c r="I659" s="1">
        <v>321985.49430824199</v>
      </c>
      <c r="J659" s="1">
        <v>268967.66807772598</v>
      </c>
      <c r="K659" s="1">
        <v>296433.654569262</v>
      </c>
      <c r="L659" s="1">
        <v>29133.864921843186</v>
      </c>
      <c r="M659" s="1">
        <v>20640.170726041284</v>
      </c>
      <c r="N659" s="1">
        <v>13952.464413078653</v>
      </c>
      <c r="O659" s="1">
        <v>90772.453338704407</v>
      </c>
      <c r="P659" s="1">
        <v>26397.0049381834</v>
      </c>
      <c r="Q659" s="1">
        <v>42471.702079533097</v>
      </c>
    </row>
    <row r="660" spans="1:17" x14ac:dyDescent="0.2">
      <c r="A660" s="1">
        <v>659</v>
      </c>
      <c r="B660" s="1" t="s">
        <v>1378</v>
      </c>
      <c r="C660" s="1">
        <v>39574.380841739498</v>
      </c>
      <c r="D660" s="1">
        <v>58079.609965745003</v>
      </c>
      <c r="E660" s="1">
        <v>51262.4366753289</v>
      </c>
      <c r="F660" s="1">
        <v>14017.578885249401</v>
      </c>
      <c r="G660" s="1">
        <v>19017.1947155583</v>
      </c>
      <c r="H660" s="1">
        <v>21666.7102647385</v>
      </c>
      <c r="I660" s="1">
        <v>558858.44980503898</v>
      </c>
      <c r="J660" s="1">
        <v>512024.81120264699</v>
      </c>
      <c r="K660" s="1">
        <v>845270.72846929601</v>
      </c>
      <c r="L660" s="1">
        <v>18277.045877997749</v>
      </c>
      <c r="M660" s="1">
        <v>25527.597257256086</v>
      </c>
      <c r="N660" s="1">
        <v>26599.331333170234</v>
      </c>
      <c r="O660" s="1">
        <v>221998.56152693299</v>
      </c>
      <c r="P660" s="1">
        <v>84879.732539011893</v>
      </c>
      <c r="Q660" s="1">
        <v>122865.10621670401</v>
      </c>
    </row>
    <row r="661" spans="1:17" x14ac:dyDescent="0.2">
      <c r="A661" s="1">
        <v>660</v>
      </c>
      <c r="B661" s="1" t="s">
        <v>1380</v>
      </c>
      <c r="C661" s="1">
        <v>211074.49356333</v>
      </c>
      <c r="D661" s="1">
        <v>47928.542206887199</v>
      </c>
      <c r="E661" s="1">
        <v>237129.82741646</v>
      </c>
      <c r="F661" s="1">
        <v>106119.943110996</v>
      </c>
      <c r="G661" s="1">
        <v>83795.291600223296</v>
      </c>
      <c r="H661" s="1">
        <v>217500.11746735801</v>
      </c>
      <c r="I661" s="1">
        <v>172504.79966745499</v>
      </c>
      <c r="J661" s="1">
        <v>112952.88333612699</v>
      </c>
      <c r="K661" s="1">
        <v>77012.496601725506</v>
      </c>
      <c r="L661" s="1">
        <v>123612.36818638501</v>
      </c>
      <c r="M661" s="1">
        <v>77817.500034667275</v>
      </c>
      <c r="N661" s="1">
        <v>220771.73579220835</v>
      </c>
      <c r="O661" s="1">
        <v>186432.26006821601</v>
      </c>
      <c r="P661" s="1">
        <v>194193.18081785401</v>
      </c>
      <c r="Q661" s="1">
        <v>149486.62555878601</v>
      </c>
    </row>
    <row r="662" spans="1:17" x14ac:dyDescent="0.2">
      <c r="A662" s="1">
        <v>661</v>
      </c>
      <c r="B662" s="1" t="s">
        <v>1382</v>
      </c>
      <c r="C662" s="1">
        <v>179397.27900228399</v>
      </c>
      <c r="D662" s="1">
        <v>16251.560507222501</v>
      </c>
      <c r="E662" s="1">
        <v>32496.2065640814</v>
      </c>
      <c r="F662" s="1">
        <v>10850.2693591359</v>
      </c>
      <c r="G662" s="1">
        <v>2154.43181397133</v>
      </c>
      <c r="H662" s="1">
        <v>37294.570267130097</v>
      </c>
      <c r="I662" s="1">
        <v>10525.7044992711</v>
      </c>
      <c r="J662" s="1">
        <v>13170.9332535547</v>
      </c>
      <c r="K662" s="1">
        <v>14860.385824799099</v>
      </c>
      <c r="L662" s="1">
        <v>38941.437632993919</v>
      </c>
      <c r="M662" s="1">
        <v>4503.9532628465249</v>
      </c>
      <c r="N662" s="1">
        <v>36494.842983288647</v>
      </c>
      <c r="O662" s="1">
        <v>127017.220353426</v>
      </c>
      <c r="P662" s="1">
        <v>11066.407452057299</v>
      </c>
      <c r="Q662" s="1">
        <v>37855.4696688775</v>
      </c>
    </row>
    <row r="663" spans="1:17" x14ac:dyDescent="0.2">
      <c r="A663" s="1">
        <v>662</v>
      </c>
      <c r="B663" s="1" t="s">
        <v>1384</v>
      </c>
      <c r="C663" s="1">
        <v>1246676.9054632599</v>
      </c>
      <c r="D663" s="1">
        <v>1664701.5012205699</v>
      </c>
      <c r="E663" s="1">
        <v>1282453.9563724501</v>
      </c>
      <c r="F663" s="1">
        <v>1299254.2237381199</v>
      </c>
      <c r="G663" s="1">
        <v>1346214.9727048101</v>
      </c>
      <c r="H663" s="1">
        <v>1314644.5411871199</v>
      </c>
      <c r="I663" s="1">
        <v>1601668.93692236</v>
      </c>
      <c r="J663" s="1">
        <v>1705950.0626737201</v>
      </c>
      <c r="K663" s="1">
        <v>1191578.64427655</v>
      </c>
      <c r="L663" s="1">
        <v>1290491.3373589765</v>
      </c>
      <c r="M663" s="1">
        <v>1399296.06079077</v>
      </c>
      <c r="N663" s="1">
        <v>1309279.4437180082</v>
      </c>
      <c r="O663" s="1">
        <v>1459005.73230915</v>
      </c>
      <c r="P663" s="1">
        <v>1257763.4278315499</v>
      </c>
      <c r="Q663" s="1">
        <v>1181737.6993785501</v>
      </c>
    </row>
    <row r="664" spans="1:17" x14ac:dyDescent="0.2">
      <c r="A664" s="1">
        <v>663</v>
      </c>
      <c r="B664" s="1" t="s">
        <v>1386</v>
      </c>
      <c r="C664" s="1">
        <v>137408.84173477799</v>
      </c>
      <c r="D664" s="1">
        <v>147889.99532953199</v>
      </c>
      <c r="E664" s="1">
        <v>21796.6331676597</v>
      </c>
      <c r="F664" s="1">
        <v>174583.37418921301</v>
      </c>
      <c r="G664" s="1">
        <v>15501.868800467801</v>
      </c>
      <c r="H664" s="1">
        <v>113403.386364323</v>
      </c>
      <c r="I664" s="1">
        <v>35138.801606392699</v>
      </c>
      <c r="J664" s="1">
        <v>25527.663377880901</v>
      </c>
      <c r="K664" s="1">
        <v>175276.84294710899</v>
      </c>
      <c r="L664" s="1">
        <v>168387.6187801405</v>
      </c>
      <c r="M664" s="1">
        <v>37566.556555311829</v>
      </c>
      <c r="N664" s="1">
        <v>98135.594164879119</v>
      </c>
      <c r="O664" s="1">
        <v>44283.860291937701</v>
      </c>
      <c r="P664" s="1">
        <v>26276.9960081596</v>
      </c>
      <c r="Q664" s="1">
        <v>123466.418452887</v>
      </c>
    </row>
    <row r="665" spans="1:17" x14ac:dyDescent="0.2">
      <c r="A665" s="1">
        <v>664</v>
      </c>
      <c r="B665" s="1" t="s">
        <v>1388</v>
      </c>
      <c r="C665" s="1">
        <v>16625.3870176126</v>
      </c>
      <c r="D665" s="1">
        <v>47928.604439283401</v>
      </c>
      <c r="E665" s="1">
        <v>16693.9519155954</v>
      </c>
      <c r="F665" s="1">
        <v>36230.734443307803</v>
      </c>
      <c r="G665" s="1">
        <v>5207.6972809893796</v>
      </c>
      <c r="H665" s="1">
        <v>5588.9657877771497</v>
      </c>
      <c r="I665" s="1">
        <v>78967.4523787504</v>
      </c>
      <c r="J665" s="1">
        <v>51999.569703393099</v>
      </c>
      <c r="K665" s="1">
        <v>176694.61753074999</v>
      </c>
      <c r="L665" s="1">
        <v>32963.176539025269</v>
      </c>
      <c r="M665" s="1">
        <v>12327.848474038381</v>
      </c>
      <c r="N665" s="1">
        <v>7439.7968090801915</v>
      </c>
      <c r="O665" s="1">
        <v>66463.835283236898</v>
      </c>
      <c r="P665" s="1">
        <v>49702.758895991297</v>
      </c>
      <c r="Q665" s="1">
        <v>40644.168824494598</v>
      </c>
    </row>
    <row r="666" spans="1:17" x14ac:dyDescent="0.2">
      <c r="A666" s="1">
        <v>665</v>
      </c>
      <c r="B666" s="1" t="s">
        <v>1390</v>
      </c>
      <c r="C666" s="1">
        <v>31225.8006372112</v>
      </c>
      <c r="D666" s="1">
        <v>137050.24494587001</v>
      </c>
      <c r="E666" s="1">
        <v>39866.158327996498</v>
      </c>
      <c r="F666" s="1">
        <v>157570.26278819001</v>
      </c>
      <c r="G666" s="1">
        <v>79624.272754726597</v>
      </c>
      <c r="H666" s="1">
        <v>160809.41407536401</v>
      </c>
      <c r="I666" s="1">
        <v>63526.7073717729</v>
      </c>
      <c r="J666" s="1">
        <v>80777.822846426396</v>
      </c>
      <c r="K666" s="1">
        <v>53849.321339080198</v>
      </c>
      <c r="L666" s="1">
        <v>136512.85242969354</v>
      </c>
      <c r="M666" s="1">
        <v>89195.268119917178</v>
      </c>
      <c r="N666" s="1">
        <v>140652.20478413609</v>
      </c>
      <c r="O666" s="1">
        <v>105597.344486556</v>
      </c>
      <c r="P666" s="1">
        <v>23624.5538073264</v>
      </c>
      <c r="Q666" s="1">
        <v>119443.884069696</v>
      </c>
    </row>
    <row r="667" spans="1:17" x14ac:dyDescent="0.2">
      <c r="A667" s="1">
        <v>666</v>
      </c>
      <c r="B667" s="1" t="s">
        <v>1392</v>
      </c>
      <c r="C667" s="1">
        <v>142922.01498205101</v>
      </c>
      <c r="D667" s="1">
        <v>11597.4821703457</v>
      </c>
      <c r="E667" s="1">
        <v>8297.9287099147496</v>
      </c>
      <c r="F667" s="1">
        <v>62050.269640879698</v>
      </c>
      <c r="G667" s="1">
        <v>51494.649542120802</v>
      </c>
      <c r="H667" s="1">
        <v>101029.349008652</v>
      </c>
      <c r="I667" s="1">
        <v>490244.89216530102</v>
      </c>
      <c r="J667" s="1">
        <v>427840.05457011599</v>
      </c>
      <c r="K667" s="1">
        <v>502445.11666060099</v>
      </c>
      <c r="L667" s="1">
        <v>75528.893864408252</v>
      </c>
      <c r="M667" s="1">
        <v>44845.121646824955</v>
      </c>
      <c r="N667" s="1">
        <v>85574.112292195801</v>
      </c>
      <c r="O667" s="1">
        <v>62132.951204827303</v>
      </c>
      <c r="P667" s="1">
        <v>98397.569799071294</v>
      </c>
      <c r="Q667" s="1">
        <v>73841.604790360099</v>
      </c>
    </row>
    <row r="668" spans="1:17" x14ac:dyDescent="0.2">
      <c r="A668" s="1">
        <v>667</v>
      </c>
      <c r="B668" s="1" t="s">
        <v>1394</v>
      </c>
      <c r="C668" s="1">
        <v>4253.1965855889002</v>
      </c>
      <c r="D668" s="1">
        <v>2285.2852775417</v>
      </c>
      <c r="E668" s="1">
        <v>1769.46437424079</v>
      </c>
      <c r="F668" s="1">
        <v>7655.6707433731599</v>
      </c>
      <c r="G668" s="1">
        <v>674.448385824306</v>
      </c>
      <c r="H668" s="1">
        <v>2256.62171193628</v>
      </c>
      <c r="I668" s="1">
        <v>20103.7527869716</v>
      </c>
      <c r="J668" s="1">
        <v>17426.677796220301</v>
      </c>
      <c r="K668" s="1">
        <v>13804.598958619001</v>
      </c>
      <c r="L668" s="1">
        <v>7088.591717075783</v>
      </c>
      <c r="M668" s="1">
        <v>942.92120111053828</v>
      </c>
      <c r="N668" s="1">
        <v>2175.4288223203653</v>
      </c>
      <c r="O668" s="1">
        <v>8390.1372505283107</v>
      </c>
      <c r="P668" s="1">
        <v>11926.4364704624</v>
      </c>
      <c r="Q668" s="1">
        <v>271.33763124137403</v>
      </c>
    </row>
    <row r="669" spans="1:17" x14ac:dyDescent="0.2">
      <c r="A669" s="1">
        <v>668</v>
      </c>
      <c r="B669" s="1" t="s">
        <v>1396</v>
      </c>
      <c r="C669" s="1">
        <v>149581.18463729799</v>
      </c>
      <c r="D669" s="1">
        <v>80896.723857607707</v>
      </c>
      <c r="E669" s="1">
        <v>50449.471251571602</v>
      </c>
      <c r="F669" s="1">
        <v>119056.854975058</v>
      </c>
      <c r="G669" s="1">
        <v>31072.394332797201</v>
      </c>
      <c r="H669" s="1">
        <v>119929.081180041</v>
      </c>
      <c r="I669" s="1">
        <v>445072.24309585697</v>
      </c>
      <c r="J669" s="1">
        <v>384075.12686325499</v>
      </c>
      <c r="K669" s="1">
        <v>505199.82545511</v>
      </c>
      <c r="L669" s="1">
        <v>124144.24325209799</v>
      </c>
      <c r="M669" s="1">
        <v>39376.449253598956</v>
      </c>
      <c r="N669" s="1">
        <v>108349.14619196276</v>
      </c>
      <c r="O669" s="1">
        <v>273692.689222457</v>
      </c>
      <c r="P669" s="1">
        <v>241148.86970786101</v>
      </c>
      <c r="Q669" s="1">
        <v>145470.481175197</v>
      </c>
    </row>
    <row r="670" spans="1:17" x14ac:dyDescent="0.2">
      <c r="A670" s="1">
        <v>669</v>
      </c>
      <c r="B670" s="1" t="s">
        <v>1398</v>
      </c>
      <c r="C670" s="1">
        <v>54104.415177498297</v>
      </c>
      <c r="D670" s="1">
        <v>98971.5939498855</v>
      </c>
      <c r="E670" s="1">
        <v>48686.122970709002</v>
      </c>
      <c r="F670" s="1">
        <v>26726.188353261299</v>
      </c>
      <c r="G670" s="1">
        <v>56642.029283639298</v>
      </c>
      <c r="H670" s="1">
        <v>36441.826049087002</v>
      </c>
      <c r="I670" s="1">
        <v>55570.167088694703</v>
      </c>
      <c r="J670" s="1">
        <v>67872.7162043227</v>
      </c>
      <c r="K670" s="1">
        <v>193175.72338160899</v>
      </c>
      <c r="L670" s="1">
        <v>31289.2261573008</v>
      </c>
      <c r="M670" s="1">
        <v>63696.956728013669</v>
      </c>
      <c r="N670" s="1">
        <v>38482.542202690667</v>
      </c>
      <c r="O670" s="1">
        <v>148743.88351500899</v>
      </c>
      <c r="P670" s="1">
        <v>29958.036675011699</v>
      </c>
      <c r="Q670" s="1">
        <v>148453.691218344</v>
      </c>
    </row>
    <row r="671" spans="1:17" x14ac:dyDescent="0.2">
      <c r="A671" s="1">
        <v>670</v>
      </c>
      <c r="B671" s="1" t="s">
        <v>1400</v>
      </c>
      <c r="C671" s="1">
        <v>20648.927595819401</v>
      </c>
      <c r="D671" s="1">
        <v>39021.237077723097</v>
      </c>
      <c r="E671" s="1">
        <v>57946.0534836558</v>
      </c>
      <c r="F671" s="1">
        <v>1438.4529356526</v>
      </c>
      <c r="G671" s="1">
        <v>57267.166445870498</v>
      </c>
      <c r="H671" s="1">
        <v>13570.67697889</v>
      </c>
      <c r="I671" s="1">
        <v>33728.918072638502</v>
      </c>
      <c r="J671" s="1">
        <v>81997.437342798206</v>
      </c>
      <c r="K671" s="1">
        <v>40443.370715279598</v>
      </c>
      <c r="L671" s="1">
        <v>4640.1987123470672</v>
      </c>
      <c r="M671" s="1">
        <v>54226.178217845933</v>
      </c>
      <c r="N671" s="1">
        <v>20966.573063017637</v>
      </c>
      <c r="O671" s="1">
        <v>17819.427111429901</v>
      </c>
      <c r="P671" s="1">
        <v>6505.6869367239196</v>
      </c>
      <c r="Q671" s="1">
        <v>3190.5015724915602</v>
      </c>
    </row>
    <row r="672" spans="1:17" x14ac:dyDescent="0.2">
      <c r="A672" s="1">
        <v>671</v>
      </c>
      <c r="B672" s="1" t="s">
        <v>1401</v>
      </c>
      <c r="C672" s="1">
        <v>16256.803847265201</v>
      </c>
      <c r="D672" s="1">
        <v>56326.092223941203</v>
      </c>
      <c r="E672" s="1">
        <v>45676.261994505498</v>
      </c>
      <c r="F672" s="1">
        <v>48046.410707424999</v>
      </c>
      <c r="G672" s="1">
        <v>10104.771606377501</v>
      </c>
      <c r="H672" s="1">
        <v>26274.711864946999</v>
      </c>
      <c r="I672" s="1">
        <v>19839.371790881301</v>
      </c>
      <c r="J672" s="1">
        <v>264284.87711702898</v>
      </c>
      <c r="K672" s="1">
        <v>171168.53824458399</v>
      </c>
      <c r="L672" s="1">
        <v>42748.142897398364</v>
      </c>
      <c r="M672" s="1">
        <v>17808.325042638116</v>
      </c>
      <c r="N672" s="1">
        <v>29508.303553206748</v>
      </c>
      <c r="O672" s="1">
        <v>65718.256799898605</v>
      </c>
      <c r="P672" s="1">
        <v>282148.78736722999</v>
      </c>
      <c r="Q672" s="1">
        <v>81472.834631205202</v>
      </c>
    </row>
    <row r="673" spans="1:17" x14ac:dyDescent="0.2">
      <c r="A673" s="1">
        <v>672</v>
      </c>
      <c r="B673" s="1" t="s">
        <v>1403</v>
      </c>
      <c r="C673" s="1">
        <v>165972.83854232001</v>
      </c>
      <c r="D673" s="1">
        <v>496578.47058830102</v>
      </c>
      <c r="E673" s="1">
        <v>268898.53123017697</v>
      </c>
      <c r="F673" s="1">
        <v>6085.8540575514098</v>
      </c>
      <c r="G673" s="1">
        <v>382405.24089118798</v>
      </c>
      <c r="H673" s="1">
        <v>385269.88259266299</v>
      </c>
      <c r="I673" s="1">
        <v>198642.198815432</v>
      </c>
      <c r="J673" s="1">
        <v>277167.48627260199</v>
      </c>
      <c r="K673" s="1">
        <v>273953.97297568398</v>
      </c>
      <c r="L673" s="1">
        <v>32733.684805012843</v>
      </c>
      <c r="M673" s="1">
        <v>401434.1125073735</v>
      </c>
      <c r="N673" s="1">
        <v>365874.65736558195</v>
      </c>
      <c r="O673" s="1">
        <v>244008.482610295</v>
      </c>
      <c r="P673" s="1">
        <v>229701.91396905901</v>
      </c>
      <c r="Q673" s="1">
        <v>173424.454933545</v>
      </c>
    </row>
    <row r="674" spans="1:17" x14ac:dyDescent="0.2">
      <c r="A674" s="1">
        <v>673</v>
      </c>
      <c r="B674" s="1" t="s">
        <v>1405</v>
      </c>
      <c r="C674" s="1">
        <v>95027.673979370898</v>
      </c>
      <c r="D674" s="1">
        <v>158835.15019250801</v>
      </c>
      <c r="E674" s="1">
        <v>117564.806480762</v>
      </c>
      <c r="F674" s="1">
        <v>117337.773856913</v>
      </c>
      <c r="G674" s="1">
        <v>76858.932948417001</v>
      </c>
      <c r="H674" s="1">
        <v>75374.142438617797</v>
      </c>
      <c r="I674" s="1">
        <v>47811.181890401996</v>
      </c>
      <c r="J674" s="1">
        <v>66587.346370857893</v>
      </c>
      <c r="K674" s="1">
        <v>15436.3191621974</v>
      </c>
      <c r="L674" s="1">
        <v>113619.42387732264</v>
      </c>
      <c r="M674" s="1">
        <v>90521.635822432174</v>
      </c>
      <c r="N674" s="1">
        <v>82405.919778975149</v>
      </c>
      <c r="O674" s="1">
        <v>101810.30154549899</v>
      </c>
      <c r="P674" s="1">
        <v>104087.306922006</v>
      </c>
      <c r="Q674" s="1">
        <v>96418.466732175599</v>
      </c>
    </row>
    <row r="675" spans="1:17" x14ac:dyDescent="0.2">
      <c r="A675" s="1">
        <v>674</v>
      </c>
      <c r="B675" s="1" t="s">
        <v>1407</v>
      </c>
      <c r="C675" s="1">
        <v>126722.56522790399</v>
      </c>
      <c r="D675" s="1">
        <v>34645.249473900898</v>
      </c>
      <c r="E675" s="1">
        <v>88001.234466481095</v>
      </c>
      <c r="F675" s="1">
        <v>66511.0376923531</v>
      </c>
      <c r="G675" s="1">
        <v>64231.485411159701</v>
      </c>
      <c r="H675" s="1">
        <v>44254.899008950902</v>
      </c>
      <c r="I675" s="1">
        <v>229026.24523907399</v>
      </c>
      <c r="J675" s="1">
        <v>111556.612060725</v>
      </c>
      <c r="K675" s="1">
        <v>261541.570241826</v>
      </c>
      <c r="L675" s="1">
        <v>76546.29228161159</v>
      </c>
      <c r="M675" s="1">
        <v>59300.446088283235</v>
      </c>
      <c r="N675" s="1">
        <v>51545.954918539268</v>
      </c>
      <c r="O675" s="1">
        <v>203822.521240865</v>
      </c>
      <c r="P675" s="1">
        <v>135324.708331284</v>
      </c>
      <c r="Q675" s="1">
        <v>137477.84154655901</v>
      </c>
    </row>
    <row r="676" spans="1:17" x14ac:dyDescent="0.2">
      <c r="A676" s="1">
        <v>675</v>
      </c>
      <c r="B676" s="1" t="s">
        <v>1409</v>
      </c>
      <c r="C676" s="1">
        <v>33269.718305568596</v>
      </c>
      <c r="D676" s="1">
        <v>50562.732737583101</v>
      </c>
      <c r="E676" s="1">
        <v>42124.774225410503</v>
      </c>
      <c r="F676" s="1">
        <v>29607.168021656798</v>
      </c>
      <c r="G676" s="1">
        <v>27343.602476669199</v>
      </c>
      <c r="H676" s="1">
        <v>74284.110925337198</v>
      </c>
      <c r="I676" s="1">
        <v>119311.915088617</v>
      </c>
      <c r="J676" s="1">
        <v>47396.895519938102</v>
      </c>
      <c r="K676" s="1">
        <v>27771.821536994299</v>
      </c>
      <c r="L676" s="1">
        <v>30217.593068975431</v>
      </c>
      <c r="M676" s="1">
        <v>31213.457520154847</v>
      </c>
      <c r="N676" s="1">
        <v>68924.221475349404</v>
      </c>
      <c r="O676" s="1">
        <v>64372.261790251599</v>
      </c>
      <c r="P676" s="1">
        <v>28292.9877516366</v>
      </c>
      <c r="Q676" s="1">
        <v>52701.979643558399</v>
      </c>
    </row>
    <row r="677" spans="1:17" x14ac:dyDescent="0.2">
      <c r="A677" s="1">
        <v>676</v>
      </c>
      <c r="B677" s="1" t="s">
        <v>1411</v>
      </c>
      <c r="C677" s="1">
        <v>38654.102657419498</v>
      </c>
      <c r="D677" s="1">
        <v>9612.9227921178008</v>
      </c>
      <c r="E677" s="1">
        <v>72803.863054143498</v>
      </c>
      <c r="F677" s="1">
        <v>28952.069849774201</v>
      </c>
      <c r="G677" s="1">
        <v>101807.593418455</v>
      </c>
      <c r="H677" s="1">
        <v>24439.768653793999</v>
      </c>
      <c r="I677" s="1">
        <v>124727.49492586</v>
      </c>
      <c r="J677" s="1">
        <v>57011.172005668101</v>
      </c>
      <c r="K677" s="1">
        <v>138568.62519026201</v>
      </c>
      <c r="L677" s="1">
        <v>30569.07531771508</v>
      </c>
      <c r="M677" s="1">
        <v>86441.814980732132</v>
      </c>
      <c r="N677" s="1">
        <v>32500.451053852248</v>
      </c>
      <c r="O677" s="1">
        <v>72310.376197177902</v>
      </c>
      <c r="P677" s="1">
        <v>66131.883089396506</v>
      </c>
      <c r="Q677" s="1">
        <v>20804.145105145599</v>
      </c>
    </row>
    <row r="678" spans="1:17" x14ac:dyDescent="0.2">
      <c r="A678" s="1">
        <v>677</v>
      </c>
      <c r="B678" s="1" t="s">
        <v>1413</v>
      </c>
      <c r="C678" s="1">
        <v>168678.92389526399</v>
      </c>
      <c r="D678" s="1">
        <v>159513.37012962101</v>
      </c>
      <c r="E678" s="1">
        <v>204402.777282364</v>
      </c>
      <c r="F678" s="1">
        <v>117860.15682990399</v>
      </c>
      <c r="G678" s="1">
        <v>131377.46539836901</v>
      </c>
      <c r="H678" s="1">
        <v>173837.36738850799</v>
      </c>
      <c r="I678" s="1">
        <v>129156.96321795401</v>
      </c>
      <c r="J678" s="1">
        <v>97124.3279379382</v>
      </c>
      <c r="K678" s="1">
        <v>104420.135955319</v>
      </c>
      <c r="L678" s="1">
        <v>126329.95134079731</v>
      </c>
      <c r="M678" s="1">
        <v>136066.78285357766</v>
      </c>
      <c r="N678" s="1">
        <v>178931.60237081733</v>
      </c>
      <c r="O678" s="1">
        <v>218079.558983783</v>
      </c>
      <c r="P678" s="1">
        <v>183522.107575092</v>
      </c>
      <c r="Q678" s="1">
        <v>171712.35877563199</v>
      </c>
    </row>
    <row r="679" spans="1:17" x14ac:dyDescent="0.2">
      <c r="A679" s="1">
        <v>678</v>
      </c>
      <c r="B679" s="1" t="s">
        <v>1415</v>
      </c>
      <c r="C679" s="1">
        <v>32991.958954839203</v>
      </c>
      <c r="D679" s="1">
        <v>26818.569003193399</v>
      </c>
      <c r="E679" s="1">
        <v>43014.231187747297</v>
      </c>
      <c r="F679" s="1">
        <v>6057.9681011101802</v>
      </c>
      <c r="G679" s="1">
        <v>30690.933906302998</v>
      </c>
      <c r="H679" s="1">
        <v>1440.7120230692001</v>
      </c>
      <c r="I679" s="1">
        <v>145643.75458169499</v>
      </c>
      <c r="J679" s="1">
        <v>133139.728101274</v>
      </c>
      <c r="K679" s="1">
        <v>18416.945522705701</v>
      </c>
      <c r="L679" s="1">
        <v>10546.966576731684</v>
      </c>
      <c r="M679" s="1">
        <v>30045.539755784732</v>
      </c>
      <c r="N679" s="1">
        <v>8369.6318838488824</v>
      </c>
      <c r="O679" s="1">
        <v>31362.4219618469</v>
      </c>
      <c r="P679" s="1">
        <v>75197.266965917195</v>
      </c>
      <c r="Q679" s="1">
        <v>50513.031408661103</v>
      </c>
    </row>
    <row r="680" spans="1:17" x14ac:dyDescent="0.2">
      <c r="A680" s="1">
        <v>679</v>
      </c>
      <c r="B680" s="1" t="s">
        <v>1417</v>
      </c>
      <c r="C680" s="1">
        <v>15803.777733323701</v>
      </c>
      <c r="D680" s="1">
        <v>8978.4100224190697</v>
      </c>
      <c r="E680" s="1">
        <v>16493.612115743999</v>
      </c>
      <c r="F680" s="1">
        <v>16009.0750259546</v>
      </c>
      <c r="G680" s="1">
        <v>2726.7719314845999</v>
      </c>
      <c r="H680" s="1">
        <v>18429.5668421263</v>
      </c>
      <c r="I680" s="1">
        <v>42757.453730227397</v>
      </c>
      <c r="J680" s="1">
        <v>36886.1028041475</v>
      </c>
      <c r="K680" s="1">
        <v>59870.5951063295</v>
      </c>
      <c r="L680" s="1">
        <v>15974.858810516118</v>
      </c>
      <c r="M680" s="1">
        <v>3768.7116133070117</v>
      </c>
      <c r="N680" s="1">
        <v>18106.907721062584</v>
      </c>
      <c r="O680" s="1">
        <v>5792.5824912160597</v>
      </c>
      <c r="P680" s="1">
        <v>3520.6329651840902</v>
      </c>
      <c r="Q680" s="1">
        <v>3206.3197053521299</v>
      </c>
    </row>
    <row r="681" spans="1:17" x14ac:dyDescent="0.2">
      <c r="A681" s="1">
        <v>680</v>
      </c>
      <c r="B681" s="1" t="s">
        <v>1419</v>
      </c>
      <c r="C681" s="1">
        <v>824.47868639524404</v>
      </c>
      <c r="D681" s="1">
        <v>2650.0689747328101</v>
      </c>
      <c r="E681" s="1">
        <v>13815.1162915198</v>
      </c>
      <c r="F681" s="1">
        <v>5045.46279839413</v>
      </c>
      <c r="G681" s="1">
        <v>5293.81949649738</v>
      </c>
      <c r="H681" s="1">
        <v>6868.8184700272604</v>
      </c>
      <c r="I681" s="1">
        <v>19616.396663064101</v>
      </c>
      <c r="J681" s="1">
        <v>11581.0449534196</v>
      </c>
      <c r="K681" s="1">
        <v>12049.768720255801</v>
      </c>
      <c r="L681" s="1">
        <v>4341.9654463943161</v>
      </c>
      <c r="M681" s="1">
        <v>4853.1944095366189</v>
      </c>
      <c r="N681" s="1">
        <v>8026.5347736093499</v>
      </c>
      <c r="O681" s="1">
        <v>19802.214429066498</v>
      </c>
      <c r="P681" s="1">
        <v>20923.316955640101</v>
      </c>
      <c r="Q681" s="1">
        <v>11659.4613630363</v>
      </c>
    </row>
    <row r="682" spans="1:17" x14ac:dyDescent="0.2">
      <c r="A682" s="1">
        <v>681</v>
      </c>
      <c r="B682" s="1" t="s">
        <v>1421</v>
      </c>
      <c r="C682" s="1">
        <v>239038.507798654</v>
      </c>
      <c r="D682" s="1">
        <v>521335.7128565</v>
      </c>
      <c r="E682" s="1">
        <v>285466.15600353101</v>
      </c>
      <c r="F682" s="1">
        <v>347337.234423457</v>
      </c>
      <c r="G682" s="1">
        <v>370212.97786521201</v>
      </c>
      <c r="H682" s="1">
        <v>470208.07277205802</v>
      </c>
      <c r="I682" s="1">
        <v>220196.79321457399</v>
      </c>
      <c r="J682" s="1">
        <v>134225.468186752</v>
      </c>
      <c r="K682" s="1">
        <v>266145.86299606599</v>
      </c>
      <c r="L682" s="1">
        <v>329287.44665265648</v>
      </c>
      <c r="M682" s="1">
        <v>395400.10036376002</v>
      </c>
      <c r="N682" s="1">
        <v>439417.75331063685</v>
      </c>
      <c r="O682" s="1">
        <v>289713.77806745598</v>
      </c>
      <c r="P682" s="1">
        <v>326524.13897894399</v>
      </c>
      <c r="Q682" s="1">
        <v>229141.02895332599</v>
      </c>
    </row>
    <row r="683" spans="1:17" x14ac:dyDescent="0.2">
      <c r="A683" s="1">
        <v>682</v>
      </c>
      <c r="B683" s="1" t="s">
        <v>1423</v>
      </c>
      <c r="C683" s="1">
        <v>36800.500980407298</v>
      </c>
      <c r="D683" s="1">
        <v>29573.167328947598</v>
      </c>
      <c r="E683" s="1">
        <v>24402.492518346899</v>
      </c>
      <c r="F683" s="1">
        <v>44830.933163146998</v>
      </c>
      <c r="G683" s="1">
        <v>3787.7517532541901</v>
      </c>
      <c r="H683" s="1">
        <v>31382.050853105698</v>
      </c>
      <c r="I683" s="1">
        <v>83481.053364556297</v>
      </c>
      <c r="J683" s="1">
        <v>65186.291258678597</v>
      </c>
      <c r="K683" s="1">
        <v>139135.61797365101</v>
      </c>
      <c r="L683" s="1">
        <v>43492.527799357049</v>
      </c>
      <c r="M683" s="1">
        <v>8085.3210158697584</v>
      </c>
      <c r="N683" s="1">
        <v>30218.791130645899</v>
      </c>
      <c r="O683" s="1">
        <v>19967.258112953001</v>
      </c>
      <c r="P683" s="1">
        <v>31310.009420779399</v>
      </c>
      <c r="Q683" s="1">
        <v>50500.536159654599</v>
      </c>
    </row>
    <row r="684" spans="1:17" x14ac:dyDescent="0.2">
      <c r="A684" s="1">
        <v>683</v>
      </c>
      <c r="B684" s="1" t="s">
        <v>1425</v>
      </c>
      <c r="C684" s="1">
        <v>217265.73978870301</v>
      </c>
      <c r="D684" s="1">
        <v>336993.57971673599</v>
      </c>
      <c r="E684" s="1">
        <v>116887.71692346199</v>
      </c>
      <c r="F684" s="1">
        <v>25610.494507182801</v>
      </c>
      <c r="G684" s="1">
        <v>9119.7840788788799</v>
      </c>
      <c r="H684" s="1">
        <v>216966.09664854399</v>
      </c>
      <c r="I684" s="1">
        <v>206211.039592774</v>
      </c>
      <c r="J684" s="1">
        <v>231097.62063630999</v>
      </c>
      <c r="K684" s="1">
        <v>469075.78091183602</v>
      </c>
      <c r="L684" s="1">
        <v>57553.035387436168</v>
      </c>
      <c r="M684" s="1">
        <v>63765.4166851884</v>
      </c>
      <c r="N684" s="1">
        <v>200286.36669436365</v>
      </c>
      <c r="O684" s="1">
        <v>224180.851366352</v>
      </c>
      <c r="P684" s="1">
        <v>207330.48295099</v>
      </c>
      <c r="Q684" s="1">
        <v>284484.21616854501</v>
      </c>
    </row>
    <row r="685" spans="1:17" x14ac:dyDescent="0.2">
      <c r="A685" s="1">
        <v>684</v>
      </c>
      <c r="B685" s="1" t="s">
        <v>1428</v>
      </c>
      <c r="C685" s="1">
        <v>863553.73285709601</v>
      </c>
      <c r="D685" s="1">
        <v>544588.6599197</v>
      </c>
      <c r="E685" s="1">
        <v>900039.14964092604</v>
      </c>
      <c r="F685" s="1">
        <v>744131.22443917103</v>
      </c>
      <c r="G685" s="1">
        <v>824674.56390953995</v>
      </c>
      <c r="H685" s="1">
        <v>751845.37386519497</v>
      </c>
      <c r="I685" s="1">
        <v>529532.75740916806</v>
      </c>
      <c r="J685" s="1">
        <v>240307.85291083099</v>
      </c>
      <c r="K685" s="1">
        <v>259603.59632371299</v>
      </c>
      <c r="L685" s="1">
        <v>764034.97584215866</v>
      </c>
      <c r="M685" s="1">
        <v>777993.57991123328</v>
      </c>
      <c r="N685" s="1">
        <v>776544.33649448352</v>
      </c>
      <c r="O685" s="1">
        <v>933668.43227239</v>
      </c>
      <c r="P685" s="1">
        <v>632807.95955079398</v>
      </c>
      <c r="Q685" s="1">
        <v>530660.71107936103</v>
      </c>
    </row>
    <row r="686" spans="1:17" x14ac:dyDescent="0.2">
      <c r="A686" s="1">
        <v>685</v>
      </c>
      <c r="B686" s="1" t="s">
        <v>1430</v>
      </c>
      <c r="C686" s="1">
        <v>337401.53750073601</v>
      </c>
      <c r="D686" s="1">
        <v>450787.19260385499</v>
      </c>
      <c r="E686" s="1">
        <v>245364.32787908401</v>
      </c>
      <c r="F686" s="1">
        <v>460318.26773370302</v>
      </c>
      <c r="G686" s="1">
        <v>410106.018934633</v>
      </c>
      <c r="H686" s="1">
        <v>299049.94036033098</v>
      </c>
      <c r="I686" s="1">
        <v>190048.35555250599</v>
      </c>
      <c r="J686" s="1">
        <v>265936.78158198902</v>
      </c>
      <c r="K686" s="1">
        <v>211663.88793373801</v>
      </c>
      <c r="L686" s="1">
        <v>439832.14602820849</v>
      </c>
      <c r="M686" s="1">
        <v>416886.21454617003</v>
      </c>
      <c r="N686" s="1">
        <v>290102.33828012313</v>
      </c>
      <c r="O686" s="1">
        <v>279021.365485452</v>
      </c>
      <c r="P686" s="1">
        <v>321220.35265906301</v>
      </c>
      <c r="Q686" s="1">
        <v>239609.97993744101</v>
      </c>
    </row>
    <row r="687" spans="1:17" x14ac:dyDescent="0.2">
      <c r="A687" s="1">
        <v>686</v>
      </c>
      <c r="B687" s="1" t="s">
        <v>1432</v>
      </c>
      <c r="C687" s="1">
        <v>106573.005310919</v>
      </c>
      <c r="D687" s="1">
        <v>176164.84144230999</v>
      </c>
      <c r="E687" s="1">
        <v>474856.20056484902</v>
      </c>
      <c r="F687" s="1">
        <v>20302.254901464301</v>
      </c>
      <c r="G687" s="1">
        <v>376783.86289163103</v>
      </c>
      <c r="H687" s="1">
        <v>96906.642747450504</v>
      </c>
      <c r="I687" s="1">
        <v>549567.37074782304</v>
      </c>
      <c r="J687" s="1">
        <v>146724.43234729601</v>
      </c>
      <c r="K687" s="1">
        <v>254116.24919792399</v>
      </c>
      <c r="L687" s="1">
        <v>34680.71330304008</v>
      </c>
      <c r="M687" s="1">
        <v>343347.3593167442</v>
      </c>
      <c r="N687" s="1">
        <v>159898.23571701694</v>
      </c>
      <c r="O687" s="1">
        <v>89043.824243500698</v>
      </c>
      <c r="P687" s="1">
        <v>518082.04962625599</v>
      </c>
      <c r="Q687" s="1">
        <v>94544.379465010701</v>
      </c>
    </row>
    <row r="688" spans="1:17" x14ac:dyDescent="0.2">
      <c r="A688" s="1">
        <v>687</v>
      </c>
      <c r="B688" s="1" t="s">
        <v>1434</v>
      </c>
      <c r="C688" s="1">
        <v>1245555.74522384</v>
      </c>
      <c r="D688" s="1">
        <v>1309594.9871054401</v>
      </c>
      <c r="E688" s="1">
        <v>3072470.6889189999</v>
      </c>
      <c r="F688" s="1">
        <v>71193.855110548</v>
      </c>
      <c r="G688" s="1">
        <v>1144882.0802686501</v>
      </c>
      <c r="H688" s="1">
        <v>2981273.4904489801</v>
      </c>
      <c r="I688" s="1">
        <v>2232713.33655742</v>
      </c>
      <c r="J688" s="1">
        <v>2007186.4753108099</v>
      </c>
      <c r="K688" s="1">
        <v>1161152.6646181401</v>
      </c>
      <c r="L688" s="1">
        <v>266920.8367960967</v>
      </c>
      <c r="M688" s="1">
        <v>1172334.2314081152</v>
      </c>
      <c r="N688" s="1">
        <v>2996473.0235273167</v>
      </c>
      <c r="O688" s="1">
        <v>1774714.3284343099</v>
      </c>
      <c r="P688" s="1">
        <v>1888348.3317818199</v>
      </c>
      <c r="Q688" s="1">
        <v>2954056.2166757798</v>
      </c>
    </row>
    <row r="689" spans="1:17" x14ac:dyDescent="0.2">
      <c r="A689" s="1">
        <v>688</v>
      </c>
      <c r="B689" s="1" t="s">
        <v>1436</v>
      </c>
      <c r="C689" s="1">
        <v>117492.504656209</v>
      </c>
      <c r="D689" s="1">
        <v>279989.24731205398</v>
      </c>
      <c r="E689" s="1">
        <v>117490.66879809499</v>
      </c>
      <c r="F689" s="1">
        <v>167001.94209634999</v>
      </c>
      <c r="G689" s="1">
        <v>128795.172676327</v>
      </c>
      <c r="H689" s="1">
        <v>116030.690450148</v>
      </c>
      <c r="I689" s="1">
        <v>64559.804624493903</v>
      </c>
      <c r="J689" s="1">
        <v>29035.7173594083</v>
      </c>
      <c r="K689" s="1">
        <v>82940.229658259501</v>
      </c>
      <c r="L689" s="1">
        <v>158750.36918965983</v>
      </c>
      <c r="M689" s="1">
        <v>153994.18511561482</v>
      </c>
      <c r="N689" s="1">
        <v>116274.02017480583</v>
      </c>
      <c r="O689" s="1">
        <v>78612.894574796606</v>
      </c>
      <c r="P689" s="1">
        <v>89745.323053488493</v>
      </c>
      <c r="Q689" s="1">
        <v>118647.948994465</v>
      </c>
    </row>
    <row r="690" spans="1:17" x14ac:dyDescent="0.2">
      <c r="A690" s="1">
        <v>689</v>
      </c>
      <c r="B690" s="1" t="s">
        <v>1437</v>
      </c>
      <c r="C690" s="1">
        <v>217983.21457076599</v>
      </c>
      <c r="D690" s="1">
        <v>951929.39456999896</v>
      </c>
      <c r="E690" s="1">
        <v>49867.914137085703</v>
      </c>
      <c r="F690" s="1">
        <v>629904.98721472698</v>
      </c>
      <c r="G690" s="1">
        <v>513815.37317756598</v>
      </c>
      <c r="H690" s="1">
        <v>51646.205605674397</v>
      </c>
      <c r="I690" s="1">
        <v>229547.57559228901</v>
      </c>
      <c r="J690" s="1">
        <v>4984.2659289682297</v>
      </c>
      <c r="K690" s="1">
        <v>552746.67227277998</v>
      </c>
      <c r="L690" s="1">
        <v>561251.3584407334</v>
      </c>
      <c r="M690" s="1">
        <v>586834.37674297148</v>
      </c>
      <c r="N690" s="1">
        <v>51349.82369424295</v>
      </c>
      <c r="O690" s="1">
        <v>39188.4791768465</v>
      </c>
      <c r="P690" s="1">
        <v>314803.19384549197</v>
      </c>
      <c r="Q690" s="1">
        <v>228758.514413558</v>
      </c>
    </row>
    <row r="691" spans="1:17" x14ac:dyDescent="0.2">
      <c r="A691" s="1">
        <v>690</v>
      </c>
      <c r="B691" s="1" t="s">
        <v>1439</v>
      </c>
      <c r="C691" s="1">
        <v>18938.336361326001</v>
      </c>
      <c r="D691" s="1">
        <v>76627.676299475905</v>
      </c>
      <c r="E691" s="1">
        <v>29407.8372831743</v>
      </c>
      <c r="F691" s="1">
        <v>79596.442886357603</v>
      </c>
      <c r="G691" s="1">
        <v>57300.432746562998</v>
      </c>
      <c r="H691" s="1">
        <v>53035.025522283002</v>
      </c>
      <c r="I691" s="1">
        <v>9931.5999945742205</v>
      </c>
      <c r="J691" s="1">
        <v>100454.127366457</v>
      </c>
      <c r="K691" s="1">
        <v>36429.111897017203</v>
      </c>
      <c r="L691" s="1">
        <v>69486.758465519</v>
      </c>
      <c r="M691" s="1">
        <v>60521.640005381814</v>
      </c>
      <c r="N691" s="1">
        <v>49097.160815764881</v>
      </c>
      <c r="O691" s="1">
        <v>91265.437758779401</v>
      </c>
      <c r="P691" s="1">
        <v>26155.380866861498</v>
      </c>
      <c r="Q691" s="1">
        <v>19792.239937122598</v>
      </c>
    </row>
    <row r="692" spans="1:17" x14ac:dyDescent="0.2">
      <c r="A692" s="1">
        <v>691</v>
      </c>
      <c r="B692" s="1" t="s">
        <v>1441</v>
      </c>
      <c r="C692" s="1">
        <v>43819.700904966303</v>
      </c>
      <c r="D692" s="1">
        <v>80303.325913509005</v>
      </c>
      <c r="E692" s="1">
        <v>41668.442614674103</v>
      </c>
      <c r="F692" s="1">
        <v>49158.063274280103</v>
      </c>
      <c r="G692" s="1">
        <v>44000.488431134298</v>
      </c>
      <c r="H692" s="1">
        <v>56824.7663795357</v>
      </c>
      <c r="I692" s="1">
        <v>54751.029816062699</v>
      </c>
      <c r="J692" s="1">
        <v>94448.899610717795</v>
      </c>
      <c r="K692" s="1">
        <v>162843.934575291</v>
      </c>
      <c r="L692" s="1">
        <v>48268.336212727801</v>
      </c>
      <c r="M692" s="1">
        <v>50050.961344863412</v>
      </c>
      <c r="N692" s="1">
        <v>54298.71241872543</v>
      </c>
      <c r="O692" s="1">
        <v>36545.055337493701</v>
      </c>
      <c r="P692" s="1">
        <v>117127.017709844</v>
      </c>
      <c r="Q692" s="1">
        <v>74209.686285996693</v>
      </c>
    </row>
    <row r="693" spans="1:17" x14ac:dyDescent="0.2">
      <c r="A693" s="1">
        <v>692</v>
      </c>
      <c r="B693" s="1" t="s">
        <v>1445</v>
      </c>
      <c r="C693" s="1">
        <v>8408.0201922473098</v>
      </c>
      <c r="D693" s="1">
        <v>9135.3106797325199</v>
      </c>
      <c r="E693" s="1">
        <v>4825.6810017298403</v>
      </c>
      <c r="F693" s="1">
        <v>3243.74677689907</v>
      </c>
      <c r="G693" s="1">
        <v>6918.3044694125101</v>
      </c>
      <c r="H693" s="1">
        <v>13258.2368994892</v>
      </c>
      <c r="I693" s="1">
        <v>180177.73314601</v>
      </c>
      <c r="J693" s="1">
        <v>144337.28463160101</v>
      </c>
      <c r="K693" s="1">
        <v>153131.95893252199</v>
      </c>
      <c r="L693" s="1">
        <v>4104.4590127904439</v>
      </c>
      <c r="M693" s="1">
        <v>7287.805504465844</v>
      </c>
      <c r="N693" s="1">
        <v>11852.810916529306</v>
      </c>
      <c r="O693" s="1">
        <v>21342.478244788901</v>
      </c>
      <c r="P693" s="1">
        <v>15804.724847257899</v>
      </c>
      <c r="Q693" s="1">
        <v>21675.238963381202</v>
      </c>
    </row>
    <row r="694" spans="1:17" x14ac:dyDescent="0.2">
      <c r="A694" s="1">
        <v>693</v>
      </c>
      <c r="B694" s="1" t="s">
        <v>1447</v>
      </c>
      <c r="C694" s="1">
        <v>550.88010155034397</v>
      </c>
      <c r="D694" s="1">
        <v>1775.0572706410401</v>
      </c>
      <c r="E694" s="1">
        <v>989.52867588686297</v>
      </c>
      <c r="F694" s="1">
        <v>161.35777993626201</v>
      </c>
      <c r="G694" s="1">
        <v>902.05023943439005</v>
      </c>
      <c r="H694" s="1">
        <v>1436.9565832272201</v>
      </c>
      <c r="I694" s="1">
        <v>2565.1616157185099</v>
      </c>
      <c r="J694" s="1">
        <v>7567.0361440554498</v>
      </c>
      <c r="K694" s="1">
        <v>14778.2784640436</v>
      </c>
      <c r="L694" s="1">
        <v>226.27816687194232</v>
      </c>
      <c r="M694" s="1">
        <v>1047.5514113021652</v>
      </c>
      <c r="N694" s="1">
        <v>1362.3852653371607</v>
      </c>
      <c r="O694" s="1">
        <v>2203.5311058064799</v>
      </c>
      <c r="P694" s="1">
        <v>727.53169948273103</v>
      </c>
      <c r="Q694" s="1">
        <v>2885.3843012011698</v>
      </c>
    </row>
    <row r="695" spans="1:17" x14ac:dyDescent="0.2">
      <c r="A695" s="1">
        <v>694</v>
      </c>
      <c r="B695" s="1" t="s">
        <v>1449</v>
      </c>
      <c r="C695" s="1">
        <v>29501.372835032402</v>
      </c>
      <c r="D695" s="1">
        <v>7150.2821839321996</v>
      </c>
      <c r="E695" s="1">
        <v>8114.53981237685</v>
      </c>
      <c r="F695" s="1">
        <v>4391.1001069460599</v>
      </c>
      <c r="G695" s="1">
        <v>55245.078663047403</v>
      </c>
      <c r="H695" s="1">
        <v>22212.0463196397</v>
      </c>
      <c r="I695" s="1">
        <v>6293.9421503273697</v>
      </c>
      <c r="J695" s="1">
        <v>29247.280261868102</v>
      </c>
      <c r="K695" s="1">
        <v>26798.689222940899</v>
      </c>
      <c r="L695" s="1">
        <v>8576.1455616271178</v>
      </c>
      <c r="M695" s="1">
        <v>47229.279249861538</v>
      </c>
      <c r="N695" s="1">
        <v>19862.461901762559</v>
      </c>
      <c r="O695" s="1">
        <v>6581.8590226596398</v>
      </c>
      <c r="P695" s="1">
        <v>7143.0306335844598</v>
      </c>
      <c r="Q695" s="1">
        <v>40097.564741584501</v>
      </c>
    </row>
    <row r="696" spans="1:17" x14ac:dyDescent="0.2">
      <c r="A696" s="1">
        <v>695</v>
      </c>
      <c r="B696" s="1" t="s">
        <v>1451</v>
      </c>
      <c r="C696" s="1">
        <v>1710.5524608789301</v>
      </c>
      <c r="D696" s="1">
        <v>1283.85295277419</v>
      </c>
      <c r="E696" s="1">
        <v>1236.48040506087</v>
      </c>
      <c r="F696" s="1">
        <v>272.87142185373</v>
      </c>
      <c r="G696" s="1">
        <v>1098.15610271337</v>
      </c>
      <c r="H696" s="1">
        <v>1087.3118198777599</v>
      </c>
      <c r="I696" s="1">
        <v>534.29632298235197</v>
      </c>
      <c r="J696" s="1">
        <v>1581.89591769552</v>
      </c>
      <c r="K696" s="1">
        <v>654.42809046268201</v>
      </c>
      <c r="L696" s="1">
        <v>512.48492835793002</v>
      </c>
      <c r="M696" s="1">
        <v>1129.1055777235067</v>
      </c>
      <c r="N696" s="1">
        <v>1112.1732507416116</v>
      </c>
      <c r="O696" s="1">
        <v>2422.2424112312601</v>
      </c>
      <c r="P696" s="1">
        <v>670.30890017915794</v>
      </c>
      <c r="Q696" s="1">
        <v>9818.6624706290804</v>
      </c>
    </row>
    <row r="697" spans="1:17" x14ac:dyDescent="0.2">
      <c r="A697" s="1">
        <v>696</v>
      </c>
      <c r="B697" s="1" t="s">
        <v>1453</v>
      </c>
      <c r="C697" s="1">
        <v>71027.812064267695</v>
      </c>
      <c r="D697" s="1">
        <v>64941.126681329602</v>
      </c>
      <c r="E697" s="1">
        <v>60783.660207316898</v>
      </c>
      <c r="F697" s="1">
        <v>45217.451343147201</v>
      </c>
      <c r="G697" s="1">
        <v>70036.102269499606</v>
      </c>
      <c r="H697" s="1">
        <v>50984.129574891398</v>
      </c>
      <c r="I697" s="1">
        <v>93090.383784475998</v>
      </c>
      <c r="J697" s="1">
        <v>97991.666316441406</v>
      </c>
      <c r="K697" s="1">
        <v>12337.2595524316</v>
      </c>
      <c r="L697" s="1">
        <v>49519.178130000619</v>
      </c>
      <c r="M697" s="1">
        <v>69186.939671471278</v>
      </c>
      <c r="N697" s="1">
        <v>52617.384680295654</v>
      </c>
      <c r="O697" s="1">
        <v>83830.117948122905</v>
      </c>
      <c r="P697" s="1">
        <v>81114.907114207905</v>
      </c>
      <c r="Q697" s="1">
        <v>69822.935858344397</v>
      </c>
    </row>
    <row r="698" spans="1:17" x14ac:dyDescent="0.2">
      <c r="A698" s="1">
        <v>697</v>
      </c>
      <c r="B698" s="1" t="s">
        <v>1455</v>
      </c>
      <c r="C698" s="1">
        <v>112952.14123271999</v>
      </c>
      <c r="D698" s="1">
        <v>92620.332742786995</v>
      </c>
      <c r="E698" s="1">
        <v>122668.538339053</v>
      </c>
      <c r="F698" s="1">
        <v>90308.182876005696</v>
      </c>
      <c r="G698" s="1">
        <v>75173.798894939304</v>
      </c>
      <c r="H698" s="1">
        <v>113404.905287278</v>
      </c>
      <c r="I698" s="1">
        <v>87568.335911452494</v>
      </c>
      <c r="J698" s="1">
        <v>119319.92469423301</v>
      </c>
      <c r="K698" s="1">
        <v>21021.784421842</v>
      </c>
      <c r="L698" s="1">
        <v>94082.175935458086</v>
      </c>
      <c r="M698" s="1">
        <v>78081.554536247262</v>
      </c>
      <c r="N698" s="1">
        <v>114948.8441292405</v>
      </c>
      <c r="O698" s="1">
        <v>103701.231208214</v>
      </c>
      <c r="P698" s="1">
        <v>111578.77700418299</v>
      </c>
      <c r="Q698" s="1">
        <v>127330.783078423</v>
      </c>
    </row>
    <row r="699" spans="1:17" x14ac:dyDescent="0.2">
      <c r="A699" s="1">
        <v>698</v>
      </c>
      <c r="B699" s="1" t="s">
        <v>1457</v>
      </c>
      <c r="C699" s="1">
        <v>9046.1187383806591</v>
      </c>
      <c r="D699" s="1">
        <v>5040.1830650463498</v>
      </c>
      <c r="E699" s="1">
        <v>7396.8893814814101</v>
      </c>
      <c r="F699" s="1">
        <v>5432.2187147322402</v>
      </c>
      <c r="G699" s="1">
        <v>6578.9279295819897</v>
      </c>
      <c r="H699" s="1">
        <v>10767.6538655315</v>
      </c>
      <c r="I699" s="1">
        <v>127732.536585889</v>
      </c>
      <c r="J699" s="1">
        <v>140618.83873096001</v>
      </c>
      <c r="K699" s="1">
        <v>142116.6750128</v>
      </c>
      <c r="L699" s="1">
        <v>6034.5353853403103</v>
      </c>
      <c r="M699" s="1">
        <v>6322.470452159384</v>
      </c>
      <c r="N699" s="1">
        <v>10205.859784856484</v>
      </c>
      <c r="O699" s="1">
        <v>13633.7773802829</v>
      </c>
      <c r="P699" s="1">
        <v>2108.4700850234299</v>
      </c>
      <c r="Q699" s="1">
        <v>4689.6102688657402</v>
      </c>
    </row>
    <row r="700" spans="1:17" x14ac:dyDescent="0.2">
      <c r="A700" s="1">
        <v>699</v>
      </c>
      <c r="B700" s="1" t="s">
        <v>1459</v>
      </c>
      <c r="C700" s="1">
        <v>277599.923603345</v>
      </c>
      <c r="D700" s="1">
        <v>306590.170465804</v>
      </c>
      <c r="E700" s="1">
        <v>376820.38629315601</v>
      </c>
      <c r="F700" s="1">
        <v>278902.381396588</v>
      </c>
      <c r="G700" s="1">
        <v>280089.36567300698</v>
      </c>
      <c r="H700" s="1">
        <v>344332.720218906</v>
      </c>
      <c r="I700" s="1">
        <v>433047.28933186602</v>
      </c>
      <c r="J700" s="1">
        <v>263272.14080731099</v>
      </c>
      <c r="K700" s="1">
        <v>496274.78986877901</v>
      </c>
      <c r="L700" s="1">
        <v>278685.30509771412</v>
      </c>
      <c r="M700" s="1">
        <v>284506.16647180647</v>
      </c>
      <c r="N700" s="1">
        <v>349747.33123128099</v>
      </c>
      <c r="O700" s="1">
        <v>543976.967411894</v>
      </c>
      <c r="P700" s="1">
        <v>431377.08244052698</v>
      </c>
      <c r="Q700" s="1">
        <v>397487.57226317702</v>
      </c>
    </row>
    <row r="701" spans="1:17" x14ac:dyDescent="0.2">
      <c r="A701" s="1">
        <v>700</v>
      </c>
      <c r="B701" s="1" t="s">
        <v>1461</v>
      </c>
      <c r="C701" s="1">
        <v>12911.946053900199</v>
      </c>
      <c r="D701" s="1">
        <v>8856.4722341323704</v>
      </c>
      <c r="E701" s="1">
        <v>3455.42064736167</v>
      </c>
      <c r="F701" s="1">
        <v>23044.4737954915</v>
      </c>
      <c r="G701" s="1">
        <v>4762.9174422367296</v>
      </c>
      <c r="H701" s="1">
        <v>4596.6536603203103</v>
      </c>
      <c r="I701" s="1">
        <v>144673.78982261801</v>
      </c>
      <c r="J701" s="1">
        <v>107115.178773854</v>
      </c>
      <c r="K701" s="1">
        <v>260450.09571873999</v>
      </c>
      <c r="L701" s="1">
        <v>21355.71917189295</v>
      </c>
      <c r="M701" s="1">
        <v>5445.1765742193356</v>
      </c>
      <c r="N701" s="1">
        <v>4406.4481581605369</v>
      </c>
      <c r="O701" s="1">
        <v>5646.4927180566101</v>
      </c>
      <c r="P701" s="1">
        <v>2488.4051462724301</v>
      </c>
      <c r="Q701" s="1">
        <v>2825.9107934940698</v>
      </c>
    </row>
    <row r="702" spans="1:17" x14ac:dyDescent="0.2">
      <c r="A702" s="1">
        <v>701</v>
      </c>
      <c r="B702" s="1" t="s">
        <v>1463</v>
      </c>
      <c r="C702" s="1">
        <v>475754.48052992299</v>
      </c>
      <c r="D702" s="1">
        <v>889826.92368064204</v>
      </c>
      <c r="E702" s="1">
        <v>554656.76240203797</v>
      </c>
      <c r="F702" s="1">
        <v>623701.24289289606</v>
      </c>
      <c r="G702" s="1">
        <v>366862.75832707598</v>
      </c>
      <c r="H702" s="1">
        <v>442567.685032979</v>
      </c>
      <c r="I702" s="1">
        <v>196798.619684929</v>
      </c>
      <c r="J702" s="1">
        <v>175332.31123642001</v>
      </c>
      <c r="K702" s="1">
        <v>563969.03296389501</v>
      </c>
      <c r="L702" s="1">
        <v>599043.44916573388</v>
      </c>
      <c r="M702" s="1">
        <v>454023.45255267032</v>
      </c>
      <c r="N702" s="1">
        <v>461249.19792782218</v>
      </c>
      <c r="O702" s="1">
        <v>510959.79613265302</v>
      </c>
      <c r="P702" s="1">
        <v>347439.200010587</v>
      </c>
      <c r="Q702" s="1">
        <v>354328.36937146803</v>
      </c>
    </row>
    <row r="703" spans="1:17" x14ac:dyDescent="0.2">
      <c r="A703" s="1">
        <v>702</v>
      </c>
      <c r="B703" s="1" t="s">
        <v>1467</v>
      </c>
      <c r="C703" s="1">
        <v>84412.698423049704</v>
      </c>
      <c r="D703" s="1">
        <v>144112.72110731999</v>
      </c>
      <c r="E703" s="1">
        <v>71123.899955230998</v>
      </c>
      <c r="F703" s="1">
        <v>103627.429781613</v>
      </c>
      <c r="G703" s="1">
        <v>55909.348143027702</v>
      </c>
      <c r="H703" s="1">
        <v>103961.03441502601</v>
      </c>
      <c r="I703" s="1">
        <v>389749.68006946502</v>
      </c>
      <c r="J703" s="1">
        <v>269764.187775956</v>
      </c>
      <c r="K703" s="1">
        <v>278541.28781118401</v>
      </c>
      <c r="L703" s="1">
        <v>100424.97455518578</v>
      </c>
      <c r="M703" s="1">
        <v>70609.910303743076</v>
      </c>
      <c r="N703" s="1">
        <v>98488.178671726841</v>
      </c>
      <c r="O703" s="1">
        <v>144364.13661922299</v>
      </c>
      <c r="P703" s="1">
        <v>184476.98877595601</v>
      </c>
      <c r="Q703" s="1">
        <v>192447.13116241101</v>
      </c>
    </row>
    <row r="704" spans="1:17" x14ac:dyDescent="0.2">
      <c r="A704" s="1">
        <v>703</v>
      </c>
      <c r="B704" s="1" t="s">
        <v>1469</v>
      </c>
      <c r="C704" s="1">
        <v>205596.955884353</v>
      </c>
      <c r="D704" s="1">
        <v>209770.22007560701</v>
      </c>
      <c r="E704" s="1">
        <v>180034.71251953201</v>
      </c>
      <c r="F704" s="1">
        <v>198939.288739535</v>
      </c>
      <c r="G704" s="1">
        <v>108539.645112903</v>
      </c>
      <c r="H704" s="1">
        <v>3981.3150501383502</v>
      </c>
      <c r="I704" s="1">
        <v>64913.261127020298</v>
      </c>
      <c r="J704" s="1">
        <v>55457.815991971598</v>
      </c>
      <c r="K704" s="1">
        <v>198181.486684731</v>
      </c>
      <c r="L704" s="1">
        <v>200048.899930338</v>
      </c>
      <c r="M704" s="1">
        <v>125411.407606687</v>
      </c>
      <c r="N704" s="1">
        <v>33323.54796170396</v>
      </c>
      <c r="O704" s="1">
        <v>265606.46079108602</v>
      </c>
      <c r="P704" s="1">
        <v>161966.478397709</v>
      </c>
      <c r="Q704" s="1">
        <v>154725.01563782201</v>
      </c>
    </row>
    <row r="705" spans="1:17" x14ac:dyDescent="0.2">
      <c r="A705" s="1">
        <v>704</v>
      </c>
      <c r="B705" s="1" t="s">
        <v>1471</v>
      </c>
      <c r="C705" s="1">
        <v>524069.94576609001</v>
      </c>
      <c r="D705" s="1">
        <v>190650.029075962</v>
      </c>
      <c r="E705" s="1">
        <v>343275.16070428002</v>
      </c>
      <c r="F705" s="1">
        <v>268344.712189999</v>
      </c>
      <c r="G705" s="1">
        <v>296474.05664483598</v>
      </c>
      <c r="H705" s="1">
        <v>469353.270334873</v>
      </c>
      <c r="I705" s="1">
        <v>5167392.15880513</v>
      </c>
      <c r="J705" s="1">
        <v>5203732.1272508502</v>
      </c>
      <c r="K705" s="1">
        <v>2931077.0318691102</v>
      </c>
      <c r="L705" s="1">
        <v>310965.58445268084</v>
      </c>
      <c r="M705" s="1">
        <v>278836.71871669032</v>
      </c>
      <c r="N705" s="1">
        <v>448340.2520631075</v>
      </c>
      <c r="O705" s="1">
        <v>2631700.1778837699</v>
      </c>
      <c r="P705" s="1">
        <v>3002606.4459317802</v>
      </c>
      <c r="Q705" s="1">
        <v>3208513.38161649</v>
      </c>
    </row>
    <row r="706" spans="1:17" x14ac:dyDescent="0.2">
      <c r="A706" s="1">
        <v>705</v>
      </c>
      <c r="B706" s="1" t="s">
        <v>1473</v>
      </c>
      <c r="C706" s="1">
        <v>14123.733507491899</v>
      </c>
      <c r="D706" s="1">
        <v>5866.3939004008998</v>
      </c>
      <c r="E706" s="1">
        <v>392475.14035722101</v>
      </c>
      <c r="F706" s="1">
        <v>4599.2986262569102</v>
      </c>
      <c r="G706" s="1">
        <v>651367.00249826396</v>
      </c>
      <c r="H706" s="1">
        <v>308001.45714876702</v>
      </c>
      <c r="I706" s="1">
        <v>34233.972219188698</v>
      </c>
      <c r="J706" s="1">
        <v>211533.188302283</v>
      </c>
      <c r="K706" s="1">
        <v>5890.7851594727499</v>
      </c>
      <c r="L706" s="1">
        <v>6186.7044397960753</v>
      </c>
      <c r="M706" s="1">
        <v>543783.56773195346</v>
      </c>
      <c r="N706" s="1">
        <v>322080.40435017605</v>
      </c>
      <c r="O706" s="1">
        <v>129138.52155092399</v>
      </c>
      <c r="P706" s="1">
        <v>493634.17578789999</v>
      </c>
      <c r="Q706" s="1">
        <v>6422.4998824855402</v>
      </c>
    </row>
    <row r="707" spans="1:17" x14ac:dyDescent="0.2">
      <c r="A707" s="1">
        <v>706</v>
      </c>
      <c r="B707" s="1" t="s">
        <v>1475</v>
      </c>
      <c r="C707" s="1">
        <v>362710.02304465102</v>
      </c>
      <c r="D707" s="1">
        <v>294915.72656614601</v>
      </c>
      <c r="E707" s="1">
        <v>431446.041083413</v>
      </c>
      <c r="F707" s="1">
        <v>70875.285987126103</v>
      </c>
      <c r="G707" s="1">
        <v>63695.243280462302</v>
      </c>
      <c r="H707" s="1">
        <v>261697.81047903199</v>
      </c>
      <c r="I707" s="1">
        <v>1723601.51547814</v>
      </c>
      <c r="J707" s="1">
        <v>1591091.81417071</v>
      </c>
      <c r="K707" s="1">
        <v>916522.34945996304</v>
      </c>
      <c r="L707" s="1">
        <v>119514.40883004693</v>
      </c>
      <c r="M707" s="1">
        <v>102231.99049474292</v>
      </c>
      <c r="N707" s="1">
        <v>289989.1822464288</v>
      </c>
      <c r="O707" s="1">
        <v>315733.73814546701</v>
      </c>
      <c r="P707" s="1">
        <v>736597.825370537</v>
      </c>
      <c r="Q707" s="1">
        <v>673710.17085049697</v>
      </c>
    </row>
    <row r="708" spans="1:17" x14ac:dyDescent="0.2">
      <c r="A708" s="1">
        <v>707</v>
      </c>
      <c r="B708" s="1" t="s">
        <v>1477</v>
      </c>
      <c r="C708" s="1">
        <v>92954.317762470906</v>
      </c>
      <c r="D708" s="1">
        <v>72049.652783415295</v>
      </c>
      <c r="E708" s="1">
        <v>235238.524850196</v>
      </c>
      <c r="F708" s="1">
        <v>26075.458945731301</v>
      </c>
      <c r="G708" s="1">
        <v>118150.61777266899</v>
      </c>
      <c r="H708" s="1">
        <v>172098.56902165999</v>
      </c>
      <c r="I708" s="1">
        <v>30931.539043838999</v>
      </c>
      <c r="J708" s="1">
        <v>39894.915098855497</v>
      </c>
      <c r="K708" s="1">
        <v>3637.6963262097102</v>
      </c>
      <c r="L708" s="1">
        <v>37221.935415187902</v>
      </c>
      <c r="M708" s="1">
        <v>110467.12360779337</v>
      </c>
      <c r="N708" s="1">
        <v>182621.89499308265</v>
      </c>
      <c r="O708" s="1">
        <v>86435.361938773494</v>
      </c>
      <c r="P708" s="1">
        <v>105047.035036082</v>
      </c>
      <c r="Q708" s="1">
        <v>81549.834313095605</v>
      </c>
    </row>
    <row r="709" spans="1:17" x14ac:dyDescent="0.2">
      <c r="A709" s="1">
        <v>708</v>
      </c>
      <c r="B709" s="1" t="s">
        <v>1479</v>
      </c>
      <c r="C709" s="1">
        <v>331771.43837960798</v>
      </c>
      <c r="D709" s="1">
        <v>771583.56923726294</v>
      </c>
      <c r="E709" s="1">
        <v>359150.35944121901</v>
      </c>
      <c r="F709" s="1">
        <v>504606.27302821702</v>
      </c>
      <c r="G709" s="1">
        <v>683160.56962112105</v>
      </c>
      <c r="H709" s="1">
        <v>727529.16041371401</v>
      </c>
      <c r="I709" s="1">
        <v>2913.0195465307102</v>
      </c>
      <c r="J709" s="1">
        <v>8571.1825915929803</v>
      </c>
      <c r="K709" s="1">
        <v>9510.5342803749809</v>
      </c>
      <c r="L709" s="1">
        <v>475800.46725344891</v>
      </c>
      <c r="M709" s="1">
        <v>697897.7362238114</v>
      </c>
      <c r="N709" s="1">
        <v>666132.69358496484</v>
      </c>
      <c r="O709" s="1">
        <v>27404.354457815301</v>
      </c>
      <c r="P709" s="1">
        <v>94707.963554886795</v>
      </c>
      <c r="Q709" s="1">
        <v>90180.511039027304</v>
      </c>
    </row>
    <row r="710" spans="1:17" x14ac:dyDescent="0.2">
      <c r="A710" s="1">
        <v>709</v>
      </c>
      <c r="B710" s="1" t="s">
        <v>1481</v>
      </c>
      <c r="C710" s="1">
        <v>751.466394111319</v>
      </c>
      <c r="D710" s="1">
        <v>13603.746891663901</v>
      </c>
      <c r="E710" s="1">
        <v>74112.894794492197</v>
      </c>
      <c r="F710" s="1">
        <v>3141.7734648604001</v>
      </c>
      <c r="G710" s="1">
        <v>1545.8031621990999</v>
      </c>
      <c r="H710" s="1">
        <v>4656.5455472526301</v>
      </c>
      <c r="I710" s="1">
        <v>2547.4477757980899</v>
      </c>
      <c r="J710" s="1">
        <v>2800.7515637136298</v>
      </c>
      <c r="K710" s="1">
        <v>5848.3002195499403</v>
      </c>
      <c r="L710" s="1">
        <v>2743.3889530688866</v>
      </c>
      <c r="M710" s="1">
        <v>3555.4604504432332</v>
      </c>
      <c r="N710" s="1">
        <v>16232.603755125892</v>
      </c>
      <c r="O710" s="1">
        <v>6955.7919482438601</v>
      </c>
      <c r="P710" s="1">
        <v>5922.5328479413502</v>
      </c>
      <c r="Q710" s="1">
        <v>7608.0685556333601</v>
      </c>
    </row>
    <row r="711" spans="1:17" x14ac:dyDescent="0.2">
      <c r="A711" s="1">
        <v>710</v>
      </c>
      <c r="B711" s="1" t="s">
        <v>1483</v>
      </c>
      <c r="C711" s="1">
        <v>6321.5802630446797</v>
      </c>
      <c r="D711" s="1">
        <v>1326.7793451546599</v>
      </c>
      <c r="E711" s="1">
        <v>19176.531961982499</v>
      </c>
      <c r="F711" s="1">
        <v>6870.9412837211403</v>
      </c>
      <c r="G711" s="1">
        <v>1576.88108843546</v>
      </c>
      <c r="H711" s="1">
        <v>51608.215828045402</v>
      </c>
      <c r="I711" s="1">
        <v>7853.2431467679298</v>
      </c>
      <c r="J711" s="1">
        <v>11435.585203728</v>
      </c>
      <c r="K711" s="1">
        <v>11352.7392452028</v>
      </c>
      <c r="L711" s="1">
        <v>6779.3811136083968</v>
      </c>
      <c r="M711" s="1">
        <v>1535.1974645553266</v>
      </c>
      <c r="N711" s="1">
        <v>46202.935183701578</v>
      </c>
      <c r="O711" s="1">
        <v>19237.546524140202</v>
      </c>
      <c r="P711" s="1">
        <v>6538.0271677703704</v>
      </c>
      <c r="Q711" s="1">
        <v>15286.5705767205</v>
      </c>
    </row>
    <row r="712" spans="1:17" x14ac:dyDescent="0.2">
      <c r="A712" s="1">
        <v>711</v>
      </c>
      <c r="B712" s="1" t="s">
        <v>1489</v>
      </c>
      <c r="C712" s="1">
        <v>1415575.7741889099</v>
      </c>
      <c r="D712" s="1">
        <v>4589941.5211336398</v>
      </c>
      <c r="E712" s="1">
        <v>1522938.95666123</v>
      </c>
      <c r="F712" s="1">
        <v>6727419.2583504701</v>
      </c>
      <c r="G712" s="1">
        <v>4448481.5334558003</v>
      </c>
      <c r="H712" s="1">
        <v>1679384.61383797</v>
      </c>
      <c r="I712" s="1">
        <v>1094284.3681775001</v>
      </c>
      <c r="J712" s="1">
        <v>538491.66716151906</v>
      </c>
      <c r="K712" s="1">
        <v>1053816.9235910999</v>
      </c>
      <c r="L712" s="1">
        <v>5842112.0109902108</v>
      </c>
      <c r="M712" s="1">
        <v>4472058.1980687734</v>
      </c>
      <c r="N712" s="1">
        <v>1653310.3376418466</v>
      </c>
      <c r="O712" s="1">
        <v>1581087.6566852301</v>
      </c>
      <c r="P712" s="1">
        <v>799858.66243220598</v>
      </c>
      <c r="Q712" s="1">
        <v>709925.74863311695</v>
      </c>
    </row>
    <row r="713" spans="1:17" x14ac:dyDescent="0.2">
      <c r="A713" s="1">
        <v>712</v>
      </c>
      <c r="B713" s="1" t="s">
        <v>1492</v>
      </c>
      <c r="C713" s="1">
        <v>145325.55873015101</v>
      </c>
      <c r="D713" s="1">
        <v>28861.411159716499</v>
      </c>
      <c r="E713" s="1">
        <v>63563.522864448198</v>
      </c>
      <c r="F713" s="1">
        <v>24517.225730191501</v>
      </c>
      <c r="G713" s="1">
        <v>72362.852004023604</v>
      </c>
      <c r="H713" s="1">
        <v>39558.009304864601</v>
      </c>
      <c r="I713" s="1">
        <v>37855.935439532201</v>
      </c>
      <c r="J713" s="1">
        <v>74043.137607928205</v>
      </c>
      <c r="K713" s="1">
        <v>72750.212157377493</v>
      </c>
      <c r="L713" s="1">
        <v>44651.947896851423</v>
      </c>
      <c r="M713" s="1">
        <v>65112.611863305756</v>
      </c>
      <c r="N713" s="1">
        <v>43558.928231461869</v>
      </c>
      <c r="O713" s="1">
        <v>82198.724278284702</v>
      </c>
      <c r="P713" s="1">
        <v>47416.078567135301</v>
      </c>
      <c r="Q713" s="1">
        <v>50554.037115926199</v>
      </c>
    </row>
    <row r="714" spans="1:17" x14ac:dyDescent="0.2">
      <c r="A714" s="1">
        <v>713</v>
      </c>
      <c r="B714" s="1" t="s">
        <v>1494</v>
      </c>
      <c r="C714" s="1">
        <v>0</v>
      </c>
      <c r="D714" s="1">
        <v>1214.2102429292099</v>
      </c>
      <c r="E714" s="1">
        <v>2768.3952877563902</v>
      </c>
      <c r="F714" s="1">
        <v>1961.1244650261001</v>
      </c>
      <c r="G714" s="1">
        <v>2106.9070475088001</v>
      </c>
      <c r="H714" s="1">
        <v>5402.05176101081</v>
      </c>
      <c r="I714" s="1">
        <v>1188.7865558451599</v>
      </c>
      <c r="J714" s="1">
        <v>4062.02087734217</v>
      </c>
      <c r="K714" s="1">
        <v>4714.5895639760001</v>
      </c>
      <c r="L714" s="1">
        <v>1634.2703875217501</v>
      </c>
      <c r="M714" s="1">
        <v>1958.1242467455352</v>
      </c>
      <c r="N714" s="1">
        <v>4963.1090154684071</v>
      </c>
      <c r="O714" s="1">
        <v>760.95164065172105</v>
      </c>
      <c r="P714" s="1">
        <v>1317.5966084679701</v>
      </c>
      <c r="Q714" s="1">
        <v>1671.9330009917801</v>
      </c>
    </row>
    <row r="715" spans="1:17" x14ac:dyDescent="0.2">
      <c r="A715" s="1">
        <v>714</v>
      </c>
      <c r="B715" s="1" t="s">
        <v>1496</v>
      </c>
      <c r="C715" s="1">
        <v>6700.5615029370501</v>
      </c>
      <c r="D715" s="1">
        <v>69228.888760297894</v>
      </c>
      <c r="E715" s="1">
        <v>5816.1215223606696</v>
      </c>
      <c r="F715" s="1">
        <v>938.49024431929104</v>
      </c>
      <c r="G715" s="1">
        <v>6806.8161280167897</v>
      </c>
      <c r="H715" s="1">
        <v>105990.894892407</v>
      </c>
      <c r="I715" s="1">
        <v>19614.271414443901</v>
      </c>
      <c r="J715" s="1">
        <v>20077.827332952402</v>
      </c>
      <c r="K715" s="1">
        <v>2498.23967564233</v>
      </c>
      <c r="L715" s="1">
        <v>1898.8354540889177</v>
      </c>
      <c r="M715" s="1">
        <v>17210.494900063641</v>
      </c>
      <c r="N715" s="1">
        <v>89295.099330732613</v>
      </c>
      <c r="O715" s="1">
        <v>7187.6193887604704</v>
      </c>
      <c r="P715" s="1">
        <v>1004.13015398751</v>
      </c>
      <c r="Q715" s="1">
        <v>4861.0740546470297</v>
      </c>
    </row>
    <row r="716" spans="1:17" x14ac:dyDescent="0.2">
      <c r="A716" s="1">
        <v>715</v>
      </c>
      <c r="B716" s="1" t="s">
        <v>1498</v>
      </c>
      <c r="C716" s="1">
        <v>11539.1058914759</v>
      </c>
      <c r="D716" s="1">
        <v>9064.3931676827397</v>
      </c>
      <c r="E716" s="1">
        <v>21400.659951919599</v>
      </c>
      <c r="F716" s="1">
        <v>9336.1740834473094</v>
      </c>
      <c r="G716" s="1">
        <v>13353.1401303313</v>
      </c>
      <c r="H716" s="1">
        <v>34634.096853392002</v>
      </c>
      <c r="I716" s="1">
        <v>60434.375157377101</v>
      </c>
      <c r="J716" s="1">
        <v>84180.937585284395</v>
      </c>
      <c r="K716" s="1">
        <v>67836.827272087306</v>
      </c>
      <c r="L716" s="1">
        <v>9703.3293847854075</v>
      </c>
      <c r="M716" s="1">
        <v>12638.348969889872</v>
      </c>
      <c r="N716" s="1">
        <v>32428.524036479936</v>
      </c>
      <c r="O716" s="1">
        <v>10256.675603846399</v>
      </c>
      <c r="P716" s="1">
        <v>22576.445272864799</v>
      </c>
      <c r="Q716" s="1">
        <v>22939.413654397002</v>
      </c>
    </row>
    <row r="717" spans="1:17" x14ac:dyDescent="0.2">
      <c r="A717" s="1">
        <v>716</v>
      </c>
      <c r="B717" s="1" t="s">
        <v>1500</v>
      </c>
      <c r="C717" s="1">
        <v>72730.505667190097</v>
      </c>
      <c r="D717" s="1">
        <v>160473.818889544</v>
      </c>
      <c r="E717" s="1">
        <v>80772.114641471606</v>
      </c>
      <c r="F717" s="1">
        <v>142793.526836334</v>
      </c>
      <c r="G717" s="1">
        <v>133742.50614185</v>
      </c>
      <c r="H717" s="1">
        <v>190701.27322926599</v>
      </c>
      <c r="I717" s="1">
        <v>23656.644384491101</v>
      </c>
      <c r="J717" s="1">
        <v>16066.601288314199</v>
      </c>
      <c r="K717" s="1">
        <v>9580.9459523503992</v>
      </c>
      <c r="L717" s="1">
        <v>131116.35664147668</v>
      </c>
      <c r="M717" s="1">
        <v>138197.72493313233</v>
      </c>
      <c r="N717" s="1">
        <v>172379.74679796695</v>
      </c>
      <c r="O717" s="1">
        <v>67869.684841513605</v>
      </c>
      <c r="P717" s="1">
        <v>80562.963190440903</v>
      </c>
      <c r="Q717" s="1">
        <v>61806.7719775558</v>
      </c>
    </row>
    <row r="718" spans="1:17" x14ac:dyDescent="0.2">
      <c r="A718" s="1">
        <v>717</v>
      </c>
      <c r="B718" s="1" t="s">
        <v>1502</v>
      </c>
      <c r="C718" s="1">
        <v>41871.582213273097</v>
      </c>
      <c r="D718" s="1">
        <v>46816.070006957903</v>
      </c>
      <c r="E718" s="1">
        <v>40055.344181540597</v>
      </c>
      <c r="F718" s="1">
        <v>57048.533836443901</v>
      </c>
      <c r="G718" s="1">
        <v>30543.083189352499</v>
      </c>
      <c r="H718" s="1">
        <v>44615.035645182499</v>
      </c>
      <c r="I718" s="1">
        <v>211850.90664133499</v>
      </c>
      <c r="J718" s="1">
        <v>161312.08773894</v>
      </c>
      <c r="K718" s="1">
        <v>428144.29767852603</v>
      </c>
      <c r="L718" s="1">
        <v>54519.041899248761</v>
      </c>
      <c r="M718" s="1">
        <v>33255.247658953398</v>
      </c>
      <c r="N718" s="1">
        <v>43855.087067908848</v>
      </c>
      <c r="O718" s="1">
        <v>122025.301264258</v>
      </c>
      <c r="P718" s="1">
        <v>85760.557825975498</v>
      </c>
      <c r="Q718" s="1">
        <v>88347.741674194898</v>
      </c>
    </row>
    <row r="719" spans="1:17" x14ac:dyDescent="0.2">
      <c r="A719" s="1">
        <v>718</v>
      </c>
      <c r="B719" s="1" t="s">
        <v>1504</v>
      </c>
      <c r="C719" s="1">
        <v>77438.726371568497</v>
      </c>
      <c r="D719" s="1">
        <v>164895.022782999</v>
      </c>
      <c r="E719" s="1">
        <v>229200.83150943901</v>
      </c>
      <c r="F719" s="1">
        <v>74950.128149475495</v>
      </c>
      <c r="G719" s="1">
        <v>104269.99896185299</v>
      </c>
      <c r="H719" s="1">
        <v>133377.32741603101</v>
      </c>
      <c r="I719" s="1">
        <v>205440.58497575999</v>
      </c>
      <c r="J719" s="1">
        <v>46654.772177565901</v>
      </c>
      <c r="K719" s="1">
        <v>84819.847110806993</v>
      </c>
      <c r="L719" s="1">
        <v>75364.894519824331</v>
      </c>
      <c r="M719" s="1">
        <v>114374.16959871067</v>
      </c>
      <c r="N719" s="1">
        <v>149347.91143159903</v>
      </c>
      <c r="O719" s="1">
        <v>78911.470173475202</v>
      </c>
      <c r="P719" s="1">
        <v>109605.597051902</v>
      </c>
      <c r="Q719" s="1">
        <v>87687.802266965693</v>
      </c>
    </row>
    <row r="720" spans="1:17" x14ac:dyDescent="0.2">
      <c r="A720" s="1">
        <v>719</v>
      </c>
      <c r="B720" s="1" t="s">
        <v>1506</v>
      </c>
      <c r="C720" s="1">
        <v>166187.84439814399</v>
      </c>
      <c r="D720" s="1">
        <v>173542.981420219</v>
      </c>
      <c r="E720" s="1">
        <v>266741.77697078802</v>
      </c>
      <c r="F720" s="1">
        <v>83554.369768810895</v>
      </c>
      <c r="G720" s="1">
        <v>108288.765611864</v>
      </c>
      <c r="H720" s="1">
        <v>124290.41147094801</v>
      </c>
      <c r="I720" s="1">
        <v>276265.82516185002</v>
      </c>
      <c r="J720" s="1">
        <v>95062.313221330201</v>
      </c>
      <c r="K720" s="1">
        <v>316712.12234416098</v>
      </c>
      <c r="L720" s="1">
        <v>97326.615540366431</v>
      </c>
      <c r="M720" s="1">
        <v>119164.46824658984</v>
      </c>
      <c r="N720" s="1">
        <v>148032.30572092134</v>
      </c>
      <c r="O720" s="1">
        <v>164207.841718326</v>
      </c>
      <c r="P720" s="1">
        <v>136920.99968679101</v>
      </c>
      <c r="Q720" s="1">
        <v>120683.382251745</v>
      </c>
    </row>
    <row r="721" spans="1:17" x14ac:dyDescent="0.2">
      <c r="A721" s="1">
        <v>720</v>
      </c>
      <c r="B721" s="1" t="s">
        <v>1508</v>
      </c>
      <c r="C721" s="1">
        <v>106248.430120529</v>
      </c>
      <c r="D721" s="1">
        <v>184822.83672689399</v>
      </c>
      <c r="E721" s="1">
        <v>45882.596005214502</v>
      </c>
      <c r="F721" s="1">
        <v>150046.06034164099</v>
      </c>
      <c r="G721" s="1">
        <v>152513.61537114001</v>
      </c>
      <c r="H721" s="1">
        <v>222481.59971540899</v>
      </c>
      <c r="I721" s="1">
        <v>41145.4686770525</v>
      </c>
      <c r="J721" s="1">
        <v>27127.559543994699</v>
      </c>
      <c r="K721" s="1">
        <v>58945.5523074839</v>
      </c>
      <c r="L721" s="1">
        <v>142746.45530478898</v>
      </c>
      <c r="M721" s="1">
        <v>157898.485597099</v>
      </c>
      <c r="N721" s="1">
        <v>193048.43243037656</v>
      </c>
      <c r="O721" s="1">
        <v>173376.640230978</v>
      </c>
      <c r="P721" s="1">
        <v>143730.08587292899</v>
      </c>
      <c r="Q721" s="1">
        <v>155688.01194571101</v>
      </c>
    </row>
    <row r="722" spans="1:17" x14ac:dyDescent="0.2">
      <c r="A722" s="1">
        <v>721</v>
      </c>
      <c r="B722" s="1" t="s">
        <v>1510</v>
      </c>
      <c r="C722" s="1">
        <v>291783.19506495103</v>
      </c>
      <c r="D722" s="1">
        <v>560975.16022736602</v>
      </c>
      <c r="E722" s="1">
        <v>346150.22226537199</v>
      </c>
      <c r="F722" s="1">
        <v>494988.42365178501</v>
      </c>
      <c r="G722" s="1">
        <v>868223.14725578798</v>
      </c>
      <c r="H722" s="1">
        <v>886580.08749764902</v>
      </c>
      <c r="I722" s="1">
        <v>23794.960761411199</v>
      </c>
      <c r="J722" s="1">
        <v>7103.83580773429</v>
      </c>
      <c r="K722" s="1">
        <v>13627.949443502101</v>
      </c>
      <c r="L722" s="1">
        <v>461120.88555397937</v>
      </c>
      <c r="M722" s="1">
        <v>817015.14941771759</v>
      </c>
      <c r="N722" s="1">
        <v>796508.44329226948</v>
      </c>
      <c r="O722" s="1">
        <v>3034.0630742657099</v>
      </c>
      <c r="P722" s="1">
        <v>231212.04521716299</v>
      </c>
      <c r="Q722" s="1">
        <v>127462.98976681499</v>
      </c>
    </row>
    <row r="723" spans="1:17" x14ac:dyDescent="0.2">
      <c r="A723" s="1">
        <v>722</v>
      </c>
      <c r="B723" s="1" t="s">
        <v>1512</v>
      </c>
      <c r="C723" s="1">
        <v>1500089.72925406</v>
      </c>
      <c r="D723" s="1">
        <v>2202975.0853898702</v>
      </c>
      <c r="E723" s="1">
        <v>555717.60322873096</v>
      </c>
      <c r="F723" s="1">
        <v>1538884.4403111001</v>
      </c>
      <c r="G723" s="1">
        <v>1715107.9114009601</v>
      </c>
      <c r="H723" s="1">
        <v>2379198.2799378498</v>
      </c>
      <c r="I723" s="1">
        <v>205939.089504198</v>
      </c>
      <c r="J723" s="1">
        <v>1046088.85485109</v>
      </c>
      <c r="K723" s="1">
        <v>942977.12808802398</v>
      </c>
      <c r="L723" s="1">
        <v>1532418.6551349268</v>
      </c>
      <c r="M723" s="1">
        <v>1796419.1070657782</v>
      </c>
      <c r="N723" s="1">
        <v>2075284.8338196634</v>
      </c>
      <c r="O723" s="1">
        <v>1283729.16309467</v>
      </c>
      <c r="P723" s="1">
        <v>1137010.5388650901</v>
      </c>
      <c r="Q723" s="1">
        <v>1151368.85394013</v>
      </c>
    </row>
    <row r="724" spans="1:17" x14ac:dyDescent="0.2">
      <c r="A724" s="1">
        <v>723</v>
      </c>
      <c r="B724" s="1" t="s">
        <v>1514</v>
      </c>
      <c r="C724" s="1">
        <v>167668.96598828101</v>
      </c>
      <c r="D724" s="1">
        <v>105381.55624110599</v>
      </c>
      <c r="E724" s="1">
        <v>167380.379873898</v>
      </c>
      <c r="F724" s="1">
        <v>115401.26632364601</v>
      </c>
      <c r="G724" s="1">
        <v>187334.574754492</v>
      </c>
      <c r="H724" s="1">
        <v>154698.200826855</v>
      </c>
      <c r="I724" s="1">
        <v>4808.7981426914503</v>
      </c>
      <c r="J724" s="1">
        <v>25848.992836425801</v>
      </c>
      <c r="K724" s="1">
        <v>44718.884923161902</v>
      </c>
      <c r="L724" s="1">
        <v>124112.54960108518</v>
      </c>
      <c r="M724" s="1">
        <v>173675.73833559433</v>
      </c>
      <c r="N724" s="1">
        <v>156811.8973346955</v>
      </c>
      <c r="O724" s="1">
        <v>150712.74480982899</v>
      </c>
      <c r="P724" s="1">
        <v>139569.558227431</v>
      </c>
      <c r="Q724" s="1">
        <v>143840.1542435</v>
      </c>
    </row>
    <row r="725" spans="1:17" x14ac:dyDescent="0.2">
      <c r="A725" s="1">
        <v>724</v>
      </c>
      <c r="B725" s="1" t="s">
        <v>1516</v>
      </c>
      <c r="C725" s="1">
        <v>2463.06678920483</v>
      </c>
      <c r="D725" s="1">
        <v>134686.024078469</v>
      </c>
      <c r="E725" s="1">
        <v>12113.6928551524</v>
      </c>
      <c r="F725" s="1">
        <v>130257.840512868</v>
      </c>
      <c r="G725" s="1">
        <v>105065.483975642</v>
      </c>
      <c r="H725" s="1">
        <v>2303.9178630479901</v>
      </c>
      <c r="I725" s="1">
        <v>15676.534908008</v>
      </c>
      <c r="J725" s="1">
        <v>5406.0788975353798</v>
      </c>
      <c r="K725" s="1">
        <v>3995.0332036187301</v>
      </c>
      <c r="L725" s="1">
        <v>108958.71155892413</v>
      </c>
      <c r="M725" s="1">
        <v>110002.2406594465</v>
      </c>
      <c r="N725" s="1">
        <v>3938.8803617320586</v>
      </c>
      <c r="O725" s="1">
        <v>4893.17447817014</v>
      </c>
      <c r="P725" s="1">
        <v>18292.7847801233</v>
      </c>
      <c r="Q725" s="1">
        <v>31524.6720677294</v>
      </c>
    </row>
    <row r="726" spans="1:17" x14ac:dyDescent="0.2">
      <c r="A726" s="1">
        <v>725</v>
      </c>
      <c r="B726" s="1" t="s">
        <v>1518</v>
      </c>
      <c r="C726" s="1">
        <v>389406.72688764503</v>
      </c>
      <c r="D726" s="1">
        <v>187775.95850613</v>
      </c>
      <c r="E726" s="1">
        <v>239181.35704626699</v>
      </c>
      <c r="F726" s="1">
        <v>393901.59515933099</v>
      </c>
      <c r="G726" s="1">
        <v>187533.72512817101</v>
      </c>
      <c r="H726" s="1">
        <v>182771.58061507699</v>
      </c>
      <c r="I726" s="1">
        <v>395428.41522934299</v>
      </c>
      <c r="J726" s="1">
        <v>287686.28502192802</v>
      </c>
      <c r="K726" s="1">
        <v>626286.51337008597</v>
      </c>
      <c r="L726" s="1">
        <v>393152.45044738334</v>
      </c>
      <c r="M726" s="1">
        <v>187574.09735783085</v>
      </c>
      <c r="N726" s="1">
        <v>192173.21002027532</v>
      </c>
      <c r="O726" s="1">
        <v>441556.21005734301</v>
      </c>
      <c r="P726" s="1">
        <v>253233.26754461901</v>
      </c>
      <c r="Q726" s="1">
        <v>330178.413257771</v>
      </c>
    </row>
    <row r="727" spans="1:17" x14ac:dyDescent="0.2">
      <c r="A727" s="1">
        <v>726</v>
      </c>
      <c r="B727" s="1" t="s">
        <v>1519</v>
      </c>
      <c r="C727" s="1">
        <v>127623.084956821</v>
      </c>
      <c r="D727" s="1">
        <v>102274.920384763</v>
      </c>
      <c r="E727" s="1">
        <v>219323.39326158399</v>
      </c>
      <c r="F727" s="1">
        <v>70619.412320299103</v>
      </c>
      <c r="G727" s="1">
        <v>118570.13395196199</v>
      </c>
      <c r="H727" s="1">
        <v>159233.029244823</v>
      </c>
      <c r="I727" s="1">
        <v>31216.808235406599</v>
      </c>
      <c r="J727" s="1">
        <v>26153.7429447102</v>
      </c>
      <c r="K727" s="1">
        <v>56772.193570156101</v>
      </c>
      <c r="L727" s="1">
        <v>80120.02442638608</v>
      </c>
      <c r="M727" s="1">
        <v>115854.2650240955</v>
      </c>
      <c r="N727" s="1">
        <v>169248.08991428316</v>
      </c>
      <c r="O727" s="1">
        <v>67957.023395941898</v>
      </c>
      <c r="P727" s="1">
        <v>138860.50420130399</v>
      </c>
      <c r="Q727" s="1">
        <v>107370.425596523</v>
      </c>
    </row>
    <row r="728" spans="1:17" x14ac:dyDescent="0.2">
      <c r="A728" s="1">
        <v>727</v>
      </c>
      <c r="B728" s="1" t="s">
        <v>1521</v>
      </c>
      <c r="C728" s="1">
        <v>142908.03197031</v>
      </c>
      <c r="D728" s="1">
        <v>77943.498354036899</v>
      </c>
      <c r="E728" s="1">
        <v>228751.75252846099</v>
      </c>
      <c r="F728" s="1">
        <v>40975.368851297797</v>
      </c>
      <c r="G728" s="1">
        <v>112423.367836217</v>
      </c>
      <c r="H728" s="1">
        <v>172198.75107882801</v>
      </c>
      <c r="I728" s="1">
        <v>17863.472796318802</v>
      </c>
      <c r="J728" s="1">
        <v>20764.343304370901</v>
      </c>
      <c r="K728" s="1">
        <v>13667.5687202024</v>
      </c>
      <c r="L728" s="1">
        <v>57964.14603779983</v>
      </c>
      <c r="M728" s="1">
        <v>106676.72292252032</v>
      </c>
      <c r="N728" s="1">
        <v>181624.25132043348</v>
      </c>
      <c r="O728" s="1">
        <v>11947.3914388058</v>
      </c>
      <c r="P728" s="1">
        <v>82150.008937744904</v>
      </c>
      <c r="Q728" s="1">
        <v>7995.7083396812905</v>
      </c>
    </row>
    <row r="729" spans="1:17" x14ac:dyDescent="0.2">
      <c r="A729" s="1">
        <v>728</v>
      </c>
      <c r="B729" s="1" t="s">
        <v>1523</v>
      </c>
      <c r="C729" s="1">
        <v>146320.356690619</v>
      </c>
      <c r="D729" s="1">
        <v>88445.221382294199</v>
      </c>
      <c r="E729" s="1">
        <v>145586.91360039599</v>
      </c>
      <c r="F729" s="1">
        <v>68441.783082957103</v>
      </c>
      <c r="G729" s="1">
        <v>93798.843494041706</v>
      </c>
      <c r="H729" s="1">
        <v>240625.74227321599</v>
      </c>
      <c r="I729" s="1">
        <v>66224.775717550903</v>
      </c>
      <c r="J729" s="1">
        <v>97998.133558133297</v>
      </c>
      <c r="K729" s="1">
        <v>68297.526969112005</v>
      </c>
      <c r="L729" s="1">
        <v>81421.545350900749</v>
      </c>
      <c r="M729" s="1">
        <v>92906.573142083784</v>
      </c>
      <c r="N729" s="1">
        <v>224785.93749441265</v>
      </c>
      <c r="O729" s="1">
        <v>168103.73422554199</v>
      </c>
      <c r="P729" s="1">
        <v>116519.283440021</v>
      </c>
      <c r="Q729" s="1">
        <v>169981.08307941901</v>
      </c>
    </row>
    <row r="730" spans="1:17" x14ac:dyDescent="0.2">
      <c r="A730" s="1">
        <v>729</v>
      </c>
      <c r="B730" s="1" t="s">
        <v>1525</v>
      </c>
      <c r="C730" s="1">
        <v>16146.848661514699</v>
      </c>
      <c r="D730" s="1">
        <v>11525.027196184201</v>
      </c>
      <c r="E730" s="1">
        <v>19691.583454158801</v>
      </c>
      <c r="F730" s="1">
        <v>17222.7754979335</v>
      </c>
      <c r="G730" s="1">
        <v>9234.1781033192001</v>
      </c>
      <c r="H730" s="1">
        <v>28440.533599693201</v>
      </c>
      <c r="I730" s="1">
        <v>35270.797858958998</v>
      </c>
      <c r="J730" s="1">
        <v>28148.212193693002</v>
      </c>
      <c r="K730" s="1">
        <v>20021.526490400502</v>
      </c>
      <c r="L730" s="1">
        <v>17043.454358530365</v>
      </c>
      <c r="M730" s="1">
        <v>9615.9862854633666</v>
      </c>
      <c r="N730" s="1">
        <v>26982.375242104132</v>
      </c>
      <c r="O730" s="1">
        <v>20379.274274055399</v>
      </c>
      <c r="P730" s="1">
        <v>12016.865543018501</v>
      </c>
      <c r="Q730" s="1">
        <v>16094.014914111</v>
      </c>
    </row>
    <row r="731" spans="1:17" x14ac:dyDescent="0.2">
      <c r="A731" s="1">
        <v>730</v>
      </c>
      <c r="B731" s="1" t="s">
        <v>1527</v>
      </c>
      <c r="C731" s="1">
        <v>416604.73894271703</v>
      </c>
      <c r="D731" s="1">
        <v>891686.89514021401</v>
      </c>
      <c r="E731" s="1">
        <v>466489.27364281099</v>
      </c>
      <c r="F731" s="1">
        <v>782679.15742622304</v>
      </c>
      <c r="G731" s="1">
        <v>550149.92053835304</v>
      </c>
      <c r="H731" s="1">
        <v>504634.82678807498</v>
      </c>
      <c r="I731" s="1">
        <v>139915.086871395</v>
      </c>
      <c r="J731" s="1">
        <v>173462.43056089699</v>
      </c>
      <c r="K731" s="1">
        <v>242712.17788159201</v>
      </c>
      <c r="L731" s="1">
        <v>721666.75434563868</v>
      </c>
      <c r="M731" s="1">
        <v>607072.74963866314</v>
      </c>
      <c r="N731" s="1">
        <v>498277.23459719768</v>
      </c>
      <c r="O731" s="1">
        <v>629846.93902793305</v>
      </c>
      <c r="P731" s="1">
        <v>534140.65393834806</v>
      </c>
      <c r="Q731" s="1">
        <v>470295.46933093801</v>
      </c>
    </row>
    <row r="732" spans="1:17" x14ac:dyDescent="0.2">
      <c r="A732" s="1">
        <v>731</v>
      </c>
      <c r="B732" s="1" t="s">
        <v>1529</v>
      </c>
      <c r="C732" s="1">
        <v>144288.89580366001</v>
      </c>
      <c r="D732" s="1">
        <v>223897.914782748</v>
      </c>
      <c r="E732" s="1">
        <v>85220.625367243003</v>
      </c>
      <c r="F732" s="1">
        <v>135354.362696781</v>
      </c>
      <c r="G732" s="1">
        <v>74080.086992028795</v>
      </c>
      <c r="H732" s="1">
        <v>116529.904819335</v>
      </c>
      <c r="I732" s="1">
        <v>57130.469423630399</v>
      </c>
      <c r="J732" s="1">
        <v>16708.722149728001</v>
      </c>
      <c r="K732" s="1">
        <v>29085.406782403399</v>
      </c>
      <c r="L732" s="1">
        <v>136843.45154792751</v>
      </c>
      <c r="M732" s="1">
        <v>99049.724957148661</v>
      </c>
      <c r="N732" s="1">
        <v>111311.69157731965</v>
      </c>
      <c r="O732" s="1">
        <v>96099.151143405703</v>
      </c>
      <c r="P732" s="1">
        <v>50027.811488591004</v>
      </c>
      <c r="Q732" s="1">
        <v>30042.049872691099</v>
      </c>
    </row>
    <row r="733" spans="1:17" x14ac:dyDescent="0.2">
      <c r="A733" s="1">
        <v>732</v>
      </c>
      <c r="B733" s="1" t="s">
        <v>1531</v>
      </c>
      <c r="C733" s="1">
        <v>702245.539850011</v>
      </c>
      <c r="D733" s="1">
        <v>1671655.18227118</v>
      </c>
      <c r="E733" s="1">
        <v>581771.15704388998</v>
      </c>
      <c r="F733" s="1">
        <v>1278770.5944948101</v>
      </c>
      <c r="G733" s="1">
        <v>736485.216382707</v>
      </c>
      <c r="H733" s="1">
        <v>756164.09982795594</v>
      </c>
      <c r="I733" s="1">
        <v>594479.94298303395</v>
      </c>
      <c r="J733" s="1">
        <v>422243.75789434701</v>
      </c>
      <c r="K733" s="1">
        <v>1324609.6154706201</v>
      </c>
      <c r="L733" s="1">
        <v>1182683.0853873435</v>
      </c>
      <c r="M733" s="1">
        <v>892346.87736411917</v>
      </c>
      <c r="N733" s="1">
        <v>727098.60936394485</v>
      </c>
      <c r="O733" s="1">
        <v>1062689.2602261601</v>
      </c>
      <c r="P733" s="1">
        <v>666470.87585367903</v>
      </c>
      <c r="Q733" s="1">
        <v>529159.62861456606</v>
      </c>
    </row>
    <row r="734" spans="1:17" x14ac:dyDescent="0.2">
      <c r="A734" s="1">
        <v>733</v>
      </c>
      <c r="B734" s="1" t="s">
        <v>1532</v>
      </c>
      <c r="C734" s="1">
        <v>35706.559134065901</v>
      </c>
      <c r="D734" s="1">
        <v>3252.0085058601098</v>
      </c>
      <c r="E734" s="1">
        <v>17585.581309380501</v>
      </c>
      <c r="F734" s="1">
        <v>33663.335501918198</v>
      </c>
      <c r="G734" s="1">
        <v>26492.217140517401</v>
      </c>
      <c r="H734" s="1">
        <v>17191.918223328299</v>
      </c>
      <c r="I734" s="1">
        <v>82796.050939200999</v>
      </c>
      <c r="J734" s="1">
        <v>267276.31169736199</v>
      </c>
      <c r="K734" s="1">
        <v>186598.40471177301</v>
      </c>
      <c r="L734" s="1">
        <v>34003.872773942814</v>
      </c>
      <c r="M734" s="1">
        <v>22618.849034741186</v>
      </c>
      <c r="N734" s="1">
        <v>17257.528737670335</v>
      </c>
      <c r="O734" s="1">
        <v>20558.188745070001</v>
      </c>
      <c r="P734" s="1">
        <v>21571.330791351102</v>
      </c>
      <c r="Q734" s="1">
        <v>9877.4599455580592</v>
      </c>
    </row>
    <row r="735" spans="1:17" x14ac:dyDescent="0.2">
      <c r="A735" s="1">
        <v>734</v>
      </c>
      <c r="B735" s="1" t="s">
        <v>1534</v>
      </c>
      <c r="C735" s="1">
        <v>291997.98410032497</v>
      </c>
      <c r="D735" s="1">
        <v>307485.09455650998</v>
      </c>
      <c r="E735" s="1">
        <v>200540.53128430399</v>
      </c>
      <c r="F735" s="1">
        <v>336683.33304908202</v>
      </c>
      <c r="G735" s="1">
        <v>167316.361269552</v>
      </c>
      <c r="H735" s="1">
        <v>89991.092820745194</v>
      </c>
      <c r="I735" s="1">
        <v>116046.528239458</v>
      </c>
      <c r="J735" s="1">
        <v>69690.718917350794</v>
      </c>
      <c r="K735" s="1">
        <v>221365.75822226299</v>
      </c>
      <c r="L735" s="1">
        <v>329235.77489095583</v>
      </c>
      <c r="M735" s="1">
        <v>190677.81681737831</v>
      </c>
      <c r="N735" s="1">
        <v>108415.99923133833</v>
      </c>
      <c r="O735" s="1">
        <v>327707.174688211</v>
      </c>
      <c r="P735" s="1">
        <v>180799.93954254399</v>
      </c>
      <c r="Q735" s="1">
        <v>247964.54445143201</v>
      </c>
    </row>
    <row r="736" spans="1:17" x14ac:dyDescent="0.2">
      <c r="A736" s="1">
        <v>735</v>
      </c>
      <c r="B736" s="1" t="s">
        <v>1536</v>
      </c>
      <c r="C736" s="1">
        <v>78014.382345056205</v>
      </c>
      <c r="D736" s="1">
        <v>101931.21465071999</v>
      </c>
      <c r="E736" s="1">
        <v>118461.86979116101</v>
      </c>
      <c r="F736" s="1">
        <v>75055.265757683403</v>
      </c>
      <c r="G736" s="1">
        <v>102457.986259029</v>
      </c>
      <c r="H736" s="1">
        <v>151539.79814123499</v>
      </c>
      <c r="I736" s="1">
        <v>8793.6063934780104</v>
      </c>
      <c r="J736" s="1">
        <v>15660.355910873301</v>
      </c>
      <c r="K736" s="1">
        <v>59223.776603881597</v>
      </c>
      <c r="L736" s="1">
        <v>75548.451855578882</v>
      </c>
      <c r="M736" s="1">
        <v>102370.1909909775</v>
      </c>
      <c r="N736" s="1">
        <v>146026.81008288934</v>
      </c>
      <c r="O736" s="1">
        <v>32902.225592571202</v>
      </c>
      <c r="P736" s="1">
        <v>117925.417756026</v>
      </c>
      <c r="Q736" s="1">
        <v>2850.1518707341602</v>
      </c>
    </row>
    <row r="737" spans="1:17" x14ac:dyDescent="0.2">
      <c r="A737" s="1">
        <v>736</v>
      </c>
      <c r="B737" s="1" t="s">
        <v>1538</v>
      </c>
      <c r="C737" s="1">
        <v>27664.935676701301</v>
      </c>
      <c r="D737" s="1">
        <v>34438.176461287301</v>
      </c>
      <c r="E737" s="1">
        <v>15773.456436762201</v>
      </c>
      <c r="F737" s="1">
        <v>33427.637495349503</v>
      </c>
      <c r="G737" s="1">
        <v>24728.317869689799</v>
      </c>
      <c r="H737" s="1">
        <v>26202.455690901501</v>
      </c>
      <c r="I737" s="1">
        <v>47053.831680050498</v>
      </c>
      <c r="J737" s="1">
        <v>95376.709067589807</v>
      </c>
      <c r="K737" s="1">
        <v>212104.036696681</v>
      </c>
      <c r="L737" s="1">
        <v>32467.187192241472</v>
      </c>
      <c r="M737" s="1">
        <v>26346.62763495605</v>
      </c>
      <c r="N737" s="1">
        <v>24464.289148544951</v>
      </c>
      <c r="O737" s="1">
        <v>44575.730353804203</v>
      </c>
      <c r="P737" s="1">
        <v>24847.869871814499</v>
      </c>
      <c r="Q737" s="1">
        <v>29196.294722615799</v>
      </c>
    </row>
    <row r="738" spans="1:17" x14ac:dyDescent="0.2">
      <c r="A738" s="1">
        <v>737</v>
      </c>
      <c r="B738" s="1" t="s">
        <v>1540</v>
      </c>
      <c r="C738" s="1">
        <v>124017.578307548</v>
      </c>
      <c r="D738" s="1">
        <v>231419.12535143201</v>
      </c>
      <c r="E738" s="1">
        <v>110114.98425525401</v>
      </c>
      <c r="F738" s="1">
        <v>191191.67640236899</v>
      </c>
      <c r="G738" s="1">
        <v>72838.184986367298</v>
      </c>
      <c r="H738" s="1">
        <v>113137.41058117901</v>
      </c>
      <c r="I738" s="1">
        <v>81964.691249490395</v>
      </c>
      <c r="J738" s="1">
        <v>82651.639126492897</v>
      </c>
      <c r="K738" s="1">
        <v>147734.52549000399</v>
      </c>
      <c r="L738" s="1">
        <v>179995.9933865655</v>
      </c>
      <c r="M738" s="1">
        <v>99268.341713878093</v>
      </c>
      <c r="N738" s="1">
        <v>112633.67286019151</v>
      </c>
      <c r="O738" s="1">
        <v>100125.75035087</v>
      </c>
      <c r="P738" s="1">
        <v>86503.488135627398</v>
      </c>
      <c r="Q738" s="1">
        <v>95509.070672842194</v>
      </c>
    </row>
    <row r="739" spans="1:17" x14ac:dyDescent="0.2">
      <c r="A739" s="1">
        <v>738</v>
      </c>
      <c r="B739" s="1" t="s">
        <v>1542</v>
      </c>
      <c r="C739" s="1">
        <v>483071.54280961998</v>
      </c>
      <c r="D739" s="1">
        <v>355343.20983599097</v>
      </c>
      <c r="E739" s="1">
        <v>489525.65493232402</v>
      </c>
      <c r="F739" s="1">
        <v>222048.612293693</v>
      </c>
      <c r="G739" s="1">
        <v>397496.86822357302</v>
      </c>
      <c r="H739" s="1">
        <v>505538.93998461502</v>
      </c>
      <c r="I739" s="1">
        <v>370869.79264256998</v>
      </c>
      <c r="J739" s="1">
        <v>384540.73276156298</v>
      </c>
      <c r="K739" s="1">
        <v>370653.27833064698</v>
      </c>
      <c r="L739" s="1">
        <v>265552.43404634751</v>
      </c>
      <c r="M739" s="1">
        <v>390471.25849230937</v>
      </c>
      <c r="N739" s="1">
        <v>502870.05914256652</v>
      </c>
      <c r="O739" s="1">
        <v>438486.51515101799</v>
      </c>
      <c r="P739" s="1">
        <v>423246.01193174999</v>
      </c>
      <c r="Q739" s="1">
        <v>461917.15526461601</v>
      </c>
    </row>
    <row r="740" spans="1:17" x14ac:dyDescent="0.2">
      <c r="A740" s="1">
        <v>739</v>
      </c>
      <c r="B740" s="1" t="s">
        <v>1544</v>
      </c>
      <c r="C740" s="1">
        <v>186183.01843102099</v>
      </c>
      <c r="D740" s="1">
        <v>471605.45913004602</v>
      </c>
      <c r="E740" s="1">
        <v>189819.42389060301</v>
      </c>
      <c r="F740" s="1">
        <v>306996.45843665401</v>
      </c>
      <c r="G740" s="1">
        <v>168207.10065067001</v>
      </c>
      <c r="H740" s="1">
        <v>223743.083755937</v>
      </c>
      <c r="I740" s="1">
        <v>67922.830076305705</v>
      </c>
      <c r="J740" s="1">
        <v>54840.317249867097</v>
      </c>
      <c r="K740" s="1">
        <v>145500.67433446299</v>
      </c>
      <c r="L740" s="1">
        <v>286860.88510238181</v>
      </c>
      <c r="M740" s="1">
        <v>218773.493730566</v>
      </c>
      <c r="N740" s="1">
        <v>218089.14044504799</v>
      </c>
      <c r="O740" s="1">
        <v>220382.58495123999</v>
      </c>
      <c r="P740" s="1">
        <v>161276.494901361</v>
      </c>
      <c r="Q740" s="1">
        <v>105044.92070958301</v>
      </c>
    </row>
    <row r="741" spans="1:17" x14ac:dyDescent="0.2">
      <c r="A741" s="1">
        <v>740</v>
      </c>
      <c r="B741" s="1" t="s">
        <v>1546</v>
      </c>
      <c r="C741" s="1">
        <v>236455.54294776</v>
      </c>
      <c r="D741" s="1">
        <v>167992.20252505699</v>
      </c>
      <c r="E741" s="1">
        <v>203156.140389707</v>
      </c>
      <c r="F741" s="1">
        <v>65609.221841113002</v>
      </c>
      <c r="G741" s="1">
        <v>108426.882421854</v>
      </c>
      <c r="H741" s="1">
        <v>157063.84669977499</v>
      </c>
      <c r="I741" s="1">
        <v>469178.18537714699</v>
      </c>
      <c r="J741" s="1">
        <v>349928.77064937202</v>
      </c>
      <c r="K741" s="1">
        <v>549804.14353694604</v>
      </c>
      <c r="L741" s="1">
        <v>94083.608692220834</v>
      </c>
      <c r="M741" s="1">
        <v>118354.43577238783</v>
      </c>
      <c r="N741" s="1">
        <v>164745.89564809701</v>
      </c>
      <c r="O741" s="1">
        <v>291460.05982536997</v>
      </c>
      <c r="P741" s="1">
        <v>222569.85391955299</v>
      </c>
      <c r="Q741" s="1">
        <v>225270.20039301799</v>
      </c>
    </row>
    <row r="742" spans="1:17" x14ac:dyDescent="0.2">
      <c r="A742" s="1">
        <v>741</v>
      </c>
      <c r="B742" s="1" t="s">
        <v>1548</v>
      </c>
      <c r="C742" s="1">
        <v>3136499.7119476702</v>
      </c>
      <c r="D742" s="1">
        <v>217136.06286519201</v>
      </c>
      <c r="E742" s="1">
        <v>3497064.8366641002</v>
      </c>
      <c r="F742" s="1">
        <v>161422.35785234999</v>
      </c>
      <c r="G742" s="1">
        <v>1134202.8975454899</v>
      </c>
      <c r="H742" s="1">
        <v>1099847.62680099</v>
      </c>
      <c r="I742" s="1">
        <v>482863.12830728298</v>
      </c>
      <c r="J742" s="1">
        <v>708878.86813582398</v>
      </c>
      <c r="K742" s="1">
        <v>192826.761353957</v>
      </c>
      <c r="L742" s="1">
        <v>657268.58353490336</v>
      </c>
      <c r="M742" s="1">
        <v>981358.42509877367</v>
      </c>
      <c r="N742" s="1">
        <v>1499383.8284448416</v>
      </c>
      <c r="O742" s="1">
        <v>135368.93000648601</v>
      </c>
      <c r="P742" s="1">
        <v>49039.857856816299</v>
      </c>
      <c r="Q742" s="1">
        <v>364594.14997151302</v>
      </c>
    </row>
    <row r="743" spans="1:17" x14ac:dyDescent="0.2">
      <c r="A743" s="1">
        <v>742</v>
      </c>
      <c r="B743" s="1" t="s">
        <v>1550</v>
      </c>
      <c r="C743" s="1">
        <v>8249.9558337170893</v>
      </c>
      <c r="D743" s="1">
        <v>14273.767678939599</v>
      </c>
      <c r="E743" s="1">
        <v>13872.762890477299</v>
      </c>
      <c r="F743" s="1">
        <v>9038.7462939496108</v>
      </c>
      <c r="G743" s="1">
        <v>6352.6313772526901</v>
      </c>
      <c r="H743" s="1">
        <v>15479.989664643301</v>
      </c>
      <c r="I743" s="1">
        <v>162011.741740239</v>
      </c>
      <c r="J743" s="1">
        <v>88541.128297524105</v>
      </c>
      <c r="K743" s="1">
        <v>81610.335504391594</v>
      </c>
      <c r="L743" s="1">
        <v>8907.28121724419</v>
      </c>
      <c r="M743" s="1">
        <v>7672.8207608671755</v>
      </c>
      <c r="N743" s="1">
        <v>15212.118535615635</v>
      </c>
      <c r="O743" s="1">
        <v>48131.800693688303</v>
      </c>
      <c r="P743" s="1">
        <v>104294.531143556</v>
      </c>
      <c r="Q743" s="1">
        <v>50717.939658814001</v>
      </c>
    </row>
    <row r="744" spans="1:17" x14ac:dyDescent="0.2">
      <c r="A744" s="1">
        <v>743</v>
      </c>
      <c r="B744" s="1" t="s">
        <v>1552</v>
      </c>
      <c r="C744" s="1">
        <v>1004909.49340366</v>
      </c>
      <c r="D744" s="1">
        <v>114103.895681908</v>
      </c>
      <c r="E744" s="1">
        <v>38379.052591019499</v>
      </c>
      <c r="F744" s="1">
        <v>97718.104458121496</v>
      </c>
      <c r="G744" s="1">
        <v>27390.5577876364</v>
      </c>
      <c r="H744" s="1">
        <v>59066.947894391204</v>
      </c>
      <c r="I744" s="1">
        <v>89066.288537581699</v>
      </c>
      <c r="J744" s="1">
        <v>4199.8974748718401</v>
      </c>
      <c r="K744" s="1">
        <v>126598.968228265</v>
      </c>
      <c r="L744" s="1">
        <v>248916.66928237793</v>
      </c>
      <c r="M744" s="1">
        <v>41842.780770015001</v>
      </c>
      <c r="N744" s="1">
        <v>55618.965343829252</v>
      </c>
      <c r="O744" s="1">
        <v>55977.7456262087</v>
      </c>
      <c r="P744" s="1">
        <v>10219.538244338501</v>
      </c>
      <c r="Q744" s="1">
        <v>40471.395739437998</v>
      </c>
    </row>
    <row r="745" spans="1:17" x14ac:dyDescent="0.2">
      <c r="A745" s="1">
        <v>744</v>
      </c>
      <c r="B745" s="1" t="s">
        <v>1554</v>
      </c>
      <c r="C745" s="1">
        <v>12973.7827992251</v>
      </c>
      <c r="D745" s="1">
        <v>39762.162387156</v>
      </c>
      <c r="E745" s="1">
        <v>25583.495774244999</v>
      </c>
      <c r="F745" s="1">
        <v>17033.656612123901</v>
      </c>
      <c r="G745" s="1">
        <v>28876.4893845105</v>
      </c>
      <c r="H745" s="1">
        <v>4741.9161633228896</v>
      </c>
      <c r="I745" s="1">
        <v>55016.036142385303</v>
      </c>
      <c r="J745" s="1">
        <v>77380.7087571429</v>
      </c>
      <c r="K745" s="1">
        <v>104651.057586296</v>
      </c>
      <c r="L745" s="1">
        <v>16357.010976640768</v>
      </c>
      <c r="M745" s="1">
        <v>30690.768218284753</v>
      </c>
      <c r="N745" s="1">
        <v>8215.5127651432413</v>
      </c>
      <c r="O745" s="1">
        <v>62775.509929996697</v>
      </c>
      <c r="P745" s="1">
        <v>24132.423329740199</v>
      </c>
      <c r="Q745" s="1">
        <v>25998.037435746799</v>
      </c>
    </row>
    <row r="746" spans="1:17" x14ac:dyDescent="0.2">
      <c r="A746" s="1">
        <v>745</v>
      </c>
      <c r="B746" s="1" t="s">
        <v>1556</v>
      </c>
      <c r="C746" s="1">
        <v>158821.07601864901</v>
      </c>
      <c r="D746" s="1">
        <v>128560.230312745</v>
      </c>
      <c r="E746" s="1">
        <v>247468.07319425599</v>
      </c>
      <c r="F746" s="1">
        <v>71129.371241680594</v>
      </c>
      <c r="G746" s="1">
        <v>107198.126320503</v>
      </c>
      <c r="H746" s="1">
        <v>191508.97355800701</v>
      </c>
      <c r="I746" s="1">
        <v>185655.538735954</v>
      </c>
      <c r="J746" s="1">
        <v>183725.38766153701</v>
      </c>
      <c r="K746" s="1">
        <v>229469.87625836799</v>
      </c>
      <c r="L746" s="1">
        <v>85744.655371175322</v>
      </c>
      <c r="M746" s="1">
        <v>110758.47698587667</v>
      </c>
      <c r="N746" s="1">
        <v>200835.4901640485</v>
      </c>
      <c r="O746" s="1">
        <v>184360.25027366201</v>
      </c>
      <c r="P746" s="1">
        <v>315228.38322716299</v>
      </c>
      <c r="Q746" s="1">
        <v>241073.39468919201</v>
      </c>
    </row>
    <row r="747" spans="1:17" x14ac:dyDescent="0.2">
      <c r="A747" s="1">
        <v>746</v>
      </c>
      <c r="B747" s="1" t="s">
        <v>1558</v>
      </c>
      <c r="C747" s="1">
        <v>44856.548088134798</v>
      </c>
      <c r="D747" s="1">
        <v>16723.239932694501</v>
      </c>
      <c r="E747" s="1">
        <v>53941.415406762499</v>
      </c>
      <c r="F747" s="1">
        <v>33206.429969586097</v>
      </c>
      <c r="G747" s="1">
        <v>3146.11199640929</v>
      </c>
      <c r="H747" s="1">
        <v>56994.662814191601</v>
      </c>
      <c r="I747" s="1">
        <v>61305.271163544101</v>
      </c>
      <c r="J747" s="1">
        <v>69009.814333192393</v>
      </c>
      <c r="K747" s="1">
        <v>45000.672728193204</v>
      </c>
      <c r="L747" s="1">
        <v>35148.116322677546</v>
      </c>
      <c r="M747" s="1">
        <v>5408.9666524568247</v>
      </c>
      <c r="N747" s="1">
        <v>56485.788246286749</v>
      </c>
      <c r="O747" s="1">
        <v>73332.933367196994</v>
      </c>
      <c r="P747" s="1">
        <v>35728.309354739802</v>
      </c>
      <c r="Q747" s="1">
        <v>107639.905517957</v>
      </c>
    </row>
    <row r="748" spans="1:17" x14ac:dyDescent="0.2">
      <c r="A748" s="1">
        <v>747</v>
      </c>
      <c r="B748" s="1" t="s">
        <v>1560</v>
      </c>
      <c r="C748" s="1">
        <v>154962.89426409599</v>
      </c>
      <c r="D748" s="1">
        <v>209733.403617039</v>
      </c>
      <c r="E748" s="1">
        <v>161370.78563789299</v>
      </c>
      <c r="F748" s="1">
        <v>147169.692658396</v>
      </c>
      <c r="G748" s="1">
        <v>117566.34124227399</v>
      </c>
      <c r="H748" s="1">
        <v>126404.88271447</v>
      </c>
      <c r="I748" s="1">
        <v>44629.423002759802</v>
      </c>
      <c r="J748" s="1">
        <v>61609.1970427001</v>
      </c>
      <c r="K748" s="1">
        <v>115819.070585929</v>
      </c>
      <c r="L748" s="1">
        <v>148468.55959267935</v>
      </c>
      <c r="M748" s="1">
        <v>132927.51830473481</v>
      </c>
      <c r="N748" s="1">
        <v>132232.53320170718</v>
      </c>
      <c r="O748" s="1">
        <v>173209.716791999</v>
      </c>
      <c r="P748" s="1">
        <v>61452.2454799673</v>
      </c>
      <c r="Q748" s="1">
        <v>119955.306507947</v>
      </c>
    </row>
    <row r="749" spans="1:17" x14ac:dyDescent="0.2">
      <c r="A749" s="1">
        <v>748</v>
      </c>
      <c r="B749" s="1" t="s">
        <v>1562</v>
      </c>
      <c r="C749" s="1">
        <v>17281.010440188202</v>
      </c>
      <c r="D749" s="1">
        <v>13189.831232541401</v>
      </c>
      <c r="E749" s="1">
        <v>15523.4395781488</v>
      </c>
      <c r="F749" s="1">
        <v>6006.1836048983396</v>
      </c>
      <c r="G749" s="1">
        <v>2079.3735082530802</v>
      </c>
      <c r="H749" s="1">
        <v>2927.1373624548401</v>
      </c>
      <c r="I749" s="1">
        <v>11618.8841904236</v>
      </c>
      <c r="J749" s="1">
        <v>32865.243835622801</v>
      </c>
      <c r="K749" s="1">
        <v>20882.482508499001</v>
      </c>
      <c r="L749" s="1">
        <v>7885.3214107799831</v>
      </c>
      <c r="M749" s="1">
        <v>3931.1164623011337</v>
      </c>
      <c r="N749" s="1">
        <v>5026.5210650705003</v>
      </c>
      <c r="O749" s="1">
        <v>2850.24195097454</v>
      </c>
      <c r="P749" s="1">
        <v>10719.363581080601</v>
      </c>
      <c r="Q749" s="1">
        <v>11955.2071365312</v>
      </c>
    </row>
    <row r="750" spans="1:17" x14ac:dyDescent="0.2">
      <c r="A750" s="1">
        <v>749</v>
      </c>
      <c r="B750" s="1" t="s">
        <v>1564</v>
      </c>
      <c r="C750" s="1">
        <v>295234.84978502098</v>
      </c>
      <c r="D750" s="1">
        <v>444746.71710916399</v>
      </c>
      <c r="E750" s="1">
        <v>300719.22732348001</v>
      </c>
      <c r="F750" s="1">
        <v>397017.119512112</v>
      </c>
      <c r="G750" s="1">
        <v>240835.74513152501</v>
      </c>
      <c r="H750" s="1">
        <v>316559.57070507703</v>
      </c>
      <c r="I750" s="1">
        <v>69934.607369944904</v>
      </c>
      <c r="J750" s="1">
        <v>13931.166745288599</v>
      </c>
      <c r="K750" s="1">
        <v>90310.732870200707</v>
      </c>
      <c r="L750" s="1">
        <v>380053.40789093013</v>
      </c>
      <c r="M750" s="1">
        <v>274820.90712779819</v>
      </c>
      <c r="N750" s="1">
        <v>313919.51347481087</v>
      </c>
      <c r="O750" s="1">
        <v>395892.31034471397</v>
      </c>
      <c r="P750" s="1">
        <v>284581.57804731198</v>
      </c>
      <c r="Q750" s="1">
        <v>300599.648091543</v>
      </c>
    </row>
    <row r="751" spans="1:17" x14ac:dyDescent="0.2">
      <c r="A751" s="1">
        <v>750</v>
      </c>
      <c r="B751" s="1" t="s">
        <v>1565</v>
      </c>
      <c r="C751" s="1">
        <v>115846.668428295</v>
      </c>
      <c r="D751" s="1">
        <v>289881.44932163402</v>
      </c>
      <c r="E751" s="1">
        <v>148694.369335069</v>
      </c>
      <c r="F751" s="1">
        <v>266697.36608256999</v>
      </c>
      <c r="G751" s="1">
        <v>172775.28297429299</v>
      </c>
      <c r="H751" s="1">
        <v>221128.93207603699</v>
      </c>
      <c r="I751" s="1">
        <v>92152.072604711604</v>
      </c>
      <c r="J751" s="1">
        <v>84825.109548825494</v>
      </c>
      <c r="K751" s="1">
        <v>163125.359702427</v>
      </c>
      <c r="L751" s="1">
        <v>241555.58314019084</v>
      </c>
      <c r="M751" s="1">
        <v>192292.9773655165</v>
      </c>
      <c r="N751" s="1">
        <v>209056.50495254234</v>
      </c>
      <c r="O751" s="1">
        <v>170742.19568754101</v>
      </c>
      <c r="P751" s="1">
        <v>128279.773646842</v>
      </c>
      <c r="Q751" s="1">
        <v>120625.704556198</v>
      </c>
    </row>
    <row r="752" spans="1:17" x14ac:dyDescent="0.2">
      <c r="A752" s="1">
        <v>751</v>
      </c>
      <c r="B752" s="1" t="s">
        <v>1567</v>
      </c>
      <c r="C752" s="1">
        <v>216865.32458471399</v>
      </c>
      <c r="D752" s="1">
        <v>193259.535390234</v>
      </c>
      <c r="E752" s="1">
        <v>216003.04276340999</v>
      </c>
      <c r="F752" s="1">
        <v>180889.107945467</v>
      </c>
      <c r="G752" s="1">
        <v>105919.35295786901</v>
      </c>
      <c r="H752" s="1">
        <v>130611.745984052</v>
      </c>
      <c r="I752" s="1">
        <v>31547.8941024501</v>
      </c>
      <c r="J752" s="1">
        <v>35293.713046119999</v>
      </c>
      <c r="K752" s="1">
        <v>34404.2422744133</v>
      </c>
      <c r="L752" s="1">
        <v>186885.14405200817</v>
      </c>
      <c r="M752" s="1">
        <v>120476.05002992983</v>
      </c>
      <c r="N752" s="1">
        <v>144843.62878061167</v>
      </c>
      <c r="O752" s="1">
        <v>449064.24875826301</v>
      </c>
      <c r="P752" s="1">
        <v>245801.97149589099</v>
      </c>
      <c r="Q752" s="1">
        <v>293521.92693951703</v>
      </c>
    </row>
    <row r="753" spans="1:17" x14ac:dyDescent="0.2">
      <c r="A753" s="1">
        <v>752</v>
      </c>
      <c r="B753" s="1" t="s">
        <v>1568</v>
      </c>
      <c r="C753" s="1">
        <v>93480.485722625206</v>
      </c>
      <c r="D753" s="1">
        <v>88459.387892431303</v>
      </c>
      <c r="E753" s="1">
        <v>98950.920333035698</v>
      </c>
      <c r="F753" s="1">
        <v>60307.582737450801</v>
      </c>
      <c r="G753" s="1">
        <v>63934.302617905203</v>
      </c>
      <c r="H753" s="1">
        <v>65788.1985434214</v>
      </c>
      <c r="I753" s="1">
        <v>50866.8901150444</v>
      </c>
      <c r="J753" s="1">
        <v>8745.5778369618292</v>
      </c>
      <c r="K753" s="1">
        <v>23625.745098601401</v>
      </c>
      <c r="L753" s="1">
        <v>65836.399901646539</v>
      </c>
      <c r="M753" s="1">
        <v>68021.816830326221</v>
      </c>
      <c r="N753" s="1">
        <v>71315.318841690445</v>
      </c>
      <c r="O753" s="1">
        <v>57920.647881361103</v>
      </c>
      <c r="P753" s="1">
        <v>57844.7296500558</v>
      </c>
      <c r="Q753" s="1">
        <v>15464.0268292906</v>
      </c>
    </row>
    <row r="754" spans="1:17" x14ac:dyDescent="0.2">
      <c r="A754" s="1">
        <v>753</v>
      </c>
      <c r="B754" s="1" t="s">
        <v>1570</v>
      </c>
      <c r="C754" s="1">
        <v>544438.27105829795</v>
      </c>
      <c r="D754" s="1">
        <v>1178115.6263606199</v>
      </c>
      <c r="E754" s="1">
        <v>663580.05148548505</v>
      </c>
      <c r="F754" s="1">
        <v>947313.41239873297</v>
      </c>
      <c r="G754" s="1">
        <v>862374.95838897699</v>
      </c>
      <c r="H754" s="1">
        <v>603149.36448663694</v>
      </c>
      <c r="I754" s="1">
        <v>660495.93151648401</v>
      </c>
      <c r="J754" s="1">
        <v>534408.32532614598</v>
      </c>
      <c r="K754" s="1">
        <v>1357958.68664975</v>
      </c>
      <c r="L754" s="1">
        <v>880167.5555086605</v>
      </c>
      <c r="M754" s="1">
        <v>914998.40305091755</v>
      </c>
      <c r="N754" s="1">
        <v>613221.14565311163</v>
      </c>
      <c r="O754" s="1">
        <v>1042387.48305708</v>
      </c>
      <c r="P754" s="1">
        <v>627920.48477514996</v>
      </c>
      <c r="Q754" s="1">
        <v>594264.04812172404</v>
      </c>
    </row>
    <row r="755" spans="1:17" x14ac:dyDescent="0.2">
      <c r="A755" s="1">
        <v>754</v>
      </c>
      <c r="B755" s="1" t="s">
        <v>1572</v>
      </c>
      <c r="C755" s="1">
        <v>74580.644010647506</v>
      </c>
      <c r="D755" s="1">
        <v>63590.474262104901</v>
      </c>
      <c r="E755" s="1">
        <v>66865.769838819499</v>
      </c>
      <c r="F755" s="1">
        <v>62548.253301192897</v>
      </c>
      <c r="G755" s="1">
        <v>39609.523361287698</v>
      </c>
      <c r="H755" s="1">
        <v>36079.101755691103</v>
      </c>
      <c r="I755" s="1">
        <v>13390.501391690899</v>
      </c>
      <c r="J755" s="1">
        <v>21118.670720280101</v>
      </c>
      <c r="K755" s="1">
        <v>53565.784124747697</v>
      </c>
      <c r="L755" s="1">
        <v>64553.651752768666</v>
      </c>
      <c r="M755" s="1">
        <v>43606.348511423894</v>
      </c>
      <c r="N755" s="1">
        <v>41210.21310287917</v>
      </c>
      <c r="O755" s="1">
        <v>65701.344326760198</v>
      </c>
      <c r="P755" s="1">
        <v>16684.605748669601</v>
      </c>
      <c r="Q755" s="1">
        <v>16205.9853061954</v>
      </c>
    </row>
    <row r="756" spans="1:17" x14ac:dyDescent="0.2">
      <c r="A756" s="1">
        <v>755</v>
      </c>
      <c r="B756" s="1" t="s">
        <v>1573</v>
      </c>
      <c r="C756" s="1">
        <v>207830.70868731901</v>
      </c>
      <c r="D756" s="1">
        <v>148555.321772631</v>
      </c>
      <c r="E756" s="1">
        <v>194072.12569312699</v>
      </c>
      <c r="F756" s="1">
        <v>197694.20603603401</v>
      </c>
      <c r="G756" s="1">
        <v>122987.159991486</v>
      </c>
      <c r="H756" s="1">
        <v>194988.19355566599</v>
      </c>
      <c r="I756" s="1">
        <v>243653.51998552601</v>
      </c>
      <c r="J756" s="1">
        <v>210677.11044335799</v>
      </c>
      <c r="K756" s="1">
        <v>395480.26970561099</v>
      </c>
      <c r="L756" s="1">
        <v>199383.62314458154</v>
      </c>
      <c r="M756" s="1">
        <v>127248.5202883435</v>
      </c>
      <c r="N756" s="1">
        <v>194835.51557857616</v>
      </c>
      <c r="O756" s="1">
        <v>358569.68592660798</v>
      </c>
      <c r="P756" s="1">
        <v>210898.47881434101</v>
      </c>
      <c r="Q756" s="1">
        <v>193340.246858459</v>
      </c>
    </row>
    <row r="757" spans="1:17" x14ac:dyDescent="0.2">
      <c r="A757" s="1">
        <v>756</v>
      </c>
      <c r="B757" s="1" t="s">
        <v>1575</v>
      </c>
      <c r="C757" s="1">
        <v>4264179.6378165502</v>
      </c>
      <c r="D757" s="1">
        <v>1392882.2477732101</v>
      </c>
      <c r="E757" s="1">
        <v>2419308.8747422802</v>
      </c>
      <c r="F757" s="1">
        <v>1594307.5655169</v>
      </c>
      <c r="G757" s="1">
        <v>4035742.0603166302</v>
      </c>
      <c r="H757" s="1">
        <v>2264590.1623883499</v>
      </c>
      <c r="I757" s="1">
        <v>1805128.02864186</v>
      </c>
      <c r="J757" s="1">
        <v>2205106.8721761401</v>
      </c>
      <c r="K757" s="1">
        <v>1261807.34157724</v>
      </c>
      <c r="L757" s="1">
        <v>2039286.2442335084</v>
      </c>
      <c r="M757" s="1">
        <v>3595265.4248927273</v>
      </c>
      <c r="N757" s="1">
        <v>2290376.6144473385</v>
      </c>
      <c r="O757" s="1">
        <v>1174159.10238694</v>
      </c>
      <c r="P757" s="1">
        <v>2434882.6401557098</v>
      </c>
      <c r="Q757" s="1">
        <v>2809567.5812928998</v>
      </c>
    </row>
    <row r="758" spans="1:17" x14ac:dyDescent="0.2">
      <c r="A758" s="1">
        <v>757</v>
      </c>
      <c r="B758" s="1" t="s">
        <v>1576</v>
      </c>
      <c r="C758" s="1">
        <v>243716.944971413</v>
      </c>
      <c r="D758" s="1">
        <v>81440.435964496603</v>
      </c>
      <c r="E758" s="1">
        <v>245141.27037336701</v>
      </c>
      <c r="F758" s="1">
        <v>355528.51246240298</v>
      </c>
      <c r="G758" s="1">
        <v>350083.083861008</v>
      </c>
      <c r="H758" s="1">
        <v>406065.65528596001</v>
      </c>
      <c r="I758" s="1">
        <v>220419.46627383499</v>
      </c>
      <c r="J758" s="1">
        <v>245005.54892203899</v>
      </c>
      <c r="K758" s="1">
        <v>417025.04850771598</v>
      </c>
      <c r="L758" s="1">
        <v>336893.25121390464</v>
      </c>
      <c r="M758" s="1">
        <v>305309.30921158945</v>
      </c>
      <c r="N758" s="1">
        <v>379244.92446719453</v>
      </c>
      <c r="O758" s="1">
        <v>324870.40787780599</v>
      </c>
      <c r="P758" s="1">
        <v>222958.749402727</v>
      </c>
      <c r="Q758" s="1">
        <v>230854.44719843901</v>
      </c>
    </row>
    <row r="759" spans="1:17" x14ac:dyDescent="0.2">
      <c r="A759" s="1">
        <v>758</v>
      </c>
      <c r="B759" s="1" t="s">
        <v>1578</v>
      </c>
      <c r="C759" s="1">
        <v>2068.9825205719699</v>
      </c>
      <c r="D759" s="1">
        <v>14807.535546305</v>
      </c>
      <c r="E759" s="1">
        <v>1117.99903322558</v>
      </c>
      <c r="F759" s="1">
        <v>1007.2710180230901</v>
      </c>
      <c r="G759" s="1">
        <v>2280.4454845277601</v>
      </c>
      <c r="H759" s="1">
        <v>37501.597927026603</v>
      </c>
      <c r="I759" s="1">
        <v>3596.3340554440001</v>
      </c>
      <c r="J759" s="1">
        <v>10793.9138213757</v>
      </c>
      <c r="K759" s="1">
        <v>5736.6025959476801</v>
      </c>
      <c r="L759" s="1">
        <v>1184.22293511457</v>
      </c>
      <c r="M759" s="1">
        <v>4368.2938281572997</v>
      </c>
      <c r="N759" s="1">
        <v>31437.664778059767</v>
      </c>
      <c r="O759" s="1">
        <v>41336.603374463899</v>
      </c>
      <c r="P759" s="1">
        <v>7042.4468681177996</v>
      </c>
      <c r="Q759" s="1">
        <v>6769.4472093139102</v>
      </c>
    </row>
    <row r="760" spans="1:17" x14ac:dyDescent="0.2">
      <c r="A760" s="1">
        <v>759</v>
      </c>
      <c r="B760" s="1" t="s">
        <v>1580</v>
      </c>
      <c r="C760" s="1">
        <v>59839.068330289199</v>
      </c>
      <c r="D760" s="1">
        <v>73526.787724456197</v>
      </c>
      <c r="E760" s="1">
        <v>57221.935279040103</v>
      </c>
      <c r="F760" s="1">
        <v>49561.787531605703</v>
      </c>
      <c r="G760" s="1">
        <v>70168.392968931905</v>
      </c>
      <c r="H760" s="1">
        <v>83861.785022417898</v>
      </c>
      <c r="I760" s="1">
        <v>299544.34658877202</v>
      </c>
      <c r="J760" s="1">
        <v>45460.141533296497</v>
      </c>
      <c r="K760" s="1">
        <v>128677.81866283499</v>
      </c>
      <c r="L760" s="1">
        <v>51274.667664719622</v>
      </c>
      <c r="M760" s="1">
        <v>70728.125428185958</v>
      </c>
      <c r="N760" s="1">
        <v>79421.810065188271</v>
      </c>
      <c r="O760" s="1">
        <v>104164.74575936599</v>
      </c>
      <c r="P760" s="1">
        <v>117970.042844635</v>
      </c>
      <c r="Q760" s="1">
        <v>153273.285973455</v>
      </c>
    </row>
    <row r="761" spans="1:17" x14ac:dyDescent="0.2">
      <c r="A761" s="1">
        <v>760</v>
      </c>
      <c r="B761" s="1" t="s">
        <v>1582</v>
      </c>
      <c r="C761" s="1">
        <v>156652.178678353</v>
      </c>
      <c r="D761" s="1">
        <v>109298.04774036301</v>
      </c>
      <c r="E761" s="1">
        <v>131863.21935547801</v>
      </c>
      <c r="F761" s="1">
        <v>72159.449238393398</v>
      </c>
      <c r="G761" s="1">
        <v>17062.425059233701</v>
      </c>
      <c r="H761" s="1">
        <v>152625.20634451701</v>
      </c>
      <c r="I761" s="1">
        <v>111966.804357827</v>
      </c>
      <c r="J761" s="1">
        <v>60110.965443836998</v>
      </c>
      <c r="K761" s="1">
        <v>50541.353880804199</v>
      </c>
      <c r="L761" s="1">
        <v>86241.570811719997</v>
      </c>
      <c r="M761" s="1">
        <v>32435.028839421921</v>
      </c>
      <c r="N761" s="1">
        <v>149164.87517967715</v>
      </c>
      <c r="O761" s="1">
        <v>101457.706138707</v>
      </c>
      <c r="P761" s="1">
        <v>125749.217727244</v>
      </c>
      <c r="Q761" s="1">
        <v>138200.619980421</v>
      </c>
    </row>
    <row r="762" spans="1:17" x14ac:dyDescent="0.2">
      <c r="A762" s="1">
        <v>761</v>
      </c>
      <c r="B762" s="1" t="s">
        <v>1584</v>
      </c>
      <c r="C762" s="1">
        <v>83944.768731586199</v>
      </c>
      <c r="D762" s="1">
        <v>44916.302894072898</v>
      </c>
      <c r="E762" s="1">
        <v>24013.033842509099</v>
      </c>
      <c r="F762" s="1">
        <v>59764.462581796899</v>
      </c>
      <c r="G762" s="1">
        <v>33755.8846648607</v>
      </c>
      <c r="H762" s="1">
        <v>33480.058245808897</v>
      </c>
      <c r="I762" s="1">
        <v>83210.647330390697</v>
      </c>
      <c r="J762" s="1">
        <v>106973.97439524499</v>
      </c>
      <c r="K762" s="1">
        <v>115175.099183357</v>
      </c>
      <c r="L762" s="1">
        <v>63794.513606761779</v>
      </c>
      <c r="M762" s="1">
        <v>35615.954369729399</v>
      </c>
      <c r="N762" s="1">
        <v>31902.220845258929</v>
      </c>
      <c r="O762" s="1">
        <v>56279.779024412797</v>
      </c>
      <c r="P762" s="1">
        <v>53267.586104215799</v>
      </c>
      <c r="Q762" s="1">
        <v>99252.673454738499</v>
      </c>
    </row>
    <row r="763" spans="1:17" x14ac:dyDescent="0.2">
      <c r="A763" s="1">
        <v>762</v>
      </c>
      <c r="B763" s="1" t="s">
        <v>1586</v>
      </c>
      <c r="C763" s="1">
        <v>34273.7268434828</v>
      </c>
      <c r="D763" s="1">
        <v>21865.3168072593</v>
      </c>
      <c r="E763" s="1">
        <v>42285.056338315298</v>
      </c>
      <c r="F763" s="1">
        <v>43699.907545259899</v>
      </c>
      <c r="G763" s="1">
        <v>27092.3417645021</v>
      </c>
      <c r="H763" s="1">
        <v>44661.907112192603</v>
      </c>
      <c r="I763" s="1">
        <v>120503.024037717</v>
      </c>
      <c r="J763" s="1">
        <v>106944.524958931</v>
      </c>
      <c r="K763" s="1">
        <v>222544.43811405799</v>
      </c>
      <c r="L763" s="1">
        <v>42128.877428297048</v>
      </c>
      <c r="M763" s="1">
        <v>26221.170938294967</v>
      </c>
      <c r="N763" s="1">
        <v>44265.765316546378</v>
      </c>
      <c r="O763" s="1">
        <v>99690.809584325994</v>
      </c>
      <c r="P763" s="1">
        <v>57510.025846725599</v>
      </c>
      <c r="Q763" s="1">
        <v>30081.336383352202</v>
      </c>
    </row>
    <row r="764" spans="1:17" x14ac:dyDescent="0.2">
      <c r="A764" s="1">
        <v>763</v>
      </c>
      <c r="B764" s="1" t="s">
        <v>1588</v>
      </c>
      <c r="C764" s="1">
        <v>134173.68963017399</v>
      </c>
      <c r="D764" s="1">
        <v>132292.83063691901</v>
      </c>
      <c r="E764" s="1">
        <v>101339.343690294</v>
      </c>
      <c r="F764" s="1">
        <v>108863.70892045301</v>
      </c>
      <c r="G764" s="1">
        <v>8373.7170200044602</v>
      </c>
      <c r="H764" s="1">
        <v>116066.77741138999</v>
      </c>
      <c r="I764" s="1">
        <v>158977.20501979801</v>
      </c>
      <c r="J764" s="1">
        <v>118323.729225292</v>
      </c>
      <c r="K764" s="1">
        <v>266247.98761066998</v>
      </c>
      <c r="L764" s="1">
        <v>113082.03903873982</v>
      </c>
      <c r="M764" s="1">
        <v>29026.902622823556</v>
      </c>
      <c r="N764" s="1">
        <v>113612.20512454066</v>
      </c>
      <c r="O764" s="1">
        <v>169133.248637996</v>
      </c>
      <c r="P764" s="1">
        <v>82808.520232051</v>
      </c>
      <c r="Q764" s="1">
        <v>141159.220433448</v>
      </c>
    </row>
    <row r="765" spans="1:17" x14ac:dyDescent="0.2">
      <c r="A765" s="1">
        <v>764</v>
      </c>
      <c r="B765" s="1" t="s">
        <v>1590</v>
      </c>
      <c r="C765" s="1">
        <v>181809.36494406901</v>
      </c>
      <c r="D765" s="1">
        <v>149561.486977108</v>
      </c>
      <c r="E765" s="1">
        <v>84075.708733420193</v>
      </c>
      <c r="F765" s="1">
        <v>158150.48414808401</v>
      </c>
      <c r="G765" s="1">
        <v>138193.30164956601</v>
      </c>
      <c r="H765" s="1">
        <v>86252.199289791097</v>
      </c>
      <c r="I765" s="1">
        <v>53985.211779406302</v>
      </c>
      <c r="J765" s="1">
        <v>85634.963328386002</v>
      </c>
      <c r="K765" s="1">
        <v>19808.044803568198</v>
      </c>
      <c r="L765" s="1">
        <v>162093.63094741481</v>
      </c>
      <c r="M765" s="1">
        <v>140087.99920415634</v>
      </c>
      <c r="N765" s="1">
        <v>85889.450863729275</v>
      </c>
      <c r="O765" s="1">
        <v>143426.481910578</v>
      </c>
      <c r="P765" s="1">
        <v>132632.72841251301</v>
      </c>
      <c r="Q765" s="1">
        <v>124533.03596958501</v>
      </c>
    </row>
    <row r="766" spans="1:17" x14ac:dyDescent="0.2">
      <c r="A766" s="1">
        <v>765</v>
      </c>
      <c r="B766" s="1" t="s">
        <v>1592</v>
      </c>
      <c r="C766" s="1">
        <v>10808.075098556599</v>
      </c>
      <c r="D766" s="1">
        <v>12780.917395975401</v>
      </c>
      <c r="E766" s="1">
        <v>7082.0301806131902</v>
      </c>
      <c r="F766" s="1">
        <v>19918.416490534</v>
      </c>
      <c r="G766" s="1">
        <v>3533.8566003604201</v>
      </c>
      <c r="H766" s="1">
        <v>8138.9492413087</v>
      </c>
      <c r="I766" s="1">
        <v>29425.952218170802</v>
      </c>
      <c r="J766" s="1">
        <v>11275.0639924878</v>
      </c>
      <c r="K766" s="1">
        <v>21558.6374128596</v>
      </c>
      <c r="L766" s="1">
        <v>18400.026258537768</v>
      </c>
      <c r="M766" s="1">
        <v>5075.033399629584</v>
      </c>
      <c r="N766" s="1">
        <v>7962.7960645261155</v>
      </c>
      <c r="O766" s="1">
        <v>34468.950246994798</v>
      </c>
      <c r="P766" s="1">
        <v>18446.998649796398</v>
      </c>
      <c r="Q766" s="1">
        <v>40434.741401877</v>
      </c>
    </row>
    <row r="767" spans="1:17" x14ac:dyDescent="0.2">
      <c r="A767" s="1">
        <v>766</v>
      </c>
      <c r="B767" s="1" t="s">
        <v>1594</v>
      </c>
      <c r="C767" s="1">
        <v>161013.87871966499</v>
      </c>
      <c r="D767" s="1">
        <v>175697.88030243901</v>
      </c>
      <c r="E767" s="1">
        <v>196946.043265279</v>
      </c>
      <c r="F767" s="1">
        <v>125535.769319247</v>
      </c>
      <c r="G767" s="1">
        <v>123328.613445999</v>
      </c>
      <c r="H767" s="1">
        <v>153140.47760370901</v>
      </c>
      <c r="I767" s="1">
        <v>104808.086828495</v>
      </c>
      <c r="J767" s="1">
        <v>46441.900332408797</v>
      </c>
      <c r="K767" s="1">
        <v>66640.423806996696</v>
      </c>
      <c r="L767" s="1">
        <v>131448.78755265</v>
      </c>
      <c r="M767" s="1">
        <v>132056.82458873899</v>
      </c>
      <c r="N767" s="1">
        <v>160441.40521397066</v>
      </c>
      <c r="O767" s="1">
        <v>152700.14726138301</v>
      </c>
      <c r="P767" s="1">
        <v>125516.97244275</v>
      </c>
      <c r="Q767" s="1">
        <v>134252.54907921501</v>
      </c>
    </row>
    <row r="768" spans="1:17" x14ac:dyDescent="0.2">
      <c r="A768" s="1">
        <v>767</v>
      </c>
      <c r="B768" s="1" t="s">
        <v>1596</v>
      </c>
      <c r="C768" s="1">
        <v>42345.612838414097</v>
      </c>
      <c r="D768" s="1">
        <v>238768.52055202299</v>
      </c>
      <c r="E768" s="1">
        <v>4130.1594519468999</v>
      </c>
      <c r="F768" s="1">
        <v>375332.77284558601</v>
      </c>
      <c r="G768" s="1">
        <v>180691.105736372</v>
      </c>
      <c r="H768" s="1">
        <v>131116.300044631</v>
      </c>
      <c r="I768" s="1">
        <v>21390.178923883101</v>
      </c>
      <c r="J768" s="1">
        <v>11271.9210372056</v>
      </c>
      <c r="K768" s="1">
        <v>30602.6282183617</v>
      </c>
      <c r="L768" s="1">
        <v>319834.91284439067</v>
      </c>
      <c r="M768" s="1">
        <v>190370.67487231386</v>
      </c>
      <c r="N768" s="1">
        <v>109951.94327918364</v>
      </c>
      <c r="O768" s="1">
        <v>49037.300101078203</v>
      </c>
      <c r="P768" s="1">
        <v>36447.545845433997</v>
      </c>
      <c r="Q768" s="1">
        <v>37354.526851213202</v>
      </c>
    </row>
    <row r="769" spans="1:17" x14ac:dyDescent="0.2">
      <c r="A769" s="1">
        <v>768</v>
      </c>
      <c r="B769" s="1" t="s">
        <v>1598</v>
      </c>
      <c r="C769" s="1">
        <v>48869.366882454902</v>
      </c>
      <c r="D769" s="1">
        <v>124207.295599957</v>
      </c>
      <c r="E769" s="1">
        <v>51750.756317810898</v>
      </c>
      <c r="F769" s="1">
        <v>143047.67303112999</v>
      </c>
      <c r="G769" s="1">
        <v>106893.84474448</v>
      </c>
      <c r="H769" s="1">
        <v>104480.791920107</v>
      </c>
      <c r="I769" s="1">
        <v>18507.487488128001</v>
      </c>
      <c r="J769" s="1">
        <v>22868.421881791099</v>
      </c>
      <c r="K769" s="1">
        <v>6296.05557180506</v>
      </c>
      <c r="L769" s="1">
        <v>127351.28867301748</v>
      </c>
      <c r="M769" s="1">
        <v>109779.4198870595</v>
      </c>
      <c r="N769" s="1">
        <v>95692.45265305764</v>
      </c>
      <c r="O769" s="1">
        <v>105402.43738361901</v>
      </c>
      <c r="P769" s="1">
        <v>4525.6199371414004</v>
      </c>
      <c r="Q769" s="1">
        <v>27239.076103845899</v>
      </c>
    </row>
    <row r="770" spans="1:17" x14ac:dyDescent="0.2">
      <c r="A770" s="1">
        <v>769</v>
      </c>
      <c r="B770" s="1" t="s">
        <v>1600</v>
      </c>
      <c r="C770" s="1">
        <v>5077140.0083796801</v>
      </c>
      <c r="D770" s="1">
        <v>10073.8395038084</v>
      </c>
      <c r="E770" s="1">
        <v>5035144.8723988803</v>
      </c>
      <c r="F770" s="1">
        <v>4451548.08645117</v>
      </c>
      <c r="G770" s="1">
        <v>2673721.8931847801</v>
      </c>
      <c r="H770" s="1">
        <v>35359.3265882169</v>
      </c>
      <c r="I770" s="1">
        <v>3009516.3672699202</v>
      </c>
      <c r="J770" s="1">
        <v>13339.732896507499</v>
      </c>
      <c r="K770" s="1">
        <v>16870.4290363334</v>
      </c>
      <c r="L770" s="1">
        <v>4555813.4067725884</v>
      </c>
      <c r="M770" s="1">
        <v>2229780.5509046181</v>
      </c>
      <c r="N770" s="1">
        <v>868656.91755666083</v>
      </c>
      <c r="O770" s="1">
        <v>3404.5083037958402</v>
      </c>
      <c r="P770" s="1">
        <v>3399082.7225367399</v>
      </c>
      <c r="Q770" s="1">
        <v>3556479.0515857199</v>
      </c>
    </row>
    <row r="771" spans="1:17" x14ac:dyDescent="0.2">
      <c r="A771" s="1">
        <v>770</v>
      </c>
      <c r="B771" s="1" t="s">
        <v>1602</v>
      </c>
      <c r="C771" s="1">
        <v>1675969.97273132</v>
      </c>
      <c r="D771" s="1">
        <v>1003151.62886763</v>
      </c>
      <c r="E771" s="1">
        <v>1062308.15101427</v>
      </c>
      <c r="F771" s="1">
        <v>905885.85388415295</v>
      </c>
      <c r="G771" s="1">
        <v>671067.50084771402</v>
      </c>
      <c r="H771" s="1">
        <v>1687261.9243586101</v>
      </c>
      <c r="I771" s="1">
        <v>2352010.0927643301</v>
      </c>
      <c r="J771" s="1">
        <v>2419046.6251086202</v>
      </c>
      <c r="K771" s="1">
        <v>569701.84005005599</v>
      </c>
      <c r="L771" s="1">
        <v>1034233.2070253474</v>
      </c>
      <c r="M771" s="1">
        <v>726414.85551769997</v>
      </c>
      <c r="N771" s="1">
        <v>1583102.9621345534</v>
      </c>
      <c r="O771" s="1">
        <v>693154.43959459895</v>
      </c>
      <c r="P771" s="1">
        <v>1473271.7322080799</v>
      </c>
      <c r="Q771" s="1">
        <v>1088784.6916153999</v>
      </c>
    </row>
    <row r="772" spans="1:17" x14ac:dyDescent="0.2">
      <c r="A772" s="1">
        <v>771</v>
      </c>
      <c r="B772" s="1" t="s">
        <v>1604</v>
      </c>
      <c r="C772" s="1">
        <v>75336.118697544996</v>
      </c>
      <c r="D772" s="1">
        <v>78761.675582981494</v>
      </c>
      <c r="E772" s="1">
        <v>41221.576121829297</v>
      </c>
      <c r="F772" s="1">
        <v>71292.161045256798</v>
      </c>
      <c r="G772" s="1">
        <v>60883.9701450629</v>
      </c>
      <c r="H772" s="1">
        <v>76027.333473123901</v>
      </c>
      <c r="I772" s="1">
        <v>379092.40805482899</v>
      </c>
      <c r="J772" s="1">
        <v>357606.23660390702</v>
      </c>
      <c r="K772" s="1">
        <v>474973.39162272902</v>
      </c>
      <c r="L772" s="1">
        <v>71966.153987304831</v>
      </c>
      <c r="M772" s="1">
        <v>63863.587718049333</v>
      </c>
      <c r="N772" s="1">
        <v>70226.373914574797</v>
      </c>
      <c r="O772" s="1">
        <v>155610.52118072601</v>
      </c>
      <c r="P772" s="1">
        <v>149087.976268614</v>
      </c>
      <c r="Q772" s="1">
        <v>171120.62005944899</v>
      </c>
    </row>
    <row r="773" spans="1:17" x14ac:dyDescent="0.2">
      <c r="A773" s="1">
        <v>772</v>
      </c>
      <c r="B773" s="1" t="s">
        <v>1606</v>
      </c>
      <c r="C773" s="1">
        <v>243921.28836332701</v>
      </c>
      <c r="D773" s="1">
        <v>155838.07708429301</v>
      </c>
      <c r="E773" s="1">
        <v>194559.000452276</v>
      </c>
      <c r="F773" s="1">
        <v>95567.568103064696</v>
      </c>
      <c r="G773" s="1">
        <v>111274.215155816</v>
      </c>
      <c r="H773" s="1">
        <v>134627.51002227599</v>
      </c>
      <c r="I773" s="1">
        <v>22973.2484109795</v>
      </c>
      <c r="J773" s="1">
        <v>51191.645555383402</v>
      </c>
      <c r="K773" s="1">
        <v>35641.151915644499</v>
      </c>
      <c r="L773" s="1">
        <v>120293.18814644175</v>
      </c>
      <c r="M773" s="1">
        <v>118701.52547722882</v>
      </c>
      <c r="N773" s="1">
        <v>144616.09176060933</v>
      </c>
      <c r="O773" s="1">
        <v>297349.490412688</v>
      </c>
      <c r="P773" s="1">
        <v>302901.30926402798</v>
      </c>
      <c r="Q773" s="1">
        <v>317108.23224968999</v>
      </c>
    </row>
    <row r="774" spans="1:17" x14ac:dyDescent="0.2">
      <c r="A774" s="1">
        <v>773</v>
      </c>
      <c r="B774" s="1" t="s">
        <v>1608</v>
      </c>
      <c r="C774" s="1">
        <v>60493.926545349597</v>
      </c>
      <c r="D774" s="1">
        <v>78174.136150589402</v>
      </c>
      <c r="E774" s="1">
        <v>109492.318545434</v>
      </c>
      <c r="F774" s="1">
        <v>102595.65586897801</v>
      </c>
      <c r="G774" s="1">
        <v>4102.5317416621101</v>
      </c>
      <c r="H774" s="1">
        <v>87195.571700480199</v>
      </c>
      <c r="I774" s="1">
        <v>35314.207730738803</v>
      </c>
      <c r="J774" s="1">
        <v>23953.998130036602</v>
      </c>
      <c r="K774" s="1">
        <v>22116.668676102901</v>
      </c>
      <c r="L774" s="1">
        <v>95578.700981706614</v>
      </c>
      <c r="M774" s="1">
        <v>16447.799143149994</v>
      </c>
      <c r="N774" s="1">
        <v>90911.696174639161</v>
      </c>
      <c r="O774" s="1">
        <v>5731.1374534532597</v>
      </c>
      <c r="P774" s="1">
        <v>8428.0630648266997</v>
      </c>
      <c r="Q774" s="1">
        <v>46776.238113838699</v>
      </c>
    </row>
    <row r="775" spans="1:17" x14ac:dyDescent="0.2">
      <c r="A775" s="1">
        <v>774</v>
      </c>
      <c r="B775" s="1" t="s">
        <v>1610</v>
      </c>
      <c r="C775" s="1">
        <v>127178.207528022</v>
      </c>
      <c r="D775" s="1">
        <v>145782.54858861101</v>
      </c>
      <c r="E775" s="1">
        <v>114884.464698264</v>
      </c>
      <c r="F775" s="1">
        <v>172841.99629339401</v>
      </c>
      <c r="G775" s="1">
        <v>158990.95830644199</v>
      </c>
      <c r="H775" s="1">
        <v>198439.89092589199</v>
      </c>
      <c r="I775" s="1">
        <v>60461.469987640499</v>
      </c>
      <c r="J775" s="1">
        <v>52298.5957342482</v>
      </c>
      <c r="K775" s="1">
        <v>155606.407942077</v>
      </c>
      <c r="L775" s="1">
        <v>165231.36483249869</v>
      </c>
      <c r="M775" s="1">
        <v>156789.55668680349</v>
      </c>
      <c r="N775" s="1">
        <v>184513.98655462064</v>
      </c>
      <c r="O775" s="1">
        <v>79465.3975967554</v>
      </c>
      <c r="P775" s="1">
        <v>141074.96948802899</v>
      </c>
      <c r="Q775" s="1">
        <v>13336.6599492433</v>
      </c>
    </row>
    <row r="776" spans="1:17" x14ac:dyDescent="0.2">
      <c r="A776" s="1">
        <v>775</v>
      </c>
      <c r="B776" s="1" t="s">
        <v>1612</v>
      </c>
      <c r="C776" s="1">
        <v>630460.35316965496</v>
      </c>
      <c r="D776" s="1">
        <v>383701.85202291602</v>
      </c>
      <c r="E776" s="1">
        <v>411899.07053974998</v>
      </c>
      <c r="F776" s="1">
        <v>425908.89645735599</v>
      </c>
      <c r="G776" s="1">
        <v>337353.953309923</v>
      </c>
      <c r="H776" s="1">
        <v>514890.17346946598</v>
      </c>
      <c r="I776" s="1">
        <v>448783.978850908</v>
      </c>
      <c r="J776" s="1">
        <v>364510.92778705002</v>
      </c>
      <c r="K776" s="1">
        <v>503540.02449202701</v>
      </c>
      <c r="L776" s="1">
        <v>460000.80590940587</v>
      </c>
      <c r="M776" s="1">
        <v>345078.60309542186</v>
      </c>
      <c r="N776" s="1">
        <v>497724.98964784667</v>
      </c>
      <c r="O776" s="1">
        <v>1198061.56527825</v>
      </c>
      <c r="P776" s="1">
        <v>1112770.9814154201</v>
      </c>
      <c r="Q776" s="1">
        <v>1167875.6103689501</v>
      </c>
    </row>
    <row r="777" spans="1:17" x14ac:dyDescent="0.2">
      <c r="A777" s="1">
        <v>776</v>
      </c>
      <c r="B777" s="1" t="s">
        <v>1613</v>
      </c>
      <c r="C777" s="1">
        <v>60179.988131174403</v>
      </c>
      <c r="D777" s="1">
        <v>18616.751472620701</v>
      </c>
      <c r="E777" s="1">
        <v>7594.4722062732599</v>
      </c>
      <c r="F777" s="1">
        <v>4512.4618204034896</v>
      </c>
      <c r="G777" s="1">
        <v>25796.939887059201</v>
      </c>
      <c r="H777" s="1">
        <v>26944.6688228612</v>
      </c>
      <c r="I777" s="1">
        <v>16517.0258692481</v>
      </c>
      <c r="J777" s="1">
        <v>18379.821567880299</v>
      </c>
      <c r="K777" s="1">
        <v>35497.1965640731</v>
      </c>
      <c r="L777" s="1">
        <v>13790.382872198641</v>
      </c>
      <c r="M777" s="1">
        <v>24600.241817986116</v>
      </c>
      <c r="N777" s="1">
        <v>23719.636053429876</v>
      </c>
      <c r="O777" s="1">
        <v>24542.0819328736</v>
      </c>
      <c r="P777" s="1">
        <v>47478.076872979502</v>
      </c>
      <c r="Q777" s="1">
        <v>22975.226968681502</v>
      </c>
    </row>
    <row r="778" spans="1:17" x14ac:dyDescent="0.2">
      <c r="A778" s="1">
        <v>777</v>
      </c>
      <c r="B778" s="1" t="s">
        <v>1615</v>
      </c>
      <c r="C778" s="1">
        <v>55714.127615042198</v>
      </c>
      <c r="D778" s="1">
        <v>65925.353728217</v>
      </c>
      <c r="E778" s="1">
        <v>49730.799728965299</v>
      </c>
      <c r="F778" s="1">
        <v>70060.509152885905</v>
      </c>
      <c r="G778" s="1">
        <v>30142.504167223098</v>
      </c>
      <c r="H778" s="1">
        <v>36090.589198004403</v>
      </c>
      <c r="I778" s="1">
        <v>43810.337821756097</v>
      </c>
      <c r="J778" s="1">
        <v>35730.019411761001</v>
      </c>
      <c r="K778" s="1">
        <v>57657.151321785903</v>
      </c>
      <c r="L778" s="1">
        <v>67669.445563245288</v>
      </c>
      <c r="M778" s="1">
        <v>36106.312427388744</v>
      </c>
      <c r="N778" s="1">
        <v>38363.957619831221</v>
      </c>
      <c r="O778" s="1">
        <v>64116.082751992901</v>
      </c>
      <c r="P778" s="1">
        <v>38146.901163635797</v>
      </c>
      <c r="Q778" s="1">
        <v>39165.739946642898</v>
      </c>
    </row>
    <row r="779" spans="1:17" x14ac:dyDescent="0.2">
      <c r="A779" s="1">
        <v>778</v>
      </c>
      <c r="B779" s="1" t="s">
        <v>1617</v>
      </c>
      <c r="C779" s="1">
        <v>175341.74758038</v>
      </c>
      <c r="D779" s="1">
        <v>183957.01396020799</v>
      </c>
      <c r="E779" s="1">
        <v>173761.02388888199</v>
      </c>
      <c r="F779" s="1">
        <v>186951.29566419599</v>
      </c>
      <c r="G779" s="1">
        <v>136334.507104652</v>
      </c>
      <c r="H779" s="1">
        <v>158956.10475845399</v>
      </c>
      <c r="I779" s="1">
        <v>77495.474742684906</v>
      </c>
      <c r="J779" s="1">
        <v>68223.803736174101</v>
      </c>
      <c r="K779" s="1">
        <v>117345.26013204201</v>
      </c>
      <c r="L779" s="1">
        <v>185016.37098355999</v>
      </c>
      <c r="M779" s="1">
        <v>144271.59158057801</v>
      </c>
      <c r="N779" s="1">
        <v>161423.59128019199</v>
      </c>
      <c r="O779" s="1">
        <v>153059.64685152599</v>
      </c>
      <c r="P779" s="1">
        <v>77805.369656029594</v>
      </c>
      <c r="Q779" s="1">
        <v>86763.577505223904</v>
      </c>
    </row>
    <row r="780" spans="1:17" x14ac:dyDescent="0.2">
      <c r="A780" s="1">
        <v>779</v>
      </c>
      <c r="B780" s="1" t="s">
        <v>1619</v>
      </c>
      <c r="C780" s="1">
        <v>41405.760790592198</v>
      </c>
      <c r="D780" s="1">
        <v>57715.104650401903</v>
      </c>
      <c r="E780" s="1">
        <v>24598.195920614002</v>
      </c>
      <c r="F780" s="1">
        <v>84662.326784098899</v>
      </c>
      <c r="G780" s="1">
        <v>42247.372226424501</v>
      </c>
      <c r="H780" s="1">
        <v>25216.113421865201</v>
      </c>
      <c r="I780" s="1">
        <v>17246.0181839043</v>
      </c>
      <c r="J780" s="1">
        <v>1939.89459438821</v>
      </c>
      <c r="K780" s="1">
        <v>27310.3834806001</v>
      </c>
      <c r="L780" s="1">
        <v>77452.89911851444</v>
      </c>
      <c r="M780" s="1">
        <v>44825.327630420739</v>
      </c>
      <c r="N780" s="1">
        <v>25113.12717165667</v>
      </c>
      <c r="O780" s="1">
        <v>46533.174486575699</v>
      </c>
      <c r="P780" s="1">
        <v>21578.593257823501</v>
      </c>
      <c r="Q780" s="1">
        <v>35797.188427294699</v>
      </c>
    </row>
    <row r="781" spans="1:17" x14ac:dyDescent="0.2">
      <c r="A781" s="1">
        <v>780</v>
      </c>
      <c r="B781" s="1" t="s">
        <v>1621</v>
      </c>
      <c r="C781" s="1">
        <v>29723.273172654699</v>
      </c>
      <c r="D781" s="1">
        <v>9254.5960657608102</v>
      </c>
      <c r="E781" s="1">
        <v>17223.867155857799</v>
      </c>
      <c r="F781" s="1">
        <v>8470.0219220746403</v>
      </c>
      <c r="G781" s="1">
        <v>6338.1234069581797</v>
      </c>
      <c r="H781" s="1">
        <v>18957.916529973099</v>
      </c>
      <c r="I781" s="1">
        <v>102165.477420654</v>
      </c>
      <c r="J781" s="1">
        <v>114201.824637235</v>
      </c>
      <c r="K781" s="1">
        <v>40506.007685215198</v>
      </c>
      <c r="L781" s="1">
        <v>12012.230463837981</v>
      </c>
      <c r="M781" s="1">
        <v>6824.2021834252846</v>
      </c>
      <c r="N781" s="1">
        <v>18668.908300953884</v>
      </c>
      <c r="O781" s="1">
        <v>58103.691479546898</v>
      </c>
      <c r="P781" s="1">
        <v>52614.4682818605</v>
      </c>
      <c r="Q781" s="1">
        <v>25562.210550010499</v>
      </c>
    </row>
    <row r="782" spans="1:17" x14ac:dyDescent="0.2">
      <c r="A782" s="1">
        <v>781</v>
      </c>
      <c r="B782" s="1" t="s">
        <v>1623</v>
      </c>
      <c r="C782" s="1">
        <v>21436.269783690201</v>
      </c>
      <c r="D782" s="1">
        <v>55578.037184475201</v>
      </c>
      <c r="E782" s="1">
        <v>44869.914531394897</v>
      </c>
      <c r="F782" s="1">
        <v>43793.850506886803</v>
      </c>
      <c r="G782" s="1">
        <v>8437.8434088418599</v>
      </c>
      <c r="H782" s="1">
        <v>51673.389051728504</v>
      </c>
      <c r="I782" s="1">
        <v>93774.8554690733</v>
      </c>
      <c r="J782" s="1">
        <v>27186.160764348901</v>
      </c>
      <c r="K782" s="1">
        <v>51051.201694879303</v>
      </c>
      <c r="L782" s="1">
        <v>40067.587053020703</v>
      </c>
      <c r="M782" s="1">
        <v>16294.542371447416</v>
      </c>
      <c r="N782" s="1">
        <v>50539.4766316729</v>
      </c>
      <c r="O782" s="1">
        <v>52984.831794744998</v>
      </c>
      <c r="P782" s="1">
        <v>48905.767918055397</v>
      </c>
      <c r="Q782" s="1">
        <v>66163.653514295904</v>
      </c>
    </row>
    <row r="783" spans="1:17" x14ac:dyDescent="0.2">
      <c r="A783" s="1">
        <v>782</v>
      </c>
      <c r="B783" s="1" t="s">
        <v>1625</v>
      </c>
      <c r="C783" s="1">
        <v>29157.467747297698</v>
      </c>
      <c r="D783" s="1">
        <v>96814.524980528295</v>
      </c>
      <c r="E783" s="1">
        <v>40055.365866849701</v>
      </c>
      <c r="F783" s="1">
        <v>131158.720475604</v>
      </c>
      <c r="G783" s="1">
        <v>139033.46005402401</v>
      </c>
      <c r="H783" s="1">
        <v>33594.1582466209</v>
      </c>
      <c r="I783" s="1">
        <v>18880.326338335399</v>
      </c>
      <c r="J783" s="1">
        <v>43999.5292047435</v>
      </c>
      <c r="K783" s="1">
        <v>17913.0754377134</v>
      </c>
      <c r="L783" s="1">
        <v>114158.51168755296</v>
      </c>
      <c r="M783" s="1">
        <v>131996.97087510806</v>
      </c>
      <c r="N783" s="1">
        <v>34671.026183325703</v>
      </c>
      <c r="O783" s="1">
        <v>22302.301528102402</v>
      </c>
      <c r="P783" s="1">
        <v>55208.620768007902</v>
      </c>
      <c r="Q783" s="1">
        <v>33752.193975875103</v>
      </c>
    </row>
    <row r="784" spans="1:17" x14ac:dyDescent="0.2">
      <c r="A784" s="1">
        <v>783</v>
      </c>
      <c r="B784" s="1" t="s">
        <v>1627</v>
      </c>
      <c r="C784" s="1">
        <v>15091.272059684101</v>
      </c>
      <c r="D784" s="1">
        <v>15390.180776322701</v>
      </c>
      <c r="E784" s="1">
        <v>51942.826983179599</v>
      </c>
      <c r="F784" s="1">
        <v>10116.9902471367</v>
      </c>
      <c r="G784" s="1">
        <v>4059.9178025869801</v>
      </c>
      <c r="H784" s="1">
        <v>5515.7076657038097</v>
      </c>
      <c r="I784" s="1">
        <v>40375.723889298497</v>
      </c>
      <c r="J784" s="1">
        <v>8619.9971853932802</v>
      </c>
      <c r="K784" s="1">
        <v>23223.329560440801</v>
      </c>
      <c r="L784" s="1">
        <v>10946.037215894599</v>
      </c>
      <c r="M784" s="1">
        <v>5948.294964876266</v>
      </c>
      <c r="N784" s="1">
        <v>13253.560885283106</v>
      </c>
      <c r="O784" s="1">
        <v>9252.0270337066795</v>
      </c>
      <c r="P784" s="1">
        <v>38145.467614480498</v>
      </c>
      <c r="Q784" s="1">
        <v>8134.1611792228196</v>
      </c>
    </row>
    <row r="785" spans="1:17" x14ac:dyDescent="0.2">
      <c r="A785" s="1">
        <v>784</v>
      </c>
      <c r="B785" s="1" t="s">
        <v>1629</v>
      </c>
      <c r="C785" s="1">
        <v>195931.08094835799</v>
      </c>
      <c r="D785" s="1">
        <v>125709.756433452</v>
      </c>
      <c r="E785" s="1">
        <v>221754.29118231099</v>
      </c>
      <c r="F785" s="1">
        <v>60481.525864485498</v>
      </c>
      <c r="G785" s="1">
        <v>138435.06426918699</v>
      </c>
      <c r="H785" s="1">
        <v>168101.622257749</v>
      </c>
      <c r="I785" s="1">
        <v>94758.543603224898</v>
      </c>
      <c r="J785" s="1">
        <v>74605.9754789617</v>
      </c>
      <c r="K785" s="1">
        <v>41473.0517055034</v>
      </c>
      <c r="L785" s="1">
        <v>83056.451711797577</v>
      </c>
      <c r="M785" s="1">
        <v>136314.17962989782</v>
      </c>
      <c r="N785" s="1">
        <v>177043.733745176</v>
      </c>
      <c r="O785" s="1">
        <v>121549.741704903</v>
      </c>
      <c r="P785" s="1">
        <v>141026.18599957199</v>
      </c>
      <c r="Q785" s="1">
        <v>201834.85551557501</v>
      </c>
    </row>
    <row r="786" spans="1:17" x14ac:dyDescent="0.2">
      <c r="A786" s="1">
        <v>785</v>
      </c>
      <c r="B786" s="1" t="s">
        <v>1631</v>
      </c>
      <c r="C786" s="1">
        <v>1506.1252628642501</v>
      </c>
      <c r="D786" s="1">
        <v>3779.0179814552998</v>
      </c>
      <c r="E786" s="1">
        <v>3628.03832944747</v>
      </c>
      <c r="F786" s="1">
        <v>13520.352950291601</v>
      </c>
      <c r="G786" s="1">
        <v>73769.303754046399</v>
      </c>
      <c r="H786" s="1">
        <v>9454.7527867423305</v>
      </c>
      <c r="I786" s="1">
        <v>65984.048164916298</v>
      </c>
      <c r="J786" s="1">
        <v>100038.937452996</v>
      </c>
      <c r="K786" s="1">
        <v>4590.2393590962402</v>
      </c>
      <c r="L786" s="1">
        <v>11517.98166905371</v>
      </c>
      <c r="M786" s="1">
        <v>62104.256125281216</v>
      </c>
      <c r="N786" s="1">
        <v>8483.6337105265211</v>
      </c>
      <c r="O786" s="1">
        <v>19096.5714284612</v>
      </c>
      <c r="P786" s="1">
        <v>2718.31994109679</v>
      </c>
      <c r="Q786" s="1">
        <v>31785.846692382402</v>
      </c>
    </row>
    <row r="787" spans="1:17" x14ac:dyDescent="0.2">
      <c r="A787" s="1">
        <v>786</v>
      </c>
      <c r="B787" s="1" t="s">
        <v>1633</v>
      </c>
      <c r="C787" s="1">
        <v>54828.268592295703</v>
      </c>
      <c r="D787" s="1">
        <v>8664.7863086540292</v>
      </c>
      <c r="E787" s="1">
        <v>87784.6875538608</v>
      </c>
      <c r="F787" s="1">
        <v>17147.146425117298</v>
      </c>
      <c r="G787" s="1">
        <v>13362.6143946132</v>
      </c>
      <c r="H787" s="1">
        <v>67130.522299308999</v>
      </c>
      <c r="I787" s="1">
        <v>13568.7266854926</v>
      </c>
      <c r="J787" s="1">
        <v>6113.6362395306196</v>
      </c>
      <c r="K787" s="1">
        <v>10370.057563955001</v>
      </c>
      <c r="L787" s="1">
        <v>23427.333452980365</v>
      </c>
      <c r="M787" s="1">
        <v>12579.643046953337</v>
      </c>
      <c r="N787" s="1">
        <v>70572.883175067647</v>
      </c>
      <c r="O787" s="1">
        <v>19220.269699087701</v>
      </c>
      <c r="P787" s="1">
        <v>4799.7142416587903</v>
      </c>
      <c r="Q787" s="1">
        <v>33267.0903192939</v>
      </c>
    </row>
    <row r="788" spans="1:17" x14ac:dyDescent="0.2">
      <c r="A788" s="1">
        <v>787</v>
      </c>
      <c r="B788" s="1" t="s">
        <v>1635</v>
      </c>
      <c r="C788" s="1">
        <v>344373.342695222</v>
      </c>
      <c r="D788" s="1">
        <v>375694.20455683698</v>
      </c>
      <c r="E788" s="1">
        <v>428026.527519594</v>
      </c>
      <c r="F788" s="1">
        <v>252414.71240118699</v>
      </c>
      <c r="G788" s="1">
        <v>246042.66931116299</v>
      </c>
      <c r="H788" s="1">
        <v>349403.46071991598</v>
      </c>
      <c r="I788" s="1">
        <v>132005.09925613701</v>
      </c>
      <c r="J788" s="1">
        <v>104885.53486370201</v>
      </c>
      <c r="K788" s="1">
        <v>204672.53548727999</v>
      </c>
      <c r="L788" s="1">
        <v>267741.15078352619</v>
      </c>
      <c r="M788" s="1">
        <v>267651.25851877528</v>
      </c>
      <c r="N788" s="1">
        <v>362507.305186529</v>
      </c>
      <c r="O788" s="1">
        <v>306213.94644113601</v>
      </c>
      <c r="P788" s="1">
        <v>223721.574364339</v>
      </c>
      <c r="Q788" s="1">
        <v>190269.021151494</v>
      </c>
    </row>
    <row r="789" spans="1:17" x14ac:dyDescent="0.2">
      <c r="A789" s="1">
        <v>788</v>
      </c>
      <c r="B789" s="1" t="s">
        <v>1637</v>
      </c>
      <c r="C789" s="1">
        <v>13918079.7204482</v>
      </c>
      <c r="D789" s="1">
        <v>3886474.4661026099</v>
      </c>
      <c r="E789" s="1">
        <v>14809785.596434399</v>
      </c>
      <c r="F789" s="1">
        <v>2666272.7713555298</v>
      </c>
      <c r="G789" s="1">
        <v>9058066.0502948705</v>
      </c>
      <c r="H789" s="1">
        <v>11549292.2248052</v>
      </c>
      <c r="I789" s="1">
        <v>6383439.89842002</v>
      </c>
      <c r="J789" s="1">
        <v>6405857.4416802097</v>
      </c>
      <c r="K789" s="1">
        <v>2008747.3043811</v>
      </c>
      <c r="L789" s="1">
        <v>4541573.9295376418</v>
      </c>
      <c r="M789" s="1">
        <v>8196134.11959616</v>
      </c>
      <c r="N789" s="1">
        <v>12092707.786743401</v>
      </c>
      <c r="O789" s="1">
        <v>6461435.2540460499</v>
      </c>
      <c r="P789" s="1">
        <v>9515312.6607352309</v>
      </c>
      <c r="Q789" s="1">
        <v>8914030.9092772994</v>
      </c>
    </row>
    <row r="790" spans="1:17" x14ac:dyDescent="0.2">
      <c r="A790" s="1">
        <v>789</v>
      </c>
      <c r="B790" s="1" t="s">
        <v>1639</v>
      </c>
      <c r="C790" s="1">
        <v>141385.28959397401</v>
      </c>
      <c r="D790" s="1">
        <v>191717.49389484801</v>
      </c>
      <c r="E790" s="1">
        <v>198272.39712754701</v>
      </c>
      <c r="F790" s="1">
        <v>146126.61817792401</v>
      </c>
      <c r="G790" s="1">
        <v>125751.334047843</v>
      </c>
      <c r="H790" s="1">
        <v>153624.13318857001</v>
      </c>
      <c r="I790" s="1">
        <v>139366.94678968901</v>
      </c>
      <c r="J790" s="1">
        <v>110201.729509009</v>
      </c>
      <c r="K790" s="1">
        <v>191813.93242664199</v>
      </c>
      <c r="L790" s="1">
        <v>145336.39674726568</v>
      </c>
      <c r="M790" s="1">
        <v>136745.69402234384</v>
      </c>
      <c r="N790" s="1">
        <v>161065.51051173286</v>
      </c>
      <c r="O790" s="1">
        <v>43869.181957318498</v>
      </c>
      <c r="P790" s="1">
        <v>96782.900463775193</v>
      </c>
      <c r="Q790" s="1">
        <v>75337.807776104193</v>
      </c>
    </row>
    <row r="791" spans="1:17" x14ac:dyDescent="0.2">
      <c r="A791" s="1">
        <v>790</v>
      </c>
      <c r="B791" s="1" t="s">
        <v>1641</v>
      </c>
      <c r="C791" s="1">
        <v>2080.4752344919002</v>
      </c>
      <c r="D791" s="1">
        <v>3850.1273843142499</v>
      </c>
      <c r="E791" s="1">
        <v>957.42639108558603</v>
      </c>
      <c r="F791" s="1">
        <v>2044.0083203028801</v>
      </c>
      <c r="G791" s="1">
        <v>2708.89858644366</v>
      </c>
      <c r="H791" s="1">
        <v>1551.4731741785599</v>
      </c>
      <c r="I791" s="1">
        <v>6390.3557895184103</v>
      </c>
      <c r="J791" s="1">
        <v>35121.461799666999</v>
      </c>
      <c r="K791" s="1">
        <v>10497.476318298999</v>
      </c>
      <c r="L791" s="1">
        <v>2050.0861393343835</v>
      </c>
      <c r="M791" s="1">
        <v>2899.1033860887583</v>
      </c>
      <c r="N791" s="1">
        <v>1452.4653769963977</v>
      </c>
      <c r="O791" s="1">
        <v>9782.5579779696891</v>
      </c>
      <c r="P791" s="1">
        <v>2517.3203557766801</v>
      </c>
      <c r="Q791" s="1">
        <v>6036.3640172722899</v>
      </c>
    </row>
    <row r="792" spans="1:17" x14ac:dyDescent="0.2">
      <c r="A792" s="1">
        <v>791</v>
      </c>
      <c r="B792" s="1" t="s">
        <v>1643</v>
      </c>
      <c r="C792" s="1">
        <v>110918.096071268</v>
      </c>
      <c r="D792" s="1">
        <v>130979.46593707</v>
      </c>
      <c r="E792" s="1">
        <v>153690.91218109001</v>
      </c>
      <c r="F792" s="1">
        <v>81411.053859757099</v>
      </c>
      <c r="G792" s="1">
        <v>68336.775047230694</v>
      </c>
      <c r="H792" s="1">
        <v>111905.10032189199</v>
      </c>
      <c r="I792" s="1">
        <v>126667.840488277</v>
      </c>
      <c r="J792" s="1">
        <v>74041.819085605995</v>
      </c>
      <c r="K792" s="1">
        <v>84120.367425465694</v>
      </c>
      <c r="L792" s="1">
        <v>86328.894228342237</v>
      </c>
      <c r="M792" s="1">
        <v>78777.223528870571</v>
      </c>
      <c r="N792" s="1">
        <v>118869.40229842499</v>
      </c>
      <c r="O792" s="1">
        <v>65003.763503333197</v>
      </c>
      <c r="P792" s="1">
        <v>146415.84911096899</v>
      </c>
      <c r="Q792" s="1">
        <v>82150.496639396399</v>
      </c>
    </row>
    <row r="793" spans="1:17" x14ac:dyDescent="0.2">
      <c r="A793" s="1">
        <v>792</v>
      </c>
      <c r="B793" s="1" t="s">
        <v>1645</v>
      </c>
      <c r="C793" s="1">
        <v>60793.824954826203</v>
      </c>
      <c r="D793" s="1">
        <v>32935.238425162301</v>
      </c>
      <c r="E793" s="1">
        <v>22282.971237183901</v>
      </c>
      <c r="F793" s="1">
        <v>5705.7334073196398</v>
      </c>
      <c r="G793" s="1">
        <v>28546.442838205599</v>
      </c>
      <c r="H793" s="1">
        <v>44887.9698577534</v>
      </c>
      <c r="I793" s="1">
        <v>24002.100199750901</v>
      </c>
      <c r="J793" s="1">
        <v>14499.843136065499</v>
      </c>
      <c r="K793" s="1">
        <v>12788.6539385756</v>
      </c>
      <c r="L793" s="1">
        <v>14887.081998570735</v>
      </c>
      <c r="M793" s="1">
        <v>29277.908769365051</v>
      </c>
      <c r="N793" s="1">
        <v>41120.470087658483</v>
      </c>
      <c r="O793" s="1">
        <v>54304.759049758002</v>
      </c>
      <c r="P793" s="1">
        <v>12058.8646029425</v>
      </c>
      <c r="Q793" s="1">
        <v>38025.326036020902</v>
      </c>
    </row>
    <row r="794" spans="1:17" x14ac:dyDescent="0.2">
      <c r="A794" s="1">
        <v>793</v>
      </c>
      <c r="B794" s="1" t="s">
        <v>1647</v>
      </c>
      <c r="C794" s="1">
        <v>392052.53738462302</v>
      </c>
      <c r="D794" s="1">
        <v>425834.64427412098</v>
      </c>
      <c r="E794" s="1">
        <v>184592.173461372</v>
      </c>
      <c r="F794" s="1">
        <v>522704.358489017</v>
      </c>
      <c r="G794" s="1">
        <v>235488.074921766</v>
      </c>
      <c r="H794" s="1">
        <v>97724.074803570998</v>
      </c>
      <c r="I794" s="1">
        <v>251649.474497157</v>
      </c>
      <c r="J794" s="1">
        <v>116035.517787955</v>
      </c>
      <c r="K794" s="1">
        <v>267223.997239927</v>
      </c>
      <c r="L794" s="1">
        <v>500929.05497161805</v>
      </c>
      <c r="M794" s="1">
        <v>267212.50314715848</v>
      </c>
      <c r="N794" s="1">
        <v>112202.09124653782</v>
      </c>
      <c r="O794" s="1">
        <v>307486.10131499602</v>
      </c>
      <c r="P794" s="1">
        <v>171994.39250173501</v>
      </c>
      <c r="Q794" s="1">
        <v>318395.119438425</v>
      </c>
    </row>
    <row r="795" spans="1:17" x14ac:dyDescent="0.2">
      <c r="A795" s="1">
        <v>794</v>
      </c>
      <c r="B795" s="1" t="s">
        <v>1649</v>
      </c>
      <c r="C795" s="1">
        <v>3029.3066222406201</v>
      </c>
      <c r="D795" s="1">
        <v>2255.1313757647899</v>
      </c>
      <c r="E795" s="1">
        <v>2955.0127787465399</v>
      </c>
      <c r="F795" s="1">
        <v>1920.0637061097</v>
      </c>
      <c r="G795" s="1">
        <v>1961.6521868093901</v>
      </c>
      <c r="H795" s="1">
        <v>2198.93480320656</v>
      </c>
      <c r="I795" s="1">
        <v>76195.847257822403</v>
      </c>
      <c r="J795" s="1">
        <v>2603.2182190948402</v>
      </c>
      <c r="K795" s="1">
        <v>24182.620307203</v>
      </c>
      <c r="L795" s="1">
        <v>2104.9375254648535</v>
      </c>
      <c r="M795" s="1">
        <v>2010.5653849686232</v>
      </c>
      <c r="N795" s="1">
        <v>2324.94779912989</v>
      </c>
      <c r="O795" s="1">
        <v>7364.3188182635704</v>
      </c>
      <c r="P795" s="1">
        <v>3143.4752684257501</v>
      </c>
      <c r="Q795" s="1">
        <v>2669.6662596771798</v>
      </c>
    </row>
    <row r="796" spans="1:17" x14ac:dyDescent="0.2">
      <c r="A796" s="1">
        <v>795</v>
      </c>
      <c r="B796" s="1" t="s">
        <v>1651</v>
      </c>
      <c r="C796" s="1">
        <v>6544.3155742306699</v>
      </c>
      <c r="D796" s="1">
        <v>5921.0977622047703</v>
      </c>
      <c r="E796" s="1">
        <v>982.11372569644095</v>
      </c>
      <c r="F796" s="1">
        <v>4775.4994713102697</v>
      </c>
      <c r="G796" s="1">
        <v>3721.5229876759399</v>
      </c>
      <c r="H796" s="1">
        <v>6604.39844123486</v>
      </c>
      <c r="I796" s="1">
        <v>13554.889420112</v>
      </c>
      <c r="J796" s="1">
        <v>16883.634543234901</v>
      </c>
      <c r="K796" s="1">
        <v>44374.405270854397</v>
      </c>
      <c r="L796" s="1">
        <v>5070.3021551303364</v>
      </c>
      <c r="M796" s="1">
        <v>4088.1187834307443</v>
      </c>
      <c r="N796" s="1">
        <v>5667.3509886451238</v>
      </c>
      <c r="O796" s="1">
        <v>10546.466943159399</v>
      </c>
      <c r="P796" s="1">
        <v>7793.4874268714002</v>
      </c>
      <c r="Q796" s="1">
        <v>5687.5351517948802</v>
      </c>
    </row>
    <row r="797" spans="1:17" x14ac:dyDescent="0.2">
      <c r="A797" s="1">
        <v>796</v>
      </c>
      <c r="B797" s="1" t="s">
        <v>1653</v>
      </c>
      <c r="C797" s="1">
        <v>25071.362373103901</v>
      </c>
      <c r="D797" s="1">
        <v>12236.694882682301</v>
      </c>
      <c r="E797" s="1">
        <v>49064.865870763097</v>
      </c>
      <c r="F797" s="1">
        <v>9082.9445633582309</v>
      </c>
      <c r="G797" s="1">
        <v>17462.399688017798</v>
      </c>
      <c r="H797" s="1">
        <v>32433.6502486475</v>
      </c>
      <c r="I797" s="1">
        <v>271701.35992576397</v>
      </c>
      <c r="J797" s="1">
        <v>234520.98506981201</v>
      </c>
      <c r="K797" s="1">
        <v>243113.90636762499</v>
      </c>
      <c r="L797" s="1">
        <v>11747.680864982509</v>
      </c>
      <c r="M797" s="1">
        <v>16591.44888712855</v>
      </c>
      <c r="N797" s="1">
        <v>35205.519519000103</v>
      </c>
      <c r="O797" s="1">
        <v>59397.1534665281</v>
      </c>
      <c r="P797" s="1">
        <v>45482.933784175599</v>
      </c>
      <c r="Q797" s="1">
        <v>46157.074152761699</v>
      </c>
    </row>
    <row r="798" spans="1:17" x14ac:dyDescent="0.2">
      <c r="A798" s="1">
        <v>797</v>
      </c>
      <c r="B798" s="1" t="s">
        <v>1655</v>
      </c>
      <c r="C798" s="1">
        <v>720778.21253247897</v>
      </c>
      <c r="D798" s="1">
        <v>655949.33038822794</v>
      </c>
      <c r="E798" s="1">
        <v>756343.07510330598</v>
      </c>
      <c r="F798" s="1">
        <v>324046.213940922</v>
      </c>
      <c r="G798" s="1">
        <v>612391.03919582895</v>
      </c>
      <c r="H798" s="1">
        <v>718965.47269784904</v>
      </c>
      <c r="I798" s="1">
        <v>384265.31208576699</v>
      </c>
      <c r="J798" s="1">
        <v>387162.30509164801</v>
      </c>
      <c r="K798" s="1">
        <v>266237.88868388999</v>
      </c>
      <c r="L798" s="1">
        <v>390168.21370618144</v>
      </c>
      <c r="M798" s="1">
        <v>619650.7543945621</v>
      </c>
      <c r="N798" s="1">
        <v>725195.07309875858</v>
      </c>
      <c r="O798" s="1">
        <v>540243.74176843395</v>
      </c>
      <c r="P798" s="1">
        <v>551714.89168852102</v>
      </c>
      <c r="Q798" s="1">
        <v>462062.38901598798</v>
      </c>
    </row>
    <row r="799" spans="1:17" x14ac:dyDescent="0.2">
      <c r="A799" s="1">
        <v>798</v>
      </c>
      <c r="B799" s="1" t="s">
        <v>1657</v>
      </c>
      <c r="C799" s="1">
        <v>340707.325473957</v>
      </c>
      <c r="D799" s="1">
        <v>631165.47536235896</v>
      </c>
      <c r="E799" s="1">
        <v>334300.41126326303</v>
      </c>
      <c r="F799" s="1">
        <v>419593.52826382499</v>
      </c>
      <c r="G799" s="1">
        <v>311735.63642881298</v>
      </c>
      <c r="H799" s="1">
        <v>267376.68515834498</v>
      </c>
      <c r="I799" s="1">
        <v>2561.20053969424</v>
      </c>
      <c r="J799" s="1">
        <v>32222.608252755999</v>
      </c>
      <c r="K799" s="1">
        <v>81118.8412252571</v>
      </c>
      <c r="L799" s="1">
        <v>406445.82779884693</v>
      </c>
      <c r="M799" s="1">
        <v>364973.94291773735</v>
      </c>
      <c r="N799" s="1">
        <v>278530.63950916467</v>
      </c>
      <c r="O799" s="1">
        <v>189108.37865097399</v>
      </c>
      <c r="P799" s="1">
        <v>134839.590142275</v>
      </c>
      <c r="Q799" s="1">
        <v>139293.933258865</v>
      </c>
    </row>
    <row r="800" spans="1:17" x14ac:dyDescent="0.2">
      <c r="A800" s="1">
        <v>799</v>
      </c>
      <c r="B800" s="1" t="s">
        <v>1659</v>
      </c>
      <c r="C800" s="1">
        <v>55413.260399904597</v>
      </c>
      <c r="D800" s="1">
        <v>46187.244146955403</v>
      </c>
      <c r="E800" s="1">
        <v>137287.770971522</v>
      </c>
      <c r="F800" s="1">
        <v>38786.395198283797</v>
      </c>
      <c r="G800" s="1">
        <v>134554.10245019401</v>
      </c>
      <c r="H800" s="1">
        <v>214693.60893494601</v>
      </c>
      <c r="I800" s="1">
        <v>213015.549156886</v>
      </c>
      <c r="J800" s="1">
        <v>298114.09470446798</v>
      </c>
      <c r="K800" s="1">
        <v>160715.67347299401</v>
      </c>
      <c r="L800" s="1">
        <v>41557.539398553934</v>
      </c>
      <c r="M800" s="1">
        <v>119826.2927329876</v>
      </c>
      <c r="N800" s="1">
        <v>201792.63594104198</v>
      </c>
      <c r="O800" s="1">
        <v>236761.63600536701</v>
      </c>
      <c r="P800" s="1">
        <v>208536.98922098099</v>
      </c>
      <c r="Q800" s="1">
        <v>178697.478759449</v>
      </c>
    </row>
    <row r="801" spans="1:17" x14ac:dyDescent="0.2">
      <c r="A801" s="1">
        <v>800</v>
      </c>
      <c r="B801" s="1" t="s">
        <v>1661</v>
      </c>
      <c r="C801" s="1">
        <v>13421.8396040065</v>
      </c>
      <c r="D801" s="1">
        <v>28664.611392235001</v>
      </c>
      <c r="E801" s="1">
        <v>5745.0087434853403</v>
      </c>
      <c r="F801" s="1">
        <v>6997.1005830677605</v>
      </c>
      <c r="G801" s="1">
        <v>8487.6875237310796</v>
      </c>
      <c r="H801" s="1">
        <v>25569.331921888599</v>
      </c>
      <c r="I801" s="1">
        <v>22189.9269044496</v>
      </c>
      <c r="J801" s="1">
        <v>21882.5809392423</v>
      </c>
      <c r="K801" s="1">
        <v>9118.1453039121807</v>
      </c>
      <c r="L801" s="1">
        <v>8067.8904198908831</v>
      </c>
      <c r="M801" s="1">
        <v>11850.508168481734</v>
      </c>
      <c r="N801" s="1">
        <v>22265.27805882139</v>
      </c>
      <c r="O801" s="1">
        <v>27147.456332077501</v>
      </c>
      <c r="P801" s="1">
        <v>5409.6476058731596</v>
      </c>
      <c r="Q801" s="1">
        <v>7695.43102261698</v>
      </c>
    </row>
    <row r="802" spans="1:17" x14ac:dyDescent="0.2">
      <c r="A802" s="1">
        <v>801</v>
      </c>
      <c r="B802" s="1" t="s">
        <v>1663</v>
      </c>
      <c r="C802" s="1">
        <v>6658.2601249259296</v>
      </c>
      <c r="D802" s="1">
        <v>63023.375927848101</v>
      </c>
      <c r="E802" s="1">
        <v>36045.557121612801</v>
      </c>
      <c r="F802" s="1">
        <v>47794.162283870399</v>
      </c>
      <c r="G802" s="1">
        <v>5324.8369271122801</v>
      </c>
      <c r="H802" s="1">
        <v>37201.094336595699</v>
      </c>
      <c r="I802" s="1">
        <v>6917506.2178111495</v>
      </c>
      <c r="J802" s="1">
        <v>5392698.9818922197</v>
      </c>
      <c r="K802" s="1">
        <v>4132075.6971987202</v>
      </c>
      <c r="L802" s="1">
        <v>40938.178590712989</v>
      </c>
      <c r="M802" s="1">
        <v>14941.260093901583</v>
      </c>
      <c r="N802" s="1">
        <v>37008.504800765215</v>
      </c>
      <c r="O802" s="1">
        <v>718614.17579872801</v>
      </c>
      <c r="P802" s="1">
        <v>472098.96018834098</v>
      </c>
      <c r="Q802" s="1">
        <v>535031.29216855904</v>
      </c>
    </row>
    <row r="803" spans="1:17" x14ac:dyDescent="0.2">
      <c r="A803" s="1">
        <v>802</v>
      </c>
      <c r="B803" s="1" t="s">
        <v>1665</v>
      </c>
      <c r="C803" s="1">
        <v>4964.4375278157604</v>
      </c>
      <c r="D803" s="1">
        <v>3178.34185808644</v>
      </c>
      <c r="E803" s="1">
        <v>1215.00517974693</v>
      </c>
      <c r="F803" s="1">
        <v>16291.444093915101</v>
      </c>
      <c r="G803" s="1">
        <v>6069.3937066006702</v>
      </c>
      <c r="H803" s="1">
        <v>6060.1572883168201</v>
      </c>
      <c r="I803" s="1">
        <v>104981.58104646001</v>
      </c>
      <c r="J803" s="1">
        <v>87682.481818734697</v>
      </c>
      <c r="K803" s="1">
        <v>168509.49518488601</v>
      </c>
      <c r="L803" s="1">
        <v>14403.60966623188</v>
      </c>
      <c r="M803" s="1">
        <v>5587.5517318482989</v>
      </c>
      <c r="N803" s="1">
        <v>5252.6319368885052</v>
      </c>
      <c r="O803" s="1">
        <v>25941.409376241001</v>
      </c>
      <c r="P803" s="1">
        <v>15219.1207153511</v>
      </c>
      <c r="Q803" s="1">
        <v>11637.402094425001</v>
      </c>
    </row>
    <row r="804" spans="1:17" x14ac:dyDescent="0.2">
      <c r="A804" s="1">
        <v>803</v>
      </c>
      <c r="B804" s="1" t="s">
        <v>1666</v>
      </c>
      <c r="C804" s="1">
        <v>128181.60436777001</v>
      </c>
      <c r="D804" s="1">
        <v>243399.42255531001</v>
      </c>
      <c r="E804" s="1">
        <v>356587.38367373898</v>
      </c>
      <c r="F804" s="1">
        <v>198514.34935328399</v>
      </c>
      <c r="G804" s="1">
        <v>231208.91464521599</v>
      </c>
      <c r="H804" s="1">
        <v>234646.02998814901</v>
      </c>
      <c r="I804" s="1">
        <v>103193.913613367</v>
      </c>
      <c r="J804" s="1">
        <v>10766.6976786383</v>
      </c>
      <c r="K804" s="1">
        <v>214126.90408190599</v>
      </c>
      <c r="L804" s="1">
        <v>186792.22518903165</v>
      </c>
      <c r="M804" s="1">
        <v>233240.665963565</v>
      </c>
      <c r="N804" s="1">
        <v>254969.58893574731</v>
      </c>
      <c r="O804" s="1">
        <v>328413.31768398202</v>
      </c>
      <c r="P804" s="1">
        <v>306069.90160236403</v>
      </c>
      <c r="Q804" s="1">
        <v>285479.43766589201</v>
      </c>
    </row>
    <row r="805" spans="1:17" x14ac:dyDescent="0.2">
      <c r="A805" s="1">
        <v>804</v>
      </c>
      <c r="B805" s="1" t="s">
        <v>1668</v>
      </c>
      <c r="C805" s="1">
        <v>30716.630921682299</v>
      </c>
      <c r="D805" s="1">
        <v>406.37615106436999</v>
      </c>
      <c r="E805" s="1">
        <v>39277.107172205797</v>
      </c>
      <c r="F805" s="1">
        <v>19936.786692120899</v>
      </c>
      <c r="G805" s="1">
        <v>26345.6781588087</v>
      </c>
      <c r="H805" s="1">
        <v>38757.106847317104</v>
      </c>
      <c r="I805" s="1">
        <v>61471.836910056103</v>
      </c>
      <c r="J805" s="1">
        <v>51690.663487554601</v>
      </c>
      <c r="K805" s="1">
        <v>46907.054273627502</v>
      </c>
      <c r="L805" s="1">
        <v>21733.427397047799</v>
      </c>
      <c r="M805" s="1">
        <v>22022.461157517977</v>
      </c>
      <c r="N805" s="1">
        <v>38843.773568131881</v>
      </c>
      <c r="O805" s="1">
        <v>1142.6521164262599</v>
      </c>
      <c r="P805" s="1">
        <v>53075.639231579502</v>
      </c>
      <c r="Q805" s="1">
        <v>39879.482558855801</v>
      </c>
    </row>
    <row r="806" spans="1:17" x14ac:dyDescent="0.2">
      <c r="A806" s="1">
        <v>805</v>
      </c>
      <c r="B806" s="1" t="s">
        <v>1670</v>
      </c>
      <c r="C806" s="1">
        <v>20939.977727478701</v>
      </c>
      <c r="D806" s="1">
        <v>19066.454844543001</v>
      </c>
      <c r="E806" s="1">
        <v>4697.3255929205898</v>
      </c>
      <c r="F806" s="1">
        <v>8169.5726032271004</v>
      </c>
      <c r="G806" s="1">
        <v>8378.6264954540293</v>
      </c>
      <c r="H806" s="1">
        <v>4990.5760167277404</v>
      </c>
      <c r="I806" s="1">
        <v>468181.70194728102</v>
      </c>
      <c r="J806" s="1">
        <v>160032.27753640499</v>
      </c>
      <c r="K806" s="1">
        <v>576203.88315498398</v>
      </c>
      <c r="L806" s="1">
        <v>10297.973457269034</v>
      </c>
      <c r="M806" s="1">
        <v>10159.931220302191</v>
      </c>
      <c r="N806" s="1">
        <v>4941.7009460932159</v>
      </c>
      <c r="O806" s="1">
        <v>74485.425180456295</v>
      </c>
      <c r="P806" s="1">
        <v>100341.399018999</v>
      </c>
      <c r="Q806" s="1">
        <v>35637.2568002224</v>
      </c>
    </row>
    <row r="807" spans="1:17" x14ac:dyDescent="0.2">
      <c r="A807" s="1">
        <v>806</v>
      </c>
      <c r="B807" s="1" t="s">
        <v>1672</v>
      </c>
      <c r="C807" s="1">
        <v>30696.590405640902</v>
      </c>
      <c r="D807" s="1">
        <v>47001.6540580277</v>
      </c>
      <c r="E807" s="1">
        <v>85651.102120922806</v>
      </c>
      <c r="F807" s="1">
        <v>83833.086070427002</v>
      </c>
      <c r="G807" s="1">
        <v>81419.010635541301</v>
      </c>
      <c r="H807" s="1">
        <v>28837.969385765799</v>
      </c>
      <c r="I807" s="1">
        <v>99558.2524997898</v>
      </c>
      <c r="J807" s="1">
        <v>67499.009933922294</v>
      </c>
      <c r="K807" s="1">
        <v>203447.22741153999</v>
      </c>
      <c r="L807" s="1">
        <v>74977.003459629312</v>
      </c>
      <c r="M807" s="1">
        <v>75682.78453928903</v>
      </c>
      <c r="N807" s="1">
        <v>38306.824841625297</v>
      </c>
      <c r="O807" s="1">
        <v>71961.359762230903</v>
      </c>
      <c r="P807" s="1">
        <v>109067.536411498</v>
      </c>
      <c r="Q807" s="1">
        <v>80444.232501826802</v>
      </c>
    </row>
    <row r="808" spans="1:17" x14ac:dyDescent="0.2">
      <c r="A808" s="1">
        <v>807</v>
      </c>
      <c r="B808" s="1" t="s">
        <v>1674</v>
      </c>
      <c r="C808" s="1">
        <v>352466.93779292301</v>
      </c>
      <c r="D808" s="1">
        <v>517185.34047967801</v>
      </c>
      <c r="E808" s="1">
        <v>434711.441530707</v>
      </c>
      <c r="F808" s="1">
        <v>448209.455529692</v>
      </c>
      <c r="G808" s="1">
        <v>392578.698610452</v>
      </c>
      <c r="H808" s="1">
        <v>287183.92835345498</v>
      </c>
      <c r="I808" s="1">
        <v>200110.721459914</v>
      </c>
      <c r="J808" s="1">
        <v>149183.63318650401</v>
      </c>
      <c r="K808" s="1">
        <v>186693.922684533</v>
      </c>
      <c r="L808" s="1">
        <v>432252.36924023047</v>
      </c>
      <c r="M808" s="1">
        <v>413346.47225532302</v>
      </c>
      <c r="N808" s="1">
        <v>311771.84721633029</v>
      </c>
      <c r="O808" s="1">
        <v>419537.30599802698</v>
      </c>
      <c r="P808" s="1">
        <v>333853.13208714599</v>
      </c>
      <c r="Q808" s="1">
        <v>333100.557177165</v>
      </c>
    </row>
    <row r="809" spans="1:17" x14ac:dyDescent="0.2">
      <c r="A809" s="1">
        <v>808</v>
      </c>
      <c r="B809" s="1" t="s">
        <v>1676</v>
      </c>
      <c r="C809" s="1">
        <v>26317.562536103898</v>
      </c>
      <c r="D809" s="1">
        <v>18129.464174194101</v>
      </c>
      <c r="E809" s="1">
        <v>15238.870653482099</v>
      </c>
      <c r="F809" s="1">
        <v>8374.8827925515598</v>
      </c>
      <c r="G809" s="1">
        <v>8085.6703617193698</v>
      </c>
      <c r="H809" s="1">
        <v>5396.7697606654201</v>
      </c>
      <c r="I809" s="1">
        <v>64243.560636455499</v>
      </c>
      <c r="J809" s="1">
        <v>90081.416032772802</v>
      </c>
      <c r="K809" s="1">
        <v>76786.828152904505</v>
      </c>
      <c r="L809" s="1">
        <v>11365.329416476949</v>
      </c>
      <c r="M809" s="1">
        <v>9759.6359971318252</v>
      </c>
      <c r="N809" s="1">
        <v>7037.1199094681988</v>
      </c>
      <c r="O809" s="1">
        <v>57010.598698851798</v>
      </c>
      <c r="P809" s="1">
        <v>50480.957691593503</v>
      </c>
      <c r="Q809" s="1">
        <v>35764.998171477302</v>
      </c>
    </row>
    <row r="810" spans="1:17" x14ac:dyDescent="0.2">
      <c r="A810" s="1">
        <v>809</v>
      </c>
      <c r="B810" s="1" t="s">
        <v>1678</v>
      </c>
      <c r="C810" s="1">
        <v>64055.7505073024</v>
      </c>
      <c r="D810" s="1">
        <v>10989.4655445357</v>
      </c>
      <c r="E810" s="1">
        <v>77544.183781987202</v>
      </c>
      <c r="F810" s="1">
        <v>21550.7067954751</v>
      </c>
      <c r="G810" s="1">
        <v>6851.0027129746904</v>
      </c>
      <c r="H810" s="1">
        <v>82031.3280495699</v>
      </c>
      <c r="I810" s="1">
        <v>122574.479953116</v>
      </c>
      <c r="J810" s="1">
        <v>168088.34133222999</v>
      </c>
      <c r="K810" s="1">
        <v>128523.143703478</v>
      </c>
      <c r="L810" s="1">
        <v>28634.880747446314</v>
      </c>
      <c r="M810" s="1">
        <v>7540.7465182348578</v>
      </c>
      <c r="N810" s="1">
        <v>81283.470671639443</v>
      </c>
      <c r="O810" s="1">
        <v>35965.8246908984</v>
      </c>
      <c r="P810" s="1">
        <v>69969.314202670896</v>
      </c>
      <c r="Q810" s="1">
        <v>19514.039658897698</v>
      </c>
    </row>
    <row r="811" spans="1:17" x14ac:dyDescent="0.2">
      <c r="A811" s="1">
        <v>810</v>
      </c>
      <c r="B811" s="1" t="s">
        <v>1680</v>
      </c>
      <c r="C811" s="1">
        <v>3421.7760712448098</v>
      </c>
      <c r="D811" s="1">
        <v>10154.245415994699</v>
      </c>
      <c r="E811" s="1">
        <v>2999.0605120697101</v>
      </c>
      <c r="F811" s="1">
        <v>12142.6638785921</v>
      </c>
      <c r="G811" s="1">
        <v>5468.1484616493799</v>
      </c>
      <c r="H811" s="1">
        <v>4295.4872514465897</v>
      </c>
      <c r="I811" s="1">
        <v>73082.202659636998</v>
      </c>
      <c r="J811" s="1">
        <v>98053.620937673797</v>
      </c>
      <c r="K811" s="1">
        <v>187557.804716652</v>
      </c>
      <c r="L811" s="1">
        <v>10689.182577367552</v>
      </c>
      <c r="M811" s="1">
        <v>6249.1646207069325</v>
      </c>
      <c r="N811" s="1">
        <v>4079.4161282171099</v>
      </c>
      <c r="O811" s="1">
        <v>21120.581605541902</v>
      </c>
      <c r="P811" s="1">
        <v>38796.924740668997</v>
      </c>
      <c r="Q811" s="1">
        <v>3817.5884611109</v>
      </c>
    </row>
    <row r="812" spans="1:17" x14ac:dyDescent="0.2">
      <c r="A812" s="1">
        <v>811</v>
      </c>
      <c r="B812" s="1" t="s">
        <v>1682</v>
      </c>
      <c r="C812" s="1">
        <v>400094.82023342798</v>
      </c>
      <c r="D812" s="1">
        <v>34611.758601590402</v>
      </c>
      <c r="E812" s="1">
        <v>139271.15353350301</v>
      </c>
      <c r="F812" s="1">
        <v>22179.684063072498</v>
      </c>
      <c r="G812" s="1">
        <v>951599.29137560201</v>
      </c>
      <c r="H812" s="1">
        <v>140383.94136790099</v>
      </c>
      <c r="I812" s="1">
        <v>38717.564688419101</v>
      </c>
      <c r="J812" s="1">
        <v>213551.506345851</v>
      </c>
      <c r="K812" s="1">
        <v>117295.86071239199</v>
      </c>
      <c r="L812" s="1">
        <v>85165.540091465067</v>
      </c>
      <c r="M812" s="1">
        <v>798768.03591326671</v>
      </c>
      <c r="N812" s="1">
        <v>140198.47672883465</v>
      </c>
      <c r="O812" s="1">
        <v>292501.615727728</v>
      </c>
      <c r="P812" s="1">
        <v>254550.06350994</v>
      </c>
      <c r="Q812" s="1">
        <v>279081.26458413899</v>
      </c>
    </row>
    <row r="813" spans="1:17" x14ac:dyDescent="0.2">
      <c r="A813" s="1">
        <v>812</v>
      </c>
      <c r="B813" s="1" t="s">
        <v>1684</v>
      </c>
      <c r="C813" s="1">
        <v>37931.2027263942</v>
      </c>
      <c r="D813" s="1">
        <v>33263.453273323699</v>
      </c>
      <c r="E813" s="1">
        <v>47235.6546725757</v>
      </c>
      <c r="F813" s="1">
        <v>2104.0506205066599</v>
      </c>
      <c r="G813" s="1">
        <v>19539.100524373502</v>
      </c>
      <c r="H813" s="1">
        <v>32922.448980700698</v>
      </c>
      <c r="I813" s="1">
        <v>50273.622774740601</v>
      </c>
      <c r="J813" s="1">
        <v>94462.261967485407</v>
      </c>
      <c r="K813" s="1">
        <v>236236.43743397499</v>
      </c>
      <c r="L813" s="1">
        <v>8075.2426381545838</v>
      </c>
      <c r="M813" s="1">
        <v>21826.492649198535</v>
      </c>
      <c r="N813" s="1">
        <v>35307.983262679867</v>
      </c>
      <c r="O813" s="1">
        <v>54637.315781628597</v>
      </c>
      <c r="P813" s="1">
        <v>45155.532350998503</v>
      </c>
      <c r="Q813" s="1">
        <v>31966.597903461301</v>
      </c>
    </row>
    <row r="814" spans="1:17" x14ac:dyDescent="0.2">
      <c r="A814" s="1">
        <v>813</v>
      </c>
      <c r="B814" s="1" t="s">
        <v>1686</v>
      </c>
      <c r="C814" s="1">
        <v>264109.32680818503</v>
      </c>
      <c r="D814" s="1">
        <v>538288.68395306799</v>
      </c>
      <c r="E814" s="1">
        <v>263420.85331792699</v>
      </c>
      <c r="F814" s="1">
        <v>610729.27264215203</v>
      </c>
      <c r="G814" s="1">
        <v>358771.77361075801</v>
      </c>
      <c r="H814" s="1">
        <v>330788.450636742</v>
      </c>
      <c r="I814" s="1">
        <v>551812.52417024097</v>
      </c>
      <c r="J814" s="1">
        <v>382009.72606854799</v>
      </c>
      <c r="K814" s="1">
        <v>780063.25532856397</v>
      </c>
      <c r="L814" s="1">
        <v>552959.28166982415</v>
      </c>
      <c r="M814" s="1">
        <v>388691.25866780971</v>
      </c>
      <c r="N814" s="1">
        <v>319560.51775027282</v>
      </c>
      <c r="O814" s="1">
        <v>508041.19268883899</v>
      </c>
      <c r="P814" s="1">
        <v>339247.82054084598</v>
      </c>
      <c r="Q814" s="1">
        <v>309270.60036854201</v>
      </c>
    </row>
    <row r="815" spans="1:17" x14ac:dyDescent="0.2">
      <c r="A815" s="1">
        <v>814</v>
      </c>
      <c r="B815" s="1" t="s">
        <v>1688</v>
      </c>
      <c r="C815" s="1">
        <v>12058.0433889544</v>
      </c>
      <c r="D815" s="1">
        <v>31761.878853884598</v>
      </c>
      <c r="E815" s="1">
        <v>15432.6007851095</v>
      </c>
      <c r="F815" s="1">
        <v>15824.8836983414</v>
      </c>
      <c r="G815" s="1">
        <v>17581.513639356799</v>
      </c>
      <c r="H815" s="1">
        <v>24688.956679629398</v>
      </c>
      <c r="I815" s="1">
        <v>12881.827457421499</v>
      </c>
      <c r="J815" s="1">
        <v>24140.095412386901</v>
      </c>
      <c r="K815" s="1">
        <v>82344.862814382301</v>
      </c>
      <c r="L815" s="1">
        <v>15197.076980110234</v>
      </c>
      <c r="M815" s="1">
        <v>19944.907841778098</v>
      </c>
      <c r="N815" s="1">
        <v>23146.230697209412</v>
      </c>
      <c r="O815" s="1">
        <v>14014.786260545699</v>
      </c>
      <c r="P815" s="1">
        <v>41487.026814567798</v>
      </c>
      <c r="Q815" s="1">
        <v>14686.2098361029</v>
      </c>
    </row>
    <row r="816" spans="1:17" x14ac:dyDescent="0.2">
      <c r="A816" s="1">
        <v>815</v>
      </c>
      <c r="B816" s="1" t="s">
        <v>1690</v>
      </c>
      <c r="C816" s="1">
        <v>421519.02158817102</v>
      </c>
      <c r="D816" s="1">
        <v>292813.86310148798</v>
      </c>
      <c r="E816" s="1">
        <v>545819.18224173295</v>
      </c>
      <c r="F816" s="1">
        <v>224112.725635935</v>
      </c>
      <c r="G816" s="1">
        <v>355700.91412525199</v>
      </c>
      <c r="H816" s="1">
        <v>519648.28828304203</v>
      </c>
      <c r="I816" s="1">
        <v>110691.962052758</v>
      </c>
      <c r="J816" s="1">
        <v>105132.921303982</v>
      </c>
      <c r="K816" s="1">
        <v>126727.94188437</v>
      </c>
      <c r="L816" s="1">
        <v>257013.77496130764</v>
      </c>
      <c r="M816" s="1">
        <v>345219.73895462468</v>
      </c>
      <c r="N816" s="1">
        <v>524010.10394282389</v>
      </c>
      <c r="O816" s="1">
        <v>256198.77920112599</v>
      </c>
      <c r="P816" s="1">
        <v>338392.17649422702</v>
      </c>
      <c r="Q816" s="1">
        <v>319971.48265852802</v>
      </c>
    </row>
    <row r="817" spans="1:17" x14ac:dyDescent="0.2">
      <c r="A817" s="1">
        <v>816</v>
      </c>
      <c r="B817" s="1" t="s">
        <v>1692</v>
      </c>
      <c r="C817" s="1">
        <v>49864.199574830498</v>
      </c>
      <c r="D817" s="1">
        <v>101956.947755346</v>
      </c>
      <c r="E817" s="1">
        <v>74647.908822448298</v>
      </c>
      <c r="F817" s="1">
        <v>23585.930668448302</v>
      </c>
      <c r="G817" s="1">
        <v>45091.022010727902</v>
      </c>
      <c r="H817" s="1">
        <v>227303.40121294401</v>
      </c>
      <c r="I817" s="1">
        <v>6678.14412376161</v>
      </c>
      <c r="J817" s="1">
        <v>65834.318691341206</v>
      </c>
      <c r="K817" s="1">
        <v>73201.932850789002</v>
      </c>
      <c r="L817" s="1">
        <v>27965.642152845336</v>
      </c>
      <c r="M817" s="1">
        <v>54568.676301497588</v>
      </c>
      <c r="N817" s="1">
        <v>201860.81914786136</v>
      </c>
      <c r="O817" s="1">
        <v>221014.84567582101</v>
      </c>
      <c r="P817" s="1">
        <v>12724.280187451899</v>
      </c>
      <c r="Q817" s="1">
        <v>50499.8769857675</v>
      </c>
    </row>
    <row r="818" spans="1:17" x14ac:dyDescent="0.2">
      <c r="A818" s="1">
        <v>817</v>
      </c>
      <c r="B818" s="1" t="s">
        <v>1696</v>
      </c>
      <c r="C818" s="1">
        <v>1418219.68802274</v>
      </c>
      <c r="D818" s="1">
        <v>5662322.70115731</v>
      </c>
      <c r="E818" s="1">
        <v>2950826.0958152302</v>
      </c>
      <c r="F818" s="1">
        <v>2565747.6635818002</v>
      </c>
      <c r="G818" s="1">
        <v>4917261.7417611601</v>
      </c>
      <c r="H818" s="1">
        <v>2727277.3175466899</v>
      </c>
      <c r="I818" s="1">
        <v>625301.24675186002</v>
      </c>
      <c r="J818" s="1">
        <v>647052.26428733801</v>
      </c>
      <c r="K818" s="1">
        <v>777246.07330240798</v>
      </c>
      <c r="L818" s="1">
        <v>2374493.0009886236</v>
      </c>
      <c r="M818" s="1">
        <v>5041438.5683271848</v>
      </c>
      <c r="N818" s="1">
        <v>2764535.4472581134</v>
      </c>
      <c r="O818" s="1">
        <v>1632850.0270193999</v>
      </c>
      <c r="P818" s="1">
        <v>2542299.1315742298</v>
      </c>
      <c r="Q818" s="1">
        <v>1464414.0872130799</v>
      </c>
    </row>
    <row r="819" spans="1:17" x14ac:dyDescent="0.2">
      <c r="A819" s="1">
        <v>818</v>
      </c>
      <c r="B819" s="1" t="s">
        <v>1698</v>
      </c>
      <c r="C819" s="1">
        <v>2007651.74385061</v>
      </c>
      <c r="D819" s="1">
        <v>751431.97206591303</v>
      </c>
      <c r="E819" s="1">
        <v>2547491.8787215101</v>
      </c>
      <c r="F819" s="1">
        <v>457820.24017167802</v>
      </c>
      <c r="G819" s="1">
        <v>1733342.29000597</v>
      </c>
      <c r="H819" s="1">
        <v>2661135.3036351302</v>
      </c>
      <c r="I819" s="1">
        <v>1799884.7579093201</v>
      </c>
      <c r="J819" s="1">
        <v>2301741.1680128602</v>
      </c>
      <c r="K819" s="1">
        <v>601668.94511241897</v>
      </c>
      <c r="L819" s="1">
        <v>716125.49078483332</v>
      </c>
      <c r="M819" s="1">
        <v>1569690.5703492938</v>
      </c>
      <c r="N819" s="1">
        <v>2642194.7328161933</v>
      </c>
      <c r="O819" s="1">
        <v>1370042.8698881899</v>
      </c>
      <c r="P819" s="1">
        <v>3092587.84575191</v>
      </c>
      <c r="Q819" s="1">
        <v>3015158.9915012</v>
      </c>
    </row>
    <row r="820" spans="1:17" x14ac:dyDescent="0.2">
      <c r="A820" s="1">
        <v>819</v>
      </c>
      <c r="B820" s="1" t="s">
        <v>1701</v>
      </c>
      <c r="C820" s="1">
        <v>73879.202243741296</v>
      </c>
      <c r="D820" s="1">
        <v>130345.009822444</v>
      </c>
      <c r="E820" s="1">
        <v>179904.221313797</v>
      </c>
      <c r="F820" s="1">
        <v>96279.771769584695</v>
      </c>
      <c r="G820" s="1">
        <v>125955.701455691</v>
      </c>
      <c r="H820" s="1">
        <v>96001.079998623303</v>
      </c>
      <c r="I820" s="1">
        <v>198619.98274762099</v>
      </c>
      <c r="J820" s="1">
        <v>176432.316700127</v>
      </c>
      <c r="K820" s="1">
        <v>221316.44909209199</v>
      </c>
      <c r="L820" s="1">
        <v>92546.343515277447</v>
      </c>
      <c r="M820" s="1">
        <v>126687.25285014983</v>
      </c>
      <c r="N820" s="1">
        <v>109984.93688448558</v>
      </c>
      <c r="O820" s="1">
        <v>140667.45851170999</v>
      </c>
      <c r="P820" s="1">
        <v>188962.43708266801</v>
      </c>
      <c r="Q820" s="1">
        <v>184008.32421311</v>
      </c>
    </row>
    <row r="821" spans="1:17" x14ac:dyDescent="0.2">
      <c r="A821" s="1">
        <v>820</v>
      </c>
      <c r="B821" s="1" t="s">
        <v>1703</v>
      </c>
      <c r="C821" s="1">
        <v>57124.099325635099</v>
      </c>
      <c r="D821" s="1">
        <v>91906.092070563594</v>
      </c>
      <c r="E821" s="1">
        <v>49887.3341275856</v>
      </c>
      <c r="F821" s="1">
        <v>68882.788588814306</v>
      </c>
      <c r="G821" s="1">
        <v>40709.262607363897</v>
      </c>
      <c r="H821" s="1">
        <v>37540.100606431399</v>
      </c>
      <c r="I821" s="1">
        <v>27189.404820219399</v>
      </c>
      <c r="J821" s="1">
        <v>3438.7213967696698</v>
      </c>
      <c r="K821" s="1">
        <v>76629.077616963201</v>
      </c>
      <c r="L821" s="1">
        <v>66923.007044951111</v>
      </c>
      <c r="M821" s="1">
        <v>49242.06751789718</v>
      </c>
      <c r="N821" s="1">
        <v>39597.972859957103</v>
      </c>
      <c r="O821" s="1">
        <v>74141.008485373197</v>
      </c>
      <c r="P821" s="1">
        <v>45575.7518234862</v>
      </c>
      <c r="Q821" s="1">
        <v>51336.551684999198</v>
      </c>
    </row>
    <row r="822" spans="1:17" x14ac:dyDescent="0.2">
      <c r="A822" s="1">
        <v>821</v>
      </c>
      <c r="B822" s="1" t="s">
        <v>1705</v>
      </c>
      <c r="C822" s="1">
        <v>797391.15241291595</v>
      </c>
      <c r="D822" s="1">
        <v>571973.24899086996</v>
      </c>
      <c r="E822" s="1">
        <v>400788.76744194998</v>
      </c>
      <c r="F822" s="1">
        <v>882889.909816258</v>
      </c>
      <c r="G822" s="1">
        <v>493301.53889010602</v>
      </c>
      <c r="H822" s="1">
        <v>190360.79073828101</v>
      </c>
      <c r="I822" s="1">
        <v>273316.81816423999</v>
      </c>
      <c r="J822" s="1">
        <v>168936.336931492</v>
      </c>
      <c r="K822" s="1">
        <v>405330.72749992699</v>
      </c>
      <c r="L822" s="1">
        <v>868640.11691570096</v>
      </c>
      <c r="M822" s="1">
        <v>506413.4905735667</v>
      </c>
      <c r="N822" s="1">
        <v>225432.1201888925</v>
      </c>
      <c r="O822" s="1">
        <v>560996.00305186806</v>
      </c>
      <c r="P822" s="1">
        <v>292506.72523429699</v>
      </c>
      <c r="Q822" s="1">
        <v>593284.33646879601</v>
      </c>
    </row>
    <row r="823" spans="1:17" x14ac:dyDescent="0.2">
      <c r="A823" s="1">
        <v>822</v>
      </c>
      <c r="B823" s="1" t="s">
        <v>1707</v>
      </c>
      <c r="C823" s="1">
        <v>3933.6487938508599</v>
      </c>
      <c r="D823" s="1">
        <v>59836.721505305803</v>
      </c>
      <c r="E823" s="1">
        <v>40366.2184521749</v>
      </c>
      <c r="F823" s="1">
        <v>49860.931260091202</v>
      </c>
      <c r="G823" s="1">
        <v>49528.358427386898</v>
      </c>
      <c r="H823" s="1">
        <v>41463.598140957401</v>
      </c>
      <c r="I823" s="1">
        <v>59395.516352017898</v>
      </c>
      <c r="J823" s="1">
        <v>92541.686661924003</v>
      </c>
      <c r="K823" s="1">
        <v>44466.932896515398</v>
      </c>
      <c r="L823" s="1">
        <v>42206.384182384478</v>
      </c>
      <c r="M823" s="1">
        <v>51246.418940373384</v>
      </c>
      <c r="N823" s="1">
        <v>41280.701526160323</v>
      </c>
      <c r="O823" s="1">
        <v>47310.000565467097</v>
      </c>
      <c r="P823" s="1">
        <v>46399.489319242603</v>
      </c>
      <c r="Q823" s="1">
        <v>78236.464633325901</v>
      </c>
    </row>
    <row r="824" spans="1:17" x14ac:dyDescent="0.2">
      <c r="A824" s="1">
        <v>823</v>
      </c>
      <c r="B824" s="1" t="s">
        <v>1709</v>
      </c>
      <c r="C824" s="1">
        <v>189586.205572142</v>
      </c>
      <c r="D824" s="1">
        <v>132310.480783582</v>
      </c>
      <c r="E824" s="1">
        <v>112497.976484807</v>
      </c>
      <c r="F824" s="1">
        <v>99155.878458372303</v>
      </c>
      <c r="G824" s="1">
        <v>97537.707278935704</v>
      </c>
      <c r="H824" s="1">
        <v>158379.16675033301</v>
      </c>
      <c r="I824" s="1">
        <v>416617.25294172199</v>
      </c>
      <c r="J824" s="1">
        <v>427900.29707537702</v>
      </c>
      <c r="K824" s="1">
        <v>195634.366544491</v>
      </c>
      <c r="L824" s="1">
        <v>114227.59964400058</v>
      </c>
      <c r="M824" s="1">
        <v>103333.16952971008</v>
      </c>
      <c r="N824" s="1">
        <v>150732.30170607867</v>
      </c>
      <c r="O824" s="1">
        <v>410258.25296904898</v>
      </c>
      <c r="P824" s="1">
        <v>364037.76378950197</v>
      </c>
      <c r="Q824" s="1">
        <v>407861.95578540303</v>
      </c>
    </row>
    <row r="825" spans="1:17" x14ac:dyDescent="0.2">
      <c r="A825" s="1">
        <v>824</v>
      </c>
      <c r="B825" s="1" t="s">
        <v>1711</v>
      </c>
      <c r="C825" s="1">
        <v>17234.0080658283</v>
      </c>
      <c r="D825" s="1">
        <v>50263.304056262699</v>
      </c>
      <c r="E825" s="1">
        <v>18715.0794166921</v>
      </c>
      <c r="F825" s="1">
        <v>39725.935997243403</v>
      </c>
      <c r="G825" s="1">
        <v>24334.722393964999</v>
      </c>
      <c r="H825" s="1">
        <v>27681.212569560099</v>
      </c>
      <c r="I825" s="1">
        <v>3847.1864665603998</v>
      </c>
      <c r="J825" s="1">
        <v>1517.23257103316</v>
      </c>
      <c r="K825" s="1">
        <v>11850.744683663999</v>
      </c>
      <c r="L825" s="1">
        <v>35977.281342007547</v>
      </c>
      <c r="M825" s="1">
        <v>28656.152671014617</v>
      </c>
      <c r="N825" s="1">
        <v>26186.857044082102</v>
      </c>
      <c r="O825" s="1">
        <v>15512.2685431477</v>
      </c>
      <c r="P825" s="1">
        <v>12589.868226257</v>
      </c>
      <c r="Q825" s="1">
        <v>4987.2072568824697</v>
      </c>
    </row>
    <row r="826" spans="1:17" x14ac:dyDescent="0.2">
      <c r="A826" s="1">
        <v>825</v>
      </c>
      <c r="B826" s="1" t="s">
        <v>1713</v>
      </c>
      <c r="C826" s="1">
        <v>167122.06246554499</v>
      </c>
      <c r="D826" s="1">
        <v>158444.15343894399</v>
      </c>
      <c r="E826" s="1">
        <v>144202.24454862799</v>
      </c>
      <c r="F826" s="1">
        <v>143567.03856014201</v>
      </c>
      <c r="G826" s="1">
        <v>107271.11505535099</v>
      </c>
      <c r="H826" s="1">
        <v>102431.234568132</v>
      </c>
      <c r="I826" s="1">
        <v>68337.685516620506</v>
      </c>
      <c r="J826" s="1">
        <v>56141.499471601303</v>
      </c>
      <c r="K826" s="1">
        <v>125095.283753571</v>
      </c>
      <c r="L826" s="1">
        <v>147492.87587770919</v>
      </c>
      <c r="M826" s="1">
        <v>115799.95478594984</v>
      </c>
      <c r="N826" s="1">
        <v>109393.06956488133</v>
      </c>
      <c r="O826" s="1">
        <v>164014.17339918899</v>
      </c>
      <c r="P826" s="1">
        <v>112577.75985122701</v>
      </c>
      <c r="Q826" s="1">
        <v>133112.57168448099</v>
      </c>
    </row>
    <row r="827" spans="1:17" x14ac:dyDescent="0.2">
      <c r="A827" s="1">
        <v>826</v>
      </c>
      <c r="B827" s="1" t="s">
        <v>1715</v>
      </c>
      <c r="C827" s="1">
        <v>157635.509855193</v>
      </c>
      <c r="D827" s="1">
        <v>144226.964735193</v>
      </c>
      <c r="E827" s="1">
        <v>142799.989543392</v>
      </c>
      <c r="F827" s="1">
        <v>118857.84556272801</v>
      </c>
      <c r="G827" s="1">
        <v>130495.070144991</v>
      </c>
      <c r="H827" s="1">
        <v>198539.16924402001</v>
      </c>
      <c r="I827" s="1">
        <v>5791.3127666363598</v>
      </c>
      <c r="J827" s="1">
        <v>16940.832935029899</v>
      </c>
      <c r="K827" s="1">
        <v>30914.783459556402</v>
      </c>
      <c r="L827" s="1">
        <v>125320.78961147217</v>
      </c>
      <c r="M827" s="1">
        <v>132783.71924335801</v>
      </c>
      <c r="N827" s="1">
        <v>189249.30596058202</v>
      </c>
      <c r="O827" s="1">
        <v>36993.890457812697</v>
      </c>
      <c r="P827" s="1">
        <v>40735.746353540497</v>
      </c>
      <c r="Q827" s="1">
        <v>36053.6726381115</v>
      </c>
    </row>
    <row r="828" spans="1:17" x14ac:dyDescent="0.2">
      <c r="A828" s="1">
        <v>827</v>
      </c>
      <c r="B828" s="1" t="s">
        <v>1717</v>
      </c>
      <c r="C828" s="1">
        <v>148824.31896341001</v>
      </c>
      <c r="D828" s="1">
        <v>28744.373700730899</v>
      </c>
      <c r="E828" s="1">
        <v>11634.0827222558</v>
      </c>
      <c r="F828" s="1">
        <v>46581.755405152697</v>
      </c>
      <c r="G828" s="1">
        <v>18775.746238865398</v>
      </c>
      <c r="H828" s="1">
        <v>20005.8143062952</v>
      </c>
      <c r="I828" s="1">
        <v>78069.533583879995</v>
      </c>
      <c r="J828" s="1">
        <v>126557.918464697</v>
      </c>
      <c r="K828" s="1">
        <v>200256.063988218</v>
      </c>
      <c r="L828" s="1">
        <v>63622.182664862252</v>
      </c>
      <c r="M828" s="1">
        <v>20437.184149176315</v>
      </c>
      <c r="N828" s="1">
        <v>18610.525708955302</v>
      </c>
      <c r="O828" s="1">
        <v>50396.924015409902</v>
      </c>
      <c r="P828" s="1">
        <v>53325.419899129098</v>
      </c>
      <c r="Q828" s="1">
        <v>173758.35207523199</v>
      </c>
    </row>
    <row r="829" spans="1:17" x14ac:dyDescent="0.2">
      <c r="A829" s="1">
        <v>828</v>
      </c>
      <c r="B829" s="1" t="s">
        <v>1719</v>
      </c>
      <c r="C829" s="1">
        <v>88947.198800388505</v>
      </c>
      <c r="D829" s="1">
        <v>45131.292072821103</v>
      </c>
      <c r="E829" s="1">
        <v>88929.360640649102</v>
      </c>
      <c r="F829" s="1">
        <v>138820.76569896701</v>
      </c>
      <c r="G829" s="1">
        <v>159668.337088153</v>
      </c>
      <c r="H829" s="1">
        <v>200550.97508430199</v>
      </c>
      <c r="I829" s="1">
        <v>22086.784433823199</v>
      </c>
      <c r="J829" s="1">
        <v>8923.3901473900896</v>
      </c>
      <c r="K829" s="1">
        <v>7929.12619563518</v>
      </c>
      <c r="L829" s="1">
        <v>130508.50454920392</v>
      </c>
      <c r="M829" s="1">
        <v>140578.82958559768</v>
      </c>
      <c r="N829" s="1">
        <v>181947.37267702652</v>
      </c>
      <c r="O829" s="1">
        <v>1728.0817163950401</v>
      </c>
      <c r="P829" s="1">
        <v>61964.288611707198</v>
      </c>
      <c r="Q829" s="1">
        <v>2110.2317889445699</v>
      </c>
    </row>
    <row r="830" spans="1:17" x14ac:dyDescent="0.2">
      <c r="A830" s="1">
        <v>829</v>
      </c>
      <c r="B830" s="1" t="s">
        <v>1721</v>
      </c>
      <c r="C830" s="1">
        <v>142083.49218652199</v>
      </c>
      <c r="D830" s="1">
        <v>129831.16808974399</v>
      </c>
      <c r="E830" s="1">
        <v>217654.47623746001</v>
      </c>
      <c r="F830" s="1">
        <v>168434.76019164201</v>
      </c>
      <c r="G830" s="1">
        <v>182803.750444067</v>
      </c>
      <c r="H830" s="1">
        <v>247012.10917737099</v>
      </c>
      <c r="I830" s="1">
        <v>7995987.3593121301</v>
      </c>
      <c r="J830" s="1">
        <v>6414610.35804673</v>
      </c>
      <c r="K830" s="1">
        <v>8343570.9675602503</v>
      </c>
      <c r="L830" s="1">
        <v>164042.88219078866</v>
      </c>
      <c r="M830" s="1">
        <v>173974.98671834648</v>
      </c>
      <c r="N830" s="1">
        <v>242119.17035405248</v>
      </c>
      <c r="O830" s="1">
        <v>1931171.0888207301</v>
      </c>
      <c r="P830" s="1">
        <v>1890047.5680303699</v>
      </c>
      <c r="Q830" s="1">
        <v>1783036.9370546599</v>
      </c>
    </row>
    <row r="831" spans="1:17" x14ac:dyDescent="0.2">
      <c r="A831" s="1">
        <v>830</v>
      </c>
      <c r="B831" s="1" t="s">
        <v>1723</v>
      </c>
      <c r="C831" s="1">
        <v>49225.344018310498</v>
      </c>
      <c r="D831" s="1">
        <v>65536.023494205801</v>
      </c>
      <c r="E831" s="1">
        <v>84181.819247334293</v>
      </c>
      <c r="F831" s="1">
        <v>12573.939135348801</v>
      </c>
      <c r="G831" s="1">
        <v>46047.800635105603</v>
      </c>
      <c r="H831" s="1">
        <v>63485.762587662597</v>
      </c>
      <c r="I831" s="1">
        <v>5150.3634204075697</v>
      </c>
      <c r="J831" s="1">
        <v>12168.1271575144</v>
      </c>
      <c r="K831" s="1">
        <v>6609.7887006944002</v>
      </c>
      <c r="L831" s="1">
        <v>18682.506615842416</v>
      </c>
      <c r="M831" s="1">
        <v>49295.837778288966</v>
      </c>
      <c r="N831" s="1">
        <v>66935.105364274539</v>
      </c>
      <c r="O831" s="1">
        <v>40152.846343633399</v>
      </c>
      <c r="P831" s="1">
        <v>4567.3320427008903</v>
      </c>
      <c r="Q831" s="1">
        <v>31134.3460032726</v>
      </c>
    </row>
    <row r="832" spans="1:17" x14ac:dyDescent="0.2">
      <c r="A832" s="1">
        <v>831</v>
      </c>
      <c r="B832" s="1" t="s">
        <v>1725</v>
      </c>
      <c r="C832" s="1">
        <v>85328.974875920394</v>
      </c>
      <c r="D832" s="1">
        <v>122069.202211325</v>
      </c>
      <c r="E832" s="1">
        <v>80974.924453651998</v>
      </c>
      <c r="F832" s="1">
        <v>104580.534979155</v>
      </c>
      <c r="G832" s="1">
        <v>66341.373803186303</v>
      </c>
      <c r="H832" s="1">
        <v>64929.533791381902</v>
      </c>
      <c r="I832" s="1">
        <v>49570.187960126997</v>
      </c>
      <c r="J832" s="1">
        <v>24803.402357794701</v>
      </c>
      <c r="K832" s="1">
        <v>15554.640380271399</v>
      </c>
      <c r="L832" s="1">
        <v>101371.9416286159</v>
      </c>
      <c r="M832" s="1">
        <v>75629.345204542755</v>
      </c>
      <c r="N832" s="1">
        <v>67603.765568426912</v>
      </c>
      <c r="O832" s="1">
        <v>118430.784747959</v>
      </c>
      <c r="P832" s="1">
        <v>86809.987805144905</v>
      </c>
      <c r="Q832" s="1">
        <v>88569.929872400098</v>
      </c>
    </row>
    <row r="833" spans="1:17" x14ac:dyDescent="0.2">
      <c r="A833" s="1">
        <v>832</v>
      </c>
      <c r="B833" s="1" t="s">
        <v>1727</v>
      </c>
      <c r="C833" s="1">
        <v>2872.5160369413102</v>
      </c>
      <c r="D833" s="1">
        <v>1514.15503723339</v>
      </c>
      <c r="E833" s="1">
        <v>15001.175589370199</v>
      </c>
      <c r="F833" s="1">
        <v>300.24290151463401</v>
      </c>
      <c r="G833" s="1">
        <v>5830.11245182737</v>
      </c>
      <c r="H833" s="1">
        <v>8702.10843897423</v>
      </c>
      <c r="I833" s="1">
        <v>14455.903755112</v>
      </c>
      <c r="J833" s="1">
        <v>71171.399963837102</v>
      </c>
      <c r="K833" s="1">
        <v>13557.421159429899</v>
      </c>
      <c r="L833" s="1">
        <v>728.95509075241341</v>
      </c>
      <c r="M833" s="1">
        <v>5110.7862160617069</v>
      </c>
      <c r="N833" s="1">
        <v>9751.9529640402252</v>
      </c>
      <c r="O833" s="1">
        <v>10764.5319731951</v>
      </c>
      <c r="P833" s="1">
        <v>7339.25607937112</v>
      </c>
      <c r="Q833" s="1">
        <v>7682.75470285967</v>
      </c>
    </row>
    <row r="834" spans="1:17" x14ac:dyDescent="0.2">
      <c r="A834" s="1">
        <v>833</v>
      </c>
      <c r="B834" s="1" t="s">
        <v>1729</v>
      </c>
      <c r="C834" s="1">
        <v>538.22481260023301</v>
      </c>
      <c r="D834" s="1">
        <v>155.07775236246599</v>
      </c>
      <c r="E834" s="1">
        <v>526.68669854054394</v>
      </c>
      <c r="F834" s="1">
        <v>480.53659411733298</v>
      </c>
      <c r="G834" s="1">
        <v>151.468297326878</v>
      </c>
      <c r="H834" s="1">
        <v>87.702340786712298</v>
      </c>
      <c r="I834" s="1">
        <v>291.35897446216097</v>
      </c>
      <c r="J834" s="1">
        <v>368.477793648496</v>
      </c>
      <c r="K834" s="1">
        <v>1441.8284889387</v>
      </c>
      <c r="L834" s="1">
        <v>490.15129719781635</v>
      </c>
      <c r="M834" s="1">
        <v>152.06987316614266</v>
      </c>
      <c r="N834" s="1">
        <v>160.86640041235091</v>
      </c>
      <c r="O834" s="1">
        <v>1380.4054474427301</v>
      </c>
      <c r="P834" s="1">
        <v>181.556091641596</v>
      </c>
      <c r="Q834" s="1">
        <v>1081.5061381094299</v>
      </c>
    </row>
    <row r="835" spans="1:17" x14ac:dyDescent="0.2">
      <c r="A835" s="1">
        <v>834</v>
      </c>
      <c r="B835" s="1" t="s">
        <v>1732</v>
      </c>
      <c r="C835" s="1">
        <v>1060.2457864221201</v>
      </c>
      <c r="D835" s="1">
        <v>1791.7560528622701</v>
      </c>
      <c r="E835" s="1">
        <v>742.618138422843</v>
      </c>
      <c r="F835" s="1">
        <v>4211.3040891656101</v>
      </c>
      <c r="G835" s="1">
        <v>3576.88319777268</v>
      </c>
      <c r="H835" s="1">
        <v>469.45138736455698</v>
      </c>
      <c r="I835" s="1">
        <v>1189.3476468620599</v>
      </c>
      <c r="J835" s="1">
        <v>1804.2988648451801</v>
      </c>
      <c r="K835" s="1">
        <v>3354.2978848233201</v>
      </c>
      <c r="L835" s="1">
        <v>3686.1277053750287</v>
      </c>
      <c r="M835" s="1">
        <v>3279.3620069542781</v>
      </c>
      <c r="N835" s="1">
        <v>514.97917920760472</v>
      </c>
      <c r="O835" s="1">
        <v>1628.0538471006901</v>
      </c>
      <c r="P835" s="1">
        <v>592.10867577943498</v>
      </c>
      <c r="Q835" s="1">
        <v>566.58172717792502</v>
      </c>
    </row>
    <row r="836" spans="1:17" x14ac:dyDescent="0.2">
      <c r="A836" s="1">
        <v>835</v>
      </c>
      <c r="B836" s="1" t="s">
        <v>1734</v>
      </c>
      <c r="C836" s="1">
        <v>296009.36752387602</v>
      </c>
      <c r="D836" s="1">
        <v>4009.0833158476698</v>
      </c>
      <c r="E836" s="1">
        <v>297315.64774364902</v>
      </c>
      <c r="F836" s="1">
        <v>49277.418002376602</v>
      </c>
      <c r="G836" s="1">
        <v>198619.74558822301</v>
      </c>
      <c r="H836" s="1">
        <v>343486.46935263998</v>
      </c>
      <c r="I836" s="1">
        <v>16687.977601818398</v>
      </c>
      <c r="J836" s="1">
        <v>264711.23691046302</v>
      </c>
      <c r="K836" s="1">
        <v>82367.9187743683</v>
      </c>
      <c r="L836" s="1">
        <v>90399.40958929318</v>
      </c>
      <c r="M836" s="1">
        <v>166184.63520949378</v>
      </c>
      <c r="N836" s="1">
        <v>335791.33241780818</v>
      </c>
      <c r="O836" s="1">
        <v>10171.3266640447</v>
      </c>
      <c r="P836" s="1">
        <v>20432.293498516199</v>
      </c>
      <c r="Q836" s="1">
        <v>85211.460734239605</v>
      </c>
    </row>
    <row r="837" spans="1:17" x14ac:dyDescent="0.2">
      <c r="A837" s="1">
        <v>836</v>
      </c>
      <c r="B837" s="1" t="s">
        <v>1736</v>
      </c>
      <c r="C837" s="1">
        <v>13271.237230029399</v>
      </c>
      <c r="D837" s="1">
        <v>4021.5194917629801</v>
      </c>
      <c r="E837" s="1">
        <v>450.48316024106498</v>
      </c>
      <c r="F837" s="1">
        <v>6878.2690945986797</v>
      </c>
      <c r="G837" s="1">
        <v>1899.7847063711999</v>
      </c>
      <c r="H837" s="1">
        <v>17095.228794176201</v>
      </c>
      <c r="I837" s="1">
        <v>3642.1052166170798</v>
      </c>
      <c r="J837" s="1">
        <v>4551.7427034988104</v>
      </c>
      <c r="K837" s="1">
        <v>23285.483876550501</v>
      </c>
      <c r="L837" s="1">
        <v>7943.7637838371338</v>
      </c>
      <c r="M837" s="1">
        <v>2253.4071706031632</v>
      </c>
      <c r="N837" s="1">
        <v>14321.10452185368</v>
      </c>
      <c r="O837" s="1">
        <v>22208.200864438099</v>
      </c>
      <c r="P837" s="1">
        <v>6816.8599315533802</v>
      </c>
      <c r="Q837" s="1">
        <v>11112.515242671399</v>
      </c>
    </row>
    <row r="838" spans="1:17" x14ac:dyDescent="0.2">
      <c r="A838" s="1">
        <v>837</v>
      </c>
      <c r="B838" s="1" t="s">
        <v>1738</v>
      </c>
      <c r="C838" s="1">
        <v>161097.50234461599</v>
      </c>
      <c r="D838" s="1">
        <v>72967.348151248894</v>
      </c>
      <c r="E838" s="1">
        <v>437491.39362740901</v>
      </c>
      <c r="F838" s="1">
        <v>15133.728282776199</v>
      </c>
      <c r="G838" s="1">
        <v>36253.282185311902</v>
      </c>
      <c r="H838" s="1">
        <v>230513.15968231999</v>
      </c>
      <c r="I838" s="1">
        <v>56663.980366996897</v>
      </c>
      <c r="J838" s="1">
        <v>30138.854765593602</v>
      </c>
      <c r="K838" s="1">
        <v>26762.633990474202</v>
      </c>
      <c r="L838" s="1">
        <v>39461.023959749495</v>
      </c>
      <c r="M838" s="1">
        <v>42372.293179634733</v>
      </c>
      <c r="N838" s="1">
        <v>265009.53200650151</v>
      </c>
      <c r="O838" s="1">
        <v>283411.60317206098</v>
      </c>
      <c r="P838" s="1">
        <v>28148.302754743901</v>
      </c>
      <c r="Q838" s="1">
        <v>123325.846630085</v>
      </c>
    </row>
    <row r="839" spans="1:17" x14ac:dyDescent="0.2">
      <c r="A839" s="1">
        <v>838</v>
      </c>
      <c r="B839" s="1" t="s">
        <v>1740</v>
      </c>
      <c r="C839" s="1">
        <v>166790.74639150201</v>
      </c>
      <c r="D839" s="1">
        <v>143958.72049934999</v>
      </c>
      <c r="E839" s="1">
        <v>139044.321718202</v>
      </c>
      <c r="F839" s="1">
        <v>39586.847928474097</v>
      </c>
      <c r="G839" s="1">
        <v>160056.46839911499</v>
      </c>
      <c r="H839" s="1">
        <v>175884.937221878</v>
      </c>
      <c r="I839" s="1">
        <v>109623.870394999</v>
      </c>
      <c r="J839" s="1">
        <v>124031.61034666</v>
      </c>
      <c r="K839" s="1">
        <v>88888.390104474907</v>
      </c>
      <c r="L839" s="1">
        <v>60787.497672312078</v>
      </c>
      <c r="M839" s="1">
        <v>157373.51041582084</v>
      </c>
      <c r="N839" s="1">
        <v>169744.83463793198</v>
      </c>
      <c r="O839" s="1">
        <v>180884.28723364801</v>
      </c>
      <c r="P839" s="1">
        <v>183194.573229715</v>
      </c>
      <c r="Q839" s="1">
        <v>153263.62052438801</v>
      </c>
    </row>
    <row r="840" spans="1:17" x14ac:dyDescent="0.2">
      <c r="A840" s="1">
        <v>839</v>
      </c>
      <c r="B840" s="1" t="s">
        <v>1742</v>
      </c>
      <c r="C840" s="1">
        <v>99623.924609709502</v>
      </c>
      <c r="D840" s="1">
        <v>92155.133364347799</v>
      </c>
      <c r="E840" s="1">
        <v>82245.348513650402</v>
      </c>
      <c r="F840" s="1">
        <v>110079.20449007599</v>
      </c>
      <c r="G840" s="1">
        <v>57454.850809155403</v>
      </c>
      <c r="H840" s="1">
        <v>56176.915377864898</v>
      </c>
      <c r="I840" s="1">
        <v>175762.215898105</v>
      </c>
      <c r="J840" s="1">
        <v>117702.99897227</v>
      </c>
      <c r="K840" s="1">
        <v>276704.59261594299</v>
      </c>
      <c r="L840" s="1">
        <v>108336.65784334826</v>
      </c>
      <c r="M840" s="1">
        <v>63238.231235020801</v>
      </c>
      <c r="N840" s="1">
        <v>60521.654233829147</v>
      </c>
      <c r="O840" s="1">
        <v>107640.620599931</v>
      </c>
      <c r="P840" s="1">
        <v>71529.230860770098</v>
      </c>
      <c r="Q840" s="1">
        <v>78285.2940922782</v>
      </c>
    </row>
    <row r="841" spans="1:17" x14ac:dyDescent="0.2">
      <c r="A841" s="1">
        <v>840</v>
      </c>
      <c r="B841" s="1" t="s">
        <v>1744</v>
      </c>
      <c r="C841" s="1">
        <v>1080831.6562766</v>
      </c>
      <c r="D841" s="1">
        <v>815902.65476782701</v>
      </c>
      <c r="E841" s="1">
        <v>3032086.56862034</v>
      </c>
      <c r="F841" s="1">
        <v>370208.76155338599</v>
      </c>
      <c r="G841" s="1">
        <v>944710.01325348194</v>
      </c>
      <c r="H841" s="1">
        <v>1029886.10597735</v>
      </c>
      <c r="I841" s="1">
        <v>729075.24145819596</v>
      </c>
      <c r="J841" s="1">
        <v>711539.16633818299</v>
      </c>
      <c r="K841" s="1">
        <v>626632.664630185</v>
      </c>
      <c r="L841" s="1">
        <v>488645.91067392164</v>
      </c>
      <c r="M841" s="1">
        <v>923242.12017253938</v>
      </c>
      <c r="N841" s="1">
        <v>1363586.1830845152</v>
      </c>
      <c r="O841" s="1">
        <v>914266.91199896298</v>
      </c>
      <c r="P841" s="1">
        <v>1080931.47891391</v>
      </c>
      <c r="Q841" s="1">
        <v>1227332.7201534901</v>
      </c>
    </row>
    <row r="842" spans="1:17" x14ac:dyDescent="0.2">
      <c r="A842" s="1">
        <v>841</v>
      </c>
      <c r="B842" s="1" t="s">
        <v>1746</v>
      </c>
      <c r="C842" s="1">
        <v>28993.390517185799</v>
      </c>
      <c r="D842" s="1">
        <v>2615.3775495764298</v>
      </c>
      <c r="E842" s="1">
        <v>7973.9525522398899</v>
      </c>
      <c r="F842" s="1">
        <v>8218.8993048152006</v>
      </c>
      <c r="G842" s="1">
        <v>2345.62381259321</v>
      </c>
      <c r="H842" s="1">
        <v>2210.73094346989</v>
      </c>
      <c r="I842" s="1">
        <v>166818.521826496</v>
      </c>
      <c r="J842" s="1">
        <v>126523.27618589799</v>
      </c>
      <c r="K842" s="1">
        <v>141586.977691857</v>
      </c>
      <c r="L842" s="1">
        <v>11681.314506876966</v>
      </c>
      <c r="M842" s="1">
        <v>2390.58276875708</v>
      </c>
      <c r="N842" s="1">
        <v>3171.2678782648904</v>
      </c>
      <c r="O842" s="1">
        <v>3351.1316128846001</v>
      </c>
      <c r="P842" s="1">
        <v>3176.9743265501102</v>
      </c>
      <c r="Q842" s="1">
        <v>31980.618818327399</v>
      </c>
    </row>
    <row r="843" spans="1:17" x14ac:dyDescent="0.2">
      <c r="A843" s="1">
        <v>842</v>
      </c>
      <c r="B843" s="1" t="s">
        <v>1748</v>
      </c>
      <c r="C843" s="1">
        <v>4806032.0147930197</v>
      </c>
      <c r="D843" s="1">
        <v>14198779.8151755</v>
      </c>
      <c r="E843" s="1">
        <v>10448216.5111509</v>
      </c>
      <c r="F843" s="1">
        <v>5917788.5503144404</v>
      </c>
      <c r="G843" s="1">
        <v>18511798.448181499</v>
      </c>
      <c r="H843" s="1">
        <v>12077398.381123999</v>
      </c>
      <c r="I843" s="1">
        <v>358539.42080646398</v>
      </c>
      <c r="J843" s="1">
        <v>165924.36060061399</v>
      </c>
      <c r="K843" s="1">
        <v>199853.78559761</v>
      </c>
      <c r="L843" s="1">
        <v>5732495.7943942035</v>
      </c>
      <c r="M843" s="1">
        <v>17792962.009347167</v>
      </c>
      <c r="N843" s="1">
        <v>11805868.069461815</v>
      </c>
      <c r="O843" s="1">
        <v>2079102.7673963399</v>
      </c>
      <c r="P843" s="1">
        <v>4632557.15368615</v>
      </c>
      <c r="Q843" s="1">
        <v>2215032.2359313699</v>
      </c>
    </row>
    <row r="844" spans="1:17" x14ac:dyDescent="0.2">
      <c r="A844" s="1">
        <v>843</v>
      </c>
      <c r="B844" s="1" t="s">
        <v>1750</v>
      </c>
      <c r="C844" s="1">
        <v>40177.796972461801</v>
      </c>
      <c r="D844" s="1">
        <v>21838.020526882599</v>
      </c>
      <c r="E844" s="1">
        <v>64970.749872269298</v>
      </c>
      <c r="F844" s="1">
        <v>9964.5922322646293</v>
      </c>
      <c r="G844" s="1">
        <v>16694.340548934699</v>
      </c>
      <c r="H844" s="1">
        <v>7075.69381132116</v>
      </c>
      <c r="I844" s="1">
        <v>3624.5626106531499</v>
      </c>
      <c r="J844" s="1">
        <v>6567.7720835561404</v>
      </c>
      <c r="K844" s="1">
        <v>4977.2574023340003</v>
      </c>
      <c r="L844" s="1">
        <v>15000.126355630826</v>
      </c>
      <c r="M844" s="1">
        <v>17551.620545259349</v>
      </c>
      <c r="N844" s="1">
        <v>16724.869821479184</v>
      </c>
      <c r="O844" s="1">
        <v>2944.2527675227502</v>
      </c>
      <c r="P844" s="1">
        <v>26280.886065327599</v>
      </c>
      <c r="Q844" s="1">
        <v>19605.4313072642</v>
      </c>
    </row>
    <row r="845" spans="1:17" x14ac:dyDescent="0.2">
      <c r="A845" s="1">
        <v>844</v>
      </c>
      <c r="B845" s="1" t="s">
        <v>1752</v>
      </c>
      <c r="C845" s="1">
        <v>30464.779719274498</v>
      </c>
      <c r="D845" s="1">
        <v>16341.954520906</v>
      </c>
      <c r="E845" s="1">
        <v>20846.123027881898</v>
      </c>
      <c r="F845" s="1">
        <v>33605.637776781899</v>
      </c>
      <c r="G845" s="1">
        <v>18210.138182099901</v>
      </c>
      <c r="H845" s="1">
        <v>24050.0537160528</v>
      </c>
      <c r="I845" s="1">
        <v>22411.032249188102</v>
      </c>
      <c r="J845" s="1">
        <v>16215.6857709502</v>
      </c>
      <c r="K845" s="1">
        <v>68397.445403124497</v>
      </c>
      <c r="L845" s="1">
        <v>33082.161433863999</v>
      </c>
      <c r="M845" s="1">
        <v>17898.774238567585</v>
      </c>
      <c r="N845" s="1">
        <v>23516.065268024318</v>
      </c>
      <c r="O845" s="1">
        <v>49400.819993018798</v>
      </c>
      <c r="P845" s="1">
        <v>37220.883473539798</v>
      </c>
      <c r="Q845" s="1">
        <v>34422.042413411298</v>
      </c>
    </row>
    <row r="846" spans="1:17" x14ac:dyDescent="0.2">
      <c r="A846" s="1">
        <v>845</v>
      </c>
      <c r="B846" s="1" t="s">
        <v>1754</v>
      </c>
      <c r="C846" s="1">
        <v>22957.017372331899</v>
      </c>
      <c r="D846" s="1">
        <v>70332.298196405303</v>
      </c>
      <c r="E846" s="1">
        <v>22658.365021649101</v>
      </c>
      <c r="F846" s="1">
        <v>70333.564124595505</v>
      </c>
      <c r="G846" s="1">
        <v>50563.259440443697</v>
      </c>
      <c r="H846" s="1">
        <v>45251.997744321598</v>
      </c>
      <c r="I846" s="1">
        <v>8955.1681756831204</v>
      </c>
      <c r="J846" s="1">
        <v>3395.71743294626</v>
      </c>
      <c r="K846" s="1">
        <v>26696.4197015053</v>
      </c>
      <c r="L846" s="1">
        <v>62437.472999218233</v>
      </c>
      <c r="M846" s="1">
        <v>53858.099233103967</v>
      </c>
      <c r="N846" s="1">
        <v>41486.392290542848</v>
      </c>
      <c r="O846" s="1">
        <v>20187.388348128399</v>
      </c>
      <c r="P846" s="1">
        <v>16614.5208096188</v>
      </c>
      <c r="Q846" s="1">
        <v>9776.9288915823709</v>
      </c>
    </row>
    <row r="847" spans="1:17" x14ac:dyDescent="0.2">
      <c r="A847" s="1">
        <v>846</v>
      </c>
      <c r="B847" s="1" t="s">
        <v>1756</v>
      </c>
      <c r="C847" s="1">
        <v>9888.5747967525895</v>
      </c>
      <c r="D847" s="1">
        <v>4667.9553948983303</v>
      </c>
      <c r="E847" s="1">
        <v>3075.91736927689</v>
      </c>
      <c r="F847" s="1">
        <v>15310.398020918199</v>
      </c>
      <c r="G847" s="1">
        <v>9030.3357941797894</v>
      </c>
      <c r="H847" s="1">
        <v>4349.6261424457898</v>
      </c>
      <c r="I847" s="1">
        <v>15890.632944803499</v>
      </c>
      <c r="J847" s="1">
        <v>4912.3557582419699</v>
      </c>
      <c r="K847" s="1">
        <v>6727.3059343012101</v>
      </c>
      <c r="L847" s="1">
        <v>14406.760816890595</v>
      </c>
      <c r="M847" s="1">
        <v>8303.2723942995453</v>
      </c>
      <c r="N847" s="1">
        <v>4137.3413469176403</v>
      </c>
      <c r="O847" s="1">
        <v>2248.89600806415</v>
      </c>
      <c r="P847" s="1">
        <v>5300.5087043867297</v>
      </c>
      <c r="Q847" s="1">
        <v>2583.78783657232</v>
      </c>
    </row>
    <row r="848" spans="1:17" x14ac:dyDescent="0.2">
      <c r="A848" s="1">
        <v>847</v>
      </c>
      <c r="B848" s="1" t="s">
        <v>1758</v>
      </c>
      <c r="C848" s="1">
        <v>223816.199510376</v>
      </c>
      <c r="D848" s="1">
        <v>361487.558673919</v>
      </c>
      <c r="E848" s="1">
        <v>284965.13560701202</v>
      </c>
      <c r="F848" s="1">
        <v>225708.53055270901</v>
      </c>
      <c r="G848" s="1">
        <v>215911.08677786699</v>
      </c>
      <c r="H848" s="1">
        <v>327935.66578691202</v>
      </c>
      <c r="I848" s="1">
        <v>156388.893974659</v>
      </c>
      <c r="J848" s="1">
        <v>12848.643640863</v>
      </c>
      <c r="K848" s="1">
        <v>82742.672987173704</v>
      </c>
      <c r="L848" s="1">
        <v>225393.14204565351</v>
      </c>
      <c r="M848" s="1">
        <v>240173.83209387565</v>
      </c>
      <c r="N848" s="1">
        <v>320773.91075692867</v>
      </c>
      <c r="O848" s="1">
        <v>233852.380419942</v>
      </c>
      <c r="P848" s="1">
        <v>184873.01522145301</v>
      </c>
      <c r="Q848" s="1">
        <v>105297.41714752901</v>
      </c>
    </row>
    <row r="849" spans="1:17" x14ac:dyDescent="0.2">
      <c r="A849" s="1">
        <v>848</v>
      </c>
      <c r="B849" s="1" t="s">
        <v>1760</v>
      </c>
      <c r="C849" s="1">
        <v>185896.604647014</v>
      </c>
      <c r="D849" s="1">
        <v>181306.49444882799</v>
      </c>
      <c r="E849" s="1">
        <v>125990.938995264</v>
      </c>
      <c r="F849" s="1">
        <v>162665.82465301399</v>
      </c>
      <c r="G849" s="1">
        <v>102203.852834541</v>
      </c>
      <c r="H849" s="1">
        <v>114642.388533046</v>
      </c>
      <c r="I849" s="1">
        <v>47674.0970490908</v>
      </c>
      <c r="J849" s="1">
        <v>36979.612606717703</v>
      </c>
      <c r="K849" s="1">
        <v>104840.180244157</v>
      </c>
      <c r="L849" s="1">
        <v>166537.62131868067</v>
      </c>
      <c r="M849" s="1">
        <v>115387.62643692216</v>
      </c>
      <c r="N849" s="1">
        <v>116533.81361008233</v>
      </c>
      <c r="O849" s="1">
        <v>199492.144807668</v>
      </c>
      <c r="P849" s="1">
        <v>104376.494462131</v>
      </c>
      <c r="Q849" s="1">
        <v>150397.26084902001</v>
      </c>
    </row>
    <row r="850" spans="1:17" x14ac:dyDescent="0.2">
      <c r="A850" s="1">
        <v>849</v>
      </c>
      <c r="B850" s="1" t="s">
        <v>1762</v>
      </c>
      <c r="C850" s="1">
        <v>108867.676680574</v>
      </c>
      <c r="D850" s="1">
        <v>99260.764160601102</v>
      </c>
      <c r="E850" s="1">
        <v>147135.95540644799</v>
      </c>
      <c r="F850" s="1">
        <v>6558.0967650286102</v>
      </c>
      <c r="G850" s="1">
        <v>107137.72259184399</v>
      </c>
      <c r="H850" s="1">
        <v>181390.82172445199</v>
      </c>
      <c r="I850" s="1">
        <v>77806.044479014105</v>
      </c>
      <c r="J850" s="1">
        <v>15164.440950812201</v>
      </c>
      <c r="K850" s="1">
        <v>87918.220549193298</v>
      </c>
      <c r="L850" s="1">
        <v>23609.693417619506</v>
      </c>
      <c r="M850" s="1">
        <v>105824.89618663683</v>
      </c>
      <c r="N850" s="1">
        <v>175681.67733811797</v>
      </c>
      <c r="O850" s="1">
        <v>99898.031321754694</v>
      </c>
      <c r="P850" s="1">
        <v>74142.687859157697</v>
      </c>
      <c r="Q850" s="1">
        <v>63065.302226359803</v>
      </c>
    </row>
    <row r="851" spans="1:17" x14ac:dyDescent="0.2">
      <c r="A851" s="1">
        <v>850</v>
      </c>
      <c r="B851" s="1" t="s">
        <v>1764</v>
      </c>
      <c r="C851" s="1">
        <v>27039.218394811702</v>
      </c>
      <c r="D851" s="1">
        <v>8467.5216288332595</v>
      </c>
      <c r="E851" s="1">
        <v>22089.0323364584</v>
      </c>
      <c r="F851" s="1">
        <v>7510.4543360113503</v>
      </c>
      <c r="G851" s="1">
        <v>8806.0669562623698</v>
      </c>
      <c r="H851" s="1">
        <v>28661.153294112999</v>
      </c>
      <c r="I851" s="1">
        <v>5241828.1425399696</v>
      </c>
      <c r="J851" s="1">
        <v>5944541.6440323601</v>
      </c>
      <c r="K851" s="1">
        <v>2180461.3829777599</v>
      </c>
      <c r="L851" s="1">
        <v>10765.248345811409</v>
      </c>
      <c r="M851" s="1">
        <v>8749.6427350241847</v>
      </c>
      <c r="N851" s="1">
        <v>27565.799801170564</v>
      </c>
      <c r="O851" s="1">
        <v>23382.297568300401</v>
      </c>
      <c r="P851" s="1">
        <v>476019.99356244301</v>
      </c>
      <c r="Q851" s="1">
        <v>408527.85594966402</v>
      </c>
    </row>
    <row r="852" spans="1:17" x14ac:dyDescent="0.2">
      <c r="A852" s="1">
        <v>851</v>
      </c>
      <c r="B852" s="1" t="s">
        <v>1766</v>
      </c>
      <c r="C852" s="1">
        <v>7799404.1269691298</v>
      </c>
      <c r="D852" s="1">
        <v>10245171.369689099</v>
      </c>
      <c r="E852" s="1">
        <v>5439973.2009840002</v>
      </c>
      <c r="F852" s="1">
        <v>8645013.7849365808</v>
      </c>
      <c r="G852" s="1">
        <v>5225891.6712159701</v>
      </c>
      <c r="H852" s="1">
        <v>7984636.6070233397</v>
      </c>
      <c r="I852" s="1">
        <v>17925183.543379799</v>
      </c>
      <c r="J852" s="1">
        <v>12703993.148174301</v>
      </c>
      <c r="K852" s="1">
        <v>10023207.049343901</v>
      </c>
      <c r="L852" s="1">
        <v>8504078.8419420049</v>
      </c>
      <c r="M852" s="1">
        <v>6062438.2876281589</v>
      </c>
      <c r="N852" s="1">
        <v>7560526.0393501176</v>
      </c>
      <c r="O852" s="1">
        <v>6036342.0992726898</v>
      </c>
      <c r="P852" s="1">
        <v>7441524.9299512999</v>
      </c>
      <c r="Q852" s="1">
        <v>7695723.79368464</v>
      </c>
    </row>
    <row r="853" spans="1:17" x14ac:dyDescent="0.2">
      <c r="A853" s="1">
        <v>852</v>
      </c>
      <c r="B853" s="1" t="s">
        <v>1768</v>
      </c>
      <c r="C853" s="1">
        <v>776933.57725521305</v>
      </c>
      <c r="D853" s="1">
        <v>829840.87147879798</v>
      </c>
      <c r="E853" s="1">
        <v>766696.97657440498</v>
      </c>
      <c r="F853" s="1">
        <v>890899.94943490904</v>
      </c>
      <c r="G853" s="1">
        <v>944176.78904311196</v>
      </c>
      <c r="H853" s="1">
        <v>1025554.12918486</v>
      </c>
      <c r="I853" s="1">
        <v>107432.694010523</v>
      </c>
      <c r="J853" s="1">
        <v>271755.61054619303</v>
      </c>
      <c r="K853" s="1">
        <v>457974.704222664</v>
      </c>
      <c r="L853" s="1">
        <v>871905.55407162628</v>
      </c>
      <c r="M853" s="1">
        <v>925120.80278239294</v>
      </c>
      <c r="N853" s="1">
        <v>982411.2704164508</v>
      </c>
      <c r="O853" s="1">
        <v>665906.06805963302</v>
      </c>
      <c r="P853" s="1">
        <v>469296.980813968</v>
      </c>
      <c r="Q853" s="1">
        <v>513521.706943069</v>
      </c>
    </row>
    <row r="854" spans="1:17" x14ac:dyDescent="0.2">
      <c r="A854" s="1">
        <v>853</v>
      </c>
      <c r="B854" s="1" t="s">
        <v>1770</v>
      </c>
      <c r="C854" s="1">
        <v>1344723.4655285</v>
      </c>
      <c r="D854" s="1">
        <v>288862.78500094701</v>
      </c>
      <c r="E854" s="1">
        <v>221716.17961469601</v>
      </c>
      <c r="F854" s="1">
        <v>2027769.5029855301</v>
      </c>
      <c r="G854" s="1">
        <v>1576904.7155514599</v>
      </c>
      <c r="H854" s="1">
        <v>448006.28908978897</v>
      </c>
      <c r="I854" s="1">
        <v>41389780.708920397</v>
      </c>
      <c r="J854" s="1">
        <v>35683193.325384401</v>
      </c>
      <c r="K854" s="1">
        <v>55547978.624274097</v>
      </c>
      <c r="L854" s="1">
        <v>1913928.4967426916</v>
      </c>
      <c r="M854" s="1">
        <v>1362231.0604597079</v>
      </c>
      <c r="N854" s="1">
        <v>410291.27084394015</v>
      </c>
      <c r="O854" s="1">
        <v>18097055.555920798</v>
      </c>
      <c r="P854" s="1">
        <v>12609215.185446899</v>
      </c>
      <c r="Q854" s="1">
        <v>13975630.8236525</v>
      </c>
    </row>
    <row r="855" spans="1:17" x14ac:dyDescent="0.2">
      <c r="A855" s="1">
        <v>854</v>
      </c>
      <c r="B855" s="1" t="s">
        <v>1772</v>
      </c>
      <c r="C855" s="1">
        <v>106374.052944582</v>
      </c>
      <c r="D855" s="1">
        <v>147861.291020926</v>
      </c>
      <c r="E855" s="1">
        <v>129499.297641044</v>
      </c>
      <c r="F855" s="1">
        <v>112698.31714868201</v>
      </c>
      <c r="G855" s="1">
        <v>57377.323890038198</v>
      </c>
      <c r="H855" s="1">
        <v>116888.151958655</v>
      </c>
      <c r="I855" s="1">
        <v>112749.749654203</v>
      </c>
      <c r="J855" s="1">
        <v>124375.971052842</v>
      </c>
      <c r="K855" s="1">
        <v>270362.83003544901</v>
      </c>
      <c r="L855" s="1">
        <v>111644.27311466534</v>
      </c>
      <c r="M855" s="1">
        <v>72457.985078519501</v>
      </c>
      <c r="N855" s="1">
        <v>118990.00957238651</v>
      </c>
      <c r="O855" s="1">
        <v>270584.70582150703</v>
      </c>
      <c r="P855" s="1">
        <v>105156.54624502501</v>
      </c>
      <c r="Q855" s="1">
        <v>129931.469256251</v>
      </c>
    </row>
    <row r="856" spans="1:17" x14ac:dyDescent="0.2">
      <c r="A856" s="1">
        <v>855</v>
      </c>
      <c r="B856" s="1" t="s">
        <v>1774</v>
      </c>
      <c r="C856" s="1">
        <v>50474.101744298197</v>
      </c>
      <c r="D856" s="1">
        <v>55958.7218266899</v>
      </c>
      <c r="E856" s="1">
        <v>53465.366054564598</v>
      </c>
      <c r="F856" s="1">
        <v>36306.957833218403</v>
      </c>
      <c r="G856" s="1">
        <v>49085.547756519903</v>
      </c>
      <c r="H856" s="1">
        <v>38593.555131220601</v>
      </c>
      <c r="I856" s="1">
        <v>3818.9633143736601</v>
      </c>
      <c r="J856" s="1">
        <v>17836.7834583923</v>
      </c>
      <c r="K856" s="1">
        <v>15052.8144933573</v>
      </c>
      <c r="L856" s="1">
        <v>38668.14848506503</v>
      </c>
      <c r="M856" s="1">
        <v>50231.076768214902</v>
      </c>
      <c r="N856" s="1">
        <v>41072.190285111268</v>
      </c>
      <c r="O856" s="1">
        <v>82533.588319529503</v>
      </c>
      <c r="P856" s="1">
        <v>52760.877365369401</v>
      </c>
      <c r="Q856" s="1">
        <v>11336.5261867428</v>
      </c>
    </row>
    <row r="857" spans="1:17" x14ac:dyDescent="0.2">
      <c r="A857" s="1">
        <v>856</v>
      </c>
      <c r="B857" s="1" t="s">
        <v>1776</v>
      </c>
      <c r="C857" s="1">
        <v>13695.2977620438</v>
      </c>
      <c r="D857" s="1">
        <v>23567.6015014408</v>
      </c>
      <c r="E857" s="1">
        <v>20178.7099535944</v>
      </c>
      <c r="F857" s="1">
        <v>17078.8052912038</v>
      </c>
      <c r="G857" s="1">
        <v>19206.4971813956</v>
      </c>
      <c r="H857" s="1">
        <v>16055.0862389417</v>
      </c>
      <c r="I857" s="1">
        <v>75381.052841139594</v>
      </c>
      <c r="J857" s="1">
        <v>40751.593084269698</v>
      </c>
      <c r="K857" s="1">
        <v>55533.277606422802</v>
      </c>
      <c r="L857" s="1">
        <v>16514.887369677133</v>
      </c>
      <c r="M857" s="1">
        <v>19933.347901403133</v>
      </c>
      <c r="N857" s="1">
        <v>16742.356858050483</v>
      </c>
      <c r="O857" s="1">
        <v>27576.1748272158</v>
      </c>
      <c r="P857" s="1">
        <v>24472.244480298999</v>
      </c>
      <c r="Q857" s="1">
        <v>28275.407559862098</v>
      </c>
    </row>
    <row r="858" spans="1:17" x14ac:dyDescent="0.2">
      <c r="A858" s="1">
        <v>857</v>
      </c>
      <c r="B858" s="1" t="s">
        <v>1778</v>
      </c>
      <c r="C858" s="1">
        <v>37829.1070002384</v>
      </c>
      <c r="D858" s="1">
        <v>24689.3253119767</v>
      </c>
      <c r="E858" s="1">
        <v>101436.947893492</v>
      </c>
      <c r="F858" s="1">
        <v>24059.127125556399</v>
      </c>
      <c r="G858" s="1">
        <v>15069.4051071872</v>
      </c>
      <c r="H858" s="1">
        <v>27869.7814986466</v>
      </c>
      <c r="I858" s="1">
        <v>243086.17049932599</v>
      </c>
      <c r="J858" s="1">
        <v>347770.68943976698</v>
      </c>
      <c r="K858" s="1">
        <v>35960.009521995999</v>
      </c>
      <c r="L858" s="1">
        <v>26354.123771336734</v>
      </c>
      <c r="M858" s="1">
        <v>16672.725141318784</v>
      </c>
      <c r="N858" s="1">
        <v>40130.975897787503</v>
      </c>
      <c r="O858" s="1">
        <v>94928.898560568297</v>
      </c>
      <c r="P858" s="1">
        <v>113720.740307527</v>
      </c>
      <c r="Q858" s="1">
        <v>101117.906008846</v>
      </c>
    </row>
    <row r="859" spans="1:17" x14ac:dyDescent="0.2">
      <c r="A859" s="1">
        <v>858</v>
      </c>
      <c r="B859" s="1" t="s">
        <v>1780</v>
      </c>
      <c r="C859" s="1">
        <v>106981.282172224</v>
      </c>
      <c r="D859" s="1">
        <v>59966.991682774598</v>
      </c>
      <c r="E859" s="1">
        <v>121463.15470531399</v>
      </c>
      <c r="F859" s="1">
        <v>2047.41678285375</v>
      </c>
      <c r="G859" s="1">
        <v>45343.974061296802</v>
      </c>
      <c r="H859" s="1">
        <v>11565.788999524801</v>
      </c>
      <c r="I859" s="1">
        <v>55140.939111699401</v>
      </c>
      <c r="J859" s="1">
        <v>33111.953787849598</v>
      </c>
      <c r="K859" s="1">
        <v>62253.232403631402</v>
      </c>
      <c r="L859" s="1">
        <v>19536.394347748792</v>
      </c>
      <c r="M859" s="1">
        <v>47781.143664876436</v>
      </c>
      <c r="N859" s="1">
        <v>29882.016617156332</v>
      </c>
      <c r="O859" s="1">
        <v>20106.855085048599</v>
      </c>
      <c r="P859" s="1">
        <v>9610.2447525818097</v>
      </c>
      <c r="Q859" s="1">
        <v>38082.648997256198</v>
      </c>
    </row>
    <row r="860" spans="1:17" x14ac:dyDescent="0.2">
      <c r="A860" s="1">
        <v>859</v>
      </c>
      <c r="B860" s="1" t="s">
        <v>1784</v>
      </c>
      <c r="C860" s="1">
        <v>251979.30516006501</v>
      </c>
      <c r="D860" s="1">
        <v>88757.565987248599</v>
      </c>
      <c r="E860" s="1">
        <v>76430.484034279303</v>
      </c>
      <c r="F860" s="1">
        <v>223644.98723863601</v>
      </c>
      <c r="G860" s="1">
        <v>69599.747369316799</v>
      </c>
      <c r="H860" s="1">
        <v>51495.695713153204</v>
      </c>
      <c r="I860" s="1">
        <v>63863.261878837402</v>
      </c>
      <c r="J860" s="1">
        <v>56285.786807082703</v>
      </c>
      <c r="K860" s="1">
        <v>75657.461425242</v>
      </c>
      <c r="L860" s="1">
        <v>228367.37355887415</v>
      </c>
      <c r="M860" s="1">
        <v>72792.717138972104</v>
      </c>
      <c r="N860" s="1">
        <v>55651.493766674219</v>
      </c>
      <c r="O860" s="1">
        <v>408427.02793987701</v>
      </c>
      <c r="P860" s="1">
        <v>336692.62503241003</v>
      </c>
      <c r="Q860" s="1">
        <v>196970.56443224</v>
      </c>
    </row>
    <row r="861" spans="1:17" x14ac:dyDescent="0.2">
      <c r="A861" s="1">
        <v>860</v>
      </c>
      <c r="B861" s="1" t="s">
        <v>1786</v>
      </c>
      <c r="C861" s="1">
        <v>182833.55828060699</v>
      </c>
      <c r="D861" s="1">
        <v>92084.822106852997</v>
      </c>
      <c r="E861" s="1">
        <v>180310.05050698901</v>
      </c>
      <c r="F861" s="1">
        <v>90709.619969815903</v>
      </c>
      <c r="G861" s="1">
        <v>104179.98415985001</v>
      </c>
      <c r="H861" s="1">
        <v>155107.70693521001</v>
      </c>
      <c r="I861" s="1">
        <v>10325.481810932501</v>
      </c>
      <c r="J861" s="1">
        <v>69803.583806617593</v>
      </c>
      <c r="K861" s="1">
        <v>57106.126405408599</v>
      </c>
      <c r="L861" s="1">
        <v>106063.60968828108</v>
      </c>
      <c r="M861" s="1">
        <v>102164.12381768384</v>
      </c>
      <c r="N861" s="1">
        <v>159308.09753050652</v>
      </c>
      <c r="O861" s="1">
        <v>26650.260743943301</v>
      </c>
      <c r="P861" s="1">
        <v>77975.778051274101</v>
      </c>
      <c r="Q861" s="1">
        <v>114528.983824005</v>
      </c>
    </row>
    <row r="862" spans="1:17" x14ac:dyDescent="0.2">
      <c r="A862" s="1">
        <v>861</v>
      </c>
      <c r="B862" s="1" t="s">
        <v>1788</v>
      </c>
      <c r="C862" s="1">
        <v>957.20826153688495</v>
      </c>
      <c r="D862" s="1">
        <v>8000.6929500546503</v>
      </c>
      <c r="E862" s="1">
        <v>6641.9993339186904</v>
      </c>
      <c r="F862" s="1">
        <v>4474.7627895313499</v>
      </c>
      <c r="G862" s="1">
        <v>466.88084150962101</v>
      </c>
      <c r="H862" s="1">
        <v>13701.9451531618</v>
      </c>
      <c r="I862" s="1">
        <v>4165.3423998124799</v>
      </c>
      <c r="J862" s="1">
        <v>2802.6794825843299</v>
      </c>
      <c r="K862" s="1">
        <v>5576.2860719623995</v>
      </c>
      <c r="L862" s="1">
        <v>3888.5037015322723</v>
      </c>
      <c r="M862" s="1">
        <v>1722.5161929337926</v>
      </c>
      <c r="N862" s="1">
        <v>12525.287516621282</v>
      </c>
      <c r="O862" s="1">
        <v>9512.6198450757693</v>
      </c>
      <c r="P862" s="1">
        <v>11130.4421678747</v>
      </c>
      <c r="Q862" s="1">
        <v>3087.5390020856298</v>
      </c>
    </row>
    <row r="863" spans="1:17" x14ac:dyDescent="0.2">
      <c r="A863" s="1">
        <v>862</v>
      </c>
      <c r="B863" s="1" t="s">
        <v>1790</v>
      </c>
      <c r="C863" s="1">
        <v>3646.1038157531202</v>
      </c>
      <c r="D863" s="1">
        <v>5561.4263088676898</v>
      </c>
      <c r="E863" s="1">
        <v>5656.8282800386696</v>
      </c>
      <c r="F863" s="1">
        <v>2171.0759155984601</v>
      </c>
      <c r="G863" s="1">
        <v>3487.9819045576701</v>
      </c>
      <c r="H863" s="1">
        <v>730.031241212753</v>
      </c>
      <c r="I863" s="1">
        <v>21250.797350630899</v>
      </c>
      <c r="J863" s="1">
        <v>1940.4849183270101</v>
      </c>
      <c r="K863" s="1">
        <v>16501.996108335999</v>
      </c>
      <c r="L863" s="1">
        <v>2416.9138989575699</v>
      </c>
      <c r="M863" s="1">
        <v>3833.5559719426733</v>
      </c>
      <c r="N863" s="1">
        <v>1551.1640810170727</v>
      </c>
      <c r="O863" s="1">
        <v>27640.724579926398</v>
      </c>
      <c r="P863" s="1">
        <v>41703.485105281099</v>
      </c>
      <c r="Q863" s="1">
        <v>3920.8495666702602</v>
      </c>
    </row>
    <row r="864" spans="1:17" x14ac:dyDescent="0.2">
      <c r="A864" s="1">
        <v>863</v>
      </c>
      <c r="B864" s="1" t="s">
        <v>1794</v>
      </c>
      <c r="C864" s="1">
        <v>59888.587976217299</v>
      </c>
      <c r="D864" s="1">
        <v>61659.242511972501</v>
      </c>
      <c r="E864" s="1">
        <v>39267.595421187703</v>
      </c>
      <c r="F864" s="1">
        <v>72599.460671057997</v>
      </c>
      <c r="G864" s="1">
        <v>40291.601351129597</v>
      </c>
      <c r="H864" s="1">
        <v>34780.396071028503</v>
      </c>
      <c r="I864" s="1">
        <v>25442.9604919556</v>
      </c>
      <c r="J864" s="1">
        <v>22545.1906901781</v>
      </c>
      <c r="K864" s="1">
        <v>57051.084848541999</v>
      </c>
      <c r="L864" s="1">
        <v>70480.981888584545</v>
      </c>
      <c r="M864" s="1">
        <v>43852.874877936752</v>
      </c>
      <c r="N864" s="1">
        <v>35528.262629388366</v>
      </c>
      <c r="O864" s="1">
        <v>56011.029927247902</v>
      </c>
      <c r="P864" s="1">
        <v>34453.0214371849</v>
      </c>
      <c r="Q864" s="1">
        <v>38851.331106423298</v>
      </c>
    </row>
    <row r="865" spans="1:17" x14ac:dyDescent="0.2">
      <c r="A865" s="1">
        <v>864</v>
      </c>
      <c r="B865" s="1" t="s">
        <v>1796</v>
      </c>
      <c r="C865" s="1">
        <v>103087.05316876899</v>
      </c>
      <c r="D865" s="1">
        <v>58149.170172998602</v>
      </c>
      <c r="E865" s="1">
        <v>100302.801349382</v>
      </c>
      <c r="F865" s="1">
        <v>55829.470633275501</v>
      </c>
      <c r="G865" s="1">
        <v>61972.479265948401</v>
      </c>
      <c r="H865" s="1">
        <v>89190.8883199673</v>
      </c>
      <c r="I865" s="1">
        <v>71171.943764070194</v>
      </c>
      <c r="J865" s="1">
        <v>79811.944547349805</v>
      </c>
      <c r="K865" s="1">
        <v>97468.767079456098</v>
      </c>
      <c r="L865" s="1">
        <v>63705.734389191086</v>
      </c>
      <c r="M865" s="1">
        <v>61335.261083790101</v>
      </c>
      <c r="N865" s="1">
        <v>91042.873824869748</v>
      </c>
      <c r="O865" s="1">
        <v>60561.284066659297</v>
      </c>
      <c r="P865" s="1">
        <v>97431.942187087596</v>
      </c>
      <c r="Q865" s="1">
        <v>90380.421486671898</v>
      </c>
    </row>
    <row r="866" spans="1:17" x14ac:dyDescent="0.2">
      <c r="A866" s="1">
        <v>865</v>
      </c>
      <c r="B866" s="1" t="s">
        <v>1798</v>
      </c>
      <c r="C866" s="1">
        <v>463.75342514050499</v>
      </c>
      <c r="D866" s="1">
        <v>648.864989853785</v>
      </c>
      <c r="E866" s="1">
        <v>1918.70628057561</v>
      </c>
      <c r="F866" s="1">
        <v>256.50272002066703</v>
      </c>
      <c r="G866" s="1">
        <v>955.85721672691704</v>
      </c>
      <c r="H866" s="1">
        <v>1691.69779701581</v>
      </c>
      <c r="I866" s="1">
        <v>2064.8726553122701</v>
      </c>
      <c r="J866" s="1">
        <v>1957.70760152816</v>
      </c>
      <c r="K866" s="1">
        <v>6265.4334806698898</v>
      </c>
      <c r="L866" s="1">
        <v>291.04450420730672</v>
      </c>
      <c r="M866" s="1">
        <v>904.69184558139511</v>
      </c>
      <c r="N866" s="1">
        <v>1729.5325442757767</v>
      </c>
      <c r="O866" s="1">
        <v>971.29357828553202</v>
      </c>
      <c r="P866" s="1">
        <v>829.07637507422999</v>
      </c>
      <c r="Q866" s="1">
        <v>1371.3101704763201</v>
      </c>
    </row>
    <row r="867" spans="1:17" x14ac:dyDescent="0.2">
      <c r="A867" s="1">
        <v>866</v>
      </c>
      <c r="B867" s="1" t="s">
        <v>1800</v>
      </c>
      <c r="C867" s="1">
        <v>174501.872535295</v>
      </c>
      <c r="D867" s="1">
        <v>135809.57828580501</v>
      </c>
      <c r="E867" s="1">
        <v>124165.089060115</v>
      </c>
      <c r="F867" s="1">
        <v>99270.502787413294</v>
      </c>
      <c r="G867" s="1">
        <v>113616.961365428</v>
      </c>
      <c r="H867" s="1">
        <v>99959.663953921001</v>
      </c>
      <c r="I867" s="1">
        <v>92620.235936962403</v>
      </c>
      <c r="J867" s="1">
        <v>93626.192350628597</v>
      </c>
      <c r="K867" s="1">
        <v>6352.5018082722199</v>
      </c>
      <c r="L867" s="1">
        <v>111809.06441206025</v>
      </c>
      <c r="M867" s="1">
        <v>117315.7308521575</v>
      </c>
      <c r="N867" s="1">
        <v>103993.90147162</v>
      </c>
      <c r="O867" s="1">
        <v>148740.70494245901</v>
      </c>
      <c r="P867" s="1">
        <v>128359.852150502</v>
      </c>
      <c r="Q867" s="1">
        <v>125559.938562489</v>
      </c>
    </row>
    <row r="868" spans="1:17" x14ac:dyDescent="0.2">
      <c r="A868" s="1">
        <v>867</v>
      </c>
      <c r="B868" s="1" t="s">
        <v>1802</v>
      </c>
      <c r="C868" s="1">
        <v>8058.9399581002799</v>
      </c>
      <c r="D868" s="1">
        <v>34304.110067822003</v>
      </c>
      <c r="E868" s="1">
        <v>30755.4205392695</v>
      </c>
      <c r="F868" s="1">
        <v>37907.111200227599</v>
      </c>
      <c r="G868" s="1">
        <v>7451.3219565130403</v>
      </c>
      <c r="H868" s="1">
        <v>44292.1284519611</v>
      </c>
      <c r="I868" s="1">
        <v>124093.87374682</v>
      </c>
      <c r="J868" s="1">
        <v>54415.644928609901</v>
      </c>
      <c r="K868" s="1">
        <v>181319.78056518</v>
      </c>
      <c r="L868" s="1">
        <v>32932.415993206378</v>
      </c>
      <c r="M868" s="1">
        <v>11926.786641731202</v>
      </c>
      <c r="N868" s="1">
        <v>42036.010466512496</v>
      </c>
      <c r="O868" s="1">
        <v>79859.089608662907</v>
      </c>
      <c r="P868" s="1">
        <v>58593.321992744502</v>
      </c>
      <c r="Q868" s="1">
        <v>58528.973205440903</v>
      </c>
    </row>
    <row r="869" spans="1:17" x14ac:dyDescent="0.2">
      <c r="A869" s="1">
        <v>868</v>
      </c>
      <c r="B869" s="1" t="s">
        <v>1804</v>
      </c>
      <c r="C869" s="1">
        <v>891808.98262440495</v>
      </c>
      <c r="D869" s="1">
        <v>578973.38927861</v>
      </c>
      <c r="E869" s="1">
        <v>648181.07746437204</v>
      </c>
      <c r="F869" s="1">
        <v>511102.33484886697</v>
      </c>
      <c r="G869" s="1">
        <v>532004.35960900702</v>
      </c>
      <c r="H869" s="1">
        <v>830279.10449472698</v>
      </c>
      <c r="I869" s="1">
        <v>230608.02106904599</v>
      </c>
      <c r="J869" s="1">
        <v>209848.79950555399</v>
      </c>
      <c r="K869" s="1">
        <v>314104.37641968601</v>
      </c>
      <c r="L869" s="1">
        <v>574553.44281145663</v>
      </c>
      <c r="M869" s="1">
        <v>539832.53122060746</v>
      </c>
      <c r="N869" s="1">
        <v>799929.43332300114</v>
      </c>
      <c r="O869" s="1">
        <v>546928.11348835204</v>
      </c>
      <c r="P869" s="1">
        <v>554885.31456941203</v>
      </c>
      <c r="Q869" s="1">
        <v>533806.97248511401</v>
      </c>
    </row>
    <row r="870" spans="1:17" x14ac:dyDescent="0.2">
      <c r="A870" s="1">
        <v>869</v>
      </c>
      <c r="B870" s="1" t="s">
        <v>1805</v>
      </c>
      <c r="C870" s="1">
        <v>87188.183306077597</v>
      </c>
      <c r="D870" s="1">
        <v>77636.678270933204</v>
      </c>
      <c r="E870" s="1">
        <v>130123.97116765501</v>
      </c>
      <c r="F870" s="1">
        <v>67598.6847642348</v>
      </c>
      <c r="G870" s="1">
        <v>67042.865709019403</v>
      </c>
      <c r="H870" s="1">
        <v>91176.637005267301</v>
      </c>
      <c r="I870" s="1">
        <v>81304.709006103294</v>
      </c>
      <c r="J870" s="1">
        <v>75020.758794828405</v>
      </c>
      <c r="K870" s="1">
        <v>87329.395929919599</v>
      </c>
      <c r="L870" s="1">
        <v>70863.601187875276</v>
      </c>
      <c r="M870" s="1">
        <v>68808.501136005041</v>
      </c>
      <c r="N870" s="1">
        <v>97667.859365665252</v>
      </c>
      <c r="O870" s="1">
        <v>100557.580188419</v>
      </c>
      <c r="P870" s="1">
        <v>90870.390669461704</v>
      </c>
      <c r="Q870" s="1">
        <v>92773.489155391901</v>
      </c>
    </row>
    <row r="871" spans="1:17" x14ac:dyDescent="0.2">
      <c r="A871" s="1">
        <v>870</v>
      </c>
      <c r="B871" s="1" t="s">
        <v>1806</v>
      </c>
      <c r="C871" s="1">
        <v>1246.5212047304601</v>
      </c>
      <c r="D871" s="1">
        <v>72011.202986695294</v>
      </c>
      <c r="E871" s="1">
        <v>106004.293483202</v>
      </c>
      <c r="F871" s="1">
        <v>38623.252354268203</v>
      </c>
      <c r="G871" s="1">
        <v>43932.918582211103</v>
      </c>
      <c r="H871" s="1">
        <v>79517.623877969905</v>
      </c>
      <c r="I871" s="1">
        <v>2352.73773431268</v>
      </c>
      <c r="J871" s="1">
        <v>58022.4157072491</v>
      </c>
      <c r="K871" s="1">
        <v>60852.416117872097</v>
      </c>
      <c r="L871" s="1">
        <v>32393.797162678584</v>
      </c>
      <c r="M871" s="1">
        <v>48612.632649625135</v>
      </c>
      <c r="N871" s="1">
        <v>83932.068812175261</v>
      </c>
      <c r="O871" s="1">
        <v>45700.545590019698</v>
      </c>
      <c r="P871" s="1">
        <v>65738.077208720002</v>
      </c>
      <c r="Q871" s="1">
        <v>27813.931262983799</v>
      </c>
    </row>
    <row r="872" spans="1:17" x14ac:dyDescent="0.2">
      <c r="A872" s="1">
        <v>871</v>
      </c>
      <c r="B872" s="1" t="s">
        <v>1808</v>
      </c>
      <c r="C872" s="1">
        <v>18116.331867979301</v>
      </c>
      <c r="D872" s="1">
        <v>28636.4313566977</v>
      </c>
      <c r="E872" s="1">
        <v>30300.057237559002</v>
      </c>
      <c r="F872" s="1">
        <v>14629.221372399101</v>
      </c>
      <c r="G872" s="1">
        <v>26009.0713447001</v>
      </c>
      <c r="H872" s="1">
        <v>29133.750795284501</v>
      </c>
      <c r="I872" s="1">
        <v>31789.465278798802</v>
      </c>
      <c r="J872" s="1">
        <v>36510.788921624197</v>
      </c>
      <c r="K872" s="1">
        <v>13049.1597623938</v>
      </c>
      <c r="L872" s="1">
        <v>15210.4064549958</v>
      </c>
      <c r="M872" s="1">
        <v>26446.964680033034</v>
      </c>
      <c r="N872" s="1">
        <v>29328.13520233025</v>
      </c>
      <c r="O872" s="1">
        <v>26709.817171524501</v>
      </c>
      <c r="P872" s="1">
        <v>10622.330000903199</v>
      </c>
      <c r="Q872" s="1">
        <v>25931.258945654899</v>
      </c>
    </row>
    <row r="873" spans="1:17" x14ac:dyDescent="0.2">
      <c r="A873" s="1">
        <v>872</v>
      </c>
      <c r="B873" s="1" t="s">
        <v>1810</v>
      </c>
      <c r="C873" s="1">
        <v>17451.949513819702</v>
      </c>
      <c r="D873" s="1">
        <v>10002.7050468706</v>
      </c>
      <c r="E873" s="1">
        <v>26596.013818450199</v>
      </c>
      <c r="F873" s="1">
        <v>15297.5972898584</v>
      </c>
      <c r="G873" s="1">
        <v>17230.762869796901</v>
      </c>
      <c r="H873" s="1">
        <v>24265.509328872198</v>
      </c>
      <c r="I873" s="1">
        <v>4098.1457566167901</v>
      </c>
      <c r="J873" s="1">
        <v>8620.4162287436193</v>
      </c>
      <c r="K873" s="1">
        <v>2388.2210671698899</v>
      </c>
      <c r="L873" s="1">
        <v>15656.655993851949</v>
      </c>
      <c r="M873" s="1">
        <v>16026.086565975851</v>
      </c>
      <c r="N873" s="1">
        <v>24653.926743801869</v>
      </c>
      <c r="O873" s="1">
        <v>16466.273961045899</v>
      </c>
      <c r="P873" s="1">
        <v>351.526364567987</v>
      </c>
      <c r="Q873" s="1">
        <v>425.509863745362</v>
      </c>
    </row>
    <row r="874" spans="1:17" x14ac:dyDescent="0.2">
      <c r="A874" s="1">
        <v>873</v>
      </c>
      <c r="B874" s="1" t="s">
        <v>1814</v>
      </c>
      <c r="C874" s="1">
        <v>0</v>
      </c>
      <c r="D874" s="1">
        <v>812.15168291991597</v>
      </c>
      <c r="E874" s="1">
        <v>2141.0688266901798</v>
      </c>
      <c r="F874" s="1">
        <v>1137.6941691071499</v>
      </c>
      <c r="G874" s="1">
        <v>2264.5128556643799</v>
      </c>
      <c r="H874" s="1">
        <v>1019.01994520302</v>
      </c>
      <c r="I874" s="1">
        <v>13183.941173675899</v>
      </c>
      <c r="J874" s="1">
        <v>1095.6773005408299</v>
      </c>
      <c r="K874" s="1">
        <v>8421.2733981616602</v>
      </c>
      <c r="L874" s="1">
        <v>948.07847425595821</v>
      </c>
      <c r="M874" s="1">
        <v>2022.4526602069691</v>
      </c>
      <c r="N874" s="1">
        <v>1206.0280921175465</v>
      </c>
      <c r="O874" s="1">
        <v>3022.6621328534902</v>
      </c>
      <c r="P874" s="1">
        <v>5607.7268369835001</v>
      </c>
      <c r="Q874" s="1">
        <v>1712.6248846419101</v>
      </c>
    </row>
    <row r="875" spans="1:17" x14ac:dyDescent="0.2">
      <c r="A875" s="1">
        <v>874</v>
      </c>
      <c r="B875" s="1" t="s">
        <v>1816</v>
      </c>
      <c r="C875" s="1">
        <v>933400.56346406206</v>
      </c>
      <c r="D875" s="1">
        <v>7012962.1059254901</v>
      </c>
      <c r="E875" s="1">
        <v>1221552.1504375399</v>
      </c>
      <c r="F875" s="1">
        <v>9801132.6229980197</v>
      </c>
      <c r="G875" s="1">
        <v>1565432.34037861</v>
      </c>
      <c r="H875" s="1">
        <v>1733498.2825909599</v>
      </c>
      <c r="I875" s="1">
        <v>193242.48296319001</v>
      </c>
      <c r="J875" s="1">
        <v>149211.007200961</v>
      </c>
      <c r="K875" s="1">
        <v>158212.950724683</v>
      </c>
      <c r="L875" s="1">
        <v>8323177.2797423601</v>
      </c>
      <c r="M875" s="1">
        <v>2473353.9679697566</v>
      </c>
      <c r="N875" s="1">
        <v>1648173.9272320566</v>
      </c>
      <c r="O875" s="1">
        <v>1169235.66866523</v>
      </c>
      <c r="P875" s="1">
        <v>924872.00300239096</v>
      </c>
      <c r="Q875" s="1">
        <v>849693.21079629101</v>
      </c>
    </row>
    <row r="876" spans="1:17" x14ac:dyDescent="0.2">
      <c r="A876" s="1">
        <v>875</v>
      </c>
      <c r="B876" s="1" t="s">
        <v>1818</v>
      </c>
      <c r="C876" s="1">
        <v>327502.32799907401</v>
      </c>
      <c r="D876" s="1">
        <v>275262.29813625797</v>
      </c>
      <c r="E876" s="1">
        <v>345248.26690643001</v>
      </c>
      <c r="F876" s="1">
        <v>113260.735263309</v>
      </c>
      <c r="G876" s="1">
        <v>213844.35118696099</v>
      </c>
      <c r="H876" s="1">
        <v>254934.465764511</v>
      </c>
      <c r="I876" s="1">
        <v>149543.02179130499</v>
      </c>
      <c r="J876" s="1">
        <v>153354.67511743901</v>
      </c>
      <c r="K876" s="1">
        <v>132245.97451083601</v>
      </c>
      <c r="L876" s="1">
        <v>148967.66738593651</v>
      </c>
      <c r="M876" s="1">
        <v>224080.67567851048</v>
      </c>
      <c r="N876" s="1">
        <v>269986.76595483086</v>
      </c>
      <c r="O876" s="1">
        <v>229306.70231118199</v>
      </c>
      <c r="P876" s="1">
        <v>286569.82239448198</v>
      </c>
      <c r="Q876" s="1">
        <v>224767.78052470999</v>
      </c>
    </row>
    <row r="877" spans="1:17" x14ac:dyDescent="0.2">
      <c r="A877" s="1">
        <v>876</v>
      </c>
      <c r="B877" s="1" t="s">
        <v>1822</v>
      </c>
      <c r="C877" s="1">
        <v>1406.5575150766899</v>
      </c>
      <c r="D877" s="1">
        <v>18966.717400501198</v>
      </c>
      <c r="E877" s="1">
        <v>51575.6017201594</v>
      </c>
      <c r="F877" s="1">
        <v>4872.8104811325902</v>
      </c>
      <c r="G877" s="1">
        <v>6184.5041830585196</v>
      </c>
      <c r="H877" s="1">
        <v>8104.4869908814198</v>
      </c>
      <c r="I877" s="1">
        <v>2989.99569029332</v>
      </c>
      <c r="J877" s="1">
        <v>46596.101920291301</v>
      </c>
      <c r="K877" s="1">
        <v>5075.7271384693704</v>
      </c>
      <c r="L877" s="1">
        <v>4295.101653456607</v>
      </c>
      <c r="M877" s="1">
        <v>8314.8730526322997</v>
      </c>
      <c r="N877" s="1">
        <v>15349.672779094419</v>
      </c>
      <c r="O877" s="1">
        <v>4024.4259279274502</v>
      </c>
      <c r="P877" s="1">
        <v>1469.7176166403799</v>
      </c>
      <c r="Q877" s="1">
        <v>37379.270121660797</v>
      </c>
    </row>
    <row r="878" spans="1:17" x14ac:dyDescent="0.2">
      <c r="A878" s="1">
        <v>877</v>
      </c>
      <c r="B878" s="1" t="s">
        <v>1824</v>
      </c>
      <c r="C878" s="1">
        <v>1003.30159138568</v>
      </c>
      <c r="D878" s="1">
        <v>2902.23200404623</v>
      </c>
      <c r="E878" s="1">
        <v>5641.0386902110404</v>
      </c>
      <c r="F878" s="1">
        <v>14823.5912559673</v>
      </c>
      <c r="G878" s="1">
        <v>199.67349028746401</v>
      </c>
      <c r="H878" s="1">
        <v>25149.183415740401</v>
      </c>
      <c r="I878" s="1">
        <v>2806.43669318</v>
      </c>
      <c r="J878" s="1">
        <v>17794.861697062301</v>
      </c>
      <c r="K878" s="1">
        <v>32908.509760926201</v>
      </c>
      <c r="L878" s="1">
        <v>12520.209645203695</v>
      </c>
      <c r="M878" s="1">
        <v>650.09990924725832</v>
      </c>
      <c r="N878" s="1">
        <v>21897.825961485509</v>
      </c>
      <c r="O878" s="1">
        <v>19264.3361441097</v>
      </c>
      <c r="P878" s="1">
        <v>3846.4772115389701</v>
      </c>
      <c r="Q878" s="1">
        <v>8650.4937178936507</v>
      </c>
    </row>
    <row r="879" spans="1:17" x14ac:dyDescent="0.2">
      <c r="A879" s="1">
        <v>878</v>
      </c>
      <c r="B879" s="1" t="s">
        <v>1827</v>
      </c>
      <c r="C879" s="1">
        <v>1500.6083356228801</v>
      </c>
      <c r="D879" s="1">
        <v>2707.9377877767301</v>
      </c>
      <c r="E879" s="1">
        <v>1998.3388804343599</v>
      </c>
      <c r="F879" s="1">
        <v>5696.5826073480303</v>
      </c>
      <c r="G879" s="1">
        <v>5023.96726597826</v>
      </c>
      <c r="H879" s="1">
        <v>5157.5403907629998</v>
      </c>
      <c r="I879" s="1">
        <v>3071.97802970769</v>
      </c>
      <c r="J879" s="1">
        <v>10304.9953962486</v>
      </c>
      <c r="K879" s="1">
        <v>124393.589192916</v>
      </c>
      <c r="L879" s="1">
        <v>4997.2535620605058</v>
      </c>
      <c r="M879" s="1">
        <v>4637.9623529446717</v>
      </c>
      <c r="N879" s="1">
        <v>4631.0068057082262</v>
      </c>
      <c r="O879" s="1">
        <v>5492.4277136839801</v>
      </c>
      <c r="P879" s="1">
        <v>8564.5304735648006</v>
      </c>
      <c r="Q879" s="1">
        <v>3892.4761241855899</v>
      </c>
    </row>
    <row r="880" spans="1:17" x14ac:dyDescent="0.2">
      <c r="A880" s="1">
        <v>879</v>
      </c>
      <c r="B880" s="1" t="s">
        <v>1829</v>
      </c>
      <c r="C880" s="1">
        <v>10522.330213555</v>
      </c>
      <c r="D880" s="1">
        <v>6779.8696620461496</v>
      </c>
      <c r="E880" s="1">
        <v>6464.1135272525898</v>
      </c>
      <c r="F880" s="1">
        <v>4979.7150559746897</v>
      </c>
      <c r="G880" s="1">
        <v>744.03495257877898</v>
      </c>
      <c r="H880" s="1">
        <v>4446.4750851090203</v>
      </c>
      <c r="I880" s="1">
        <v>4341.1358225693002</v>
      </c>
      <c r="J880" s="1">
        <v>16299.227468048901</v>
      </c>
      <c r="K880" s="1">
        <v>4564.9491304614403</v>
      </c>
      <c r="L880" s="1">
        <v>5903.4842489047414</v>
      </c>
      <c r="M880" s="1">
        <v>1750.0074041566741</v>
      </c>
      <c r="N880" s="1">
        <v>4782.7481587996153</v>
      </c>
      <c r="O880" s="1">
        <v>14149.1103159503</v>
      </c>
      <c r="P880" s="1">
        <v>19339.787999505101</v>
      </c>
      <c r="Q880" s="1">
        <v>2022.48793095311</v>
      </c>
    </row>
    <row r="881" spans="1:17" x14ac:dyDescent="0.2">
      <c r="A881" s="1">
        <v>880</v>
      </c>
      <c r="B881" s="1" t="s">
        <v>1831</v>
      </c>
      <c r="C881" s="1">
        <v>111205.59037145801</v>
      </c>
      <c r="D881" s="1">
        <v>9282.1095368758706</v>
      </c>
      <c r="E881" s="1">
        <v>155420.47236353101</v>
      </c>
      <c r="F881" s="1">
        <v>6055.6108974400604</v>
      </c>
      <c r="G881" s="1">
        <v>2716.7693523317498</v>
      </c>
      <c r="H881" s="1">
        <v>33107.385355680803</v>
      </c>
      <c r="I881" s="1">
        <v>16432.378199478801</v>
      </c>
      <c r="J881" s="1">
        <v>36445.440805616301</v>
      </c>
      <c r="K881" s="1">
        <v>11047.455660399901</v>
      </c>
      <c r="L881" s="1">
        <v>23580.607476443052</v>
      </c>
      <c r="M881" s="1">
        <v>3810.9927164224368</v>
      </c>
      <c r="N881" s="1">
        <v>53492.899856989177</v>
      </c>
      <c r="O881" s="1">
        <v>45741.4855210768</v>
      </c>
      <c r="P881" s="1">
        <v>43761.173884593503</v>
      </c>
      <c r="Q881" s="1">
        <v>63120.854817874497</v>
      </c>
    </row>
    <row r="882" spans="1:17" x14ac:dyDescent="0.2">
      <c r="A882" s="1">
        <v>881</v>
      </c>
      <c r="B882" s="1" t="s">
        <v>1833</v>
      </c>
      <c r="C882" s="1">
        <v>1269.2698426050999</v>
      </c>
      <c r="D882" s="1">
        <v>1095.3869043127199</v>
      </c>
      <c r="E882" s="1">
        <v>7369.3221731974299</v>
      </c>
      <c r="F882" s="1">
        <v>532.67044831836301</v>
      </c>
      <c r="G882" s="1">
        <v>723.86710245840004</v>
      </c>
      <c r="H882" s="1">
        <v>5546.7152402756301</v>
      </c>
      <c r="I882" s="1">
        <v>100528.334313096</v>
      </c>
      <c r="J882" s="1">
        <v>72023.166505573899</v>
      </c>
      <c r="K882" s="1">
        <v>150750.53633560601</v>
      </c>
      <c r="L882" s="1">
        <v>655.43701403281921</v>
      </c>
      <c r="M882" s="1">
        <v>785.78706943411999</v>
      </c>
      <c r="N882" s="1">
        <v>5850.4830624292636</v>
      </c>
      <c r="O882" s="1">
        <v>34285.267836578802</v>
      </c>
      <c r="P882" s="1">
        <v>18349.101733248099</v>
      </c>
      <c r="Q882" s="1">
        <v>21240.337369997502</v>
      </c>
    </row>
    <row r="883" spans="1:17" x14ac:dyDescent="0.2">
      <c r="A883" s="1">
        <v>882</v>
      </c>
      <c r="B883" s="1" t="s">
        <v>1835</v>
      </c>
      <c r="C883" s="1">
        <v>297708.94143278198</v>
      </c>
      <c r="D883" s="1">
        <v>482878.23079215002</v>
      </c>
      <c r="E883" s="1">
        <v>241549.75468520401</v>
      </c>
      <c r="F883" s="1">
        <v>324928.23834194097</v>
      </c>
      <c r="G883" s="1">
        <v>332963.66729973402</v>
      </c>
      <c r="H883" s="1">
        <v>432041.35293202399</v>
      </c>
      <c r="I883" s="1">
        <v>205039.27579864499</v>
      </c>
      <c r="J883" s="1">
        <v>224547.59666495299</v>
      </c>
      <c r="K883" s="1">
        <v>304284.206217403</v>
      </c>
      <c r="L883" s="1">
        <v>320391.68885708117</v>
      </c>
      <c r="M883" s="1">
        <v>357949.42788180336</v>
      </c>
      <c r="N883" s="1">
        <v>400292.75322422065</v>
      </c>
      <c r="O883" s="1">
        <v>331312.65361938399</v>
      </c>
      <c r="P883" s="1">
        <v>282247.44854712498</v>
      </c>
      <c r="Q883" s="1">
        <v>248797.39627286</v>
      </c>
    </row>
    <row r="884" spans="1:17" x14ac:dyDescent="0.2">
      <c r="A884" s="1">
        <v>883</v>
      </c>
      <c r="B884" s="1" t="s">
        <v>1837</v>
      </c>
      <c r="C884" s="1">
        <v>7316.04524066262</v>
      </c>
      <c r="D884" s="1">
        <v>17543.0302248796</v>
      </c>
      <c r="E884" s="1">
        <v>6581.7498808710097</v>
      </c>
      <c r="F884" s="1">
        <v>10425.718950444299</v>
      </c>
      <c r="G884" s="1">
        <v>7451.5356235046202</v>
      </c>
      <c r="H884" s="1">
        <v>11416.3285431985</v>
      </c>
      <c r="I884" s="1">
        <v>222255.93536585601</v>
      </c>
      <c r="J884" s="1">
        <v>116720.07210354399</v>
      </c>
      <c r="K884" s="1">
        <v>225593.36479203301</v>
      </c>
      <c r="L884" s="1">
        <v>9907.4399988140194</v>
      </c>
      <c r="M884" s="1">
        <v>9133.4513904004507</v>
      </c>
      <c r="N884" s="1">
        <v>10610.565432810585</v>
      </c>
      <c r="O884" s="1">
        <v>38381.643059935901</v>
      </c>
      <c r="P884" s="1">
        <v>40085.692485136897</v>
      </c>
      <c r="Q884" s="1">
        <v>37633.126170202398</v>
      </c>
    </row>
    <row r="885" spans="1:17" x14ac:dyDescent="0.2">
      <c r="A885" s="1">
        <v>884</v>
      </c>
      <c r="B885" s="1" t="s">
        <v>1839</v>
      </c>
      <c r="C885" s="1">
        <v>86127.224591195394</v>
      </c>
      <c r="D885" s="1">
        <v>14435.707661799601</v>
      </c>
      <c r="E885" s="1">
        <v>50061.936794463902</v>
      </c>
      <c r="F885" s="1">
        <v>65597.865578371799</v>
      </c>
      <c r="G885" s="1">
        <v>120465.55199129001</v>
      </c>
      <c r="H885" s="1">
        <v>153513.26068230299</v>
      </c>
      <c r="I885" s="1">
        <v>4296749.4818013804</v>
      </c>
      <c r="J885" s="1">
        <v>7094150.7823699601</v>
      </c>
      <c r="K885" s="1">
        <v>3011030.9861736898</v>
      </c>
      <c r="L885" s="1">
        <v>69019.4254138424</v>
      </c>
      <c r="M885" s="1">
        <v>102793.91126970826</v>
      </c>
      <c r="N885" s="1">
        <v>136271.37336766315</v>
      </c>
      <c r="O885" s="1">
        <v>421556.92989216401</v>
      </c>
      <c r="P885" s="1">
        <v>670874.58821990702</v>
      </c>
      <c r="Q885" s="1">
        <v>1211831.6399592599</v>
      </c>
    </row>
    <row r="886" spans="1:17" x14ac:dyDescent="0.2">
      <c r="A886" s="1">
        <v>885</v>
      </c>
      <c r="B886" s="1" t="s">
        <v>1842</v>
      </c>
      <c r="C886" s="1">
        <v>656519.52594429604</v>
      </c>
      <c r="D886" s="1">
        <v>551832.50329561799</v>
      </c>
      <c r="E886" s="1">
        <v>713753.63901644805</v>
      </c>
      <c r="F886" s="1">
        <v>346567.84857032099</v>
      </c>
      <c r="G886" s="1">
        <v>693128.70253556105</v>
      </c>
      <c r="H886" s="1">
        <v>996726.35278062802</v>
      </c>
      <c r="I886" s="1">
        <v>98659.499917857102</v>
      </c>
      <c r="J886" s="1">
        <v>52017.342003280697</v>
      </c>
      <c r="K886" s="1">
        <v>82820.214516813998</v>
      </c>
      <c r="L886" s="1">
        <v>398226.46146598348</v>
      </c>
      <c r="M886" s="1">
        <v>669579.33599557064</v>
      </c>
      <c r="N886" s="1">
        <v>949564.2338199314</v>
      </c>
      <c r="O886" s="1">
        <v>324519.149644205</v>
      </c>
      <c r="P886" s="1">
        <v>341872.827312865</v>
      </c>
      <c r="Q886" s="1">
        <v>290992.75898848998</v>
      </c>
    </row>
    <row r="887" spans="1:17" x14ac:dyDescent="0.2">
      <c r="A887" s="1">
        <v>886</v>
      </c>
      <c r="B887" s="1" t="s">
        <v>1847</v>
      </c>
      <c r="C887" s="1">
        <v>72210.867079347896</v>
      </c>
      <c r="D887" s="1">
        <v>45763.346372439999</v>
      </c>
      <c r="E887" s="1">
        <v>98059.259845086199</v>
      </c>
      <c r="F887" s="1">
        <v>73721.980571044201</v>
      </c>
      <c r="G887" s="1">
        <v>54476.5216351095</v>
      </c>
      <c r="H887" s="1">
        <v>102171.07997361899</v>
      </c>
      <c r="I887" s="1">
        <v>149556.89006532301</v>
      </c>
      <c r="J887" s="1">
        <v>116070.2045797</v>
      </c>
      <c r="K887" s="1">
        <v>176215.42431452399</v>
      </c>
      <c r="L887" s="1">
        <v>73470.128322428151</v>
      </c>
      <c r="M887" s="1">
        <v>53024.325757997918</v>
      </c>
      <c r="N887" s="1">
        <v>101485.77661886353</v>
      </c>
      <c r="O887" s="1">
        <v>108116.99380083699</v>
      </c>
      <c r="P887" s="1">
        <v>85903.379147333893</v>
      </c>
      <c r="Q887" s="1">
        <v>77952.235014763603</v>
      </c>
    </row>
    <row r="888" spans="1:17" x14ac:dyDescent="0.2">
      <c r="A888" s="1">
        <v>887</v>
      </c>
      <c r="B888" s="1" t="s">
        <v>1849</v>
      </c>
      <c r="C888" s="1">
        <v>398586.52256352297</v>
      </c>
      <c r="D888" s="1">
        <v>504320.26294142398</v>
      </c>
      <c r="E888" s="1">
        <v>312491.08392176603</v>
      </c>
      <c r="F888" s="1">
        <v>537921.78773672797</v>
      </c>
      <c r="G888" s="1">
        <v>279987.49946053501</v>
      </c>
      <c r="H888" s="1">
        <v>292811.721399737</v>
      </c>
      <c r="I888" s="1">
        <v>270971.179965296</v>
      </c>
      <c r="J888" s="1">
        <v>213775.909181283</v>
      </c>
      <c r="K888" s="1">
        <v>486074.10891201498</v>
      </c>
      <c r="L888" s="1">
        <v>514699.24354119383</v>
      </c>
      <c r="M888" s="1">
        <v>317376.29337401653</v>
      </c>
      <c r="N888" s="1">
        <v>296091.61515340855</v>
      </c>
      <c r="O888" s="1">
        <v>432599.68356721901</v>
      </c>
      <c r="P888" s="1">
        <v>283970.41440615797</v>
      </c>
      <c r="Q888" s="1">
        <v>304595.41552846698</v>
      </c>
    </row>
    <row r="889" spans="1:17" x14ac:dyDescent="0.2">
      <c r="A889" s="1">
        <v>888</v>
      </c>
      <c r="B889" s="1" t="s">
        <v>1851</v>
      </c>
      <c r="C889" s="1">
        <v>2502.2062059119598</v>
      </c>
      <c r="D889" s="1">
        <v>3620.0804506742402</v>
      </c>
      <c r="E889" s="1">
        <v>8079.1972604445</v>
      </c>
      <c r="F889" s="1">
        <v>3653.8551208318099</v>
      </c>
      <c r="G889" s="1">
        <v>7011.1687383900398</v>
      </c>
      <c r="H889" s="1">
        <v>2471.54583636389</v>
      </c>
      <c r="I889" s="1">
        <v>9570.8653078533498</v>
      </c>
      <c r="J889" s="1">
        <v>32111.402844082499</v>
      </c>
      <c r="K889" s="1">
        <v>18588.447590669901</v>
      </c>
      <c r="L889" s="1">
        <v>3461.9136350118351</v>
      </c>
      <c r="M889" s="1">
        <v>6445.9873571040735</v>
      </c>
      <c r="N889" s="1">
        <v>3406.1544070439918</v>
      </c>
      <c r="O889" s="1">
        <v>4850.1845958836702</v>
      </c>
      <c r="P889" s="1">
        <v>3664.26594599706</v>
      </c>
      <c r="Q889" s="1">
        <v>2846.8236630362799</v>
      </c>
    </row>
    <row r="890" spans="1:17" x14ac:dyDescent="0.2">
      <c r="A890" s="1">
        <v>889</v>
      </c>
      <c r="B890" s="1" t="s">
        <v>1853</v>
      </c>
      <c r="C890" s="1">
        <v>48079.350409969797</v>
      </c>
      <c r="D890" s="1">
        <v>10802.9182421896</v>
      </c>
      <c r="E890" s="1">
        <v>586876.37935115397</v>
      </c>
      <c r="F890" s="1">
        <v>1646010.7211247301</v>
      </c>
      <c r="G890" s="1">
        <v>897044.896414296</v>
      </c>
      <c r="H890" s="1">
        <v>21877.522076858499</v>
      </c>
      <c r="I890" s="1">
        <v>231101.30026766399</v>
      </c>
      <c r="J890" s="1">
        <v>244256.536578534</v>
      </c>
      <c r="K890" s="1">
        <v>221034.280162223</v>
      </c>
      <c r="L890" s="1">
        <v>1379688.8260056034</v>
      </c>
      <c r="M890" s="1">
        <v>749337.9000522783</v>
      </c>
      <c r="N890" s="1">
        <v>116043.99828924106</v>
      </c>
      <c r="O890" s="1">
        <v>294371.66132632003</v>
      </c>
      <c r="P890" s="1">
        <v>48985.590046085599</v>
      </c>
      <c r="Q890" s="1">
        <v>114008.573065162</v>
      </c>
    </row>
    <row r="891" spans="1:17" x14ac:dyDescent="0.2">
      <c r="A891" s="1">
        <v>890</v>
      </c>
      <c r="B891" s="1" t="s">
        <v>1855</v>
      </c>
      <c r="C891" s="1">
        <v>67612.955638849904</v>
      </c>
      <c r="D891" s="1">
        <v>73862.8427146506</v>
      </c>
      <c r="E891" s="1">
        <v>58276.001544218198</v>
      </c>
      <c r="F891" s="1">
        <v>57199.048023670599</v>
      </c>
      <c r="G891" s="1">
        <v>33525.799032110597</v>
      </c>
      <c r="H891" s="1">
        <v>36288.386314899399</v>
      </c>
      <c r="I891" s="1">
        <v>50661.229223791597</v>
      </c>
      <c r="J891" s="1">
        <v>39759.166101855801</v>
      </c>
      <c r="K891" s="1">
        <v>95328.903059974196</v>
      </c>
      <c r="L891" s="1">
        <v>58934.699292867153</v>
      </c>
      <c r="M891" s="1">
        <v>40248.639645867261</v>
      </c>
      <c r="N891" s="1">
        <v>39952.988853119197</v>
      </c>
      <c r="O891" s="1">
        <v>84137.856541366098</v>
      </c>
      <c r="P891" s="1">
        <v>49937.2732480962</v>
      </c>
      <c r="Q891" s="1">
        <v>76839.546432435905</v>
      </c>
    </row>
    <row r="892" spans="1:17" x14ac:dyDescent="0.2">
      <c r="A892" s="1">
        <v>891</v>
      </c>
      <c r="B892" s="1" t="s">
        <v>1857</v>
      </c>
      <c r="C892" s="1">
        <v>82925.027767725303</v>
      </c>
      <c r="D892" s="1">
        <v>202799.35084855201</v>
      </c>
      <c r="E892" s="1">
        <v>94617.6674174238</v>
      </c>
      <c r="F892" s="1">
        <v>180315.05477138801</v>
      </c>
      <c r="G892" s="1">
        <v>99117.321310863597</v>
      </c>
      <c r="H892" s="1">
        <v>130084.096479435</v>
      </c>
      <c r="I892" s="1">
        <v>3911.4441964953799</v>
      </c>
      <c r="J892" s="1">
        <v>2338.7950322636402</v>
      </c>
      <c r="K892" s="1">
        <v>43194.000698390002</v>
      </c>
      <c r="L892" s="1">
        <v>164083.38360411089</v>
      </c>
      <c r="M892" s="1">
        <v>116397.659567145</v>
      </c>
      <c r="N892" s="1">
        <v>124173.0249690998</v>
      </c>
      <c r="O892" s="1">
        <v>77340.578926511895</v>
      </c>
      <c r="P892" s="1">
        <v>59750.601581616203</v>
      </c>
      <c r="Q892" s="1">
        <v>55356.507020217599</v>
      </c>
    </row>
    <row r="893" spans="1:17" x14ac:dyDescent="0.2">
      <c r="A893" s="1">
        <v>892</v>
      </c>
      <c r="B893" s="1" t="s">
        <v>1861</v>
      </c>
      <c r="C893" s="1">
        <v>146049.44194017301</v>
      </c>
      <c r="D893" s="1">
        <v>167688.283112284</v>
      </c>
      <c r="E893" s="1">
        <v>108997.02809965301</v>
      </c>
      <c r="F893" s="1">
        <v>219429.69981690799</v>
      </c>
      <c r="G893" s="1">
        <v>149748.28916958399</v>
      </c>
      <c r="H893" s="1">
        <v>177781.15586695101</v>
      </c>
      <c r="I893" s="1">
        <v>35075.3779134793</v>
      </c>
      <c r="J893" s="1">
        <v>98430.875125107195</v>
      </c>
      <c r="K893" s="1">
        <v>151375.239755624</v>
      </c>
      <c r="L893" s="1">
        <v>207199.65683745217</v>
      </c>
      <c r="M893" s="1">
        <v>152738.28816003399</v>
      </c>
      <c r="N893" s="1">
        <v>166317.13457240132</v>
      </c>
      <c r="O893" s="1">
        <v>234170.68796495799</v>
      </c>
      <c r="P893" s="1">
        <v>166590.42420962101</v>
      </c>
      <c r="Q893" s="1">
        <v>177047.54249438099</v>
      </c>
    </row>
    <row r="894" spans="1:17" x14ac:dyDescent="0.2">
      <c r="A894" s="1">
        <v>893</v>
      </c>
      <c r="B894" s="1" t="s">
        <v>1863</v>
      </c>
      <c r="C894" s="1">
        <v>360984.39433288103</v>
      </c>
      <c r="D894" s="1">
        <v>155826.19473965099</v>
      </c>
      <c r="E894" s="1">
        <v>419883.83323698601</v>
      </c>
      <c r="F894" s="1">
        <v>193561.75014314699</v>
      </c>
      <c r="G894" s="1">
        <v>222953.828280335</v>
      </c>
      <c r="H894" s="1">
        <v>275285.86095781397</v>
      </c>
      <c r="I894" s="1">
        <v>577644.91598344396</v>
      </c>
      <c r="J894" s="1">
        <v>6309.6464852299996</v>
      </c>
      <c r="K894" s="1">
        <v>189931.99092481201</v>
      </c>
      <c r="L894" s="1">
        <v>221465.52417476932</v>
      </c>
      <c r="M894" s="1">
        <v>211765.88935688767</v>
      </c>
      <c r="N894" s="1">
        <v>299385.52300434263</v>
      </c>
      <c r="O894" s="1">
        <v>180837.681709592</v>
      </c>
      <c r="P894" s="1">
        <v>42927.502982204802</v>
      </c>
      <c r="Q894" s="1">
        <v>356817.83905490802</v>
      </c>
    </row>
    <row r="895" spans="1:17" x14ac:dyDescent="0.2">
      <c r="A895" s="1">
        <v>894</v>
      </c>
      <c r="B895" s="1" t="s">
        <v>1865</v>
      </c>
      <c r="C895" s="1">
        <v>3735.4475384223101</v>
      </c>
      <c r="D895" s="1">
        <v>16217.993085660801</v>
      </c>
      <c r="E895" s="1">
        <v>26583.540618801901</v>
      </c>
      <c r="F895" s="1">
        <v>19321.732202025301</v>
      </c>
      <c r="G895" s="1">
        <v>11068.3311782949</v>
      </c>
      <c r="H895" s="1">
        <v>40709.751021998098</v>
      </c>
      <c r="I895" s="1">
        <v>12760.6538965131</v>
      </c>
      <c r="J895" s="1">
        <v>4121.4264079799304</v>
      </c>
      <c r="K895" s="1">
        <v>11028.116141961</v>
      </c>
      <c r="L895" s="1">
        <v>16724.018091424801</v>
      </c>
      <c r="M895" s="1">
        <v>11926.608162855884</v>
      </c>
      <c r="N895" s="1">
        <v>38355.382621465396</v>
      </c>
      <c r="O895" s="1">
        <v>21675.632716858101</v>
      </c>
      <c r="P895" s="1">
        <v>496639.919497683</v>
      </c>
      <c r="Q895" s="1">
        <v>14767.659813475701</v>
      </c>
    </row>
    <row r="896" spans="1:17" x14ac:dyDescent="0.2">
      <c r="A896" s="1">
        <v>895</v>
      </c>
      <c r="B896" s="1" t="s">
        <v>1867</v>
      </c>
      <c r="C896" s="1">
        <v>3436.54758294978</v>
      </c>
      <c r="D896" s="1">
        <v>9050.1494736540008</v>
      </c>
      <c r="E896" s="1">
        <v>11632.6486413475</v>
      </c>
      <c r="F896" s="1">
        <v>4248.1648866066998</v>
      </c>
      <c r="G896" s="1">
        <v>5671.5942379612698</v>
      </c>
      <c r="H896" s="1">
        <v>15232.9924239415</v>
      </c>
      <c r="I896" s="1">
        <v>24220.967994025399</v>
      </c>
      <c r="J896" s="1">
        <v>12616.145230636899</v>
      </c>
      <c r="K896" s="1">
        <v>4822.7422451427301</v>
      </c>
      <c r="L896" s="1">
        <v>4112.8953359972138</v>
      </c>
      <c r="M896" s="1">
        <v>6234.6867772433907</v>
      </c>
      <c r="N896" s="1">
        <v>14632.9351268425</v>
      </c>
      <c r="O896" s="1">
        <v>6935.4561281292499</v>
      </c>
      <c r="P896" s="1">
        <v>6213.2202414921303</v>
      </c>
      <c r="Q896" s="1">
        <v>6052.3110331649796</v>
      </c>
    </row>
    <row r="897" spans="1:17" x14ac:dyDescent="0.2">
      <c r="A897" s="1">
        <v>896</v>
      </c>
      <c r="B897" s="1" t="s">
        <v>1871</v>
      </c>
      <c r="C897" s="1">
        <v>211601.12560650401</v>
      </c>
      <c r="D897" s="1">
        <v>158182.32513020301</v>
      </c>
      <c r="E897" s="1">
        <v>211943.38717139</v>
      </c>
      <c r="F897" s="1">
        <v>210662.05503359501</v>
      </c>
      <c r="G897" s="1">
        <v>99579.579925668499</v>
      </c>
      <c r="H897" s="1">
        <v>166782.44111402801</v>
      </c>
      <c r="I897" s="1">
        <v>179648.051653656</v>
      </c>
      <c r="J897" s="1">
        <v>115270.626306762</v>
      </c>
      <c r="K897" s="1">
        <v>214187.12549093601</v>
      </c>
      <c r="L897" s="1">
        <v>210818.56679574653</v>
      </c>
      <c r="M897" s="1">
        <v>109346.70412642426</v>
      </c>
      <c r="N897" s="1">
        <v>174309.26545692168</v>
      </c>
      <c r="O897" s="1">
        <v>397931.15468052001</v>
      </c>
      <c r="P897" s="1">
        <v>282361.84831537202</v>
      </c>
      <c r="Q897" s="1">
        <v>622498.11834485503</v>
      </c>
    </row>
    <row r="898" spans="1:17" x14ac:dyDescent="0.2">
      <c r="A898" s="1">
        <v>897</v>
      </c>
      <c r="B898" s="1" t="s">
        <v>1873</v>
      </c>
      <c r="C898" s="1">
        <v>3349.3501856102598</v>
      </c>
      <c r="D898" s="1">
        <v>5576.5493622304703</v>
      </c>
      <c r="E898" s="1">
        <v>22916.364773668702</v>
      </c>
      <c r="F898" s="1">
        <v>7260.7147036014603</v>
      </c>
      <c r="G898" s="1">
        <v>4185.3827321199797</v>
      </c>
      <c r="H898" s="1">
        <v>8859.6694740379098</v>
      </c>
      <c r="I898" s="1">
        <v>91010.123646369902</v>
      </c>
      <c r="J898" s="1">
        <v>84597.679306665304</v>
      </c>
      <c r="K898" s="1">
        <v>99361.861427216805</v>
      </c>
      <c r="L898" s="1">
        <v>6608.8206172695936</v>
      </c>
      <c r="M898" s="1">
        <v>4417.2438371383951</v>
      </c>
      <c r="N898" s="1">
        <v>11202.452023976375</v>
      </c>
      <c r="O898" s="1">
        <v>37979.456596721699</v>
      </c>
      <c r="P898" s="1">
        <v>36644.0205261316</v>
      </c>
      <c r="Q898" s="1">
        <v>31182.816484467701</v>
      </c>
    </row>
    <row r="899" spans="1:17" x14ac:dyDescent="0.2">
      <c r="A899" s="1">
        <v>898</v>
      </c>
      <c r="B899" s="1" t="s">
        <v>1875</v>
      </c>
      <c r="C899" s="1">
        <v>5850.7709019125696</v>
      </c>
      <c r="D899" s="1">
        <v>3184.5324160709602</v>
      </c>
      <c r="E899" s="1">
        <v>24298.461788196801</v>
      </c>
      <c r="F899" s="1">
        <v>938.02173728662399</v>
      </c>
      <c r="G899" s="1">
        <v>3158.5444307497601</v>
      </c>
      <c r="H899" s="1">
        <v>7816.1833616408003</v>
      </c>
      <c r="I899" s="1">
        <v>2439.4876817272698</v>
      </c>
      <c r="J899" s="1">
        <v>3547.2741862692401</v>
      </c>
      <c r="K899" s="1">
        <v>964.92770590552402</v>
      </c>
      <c r="L899" s="1">
        <v>1756.8132647242817</v>
      </c>
      <c r="M899" s="1">
        <v>3162.875761636627</v>
      </c>
      <c r="N899" s="1">
        <v>10563.229766066799</v>
      </c>
      <c r="O899" s="1">
        <v>2910.6971949210902</v>
      </c>
      <c r="P899" s="1">
        <v>855.91377693688798</v>
      </c>
      <c r="Q899" s="1">
        <v>2878.12973921921</v>
      </c>
    </row>
    <row r="900" spans="1:17" x14ac:dyDescent="0.2">
      <c r="A900" s="1">
        <v>899</v>
      </c>
      <c r="B900" s="1" t="s">
        <v>1877</v>
      </c>
      <c r="C900" s="1">
        <v>87820.663565557596</v>
      </c>
      <c r="D900" s="1">
        <v>69946.492584556094</v>
      </c>
      <c r="E900" s="1">
        <v>73038.119920977901</v>
      </c>
      <c r="F900" s="1">
        <v>55667.026166771298</v>
      </c>
      <c r="G900" s="1">
        <v>69075.725738919995</v>
      </c>
      <c r="H900" s="1">
        <v>96128.447326105699</v>
      </c>
      <c r="I900" s="1">
        <v>37209.140238019601</v>
      </c>
      <c r="J900" s="1">
        <v>23243.312059867101</v>
      </c>
      <c r="K900" s="1">
        <v>6832.7075694164596</v>
      </c>
      <c r="L900" s="1">
        <v>61025.96573323568</v>
      </c>
      <c r="M900" s="1">
        <v>69220.853546526007</v>
      </c>
      <c r="N900" s="1">
        <v>92280.059425251049</v>
      </c>
      <c r="O900" s="1">
        <v>71445.090190580406</v>
      </c>
      <c r="P900" s="1">
        <v>61859.648679163904</v>
      </c>
      <c r="Q900" s="1">
        <v>48469.346842152903</v>
      </c>
    </row>
    <row r="901" spans="1:17" x14ac:dyDescent="0.2">
      <c r="A901" s="1">
        <v>900</v>
      </c>
      <c r="B901" s="1" t="s">
        <v>1879</v>
      </c>
      <c r="C901" s="1">
        <v>12864.486530392</v>
      </c>
      <c r="D901" s="1">
        <v>21880.662917797999</v>
      </c>
      <c r="E901" s="1">
        <v>11239.408532856</v>
      </c>
      <c r="F901" s="1">
        <v>9860.6473614159004</v>
      </c>
      <c r="G901" s="1">
        <v>16824.293471062199</v>
      </c>
      <c r="H901" s="1">
        <v>7462.0461367793796</v>
      </c>
      <c r="I901" s="1">
        <v>170485.79067081501</v>
      </c>
      <c r="J901" s="1">
        <v>146986.76387626</v>
      </c>
      <c r="K901" s="1">
        <v>238010.90362460099</v>
      </c>
      <c r="L901" s="1">
        <v>10361.287222911918</v>
      </c>
      <c r="M901" s="1">
        <v>17667.021712184836</v>
      </c>
      <c r="N901" s="1">
        <v>8091.6065361254832</v>
      </c>
      <c r="O901" s="1">
        <v>39219.401234444798</v>
      </c>
      <c r="P901" s="1">
        <v>43241.8677369949</v>
      </c>
      <c r="Q901" s="1">
        <v>15734.5059758651</v>
      </c>
    </row>
    <row r="902" spans="1:17" x14ac:dyDescent="0.2">
      <c r="A902" s="1">
        <v>901</v>
      </c>
      <c r="B902" s="1" t="s">
        <v>1881</v>
      </c>
      <c r="C902" s="1">
        <v>8274.9963224661205</v>
      </c>
      <c r="D902" s="1">
        <v>3977.9926981647</v>
      </c>
      <c r="E902" s="1">
        <v>3913.2530212881002</v>
      </c>
      <c r="F902" s="1">
        <v>3857.8862538000899</v>
      </c>
      <c r="G902" s="1">
        <v>7041.6377051361596</v>
      </c>
      <c r="H902" s="1">
        <v>5579.6831588638297</v>
      </c>
      <c r="I902" s="1">
        <v>4678.7813069635204</v>
      </c>
      <c r="J902" s="1">
        <v>3900.7900797913198</v>
      </c>
      <c r="K902" s="1">
        <v>11728.9939659637</v>
      </c>
      <c r="L902" s="1">
        <v>4594.0712652444281</v>
      </c>
      <c r="M902" s="1">
        <v>6531.0302039742501</v>
      </c>
      <c r="N902" s="1">
        <v>5301.9448026012078</v>
      </c>
      <c r="O902" s="1">
        <v>8691.3279236393701</v>
      </c>
      <c r="P902" s="1">
        <v>3995.1147007398499</v>
      </c>
      <c r="Q902" s="1">
        <v>10572.478883138399</v>
      </c>
    </row>
    <row r="903" spans="1:17" x14ac:dyDescent="0.2">
      <c r="A903" s="1">
        <v>902</v>
      </c>
      <c r="B903" s="1" t="s">
        <v>1883</v>
      </c>
      <c r="C903" s="1">
        <v>996.46131365859299</v>
      </c>
      <c r="D903" s="1">
        <v>34732.3480195378</v>
      </c>
      <c r="E903" s="1">
        <v>20780.624439362</v>
      </c>
      <c r="F903" s="1">
        <v>15758.5409556553</v>
      </c>
      <c r="G903" s="1">
        <v>41733.852244286798</v>
      </c>
      <c r="H903" s="1">
        <v>47985.506313780497</v>
      </c>
      <c r="I903" s="1">
        <v>255155.949689361</v>
      </c>
      <c r="J903" s="1">
        <v>554285.97725753603</v>
      </c>
      <c r="K903" s="1">
        <v>174597.01826862499</v>
      </c>
      <c r="L903" s="1">
        <v>13298.19434865585</v>
      </c>
      <c r="M903" s="1">
        <v>40566.934873495302</v>
      </c>
      <c r="N903" s="1">
        <v>43451.359334710745</v>
      </c>
      <c r="O903" s="1">
        <v>73848.016196843106</v>
      </c>
      <c r="P903" s="1">
        <v>145995.54048168901</v>
      </c>
      <c r="Q903" s="1">
        <v>123721.333652428</v>
      </c>
    </row>
    <row r="904" spans="1:17" x14ac:dyDescent="0.2">
      <c r="A904" s="1">
        <v>903</v>
      </c>
      <c r="B904" s="1" t="s">
        <v>1885</v>
      </c>
      <c r="C904" s="1">
        <v>75746.509473058104</v>
      </c>
      <c r="D904" s="1">
        <v>61509.824711443202</v>
      </c>
      <c r="E904" s="1">
        <v>55330.742437091998</v>
      </c>
      <c r="F904" s="1">
        <v>65579.549677497693</v>
      </c>
      <c r="G904" s="1">
        <v>31677.247102921599</v>
      </c>
      <c r="H904" s="1">
        <v>52138.3613504284</v>
      </c>
      <c r="I904" s="1">
        <v>82716.461326844801</v>
      </c>
      <c r="J904" s="1">
        <v>69155.871806823096</v>
      </c>
      <c r="K904" s="1">
        <v>165088.32251999501</v>
      </c>
      <c r="L904" s="1">
        <v>67274.042976757759</v>
      </c>
      <c r="M904" s="1">
        <v>36649.34337100853</v>
      </c>
      <c r="N904" s="1">
        <v>52670.42486487233</v>
      </c>
      <c r="O904" s="1">
        <v>99748.536052405994</v>
      </c>
      <c r="P904" s="1">
        <v>61048.448712780701</v>
      </c>
      <c r="Q904" s="1">
        <v>68743.948445722897</v>
      </c>
    </row>
    <row r="905" spans="1:17" x14ac:dyDescent="0.2">
      <c r="A905" s="1">
        <v>904</v>
      </c>
      <c r="B905" s="1" t="s">
        <v>1887</v>
      </c>
      <c r="C905" s="1">
        <v>43620.466750318999</v>
      </c>
      <c r="D905" s="1">
        <v>1595.9392978931301</v>
      </c>
      <c r="E905" s="1">
        <v>64537.54054021</v>
      </c>
      <c r="F905" s="1">
        <v>6246.6358039279903</v>
      </c>
      <c r="G905" s="1">
        <v>19549.369530588199</v>
      </c>
      <c r="H905" s="1">
        <v>50411.865918677999</v>
      </c>
      <c r="I905" s="1">
        <v>43114.340610910003</v>
      </c>
      <c r="J905" s="1">
        <v>60220.039796910401</v>
      </c>
      <c r="K905" s="1">
        <v>13056.257441895201</v>
      </c>
      <c r="L905" s="1">
        <v>12475.607628326492</v>
      </c>
      <c r="M905" s="1">
        <v>16557.131158472355</v>
      </c>
      <c r="N905" s="1">
        <v>52766.145022266661</v>
      </c>
      <c r="O905" s="1">
        <v>59089.792665699999</v>
      </c>
      <c r="P905" s="1">
        <v>956.22542462916101</v>
      </c>
      <c r="Q905" s="1">
        <v>61002.320705342601</v>
      </c>
    </row>
    <row r="906" spans="1:17" x14ac:dyDescent="0.2">
      <c r="A906" s="1">
        <v>905</v>
      </c>
      <c r="B906" s="1" t="s">
        <v>1889</v>
      </c>
      <c r="C906" s="1">
        <v>456236.18448331603</v>
      </c>
      <c r="D906" s="1">
        <v>795031.92602199502</v>
      </c>
      <c r="E906" s="1">
        <v>415888.12821693398</v>
      </c>
      <c r="F906" s="1">
        <v>643449.261320055</v>
      </c>
      <c r="G906" s="1">
        <v>507950.955710006</v>
      </c>
      <c r="H906" s="1">
        <v>639813.76230016595</v>
      </c>
      <c r="I906" s="1">
        <v>501212.10516623902</v>
      </c>
      <c r="J906" s="1">
        <v>374903.551401039</v>
      </c>
      <c r="K906" s="1">
        <v>741198.27489253902</v>
      </c>
      <c r="L906" s="1">
        <v>612247.08184726525</v>
      </c>
      <c r="M906" s="1">
        <v>555797.7840953375</v>
      </c>
      <c r="N906" s="1">
        <v>602492.82328629389</v>
      </c>
      <c r="O906" s="1">
        <v>1121817.78531402</v>
      </c>
      <c r="P906" s="1">
        <v>721104.09132273099</v>
      </c>
      <c r="Q906" s="1">
        <v>521784.74185253901</v>
      </c>
    </row>
    <row r="907" spans="1:17" x14ac:dyDescent="0.2">
      <c r="A907" s="1">
        <v>906</v>
      </c>
      <c r="B907" s="1" t="s">
        <v>1890</v>
      </c>
      <c r="C907" s="1">
        <v>69761.598969903105</v>
      </c>
      <c r="D907" s="1">
        <v>69354.219633428002</v>
      </c>
      <c r="E907" s="1">
        <v>62135.7849912237</v>
      </c>
      <c r="F907" s="1">
        <v>71330.834578180496</v>
      </c>
      <c r="G907" s="1">
        <v>72306.634242114407</v>
      </c>
      <c r="H907" s="1">
        <v>89927.036439697593</v>
      </c>
      <c r="I907" s="1">
        <v>286299.64500941202</v>
      </c>
      <c r="J907" s="1">
        <v>268511.50789205299</v>
      </c>
      <c r="K907" s="1">
        <v>10967.732570292699</v>
      </c>
      <c r="L907" s="1">
        <v>71069.295310134257</v>
      </c>
      <c r="M907" s="1">
        <v>71814.565140666673</v>
      </c>
      <c r="N907" s="1">
        <v>85295.161198285277</v>
      </c>
      <c r="O907" s="1">
        <v>73264.944429057694</v>
      </c>
      <c r="P907" s="1">
        <v>128535.458835791</v>
      </c>
      <c r="Q907" s="1">
        <v>108165.606863917</v>
      </c>
    </row>
    <row r="908" spans="1:17" x14ac:dyDescent="0.2">
      <c r="A908" s="1">
        <v>907</v>
      </c>
      <c r="B908" s="1" t="s">
        <v>1892</v>
      </c>
      <c r="C908" s="1">
        <v>474.65685961528197</v>
      </c>
      <c r="D908" s="1">
        <v>5121.1023581476102</v>
      </c>
      <c r="E908" s="1">
        <v>1940.76973662215</v>
      </c>
      <c r="F908" s="1">
        <v>2079.8845862456101</v>
      </c>
      <c r="G908" s="1">
        <v>2510.41906279659</v>
      </c>
      <c r="H908" s="1">
        <v>4442.4671409561997</v>
      </c>
      <c r="I908" s="1">
        <v>55974.681998485197</v>
      </c>
      <c r="J908" s="1">
        <v>65963.352701582306</v>
      </c>
      <c r="K908" s="1">
        <v>17155.587339774698</v>
      </c>
      <c r="L908" s="1">
        <v>1812.3466318072224</v>
      </c>
      <c r="M908" s="1">
        <v>2945.5329453550935</v>
      </c>
      <c r="N908" s="1">
        <v>4025.5175735671914</v>
      </c>
      <c r="O908" s="1">
        <v>6084.1712139392303</v>
      </c>
      <c r="P908" s="1">
        <v>2439.4520407007399</v>
      </c>
      <c r="Q908" s="1">
        <v>761.94681487320304</v>
      </c>
    </row>
    <row r="909" spans="1:17" x14ac:dyDescent="0.2">
      <c r="A909" s="1">
        <v>908</v>
      </c>
      <c r="B909" s="1" t="s">
        <v>1894</v>
      </c>
      <c r="C909" s="1">
        <v>2971.4562690046</v>
      </c>
      <c r="D909" s="1">
        <v>9097.9874765048498</v>
      </c>
      <c r="E909" s="1">
        <v>3497.3306816162699</v>
      </c>
      <c r="F909" s="1">
        <v>5473.1404273716198</v>
      </c>
      <c r="G909" s="1">
        <v>1885.1622877910499</v>
      </c>
      <c r="H909" s="1">
        <v>10476.695453042301</v>
      </c>
      <c r="I909" s="1">
        <v>439124.830227061</v>
      </c>
      <c r="J909" s="1">
        <v>403836.341472322</v>
      </c>
      <c r="K909" s="1">
        <v>824539.19438039302</v>
      </c>
      <c r="L909" s="1">
        <v>5056.1930676437833</v>
      </c>
      <c r="M909" s="1">
        <v>3087.2998192433502</v>
      </c>
      <c r="N909" s="1">
        <v>9313.4679911379626</v>
      </c>
      <c r="O909" s="1">
        <v>71557.661326189103</v>
      </c>
      <c r="P909" s="1">
        <v>33364.926010345102</v>
      </c>
      <c r="Q909" s="1">
        <v>38295.986393961801</v>
      </c>
    </row>
    <row r="910" spans="1:17" x14ac:dyDescent="0.2">
      <c r="A910" s="1">
        <v>909</v>
      </c>
      <c r="B910" s="1" t="s">
        <v>1896</v>
      </c>
      <c r="C910" s="1">
        <v>77072.233293813901</v>
      </c>
      <c r="D910" s="1">
        <v>331278.84006042802</v>
      </c>
      <c r="E910" s="1">
        <v>658529.27917688398</v>
      </c>
      <c r="F910" s="1">
        <v>275663.66219693999</v>
      </c>
      <c r="G910" s="1">
        <v>102142.274749652</v>
      </c>
      <c r="H910" s="1">
        <v>372613.73748126603</v>
      </c>
      <c r="I910" s="1">
        <v>77377.062349567801</v>
      </c>
      <c r="J910" s="1">
        <v>22179.854152341999</v>
      </c>
      <c r="K910" s="1">
        <v>86419.982682530797</v>
      </c>
      <c r="L910" s="1">
        <v>242565.09071308564</v>
      </c>
      <c r="M910" s="1">
        <v>140331.70230144801</v>
      </c>
      <c r="N910" s="1">
        <v>420266.32776386902</v>
      </c>
      <c r="O910" s="1">
        <v>114273.025602195</v>
      </c>
      <c r="P910" s="1">
        <v>24367.961515690498</v>
      </c>
      <c r="Q910" s="1">
        <v>159026.339374851</v>
      </c>
    </row>
    <row r="911" spans="1:17" x14ac:dyDescent="0.2">
      <c r="A911" s="1">
        <v>910</v>
      </c>
      <c r="B911" s="1" t="s">
        <v>1898</v>
      </c>
      <c r="C911" s="1">
        <v>1436258.70757247</v>
      </c>
      <c r="D911" s="1">
        <v>4139322.0437753</v>
      </c>
      <c r="E911" s="1">
        <v>1728813.20001192</v>
      </c>
      <c r="F911" s="1">
        <v>1934888.3706765701</v>
      </c>
      <c r="G911" s="1">
        <v>2679559.1770541798</v>
      </c>
      <c r="H911" s="1">
        <v>3267759.6221131501</v>
      </c>
      <c r="I911" s="1">
        <v>739096.132845307</v>
      </c>
      <c r="J911" s="1">
        <v>371492.22458627803</v>
      </c>
      <c r="K911" s="1">
        <v>676618.02213981899</v>
      </c>
      <c r="L911" s="1">
        <v>1851783.4268258866</v>
      </c>
      <c r="M911" s="1">
        <v>2922852.9881743663</v>
      </c>
      <c r="N911" s="1">
        <v>3011268.5517629446</v>
      </c>
      <c r="O911" s="1">
        <v>1949436.75076661</v>
      </c>
      <c r="P911" s="1">
        <v>1438366.1666622499</v>
      </c>
      <c r="Q911" s="1">
        <v>1532531.3491658401</v>
      </c>
    </row>
    <row r="912" spans="1:17" x14ac:dyDescent="0.2">
      <c r="A912" s="1">
        <v>911</v>
      </c>
      <c r="B912" s="1" t="s">
        <v>1900</v>
      </c>
      <c r="C912" s="1">
        <v>10645.799691742201</v>
      </c>
      <c r="D912" s="1">
        <v>29109.678657125602</v>
      </c>
      <c r="E912" s="1">
        <v>22089.596054665799</v>
      </c>
      <c r="F912" s="1">
        <v>4196.9034612698897</v>
      </c>
      <c r="G912" s="1">
        <v>13700.277829895</v>
      </c>
      <c r="H912" s="1">
        <v>6860.0050556017004</v>
      </c>
      <c r="I912" s="1">
        <v>5450.7161773805101</v>
      </c>
      <c r="J912" s="1">
        <v>17703.3995777366</v>
      </c>
      <c r="K912" s="1">
        <v>28227.748032219799</v>
      </c>
      <c r="L912" s="1">
        <v>5271.7194996819417</v>
      </c>
      <c r="M912" s="1">
        <v>16268.511301100099</v>
      </c>
      <c r="N912" s="1">
        <v>9398.2702221123836</v>
      </c>
      <c r="O912" s="1">
        <v>11296.8035318112</v>
      </c>
      <c r="P912" s="1">
        <v>21697.290379824499</v>
      </c>
      <c r="Q912" s="1">
        <v>5665.7600836845304</v>
      </c>
    </row>
    <row r="913" spans="1:17" x14ac:dyDescent="0.2">
      <c r="A913" s="1">
        <v>912</v>
      </c>
      <c r="B913" s="1" t="s">
        <v>1902</v>
      </c>
      <c r="C913" s="1">
        <v>1604419.9173840999</v>
      </c>
      <c r="D913" s="1">
        <v>1197798.1178361501</v>
      </c>
      <c r="E913" s="1">
        <v>2074150.6677425201</v>
      </c>
      <c r="F913" s="1">
        <v>959499.505255481</v>
      </c>
      <c r="G913" s="1">
        <v>1107746.58653197</v>
      </c>
      <c r="H913" s="1">
        <v>1957943.2352271399</v>
      </c>
      <c r="I913" s="1">
        <v>1539835.1410034201</v>
      </c>
      <c r="J913" s="1">
        <v>1295264.61499442</v>
      </c>
      <c r="K913" s="1">
        <v>16549.164388894002</v>
      </c>
      <c r="L913" s="1">
        <v>1066986.240610251</v>
      </c>
      <c r="M913" s="1">
        <v>1122755.1750826666</v>
      </c>
      <c r="N913" s="1">
        <v>1977311.1406463701</v>
      </c>
      <c r="O913" s="1">
        <v>1722762.2728668</v>
      </c>
      <c r="P913" s="1">
        <v>1501093.0770435401</v>
      </c>
      <c r="Q913" s="1">
        <v>1531057.8933769499</v>
      </c>
    </row>
    <row r="914" spans="1:17" x14ac:dyDescent="0.2">
      <c r="A914" s="1">
        <v>913</v>
      </c>
      <c r="B914" s="1" t="s">
        <v>1906</v>
      </c>
      <c r="C914" s="1">
        <v>119667.923160081</v>
      </c>
      <c r="D914" s="1">
        <v>1175570.7761651301</v>
      </c>
      <c r="E914" s="1">
        <v>197901.769483738</v>
      </c>
      <c r="F914" s="1">
        <v>1403518.9029766</v>
      </c>
      <c r="G914" s="1">
        <v>503749.70575748902</v>
      </c>
      <c r="H914" s="1">
        <v>846869.34296834504</v>
      </c>
      <c r="I914" s="1">
        <v>4061.6846266994298</v>
      </c>
      <c r="J914" s="1">
        <v>981.05576574998099</v>
      </c>
      <c r="K914" s="1">
        <v>5356.47720349462</v>
      </c>
      <c r="L914" s="1">
        <v>1189543.7396738469</v>
      </c>
      <c r="M914" s="1">
        <v>615719.88415876252</v>
      </c>
      <c r="N914" s="1">
        <v>738708.08072091045</v>
      </c>
      <c r="O914" s="1">
        <v>108529.636800047</v>
      </c>
      <c r="P914" s="1">
        <v>92818.434288147706</v>
      </c>
      <c r="Q914" s="1">
        <v>72585.436648899296</v>
      </c>
    </row>
    <row r="915" spans="1:17" x14ac:dyDescent="0.2">
      <c r="A915" s="1">
        <v>914</v>
      </c>
      <c r="B915" s="1" t="s">
        <v>1908</v>
      </c>
      <c r="C915" s="1">
        <v>41608.8605905515</v>
      </c>
      <c r="D915" s="1">
        <v>58667.804031146101</v>
      </c>
      <c r="E915" s="1">
        <v>9475.6447534506005</v>
      </c>
      <c r="F915" s="1">
        <v>41783.729021990897</v>
      </c>
      <c r="G915" s="1">
        <v>6948.7153583693098</v>
      </c>
      <c r="H915" s="1">
        <v>8642.0054149165899</v>
      </c>
      <c r="I915" s="1">
        <v>137226.546564986</v>
      </c>
      <c r="J915" s="1">
        <v>6807.8919962994696</v>
      </c>
      <c r="K915" s="1">
        <v>17963.2274471274</v>
      </c>
      <c r="L915" s="1">
        <v>41754.584283417666</v>
      </c>
      <c r="M915" s="1">
        <v>15568.563470498775</v>
      </c>
      <c r="N915" s="1">
        <v>8780.9453046722574</v>
      </c>
      <c r="O915" s="1">
        <v>76795.432854482497</v>
      </c>
      <c r="P915" s="1">
        <v>21925.701913435099</v>
      </c>
      <c r="Q915" s="1">
        <v>14399.1068976841</v>
      </c>
    </row>
    <row r="916" spans="1:17" x14ac:dyDescent="0.2">
      <c r="A916" s="1">
        <v>915</v>
      </c>
      <c r="B916" s="1" t="s">
        <v>1910</v>
      </c>
      <c r="C916" s="1">
        <v>27809.907152043699</v>
      </c>
      <c r="D916" s="1">
        <v>269329.10453621898</v>
      </c>
      <c r="E916" s="1">
        <v>48430.242293328098</v>
      </c>
      <c r="F916" s="1">
        <v>246976.45683660099</v>
      </c>
      <c r="G916" s="1">
        <v>180189.73093619201</v>
      </c>
      <c r="H916" s="1">
        <v>193298.59234532999</v>
      </c>
      <c r="I916" s="1">
        <v>25308.598554050201</v>
      </c>
      <c r="J916" s="1">
        <v>80424.260874154395</v>
      </c>
      <c r="K916" s="1">
        <v>82260.258160521204</v>
      </c>
      <c r="L916" s="1">
        <v>210448.69855584143</v>
      </c>
      <c r="M916" s="1">
        <v>195046.29320286316</v>
      </c>
      <c r="N916" s="1">
        <v>169153.86733666298</v>
      </c>
      <c r="O916" s="1">
        <v>82750.164321288001</v>
      </c>
      <c r="P916" s="1">
        <v>51593.419525413898</v>
      </c>
      <c r="Q916" s="1">
        <v>37518.448839546902</v>
      </c>
    </row>
    <row r="917" spans="1:17" x14ac:dyDescent="0.2">
      <c r="A917" s="1">
        <v>916</v>
      </c>
      <c r="B917" s="1" t="s">
        <v>1911</v>
      </c>
      <c r="C917" s="1">
        <v>361058.97912483598</v>
      </c>
      <c r="D917" s="1">
        <v>6602.5663996817602</v>
      </c>
      <c r="E917" s="1">
        <v>14301.5529706617</v>
      </c>
      <c r="F917" s="1">
        <v>140065.57762474101</v>
      </c>
      <c r="G917" s="1">
        <v>164523.108221781</v>
      </c>
      <c r="H917" s="1">
        <v>255963.01917691701</v>
      </c>
      <c r="I917" s="1">
        <v>259522.40598734099</v>
      </c>
      <c r="J917" s="1">
        <v>408894.620126903</v>
      </c>
      <c r="K917" s="1">
        <v>262035.18393464599</v>
      </c>
      <c r="L917" s="1">
        <v>176897.81120809016</v>
      </c>
      <c r="M917" s="1">
        <v>138203.01791809779</v>
      </c>
      <c r="N917" s="1">
        <v>215686.10814254114</v>
      </c>
      <c r="O917" s="1">
        <v>44547.054333501503</v>
      </c>
      <c r="P917" s="1">
        <v>168651.83796043799</v>
      </c>
      <c r="Q917" s="1">
        <v>260967.08487269399</v>
      </c>
    </row>
    <row r="918" spans="1:17" x14ac:dyDescent="0.2">
      <c r="A918" s="1">
        <v>917</v>
      </c>
      <c r="B918" s="1" t="s">
        <v>1913</v>
      </c>
      <c r="C918" s="1">
        <v>1614.49091080632</v>
      </c>
      <c r="D918" s="1">
        <v>2002.85477153437</v>
      </c>
      <c r="E918" s="1">
        <v>10136.723714808601</v>
      </c>
      <c r="F918" s="1">
        <v>5153.0063690410798</v>
      </c>
      <c r="G918" s="1">
        <v>1347.0559540639099</v>
      </c>
      <c r="H918" s="1">
        <v>11292.4663476643</v>
      </c>
      <c r="I918" s="1">
        <v>18196.198019399399</v>
      </c>
      <c r="J918" s="1">
        <v>6552.0178461613596</v>
      </c>
      <c r="K918" s="1">
        <v>71088.344859766803</v>
      </c>
      <c r="L918" s="1">
        <v>4563.2537926686191</v>
      </c>
      <c r="M918" s="1">
        <v>1456.3557569756531</v>
      </c>
      <c r="N918" s="1">
        <v>11099.842575521683</v>
      </c>
      <c r="O918" s="1">
        <v>14970.2924668916</v>
      </c>
      <c r="P918" s="1">
        <v>12493.6729814966</v>
      </c>
      <c r="Q918" s="1">
        <v>27546.359228685</v>
      </c>
    </row>
    <row r="919" spans="1:17" x14ac:dyDescent="0.2">
      <c r="A919" s="1">
        <v>918</v>
      </c>
      <c r="B919" s="1" t="s">
        <v>1915</v>
      </c>
      <c r="C919" s="1">
        <v>53242.980084579598</v>
      </c>
      <c r="D919" s="1">
        <v>109679.73706071</v>
      </c>
      <c r="E919" s="1">
        <v>60254.728091218298</v>
      </c>
      <c r="F919" s="1">
        <v>88418.792850784695</v>
      </c>
      <c r="G919" s="1">
        <v>57627.898748484702</v>
      </c>
      <c r="H919" s="1">
        <v>71271.539925310804</v>
      </c>
      <c r="I919" s="1">
        <v>6184.99306608799</v>
      </c>
      <c r="J919" s="1">
        <v>1344.8349511926899</v>
      </c>
      <c r="K919" s="1">
        <v>37936.422622582199</v>
      </c>
      <c r="L919" s="1">
        <v>82556.157389750515</v>
      </c>
      <c r="M919" s="1">
        <v>66303.205133855576</v>
      </c>
      <c r="N919" s="1">
        <v>69435.404619628724</v>
      </c>
      <c r="O919" s="1">
        <v>75931.334639505701</v>
      </c>
      <c r="P919" s="1">
        <v>46332.427151991702</v>
      </c>
      <c r="Q919" s="1">
        <v>52910.149343774799</v>
      </c>
    </row>
    <row r="920" spans="1:17" x14ac:dyDescent="0.2">
      <c r="A920" s="1">
        <v>919</v>
      </c>
      <c r="B920" s="1" t="s">
        <v>1919</v>
      </c>
      <c r="C920" s="1">
        <v>307911.70475179801</v>
      </c>
      <c r="D920" s="1">
        <v>291667.53543089301</v>
      </c>
      <c r="E920" s="1">
        <v>336073.11570331402</v>
      </c>
      <c r="F920" s="1">
        <v>257210.37884138001</v>
      </c>
      <c r="G920" s="1">
        <v>267756.66440314398</v>
      </c>
      <c r="H920" s="1">
        <v>416369.43170529098</v>
      </c>
      <c r="I920" s="1">
        <v>278059.38006011798</v>
      </c>
      <c r="J920" s="1">
        <v>304394.58906057599</v>
      </c>
      <c r="K920" s="1">
        <v>242964.396067789</v>
      </c>
      <c r="L920" s="1">
        <v>265660.5998264497</v>
      </c>
      <c r="M920" s="1">
        <v>271741.80957443552</v>
      </c>
      <c r="N920" s="1">
        <v>402986.71237162809</v>
      </c>
      <c r="O920" s="1">
        <v>518888.33773273701</v>
      </c>
      <c r="P920" s="1">
        <v>571205.99718674703</v>
      </c>
      <c r="Q920" s="1">
        <v>453895.746841705</v>
      </c>
    </row>
    <row r="921" spans="1:17" x14ac:dyDescent="0.2">
      <c r="A921" s="1">
        <v>920</v>
      </c>
      <c r="B921" s="1" t="s">
        <v>1923</v>
      </c>
      <c r="C921" s="1">
        <v>56095.656862029202</v>
      </c>
      <c r="D921" s="1">
        <v>31938.282448840298</v>
      </c>
      <c r="E921" s="1">
        <v>69442.179114170605</v>
      </c>
      <c r="F921" s="1">
        <v>67801.313680429506</v>
      </c>
      <c r="G921" s="1">
        <v>3240.1390647309499</v>
      </c>
      <c r="H921" s="1">
        <v>21625.775667850499</v>
      </c>
      <c r="I921" s="1">
        <v>81740.217710900397</v>
      </c>
      <c r="J921" s="1">
        <v>6311.9421869706002</v>
      </c>
      <c r="K921" s="1">
        <v>5740.2543656298403</v>
      </c>
      <c r="L921" s="1">
        <v>65850.370877362788</v>
      </c>
      <c r="M921" s="1">
        <v>8023.1629620825079</v>
      </c>
      <c r="N921" s="1">
        <v>29595.176242237183</v>
      </c>
      <c r="O921" s="1">
        <v>22357.446311554198</v>
      </c>
      <c r="P921" s="1">
        <v>30250.705662307999</v>
      </c>
      <c r="Q921" s="1">
        <v>3133.1048847827101</v>
      </c>
    </row>
    <row r="922" spans="1:17" x14ac:dyDescent="0.2">
      <c r="A922" s="1">
        <v>921</v>
      </c>
      <c r="B922" s="1" t="s">
        <v>1927</v>
      </c>
      <c r="C922" s="1">
        <v>78272.1193670496</v>
      </c>
      <c r="D922" s="1">
        <v>28521.141105503899</v>
      </c>
      <c r="E922" s="1">
        <v>56569.570314932404</v>
      </c>
      <c r="F922" s="1">
        <v>17707.307230413498</v>
      </c>
      <c r="G922" s="1">
        <v>28114.174166023498</v>
      </c>
      <c r="H922" s="1">
        <v>29720.3252792108</v>
      </c>
      <c r="I922" s="1">
        <v>23109.8794883931</v>
      </c>
      <c r="J922" s="1">
        <v>28647.881230854</v>
      </c>
      <c r="K922" s="1">
        <v>24606.656027609301</v>
      </c>
      <c r="L922" s="1">
        <v>27801.442586519512</v>
      </c>
      <c r="M922" s="1">
        <v>28182.001989270229</v>
      </c>
      <c r="N922" s="1">
        <v>34195.199451831068</v>
      </c>
      <c r="O922" s="1">
        <v>1372.3343716936799</v>
      </c>
      <c r="P922" s="1">
        <v>50469.064413274296</v>
      </c>
      <c r="Q922" s="1">
        <v>46873.409539179003</v>
      </c>
    </row>
    <row r="923" spans="1:17" x14ac:dyDescent="0.2">
      <c r="A923" s="1">
        <v>922</v>
      </c>
      <c r="B923" s="1" t="s">
        <v>1929</v>
      </c>
      <c r="C923" s="1">
        <v>17217.297494934701</v>
      </c>
      <c r="D923" s="1">
        <v>25777.222266230601</v>
      </c>
      <c r="E923" s="1">
        <v>36201.303146807797</v>
      </c>
      <c r="F923" s="1">
        <v>4149.3046078540901</v>
      </c>
      <c r="G923" s="1">
        <v>735.26956995513103</v>
      </c>
      <c r="H923" s="1">
        <v>34730.722543351403</v>
      </c>
      <c r="I923" s="1">
        <v>39622.170751117403</v>
      </c>
      <c r="J923" s="1">
        <v>4447.1376036968304</v>
      </c>
      <c r="K923" s="1">
        <v>22023.914761640001</v>
      </c>
      <c r="L923" s="1">
        <v>6327.3034223675249</v>
      </c>
      <c r="M923" s="1">
        <v>4908.9283526677091</v>
      </c>
      <c r="N923" s="1">
        <v>34975.819310594139</v>
      </c>
      <c r="O923" s="1">
        <v>63202.034312739597</v>
      </c>
      <c r="P923" s="1">
        <v>26682.131607442599</v>
      </c>
      <c r="Q923" s="1">
        <v>28411.795864075</v>
      </c>
    </row>
    <row r="924" spans="1:17" x14ac:dyDescent="0.2">
      <c r="A924" s="1">
        <v>923</v>
      </c>
      <c r="B924" s="1" t="s">
        <v>1933</v>
      </c>
      <c r="C924" s="1">
        <v>100428.778369352</v>
      </c>
      <c r="D924" s="1">
        <v>56079.056687281103</v>
      </c>
      <c r="E924" s="1">
        <v>122448.645384039</v>
      </c>
      <c r="F924" s="1">
        <v>40722.606808606302</v>
      </c>
      <c r="G924" s="1">
        <v>80683.392924585496</v>
      </c>
      <c r="H924" s="1">
        <v>61760.423489752597</v>
      </c>
      <c r="I924" s="1">
        <v>47722.713613375097</v>
      </c>
      <c r="J924" s="1">
        <v>56346.9328812081</v>
      </c>
      <c r="K924" s="1">
        <v>62090.566731085302</v>
      </c>
      <c r="L924" s="1">
        <v>50673.635402063919</v>
      </c>
      <c r="M924" s="1">
        <v>76582.670218368105</v>
      </c>
      <c r="N924" s="1">
        <v>71875.127138800337</v>
      </c>
      <c r="O924" s="1">
        <v>68599.089673530994</v>
      </c>
      <c r="P924" s="1">
        <v>56349.413129700399</v>
      </c>
      <c r="Q924" s="1">
        <v>49207.886163104202</v>
      </c>
    </row>
    <row r="925" spans="1:17" x14ac:dyDescent="0.2">
      <c r="A925" s="1">
        <v>924</v>
      </c>
      <c r="B925" s="1" t="s">
        <v>1934</v>
      </c>
      <c r="C925" s="1">
        <v>5964.3750518859997</v>
      </c>
      <c r="D925" s="1">
        <v>1507.30038977258</v>
      </c>
      <c r="E925" s="1">
        <v>1532.90169860787</v>
      </c>
      <c r="F925" s="1">
        <v>3735.2520040443601</v>
      </c>
      <c r="G925" s="1">
        <v>5850.7277159013702</v>
      </c>
      <c r="H925" s="1">
        <v>1457.73123071129</v>
      </c>
      <c r="I925" s="1">
        <v>4815.5628011236004</v>
      </c>
      <c r="J925" s="1">
        <v>1513.79513122157</v>
      </c>
      <c r="K925" s="1">
        <v>2380.7959434500699</v>
      </c>
      <c r="L925" s="1">
        <v>4106.7725120179666</v>
      </c>
      <c r="M925" s="1">
        <v>5126.8231615465711</v>
      </c>
      <c r="N925" s="1">
        <v>1470.2596420273867</v>
      </c>
      <c r="O925" s="1">
        <v>2437.5959354472898</v>
      </c>
      <c r="P925" s="1">
        <v>1480.9857301219899</v>
      </c>
      <c r="Q925" s="1">
        <v>2848.6850086378799</v>
      </c>
    </row>
    <row r="926" spans="1:17" x14ac:dyDescent="0.2">
      <c r="A926" s="1">
        <v>925</v>
      </c>
      <c r="B926" s="1" t="s">
        <v>1938</v>
      </c>
      <c r="C926" s="1">
        <v>8903.0162933722295</v>
      </c>
      <c r="D926" s="1">
        <v>9438.2715876959101</v>
      </c>
      <c r="E926" s="1">
        <v>40624.284754515997</v>
      </c>
      <c r="F926" s="1">
        <v>19415.505726503499</v>
      </c>
      <c r="G926" s="1">
        <v>27236.6266096816</v>
      </c>
      <c r="H926" s="1">
        <v>40117.656946350202</v>
      </c>
      <c r="I926" s="1">
        <v>277546.43111387902</v>
      </c>
      <c r="J926" s="1">
        <v>634488.72666279704</v>
      </c>
      <c r="K926" s="1">
        <v>36659.410019657997</v>
      </c>
      <c r="L926" s="1">
        <v>17663.424154314955</v>
      </c>
      <c r="M926" s="1">
        <v>24270.234106017317</v>
      </c>
      <c r="N926" s="1">
        <v>40202.094914377834</v>
      </c>
      <c r="O926" s="1">
        <v>37637.896709093497</v>
      </c>
      <c r="P926" s="1">
        <v>91759.683984886695</v>
      </c>
      <c r="Q926" s="1">
        <v>46498.2613727106</v>
      </c>
    </row>
    <row r="927" spans="1:17" x14ac:dyDescent="0.2">
      <c r="A927" s="1">
        <v>926</v>
      </c>
      <c r="B927" s="1" t="s">
        <v>1940</v>
      </c>
      <c r="C927" s="1">
        <v>247383.99388306501</v>
      </c>
      <c r="D927" s="1">
        <v>136532.24013035701</v>
      </c>
      <c r="E927" s="1">
        <v>246470.46650604301</v>
      </c>
      <c r="F927" s="1">
        <v>72245.438642236506</v>
      </c>
      <c r="G927" s="1">
        <v>76626.490505966707</v>
      </c>
      <c r="H927" s="1">
        <v>128640.03445271</v>
      </c>
      <c r="I927" s="1">
        <v>125984.51759157699</v>
      </c>
      <c r="J927" s="1">
        <v>100794.71826066999</v>
      </c>
      <c r="K927" s="1">
        <v>167061.70886002399</v>
      </c>
      <c r="L927" s="1">
        <v>101435.19784904126</v>
      </c>
      <c r="M927" s="1">
        <v>86610.782110031752</v>
      </c>
      <c r="N927" s="1">
        <v>148278.43979493217</v>
      </c>
      <c r="O927" s="1">
        <v>157079.59745833799</v>
      </c>
      <c r="P927" s="1">
        <v>165485.74624852001</v>
      </c>
      <c r="Q927" s="1">
        <v>166775.35827824901</v>
      </c>
    </row>
    <row r="928" spans="1:17" x14ac:dyDescent="0.2">
      <c r="A928" s="1">
        <v>927</v>
      </c>
      <c r="B928" s="1" t="s">
        <v>1942</v>
      </c>
      <c r="C928" s="1">
        <v>343.356983751933</v>
      </c>
      <c r="D928" s="1">
        <v>2026.6364040461599</v>
      </c>
      <c r="E928" s="1">
        <v>4689.7682639468703</v>
      </c>
      <c r="F928" s="1">
        <v>326.66537901913301</v>
      </c>
      <c r="G928" s="1">
        <v>2066.0851967070198</v>
      </c>
      <c r="H928" s="1">
        <v>4766.7198150914701</v>
      </c>
      <c r="I928" s="1">
        <v>73293.115798255094</v>
      </c>
      <c r="J928" s="1">
        <v>71691.291617849303</v>
      </c>
      <c r="K928" s="1">
        <v>169743.16268417801</v>
      </c>
      <c r="L928" s="1">
        <v>329.44731314126636</v>
      </c>
      <c r="M928" s="1">
        <v>2059.5103979302098</v>
      </c>
      <c r="N928" s="1">
        <v>4753.8945565673703</v>
      </c>
      <c r="O928" s="1">
        <v>2334.2689010889299</v>
      </c>
      <c r="P928" s="1">
        <v>11763.8536610955</v>
      </c>
      <c r="Q928" s="1">
        <v>6705.8395785761404</v>
      </c>
    </row>
    <row r="929" spans="1:17" x14ac:dyDescent="0.2">
      <c r="A929" s="1">
        <v>928</v>
      </c>
      <c r="B929" s="1" t="s">
        <v>1946</v>
      </c>
      <c r="C929" s="1">
        <v>58636.6171293156</v>
      </c>
      <c r="D929" s="1">
        <v>785802.95411733596</v>
      </c>
      <c r="E929" s="1">
        <v>112464.039164405</v>
      </c>
      <c r="F929" s="1">
        <v>786079.74280341505</v>
      </c>
      <c r="G929" s="1">
        <v>515632.355181174</v>
      </c>
      <c r="H929" s="1">
        <v>460525.06085566501</v>
      </c>
      <c r="I929" s="1">
        <v>29177.1324238579</v>
      </c>
      <c r="J929" s="1">
        <v>12344.3656281284</v>
      </c>
      <c r="K929" s="1">
        <v>85261.357150008203</v>
      </c>
      <c r="L929" s="1">
        <v>664839.22185773181</v>
      </c>
      <c r="M929" s="1">
        <v>560660.788337201</v>
      </c>
      <c r="N929" s="1">
        <v>402514.89057378838</v>
      </c>
      <c r="O929" s="1">
        <v>70378.983312435201</v>
      </c>
      <c r="P929" s="1">
        <v>56207.4861633697</v>
      </c>
      <c r="Q929" s="1">
        <v>77826.369493148697</v>
      </c>
    </row>
    <row r="930" spans="1:17" x14ac:dyDescent="0.2">
      <c r="A930" s="1">
        <v>929</v>
      </c>
      <c r="B930" s="1" t="s">
        <v>1948</v>
      </c>
      <c r="C930" s="1">
        <v>83503.414260573496</v>
      </c>
      <c r="D930" s="1">
        <v>49296.5825879763</v>
      </c>
      <c r="E930" s="1">
        <v>3826.9963059637098</v>
      </c>
      <c r="F930" s="1">
        <v>42105.002937753197</v>
      </c>
      <c r="G930" s="1">
        <v>75130.424837263694</v>
      </c>
      <c r="H930" s="1">
        <v>86770.879382760599</v>
      </c>
      <c r="I930" s="1">
        <v>2750.7047480443798</v>
      </c>
      <c r="J930" s="1">
        <v>5649.3055015934597</v>
      </c>
      <c r="K930" s="1">
        <v>7694.0162253504004</v>
      </c>
      <c r="L930" s="1">
        <v>49004.738158223248</v>
      </c>
      <c r="M930" s="1">
        <v>70824.784462382464</v>
      </c>
      <c r="N930" s="1">
        <v>72946.898869961122</v>
      </c>
      <c r="O930" s="1">
        <v>3743.2806694716601</v>
      </c>
      <c r="P930" s="1">
        <v>22544.422484329501</v>
      </c>
      <c r="Q930" s="1">
        <v>23529.0941946983</v>
      </c>
    </row>
    <row r="931" spans="1:17" x14ac:dyDescent="0.2">
      <c r="A931" s="1">
        <v>930</v>
      </c>
      <c r="B931" s="1" t="s">
        <v>1950</v>
      </c>
      <c r="C931" s="1">
        <v>25159.251586942599</v>
      </c>
      <c r="D931" s="1">
        <v>37390.082630659002</v>
      </c>
      <c r="E931" s="1">
        <v>38397.645863312297</v>
      </c>
      <c r="F931" s="1">
        <v>35796.546775410803</v>
      </c>
      <c r="G931" s="1">
        <v>22324.831040822999</v>
      </c>
      <c r="H931" s="1">
        <v>35545.702623819401</v>
      </c>
      <c r="I931" s="1">
        <v>56289.121215178602</v>
      </c>
      <c r="J931" s="1">
        <v>44578.9951072037</v>
      </c>
      <c r="K931" s="1">
        <v>139622.62460514699</v>
      </c>
      <c r="L931" s="1">
        <v>34023.664243999432</v>
      </c>
      <c r="M931" s="1">
        <v>24835.706305795669</v>
      </c>
      <c r="N931" s="1">
        <v>36021.026497068218</v>
      </c>
      <c r="O931" s="1">
        <v>120640.43556724599</v>
      </c>
      <c r="P931" s="1">
        <v>74598.642292371398</v>
      </c>
      <c r="Q931" s="1">
        <v>74924.869601628103</v>
      </c>
    </row>
    <row r="932" spans="1:17" x14ac:dyDescent="0.2">
      <c r="A932" s="1">
        <v>931</v>
      </c>
      <c r="B932" s="1" t="s">
        <v>1951</v>
      </c>
      <c r="C932" s="1">
        <v>8055.9410045548402</v>
      </c>
      <c r="D932" s="1">
        <v>24262.255822110201</v>
      </c>
      <c r="E932" s="1">
        <v>13517.426863468299</v>
      </c>
      <c r="F932" s="1">
        <v>11966.076259749199</v>
      </c>
      <c r="G932" s="1">
        <v>15226.691845978001</v>
      </c>
      <c r="H932" s="1">
        <v>24831.301526260799</v>
      </c>
      <c r="I932" s="1">
        <v>5552.29245942335</v>
      </c>
      <c r="J932" s="1">
        <v>674.20315332487996</v>
      </c>
      <c r="K932" s="1">
        <v>3211.2284391298299</v>
      </c>
      <c r="L932" s="1">
        <v>11314.38705055014</v>
      </c>
      <c r="M932" s="1">
        <v>16732.61917533337</v>
      </c>
      <c r="N932" s="1">
        <v>22945.655749128713</v>
      </c>
      <c r="O932" s="1">
        <v>13767.7683647916</v>
      </c>
      <c r="P932" s="1">
        <v>12004.4534759285</v>
      </c>
      <c r="Q932" s="1">
        <v>949.55247840326399</v>
      </c>
    </row>
    <row r="933" spans="1:17" x14ac:dyDescent="0.2">
      <c r="A933" s="1">
        <v>932</v>
      </c>
      <c r="B933" s="1" t="s">
        <v>1953</v>
      </c>
      <c r="C933" s="1">
        <v>84026.535236599593</v>
      </c>
      <c r="D933" s="1">
        <v>101271.66556328999</v>
      </c>
      <c r="E933" s="1">
        <v>182307.38003655599</v>
      </c>
      <c r="F933" s="1">
        <v>3406.47552342072</v>
      </c>
      <c r="G933" s="1">
        <v>109011.262170163</v>
      </c>
      <c r="H933" s="1">
        <v>185773.49612775201</v>
      </c>
      <c r="I933" s="1">
        <v>31655.061242745898</v>
      </c>
      <c r="J933" s="1">
        <v>12845.554852511899</v>
      </c>
      <c r="K933" s="1">
        <v>20973.6062557429</v>
      </c>
      <c r="L933" s="1">
        <v>16843.152142283867</v>
      </c>
      <c r="M933" s="1">
        <v>107721.32940235084</v>
      </c>
      <c r="N933" s="1">
        <v>185195.81011255269</v>
      </c>
      <c r="O933" s="1">
        <v>2938.2764014364302</v>
      </c>
      <c r="P933" s="1">
        <v>4904.7048228428803</v>
      </c>
      <c r="Q933" s="1">
        <v>78249.059601764398</v>
      </c>
    </row>
    <row r="934" spans="1:17" x14ac:dyDescent="0.2">
      <c r="A934" s="1">
        <v>933</v>
      </c>
      <c r="B934" s="1" t="s">
        <v>1955</v>
      </c>
      <c r="C934" s="1">
        <v>268610.40102320298</v>
      </c>
      <c r="D934" s="1">
        <v>103229.527142986</v>
      </c>
      <c r="E934" s="1">
        <v>12533.3574242267</v>
      </c>
      <c r="F934" s="1">
        <v>264072.129493766</v>
      </c>
      <c r="G934" s="1">
        <v>17111.845389332499</v>
      </c>
      <c r="H934" s="1">
        <v>12986.0307765008</v>
      </c>
      <c r="I934" s="1">
        <v>9129.8816299308892</v>
      </c>
      <c r="J934" s="1">
        <v>22328.311197175499</v>
      </c>
      <c r="K934" s="1">
        <v>23063.508027573698</v>
      </c>
      <c r="L934" s="1">
        <v>264828.50808200549</v>
      </c>
      <c r="M934" s="1">
        <v>31464.792348274746</v>
      </c>
      <c r="N934" s="1">
        <v>12910.585217788452</v>
      </c>
      <c r="O934" s="1">
        <v>183507.20468115801</v>
      </c>
      <c r="P934" s="1">
        <v>7531.0222028347798</v>
      </c>
      <c r="Q934" s="1">
        <v>206879.27748585999</v>
      </c>
    </row>
    <row r="935" spans="1:17" x14ac:dyDescent="0.2">
      <c r="A935" s="1">
        <v>934</v>
      </c>
      <c r="B935" s="1" t="s">
        <v>1959</v>
      </c>
      <c r="C935" s="1">
        <v>0</v>
      </c>
      <c r="D935" s="1">
        <v>4344.9794421372299</v>
      </c>
      <c r="E935" s="1">
        <v>78395.527849227103</v>
      </c>
      <c r="F935" s="1">
        <v>1252.8939140038301</v>
      </c>
      <c r="G935" s="1">
        <v>56126.181703825801</v>
      </c>
      <c r="H935" s="1">
        <v>6014.1853295371502</v>
      </c>
      <c r="I935" s="1">
        <v>2361.25421874821</v>
      </c>
      <c r="J935" s="1">
        <v>138666.44162043699</v>
      </c>
      <c r="K935" s="1">
        <v>8120.0366016321404</v>
      </c>
      <c r="L935" s="1">
        <v>1044.0782616698584</v>
      </c>
      <c r="M935" s="1">
        <v>47495.981326877714</v>
      </c>
      <c r="N935" s="1">
        <v>18077.742416152145</v>
      </c>
      <c r="O935" s="1">
        <v>1743.45519609803</v>
      </c>
      <c r="P935" s="1">
        <v>132084.76958738299</v>
      </c>
      <c r="Q935" s="1">
        <v>1914.78814082497</v>
      </c>
    </row>
    <row r="936" spans="1:17" x14ac:dyDescent="0.2">
      <c r="A936" s="1">
        <v>935</v>
      </c>
      <c r="B936" s="1" t="s">
        <v>1963</v>
      </c>
      <c r="C936" s="1">
        <v>553.02391025398197</v>
      </c>
      <c r="D936" s="1">
        <v>4261.8576791240503</v>
      </c>
      <c r="E936" s="1">
        <v>2015.05890052173</v>
      </c>
      <c r="F936" s="1">
        <v>448.46824873511099</v>
      </c>
      <c r="G936" s="1">
        <v>244.99737767978499</v>
      </c>
      <c r="H936" s="1">
        <v>434.54618976669701</v>
      </c>
      <c r="I936" s="1">
        <v>328.503972003412</v>
      </c>
      <c r="J936" s="1">
        <v>909.91172308960199</v>
      </c>
      <c r="K936" s="1">
        <v>1753.09282542391</v>
      </c>
      <c r="L936" s="1">
        <v>465.89419232158951</v>
      </c>
      <c r="M936" s="1">
        <v>914.47409458716254</v>
      </c>
      <c r="N936" s="1">
        <v>697.96497489253579</v>
      </c>
      <c r="O936" s="1">
        <v>1777.58470333986</v>
      </c>
      <c r="P936" s="1">
        <v>386.991637787679</v>
      </c>
      <c r="Q936" s="1">
        <v>470.40998049927703</v>
      </c>
    </row>
    <row r="937" spans="1:17" x14ac:dyDescent="0.2">
      <c r="A937" s="1">
        <v>936</v>
      </c>
      <c r="B937" s="1" t="s">
        <v>1965</v>
      </c>
      <c r="C937" s="1">
        <v>209272.71871834999</v>
      </c>
      <c r="D937" s="1">
        <v>118205.03703731101</v>
      </c>
      <c r="E937" s="1">
        <v>212436.05424592001</v>
      </c>
      <c r="F937" s="1">
        <v>76370.695141230593</v>
      </c>
      <c r="G937" s="1">
        <v>163457.53787903601</v>
      </c>
      <c r="H937" s="1">
        <v>200595.16468628999</v>
      </c>
      <c r="I937" s="1">
        <v>4317.2716929051603</v>
      </c>
      <c r="J937" s="1">
        <v>6037.0149891028404</v>
      </c>
      <c r="K937" s="1">
        <v>8118.6016981062803</v>
      </c>
      <c r="L937" s="1">
        <v>98521.032404083831</v>
      </c>
      <c r="M937" s="1">
        <v>155915.45440541519</v>
      </c>
      <c r="N937" s="1">
        <v>202568.64627956165</v>
      </c>
      <c r="O937" s="1">
        <v>129563.972613248</v>
      </c>
      <c r="P937" s="1">
        <v>176160.11558042601</v>
      </c>
      <c r="Q937" s="1">
        <v>151719.09488537701</v>
      </c>
    </row>
    <row r="938" spans="1:17" x14ac:dyDescent="0.2">
      <c r="A938" s="1">
        <v>937</v>
      </c>
      <c r="B938" s="1" t="s">
        <v>1967</v>
      </c>
      <c r="C938" s="1">
        <v>33144.440205242397</v>
      </c>
      <c r="D938" s="1">
        <v>45938.836143680302</v>
      </c>
      <c r="E938" s="1">
        <v>32479.778319189802</v>
      </c>
      <c r="F938" s="1">
        <v>54047.1275988118</v>
      </c>
      <c r="G938" s="1">
        <v>23160.4376129052</v>
      </c>
      <c r="H938" s="1">
        <v>44355.216025100803</v>
      </c>
      <c r="I938" s="1">
        <v>14915.660494887899</v>
      </c>
      <c r="J938" s="1">
        <v>26305.8196073861</v>
      </c>
      <c r="K938" s="1">
        <v>92577.643804289997</v>
      </c>
      <c r="L938" s="1">
        <v>50563.346366550228</v>
      </c>
      <c r="M938" s="1">
        <v>26956.837368034383</v>
      </c>
      <c r="N938" s="1">
        <v>42375.976407448965</v>
      </c>
      <c r="O938" s="1">
        <v>80284.209780885707</v>
      </c>
      <c r="P938" s="1">
        <v>51009.853070475598</v>
      </c>
      <c r="Q938" s="1">
        <v>41714.406962683403</v>
      </c>
    </row>
    <row r="939" spans="1:17" x14ac:dyDescent="0.2">
      <c r="A939" s="1">
        <v>938</v>
      </c>
      <c r="B939" s="1" t="s">
        <v>1969</v>
      </c>
      <c r="C939" s="1">
        <v>249417.47963235</v>
      </c>
      <c r="D939" s="1">
        <v>254292.517895414</v>
      </c>
      <c r="E939" s="1">
        <v>227739.99730376701</v>
      </c>
      <c r="F939" s="1">
        <v>194102.55583733099</v>
      </c>
      <c r="G939" s="1">
        <v>321895.74075380998</v>
      </c>
      <c r="H939" s="1">
        <v>464969.75292665802</v>
      </c>
      <c r="I939" s="1">
        <v>18690771.6246574</v>
      </c>
      <c r="J939" s="1">
        <v>16180355.2492004</v>
      </c>
      <c r="K939" s="1">
        <v>13360506.751893301</v>
      </c>
      <c r="L939" s="1">
        <v>203321.7098031675</v>
      </c>
      <c r="M939" s="1">
        <v>310628.53694407729</v>
      </c>
      <c r="N939" s="1">
        <v>425431.46032284288</v>
      </c>
      <c r="O939" s="1">
        <v>4783292.0876150299</v>
      </c>
      <c r="P939" s="1">
        <v>4555528.0336721204</v>
      </c>
      <c r="Q939" s="1">
        <v>4227110.0908006597</v>
      </c>
    </row>
    <row r="940" spans="1:17" x14ac:dyDescent="0.2">
      <c r="A940" s="1">
        <v>939</v>
      </c>
      <c r="B940" s="1" t="s">
        <v>1973</v>
      </c>
      <c r="C940" s="1">
        <v>163979.258753072</v>
      </c>
      <c r="D940" s="1">
        <v>264865.50016824697</v>
      </c>
      <c r="E940" s="1">
        <v>134667.440671413</v>
      </c>
      <c r="F940" s="1">
        <v>187571.78785359301</v>
      </c>
      <c r="G940" s="1">
        <v>146263.28600377199</v>
      </c>
      <c r="H940" s="1">
        <v>189797.56884190501</v>
      </c>
      <c r="I940" s="1">
        <v>5405.7508760534201</v>
      </c>
      <c r="J940" s="1">
        <v>68372.910639474707</v>
      </c>
      <c r="K940" s="1">
        <v>62665.317436470301</v>
      </c>
      <c r="L940" s="1">
        <v>183639.69967017285</v>
      </c>
      <c r="M940" s="1">
        <v>166030.32169785115</v>
      </c>
      <c r="N940" s="1">
        <v>180609.21414682301</v>
      </c>
      <c r="O940" s="1">
        <v>54710.302001183802</v>
      </c>
      <c r="P940" s="1">
        <v>79002.202033224603</v>
      </c>
      <c r="Q940" s="1">
        <v>67706.729841717402</v>
      </c>
    </row>
    <row r="941" spans="1:17" x14ac:dyDescent="0.2">
      <c r="A941" s="1">
        <v>940</v>
      </c>
      <c r="B941" s="1" t="s">
        <v>1977</v>
      </c>
      <c r="C941" s="1">
        <v>643756.45825832302</v>
      </c>
      <c r="D941" s="1">
        <v>944115.12371226796</v>
      </c>
      <c r="E941" s="1">
        <v>663953.03031455504</v>
      </c>
      <c r="F941" s="1">
        <v>1080392.9775193699</v>
      </c>
      <c r="G941" s="1">
        <v>527621.32585009094</v>
      </c>
      <c r="H941" s="1">
        <v>629604.49342943297</v>
      </c>
      <c r="I941" s="1">
        <v>676909.31665603397</v>
      </c>
      <c r="J941" s="1">
        <v>503767.78641535802</v>
      </c>
      <c r="K941" s="1">
        <v>1043733.98416356</v>
      </c>
      <c r="L941" s="1">
        <v>1007620.2243091954</v>
      </c>
      <c r="M941" s="1">
        <v>597036.95882712037</v>
      </c>
      <c r="N941" s="1">
        <v>635329.24957695336</v>
      </c>
      <c r="O941" s="1">
        <v>1439191.1426166999</v>
      </c>
      <c r="P941" s="1">
        <v>751608.207715458</v>
      </c>
      <c r="Q941" s="1">
        <v>914097.39097640302</v>
      </c>
    </row>
    <row r="942" spans="1:17" x14ac:dyDescent="0.2">
      <c r="A942" s="1">
        <v>941</v>
      </c>
      <c r="B942" s="1" t="s">
        <v>1979</v>
      </c>
      <c r="C942" s="1">
        <v>3272.7877227927702</v>
      </c>
      <c r="D942" s="1">
        <v>8249.0823572399804</v>
      </c>
      <c r="E942" s="1">
        <v>990.25505120165997</v>
      </c>
      <c r="F942" s="1">
        <v>346.16732082867702</v>
      </c>
      <c r="G942" s="1">
        <v>1319.93421168905</v>
      </c>
      <c r="H942" s="1">
        <v>34917.712300489897</v>
      </c>
      <c r="I942" s="1">
        <v>1536.8307782331401</v>
      </c>
      <c r="J942" s="1">
        <v>1118.14959222791</v>
      </c>
      <c r="K942" s="1">
        <v>458.83725820774202</v>
      </c>
      <c r="L942" s="1">
        <v>833.93738782269247</v>
      </c>
      <c r="M942" s="1">
        <v>2474.7922359475383</v>
      </c>
      <c r="N942" s="1">
        <v>29263.136092275188</v>
      </c>
      <c r="O942" s="1">
        <v>8603.2418341487391</v>
      </c>
      <c r="P942" s="1">
        <v>1834.42290518512</v>
      </c>
      <c r="Q942" s="1">
        <v>4704.7712139751502</v>
      </c>
    </row>
    <row r="943" spans="1:17" x14ac:dyDescent="0.2">
      <c r="A943" s="1">
        <v>942</v>
      </c>
      <c r="B943" s="1" t="s">
        <v>1986</v>
      </c>
      <c r="C943" s="1">
        <v>686087.38699426199</v>
      </c>
      <c r="D943" s="1">
        <v>806626.15983801102</v>
      </c>
      <c r="E943" s="1">
        <v>760701.80685915495</v>
      </c>
      <c r="F943" s="1">
        <v>659884.42973181</v>
      </c>
      <c r="G943" s="1">
        <v>399396.69400678499</v>
      </c>
      <c r="H943" s="1">
        <v>514767.81027239503</v>
      </c>
      <c r="I943" s="1">
        <v>488672.45892395201</v>
      </c>
      <c r="J943" s="1">
        <v>399632.77842386998</v>
      </c>
      <c r="K943" s="1">
        <v>811434.50041547103</v>
      </c>
      <c r="L943" s="1">
        <v>664251.58927555196</v>
      </c>
      <c r="M943" s="1">
        <v>467268.27164532267</v>
      </c>
      <c r="N943" s="1">
        <v>555756.80970352178</v>
      </c>
      <c r="O943" s="1">
        <v>862621.24547658802</v>
      </c>
      <c r="P943" s="1">
        <v>599336.42028305295</v>
      </c>
      <c r="Q943" s="1">
        <v>586515.02318061504</v>
      </c>
    </row>
    <row r="944" spans="1:17" x14ac:dyDescent="0.2">
      <c r="A944" s="1">
        <v>943</v>
      </c>
      <c r="B944" s="1" t="s">
        <v>1988</v>
      </c>
      <c r="C944" s="1">
        <v>98766.303949712106</v>
      </c>
      <c r="D944" s="1">
        <v>547191.88405938598</v>
      </c>
      <c r="E944" s="1">
        <v>146574.719877111</v>
      </c>
      <c r="F944" s="1">
        <v>14151.056221437801</v>
      </c>
      <c r="G944" s="1">
        <v>240287.11791029101</v>
      </c>
      <c r="H944" s="1">
        <v>301140.76996204501</v>
      </c>
      <c r="I944" s="1">
        <v>2958.8045806165901</v>
      </c>
      <c r="J944" s="1">
        <v>7137.6751535209596</v>
      </c>
      <c r="K944" s="1">
        <v>21419.997293608601</v>
      </c>
      <c r="L944" s="1">
        <v>28253.597509483516</v>
      </c>
      <c r="M944" s="1">
        <v>291437.91226847353</v>
      </c>
      <c r="N944" s="1">
        <v>275379.76161455602</v>
      </c>
      <c r="O944" s="1">
        <v>56358.291753994003</v>
      </c>
      <c r="P944" s="1">
        <v>51921.200152065998</v>
      </c>
      <c r="Q944" s="1">
        <v>29402.777538153201</v>
      </c>
    </row>
    <row r="945" spans="1:17" x14ac:dyDescent="0.2">
      <c r="A945" s="1">
        <v>944</v>
      </c>
      <c r="B945" s="1" t="s">
        <v>1991</v>
      </c>
      <c r="C945" s="1">
        <v>93419.371281234606</v>
      </c>
      <c r="D945" s="1">
        <v>71528.329002931001</v>
      </c>
      <c r="E945" s="1">
        <v>136216.892537571</v>
      </c>
      <c r="F945" s="1">
        <v>42892.8333410427</v>
      </c>
      <c r="G945" s="1">
        <v>83026.170899435398</v>
      </c>
      <c r="H945" s="1">
        <v>92410.114199097603</v>
      </c>
      <c r="I945" s="1">
        <v>10265.895842292701</v>
      </c>
      <c r="J945" s="1">
        <v>10147.334601897801</v>
      </c>
      <c r="K945" s="1">
        <v>3586.2705663224201</v>
      </c>
      <c r="L945" s="1">
        <v>51313.922997741349</v>
      </c>
      <c r="M945" s="1">
        <v>81109.86391668467</v>
      </c>
      <c r="N945" s="1">
        <v>99711.243922176494</v>
      </c>
      <c r="O945" s="1">
        <v>84428.239250996703</v>
      </c>
      <c r="P945" s="1">
        <v>68479.990723403796</v>
      </c>
      <c r="Q945" s="1">
        <v>89994.728681919907</v>
      </c>
    </row>
    <row r="946" spans="1:17" x14ac:dyDescent="0.2">
      <c r="A946" s="1">
        <v>945</v>
      </c>
      <c r="B946" s="1" t="s">
        <v>1992</v>
      </c>
      <c r="C946" s="1">
        <v>42786.342658602502</v>
      </c>
      <c r="D946" s="1">
        <v>62634.986776807396</v>
      </c>
      <c r="E946" s="1">
        <v>7992.2262319331903</v>
      </c>
      <c r="F946" s="1">
        <v>49237.6286144111</v>
      </c>
      <c r="G946" s="1">
        <v>26340.804363933101</v>
      </c>
      <c r="H946" s="1">
        <v>37529.064870621798</v>
      </c>
      <c r="I946" s="1">
        <v>31429.825019563399</v>
      </c>
      <c r="J946" s="1">
        <v>25733.2960109046</v>
      </c>
      <c r="K946" s="1">
        <v>5703.55536466791</v>
      </c>
      <c r="L946" s="1">
        <v>48162.414288442997</v>
      </c>
      <c r="M946" s="1">
        <v>32389.834766078817</v>
      </c>
      <c r="N946" s="1">
        <v>32606.258430840364</v>
      </c>
      <c r="O946" s="1">
        <v>59384.800703379296</v>
      </c>
      <c r="P946" s="1">
        <v>39930.889354212602</v>
      </c>
      <c r="Q946" s="1">
        <v>4466.8560708945097</v>
      </c>
    </row>
    <row r="947" spans="1:17" x14ac:dyDescent="0.2">
      <c r="A947" s="1">
        <v>946</v>
      </c>
      <c r="B947" s="1" t="s">
        <v>1993</v>
      </c>
      <c r="C947" s="1">
        <v>38448.298877015797</v>
      </c>
      <c r="D947" s="1">
        <v>8713.4490061796405</v>
      </c>
      <c r="E947" s="1">
        <v>56323.617480011497</v>
      </c>
      <c r="F947" s="1">
        <v>41429.744834634301</v>
      </c>
      <c r="G947" s="1">
        <v>16159.295060479601</v>
      </c>
      <c r="H947" s="1">
        <v>7379.9905745918504</v>
      </c>
      <c r="I947" s="1">
        <v>10221.0930183281</v>
      </c>
      <c r="J947" s="1">
        <v>54892.081881574297</v>
      </c>
      <c r="K947" s="1">
        <v>20280.9895271245</v>
      </c>
      <c r="L947" s="1">
        <v>40932.837175031214</v>
      </c>
      <c r="M947" s="1">
        <v>14918.320718096273</v>
      </c>
      <c r="N947" s="1">
        <v>15537.261725495124</v>
      </c>
      <c r="O947" s="1">
        <v>18124.480140344898</v>
      </c>
      <c r="P947" s="1">
        <v>1092.2107908737</v>
      </c>
      <c r="Q947" s="1">
        <v>21188.458274743702</v>
      </c>
    </row>
    <row r="948" spans="1:17" x14ac:dyDescent="0.2">
      <c r="A948" s="1">
        <v>947</v>
      </c>
      <c r="B948" s="1" t="s">
        <v>1998</v>
      </c>
      <c r="C948" s="1">
        <v>3607.7330391021601</v>
      </c>
      <c r="D948" s="1">
        <v>3034.7632659167598</v>
      </c>
      <c r="E948" s="1">
        <v>2231.6027648510899</v>
      </c>
      <c r="F948" s="1">
        <v>11332.301513701699</v>
      </c>
      <c r="G948" s="1">
        <v>8504.9264421685893</v>
      </c>
      <c r="H948" s="1">
        <v>2510.0309654658499</v>
      </c>
      <c r="I948" s="1">
        <v>77998.382051845096</v>
      </c>
      <c r="J948" s="1">
        <v>71481.3250409717</v>
      </c>
      <c r="K948" s="1">
        <v>18475.548290331801</v>
      </c>
      <c r="L948" s="1">
        <v>10044.873434601775</v>
      </c>
      <c r="M948" s="1">
        <v>7593.2325794599501</v>
      </c>
      <c r="N948" s="1">
        <v>2463.6262653633898</v>
      </c>
      <c r="O948" s="1">
        <v>1445.99875806611</v>
      </c>
      <c r="P948" s="1">
        <v>13606.541998798801</v>
      </c>
      <c r="Q948" s="1">
        <v>20667.827904717898</v>
      </c>
    </row>
    <row r="949" spans="1:17" x14ac:dyDescent="0.2">
      <c r="A949" s="1">
        <v>948</v>
      </c>
      <c r="B949" s="1" t="s">
        <v>2002</v>
      </c>
      <c r="C949" s="1">
        <v>341350.234776814</v>
      </c>
      <c r="D949" s="1">
        <v>887236.89210378402</v>
      </c>
      <c r="E949" s="1">
        <v>342228.39016869001</v>
      </c>
      <c r="F949" s="1">
        <v>706980.98018737696</v>
      </c>
      <c r="G949" s="1">
        <v>505221.842242427</v>
      </c>
      <c r="H949" s="1">
        <v>522334.685697468</v>
      </c>
      <c r="I949" s="1">
        <v>239224.16346927499</v>
      </c>
      <c r="J949" s="1">
        <v>228482.97204020599</v>
      </c>
      <c r="K949" s="1">
        <v>545252.424808115</v>
      </c>
      <c r="L949" s="1">
        <v>646042.52261894976</v>
      </c>
      <c r="M949" s="1">
        <v>568891.01721931982</v>
      </c>
      <c r="N949" s="1">
        <v>492316.96977600502</v>
      </c>
      <c r="O949" s="1">
        <v>659135.50607141003</v>
      </c>
      <c r="P949" s="1">
        <v>407340.27092474099</v>
      </c>
      <c r="Q949" s="1">
        <v>330496.34344900103</v>
      </c>
    </row>
    <row r="950" spans="1:17" x14ac:dyDescent="0.2">
      <c r="A950" s="1">
        <v>949</v>
      </c>
      <c r="B950" s="1" t="s">
        <v>2004</v>
      </c>
      <c r="C950" s="1">
        <v>927739.03760905901</v>
      </c>
      <c r="D950" s="1">
        <v>860077.26136802998</v>
      </c>
      <c r="E950" s="1">
        <v>713053.14367071399</v>
      </c>
      <c r="F950" s="1">
        <v>628611.37927486002</v>
      </c>
      <c r="G950" s="1">
        <v>720011.04450641898</v>
      </c>
      <c r="H950" s="1">
        <v>715857.97831510601</v>
      </c>
      <c r="I950" s="1">
        <v>261894.26711197</v>
      </c>
      <c r="J950" s="1">
        <v>328847.03113510902</v>
      </c>
      <c r="K950" s="1">
        <v>258895.61045894699</v>
      </c>
      <c r="L950" s="1">
        <v>678465.98899722646</v>
      </c>
      <c r="M950" s="1">
        <v>743355.41398335423</v>
      </c>
      <c r="N950" s="1">
        <v>715390.50587437395</v>
      </c>
      <c r="O950" s="1">
        <v>610184.40528931899</v>
      </c>
      <c r="P950" s="1">
        <v>638798.39634724695</v>
      </c>
      <c r="Q950" s="1">
        <v>497864.44337699702</v>
      </c>
    </row>
    <row r="951" spans="1:17" x14ac:dyDescent="0.2">
      <c r="A951" s="1">
        <v>950</v>
      </c>
      <c r="B951" s="1" t="s">
        <v>2006</v>
      </c>
      <c r="C951" s="1">
        <v>181003.19804840101</v>
      </c>
      <c r="D951" s="1">
        <v>88797.277622312104</v>
      </c>
      <c r="E951" s="1">
        <v>156690.704136877</v>
      </c>
      <c r="F951" s="1">
        <v>128255.27394492499</v>
      </c>
      <c r="G951" s="1">
        <v>175206.27935097</v>
      </c>
      <c r="H951" s="1">
        <v>195436.95696852301</v>
      </c>
      <c r="I951" s="1">
        <v>24208.703206928101</v>
      </c>
      <c r="J951" s="1">
        <v>136998.239961627</v>
      </c>
      <c r="K951" s="1">
        <v>27291.9599757879</v>
      </c>
      <c r="L951" s="1">
        <v>137046.59462883769</v>
      </c>
      <c r="M951" s="1">
        <v>160804.77906286033</v>
      </c>
      <c r="N951" s="1">
        <v>188979.24816324867</v>
      </c>
      <c r="O951" s="1">
        <v>162780.78465400499</v>
      </c>
      <c r="P951" s="1">
        <v>224026.504205737</v>
      </c>
      <c r="Q951" s="1">
        <v>114095.01796721799</v>
      </c>
    </row>
    <row r="952" spans="1:17" x14ac:dyDescent="0.2">
      <c r="A952" s="1">
        <v>951</v>
      </c>
      <c r="B952" s="1" t="s">
        <v>2008</v>
      </c>
      <c r="C952" s="1">
        <v>16421.995836444101</v>
      </c>
      <c r="D952" s="1">
        <v>16760.470413294101</v>
      </c>
      <c r="E952" s="1">
        <v>18876.432181632699</v>
      </c>
      <c r="F952" s="1">
        <v>17351.832634210099</v>
      </c>
      <c r="G952" s="1">
        <v>27690.145307247501</v>
      </c>
      <c r="H952" s="1">
        <v>48863.4824447633</v>
      </c>
      <c r="I952" s="1">
        <v>120586.21082522201</v>
      </c>
      <c r="J952" s="1">
        <v>153775.14028626899</v>
      </c>
      <c r="K952" s="1">
        <v>13042.9321786453</v>
      </c>
      <c r="L952" s="1">
        <v>17196.859834582432</v>
      </c>
      <c r="M952" s="1">
        <v>25868.532824921935</v>
      </c>
      <c r="N952" s="1">
        <v>43865.64073424154</v>
      </c>
      <c r="O952" s="1">
        <v>15766.8257399334</v>
      </c>
      <c r="P952" s="1">
        <v>68218.786278777698</v>
      </c>
      <c r="Q952" s="1">
        <v>46948.344887029401</v>
      </c>
    </row>
    <row r="953" spans="1:17" x14ac:dyDescent="0.2">
      <c r="A953" s="1">
        <v>952</v>
      </c>
      <c r="B953" s="1" t="s">
        <v>2010</v>
      </c>
      <c r="C953" s="1">
        <v>836.24537596987204</v>
      </c>
      <c r="D953" s="1">
        <v>134540.20539643901</v>
      </c>
      <c r="E953" s="1">
        <v>71154.520517331897</v>
      </c>
      <c r="F953" s="1">
        <v>83352.295698457398</v>
      </c>
      <c r="G953" s="1">
        <v>97221.155193364</v>
      </c>
      <c r="H953" s="1">
        <v>131288.65039358599</v>
      </c>
      <c r="I953" s="1">
        <v>40066.962826392199</v>
      </c>
      <c r="J953" s="1">
        <v>34364.6962443499</v>
      </c>
      <c r="K953" s="1">
        <v>1525.8188864962599</v>
      </c>
      <c r="L953" s="1">
        <v>69599.620644709474</v>
      </c>
      <c r="M953" s="1">
        <v>103440.99689387651</v>
      </c>
      <c r="N953" s="1">
        <v>121266.29541421031</v>
      </c>
      <c r="O953" s="1">
        <v>11666.60128615</v>
      </c>
      <c r="P953" s="1">
        <v>34115.746662171201</v>
      </c>
      <c r="Q953" s="1">
        <v>6703.6490191317998</v>
      </c>
    </row>
    <row r="954" spans="1:17" x14ac:dyDescent="0.2">
      <c r="A954" s="1">
        <v>953</v>
      </c>
      <c r="B954" s="1" t="s">
        <v>2015</v>
      </c>
      <c r="C954" s="1">
        <v>2396.49234938683</v>
      </c>
      <c r="D954" s="1">
        <v>1100.1563477949701</v>
      </c>
      <c r="E954" s="1">
        <v>1971.86640904151</v>
      </c>
      <c r="F954" s="1">
        <v>231.91072455642001</v>
      </c>
      <c r="G954" s="1">
        <v>2697.4593745696402</v>
      </c>
      <c r="H954" s="1">
        <v>426.39157292943901</v>
      </c>
      <c r="I954" s="1">
        <v>4179.2682962709596</v>
      </c>
      <c r="J954" s="1">
        <v>3496.0462204089799</v>
      </c>
      <c r="K954" s="1">
        <v>4095.1902010245299</v>
      </c>
      <c r="L954" s="1">
        <v>592.67432869482172</v>
      </c>
      <c r="M954" s="1">
        <v>2431.2422034405286</v>
      </c>
      <c r="N954" s="1">
        <v>683.9707122814508</v>
      </c>
      <c r="O954" s="1">
        <v>555.81474361044104</v>
      </c>
      <c r="P954" s="1">
        <v>388.79227418270102</v>
      </c>
      <c r="Q954" s="1">
        <v>626.49006192195304</v>
      </c>
    </row>
    <row r="955" spans="1:17" x14ac:dyDescent="0.2">
      <c r="A955" s="1">
        <v>954</v>
      </c>
      <c r="B955" s="1" t="s">
        <v>2017</v>
      </c>
      <c r="C955" s="1">
        <v>9429.9226669237905</v>
      </c>
      <c r="D955" s="1">
        <v>28502.529567413399</v>
      </c>
      <c r="E955" s="1">
        <v>27451.665801937001</v>
      </c>
      <c r="F955" s="1">
        <v>4944.8684400048496</v>
      </c>
      <c r="G955" s="1">
        <v>11448.410272032999</v>
      </c>
      <c r="H955" s="1">
        <v>1303.1482139442001</v>
      </c>
      <c r="I955" s="1">
        <v>9777.9992913804599</v>
      </c>
      <c r="J955" s="1">
        <v>16158.6009647297</v>
      </c>
      <c r="K955" s="1">
        <v>6065.2319854071302</v>
      </c>
      <c r="L955" s="1">
        <v>5692.3774778246734</v>
      </c>
      <c r="M955" s="1">
        <v>14290.763487929733</v>
      </c>
      <c r="N955" s="1">
        <v>5661.2344786096664</v>
      </c>
      <c r="O955" s="1">
        <v>7782.1464160297501</v>
      </c>
      <c r="P955" s="1">
        <v>1355.87977065939</v>
      </c>
      <c r="Q955" s="1">
        <v>2237.4484182403098</v>
      </c>
    </row>
    <row r="956" spans="1:17" x14ac:dyDescent="0.2">
      <c r="A956" s="1">
        <v>955</v>
      </c>
      <c r="B956" s="1" t="s">
        <v>2021</v>
      </c>
      <c r="C956" s="1">
        <v>1122482.77639854</v>
      </c>
      <c r="D956" s="1">
        <v>985010.75373445102</v>
      </c>
      <c r="E956" s="1">
        <v>1106881.2912595801</v>
      </c>
      <c r="F956" s="1">
        <v>694848.81631191599</v>
      </c>
      <c r="G956" s="1">
        <v>901573.12822006596</v>
      </c>
      <c r="H956" s="1">
        <v>1119705.2349394299</v>
      </c>
      <c r="I956" s="1">
        <v>815257.83195023204</v>
      </c>
      <c r="J956" s="1">
        <v>738004.625745647</v>
      </c>
      <c r="K956" s="1">
        <v>378783.20677739399</v>
      </c>
      <c r="L956" s="1">
        <v>766121.14299301989</v>
      </c>
      <c r="M956" s="1">
        <v>915479.39913913014</v>
      </c>
      <c r="N956" s="1">
        <v>1117567.9109927884</v>
      </c>
      <c r="O956" s="1">
        <v>1063901.43038657</v>
      </c>
      <c r="P956" s="1">
        <v>1127930.4728647999</v>
      </c>
      <c r="Q956" s="1">
        <v>903609.06732660194</v>
      </c>
    </row>
    <row r="957" spans="1:17" x14ac:dyDescent="0.2">
      <c r="A957" s="1">
        <v>956</v>
      </c>
      <c r="B957" s="1" t="s">
        <v>2023</v>
      </c>
      <c r="C957" s="1">
        <v>6561.0353108333002</v>
      </c>
      <c r="D957" s="1">
        <v>2231.0703120817602</v>
      </c>
      <c r="E957" s="1">
        <v>999.95969451535495</v>
      </c>
      <c r="F957" s="1">
        <v>5727.8932095652899</v>
      </c>
      <c r="G957" s="1">
        <v>4837.24719351975</v>
      </c>
      <c r="H957" s="1">
        <v>5951.4328145703303</v>
      </c>
      <c r="I957" s="1">
        <v>21973.580528549799</v>
      </c>
      <c r="J957" s="1">
        <v>2194.5808276549801</v>
      </c>
      <c r="K957" s="1">
        <v>7770.8947823803601</v>
      </c>
      <c r="L957" s="1">
        <v>5866.7502264432915</v>
      </c>
      <c r="M957" s="1">
        <v>4402.8843799467513</v>
      </c>
      <c r="N957" s="1">
        <v>5126.1872945611676</v>
      </c>
      <c r="O957" s="1">
        <v>4823.2557541741598</v>
      </c>
      <c r="P957" s="1">
        <v>4801.1086491471697</v>
      </c>
      <c r="Q957" s="1">
        <v>3266.4510104634601</v>
      </c>
    </row>
    <row r="958" spans="1:17" x14ac:dyDescent="0.2">
      <c r="A958" s="1">
        <v>957</v>
      </c>
      <c r="B958" s="1" t="s">
        <v>2025</v>
      </c>
      <c r="C958" s="1">
        <v>13771.2543477284</v>
      </c>
      <c r="D958" s="1">
        <v>30077.9668186241</v>
      </c>
      <c r="E958" s="1">
        <v>22404.826366080699</v>
      </c>
      <c r="F958" s="1">
        <v>11009.641635632701</v>
      </c>
      <c r="G958" s="1">
        <v>14724.1682746811</v>
      </c>
      <c r="H958" s="1">
        <v>41974.543925894803</v>
      </c>
      <c r="I958" s="1">
        <v>25816.553765587501</v>
      </c>
      <c r="J958" s="1">
        <v>7512.4518210203096</v>
      </c>
      <c r="K958" s="1">
        <v>15748.850756526999</v>
      </c>
      <c r="L958" s="1">
        <v>11469.910420981985</v>
      </c>
      <c r="M958" s="1">
        <v>17283.134698671602</v>
      </c>
      <c r="N958" s="1">
        <v>38712.924332592454</v>
      </c>
      <c r="O958" s="1">
        <v>26697.269106263899</v>
      </c>
      <c r="P958" s="1">
        <v>16893.571552370198</v>
      </c>
      <c r="Q958" s="1">
        <v>33938.032940831501</v>
      </c>
    </row>
    <row r="959" spans="1:17" x14ac:dyDescent="0.2">
      <c r="A959" s="1">
        <v>958</v>
      </c>
      <c r="B959" s="1" t="s">
        <v>2027</v>
      </c>
      <c r="C959" s="1">
        <v>24961.0801609136</v>
      </c>
      <c r="D959" s="1">
        <v>1925.5183212987099</v>
      </c>
      <c r="E959" s="1">
        <v>1966.90805199088</v>
      </c>
      <c r="F959" s="1">
        <v>17261.877236605498</v>
      </c>
      <c r="G959" s="1">
        <v>3296.91399833074</v>
      </c>
      <c r="H959" s="1">
        <v>24296.973442361999</v>
      </c>
      <c r="I959" s="1">
        <v>4613.8156497728496</v>
      </c>
      <c r="J959" s="1">
        <v>8218.7000515811596</v>
      </c>
      <c r="K959" s="1">
        <v>4487.8509672963201</v>
      </c>
      <c r="L959" s="1">
        <v>18545.077723990184</v>
      </c>
      <c r="M959" s="1">
        <v>3068.3480521587353</v>
      </c>
      <c r="N959" s="1">
        <v>20575.295877300145</v>
      </c>
      <c r="O959" s="1">
        <v>29751.841264095201</v>
      </c>
      <c r="P959" s="1">
        <v>17434.827316499199</v>
      </c>
      <c r="Q959" s="1">
        <v>2347.8497244078999</v>
      </c>
    </row>
    <row r="960" spans="1:17" x14ac:dyDescent="0.2">
      <c r="A960" s="1">
        <v>959</v>
      </c>
      <c r="B960" s="1" t="s">
        <v>2029</v>
      </c>
      <c r="C960" s="1">
        <v>2265.2179207640502</v>
      </c>
      <c r="D960" s="1">
        <v>5840.8336429198598</v>
      </c>
      <c r="E960" s="1">
        <v>23246.039156113398</v>
      </c>
      <c r="F960" s="1">
        <v>6822.6768796195302</v>
      </c>
      <c r="G960" s="1">
        <v>24015.989331578799</v>
      </c>
      <c r="H960" s="1">
        <v>23150.294924388101</v>
      </c>
      <c r="I960" s="1">
        <v>2158.7700979389901</v>
      </c>
      <c r="J960" s="1">
        <v>2979.5916049331199</v>
      </c>
      <c r="K960" s="1">
        <v>1635.5175417256501</v>
      </c>
      <c r="L960" s="1">
        <v>6063.1003864769509</v>
      </c>
      <c r="M960" s="1">
        <v>20986.79671680231</v>
      </c>
      <c r="N960" s="1">
        <v>23166.252296342314</v>
      </c>
      <c r="O960" s="1">
        <v>1895.8808470026499</v>
      </c>
      <c r="P960" s="1">
        <v>21365.176078160701</v>
      </c>
      <c r="Q960" s="1">
        <v>21612.984972399499</v>
      </c>
    </row>
    <row r="961" spans="1:17" x14ac:dyDescent="0.2">
      <c r="A961" s="1">
        <v>960</v>
      </c>
      <c r="B961" s="1" t="s">
        <v>2031</v>
      </c>
      <c r="C961" s="1">
        <v>3692.4467148242102</v>
      </c>
      <c r="D961" s="1">
        <v>4832.0156579596296</v>
      </c>
      <c r="E961" s="1">
        <v>2634.4361224817999</v>
      </c>
      <c r="F961" s="1">
        <v>3843.74910269763</v>
      </c>
      <c r="G961" s="1">
        <v>1366.54692742358</v>
      </c>
      <c r="H961" s="1">
        <v>2394.3701532294599</v>
      </c>
      <c r="I961" s="1">
        <v>35799.651984155302</v>
      </c>
      <c r="J961" s="1">
        <v>20415.978393723999</v>
      </c>
      <c r="K961" s="1">
        <v>3318.9112822943198</v>
      </c>
      <c r="L961" s="1">
        <v>3818.5320380520602</v>
      </c>
      <c r="M961" s="1">
        <v>1944.1250491795884</v>
      </c>
      <c r="N961" s="1">
        <v>2434.3811481048501</v>
      </c>
      <c r="O961" s="1">
        <v>1292.47590544383</v>
      </c>
      <c r="P961" s="1">
        <v>17681.144644192598</v>
      </c>
      <c r="Q961" s="1">
        <v>8841.9004565237701</v>
      </c>
    </row>
    <row r="962" spans="1:17" x14ac:dyDescent="0.2">
      <c r="A962" s="1">
        <v>961</v>
      </c>
      <c r="B962" s="1" t="s">
        <v>2033</v>
      </c>
      <c r="C962" s="1">
        <v>0</v>
      </c>
      <c r="D962" s="1">
        <v>8650.5065001291805</v>
      </c>
      <c r="E962" s="1">
        <v>18472.349118235899</v>
      </c>
      <c r="F962" s="1">
        <v>7856.4736468896199</v>
      </c>
      <c r="G962" s="1">
        <v>8080.4876323599401</v>
      </c>
      <c r="H962" s="1">
        <v>30101.024233989399</v>
      </c>
      <c r="I962" s="1">
        <v>534.00234895701203</v>
      </c>
      <c r="J962" s="1">
        <v>2844.51353130403</v>
      </c>
      <c r="K962" s="1">
        <v>4710.8271983279101</v>
      </c>
      <c r="L962" s="1">
        <v>6547.0613724080167</v>
      </c>
      <c r="M962" s="1">
        <v>8175.4907769881465</v>
      </c>
      <c r="N962" s="1">
        <v>28162.911714697151</v>
      </c>
      <c r="O962" s="1">
        <v>4388.4112059000399</v>
      </c>
      <c r="P962" s="1">
        <v>1371.8174270145701</v>
      </c>
      <c r="Q962" s="1">
        <v>1201.7174764624001</v>
      </c>
    </row>
    <row r="963" spans="1:17" x14ac:dyDescent="0.2">
      <c r="A963" s="1">
        <v>962</v>
      </c>
      <c r="B963" s="1" t="s">
        <v>2036</v>
      </c>
      <c r="C963" s="1">
        <v>16201.746541512101</v>
      </c>
      <c r="D963" s="1">
        <v>10453.5491297668</v>
      </c>
      <c r="E963" s="1">
        <v>22360.7510969125</v>
      </c>
      <c r="F963" s="1">
        <v>5069.5874498535604</v>
      </c>
      <c r="G963" s="1">
        <v>2331.98342306227</v>
      </c>
      <c r="H963" s="1">
        <v>9424.6809492019802</v>
      </c>
      <c r="I963" s="1">
        <v>171232.14986643099</v>
      </c>
      <c r="J963" s="1">
        <v>14183.1468967284</v>
      </c>
      <c r="K963" s="1">
        <v>4912.9141951543297</v>
      </c>
      <c r="L963" s="1">
        <v>6924.9472984633176</v>
      </c>
      <c r="M963" s="1">
        <v>3685.5777075130245</v>
      </c>
      <c r="N963" s="1">
        <v>11580.692640487066</v>
      </c>
      <c r="O963" s="1">
        <v>93112.793564185195</v>
      </c>
      <c r="P963" s="1">
        <v>64475.427069542202</v>
      </c>
      <c r="Q963" s="1">
        <v>41906.540196832197</v>
      </c>
    </row>
    <row r="964" spans="1:17" x14ac:dyDescent="0.2">
      <c r="A964" s="1">
        <v>963</v>
      </c>
      <c r="B964" s="1" t="s">
        <v>2038</v>
      </c>
      <c r="C964" s="1">
        <v>66682.891266882696</v>
      </c>
      <c r="D964" s="1">
        <v>85940.183495879901</v>
      </c>
      <c r="E964" s="1">
        <v>58466.720919826497</v>
      </c>
      <c r="F964" s="1">
        <v>64396.242291627503</v>
      </c>
      <c r="G964" s="1">
        <v>79828.905894520707</v>
      </c>
      <c r="H964" s="1">
        <v>104378.10673603399</v>
      </c>
      <c r="I964" s="1">
        <v>25545.0208535497</v>
      </c>
      <c r="J964" s="1">
        <v>14223.3879076004</v>
      </c>
      <c r="K964" s="1">
        <v>1554.36837282487</v>
      </c>
      <c r="L964" s="1">
        <v>64777.350454170031</v>
      </c>
      <c r="M964" s="1">
        <v>80847.452161413908</v>
      </c>
      <c r="N964" s="1">
        <v>96726.209099999411</v>
      </c>
      <c r="O964" s="1">
        <v>51112.975551016803</v>
      </c>
      <c r="P964" s="1">
        <v>44483.3273587968</v>
      </c>
      <c r="Q964" s="1">
        <v>41232.308043672601</v>
      </c>
    </row>
    <row r="965" spans="1:17" x14ac:dyDescent="0.2">
      <c r="A965" s="1">
        <v>964</v>
      </c>
      <c r="B965" s="1" t="s">
        <v>2040</v>
      </c>
      <c r="C965" s="1">
        <v>5277.3930129288901</v>
      </c>
      <c r="D965" s="1">
        <v>1640.81528070288</v>
      </c>
      <c r="E965" s="1">
        <v>6529.0017582365899</v>
      </c>
      <c r="F965" s="1">
        <v>2582.7303601530998</v>
      </c>
      <c r="G965" s="1">
        <v>2464.8702422464298</v>
      </c>
      <c r="H965" s="1">
        <v>5007.64062113808</v>
      </c>
      <c r="I965" s="1">
        <v>8114.55552904858</v>
      </c>
      <c r="J965" s="1">
        <v>2303.68004800577</v>
      </c>
      <c r="K965" s="1">
        <v>7414.0595982443801</v>
      </c>
      <c r="L965" s="1">
        <v>3031.8408022823983</v>
      </c>
      <c r="M965" s="1">
        <v>2327.5277486558384</v>
      </c>
      <c r="N965" s="1">
        <v>5261.200810654499</v>
      </c>
      <c r="O965" s="1">
        <v>1092.16581399031</v>
      </c>
      <c r="P965" s="1">
        <v>7728.2544321918604</v>
      </c>
      <c r="Q965" s="1">
        <v>1510.77246204576</v>
      </c>
    </row>
    <row r="966" spans="1:17" x14ac:dyDescent="0.2">
      <c r="A966" s="1">
        <v>965</v>
      </c>
      <c r="B966" s="1" t="s">
        <v>2042</v>
      </c>
      <c r="C966" s="1">
        <v>77813.121221551904</v>
      </c>
      <c r="D966" s="1">
        <v>146155.67568155401</v>
      </c>
      <c r="E966" s="1">
        <v>100062.475744768</v>
      </c>
      <c r="F966" s="1">
        <v>92081.648289623903</v>
      </c>
      <c r="G966" s="1">
        <v>187190.51609478201</v>
      </c>
      <c r="H966" s="1">
        <v>208428.67282766101</v>
      </c>
      <c r="I966" s="1">
        <v>14147.7565771718</v>
      </c>
      <c r="J966" s="1">
        <v>1221.40594986991</v>
      </c>
      <c r="K966" s="1">
        <v>3943.8737456345798</v>
      </c>
      <c r="L966" s="1">
        <v>89703.560444945237</v>
      </c>
      <c r="M966" s="1">
        <v>180351.37602591069</v>
      </c>
      <c r="N966" s="1">
        <v>190367.63998051218</v>
      </c>
      <c r="O966" s="1">
        <v>56246.054357831701</v>
      </c>
      <c r="P966" s="1">
        <v>48461.571736566999</v>
      </c>
      <c r="Q966" s="1">
        <v>49346.4151973275</v>
      </c>
    </row>
    <row r="967" spans="1:17" x14ac:dyDescent="0.2">
      <c r="A967" s="1">
        <v>966</v>
      </c>
      <c r="B967" s="1" t="s">
        <v>2044</v>
      </c>
      <c r="C967" s="1">
        <v>1572.2278161592001</v>
      </c>
      <c r="D967" s="1">
        <v>40649.881942235799</v>
      </c>
      <c r="E967" s="1">
        <v>890.60163727981001</v>
      </c>
      <c r="F967" s="1">
        <v>29150.326558341701</v>
      </c>
      <c r="G967" s="1">
        <v>1212.77841618857</v>
      </c>
      <c r="H967" s="1">
        <v>25147.453381354801</v>
      </c>
      <c r="I967" s="1">
        <v>37750.167241842602</v>
      </c>
      <c r="J967" s="1">
        <v>14818.0300245197</v>
      </c>
      <c r="K967" s="1">
        <v>40336.082207778098</v>
      </c>
      <c r="L967" s="1">
        <v>24553.976767977951</v>
      </c>
      <c r="M967" s="1">
        <v>7785.6290038631087</v>
      </c>
      <c r="N967" s="1">
        <v>21104.644757342303</v>
      </c>
      <c r="O967" s="1">
        <v>39338.742311083799</v>
      </c>
      <c r="P967" s="1">
        <v>29915.347146938198</v>
      </c>
      <c r="Q967" s="1">
        <v>33015.2476565912</v>
      </c>
    </row>
    <row r="968" spans="1:17" x14ac:dyDescent="0.2">
      <c r="A968" s="1">
        <v>967</v>
      </c>
      <c r="B968" s="1" t="s">
        <v>2046</v>
      </c>
      <c r="C968" s="1">
        <v>2788.2375035856599</v>
      </c>
      <c r="D968" s="1">
        <v>12655.0810101809</v>
      </c>
      <c r="E968" s="1">
        <v>3226.40108175359</v>
      </c>
      <c r="F968" s="1">
        <v>6998.6347373611598</v>
      </c>
      <c r="G968" s="1">
        <v>2410.1674001649199</v>
      </c>
      <c r="H968" s="1">
        <v>9519.5427494410505</v>
      </c>
      <c r="I968" s="1">
        <v>12107.422086655</v>
      </c>
      <c r="J968" s="1">
        <v>16145.213120119301</v>
      </c>
      <c r="K968" s="1">
        <v>22291.187255312401</v>
      </c>
      <c r="L968" s="1">
        <v>6296.9018650652433</v>
      </c>
      <c r="M968" s="1">
        <v>4117.6530018342501</v>
      </c>
      <c r="N968" s="1">
        <v>8470.6858048264749</v>
      </c>
      <c r="O968" s="1">
        <v>19391.0571292446</v>
      </c>
      <c r="P968" s="1">
        <v>2171.2310207132</v>
      </c>
      <c r="Q968" s="1">
        <v>3531.0519324062402</v>
      </c>
    </row>
    <row r="969" spans="1:17" x14ac:dyDescent="0.2">
      <c r="A969" s="1">
        <v>968</v>
      </c>
      <c r="B969" s="1" t="s">
        <v>2048</v>
      </c>
      <c r="C969" s="1">
        <v>5348.9258497403898</v>
      </c>
      <c r="D969" s="1">
        <v>3353.3334407959001</v>
      </c>
      <c r="E969" s="1">
        <v>4906.2086612212397</v>
      </c>
      <c r="F969" s="1">
        <v>1803.9308925555499</v>
      </c>
      <c r="G969" s="1">
        <v>1845.2056313221001</v>
      </c>
      <c r="H969" s="1">
        <v>8453.1002084958309</v>
      </c>
      <c r="I969" s="1">
        <v>1604.6419915561901</v>
      </c>
      <c r="J969" s="1">
        <v>3089.8352114868399</v>
      </c>
      <c r="K969" s="1">
        <v>2499.0869858432702</v>
      </c>
      <c r="L969" s="1">
        <v>2394.7633854196897</v>
      </c>
      <c r="M969" s="1">
        <v>2096.5602662344004</v>
      </c>
      <c r="N969" s="1">
        <v>7861.9516172833983</v>
      </c>
      <c r="O969" s="1">
        <v>8626.7776812838492</v>
      </c>
      <c r="P969" s="1">
        <v>16319.0323776281</v>
      </c>
      <c r="Q969" s="1">
        <v>4082.86738219164</v>
      </c>
    </row>
    <row r="970" spans="1:17" x14ac:dyDescent="0.2">
      <c r="A970" s="1">
        <v>969</v>
      </c>
      <c r="B970" s="1" t="s">
        <v>2049</v>
      </c>
      <c r="C970" s="1">
        <v>4855.31105285801</v>
      </c>
      <c r="D970" s="1">
        <v>4346.9462349799296</v>
      </c>
      <c r="E970" s="1">
        <v>9273.9731309039598</v>
      </c>
      <c r="F970" s="1">
        <v>1748.3793799632101</v>
      </c>
      <c r="G970" s="1">
        <v>465.88977122524102</v>
      </c>
      <c r="H970" s="1">
        <v>3073.8349196281101</v>
      </c>
      <c r="I970" s="1">
        <v>4175.34691547906</v>
      </c>
      <c r="J970" s="1">
        <v>18293.183478090701</v>
      </c>
      <c r="K970" s="1">
        <v>13559.6987684059</v>
      </c>
      <c r="L970" s="1">
        <v>2266.2013254456765</v>
      </c>
      <c r="M970" s="1">
        <v>1112.7325151843559</v>
      </c>
      <c r="N970" s="1">
        <v>4107.1912881740855</v>
      </c>
      <c r="O970" s="1">
        <v>1680.9436501063899</v>
      </c>
      <c r="P970" s="1">
        <v>4717.8777950915601</v>
      </c>
      <c r="Q970" s="1">
        <v>6429.3699870241098</v>
      </c>
    </row>
    <row r="971" spans="1:17" x14ac:dyDescent="0.2">
      <c r="A971" s="1">
        <v>970</v>
      </c>
      <c r="B971" s="1" t="s">
        <v>2051</v>
      </c>
      <c r="C971" s="1">
        <v>45333.778730973201</v>
      </c>
      <c r="D971" s="1">
        <v>16878.585337163699</v>
      </c>
      <c r="E971" s="1">
        <v>1986.89152332135</v>
      </c>
      <c r="F971" s="1">
        <v>8623.4886871418203</v>
      </c>
      <c r="G971" s="1">
        <v>5265.7836020454697</v>
      </c>
      <c r="H971" s="1">
        <v>15893.162748412</v>
      </c>
      <c r="I971" s="1">
        <v>24740.326976262699</v>
      </c>
      <c r="J971" s="1">
        <v>13538.3648637772</v>
      </c>
      <c r="K971" s="1">
        <v>149499.03031888901</v>
      </c>
      <c r="L971" s="1">
        <v>14741.870361113717</v>
      </c>
      <c r="M971" s="1">
        <v>7201.2505578985074</v>
      </c>
      <c r="N971" s="1">
        <v>13575.450877563557</v>
      </c>
      <c r="O971" s="1">
        <v>46763.915820941002</v>
      </c>
      <c r="P971" s="1">
        <v>10338.4490026574</v>
      </c>
      <c r="Q971" s="1">
        <v>4115.8361542582697</v>
      </c>
    </row>
    <row r="972" spans="1:17" x14ac:dyDescent="0.2">
      <c r="A972" s="1">
        <v>971</v>
      </c>
      <c r="B972" s="1" t="s">
        <v>2053</v>
      </c>
      <c r="C972" s="1">
        <v>1716.780876928</v>
      </c>
      <c r="D972" s="1">
        <v>3121.7217044888898</v>
      </c>
      <c r="E972" s="1">
        <v>28551.364402126499</v>
      </c>
      <c r="F972" s="1">
        <v>1973.0827191011699</v>
      </c>
      <c r="G972" s="1">
        <v>17753.103909641501</v>
      </c>
      <c r="H972" s="1">
        <v>2171.7968182493601</v>
      </c>
      <c r="I972" s="1">
        <v>195024.41351827001</v>
      </c>
      <c r="J972" s="1">
        <v>7278.7743583565798</v>
      </c>
      <c r="K972" s="1">
        <v>2870.63582740023</v>
      </c>
      <c r="L972" s="1">
        <v>1930.3657454056417</v>
      </c>
      <c r="M972" s="1">
        <v>15314.540208782733</v>
      </c>
      <c r="N972" s="1">
        <v>6568.391415562216</v>
      </c>
      <c r="O972" s="1">
        <v>1054.6308933774901</v>
      </c>
      <c r="P972" s="1">
        <v>10037.911193105499</v>
      </c>
      <c r="Q972" s="1">
        <v>6560.8995190186797</v>
      </c>
    </row>
    <row r="973" spans="1:17" x14ac:dyDescent="0.2">
      <c r="A973" s="1">
        <v>972</v>
      </c>
      <c r="B973" s="1" t="s">
        <v>2055</v>
      </c>
      <c r="C973" s="1">
        <v>707320.46310701</v>
      </c>
      <c r="D973" s="1">
        <v>734757.37411782099</v>
      </c>
      <c r="E973" s="1">
        <v>298050.035380313</v>
      </c>
      <c r="F973" s="1">
        <v>776109.16513896105</v>
      </c>
      <c r="G973" s="1">
        <v>418916.811178784</v>
      </c>
      <c r="H973" s="1">
        <v>434128.11820208502</v>
      </c>
      <c r="I973" s="1">
        <v>321113.169843996</v>
      </c>
      <c r="J973" s="1">
        <v>256590.463995656</v>
      </c>
      <c r="K973" s="1">
        <v>546323.41286109504</v>
      </c>
      <c r="L973" s="1">
        <v>764644.38146696927</v>
      </c>
      <c r="M973" s="1">
        <v>471556.90500195679</v>
      </c>
      <c r="N973" s="1">
        <v>411448.43773178972</v>
      </c>
      <c r="O973" s="1">
        <v>723792.81196462596</v>
      </c>
      <c r="P973" s="1">
        <v>440694.091765313</v>
      </c>
      <c r="Q973" s="1">
        <v>303950.61288737302</v>
      </c>
    </row>
    <row r="974" spans="1:17" x14ac:dyDescent="0.2">
      <c r="A974" s="1">
        <v>973</v>
      </c>
      <c r="B974" s="1" t="s">
        <v>2056</v>
      </c>
      <c r="C974" s="1">
        <v>164587.752903885</v>
      </c>
      <c r="D974" s="1">
        <v>189274.14046318</v>
      </c>
      <c r="E974" s="1">
        <v>188699.11531975601</v>
      </c>
      <c r="F974" s="1">
        <v>165503.71943417401</v>
      </c>
      <c r="G974" s="1">
        <v>106817.854896604</v>
      </c>
      <c r="H974" s="1">
        <v>118212.97614438699</v>
      </c>
      <c r="I974" s="1">
        <v>278483.329055154</v>
      </c>
      <c r="J974" s="1">
        <v>223481.31824637399</v>
      </c>
      <c r="K974" s="1">
        <v>380224.494858096</v>
      </c>
      <c r="L974" s="1">
        <v>165351.05834579249</v>
      </c>
      <c r="M974" s="1">
        <v>120560.5691577</v>
      </c>
      <c r="N974" s="1">
        <v>129960.66600694849</v>
      </c>
      <c r="O974" s="1">
        <v>195771.18740156401</v>
      </c>
      <c r="P974" s="1">
        <v>181634.62398476401</v>
      </c>
      <c r="Q974" s="1">
        <v>174166.88642253599</v>
      </c>
    </row>
    <row r="975" spans="1:17" x14ac:dyDescent="0.2">
      <c r="A975" s="1">
        <v>974</v>
      </c>
      <c r="B975" s="1" t="s">
        <v>2058</v>
      </c>
      <c r="C975" s="1">
        <v>2848.1781420615398</v>
      </c>
      <c r="D975" s="1">
        <v>109647.28964941599</v>
      </c>
      <c r="E975" s="1">
        <v>37492.182140312601</v>
      </c>
      <c r="F975" s="1">
        <v>5767.9759031289695</v>
      </c>
      <c r="G975" s="1">
        <v>3397.9658718820401</v>
      </c>
      <c r="H975" s="1">
        <v>58592.711794827897</v>
      </c>
      <c r="I975" s="1">
        <v>7759.0055574882099</v>
      </c>
      <c r="J975" s="1">
        <v>12804.818136538501</v>
      </c>
      <c r="K975" s="1">
        <v>202423.83704261301</v>
      </c>
      <c r="L975" s="1">
        <v>5281.3429429510643</v>
      </c>
      <c r="M975" s="1">
        <v>21106.186501471031</v>
      </c>
      <c r="N975" s="1">
        <v>55075.956852408686</v>
      </c>
      <c r="O975" s="1">
        <v>21280.3059198419</v>
      </c>
      <c r="P975" s="1">
        <v>9992.4071947720404</v>
      </c>
      <c r="Q975" s="1">
        <v>3304.2350050272798</v>
      </c>
    </row>
    <row r="976" spans="1:17" x14ac:dyDescent="0.2">
      <c r="A976" s="1">
        <v>975</v>
      </c>
      <c r="B976" s="1" t="s">
        <v>2060</v>
      </c>
      <c r="C976" s="1">
        <v>2527.3193233531001</v>
      </c>
      <c r="D976" s="1">
        <v>1751.22146299831</v>
      </c>
      <c r="E976" s="1">
        <v>15950.7631195668</v>
      </c>
      <c r="F976" s="1">
        <v>1439.9832296228101</v>
      </c>
      <c r="G976" s="1">
        <v>1404.7897026358301</v>
      </c>
      <c r="H976" s="1">
        <v>559.30014235634997</v>
      </c>
      <c r="I976" s="1">
        <v>1240.22086295961</v>
      </c>
      <c r="J976" s="1">
        <v>2410.3588724632</v>
      </c>
      <c r="K976" s="1">
        <v>10078.701336207299</v>
      </c>
      <c r="L976" s="1">
        <v>1621.2059119111918</v>
      </c>
      <c r="M976" s="1">
        <v>1462.52832936291</v>
      </c>
      <c r="N976" s="1">
        <v>3124.5439718914254</v>
      </c>
      <c r="O976" s="1">
        <v>2545.3485900463702</v>
      </c>
      <c r="P976" s="1">
        <v>1651.0998212347599</v>
      </c>
      <c r="Q976" s="1">
        <v>4115.2602063627601</v>
      </c>
    </row>
    <row r="977" spans="1:17" x14ac:dyDescent="0.2">
      <c r="A977" s="1">
        <v>976</v>
      </c>
      <c r="B977" s="1" t="s">
        <v>2062</v>
      </c>
      <c r="C977" s="1">
        <v>27640.4190792027</v>
      </c>
      <c r="D977" s="1">
        <v>28198.473562065701</v>
      </c>
      <c r="E977" s="1">
        <v>31102.8520088648</v>
      </c>
      <c r="F977" s="1">
        <v>22131.163297040599</v>
      </c>
      <c r="G977" s="1">
        <v>1111.9507900962701</v>
      </c>
      <c r="H977" s="1">
        <v>15559.856675487699</v>
      </c>
      <c r="I977" s="1">
        <v>80726.448690818695</v>
      </c>
      <c r="J977" s="1">
        <v>79190.231177698603</v>
      </c>
      <c r="K977" s="1">
        <v>88626.989808603306</v>
      </c>
      <c r="L977" s="1">
        <v>23049.372594067612</v>
      </c>
      <c r="M977" s="1">
        <v>5626.3712520911749</v>
      </c>
      <c r="N977" s="1">
        <v>18150.355897717218</v>
      </c>
      <c r="O977" s="1">
        <v>2091.7469694800302</v>
      </c>
      <c r="P977" s="1">
        <v>28246.4677039704</v>
      </c>
      <c r="Q977" s="1">
        <v>12470.3115306657</v>
      </c>
    </row>
    <row r="978" spans="1:17" x14ac:dyDescent="0.2">
      <c r="A978" s="1">
        <v>977</v>
      </c>
      <c r="B978" s="1" t="s">
        <v>2064</v>
      </c>
      <c r="C978" s="1">
        <v>114238.472827627</v>
      </c>
      <c r="D978" s="1">
        <v>50790.165897553801</v>
      </c>
      <c r="E978" s="1">
        <v>59224.4679978204</v>
      </c>
      <c r="F978" s="1">
        <v>53877.654632882703</v>
      </c>
      <c r="G978" s="1">
        <v>69298.895781342595</v>
      </c>
      <c r="H978" s="1">
        <v>49251.943896208402</v>
      </c>
      <c r="I978" s="1">
        <v>71058.2128583054</v>
      </c>
      <c r="J978" s="1">
        <v>68790.601455670898</v>
      </c>
      <c r="K978" s="1">
        <v>23763.123774193598</v>
      </c>
      <c r="L978" s="1">
        <v>63937.790998673416</v>
      </c>
      <c r="M978" s="1">
        <v>66214.107467377791</v>
      </c>
      <c r="N978" s="1">
        <v>50914.031246477069</v>
      </c>
      <c r="O978" s="1">
        <v>88279.057709155095</v>
      </c>
      <c r="P978" s="1">
        <v>85532.813778445096</v>
      </c>
      <c r="Q978" s="1">
        <v>95923.098308223503</v>
      </c>
    </row>
    <row r="979" spans="1:17" x14ac:dyDescent="0.2">
      <c r="A979" s="1">
        <v>978</v>
      </c>
      <c r="B979" s="1" t="s">
        <v>2066</v>
      </c>
      <c r="C979" s="1">
        <v>4398.4954763712803</v>
      </c>
      <c r="D979" s="1">
        <v>13465.7586414331</v>
      </c>
      <c r="E979" s="1">
        <v>920.30070444967703</v>
      </c>
      <c r="F979" s="1">
        <v>5444.3033416860299</v>
      </c>
      <c r="G979" s="1">
        <v>4306.2875833612597</v>
      </c>
      <c r="H979" s="1">
        <v>13011.2439195151</v>
      </c>
      <c r="I979" s="1">
        <v>4782.2563467852897</v>
      </c>
      <c r="J979" s="1">
        <v>6242.6852853849996</v>
      </c>
      <c r="K979" s="1">
        <v>22283.345108995101</v>
      </c>
      <c r="L979" s="1">
        <v>5270.0020308002386</v>
      </c>
      <c r="M979" s="1">
        <v>5832.8660930398992</v>
      </c>
      <c r="N979" s="1">
        <v>10996.086717004197</v>
      </c>
      <c r="O979" s="1">
        <v>46461.207617300897</v>
      </c>
      <c r="P979" s="1">
        <v>1614.9371451955899</v>
      </c>
      <c r="Q979" s="1">
        <v>9780.3614520642004</v>
      </c>
    </row>
    <row r="980" spans="1:17" x14ac:dyDescent="0.2">
      <c r="A980" s="1">
        <v>979</v>
      </c>
      <c r="B980" s="1" t="s">
        <v>2068</v>
      </c>
      <c r="C980" s="1">
        <v>22623.547225194001</v>
      </c>
      <c r="D980" s="1">
        <v>5229.52375366674</v>
      </c>
      <c r="E980" s="1">
        <v>1493.8765716681</v>
      </c>
      <c r="F980" s="1">
        <v>3901.66084870128</v>
      </c>
      <c r="G980" s="1">
        <v>3836.1967926256002</v>
      </c>
      <c r="H980" s="1">
        <v>100628.762596431</v>
      </c>
      <c r="I980" s="1">
        <v>15382.3598405188</v>
      </c>
      <c r="J980" s="1">
        <v>111621.69818815999</v>
      </c>
      <c r="K980" s="1">
        <v>19132.0685317362</v>
      </c>
      <c r="L980" s="1">
        <v>7021.9752447833998</v>
      </c>
      <c r="M980" s="1">
        <v>4068.4179527991237</v>
      </c>
      <c r="N980" s="1">
        <v>84106.281592303843</v>
      </c>
      <c r="O980" s="1">
        <v>69560.862022427697</v>
      </c>
      <c r="P980" s="1">
        <v>7137.5900414666803</v>
      </c>
      <c r="Q980" s="1">
        <v>4592.1439824976997</v>
      </c>
    </row>
    <row r="981" spans="1:17" x14ac:dyDescent="0.2">
      <c r="A981" s="1">
        <v>980</v>
      </c>
      <c r="B981" s="1" t="s">
        <v>2070</v>
      </c>
      <c r="C981" s="1">
        <v>303958.26356931397</v>
      </c>
      <c r="D981" s="1">
        <v>173025.53440767599</v>
      </c>
      <c r="E981" s="1">
        <v>258213.023044025</v>
      </c>
      <c r="F981" s="1">
        <v>37286.145232939198</v>
      </c>
      <c r="G981" s="1">
        <v>195219.123493249</v>
      </c>
      <c r="H981" s="1">
        <v>254469.53074960399</v>
      </c>
      <c r="I981" s="1">
        <v>811756.010587211</v>
      </c>
      <c r="J981" s="1">
        <v>664231.38500759494</v>
      </c>
      <c r="K981" s="1">
        <v>528373.41202402604</v>
      </c>
      <c r="L981" s="1">
        <v>81731.498289001654</v>
      </c>
      <c r="M981" s="1">
        <v>191520.19197898684</v>
      </c>
      <c r="N981" s="1">
        <v>255093.44613200752</v>
      </c>
      <c r="O981" s="1">
        <v>850272.64635763702</v>
      </c>
      <c r="P981" s="1">
        <v>788491.56285688502</v>
      </c>
      <c r="Q981" s="1">
        <v>724244.35345820105</v>
      </c>
    </row>
    <row r="982" spans="1:17" x14ac:dyDescent="0.2">
      <c r="A982" s="1">
        <v>981</v>
      </c>
      <c r="B982" s="1" t="s">
        <v>2071</v>
      </c>
      <c r="C982" s="1">
        <v>35139.5580064081</v>
      </c>
      <c r="D982" s="1">
        <v>27111.436236084701</v>
      </c>
      <c r="E982" s="1">
        <v>9505.6934747457799</v>
      </c>
      <c r="F982" s="1">
        <v>27557.614647527</v>
      </c>
      <c r="G982" s="1">
        <v>52491.950414722298</v>
      </c>
      <c r="H982" s="1">
        <v>1845.7912541450601</v>
      </c>
      <c r="I982" s="1">
        <v>5082.5757026412903</v>
      </c>
      <c r="J982" s="1">
        <v>6259.4249172883801</v>
      </c>
      <c r="K982" s="1">
        <v>3530.1423598377901</v>
      </c>
      <c r="L982" s="1">
        <v>28821.271874007183</v>
      </c>
      <c r="M982" s="1">
        <v>48261.86471828269</v>
      </c>
      <c r="N982" s="1">
        <v>3122.4416242451803</v>
      </c>
      <c r="O982" s="1">
        <v>1175.85346426672</v>
      </c>
      <c r="P982" s="1">
        <v>8847.0059382136806</v>
      </c>
      <c r="Q982" s="1">
        <v>12550.5237713433</v>
      </c>
    </row>
    <row r="983" spans="1:17" x14ac:dyDescent="0.2">
      <c r="A983" s="1">
        <v>982</v>
      </c>
      <c r="B983" s="1" t="s">
        <v>2073</v>
      </c>
      <c r="C983" s="1">
        <v>680.30794967304405</v>
      </c>
      <c r="D983" s="1">
        <v>1575.06845442754</v>
      </c>
      <c r="E983" s="1">
        <v>9535.1436671378997</v>
      </c>
      <c r="F983" s="1">
        <v>6174.7402030950298</v>
      </c>
      <c r="G983" s="1">
        <v>1339.3523141881101</v>
      </c>
      <c r="H983" s="1">
        <v>4958.8532739544899</v>
      </c>
      <c r="I983" s="1">
        <v>22397.483517749301</v>
      </c>
      <c r="J983" s="1">
        <v>25248.984924836499</v>
      </c>
      <c r="K983" s="1">
        <v>10648.042670557899</v>
      </c>
      <c r="L983" s="1">
        <v>5259.0014941913651</v>
      </c>
      <c r="M983" s="1">
        <v>1378.6383375613484</v>
      </c>
      <c r="N983" s="1">
        <v>5721.5683394850575</v>
      </c>
      <c r="O983" s="1">
        <v>19210.191452863801</v>
      </c>
      <c r="P983" s="1">
        <v>22462.925338337998</v>
      </c>
      <c r="Q983" s="1">
        <v>24548.9239065113</v>
      </c>
    </row>
    <row r="984" spans="1:17" x14ac:dyDescent="0.2">
      <c r="A984" s="1">
        <v>983</v>
      </c>
      <c r="B984" s="1" t="s">
        <v>2075</v>
      </c>
      <c r="C984" s="1">
        <v>18578.112851966798</v>
      </c>
      <c r="D984" s="1">
        <v>2608.6786606192099</v>
      </c>
      <c r="E984" s="1">
        <v>1398.8732778549499</v>
      </c>
      <c r="F984" s="1">
        <v>2554.3564501981</v>
      </c>
      <c r="G984" s="1">
        <v>1625.68352734105</v>
      </c>
      <c r="H984" s="1">
        <v>9417.8076354413606</v>
      </c>
      <c r="I984" s="1">
        <v>5811.31786986112</v>
      </c>
      <c r="J984" s="1">
        <v>6552.3749019607303</v>
      </c>
      <c r="K984" s="1">
        <v>22251.568436086502</v>
      </c>
      <c r="L984" s="1">
        <v>5224.9825171595503</v>
      </c>
      <c r="M984" s="1">
        <v>1789.5160495540767</v>
      </c>
      <c r="N984" s="1">
        <v>8081.3185758436266</v>
      </c>
      <c r="O984" s="1">
        <v>16578.532798802</v>
      </c>
      <c r="P984" s="1">
        <v>4156.5702913970899</v>
      </c>
      <c r="Q984" s="1">
        <v>4942.0952004294604</v>
      </c>
    </row>
    <row r="985" spans="1:17" x14ac:dyDescent="0.2">
      <c r="A985" s="1">
        <v>984</v>
      </c>
      <c r="B985" s="1" t="s">
        <v>2077</v>
      </c>
      <c r="C985" s="1">
        <v>10235.820525060801</v>
      </c>
      <c r="D985" s="1">
        <v>9115.7569633756793</v>
      </c>
      <c r="E985" s="1">
        <v>6111.64262687057</v>
      </c>
      <c r="F985" s="1">
        <v>7570.9698673293497</v>
      </c>
      <c r="G985" s="1">
        <v>16133.268901989401</v>
      </c>
      <c r="H985" s="1">
        <v>14253.024539229</v>
      </c>
      <c r="I985" s="1">
        <v>1509.5291587382901</v>
      </c>
      <c r="J985" s="1">
        <v>19165.2847687016</v>
      </c>
      <c r="K985" s="1">
        <v>3270.8704755015401</v>
      </c>
      <c r="L985" s="1">
        <v>8015.1116436179245</v>
      </c>
      <c r="M985" s="1">
        <v>14963.683578887112</v>
      </c>
      <c r="N985" s="1">
        <v>12896.127553835928</v>
      </c>
      <c r="O985" s="1">
        <v>20431.6189557406</v>
      </c>
      <c r="P985" s="1">
        <v>16238.728309042201</v>
      </c>
      <c r="Q985" s="1">
        <v>3069.2041359965901</v>
      </c>
    </row>
    <row r="986" spans="1:17" x14ac:dyDescent="0.2">
      <c r="A986" s="1">
        <v>985</v>
      </c>
      <c r="B986" s="1" t="s">
        <v>2079</v>
      </c>
      <c r="C986" s="1">
        <v>56820.823924626297</v>
      </c>
      <c r="D986" s="1">
        <v>114147.63653773601</v>
      </c>
      <c r="E986" s="1">
        <v>39266.859376124899</v>
      </c>
      <c r="F986" s="1">
        <v>68775.146205568206</v>
      </c>
      <c r="G986" s="1">
        <v>67823.479252610399</v>
      </c>
      <c r="H986" s="1">
        <v>91952.023380252896</v>
      </c>
      <c r="I986" s="1">
        <v>32347.082642770401</v>
      </c>
      <c r="J986" s="1">
        <v>33576.468972417999</v>
      </c>
      <c r="K986" s="1">
        <v>38802.672409541599</v>
      </c>
      <c r="L986" s="1">
        <v>66782.759158744549</v>
      </c>
      <c r="M986" s="1">
        <v>75544.172133464672</v>
      </c>
      <c r="N986" s="1">
        <v>83171.162712898236</v>
      </c>
      <c r="O986" s="1">
        <v>72670.002375008</v>
      </c>
      <c r="P986" s="1">
        <v>71495.301074465504</v>
      </c>
      <c r="Q986" s="1">
        <v>40943.109634973996</v>
      </c>
    </row>
    <row r="987" spans="1:17" x14ac:dyDescent="0.2">
      <c r="A987" s="1">
        <v>986</v>
      </c>
      <c r="B987" s="1" t="s">
        <v>2081</v>
      </c>
      <c r="C987" s="1">
        <v>372269.31643507403</v>
      </c>
      <c r="D987" s="1">
        <v>194895.97138275899</v>
      </c>
      <c r="E987" s="1">
        <v>353761.71519023302</v>
      </c>
      <c r="F987" s="1">
        <v>178923.18171331799</v>
      </c>
      <c r="G987" s="1">
        <v>270820.93345882097</v>
      </c>
      <c r="H987" s="1">
        <v>347277.946685537</v>
      </c>
      <c r="I987" s="1">
        <v>178189.45703650199</v>
      </c>
      <c r="J987" s="1">
        <v>229829.002687617</v>
      </c>
      <c r="K987" s="1">
        <v>39395.231617837002</v>
      </c>
      <c r="L987" s="1">
        <v>211147.53750027731</v>
      </c>
      <c r="M987" s="1">
        <v>258166.77311281065</v>
      </c>
      <c r="N987" s="1">
        <v>348358.57476965297</v>
      </c>
      <c r="O987" s="1">
        <v>220862.65826098699</v>
      </c>
      <c r="P987" s="1">
        <v>259247.73416355599</v>
      </c>
      <c r="Q987" s="1">
        <v>206203.37668994899</v>
      </c>
    </row>
    <row r="988" spans="1:17" x14ac:dyDescent="0.2">
      <c r="A988" s="1">
        <v>987</v>
      </c>
      <c r="B988" s="1" t="s">
        <v>2083</v>
      </c>
      <c r="C988" s="1">
        <v>15230.9768335678</v>
      </c>
      <c r="D988" s="1">
        <v>4329.1900963468497</v>
      </c>
      <c r="E988" s="1">
        <v>1718.34664349737</v>
      </c>
      <c r="F988" s="1">
        <v>4232.1554642643796</v>
      </c>
      <c r="G988" s="1">
        <v>11418.004492349901</v>
      </c>
      <c r="H988" s="1">
        <v>9526.2096245234497</v>
      </c>
      <c r="I988" s="1">
        <v>410401.09548985801</v>
      </c>
      <c r="J988" s="1">
        <v>373579.27931802702</v>
      </c>
      <c r="K988" s="1">
        <v>258815.75160965801</v>
      </c>
      <c r="L988" s="1">
        <v>6065.2923591482831</v>
      </c>
      <c r="M988" s="1">
        <v>10236.535426349392</v>
      </c>
      <c r="N988" s="1">
        <v>8224.8991276857687</v>
      </c>
      <c r="O988" s="1">
        <v>59728.040923712797</v>
      </c>
      <c r="P988" s="1">
        <v>55201.4224569504</v>
      </c>
      <c r="Q988" s="1">
        <v>52651.592444882001</v>
      </c>
    </row>
    <row r="989" spans="1:17" x14ac:dyDescent="0.2">
      <c r="A989" s="1">
        <v>988</v>
      </c>
      <c r="B989" s="1" t="s">
        <v>2085</v>
      </c>
      <c r="C989" s="1">
        <v>80096.666667048106</v>
      </c>
      <c r="D989" s="1">
        <v>89777.109514212701</v>
      </c>
      <c r="E989" s="1">
        <v>67371.078100748302</v>
      </c>
      <c r="F989" s="1">
        <v>28677.955199943401</v>
      </c>
      <c r="G989" s="1">
        <v>69558.979367374399</v>
      </c>
      <c r="H989" s="1">
        <v>82480.982199028105</v>
      </c>
      <c r="I989" s="1">
        <v>8887.8809355994399</v>
      </c>
      <c r="J989" s="1">
        <v>86306.1184322302</v>
      </c>
      <c r="K989" s="1">
        <v>46553.000311640397</v>
      </c>
      <c r="L989" s="1">
        <v>37247.740444460855</v>
      </c>
      <c r="M989" s="1">
        <v>72928.667725180785</v>
      </c>
      <c r="N989" s="1">
        <v>79962.66484931481</v>
      </c>
      <c r="O989" s="1">
        <v>100984.388504456</v>
      </c>
      <c r="P989" s="1">
        <v>92127.295985083707</v>
      </c>
      <c r="Q989" s="1">
        <v>18078.096356051101</v>
      </c>
    </row>
    <row r="990" spans="1:17" x14ac:dyDescent="0.2">
      <c r="A990" s="1">
        <v>989</v>
      </c>
      <c r="B990" s="1" t="s">
        <v>2087</v>
      </c>
      <c r="C990" s="1">
        <v>1931.93047158031</v>
      </c>
      <c r="D990" s="1">
        <v>8344.2961802334103</v>
      </c>
      <c r="E990" s="1">
        <v>2527.7806504240998</v>
      </c>
      <c r="F990" s="1">
        <v>2950.8233837979501</v>
      </c>
      <c r="G990" s="1">
        <v>4175.8728607376797</v>
      </c>
      <c r="H990" s="1">
        <v>1738.99772336263</v>
      </c>
      <c r="I990" s="1">
        <v>175025.69790701201</v>
      </c>
      <c r="J990" s="1">
        <v>134158.02891771501</v>
      </c>
      <c r="K990" s="1">
        <v>350849.23671757203</v>
      </c>
      <c r="L990" s="1">
        <v>2781.0078984283432</v>
      </c>
      <c r="M990" s="1">
        <v>4870.6100806536351</v>
      </c>
      <c r="N990" s="1">
        <v>1870.4615445395418</v>
      </c>
      <c r="O990" s="1">
        <v>54665.776581737999</v>
      </c>
      <c r="P990" s="1">
        <v>33321.960224342198</v>
      </c>
      <c r="Q990" s="1">
        <v>35317.1735661598</v>
      </c>
    </row>
    <row r="991" spans="1:17" x14ac:dyDescent="0.2">
      <c r="A991" s="1">
        <v>990</v>
      </c>
      <c r="B991" s="1" t="s">
        <v>2089</v>
      </c>
      <c r="C991" s="1">
        <v>3204.8693543024001</v>
      </c>
      <c r="D991" s="1">
        <v>6813.6026259676901</v>
      </c>
      <c r="E991" s="1">
        <v>14960.366754843501</v>
      </c>
      <c r="F991" s="1">
        <v>1062.2540918673601</v>
      </c>
      <c r="G991" s="1">
        <v>3756.4096758032501</v>
      </c>
      <c r="H991" s="1">
        <v>1701.2887786848701</v>
      </c>
      <c r="I991" s="1">
        <v>2232.9078873298199</v>
      </c>
      <c r="J991" s="1">
        <v>2013.72076344634</v>
      </c>
      <c r="K991" s="1">
        <v>9306.5050254134603</v>
      </c>
      <c r="L991" s="1">
        <v>1419.3566356065337</v>
      </c>
      <c r="M991" s="1">
        <v>4265.9418341639903</v>
      </c>
      <c r="N991" s="1">
        <v>3911.1351080446416</v>
      </c>
      <c r="O991" s="1">
        <v>3981.9298343240198</v>
      </c>
      <c r="P991" s="1">
        <v>1225.9898290312201</v>
      </c>
      <c r="Q991" s="1">
        <v>898.71978399011698</v>
      </c>
    </row>
    <row r="992" spans="1:17" x14ac:dyDescent="0.2">
      <c r="A992" s="1">
        <v>991</v>
      </c>
      <c r="B992" s="1" t="s">
        <v>2091</v>
      </c>
      <c r="C992" s="1">
        <v>371021.93421632203</v>
      </c>
      <c r="D992" s="1">
        <v>560997.49525430705</v>
      </c>
      <c r="E992" s="1">
        <v>362501.89099740901</v>
      </c>
      <c r="F992" s="1">
        <v>583912.22220603004</v>
      </c>
      <c r="G992" s="1">
        <v>376738.52017247601</v>
      </c>
      <c r="H992" s="1">
        <v>544590.54755650705</v>
      </c>
      <c r="I992" s="1">
        <v>11681.4757851093</v>
      </c>
      <c r="J992" s="1">
        <v>32183.826406149201</v>
      </c>
      <c r="K992" s="1">
        <v>40061.795797070001</v>
      </c>
      <c r="L992" s="1">
        <v>548430.50754107872</v>
      </c>
      <c r="M992" s="1">
        <v>407448.3493527812</v>
      </c>
      <c r="N992" s="1">
        <v>514242.43812999065</v>
      </c>
      <c r="O992" s="1">
        <v>243857.83923424399</v>
      </c>
      <c r="P992" s="1">
        <v>216552.00419088799</v>
      </c>
      <c r="Q992" s="1">
        <v>129528.782189768</v>
      </c>
    </row>
    <row r="993" spans="1:17" x14ac:dyDescent="0.2">
      <c r="A993" s="1">
        <v>992</v>
      </c>
      <c r="B993" s="1" t="s">
        <v>2092</v>
      </c>
      <c r="C993" s="1">
        <v>2176.6215358437798</v>
      </c>
      <c r="D993" s="1">
        <v>1504.43816173798</v>
      </c>
      <c r="E993" s="1">
        <v>3934.61045471946</v>
      </c>
      <c r="F993" s="1">
        <v>3479.4206005718002</v>
      </c>
      <c r="G993" s="1">
        <v>1105.55575946986</v>
      </c>
      <c r="H993" s="1">
        <v>7104.8719234276696</v>
      </c>
      <c r="I993" s="1">
        <v>2835.9003922224902</v>
      </c>
      <c r="J993" s="1">
        <v>2638.4755179310901</v>
      </c>
      <c r="K993" s="1">
        <v>5219.1273658826103</v>
      </c>
      <c r="L993" s="1">
        <v>3262.2874231171299</v>
      </c>
      <c r="M993" s="1">
        <v>1172.0361598478801</v>
      </c>
      <c r="N993" s="1">
        <v>6576.4950119763016</v>
      </c>
      <c r="O993" s="1">
        <v>3570.2399843999901</v>
      </c>
      <c r="P993" s="1">
        <v>5583.9594112472096</v>
      </c>
      <c r="Q993" s="1">
        <v>591.32789057066202</v>
      </c>
    </row>
    <row r="994" spans="1:17" x14ac:dyDescent="0.2">
      <c r="A994" s="1">
        <v>993</v>
      </c>
      <c r="B994" s="1" t="s">
        <v>2094</v>
      </c>
      <c r="C994" s="1">
        <v>12003.715224658699</v>
      </c>
      <c r="D994" s="1">
        <v>18550.2850330621</v>
      </c>
      <c r="E994" s="1">
        <v>9508.0116954211098</v>
      </c>
      <c r="F994" s="1">
        <v>19160.747871434502</v>
      </c>
      <c r="G994" s="1">
        <v>6004.7219206633699</v>
      </c>
      <c r="H994" s="1">
        <v>9374.9386080493205</v>
      </c>
      <c r="I994" s="1">
        <v>33664.6383476314</v>
      </c>
      <c r="J994" s="1">
        <v>18249.471695409102</v>
      </c>
      <c r="K994" s="1">
        <v>40943.060538979102</v>
      </c>
      <c r="L994" s="1">
        <v>17967.909096971867</v>
      </c>
      <c r="M994" s="1">
        <v>8095.6491060631588</v>
      </c>
      <c r="N994" s="1">
        <v>9397.117455944619</v>
      </c>
      <c r="O994" s="1">
        <v>1128.7194099205799</v>
      </c>
      <c r="P994" s="1">
        <v>12391.445380253601</v>
      </c>
      <c r="Q994" s="1">
        <v>13924.003248569101</v>
      </c>
    </row>
    <row r="995" spans="1:17" x14ac:dyDescent="0.2">
      <c r="A995" s="1">
        <v>994</v>
      </c>
      <c r="B995" s="1" t="s">
        <v>2096</v>
      </c>
      <c r="C995" s="1">
        <v>66502.189125225006</v>
      </c>
      <c r="D995" s="1">
        <v>34758.894489102197</v>
      </c>
      <c r="E995" s="1">
        <v>50784.607671305901</v>
      </c>
      <c r="F995" s="1">
        <v>10115.329146006099</v>
      </c>
      <c r="G995" s="1">
        <v>36644.1114696492</v>
      </c>
      <c r="H995" s="1">
        <v>6707.0035434742604</v>
      </c>
      <c r="I995" s="1">
        <v>6269.2132549836797</v>
      </c>
      <c r="J995" s="1">
        <v>1915.9589192657299</v>
      </c>
      <c r="K995" s="1">
        <v>10942.7677272084</v>
      </c>
      <c r="L995" s="1">
        <v>19513.139142542583</v>
      </c>
      <c r="M995" s="1">
        <v>36329.908639558031</v>
      </c>
      <c r="N995" s="1">
        <v>14053.270898112867</v>
      </c>
      <c r="O995" s="1">
        <v>6146.6841429301803</v>
      </c>
      <c r="P995" s="1">
        <v>2147.0028364240702</v>
      </c>
      <c r="Q995" s="1">
        <v>59486.498730705403</v>
      </c>
    </row>
    <row r="996" spans="1:17" x14ac:dyDescent="0.2">
      <c r="A996" s="1">
        <v>995</v>
      </c>
      <c r="B996" s="1" t="s">
        <v>2098</v>
      </c>
      <c r="C996" s="1">
        <v>4670.0431372213197</v>
      </c>
      <c r="D996" s="1">
        <v>19737.2735013487</v>
      </c>
      <c r="E996" s="1">
        <v>46538.6017402016</v>
      </c>
      <c r="F996" s="1">
        <v>938.69431849664295</v>
      </c>
      <c r="G996" s="1">
        <v>17873.227328918802</v>
      </c>
      <c r="H996" s="1">
        <v>2766.0938410915301</v>
      </c>
      <c r="I996" s="1">
        <v>2731.9487285773098</v>
      </c>
      <c r="J996" s="1">
        <v>5977.8206507838104</v>
      </c>
      <c r="K996" s="1">
        <v>4245.9984003259397</v>
      </c>
      <c r="L996" s="1">
        <v>1560.5857882840889</v>
      </c>
      <c r="M996" s="1">
        <v>18183.901690990449</v>
      </c>
      <c r="N996" s="1">
        <v>10061.511824276542</v>
      </c>
      <c r="O996" s="1">
        <v>6862.5740392511998</v>
      </c>
      <c r="P996" s="1">
        <v>6165.974390161</v>
      </c>
      <c r="Q996" s="1">
        <v>3431.54864371448</v>
      </c>
    </row>
    <row r="997" spans="1:17" x14ac:dyDescent="0.2">
      <c r="A997" s="1">
        <v>996</v>
      </c>
      <c r="B997" s="1" t="s">
        <v>2102</v>
      </c>
      <c r="C997" s="1">
        <v>756.39561883198303</v>
      </c>
      <c r="D997" s="1">
        <v>777.42076266362199</v>
      </c>
      <c r="E997" s="1">
        <v>2889.83253604111</v>
      </c>
      <c r="F997" s="1">
        <v>4006.1576393135801</v>
      </c>
      <c r="G997" s="1">
        <v>574.15177382611205</v>
      </c>
      <c r="H997" s="1">
        <v>526.08801515549897</v>
      </c>
      <c r="I997" s="1">
        <v>32206.782457728201</v>
      </c>
      <c r="J997" s="1">
        <v>19622.361199504401</v>
      </c>
      <c r="K997" s="1">
        <v>18594.985237093199</v>
      </c>
      <c r="L997" s="1">
        <v>3464.5306358999806</v>
      </c>
      <c r="M997" s="1">
        <v>608.02993863236372</v>
      </c>
      <c r="N997" s="1">
        <v>920.04543530310082</v>
      </c>
      <c r="O997" s="1">
        <v>14939.499681155299</v>
      </c>
      <c r="P997" s="1">
        <v>13693.550757678</v>
      </c>
      <c r="Q997" s="1">
        <v>902.10043368227002</v>
      </c>
    </row>
    <row r="998" spans="1:17" x14ac:dyDescent="0.2">
      <c r="A998" s="1">
        <v>997</v>
      </c>
      <c r="B998" s="1" t="s">
        <v>2104</v>
      </c>
      <c r="C998" s="1">
        <v>50206.161822079201</v>
      </c>
      <c r="D998" s="1">
        <v>61988.359388730998</v>
      </c>
      <c r="E998" s="1">
        <v>61997.781392723598</v>
      </c>
      <c r="F998" s="1">
        <v>40208.599060067398</v>
      </c>
      <c r="G998" s="1">
        <v>51958.492067562802</v>
      </c>
      <c r="H998" s="1">
        <v>62512.400621635301</v>
      </c>
      <c r="I998" s="1">
        <v>187742.25401813901</v>
      </c>
      <c r="J998" s="1">
        <v>5327.9389793437304</v>
      </c>
      <c r="K998" s="1">
        <v>232905.61853752099</v>
      </c>
      <c r="L998" s="1">
        <v>41874.859520402701</v>
      </c>
      <c r="M998" s="1">
        <v>53630.136621090838</v>
      </c>
      <c r="N998" s="1">
        <v>62426.63075015002</v>
      </c>
      <c r="O998" s="1">
        <v>88366.918343386904</v>
      </c>
      <c r="P998" s="1">
        <v>73683.303816392203</v>
      </c>
      <c r="Q998" s="1">
        <v>2029.9465681239899</v>
      </c>
    </row>
    <row r="999" spans="1:17" x14ac:dyDescent="0.2">
      <c r="A999" s="1">
        <v>998</v>
      </c>
      <c r="B999" s="1" t="s">
        <v>2106</v>
      </c>
      <c r="C999" s="1">
        <v>10919.0426993566</v>
      </c>
      <c r="D999" s="1">
        <v>5644.6401056946197</v>
      </c>
      <c r="E999" s="1">
        <v>28464.4347266025</v>
      </c>
      <c r="F999" s="1">
        <v>1046.14557572275</v>
      </c>
      <c r="G999" s="1">
        <v>932.36372055263405</v>
      </c>
      <c r="H999" s="1">
        <v>7810.9261090222499</v>
      </c>
      <c r="I999" s="1">
        <v>1268.46218505037</v>
      </c>
      <c r="J999" s="1">
        <v>1883.22960283834</v>
      </c>
      <c r="K999" s="1">
        <v>5003.7854891372599</v>
      </c>
      <c r="L999" s="1">
        <v>2691.628429661725</v>
      </c>
      <c r="M999" s="1">
        <v>1717.7431180762985</v>
      </c>
      <c r="N999" s="1">
        <v>11253.177545285624</v>
      </c>
      <c r="O999" s="1">
        <v>1259.4040969462801</v>
      </c>
      <c r="P999" s="1">
        <v>9385.4613904874604</v>
      </c>
      <c r="Q999" s="1">
        <v>1191.78352704896</v>
      </c>
    </row>
    <row r="1000" spans="1:17" x14ac:dyDescent="0.2">
      <c r="A1000" s="1">
        <v>999</v>
      </c>
      <c r="B1000" s="1" t="s">
        <v>2108</v>
      </c>
      <c r="C1000" s="1">
        <v>43437.772681105998</v>
      </c>
      <c r="D1000" s="1">
        <v>27786.743170700502</v>
      </c>
      <c r="E1000" s="1">
        <v>102490.806046859</v>
      </c>
      <c r="F1000" s="1">
        <v>14095.763071613699</v>
      </c>
      <c r="G1000" s="1">
        <v>47392.819597617599</v>
      </c>
      <c r="H1000" s="1">
        <v>53492.297468817698</v>
      </c>
      <c r="I1000" s="1">
        <v>18917.0420978363</v>
      </c>
      <c r="J1000" s="1">
        <v>43532.504635487901</v>
      </c>
      <c r="K1000" s="1">
        <v>5815.4081240430196</v>
      </c>
      <c r="L1000" s="1">
        <v>18986.098006529082</v>
      </c>
      <c r="M1000" s="1">
        <v>44125.140193131425</v>
      </c>
      <c r="N1000" s="1">
        <v>61658.715565157916</v>
      </c>
      <c r="O1000" s="1">
        <v>47153.571384413102</v>
      </c>
      <c r="P1000" s="1">
        <v>53035.054353860098</v>
      </c>
      <c r="Q1000" s="1">
        <v>46695.391118487998</v>
      </c>
    </row>
    <row r="1001" spans="1:17" x14ac:dyDescent="0.2">
      <c r="A1001" s="1">
        <v>1000</v>
      </c>
      <c r="B1001" s="1" t="s">
        <v>2110</v>
      </c>
      <c r="C1001" s="1">
        <v>94063.683965988894</v>
      </c>
      <c r="D1001" s="1">
        <v>136892.36703587201</v>
      </c>
      <c r="E1001" s="1">
        <v>86975.276522423999</v>
      </c>
      <c r="F1001" s="1">
        <v>163093.442286048</v>
      </c>
      <c r="G1001" s="1">
        <v>77536.579800488296</v>
      </c>
      <c r="H1001" s="1">
        <v>98706.436298746106</v>
      </c>
      <c r="I1001" s="1">
        <v>48113.181960531299</v>
      </c>
      <c r="J1001" s="1">
        <v>15392.921492822699</v>
      </c>
      <c r="K1001" s="1">
        <v>39586.922113957502</v>
      </c>
      <c r="L1001" s="1">
        <v>151588.48256603815</v>
      </c>
      <c r="M1001" s="1">
        <v>87429.21100638558</v>
      </c>
      <c r="N1001" s="1">
        <v>96751.243002692412</v>
      </c>
      <c r="O1001" s="1">
        <v>109220.666253341</v>
      </c>
      <c r="P1001" s="1">
        <v>64627.619585788998</v>
      </c>
      <c r="Q1001" s="1">
        <v>80622.256277226697</v>
      </c>
    </row>
    <row r="1002" spans="1:17" x14ac:dyDescent="0.2">
      <c r="A1002" s="1">
        <v>1001</v>
      </c>
      <c r="B1002" s="1" t="s">
        <v>2112</v>
      </c>
      <c r="C1002" s="1">
        <v>40394.4982554163</v>
      </c>
      <c r="D1002" s="1">
        <v>32189.617893503499</v>
      </c>
      <c r="E1002" s="1">
        <v>48934.412987299198</v>
      </c>
      <c r="F1002" s="1">
        <v>21961.693172916701</v>
      </c>
      <c r="G1002" s="1">
        <v>52885.644178792798</v>
      </c>
      <c r="H1002" s="1">
        <v>81628.403646716702</v>
      </c>
      <c r="I1002" s="1">
        <v>2818.8724457196599</v>
      </c>
      <c r="J1002" s="1">
        <v>5164.6385235770504</v>
      </c>
      <c r="K1002" s="1">
        <v>29247.403844898101</v>
      </c>
      <c r="L1002" s="1">
        <v>25033.827353333298</v>
      </c>
      <c r="M1002" s="1">
        <v>49436.306464577916</v>
      </c>
      <c r="N1002" s="1">
        <v>76179.405203480463</v>
      </c>
      <c r="O1002" s="1">
        <v>16042.2017929455</v>
      </c>
      <c r="P1002" s="1">
        <v>21529.299978582501</v>
      </c>
      <c r="Q1002" s="1">
        <v>14429.561340460999</v>
      </c>
    </row>
    <row r="1003" spans="1:17" x14ac:dyDescent="0.2">
      <c r="A1003" s="1">
        <v>1002</v>
      </c>
      <c r="B1003" s="1" t="s">
        <v>2114</v>
      </c>
      <c r="C1003" s="1">
        <v>353.75601888099101</v>
      </c>
      <c r="D1003" s="1">
        <v>6387.8697706677203</v>
      </c>
      <c r="E1003" s="1">
        <v>385.62331218270799</v>
      </c>
      <c r="F1003" s="1">
        <v>2852.3444282814198</v>
      </c>
      <c r="G1003" s="1">
        <v>448.90751386879901</v>
      </c>
      <c r="H1003" s="1">
        <v>820.04306775498299</v>
      </c>
      <c r="I1003" s="1">
        <v>6643.2919258638003</v>
      </c>
      <c r="J1003" s="1">
        <v>2418.7281952837702</v>
      </c>
      <c r="K1003" s="1">
        <v>4897.2987330789701</v>
      </c>
      <c r="L1003" s="1">
        <v>2435.9130267146816</v>
      </c>
      <c r="M1003" s="1">
        <v>1438.7345566686192</v>
      </c>
      <c r="N1003" s="1">
        <v>747.6397751596038</v>
      </c>
      <c r="O1003" s="1">
        <v>2387.5208440108199</v>
      </c>
      <c r="P1003" s="1">
        <v>1191.8956928566799</v>
      </c>
      <c r="Q1003" s="1">
        <v>1310.30466564886</v>
      </c>
    </row>
    <row r="1004" spans="1:17" x14ac:dyDescent="0.2">
      <c r="A1004" s="1">
        <v>1003</v>
      </c>
      <c r="B1004" s="1" t="s">
        <v>2118</v>
      </c>
      <c r="C1004" s="1">
        <v>2269.8770857081499</v>
      </c>
      <c r="D1004" s="1">
        <v>207226.00332298499</v>
      </c>
      <c r="E1004" s="1">
        <v>185852.813556907</v>
      </c>
      <c r="F1004" s="1">
        <v>3719.1612276659198</v>
      </c>
      <c r="G1004" s="1">
        <v>982.60069900485803</v>
      </c>
      <c r="H1004" s="1">
        <v>23133.600202394198</v>
      </c>
      <c r="I1004" s="1">
        <v>291458.83546621399</v>
      </c>
      <c r="J1004" s="1">
        <v>19248.579907774299</v>
      </c>
      <c r="K1004" s="1">
        <v>11087.907797698501</v>
      </c>
      <c r="L1004" s="1">
        <v>3477.6138706729585</v>
      </c>
      <c r="M1004" s="1">
        <v>35356.501136334882</v>
      </c>
      <c r="N1004" s="1">
        <v>50253.469094812994</v>
      </c>
      <c r="O1004" s="1">
        <v>177344.14877242199</v>
      </c>
      <c r="P1004" s="1">
        <v>536.98870537606103</v>
      </c>
      <c r="Q1004" s="1">
        <v>19100.706835623299</v>
      </c>
    </row>
    <row r="1005" spans="1:17" x14ac:dyDescent="0.2">
      <c r="A1005" s="1">
        <v>1004</v>
      </c>
      <c r="B1005" s="1" t="s">
        <v>2120</v>
      </c>
      <c r="C1005" s="1">
        <v>574860.95390010905</v>
      </c>
      <c r="D1005" s="1">
        <v>2337.3619083305298</v>
      </c>
      <c r="E1005" s="1">
        <v>1019174.45985234</v>
      </c>
      <c r="F1005" s="1">
        <v>97691.938430898896</v>
      </c>
      <c r="G1005" s="1">
        <v>771581.61358901905</v>
      </c>
      <c r="H1005" s="1">
        <v>975187.08475651406</v>
      </c>
      <c r="I1005" s="1">
        <v>3908999.3069810602</v>
      </c>
      <c r="J1005" s="1">
        <v>4783693.4712460004</v>
      </c>
      <c r="K1005" s="1">
        <v>1234847.8578643701</v>
      </c>
      <c r="L1005" s="1">
        <v>177220.10767576727</v>
      </c>
      <c r="M1005" s="1">
        <v>643374.23830890434</v>
      </c>
      <c r="N1005" s="1">
        <v>982518.3139391517</v>
      </c>
      <c r="O1005" s="1">
        <v>815590.93207641097</v>
      </c>
      <c r="P1005" s="1">
        <v>2477892.9072706001</v>
      </c>
      <c r="Q1005" s="1">
        <v>2179792.9727205001</v>
      </c>
    </row>
    <row r="1006" spans="1:17" x14ac:dyDescent="0.2">
      <c r="A1006" s="1">
        <v>1005</v>
      </c>
      <c r="B1006" s="1" t="s">
        <v>2122</v>
      </c>
      <c r="C1006" s="1">
        <v>59466.133863864801</v>
      </c>
      <c r="D1006" s="1">
        <v>50197.471284642997</v>
      </c>
      <c r="E1006" s="1">
        <v>44896.802232472</v>
      </c>
      <c r="F1006" s="1">
        <v>52908.158477180201</v>
      </c>
      <c r="G1006" s="1">
        <v>32415.764936924701</v>
      </c>
      <c r="H1006" s="1">
        <v>38989.976457390003</v>
      </c>
      <c r="I1006" s="1">
        <v>66351.569480336999</v>
      </c>
      <c r="J1006" s="1">
        <v>3622.2880046063001</v>
      </c>
      <c r="K1006" s="1">
        <v>33515.452905312297</v>
      </c>
      <c r="L1006" s="1">
        <v>54001.154374960963</v>
      </c>
      <c r="M1006" s="1">
        <v>35379.38266154442</v>
      </c>
      <c r="N1006" s="1">
        <v>39974.44741990367</v>
      </c>
      <c r="O1006" s="1">
        <v>98810.668289776106</v>
      </c>
      <c r="P1006" s="1">
        <v>44362.326186840597</v>
      </c>
      <c r="Q1006" s="1">
        <v>14514.528687423201</v>
      </c>
    </row>
    <row r="1007" spans="1:17" x14ac:dyDescent="0.2">
      <c r="A1007" s="1">
        <v>1006</v>
      </c>
      <c r="B1007" s="1" t="s">
        <v>2124</v>
      </c>
      <c r="C1007" s="1">
        <v>96518.732928675294</v>
      </c>
      <c r="D1007" s="1">
        <v>182409.938302906</v>
      </c>
      <c r="E1007" s="1">
        <v>68372.411640387305</v>
      </c>
      <c r="F1007" s="1">
        <v>162595.18658414</v>
      </c>
      <c r="G1007" s="1">
        <v>123337.060928044</v>
      </c>
      <c r="H1007" s="1">
        <v>36871.1527739249</v>
      </c>
      <c r="I1007" s="1">
        <v>14056.068790244801</v>
      </c>
      <c r="J1007" s="1">
        <v>40331.214808036297</v>
      </c>
      <c r="K1007" s="1">
        <v>15539.7268862199</v>
      </c>
      <c r="L1007" s="1">
        <v>151582.4443082292</v>
      </c>
      <c r="M1007" s="1">
        <v>133182.540490521</v>
      </c>
      <c r="N1007" s="1">
        <v>42121.362585001967</v>
      </c>
      <c r="O1007" s="1">
        <v>124736.749620762</v>
      </c>
      <c r="P1007" s="1">
        <v>66577.192379726694</v>
      </c>
      <c r="Q1007" s="1">
        <v>42719.7088696336</v>
      </c>
    </row>
    <row r="1008" spans="1:17" x14ac:dyDescent="0.2">
      <c r="A1008" s="1">
        <v>1007</v>
      </c>
      <c r="B1008" s="1" t="s">
        <v>2126</v>
      </c>
      <c r="C1008" s="1">
        <v>3696.10414900865</v>
      </c>
      <c r="D1008" s="1">
        <v>9452.9083987877893</v>
      </c>
      <c r="E1008" s="1">
        <v>7823.4237174094696</v>
      </c>
      <c r="F1008" s="1">
        <v>13988.937333776599</v>
      </c>
      <c r="G1008" s="1">
        <v>1997.33648456839</v>
      </c>
      <c r="H1008" s="1">
        <v>10802.5624622717</v>
      </c>
      <c r="I1008" s="1">
        <v>76419.648862887596</v>
      </c>
      <c r="J1008" s="1">
        <v>30212.154596455599</v>
      </c>
      <c r="K1008" s="1">
        <v>3901.4933567183898</v>
      </c>
      <c r="L1008" s="1">
        <v>12273.465136315273</v>
      </c>
      <c r="M1008" s="1">
        <v>3239.9318036049567</v>
      </c>
      <c r="N1008" s="1">
        <v>10306.039338127996</v>
      </c>
      <c r="O1008" s="1">
        <v>29835.582672474498</v>
      </c>
      <c r="P1008" s="1">
        <v>15110.952324121299</v>
      </c>
      <c r="Q1008" s="1">
        <v>1191.7270866520801</v>
      </c>
    </row>
    <row r="1009" spans="1:17" x14ac:dyDescent="0.2">
      <c r="A1009" s="1">
        <v>1008</v>
      </c>
      <c r="B1009" s="1" t="s">
        <v>2128</v>
      </c>
      <c r="C1009" s="1">
        <v>50647.073210789502</v>
      </c>
      <c r="D1009" s="1">
        <v>8435.5021094044896</v>
      </c>
      <c r="E1009" s="1">
        <v>10149.1680292698</v>
      </c>
      <c r="F1009" s="1">
        <v>1979.01285954477</v>
      </c>
      <c r="G1009" s="1">
        <v>2128.4922759010801</v>
      </c>
      <c r="H1009" s="1">
        <v>9362.1611858486394</v>
      </c>
      <c r="I1009" s="1">
        <v>132858.77962879301</v>
      </c>
      <c r="J1009" s="1">
        <v>154062.00563707299</v>
      </c>
      <c r="K1009" s="1">
        <v>89461.022605181206</v>
      </c>
      <c r="L1009" s="1">
        <v>10090.356251418891</v>
      </c>
      <c r="M1009" s="1">
        <v>3179.6605814849813</v>
      </c>
      <c r="N1009" s="1">
        <v>9493.3289930855008</v>
      </c>
      <c r="O1009" s="1">
        <v>37126.857750205003</v>
      </c>
      <c r="P1009" s="1">
        <v>49087.395480025603</v>
      </c>
      <c r="Q1009" s="1">
        <v>2227.78859754312</v>
      </c>
    </row>
    <row r="1010" spans="1:17" x14ac:dyDescent="0.2">
      <c r="A1010" s="1">
        <v>1009</v>
      </c>
      <c r="B1010" s="1" t="s">
        <v>2130</v>
      </c>
      <c r="C1010" s="1">
        <v>439.27203376529201</v>
      </c>
      <c r="D1010" s="1">
        <v>704777.26761331805</v>
      </c>
      <c r="E1010" s="1">
        <v>438006.28528573702</v>
      </c>
      <c r="F1010" s="1">
        <v>362224.21185359801</v>
      </c>
      <c r="G1010" s="1">
        <v>1440605.52268002</v>
      </c>
      <c r="H1010" s="1">
        <v>703128.88174414495</v>
      </c>
      <c r="I1010" s="1">
        <v>817839.33723086899</v>
      </c>
      <c r="J1010" s="1">
        <v>1025110.79439989</v>
      </c>
      <c r="K1010" s="1">
        <v>464874.81652678398</v>
      </c>
      <c r="L1010" s="1">
        <v>301926.7218836259</v>
      </c>
      <c r="M1010" s="1">
        <v>1317967.480168903</v>
      </c>
      <c r="N1010" s="1">
        <v>658941.78233441024</v>
      </c>
      <c r="O1010" s="1">
        <v>668443.38358940696</v>
      </c>
      <c r="P1010" s="1">
        <v>1302764.6671094</v>
      </c>
      <c r="Q1010" s="1">
        <v>469.88586889995702</v>
      </c>
    </row>
    <row r="1011" spans="1:17" x14ac:dyDescent="0.2">
      <c r="A1011" s="1">
        <v>1010</v>
      </c>
      <c r="B1011" s="1" t="s">
        <v>2132</v>
      </c>
      <c r="C1011" s="1">
        <v>16850.7295620611</v>
      </c>
      <c r="D1011" s="1">
        <v>22091.760649276799</v>
      </c>
      <c r="E1011" s="1">
        <v>11550.014611758201</v>
      </c>
      <c r="F1011" s="1">
        <v>6950.3017636866498</v>
      </c>
      <c r="G1011" s="1">
        <v>5033.2515234689499</v>
      </c>
      <c r="H1011" s="1">
        <v>1198.1289903192901</v>
      </c>
      <c r="I1011" s="1">
        <v>62174.983443642603</v>
      </c>
      <c r="J1011" s="1">
        <v>18370.209924688901</v>
      </c>
      <c r="K1011" s="1">
        <v>39942.857521071601</v>
      </c>
      <c r="L1011" s="1">
        <v>8600.3730634157255</v>
      </c>
      <c r="M1011" s="1">
        <v>7876.336377770258</v>
      </c>
      <c r="N1011" s="1">
        <v>2923.4432605591087</v>
      </c>
      <c r="O1011" s="1">
        <v>2438.4690521911898</v>
      </c>
      <c r="P1011" s="1">
        <v>22432.478515097599</v>
      </c>
      <c r="Q1011" s="1">
        <v>3551.1292032045899</v>
      </c>
    </row>
    <row r="1012" spans="1:17" x14ac:dyDescent="0.2">
      <c r="A1012" s="1">
        <v>1011</v>
      </c>
      <c r="B1012" s="1" t="s">
        <v>2134</v>
      </c>
      <c r="C1012" s="1">
        <v>37594.331376739399</v>
      </c>
      <c r="D1012" s="1">
        <v>23301.6340580289</v>
      </c>
      <c r="E1012" s="1">
        <v>22590.076765963298</v>
      </c>
      <c r="F1012" s="1">
        <v>17780.303216802899</v>
      </c>
      <c r="G1012" s="1">
        <v>24566.539900193799</v>
      </c>
      <c r="H1012" s="1">
        <v>12559.8791306327</v>
      </c>
      <c r="I1012" s="1">
        <v>56416.698087830497</v>
      </c>
      <c r="J1012" s="1">
        <v>52131.271578981999</v>
      </c>
      <c r="K1012" s="1">
        <v>104524.384923178</v>
      </c>
      <c r="L1012" s="1">
        <v>21082.641243458984</v>
      </c>
      <c r="M1012" s="1">
        <v>24355.722259832983</v>
      </c>
      <c r="N1012" s="1">
        <v>14231.578736521134</v>
      </c>
      <c r="O1012" s="1">
        <v>5004.7089785774397</v>
      </c>
      <c r="P1012" s="1">
        <v>21585.5352324417</v>
      </c>
      <c r="Q1012" s="1">
        <v>27758.6302395003</v>
      </c>
    </row>
    <row r="1013" spans="1:17" x14ac:dyDescent="0.2">
      <c r="A1013" s="1">
        <v>1012</v>
      </c>
      <c r="B1013" s="1" t="s">
        <v>2136</v>
      </c>
      <c r="C1013" s="1">
        <v>2587.8500505513498</v>
      </c>
      <c r="D1013" s="1">
        <v>1367.52983316533</v>
      </c>
      <c r="E1013" s="1">
        <v>877.27193822591596</v>
      </c>
      <c r="F1013" s="1">
        <v>1980.6529873996201</v>
      </c>
      <c r="G1013" s="1">
        <v>7104.7176911247298</v>
      </c>
      <c r="H1013" s="1">
        <v>7464.7144117645703</v>
      </c>
      <c r="I1013" s="1">
        <v>87173.067797278098</v>
      </c>
      <c r="J1013" s="1">
        <v>60895.742502065601</v>
      </c>
      <c r="K1013" s="1">
        <v>101593.628019317</v>
      </c>
      <c r="L1013" s="1">
        <v>2081.8524979249082</v>
      </c>
      <c r="M1013" s="1">
        <v>6148.5197147981635</v>
      </c>
      <c r="N1013" s="1">
        <v>6366.8073328414612</v>
      </c>
      <c r="O1013" s="1">
        <v>8176.0551809434201</v>
      </c>
      <c r="P1013" s="1">
        <v>14936.210090349001</v>
      </c>
      <c r="Q1013" s="1">
        <v>6206.4882954702298</v>
      </c>
    </row>
    <row r="1014" spans="1:17" x14ac:dyDescent="0.2">
      <c r="A1014" s="1">
        <v>1013</v>
      </c>
      <c r="B1014" s="1" t="s">
        <v>2138</v>
      </c>
      <c r="C1014" s="1">
        <v>3519.79298884322</v>
      </c>
      <c r="D1014" s="1">
        <v>1815.7676008963499</v>
      </c>
      <c r="E1014" s="1">
        <v>3753.1736013605</v>
      </c>
      <c r="F1014" s="1">
        <v>2860.3724604180402</v>
      </c>
      <c r="G1014" s="1">
        <v>4698.1030406949503</v>
      </c>
      <c r="H1014" s="1">
        <v>3749.8251933869901</v>
      </c>
      <c r="I1014" s="1">
        <v>53056.258040006098</v>
      </c>
      <c r="J1014" s="1">
        <v>78769.4443867925</v>
      </c>
      <c r="K1014" s="1">
        <v>28359.2052487078</v>
      </c>
      <c r="L1014" s="1">
        <v>2970.2758818222369</v>
      </c>
      <c r="M1014" s="1">
        <v>4217.7138007285166</v>
      </c>
      <c r="N1014" s="1">
        <v>3750.3832613825748</v>
      </c>
      <c r="O1014" s="1">
        <v>34053.894422741701</v>
      </c>
      <c r="P1014" s="1">
        <v>2752.0378816135599</v>
      </c>
      <c r="Q1014" s="1">
        <v>19766.4211891532</v>
      </c>
    </row>
    <row r="1015" spans="1:17" x14ac:dyDescent="0.2">
      <c r="A1015" s="1">
        <v>1014</v>
      </c>
      <c r="B1015" s="1" t="s">
        <v>2140</v>
      </c>
      <c r="C1015" s="1">
        <v>3665.8722494131898</v>
      </c>
      <c r="D1015" s="1">
        <v>1768.90512879279</v>
      </c>
      <c r="E1015" s="1">
        <v>2174.1943181005599</v>
      </c>
      <c r="F1015" s="1">
        <v>4180.8883606176796</v>
      </c>
      <c r="G1015" s="1">
        <v>18278.490337999301</v>
      </c>
      <c r="H1015" s="1">
        <v>3623.3605627830898</v>
      </c>
      <c r="I1015" s="1">
        <v>178218.589555504</v>
      </c>
      <c r="J1015" s="1">
        <v>164089.998922442</v>
      </c>
      <c r="K1015" s="1">
        <v>125819.22259490901</v>
      </c>
      <c r="L1015" s="1">
        <v>4095.052342083598</v>
      </c>
      <c r="M1015" s="1">
        <v>15526.89280313155</v>
      </c>
      <c r="N1015" s="1">
        <v>3381.8328553360011</v>
      </c>
      <c r="O1015" s="1">
        <v>24371.951055784899</v>
      </c>
      <c r="P1015" s="1">
        <v>10520.8100237817</v>
      </c>
      <c r="Q1015" s="1">
        <v>13328.423180300901</v>
      </c>
    </row>
    <row r="1016" spans="1:17" x14ac:dyDescent="0.2">
      <c r="A1016" s="1">
        <v>1015</v>
      </c>
      <c r="B1016" s="1" t="s">
        <v>2142</v>
      </c>
      <c r="C1016" s="1">
        <v>3973.3460767545798</v>
      </c>
      <c r="D1016" s="1">
        <v>15406.9320173572</v>
      </c>
      <c r="E1016" s="1">
        <v>2359.6787231784501</v>
      </c>
      <c r="F1016" s="1">
        <v>6382.1132853600402</v>
      </c>
      <c r="G1016" s="1">
        <v>6316.6022058484996</v>
      </c>
      <c r="H1016" s="1">
        <v>17091.058064860601</v>
      </c>
      <c r="I1016" s="1">
        <v>1773.6294850515901</v>
      </c>
      <c r="J1016" s="1">
        <v>3746.8681615254</v>
      </c>
      <c r="K1016" s="1">
        <v>10147.900834295</v>
      </c>
      <c r="L1016" s="1">
        <v>5980.6520839257964</v>
      </c>
      <c r="M1016" s="1">
        <v>7831.6571744332832</v>
      </c>
      <c r="N1016" s="1">
        <v>14635.828174580243</v>
      </c>
      <c r="O1016" s="1">
        <v>10253.116742943401</v>
      </c>
      <c r="P1016" s="1">
        <v>5608.6041949562996</v>
      </c>
      <c r="Q1016" s="1">
        <v>9464.5432357811696</v>
      </c>
    </row>
    <row r="1017" spans="1:17" x14ac:dyDescent="0.2">
      <c r="A1017" s="1">
        <v>1016</v>
      </c>
      <c r="B1017" s="1" t="s">
        <v>2144</v>
      </c>
      <c r="C1017" s="1">
        <v>192692.90450284499</v>
      </c>
      <c r="D1017" s="1">
        <v>181275.11163149</v>
      </c>
      <c r="E1017" s="1">
        <v>204390.202747662</v>
      </c>
      <c r="F1017" s="1">
        <v>94496.205152467795</v>
      </c>
      <c r="G1017" s="1">
        <v>167085.60041736299</v>
      </c>
      <c r="H1017" s="1">
        <v>265786.83786336298</v>
      </c>
      <c r="I1017" s="1">
        <v>3820690.8586601201</v>
      </c>
      <c r="J1017" s="1">
        <v>3531029.9922185699</v>
      </c>
      <c r="K1017" s="1">
        <v>3177832.0749614099</v>
      </c>
      <c r="L1017" s="1">
        <v>110862.32171086401</v>
      </c>
      <c r="M1017" s="1">
        <v>169450.51895305084</v>
      </c>
      <c r="N1017" s="1">
        <v>255554.06534407948</v>
      </c>
      <c r="O1017" s="1">
        <v>1676556.4751220201</v>
      </c>
      <c r="P1017" s="1">
        <v>1652779.8613763601</v>
      </c>
      <c r="Q1017" s="1">
        <v>1282741.6306902701</v>
      </c>
    </row>
    <row r="1018" spans="1:17" x14ac:dyDescent="0.2">
      <c r="A1018" s="1">
        <v>1017</v>
      </c>
      <c r="B1018" s="1" t="s">
        <v>2146</v>
      </c>
      <c r="C1018" s="1">
        <v>0</v>
      </c>
      <c r="D1018" s="1">
        <v>4947.0731323749496</v>
      </c>
      <c r="E1018" s="1">
        <v>1763.3895153591</v>
      </c>
      <c r="F1018" s="1">
        <v>1779.0754942953399</v>
      </c>
      <c r="G1018" s="1">
        <v>1367.6465187629401</v>
      </c>
      <c r="H1018" s="1">
        <v>798.410951882527</v>
      </c>
      <c r="I1018" s="1">
        <v>1507.4888245775201</v>
      </c>
      <c r="J1018" s="1">
        <v>2257.8516747417898</v>
      </c>
      <c r="K1018" s="1">
        <v>4833.48426158041</v>
      </c>
      <c r="L1018" s="1">
        <v>1482.5629119127832</v>
      </c>
      <c r="M1018" s="1">
        <v>1964.2176210316084</v>
      </c>
      <c r="N1018" s="1">
        <v>959.24071246195581</v>
      </c>
      <c r="O1018" s="1">
        <v>353.21333084388601</v>
      </c>
      <c r="P1018" s="1">
        <v>396.53099840849802</v>
      </c>
      <c r="Q1018" s="1">
        <v>4364.5127070958597</v>
      </c>
    </row>
    <row r="1019" spans="1:17" x14ac:dyDescent="0.2">
      <c r="A1019" s="1">
        <v>1018</v>
      </c>
      <c r="B1019" s="1" t="s">
        <v>2149</v>
      </c>
      <c r="C1019" s="1">
        <v>8514.1211789936297</v>
      </c>
      <c r="D1019" s="1">
        <v>19262.094161684599</v>
      </c>
      <c r="E1019" s="1">
        <v>1271.7864518477099</v>
      </c>
      <c r="F1019" s="1">
        <v>1368.3636809295999</v>
      </c>
      <c r="G1019" s="1">
        <v>6286.4689852729298</v>
      </c>
      <c r="H1019" s="1">
        <v>13424.9699864334</v>
      </c>
      <c r="I1019" s="1">
        <v>2239.7400991330501</v>
      </c>
      <c r="J1019" s="1">
        <v>1015.07250496161</v>
      </c>
      <c r="K1019" s="1">
        <v>7634.3621088934797</v>
      </c>
      <c r="L1019" s="1">
        <v>2559.3232639402718</v>
      </c>
      <c r="M1019" s="1">
        <v>8449.0731813415405</v>
      </c>
      <c r="N1019" s="1">
        <v>11399.439397335786</v>
      </c>
      <c r="O1019" s="1">
        <v>5511.4358328142898</v>
      </c>
      <c r="P1019" s="1">
        <v>4906.7597509769203</v>
      </c>
      <c r="Q1019" s="1">
        <v>8178.5882459990999</v>
      </c>
    </row>
    <row r="1020" spans="1:17" x14ac:dyDescent="0.2">
      <c r="A1020" s="1">
        <v>1019</v>
      </c>
      <c r="B1020" s="1" t="s">
        <v>2151</v>
      </c>
      <c r="C1020" s="1">
        <v>3859.4616664333298</v>
      </c>
      <c r="D1020" s="1">
        <v>78671.420385596502</v>
      </c>
      <c r="E1020" s="1">
        <v>150663.80031823699</v>
      </c>
      <c r="F1020" s="1">
        <v>46110.1949506159</v>
      </c>
      <c r="G1020" s="1">
        <v>73992.019529577097</v>
      </c>
      <c r="H1020" s="1">
        <v>87619.579365085301</v>
      </c>
      <c r="I1020" s="1">
        <v>808.60842169785496</v>
      </c>
      <c r="J1020" s="1">
        <v>3116.4669832494001</v>
      </c>
      <c r="K1020" s="1">
        <v>16358.3644968771</v>
      </c>
      <c r="L1020" s="1">
        <v>39068.406069918805</v>
      </c>
      <c r="M1020" s="1">
        <v>74771.919672247008</v>
      </c>
      <c r="N1020" s="1">
        <v>98126.949523943898</v>
      </c>
      <c r="O1020" s="1">
        <v>31202.3285088107</v>
      </c>
      <c r="P1020" s="1">
        <v>41647.335901708997</v>
      </c>
      <c r="Q1020" s="1">
        <v>46119.073069104699</v>
      </c>
    </row>
    <row r="1021" spans="1:17" x14ac:dyDescent="0.2">
      <c r="A1021" s="1">
        <v>1020</v>
      </c>
      <c r="B1021" s="1" t="s">
        <v>2152</v>
      </c>
      <c r="C1021" s="1">
        <v>2909.62899390135</v>
      </c>
      <c r="D1021" s="1">
        <v>6690.0559417660297</v>
      </c>
      <c r="E1021" s="1">
        <v>2124.3539637603999</v>
      </c>
      <c r="F1021" s="1">
        <v>8276.2012263331908</v>
      </c>
      <c r="G1021" s="1">
        <v>6435.3163994098104</v>
      </c>
      <c r="H1021" s="1">
        <v>15190.016991042499</v>
      </c>
      <c r="I1021" s="1">
        <v>20696.254425938499</v>
      </c>
      <c r="J1021" s="1">
        <v>3222.6442896568101</v>
      </c>
      <c r="K1021" s="1">
        <v>13328.3586551876</v>
      </c>
      <c r="L1021" s="1">
        <v>7381.7725209278842</v>
      </c>
      <c r="M1021" s="1">
        <v>6477.7729898025136</v>
      </c>
      <c r="N1021" s="1">
        <v>13012.406486495483</v>
      </c>
      <c r="O1021" s="1">
        <v>7100.0937470763301</v>
      </c>
      <c r="P1021" s="1">
        <v>6624.4420882684199</v>
      </c>
      <c r="Q1021" s="1">
        <v>9698.9618419671406</v>
      </c>
    </row>
    <row r="1022" spans="1:17" x14ac:dyDescent="0.2">
      <c r="A1022" s="1">
        <v>1021</v>
      </c>
      <c r="B1022" s="1" t="s">
        <v>2156</v>
      </c>
      <c r="C1022" s="1">
        <v>20475.657257418501</v>
      </c>
      <c r="D1022" s="1">
        <v>63977.705705329798</v>
      </c>
      <c r="E1022" s="1">
        <v>67048.082355238599</v>
      </c>
      <c r="F1022" s="1">
        <v>42926.242273363103</v>
      </c>
      <c r="G1022" s="1">
        <v>48052.196444765897</v>
      </c>
      <c r="H1022" s="1">
        <v>66528.398000666493</v>
      </c>
      <c r="I1022" s="1">
        <v>234875.38942285601</v>
      </c>
      <c r="J1022" s="1">
        <v>137278.82590272601</v>
      </c>
      <c r="K1022" s="1">
        <v>23394.673260342101</v>
      </c>
      <c r="L1022" s="1">
        <v>39184.478104039001</v>
      </c>
      <c r="M1022" s="1">
        <v>50706.447988193213</v>
      </c>
      <c r="N1022" s="1">
        <v>66615.012059761852</v>
      </c>
      <c r="O1022" s="1">
        <v>117733.526498683</v>
      </c>
      <c r="P1022" s="1">
        <v>97272.979610436305</v>
      </c>
      <c r="Q1022" s="1">
        <v>87650.273173564201</v>
      </c>
    </row>
    <row r="1023" spans="1:17" x14ac:dyDescent="0.2">
      <c r="A1023" s="1">
        <v>1022</v>
      </c>
      <c r="B1023" s="1" t="s">
        <v>2159</v>
      </c>
      <c r="C1023" s="1">
        <v>9934.1620478541809</v>
      </c>
      <c r="D1023" s="1">
        <v>10596.560547917299</v>
      </c>
      <c r="E1023" s="1">
        <v>8047.9329836603301</v>
      </c>
      <c r="F1023" s="1">
        <v>532.458406404637</v>
      </c>
      <c r="G1023" s="1">
        <v>9723.8606954037896</v>
      </c>
      <c r="H1023" s="1">
        <v>10841.965557686301</v>
      </c>
      <c r="I1023" s="1">
        <v>38430.937293213799</v>
      </c>
      <c r="J1023" s="1">
        <v>38576.462992711902</v>
      </c>
      <c r="K1023" s="1">
        <v>83916.542817743</v>
      </c>
      <c r="L1023" s="1">
        <v>2099.4090133128943</v>
      </c>
      <c r="M1023" s="1">
        <v>9869.3106708227078</v>
      </c>
      <c r="N1023" s="1">
        <v>10376.293462015305</v>
      </c>
      <c r="O1023" s="1">
        <v>28954.156129784598</v>
      </c>
      <c r="P1023" s="1">
        <v>18836.9979015309</v>
      </c>
      <c r="Q1023" s="1">
        <v>23804.004384121101</v>
      </c>
    </row>
    <row r="1024" spans="1:17" x14ac:dyDescent="0.2">
      <c r="A1024" s="1">
        <v>1023</v>
      </c>
      <c r="B1024" s="1" t="s">
        <v>2161</v>
      </c>
      <c r="C1024" s="1">
        <v>23897.463786412802</v>
      </c>
      <c r="D1024" s="1">
        <v>32851.739304678398</v>
      </c>
      <c r="E1024" s="1">
        <v>20520.048958378899</v>
      </c>
      <c r="F1024" s="1">
        <v>25154.246509781799</v>
      </c>
      <c r="G1024" s="1">
        <v>16193.448117907699</v>
      </c>
      <c r="H1024" s="1">
        <v>19810.629669523601</v>
      </c>
      <c r="I1024" s="1">
        <v>9176.7408041566796</v>
      </c>
      <c r="J1024" s="1">
        <v>13320.2765270327</v>
      </c>
      <c r="K1024" s="1">
        <v>30771.5001109025</v>
      </c>
      <c r="L1024" s="1">
        <v>24944.782722553635</v>
      </c>
      <c r="M1024" s="1">
        <v>18969.829982369483</v>
      </c>
      <c r="N1024" s="1">
        <v>19928.866217666149</v>
      </c>
      <c r="O1024" s="1">
        <v>36902.034248004296</v>
      </c>
      <c r="P1024" s="1">
        <v>21415.563143057501</v>
      </c>
      <c r="Q1024" s="1">
        <v>21403.014191662602</v>
      </c>
    </row>
    <row r="1025" spans="1:17" x14ac:dyDescent="0.2">
      <c r="A1025" s="1">
        <v>1024</v>
      </c>
      <c r="B1025" s="1" t="s">
        <v>2163</v>
      </c>
      <c r="C1025" s="1">
        <v>18537.532899799899</v>
      </c>
      <c r="D1025" s="1">
        <v>5144.9894201113802</v>
      </c>
      <c r="E1025" s="1">
        <v>9147.8406783740193</v>
      </c>
      <c r="F1025" s="1">
        <v>8980.5646561072499</v>
      </c>
      <c r="G1025" s="1">
        <v>8200.8861138739303</v>
      </c>
      <c r="H1025" s="1">
        <v>2160.8952553521599</v>
      </c>
      <c r="I1025" s="1">
        <v>671369.70788837003</v>
      </c>
      <c r="J1025" s="1">
        <v>593931.16417079698</v>
      </c>
      <c r="K1025" s="1">
        <v>380688.072780599</v>
      </c>
      <c r="L1025" s="1">
        <v>10573.392696722693</v>
      </c>
      <c r="M1025" s="1">
        <v>7691.5699982468386</v>
      </c>
      <c r="N1025" s="1">
        <v>3325.3861591891364</v>
      </c>
      <c r="O1025" s="1">
        <v>72575.834137601007</v>
      </c>
      <c r="P1025" s="1">
        <v>114136.12568788799</v>
      </c>
      <c r="Q1025" s="1">
        <v>148238.44887857599</v>
      </c>
    </row>
    <row r="1026" spans="1:17" x14ac:dyDescent="0.2">
      <c r="A1026" s="1">
        <v>1025</v>
      </c>
      <c r="B1026" s="1" t="s">
        <v>2165</v>
      </c>
      <c r="C1026" s="1">
        <v>182239.795545245</v>
      </c>
      <c r="D1026" s="1">
        <v>67319.519992257105</v>
      </c>
      <c r="E1026" s="1">
        <v>229186.351548037</v>
      </c>
      <c r="F1026" s="1">
        <v>51287.833990760402</v>
      </c>
      <c r="G1026" s="1">
        <v>146046.737370227</v>
      </c>
      <c r="H1026" s="1">
        <v>150347.05913680399</v>
      </c>
      <c r="I1026" s="1">
        <v>43062.627774461303</v>
      </c>
      <c r="J1026" s="1">
        <v>4018.1298831156701</v>
      </c>
      <c r="K1026" s="1">
        <v>11540.220804348701</v>
      </c>
      <c r="L1026" s="1">
        <v>73113.160916507841</v>
      </c>
      <c r="M1026" s="1">
        <v>132925.53447389868</v>
      </c>
      <c r="N1026" s="1">
        <v>163486.94120534282</v>
      </c>
      <c r="O1026" s="1">
        <v>9823.1021946513192</v>
      </c>
      <c r="P1026" s="1">
        <v>123715.606193153</v>
      </c>
      <c r="Q1026" s="1">
        <v>111376.879652756</v>
      </c>
    </row>
    <row r="1027" spans="1:17" x14ac:dyDescent="0.2">
      <c r="A1027" s="1">
        <v>1026</v>
      </c>
      <c r="B1027" s="1" t="s">
        <v>2166</v>
      </c>
      <c r="C1027" s="1">
        <v>0</v>
      </c>
      <c r="D1027" s="1">
        <v>27611.315292733001</v>
      </c>
      <c r="E1027" s="1">
        <v>49232.182775101297</v>
      </c>
      <c r="F1027" s="1">
        <v>10699.2091787192</v>
      </c>
      <c r="G1027" s="1">
        <v>428.83649010273501</v>
      </c>
      <c r="H1027" s="1">
        <v>49171.941383605998</v>
      </c>
      <c r="I1027" s="1">
        <v>9869.1404230265907</v>
      </c>
      <c r="J1027" s="1">
        <v>13255.140101511401</v>
      </c>
      <c r="K1027" s="1">
        <v>23792.235777707501</v>
      </c>
      <c r="L1027" s="1">
        <v>8916.0076489326675</v>
      </c>
      <c r="M1027" s="1">
        <v>4959.2496238744461</v>
      </c>
      <c r="N1027" s="1">
        <v>49181.98161552188</v>
      </c>
      <c r="O1027" s="1">
        <v>1960.02509015382</v>
      </c>
      <c r="P1027" s="1">
        <v>29928.448900416301</v>
      </c>
      <c r="Q1027" s="1">
        <v>24142.460841037398</v>
      </c>
    </row>
    <row r="1028" spans="1:17" x14ac:dyDescent="0.2">
      <c r="A1028" s="1">
        <v>1027</v>
      </c>
      <c r="B1028" s="1" t="s">
        <v>2168</v>
      </c>
      <c r="C1028" s="1">
        <v>7606.68171826465</v>
      </c>
      <c r="D1028" s="1">
        <v>9527.3657513182698</v>
      </c>
      <c r="E1028" s="1">
        <v>3511.66098512502</v>
      </c>
      <c r="F1028" s="1">
        <v>2679.9977123640501</v>
      </c>
      <c r="G1028" s="1">
        <v>2214.1575009830599</v>
      </c>
      <c r="H1028" s="1">
        <v>22283.151570857601</v>
      </c>
      <c r="I1028" s="1">
        <v>21194.924845046498</v>
      </c>
      <c r="J1028" s="1">
        <v>141115.264440851</v>
      </c>
      <c r="K1028" s="1">
        <v>65267.087933724797</v>
      </c>
      <c r="L1028" s="1">
        <v>3501.1117133474836</v>
      </c>
      <c r="M1028" s="1">
        <v>3433.0255427055949</v>
      </c>
      <c r="N1028" s="1">
        <v>19154.569806568838</v>
      </c>
      <c r="O1028" s="1">
        <v>6274.4228573698101</v>
      </c>
      <c r="P1028" s="1">
        <v>17903.312881348698</v>
      </c>
      <c r="Q1028" s="1">
        <v>11560.2451950697</v>
      </c>
    </row>
    <row r="1029" spans="1:17" x14ac:dyDescent="0.2">
      <c r="A1029" s="1">
        <v>1028</v>
      </c>
      <c r="B1029" s="1" t="s">
        <v>2170</v>
      </c>
      <c r="C1029" s="1">
        <v>16157.3260958602</v>
      </c>
      <c r="D1029" s="1">
        <v>25553.290965686701</v>
      </c>
      <c r="E1029" s="1">
        <v>60238.947045714202</v>
      </c>
      <c r="F1029" s="1">
        <v>2446.0679196659398</v>
      </c>
      <c r="G1029" s="1">
        <v>12336.692005046099</v>
      </c>
      <c r="H1029" s="1">
        <v>31880.044594327301</v>
      </c>
      <c r="I1029" s="1">
        <v>16914.870447288398</v>
      </c>
      <c r="J1029" s="1">
        <v>14356.3292340839</v>
      </c>
      <c r="K1029" s="1">
        <v>12094.0715496336</v>
      </c>
      <c r="L1029" s="1">
        <v>4731.2776156983164</v>
      </c>
      <c r="M1029" s="1">
        <v>14539.458498486199</v>
      </c>
      <c r="N1029" s="1">
        <v>36606.528336225114</v>
      </c>
      <c r="O1029" s="1">
        <v>31283.3841272178</v>
      </c>
      <c r="P1029" s="1">
        <v>27142.6593625885</v>
      </c>
      <c r="Q1029" s="1">
        <v>35295.228937742497</v>
      </c>
    </row>
    <row r="1030" spans="1:17" x14ac:dyDescent="0.2">
      <c r="A1030" s="1">
        <v>1029</v>
      </c>
      <c r="B1030" s="1" t="s">
        <v>2174</v>
      </c>
      <c r="C1030" s="1">
        <v>846.64148088627098</v>
      </c>
      <c r="D1030" s="1">
        <v>3795.9224601626302</v>
      </c>
      <c r="E1030" s="1">
        <v>3091.6201163690298</v>
      </c>
      <c r="F1030" s="1">
        <v>944.45587006291498</v>
      </c>
      <c r="G1030" s="1">
        <v>906.65620349844698</v>
      </c>
      <c r="H1030" s="1">
        <v>2880.7036574888798</v>
      </c>
      <c r="I1030" s="1">
        <v>2435.45519706405</v>
      </c>
      <c r="J1030" s="1">
        <v>1964.69853070522</v>
      </c>
      <c r="K1030" s="1">
        <v>963.09106947761097</v>
      </c>
      <c r="L1030" s="1">
        <v>928.15347186680765</v>
      </c>
      <c r="M1030" s="1">
        <v>1388.2005796091441</v>
      </c>
      <c r="N1030" s="1">
        <v>2915.8564006355718</v>
      </c>
      <c r="O1030" s="1">
        <v>2694.0960740933801</v>
      </c>
      <c r="P1030" s="1">
        <v>1829.83738291137</v>
      </c>
      <c r="Q1030" s="1">
        <v>2068.6801502723001</v>
      </c>
    </row>
    <row r="1031" spans="1:17" x14ac:dyDescent="0.2">
      <c r="A1031" s="1">
        <v>1030</v>
      </c>
      <c r="B1031" s="1" t="s">
        <v>2176</v>
      </c>
      <c r="C1031" s="1">
        <v>1711.23873719162</v>
      </c>
      <c r="D1031" s="1">
        <v>52382.5476066923</v>
      </c>
      <c r="E1031" s="1">
        <v>41879.321534081901</v>
      </c>
      <c r="F1031" s="1">
        <v>8627.7283904293308</v>
      </c>
      <c r="G1031" s="1">
        <v>32245.324921715201</v>
      </c>
      <c r="H1031" s="1">
        <v>64105.839882693203</v>
      </c>
      <c r="I1031" s="1">
        <v>13939.366739221001</v>
      </c>
      <c r="J1031" s="1">
        <v>33301.825877282703</v>
      </c>
      <c r="K1031" s="1">
        <v>26310.345725541301</v>
      </c>
      <c r="L1031" s="1">
        <v>7474.9801148897122</v>
      </c>
      <c r="M1031" s="1">
        <v>35601.528702544718</v>
      </c>
      <c r="N1031" s="1">
        <v>60401.420157924651</v>
      </c>
      <c r="O1031" s="1">
        <v>87621.269201887902</v>
      </c>
      <c r="P1031" s="1">
        <v>76243.313596469001</v>
      </c>
      <c r="Q1031" s="1">
        <v>67794.993865587297</v>
      </c>
    </row>
    <row r="1032" spans="1:17" x14ac:dyDescent="0.2">
      <c r="A1032" s="1">
        <v>1031</v>
      </c>
      <c r="B1032" s="1" t="s">
        <v>2178</v>
      </c>
      <c r="C1032" s="1">
        <v>241.857627391075</v>
      </c>
      <c r="D1032" s="1">
        <v>19176.478244602498</v>
      </c>
      <c r="E1032" s="1">
        <v>54492.126198725302</v>
      </c>
      <c r="F1032" s="1">
        <v>27403.180950808</v>
      </c>
      <c r="G1032" s="1">
        <v>55835.835980392403</v>
      </c>
      <c r="H1032" s="1">
        <v>82251.003676205306</v>
      </c>
      <c r="I1032" s="1">
        <v>1708179.22747034</v>
      </c>
      <c r="J1032" s="1">
        <v>1734970.3358439901</v>
      </c>
      <c r="K1032" s="1">
        <v>928070.23868286703</v>
      </c>
      <c r="L1032" s="1">
        <v>22876.293730238514</v>
      </c>
      <c r="M1032" s="1">
        <v>49725.943024427419</v>
      </c>
      <c r="N1032" s="1">
        <v>77624.524096625304</v>
      </c>
      <c r="O1032" s="1">
        <v>375284.52534317598</v>
      </c>
      <c r="P1032" s="1">
        <v>624567.62610040698</v>
      </c>
      <c r="Q1032" s="1">
        <v>551020.34741541801</v>
      </c>
    </row>
    <row r="1033" spans="1:17" x14ac:dyDescent="0.2">
      <c r="A1033" s="1">
        <v>1032</v>
      </c>
      <c r="B1033" s="1" t="s">
        <v>2180</v>
      </c>
      <c r="C1033" s="1">
        <v>53586.959242771198</v>
      </c>
      <c r="D1033" s="1">
        <v>5033.6149477651597</v>
      </c>
      <c r="E1033" s="1">
        <v>415890.12666456</v>
      </c>
      <c r="F1033" s="1">
        <v>1784.08451948741</v>
      </c>
      <c r="G1033" s="1">
        <v>370404.66242414102</v>
      </c>
      <c r="H1033" s="1">
        <v>6738.8016699621403</v>
      </c>
      <c r="I1033" s="1">
        <v>211987.08781441901</v>
      </c>
      <c r="J1033" s="1">
        <v>283485.76331956702</v>
      </c>
      <c r="K1033" s="1">
        <v>245174.370623878</v>
      </c>
      <c r="L1033" s="1">
        <v>10417.896973368041</v>
      </c>
      <c r="M1033" s="1">
        <v>309509.48784474505</v>
      </c>
      <c r="N1033" s="1">
        <v>74930.689169061778</v>
      </c>
      <c r="O1033" s="1">
        <v>46032.015884439301</v>
      </c>
      <c r="P1033" s="1">
        <v>60999.930587244999</v>
      </c>
      <c r="Q1033" s="1">
        <v>66033.524506226895</v>
      </c>
    </row>
    <row r="1034" spans="1:17" x14ac:dyDescent="0.2">
      <c r="A1034" s="1">
        <v>1033</v>
      </c>
      <c r="B1034" s="1" t="s">
        <v>2182</v>
      </c>
      <c r="C1034" s="1">
        <v>1693629.5782981301</v>
      </c>
      <c r="D1034" s="1">
        <v>1052964.8300308301</v>
      </c>
      <c r="E1034" s="1">
        <v>1614812.02983408</v>
      </c>
      <c r="F1034" s="1">
        <v>1099848.7081397099</v>
      </c>
      <c r="G1034" s="1">
        <v>1223466.34727278</v>
      </c>
      <c r="H1034" s="1">
        <v>1135867.7430581399</v>
      </c>
      <c r="I1034" s="1">
        <v>3340389.5481475699</v>
      </c>
      <c r="J1034" s="1">
        <v>3277324.1997849699</v>
      </c>
      <c r="K1034" s="1">
        <v>11249684.3830493</v>
      </c>
      <c r="L1034" s="1">
        <v>1198812.1864994466</v>
      </c>
      <c r="M1034" s="1">
        <v>1195049.4277324548</v>
      </c>
      <c r="N1034" s="1">
        <v>1215691.7908541299</v>
      </c>
      <c r="O1034" s="1">
        <v>1163979.9602201099</v>
      </c>
      <c r="P1034" s="1">
        <v>4266001.8021423202</v>
      </c>
      <c r="Q1034" s="1">
        <v>4137599.4184516598</v>
      </c>
    </row>
    <row r="1035" spans="1:17" x14ac:dyDescent="0.2">
      <c r="A1035" s="1">
        <v>1034</v>
      </c>
      <c r="B1035" s="1" t="s">
        <v>2184</v>
      </c>
      <c r="C1035" s="1">
        <v>66294.830894811399</v>
      </c>
      <c r="D1035" s="1">
        <v>5323.4032877896398</v>
      </c>
      <c r="E1035" s="1">
        <v>161712.21949310901</v>
      </c>
      <c r="F1035" s="1">
        <v>16103.4866653224</v>
      </c>
      <c r="G1035" s="1">
        <v>105999.662201705</v>
      </c>
      <c r="H1035" s="1">
        <v>204526.698152311</v>
      </c>
      <c r="I1035" s="1">
        <v>5892911.2658569198</v>
      </c>
      <c r="J1035" s="1">
        <v>1589310.9111943301</v>
      </c>
      <c r="K1035" s="1">
        <v>2072010.37050419</v>
      </c>
      <c r="L1035" s="1">
        <v>24468.710703570567</v>
      </c>
      <c r="M1035" s="1">
        <v>89220.285716052444</v>
      </c>
      <c r="N1035" s="1">
        <v>197390.95170911067</v>
      </c>
      <c r="O1035" s="1">
        <v>1190536.28635147</v>
      </c>
      <c r="P1035" s="1">
        <v>164787.375398459</v>
      </c>
      <c r="Q1035" s="1">
        <v>2158726.1813226999</v>
      </c>
    </row>
    <row r="1036" spans="1:17" x14ac:dyDescent="0.2">
      <c r="A1036" s="1">
        <v>1035</v>
      </c>
      <c r="B1036" s="1" t="s">
        <v>2188</v>
      </c>
      <c r="C1036" s="1">
        <v>3368.83689984903</v>
      </c>
      <c r="D1036" s="1">
        <v>3185.6297488897499</v>
      </c>
      <c r="E1036" s="1">
        <v>2410.4807884796101</v>
      </c>
      <c r="F1036" s="1">
        <v>10846.263986386601</v>
      </c>
      <c r="G1036" s="1">
        <v>899.33998492603303</v>
      </c>
      <c r="H1036" s="1">
        <v>4798.6800619036603</v>
      </c>
      <c r="I1036" s="1">
        <v>2369.3433457804799</v>
      </c>
      <c r="J1036" s="1">
        <v>2535.4054021062302</v>
      </c>
      <c r="K1036" s="1">
        <v>19347.632244756202</v>
      </c>
      <c r="L1036" s="1">
        <v>9600.0261386303391</v>
      </c>
      <c r="M1036" s="1">
        <v>1280.3882789199859</v>
      </c>
      <c r="N1036" s="1">
        <v>4400.6468496663183</v>
      </c>
      <c r="O1036" s="1">
        <v>6298.0125077702796</v>
      </c>
      <c r="P1036" s="1">
        <v>1117.4471524399801</v>
      </c>
      <c r="Q1036" s="1">
        <v>804.40798508337696</v>
      </c>
    </row>
    <row r="1037" spans="1:17" x14ac:dyDescent="0.2">
      <c r="A1037" s="1">
        <v>1036</v>
      </c>
      <c r="B1037" s="1" t="s">
        <v>2190</v>
      </c>
      <c r="C1037" s="1">
        <v>53070.937643885401</v>
      </c>
      <c r="D1037" s="1">
        <v>51690.803129537802</v>
      </c>
      <c r="E1037" s="1">
        <v>52010.151390437401</v>
      </c>
      <c r="F1037" s="1">
        <v>56338.865800203297</v>
      </c>
      <c r="G1037" s="1">
        <v>34559.511116612099</v>
      </c>
      <c r="H1037" s="1">
        <v>29952.131943563301</v>
      </c>
      <c r="I1037" s="1">
        <v>93090.928408812397</v>
      </c>
      <c r="J1037" s="1">
        <v>64710.948832028203</v>
      </c>
      <c r="K1037" s="1">
        <v>109447.275885036</v>
      </c>
      <c r="L1037" s="1">
        <v>55794.21110748365</v>
      </c>
      <c r="M1037" s="1">
        <v>37414.726452099712</v>
      </c>
      <c r="N1037" s="1">
        <v>33628.468518042318</v>
      </c>
      <c r="O1037" s="1">
        <v>92970.693551706601</v>
      </c>
      <c r="P1037" s="1">
        <v>60037.404795248098</v>
      </c>
      <c r="Q1037" s="1">
        <v>84341.614942667395</v>
      </c>
    </row>
    <row r="1038" spans="1:17" x14ac:dyDescent="0.2">
      <c r="A1038" s="1">
        <v>1037</v>
      </c>
      <c r="B1038" s="1" t="s">
        <v>2192</v>
      </c>
      <c r="C1038" s="1">
        <v>4870.0586402714798</v>
      </c>
      <c r="D1038" s="1">
        <v>920.47479524253299</v>
      </c>
      <c r="E1038" s="1">
        <v>2613.5572212874199</v>
      </c>
      <c r="F1038" s="1">
        <v>2397.9036065461</v>
      </c>
      <c r="G1038" s="1">
        <v>4728.0812527881799</v>
      </c>
      <c r="H1038" s="1">
        <v>5097.4517751318099</v>
      </c>
      <c r="I1038" s="1">
        <v>7631.4080827562002</v>
      </c>
      <c r="J1038" s="1">
        <v>7852.9243103367198</v>
      </c>
      <c r="K1038" s="1">
        <v>5903.9899227784999</v>
      </c>
      <c r="L1038" s="1">
        <v>2809.9294455003305</v>
      </c>
      <c r="M1038" s="1">
        <v>4093.4801765305715</v>
      </c>
      <c r="N1038" s="1">
        <v>4683.469349491078</v>
      </c>
      <c r="O1038" s="1">
        <v>4169.8567455140501</v>
      </c>
      <c r="P1038" s="1">
        <v>1860.8116415515799</v>
      </c>
      <c r="Q1038" s="1">
        <v>1945.2989614947501</v>
      </c>
    </row>
    <row r="1039" spans="1:17" x14ac:dyDescent="0.2">
      <c r="A1039" s="1">
        <v>1038</v>
      </c>
      <c r="B1039" s="1" t="s">
        <v>2201</v>
      </c>
      <c r="C1039" s="1">
        <v>142786.815960504</v>
      </c>
      <c r="D1039" s="1">
        <v>97303.411402582205</v>
      </c>
      <c r="E1039" s="1">
        <v>122066.152964072</v>
      </c>
      <c r="F1039" s="1">
        <v>103406.65857468599</v>
      </c>
      <c r="G1039" s="1">
        <v>149691.252286153</v>
      </c>
      <c r="H1039" s="1">
        <v>129980.909650177</v>
      </c>
      <c r="I1039" s="1">
        <v>28383.507435801301</v>
      </c>
      <c r="J1039" s="1">
        <v>32098.734995877301</v>
      </c>
      <c r="K1039" s="1">
        <v>13646.6187549974</v>
      </c>
      <c r="L1039" s="1">
        <v>109970.01813898899</v>
      </c>
      <c r="M1039" s="1">
        <v>140959.94547222453</v>
      </c>
      <c r="N1039" s="1">
        <v>128661.78353582615</v>
      </c>
      <c r="O1039" s="1">
        <v>70379.290943330998</v>
      </c>
      <c r="P1039" s="1">
        <v>1344.89543136256</v>
      </c>
      <c r="Q1039" s="1">
        <v>85844.905614999807</v>
      </c>
    </row>
    <row r="1040" spans="1:17" x14ac:dyDescent="0.2">
      <c r="A1040" s="1">
        <v>1039</v>
      </c>
      <c r="B1040" s="1" t="s">
        <v>2206</v>
      </c>
      <c r="C1040" s="1">
        <v>977.54483146652206</v>
      </c>
      <c r="D1040" s="1">
        <v>13107.581319659301</v>
      </c>
      <c r="E1040" s="1">
        <v>5308.2992518034098</v>
      </c>
      <c r="F1040" s="1">
        <v>6963.8792652862003</v>
      </c>
      <c r="G1040" s="1">
        <v>5812.1452375181298</v>
      </c>
      <c r="H1040" s="1">
        <v>1884.2396815588099</v>
      </c>
      <c r="I1040" s="1">
        <v>11131.105399883099</v>
      </c>
      <c r="J1040" s="1">
        <v>10278.751151898001</v>
      </c>
      <c r="K1040" s="1">
        <v>29651.344577979002</v>
      </c>
      <c r="L1040" s="1">
        <v>5966.1568596495863</v>
      </c>
      <c r="M1040" s="1">
        <v>7028.0512512083251</v>
      </c>
      <c r="N1040" s="1">
        <v>2454.9162765995766</v>
      </c>
      <c r="O1040" s="1">
        <v>15861.298417833899</v>
      </c>
      <c r="P1040" s="1">
        <v>8733.6767358874604</v>
      </c>
      <c r="Q1040" s="1">
        <v>25120.380738573102</v>
      </c>
    </row>
    <row r="1041" spans="1:17" x14ac:dyDescent="0.2">
      <c r="A1041" s="1">
        <v>1040</v>
      </c>
      <c r="B1041" s="1" t="s">
        <v>2210</v>
      </c>
      <c r="C1041" s="1">
        <v>59533.433675834203</v>
      </c>
      <c r="D1041" s="1">
        <v>94446.822360562001</v>
      </c>
      <c r="E1041" s="1">
        <v>58783.976808641397</v>
      </c>
      <c r="F1041" s="1">
        <v>98497.574292591598</v>
      </c>
      <c r="G1041" s="1">
        <v>46187.554993871498</v>
      </c>
      <c r="H1041" s="1">
        <v>58632.201910175703</v>
      </c>
      <c r="I1041" s="1">
        <v>19405.360065547</v>
      </c>
      <c r="J1041" s="1">
        <v>16914.251756756399</v>
      </c>
      <c r="K1041" s="1">
        <v>28588.103606902299</v>
      </c>
      <c r="L1041" s="1">
        <v>92003.550856465357</v>
      </c>
      <c r="M1041" s="1">
        <v>54230.766221653241</v>
      </c>
      <c r="N1041" s="1">
        <v>58657.497726586655</v>
      </c>
      <c r="O1041" s="1">
        <v>61768.5974373399</v>
      </c>
      <c r="P1041" s="1">
        <v>40826.723631592002</v>
      </c>
      <c r="Q1041" s="1">
        <v>42236.737605666698</v>
      </c>
    </row>
    <row r="1042" spans="1:17" x14ac:dyDescent="0.2">
      <c r="A1042" s="1">
        <v>1041</v>
      </c>
      <c r="B1042" s="1" t="s">
        <v>2212</v>
      </c>
      <c r="C1042" s="1">
        <v>8210.1316619878598</v>
      </c>
      <c r="D1042" s="1">
        <v>6435.5220986983004</v>
      </c>
      <c r="E1042" s="1">
        <v>47707.808679041002</v>
      </c>
      <c r="F1042" s="1">
        <v>1939.9902855978501</v>
      </c>
      <c r="G1042" s="1">
        <v>3189.5535728462801</v>
      </c>
      <c r="H1042" s="1">
        <v>2077.8843379457498</v>
      </c>
      <c r="I1042" s="1">
        <v>5331.3106701331799</v>
      </c>
      <c r="J1042" s="1">
        <v>4215.0286450507301</v>
      </c>
      <c r="K1042" s="1">
        <v>19301.461052698902</v>
      </c>
      <c r="L1042" s="1">
        <v>2985.0138483295182</v>
      </c>
      <c r="M1042" s="1">
        <v>3730.5483271549506</v>
      </c>
      <c r="N1042" s="1">
        <v>9682.8717281282916</v>
      </c>
      <c r="O1042" s="1">
        <v>17471.994330592599</v>
      </c>
      <c r="P1042" s="1">
        <v>11232.3599966191</v>
      </c>
      <c r="Q1042" s="1">
        <v>4161.5831114246603</v>
      </c>
    </row>
    <row r="1043" spans="1:17" x14ac:dyDescent="0.2">
      <c r="A1043" s="1">
        <v>1042</v>
      </c>
      <c r="B1043" s="1" t="s">
        <v>2216</v>
      </c>
      <c r="C1043" s="1">
        <v>3700797.2783157099</v>
      </c>
      <c r="D1043" s="1">
        <v>1831479.7002437799</v>
      </c>
      <c r="E1043" s="1">
        <v>1989597.60919454</v>
      </c>
      <c r="F1043" s="1">
        <v>3927426.3764261701</v>
      </c>
      <c r="G1043" s="1">
        <v>2544643.8968803999</v>
      </c>
      <c r="H1043" s="1">
        <v>1501242.42255831</v>
      </c>
      <c r="I1043" s="1">
        <v>49140890.859443597</v>
      </c>
      <c r="J1043" s="1">
        <v>35965102.563198902</v>
      </c>
      <c r="K1043" s="1">
        <v>72203561.012481704</v>
      </c>
      <c r="L1043" s="1">
        <v>3889654.860074427</v>
      </c>
      <c r="M1043" s="1">
        <v>2425783.1974409632</v>
      </c>
      <c r="N1043" s="1">
        <v>1582634.9536643482</v>
      </c>
      <c r="O1043" s="1">
        <v>19118930.372766901</v>
      </c>
      <c r="P1043" s="1">
        <v>9872568.8165432103</v>
      </c>
      <c r="Q1043" s="1">
        <v>19815478.898636501</v>
      </c>
    </row>
    <row r="1044" spans="1:17" x14ac:dyDescent="0.2">
      <c r="A1044" s="1">
        <v>1043</v>
      </c>
      <c r="B1044" s="1" t="s">
        <v>2219</v>
      </c>
      <c r="C1044" s="1">
        <v>1282.47869227097</v>
      </c>
      <c r="D1044" s="1">
        <v>38901.722080091</v>
      </c>
      <c r="E1044" s="1">
        <v>3301.80260028269</v>
      </c>
      <c r="F1044" s="1">
        <v>41017.0716123526</v>
      </c>
      <c r="G1044" s="1">
        <v>23425.9677098098</v>
      </c>
      <c r="H1044" s="1">
        <v>33314.794100124702</v>
      </c>
      <c r="I1044" s="1">
        <v>16714.999768630401</v>
      </c>
      <c r="J1044" s="1">
        <v>18702.529705856901</v>
      </c>
      <c r="K1044" s="1">
        <v>63545.768749197799</v>
      </c>
      <c r="L1044" s="1">
        <v>34394.639459005659</v>
      </c>
      <c r="M1044" s="1">
        <v>26005.260104856668</v>
      </c>
      <c r="N1044" s="1">
        <v>28312.628850151032</v>
      </c>
      <c r="O1044" s="1">
        <v>4223.3467838100896</v>
      </c>
      <c r="P1044" s="1">
        <v>20527.967618220599</v>
      </c>
      <c r="Q1044" s="1">
        <v>33841.138378346099</v>
      </c>
    </row>
    <row r="1045" spans="1:17" x14ac:dyDescent="0.2">
      <c r="A1045" s="1">
        <v>1044</v>
      </c>
      <c r="B1045" s="1" t="s">
        <v>2221</v>
      </c>
      <c r="C1045" s="1">
        <v>988.57988665158996</v>
      </c>
      <c r="D1045" s="1">
        <v>6300.47508332699</v>
      </c>
      <c r="E1045" s="1">
        <v>3357.1323877540999</v>
      </c>
      <c r="F1045" s="1">
        <v>4104.86639928352</v>
      </c>
      <c r="G1045" s="1">
        <v>1279.99350268544</v>
      </c>
      <c r="H1045" s="1">
        <v>20520.691383133199</v>
      </c>
      <c r="I1045" s="1">
        <v>75522.624729566407</v>
      </c>
      <c r="J1045" s="1">
        <v>51577.736184216403</v>
      </c>
      <c r="K1045" s="1">
        <v>73327.361355168905</v>
      </c>
      <c r="L1045" s="1">
        <v>3585.4853138448652</v>
      </c>
      <c r="M1045" s="1">
        <v>2116.740432792365</v>
      </c>
      <c r="N1045" s="1">
        <v>17660.098217236682</v>
      </c>
      <c r="O1045" s="1">
        <v>10437.063976604901</v>
      </c>
      <c r="P1045" s="1">
        <v>904.15863119242795</v>
      </c>
      <c r="Q1045" s="1">
        <v>33842.496081680598</v>
      </c>
    </row>
    <row r="1046" spans="1:17" x14ac:dyDescent="0.2">
      <c r="A1046" s="1">
        <v>1045</v>
      </c>
      <c r="B1046" s="1" t="s">
        <v>2223</v>
      </c>
      <c r="C1046" s="1">
        <v>41065.389526258899</v>
      </c>
      <c r="D1046" s="1">
        <v>7097.7477696407204</v>
      </c>
      <c r="E1046" s="1">
        <v>46959.233948294102</v>
      </c>
      <c r="F1046" s="1">
        <v>2418.99237746673</v>
      </c>
      <c r="G1046" s="1">
        <v>18744.640876964098</v>
      </c>
      <c r="H1046" s="1">
        <v>3281.95996792612</v>
      </c>
      <c r="I1046" s="1">
        <v>33508.5058427978</v>
      </c>
      <c r="J1046" s="1">
        <v>6105.8306338524799</v>
      </c>
      <c r="K1046" s="1">
        <v>48428.567881742798</v>
      </c>
      <c r="L1046" s="1">
        <v>8860.0585689320924</v>
      </c>
      <c r="M1046" s="1">
        <v>16803.492025743533</v>
      </c>
      <c r="N1046" s="1">
        <v>10561.505631320784</v>
      </c>
      <c r="O1046" s="1">
        <v>56240.568901161998</v>
      </c>
      <c r="P1046" s="1">
        <v>55018.171350657001</v>
      </c>
      <c r="Q1046" s="1">
        <v>61060.913585531402</v>
      </c>
    </row>
    <row r="1047" spans="1:17" x14ac:dyDescent="0.2">
      <c r="A1047" s="1">
        <v>1046</v>
      </c>
      <c r="B1047" s="1" t="s">
        <v>2225</v>
      </c>
      <c r="C1047" s="1">
        <v>9434.5050150804109</v>
      </c>
      <c r="D1047" s="1">
        <v>4866.2478055916799</v>
      </c>
      <c r="E1047" s="1">
        <v>1849.6590349912699</v>
      </c>
      <c r="F1047" s="1">
        <v>2445.2787666036502</v>
      </c>
      <c r="G1047" s="1">
        <v>4148.3298235191896</v>
      </c>
      <c r="H1047" s="1">
        <v>1874.3029234780099</v>
      </c>
      <c r="I1047" s="1">
        <v>467430.10259778</v>
      </c>
      <c r="J1047" s="1">
        <v>2456.16118304975</v>
      </c>
      <c r="K1047" s="1">
        <v>7495.5435303549903</v>
      </c>
      <c r="L1047" s="1">
        <v>3610.1498080164433</v>
      </c>
      <c r="M1047" s="1">
        <v>4267.9828205312715</v>
      </c>
      <c r="N1047" s="1">
        <v>1870.1956087302199</v>
      </c>
      <c r="O1047" s="1">
        <v>3155.9683518469101</v>
      </c>
      <c r="P1047" s="1">
        <v>19839.0178658445</v>
      </c>
      <c r="Q1047" s="1">
        <v>15206.209127473299</v>
      </c>
    </row>
    <row r="1048" spans="1:17" x14ac:dyDescent="0.2">
      <c r="A1048" s="1">
        <v>1047</v>
      </c>
      <c r="B1048" s="1" t="s">
        <v>2227</v>
      </c>
      <c r="C1048" s="1">
        <v>67056.159617327707</v>
      </c>
      <c r="D1048" s="1">
        <v>44320.985235584703</v>
      </c>
      <c r="E1048" s="1">
        <v>43065.576039435102</v>
      </c>
      <c r="F1048" s="1">
        <v>61861.363457544699</v>
      </c>
      <c r="G1048" s="1">
        <v>35977.4613712711</v>
      </c>
      <c r="H1048" s="1">
        <v>74366.056783021704</v>
      </c>
      <c r="I1048" s="1">
        <v>87767.364320811699</v>
      </c>
      <c r="J1048" s="1">
        <v>43880.576337369501</v>
      </c>
      <c r="K1048" s="1">
        <v>20323.847688821901</v>
      </c>
      <c r="L1048" s="1">
        <v>62727.162817508528</v>
      </c>
      <c r="M1048" s="1">
        <v>37368.048681990032</v>
      </c>
      <c r="N1048" s="1">
        <v>69149.309992423936</v>
      </c>
      <c r="O1048" s="1">
        <v>53411.649865742402</v>
      </c>
      <c r="P1048" s="1">
        <v>32312.193499942699</v>
      </c>
      <c r="Q1048" s="1">
        <v>32925.892683974198</v>
      </c>
    </row>
    <row r="1049" spans="1:17" x14ac:dyDescent="0.2">
      <c r="A1049" s="1">
        <v>1048</v>
      </c>
      <c r="B1049" s="1" t="s">
        <v>2231</v>
      </c>
      <c r="C1049" s="1">
        <v>24715.254395870601</v>
      </c>
      <c r="D1049" s="1">
        <v>12612.2409629052</v>
      </c>
      <c r="E1049" s="1">
        <v>18987.393597361399</v>
      </c>
      <c r="F1049" s="1">
        <v>12424.0346507215</v>
      </c>
      <c r="G1049" s="1">
        <v>5355.7507185285003</v>
      </c>
      <c r="H1049" s="1">
        <v>11931.919919133799</v>
      </c>
      <c r="I1049" s="1">
        <v>133786.69172935799</v>
      </c>
      <c r="J1049" s="1">
        <v>105501.33298199299</v>
      </c>
      <c r="K1049" s="1">
        <v>169911.217719201</v>
      </c>
      <c r="L1049" s="1">
        <v>14472.571274913018</v>
      </c>
      <c r="M1049" s="1">
        <v>6565.1657592579504</v>
      </c>
      <c r="N1049" s="1">
        <v>13107.832198838398</v>
      </c>
      <c r="O1049" s="1">
        <v>74964.974450317895</v>
      </c>
      <c r="P1049" s="1">
        <v>50188.439768216202</v>
      </c>
      <c r="Q1049" s="1">
        <v>46951.017757865498</v>
      </c>
    </row>
    <row r="1050" spans="1:17" x14ac:dyDescent="0.2">
      <c r="A1050" s="1">
        <v>1049</v>
      </c>
      <c r="B1050" s="1" t="s">
        <v>2233</v>
      </c>
      <c r="C1050" s="1">
        <v>60675.9433982107</v>
      </c>
      <c r="D1050" s="1">
        <v>49450.282109085398</v>
      </c>
      <c r="E1050" s="1">
        <v>11655.2484222491</v>
      </c>
      <c r="F1050" s="1">
        <v>16828.410198593501</v>
      </c>
      <c r="G1050" s="1">
        <v>7931.1252357799904</v>
      </c>
      <c r="H1050" s="1">
        <v>23639.732079924401</v>
      </c>
      <c r="I1050" s="1">
        <v>113290.61889302</v>
      </c>
      <c r="J1050" s="1">
        <v>108486.919726402</v>
      </c>
      <c r="K1050" s="1">
        <v>159728.24085831901</v>
      </c>
      <c r="L1050" s="1">
        <v>24136.332398529699</v>
      </c>
      <c r="M1050" s="1">
        <v>14850.984714664226</v>
      </c>
      <c r="N1050" s="1">
        <v>21642.31813697852</v>
      </c>
      <c r="O1050" s="1">
        <v>13462.951559176199</v>
      </c>
      <c r="P1050" s="1">
        <v>67857.8137669477</v>
      </c>
      <c r="Q1050" s="1">
        <v>54959.576362403503</v>
      </c>
    </row>
    <row r="1051" spans="1:17" x14ac:dyDescent="0.2">
      <c r="A1051" s="1">
        <v>1050</v>
      </c>
      <c r="B1051" s="1" t="s">
        <v>2235</v>
      </c>
      <c r="C1051" s="1">
        <v>213750.478613518</v>
      </c>
      <c r="D1051" s="1">
        <v>105187.271965085</v>
      </c>
      <c r="E1051" s="1">
        <v>115873.276478411</v>
      </c>
      <c r="F1051" s="1">
        <v>288766.34510792902</v>
      </c>
      <c r="G1051" s="1">
        <v>105544.143115004</v>
      </c>
      <c r="H1051" s="1">
        <v>25725.515375017902</v>
      </c>
      <c r="I1051" s="1">
        <v>3889110.9050922999</v>
      </c>
      <c r="J1051" s="1">
        <v>1504065.9316570901</v>
      </c>
      <c r="K1051" s="1">
        <v>2937425.1155735399</v>
      </c>
      <c r="L1051" s="1">
        <v>276263.70069219387</v>
      </c>
      <c r="M1051" s="1">
        <v>105484.66459001752</v>
      </c>
      <c r="N1051" s="1">
        <v>40750.142225583419</v>
      </c>
      <c r="O1051" s="1">
        <v>849553.74209091603</v>
      </c>
      <c r="P1051" s="1">
        <v>458393.31656400702</v>
      </c>
      <c r="Q1051" s="1">
        <v>1373411.5900350099</v>
      </c>
    </row>
    <row r="1052" spans="1:17" x14ac:dyDescent="0.2">
      <c r="A1052" s="1">
        <v>1051</v>
      </c>
      <c r="B1052" s="1" t="s">
        <v>2237</v>
      </c>
      <c r="C1052" s="1">
        <v>2882.6704890050601</v>
      </c>
      <c r="D1052" s="1">
        <v>52384.134782610199</v>
      </c>
      <c r="E1052" s="1">
        <v>4697.7944577087501</v>
      </c>
      <c r="F1052" s="1">
        <v>16158.052924586</v>
      </c>
      <c r="G1052" s="1">
        <v>11296.845706938</v>
      </c>
      <c r="H1052" s="1">
        <v>20920.0654992317</v>
      </c>
      <c r="I1052" s="1">
        <v>12467.067206167299</v>
      </c>
      <c r="J1052" s="1">
        <v>108560.99138782</v>
      </c>
      <c r="K1052" s="1">
        <v>230041.92793494501</v>
      </c>
      <c r="L1052" s="1">
        <v>13945.489185322511</v>
      </c>
      <c r="M1052" s="1">
        <v>18144.727219550034</v>
      </c>
      <c r="N1052" s="1">
        <v>18216.353658977874</v>
      </c>
      <c r="O1052" s="1">
        <v>69696.5455313852</v>
      </c>
      <c r="P1052" s="1">
        <v>13306.7593460567</v>
      </c>
      <c r="Q1052" s="1">
        <v>53341.0173067496</v>
      </c>
    </row>
    <row r="1053" spans="1:17" x14ac:dyDescent="0.2">
      <c r="A1053" s="1">
        <v>1052</v>
      </c>
      <c r="B1053" s="1" t="s">
        <v>2239</v>
      </c>
      <c r="C1053" s="1">
        <v>5191.9643140507997</v>
      </c>
      <c r="D1053" s="1">
        <v>4545.6774925918198</v>
      </c>
      <c r="E1053" s="1">
        <v>51158.274426978001</v>
      </c>
      <c r="F1053" s="1">
        <v>2324.5760846176299</v>
      </c>
      <c r="G1053" s="1">
        <v>3143.70489876389</v>
      </c>
      <c r="H1053" s="1">
        <v>17261.259311230599</v>
      </c>
      <c r="I1053" s="1">
        <v>35372.126370069003</v>
      </c>
      <c r="J1053" s="1">
        <v>12057.652228065301</v>
      </c>
      <c r="K1053" s="1">
        <v>14623.9605636164</v>
      </c>
      <c r="L1053" s="1">
        <v>2802.4741228564912</v>
      </c>
      <c r="M1053" s="1">
        <v>3377.3669977352115</v>
      </c>
      <c r="N1053" s="1">
        <v>22910.761830521831</v>
      </c>
      <c r="O1053" s="1">
        <v>32251.435548616199</v>
      </c>
      <c r="P1053" s="1">
        <v>3564.7600241482901</v>
      </c>
      <c r="Q1053" s="1">
        <v>34186.559947443697</v>
      </c>
    </row>
    <row r="1054" spans="1:17" x14ac:dyDescent="0.2">
      <c r="A1054" s="1">
        <v>1053</v>
      </c>
      <c r="B1054" s="1" t="s">
        <v>2241</v>
      </c>
      <c r="C1054" s="1">
        <v>22773.9195621162</v>
      </c>
      <c r="D1054" s="1">
        <v>23066.308590544199</v>
      </c>
      <c r="E1054" s="1">
        <v>19763.553423658999</v>
      </c>
      <c r="F1054" s="1">
        <v>24102.018858392799</v>
      </c>
      <c r="G1054" s="1">
        <v>11941.8285120822</v>
      </c>
      <c r="H1054" s="1">
        <v>1218.30701641666</v>
      </c>
      <c r="I1054" s="1">
        <v>50965.323110042104</v>
      </c>
      <c r="J1054" s="1">
        <v>46574.914409801902</v>
      </c>
      <c r="K1054" s="1">
        <v>96527.324711647801</v>
      </c>
      <c r="L1054" s="1">
        <v>23880.668975680033</v>
      </c>
      <c r="M1054" s="1">
        <v>13795.908525159199</v>
      </c>
      <c r="N1054" s="1">
        <v>4309.1814176237167</v>
      </c>
      <c r="O1054" s="1">
        <v>34241.795739613801</v>
      </c>
      <c r="P1054" s="1">
        <v>30630.147402109898</v>
      </c>
      <c r="Q1054" s="1">
        <v>29729.756572645299</v>
      </c>
    </row>
    <row r="1055" spans="1:17" x14ac:dyDescent="0.2">
      <c r="A1055" s="1">
        <v>1054</v>
      </c>
      <c r="B1055" s="1" t="s">
        <v>2243</v>
      </c>
      <c r="C1055" s="1">
        <v>629169.61320346803</v>
      </c>
      <c r="D1055" s="1">
        <v>216801.05182827901</v>
      </c>
      <c r="E1055" s="1">
        <v>532129.83211214596</v>
      </c>
      <c r="F1055" s="1">
        <v>245398.12007171099</v>
      </c>
      <c r="G1055" s="1">
        <v>285366.02950495703</v>
      </c>
      <c r="H1055" s="1">
        <v>78286.402687281094</v>
      </c>
      <c r="I1055" s="1">
        <v>283773.94423711102</v>
      </c>
      <c r="J1055" s="1">
        <v>343355.02945976198</v>
      </c>
      <c r="K1055" s="1">
        <v>232622.24509477301</v>
      </c>
      <c r="L1055" s="1">
        <v>309360.0355936705</v>
      </c>
      <c r="M1055" s="1">
        <v>273938.53322551068</v>
      </c>
      <c r="N1055" s="1">
        <v>153926.97425809191</v>
      </c>
      <c r="O1055" s="1">
        <v>948263.97348302999</v>
      </c>
      <c r="P1055" s="1">
        <v>586620.50497195695</v>
      </c>
      <c r="Q1055" s="1">
        <v>691719.83882017399</v>
      </c>
    </row>
    <row r="1056" spans="1:17" x14ac:dyDescent="0.2">
      <c r="A1056" s="1">
        <v>1055</v>
      </c>
      <c r="B1056" s="1" t="s">
        <v>2246</v>
      </c>
      <c r="C1056" s="1">
        <v>99874.419755254799</v>
      </c>
      <c r="D1056" s="1">
        <v>15527.422421204499</v>
      </c>
      <c r="E1056" s="1">
        <v>56912.083508669202</v>
      </c>
      <c r="F1056" s="1">
        <v>9719.8020292983492</v>
      </c>
      <c r="G1056" s="1">
        <v>20629.211565345398</v>
      </c>
      <c r="H1056" s="1">
        <v>10499.954488908499</v>
      </c>
      <c r="I1056" s="1">
        <v>168775.239514663</v>
      </c>
      <c r="J1056" s="1">
        <v>100501.97270718899</v>
      </c>
      <c r="K1056" s="1">
        <v>237682.82006909401</v>
      </c>
      <c r="L1056" s="1">
        <v>24745.571650291091</v>
      </c>
      <c r="M1056" s="1">
        <v>19778.913374655247</v>
      </c>
      <c r="N1056" s="1">
        <v>18235.309325535283</v>
      </c>
      <c r="O1056" s="1">
        <v>141215.35262407101</v>
      </c>
      <c r="P1056" s="1">
        <v>76540.308437868604</v>
      </c>
      <c r="Q1056" s="1">
        <v>138747.422609628</v>
      </c>
    </row>
    <row r="1057" spans="1:17" x14ac:dyDescent="0.2">
      <c r="A1057" s="1">
        <v>1056</v>
      </c>
      <c r="B1057" s="1" t="s">
        <v>2248</v>
      </c>
      <c r="C1057" s="1">
        <v>87068.847628281699</v>
      </c>
      <c r="D1057" s="1">
        <v>109054.354162452</v>
      </c>
      <c r="E1057" s="1">
        <v>89382.083230713804</v>
      </c>
      <c r="F1057" s="1">
        <v>79015.904719340804</v>
      </c>
      <c r="G1057" s="1">
        <v>43411.564369699699</v>
      </c>
      <c r="H1057" s="1">
        <v>26864.1395292333</v>
      </c>
      <c r="I1057" s="1">
        <v>86786.445998320196</v>
      </c>
      <c r="J1057" s="1">
        <v>65601.262445430795</v>
      </c>
      <c r="K1057" s="1">
        <v>106490.776626381</v>
      </c>
      <c r="L1057" s="1">
        <v>80358.061870830948</v>
      </c>
      <c r="M1057" s="1">
        <v>54352.029335158411</v>
      </c>
      <c r="N1057" s="1">
        <v>37283.79681281338</v>
      </c>
      <c r="O1057" s="1">
        <v>144158.32899176001</v>
      </c>
      <c r="P1057" s="1">
        <v>88123.912544967505</v>
      </c>
      <c r="Q1057" s="1">
        <v>112151.23449514899</v>
      </c>
    </row>
    <row r="1058" spans="1:17" x14ac:dyDescent="0.2">
      <c r="A1058" s="1">
        <v>1057</v>
      </c>
      <c r="B1058" s="1" t="s">
        <v>2251</v>
      </c>
      <c r="C1058" s="1">
        <v>64196.3635098097</v>
      </c>
      <c r="D1058" s="1">
        <v>27196.1021660355</v>
      </c>
      <c r="E1058" s="1">
        <v>30460.6348685351</v>
      </c>
      <c r="F1058" s="1">
        <v>33165.516925794996</v>
      </c>
      <c r="G1058" s="1">
        <v>4520.7674150557696</v>
      </c>
      <c r="H1058" s="1">
        <v>49252.824292502097</v>
      </c>
      <c r="I1058" s="1">
        <v>24176.010719101701</v>
      </c>
      <c r="J1058" s="1">
        <v>25395.166667840102</v>
      </c>
      <c r="K1058" s="1">
        <v>32561.6537864729</v>
      </c>
      <c r="L1058" s="1">
        <v>38337.324689797446</v>
      </c>
      <c r="M1058" s="1">
        <v>8299.9898735523911</v>
      </c>
      <c r="N1058" s="1">
        <v>46120.792721840931</v>
      </c>
      <c r="O1058" s="1">
        <v>82527.150907693198</v>
      </c>
      <c r="P1058" s="1">
        <v>17961.313754312301</v>
      </c>
      <c r="Q1058" s="1">
        <v>32169.760764015598</v>
      </c>
    </row>
    <row r="1059" spans="1:17" x14ac:dyDescent="0.2">
      <c r="A1059" s="1">
        <v>1058</v>
      </c>
      <c r="B1059" s="1" t="s">
        <v>2253</v>
      </c>
      <c r="C1059" s="1">
        <v>168532.22592436301</v>
      </c>
      <c r="D1059" s="1">
        <v>195593.713659587</v>
      </c>
      <c r="E1059" s="1">
        <v>145226.10941348999</v>
      </c>
      <c r="F1059" s="1">
        <v>226166.41721493501</v>
      </c>
      <c r="G1059" s="1">
        <v>131056.593831985</v>
      </c>
      <c r="H1059" s="1">
        <v>172265.70312948001</v>
      </c>
      <c r="I1059" s="1">
        <v>6207742.6900092801</v>
      </c>
      <c r="J1059" s="1">
        <v>4289079.4823196502</v>
      </c>
      <c r="K1059" s="1">
        <v>9785610.0644556005</v>
      </c>
      <c r="L1059" s="1">
        <v>216560.71866650632</v>
      </c>
      <c r="M1059" s="1">
        <v>141812.78046991865</v>
      </c>
      <c r="N1059" s="1">
        <v>167759.10417681502</v>
      </c>
      <c r="O1059" s="1">
        <v>2140525.2542920401</v>
      </c>
      <c r="P1059" s="1">
        <v>1377890.6060917899</v>
      </c>
      <c r="Q1059" s="1">
        <v>922533.835902408</v>
      </c>
    </row>
    <row r="1060" spans="1:17" x14ac:dyDescent="0.2">
      <c r="A1060" s="1">
        <v>1059</v>
      </c>
      <c r="B1060" s="1" t="s">
        <v>2255</v>
      </c>
      <c r="C1060" s="1">
        <v>674565.20833165199</v>
      </c>
      <c r="D1060" s="1">
        <v>327406.96720649302</v>
      </c>
      <c r="E1060" s="1">
        <v>591732.982801573</v>
      </c>
      <c r="F1060" s="1">
        <v>585511.80329951597</v>
      </c>
      <c r="G1060" s="1">
        <v>442603.21610135498</v>
      </c>
      <c r="H1060" s="1">
        <v>580114.97414466599</v>
      </c>
      <c r="I1060" s="1">
        <v>720433.67069712398</v>
      </c>
      <c r="J1060" s="1">
        <v>689486.38437752204</v>
      </c>
      <c r="K1060" s="1">
        <v>409654.97563149797</v>
      </c>
      <c r="L1060" s="1">
        <v>600354.03747153864</v>
      </c>
      <c r="M1060" s="1">
        <v>423403.84128554468</v>
      </c>
      <c r="N1060" s="1">
        <v>582051.3089208171</v>
      </c>
      <c r="O1060" s="1">
        <v>1363760.59452612</v>
      </c>
      <c r="P1060" s="1">
        <v>976668.23522572499</v>
      </c>
      <c r="Q1060" s="1">
        <v>1155473.9228608999</v>
      </c>
    </row>
    <row r="1061" spans="1:17" x14ac:dyDescent="0.2">
      <c r="A1061" s="1">
        <v>1060</v>
      </c>
      <c r="B1061" s="1" t="s">
        <v>2257</v>
      </c>
      <c r="C1061" s="1">
        <v>6329.3914614560799</v>
      </c>
      <c r="D1061" s="1">
        <v>13804.7790817022</v>
      </c>
      <c r="E1061" s="1">
        <v>28016.012280503299</v>
      </c>
      <c r="F1061" s="1">
        <v>6031.3640845851696</v>
      </c>
      <c r="G1061" s="1">
        <v>5355.4541495798003</v>
      </c>
      <c r="H1061" s="1">
        <v>7782.0774765964497</v>
      </c>
      <c r="I1061" s="1">
        <v>7447.3451956827203</v>
      </c>
      <c r="J1061" s="1">
        <v>71423.393782980595</v>
      </c>
      <c r="K1061" s="1">
        <v>47937.225196071202</v>
      </c>
      <c r="L1061" s="1">
        <v>6081.0353140636544</v>
      </c>
      <c r="M1061" s="1">
        <v>6763.6749716002005</v>
      </c>
      <c r="N1061" s="1">
        <v>11154.399943914257</v>
      </c>
      <c r="O1061" s="1">
        <v>7598.0025199421698</v>
      </c>
      <c r="P1061" s="1">
        <v>8370.9203138110006</v>
      </c>
      <c r="Q1061" s="1">
        <v>52910.459705262801</v>
      </c>
    </row>
    <row r="1062" spans="1:17" x14ac:dyDescent="0.2">
      <c r="A1062" s="1">
        <v>1061</v>
      </c>
      <c r="B1062" s="1" t="s">
        <v>2258</v>
      </c>
      <c r="C1062" s="1">
        <v>11324.656819199499</v>
      </c>
      <c r="D1062" s="1">
        <v>38581.515340484802</v>
      </c>
      <c r="E1062" s="1">
        <v>3619.6031204124001</v>
      </c>
      <c r="F1062" s="1">
        <v>6509.6302948771799</v>
      </c>
      <c r="G1062" s="1">
        <v>14267.043993834201</v>
      </c>
      <c r="H1062" s="1">
        <v>2977.3161315772199</v>
      </c>
      <c r="I1062" s="1">
        <v>53079.331956138201</v>
      </c>
      <c r="J1062" s="1">
        <v>47163.123708295403</v>
      </c>
      <c r="K1062" s="1">
        <v>2981.8294763130102</v>
      </c>
      <c r="L1062" s="1">
        <v>7312.1347155975673</v>
      </c>
      <c r="M1062" s="1">
        <v>18319.455884942636</v>
      </c>
      <c r="N1062" s="1">
        <v>3084.3639630497496</v>
      </c>
      <c r="O1062" s="1">
        <v>2959.6069940545999</v>
      </c>
      <c r="P1062" s="1">
        <v>3016.7789441424902</v>
      </c>
      <c r="Q1062" s="1">
        <v>5246.4727560063402</v>
      </c>
    </row>
    <row r="1063" spans="1:17" x14ac:dyDescent="0.2">
      <c r="A1063" s="1">
        <v>1062</v>
      </c>
      <c r="B1063" s="1" t="s">
        <v>2262</v>
      </c>
      <c r="C1063" s="1">
        <v>1161.06290550636</v>
      </c>
      <c r="D1063" s="1">
        <v>2529.3391183891199</v>
      </c>
      <c r="E1063" s="1">
        <v>1208.81202996657</v>
      </c>
      <c r="F1063" s="1">
        <v>1588.3202598580699</v>
      </c>
      <c r="G1063" s="1">
        <v>1841.1996394949399</v>
      </c>
      <c r="H1063" s="1">
        <v>9522.1985365896307</v>
      </c>
      <c r="I1063" s="1">
        <v>5216.9338218515804</v>
      </c>
      <c r="J1063" s="1">
        <v>12880.440464446099</v>
      </c>
      <c r="K1063" s="1">
        <v>9105.5161747775201</v>
      </c>
      <c r="L1063" s="1">
        <v>1517.1107007994517</v>
      </c>
      <c r="M1063" s="1">
        <v>1955.8895526439699</v>
      </c>
      <c r="N1063" s="1">
        <v>8136.6341188191209</v>
      </c>
      <c r="O1063" s="1">
        <v>38373.791135047599</v>
      </c>
      <c r="P1063" s="1">
        <v>21388.388844638601</v>
      </c>
      <c r="Q1063" s="1">
        <v>12513.573232508899</v>
      </c>
    </row>
    <row r="1064" spans="1:17" x14ac:dyDescent="0.2">
      <c r="A1064" s="1">
        <v>1063</v>
      </c>
      <c r="B1064" s="1" t="s">
        <v>2266</v>
      </c>
      <c r="C1064" s="1">
        <v>1629.5882222636101</v>
      </c>
      <c r="D1064" s="1">
        <v>2849.0919913616599</v>
      </c>
      <c r="E1064" s="1">
        <v>35752.3074347949</v>
      </c>
      <c r="F1064" s="1">
        <v>915.661060962845</v>
      </c>
      <c r="G1064" s="1">
        <v>44531.860876912302</v>
      </c>
      <c r="H1064" s="1">
        <v>13638.784800101201</v>
      </c>
      <c r="I1064" s="1">
        <v>27417.0281732248</v>
      </c>
      <c r="J1064" s="1">
        <v>4256.3473200441604</v>
      </c>
      <c r="K1064" s="1">
        <v>7128.6535027723203</v>
      </c>
      <c r="L1064" s="1">
        <v>1034.648921179639</v>
      </c>
      <c r="M1064" s="1">
        <v>37584.732729320531</v>
      </c>
      <c r="N1064" s="1">
        <v>17324.371905883483</v>
      </c>
      <c r="O1064" s="1">
        <v>3845.9350450443799</v>
      </c>
      <c r="P1064" s="1">
        <v>37511.2873519325</v>
      </c>
      <c r="Q1064" s="1">
        <v>22134.547488815999</v>
      </c>
    </row>
    <row r="1065" spans="1:17" x14ac:dyDescent="0.2">
      <c r="A1065" s="1">
        <v>1064</v>
      </c>
      <c r="B1065" s="1" t="s">
        <v>2268</v>
      </c>
      <c r="C1065" s="1">
        <v>2878.51842398998</v>
      </c>
      <c r="D1065" s="1">
        <v>1070.28882779886</v>
      </c>
      <c r="E1065" s="1">
        <v>506.62976341216699</v>
      </c>
      <c r="F1065" s="1">
        <v>12489.5545226588</v>
      </c>
      <c r="G1065" s="1">
        <v>14053.785257277599</v>
      </c>
      <c r="H1065" s="1">
        <v>3296.5276877289798</v>
      </c>
      <c r="I1065" s="1">
        <v>2574.4861420433299</v>
      </c>
      <c r="J1065" s="1">
        <v>4300.3590551031402</v>
      </c>
      <c r="K1065" s="1">
        <v>35330.245568922903</v>
      </c>
      <c r="L1065" s="1">
        <v>10887.715172880664</v>
      </c>
      <c r="M1065" s="1">
        <v>11889.869185697809</v>
      </c>
      <c r="N1065" s="1">
        <v>2831.544700342844</v>
      </c>
      <c r="O1065" s="1">
        <v>17220.7800306483</v>
      </c>
      <c r="P1065" s="1">
        <v>9108.6819898445792</v>
      </c>
      <c r="Q1065" s="1">
        <v>6814.8767274755901</v>
      </c>
    </row>
    <row r="1066" spans="1:17" x14ac:dyDescent="0.2">
      <c r="A1066" s="1">
        <v>1065</v>
      </c>
      <c r="B1066" s="1" t="s">
        <v>2270</v>
      </c>
      <c r="C1066" s="1">
        <v>1294.7014470338099</v>
      </c>
      <c r="D1066" s="1">
        <v>129303.713333846</v>
      </c>
      <c r="E1066" s="1">
        <v>677266.992012606</v>
      </c>
      <c r="F1066" s="1">
        <v>284864.59117382701</v>
      </c>
      <c r="G1066" s="1">
        <v>478022.79413108999</v>
      </c>
      <c r="H1066" s="1">
        <v>174484.92494811901</v>
      </c>
      <c r="I1066" s="1">
        <v>110391.196106919</v>
      </c>
      <c r="J1066" s="1">
        <v>2787482.94756494</v>
      </c>
      <c r="K1066" s="1">
        <v>175416.75896391101</v>
      </c>
      <c r="L1066" s="1">
        <v>237602.94288602812</v>
      </c>
      <c r="M1066" s="1">
        <v>419902.94733154937</v>
      </c>
      <c r="N1066" s="1">
        <v>258281.93612553351</v>
      </c>
      <c r="O1066" s="1">
        <v>199254.54656084499</v>
      </c>
      <c r="P1066" s="1">
        <v>148147.48937136299</v>
      </c>
      <c r="Q1066" s="1">
        <v>102251.65225543499</v>
      </c>
    </row>
    <row r="1067" spans="1:17" x14ac:dyDescent="0.2">
      <c r="A1067" s="1">
        <v>1066</v>
      </c>
      <c r="B1067" s="1" t="s">
        <v>2271</v>
      </c>
      <c r="C1067" s="1">
        <v>19149.235805363402</v>
      </c>
      <c r="D1067" s="1">
        <v>38645.371587704904</v>
      </c>
      <c r="E1067" s="1">
        <v>43077.174535491002</v>
      </c>
      <c r="F1067" s="1">
        <v>55101.879103650797</v>
      </c>
      <c r="G1067" s="1">
        <v>59854.868476496697</v>
      </c>
      <c r="H1067" s="1">
        <v>72989.218254691994</v>
      </c>
      <c r="I1067" s="1">
        <v>3165.7813452067398</v>
      </c>
      <c r="J1067" s="1">
        <v>7406.0069179476304</v>
      </c>
      <c r="K1067" s="1">
        <v>6910.06597940556</v>
      </c>
      <c r="L1067" s="1">
        <v>49109.771887269562</v>
      </c>
      <c r="M1067" s="1">
        <v>56319.952328364736</v>
      </c>
      <c r="N1067" s="1">
        <v>68003.877634825156</v>
      </c>
      <c r="O1067" s="1">
        <v>19138.947405859901</v>
      </c>
      <c r="P1067" s="1">
        <v>2211.7013185906499</v>
      </c>
      <c r="Q1067" s="1">
        <v>1243.83495054287</v>
      </c>
    </row>
    <row r="1068" spans="1:17" x14ac:dyDescent="0.2">
      <c r="A1068" s="1">
        <v>1067</v>
      </c>
      <c r="B1068" s="1" t="s">
        <v>2273</v>
      </c>
      <c r="C1068" s="1">
        <v>1176.0812273414001</v>
      </c>
      <c r="D1068" s="1">
        <v>1184.67911633531</v>
      </c>
      <c r="E1068" s="1">
        <v>1218.9141747691999</v>
      </c>
      <c r="F1068" s="1">
        <v>1681.90353521421</v>
      </c>
      <c r="G1068" s="1">
        <v>3761.6364660961599</v>
      </c>
      <c r="H1068" s="1">
        <v>7631.80367368308</v>
      </c>
      <c r="I1068" s="1">
        <v>388142.52113062399</v>
      </c>
      <c r="J1068" s="1">
        <v>371846.64267178701</v>
      </c>
      <c r="K1068" s="1">
        <v>164431.407007517</v>
      </c>
      <c r="L1068" s="1">
        <v>1597.5998172354082</v>
      </c>
      <c r="M1068" s="1">
        <v>3332.1435744693517</v>
      </c>
      <c r="N1068" s="1">
        <v>6562.9887571974332</v>
      </c>
      <c r="O1068" s="1">
        <v>1671.93961333629</v>
      </c>
      <c r="P1068" s="1">
        <v>12491.349768318099</v>
      </c>
      <c r="Q1068" s="1">
        <v>1087.8793945369</v>
      </c>
    </row>
    <row r="1069" spans="1:17" x14ac:dyDescent="0.2">
      <c r="A1069" s="1">
        <v>1068</v>
      </c>
      <c r="B1069" s="1" t="s">
        <v>2275</v>
      </c>
      <c r="C1069" s="1">
        <v>386915.49656010797</v>
      </c>
      <c r="D1069" s="1">
        <v>145721.84733512899</v>
      </c>
      <c r="E1069" s="1">
        <v>281804.13501210901</v>
      </c>
      <c r="F1069" s="1">
        <v>190917.64656544701</v>
      </c>
      <c r="G1069" s="1">
        <v>213501.982495587</v>
      </c>
      <c r="H1069" s="1">
        <v>246123.40924348499</v>
      </c>
      <c r="I1069" s="1">
        <v>335017.70839563402</v>
      </c>
      <c r="J1069" s="1">
        <v>268647.48342018703</v>
      </c>
      <c r="K1069" s="1">
        <v>265555.64819959801</v>
      </c>
      <c r="L1069" s="1">
        <v>223583.95489789048</v>
      </c>
      <c r="M1069" s="1">
        <v>202205.29330217734</v>
      </c>
      <c r="N1069" s="1">
        <v>252070.19687158903</v>
      </c>
      <c r="O1069" s="1">
        <v>259162.818206739</v>
      </c>
      <c r="P1069" s="1">
        <v>290287.84496266599</v>
      </c>
      <c r="Q1069" s="1">
        <v>369282.261412739</v>
      </c>
    </row>
    <row r="1070" spans="1:17" x14ac:dyDescent="0.2">
      <c r="A1070" s="1">
        <v>1069</v>
      </c>
      <c r="B1070" s="1" t="s">
        <v>2277</v>
      </c>
      <c r="C1070" s="1">
        <v>31931.953846093998</v>
      </c>
      <c r="D1070" s="1">
        <v>1350.55621370727</v>
      </c>
      <c r="E1070" s="1">
        <v>46634.870189954097</v>
      </c>
      <c r="F1070" s="1">
        <v>39244.948609783904</v>
      </c>
      <c r="G1070" s="1">
        <v>2529.1607558301698</v>
      </c>
      <c r="H1070" s="1">
        <v>2476.1746505147498</v>
      </c>
      <c r="I1070" s="1">
        <v>1421.68269984986</v>
      </c>
      <c r="J1070" s="1">
        <v>44712.012471531401</v>
      </c>
      <c r="K1070" s="1">
        <v>2502.2927046397199</v>
      </c>
      <c r="L1070" s="1">
        <v>38026.11614916892</v>
      </c>
      <c r="M1070" s="1">
        <v>2332.726665476353</v>
      </c>
      <c r="N1070" s="1">
        <v>9835.9572404213086</v>
      </c>
      <c r="O1070" s="1">
        <v>2709.4968320541002</v>
      </c>
      <c r="P1070" s="1">
        <v>1747.4128545578601</v>
      </c>
      <c r="Q1070" s="1">
        <v>60402.418271185197</v>
      </c>
    </row>
    <row r="1071" spans="1:17" x14ac:dyDescent="0.2">
      <c r="A1071" s="1">
        <v>1070</v>
      </c>
      <c r="B1071" s="1" t="s">
        <v>2278</v>
      </c>
      <c r="C1071" s="1">
        <v>16191.1792682877</v>
      </c>
      <c r="D1071" s="1">
        <v>24007.790813240601</v>
      </c>
      <c r="E1071" s="1">
        <v>11628.80868242</v>
      </c>
      <c r="F1071" s="1">
        <v>7294.0223392445496</v>
      </c>
      <c r="G1071" s="1">
        <v>3774.3128850446901</v>
      </c>
      <c r="H1071" s="1">
        <v>20703.9172383234</v>
      </c>
      <c r="I1071" s="1">
        <v>182888.26868791299</v>
      </c>
      <c r="J1071" s="1">
        <v>159926.271087859</v>
      </c>
      <c r="K1071" s="1">
        <v>106627.793224679</v>
      </c>
      <c r="L1071" s="1">
        <v>8776.8818274184068</v>
      </c>
      <c r="M1071" s="1">
        <v>7146.559206410675</v>
      </c>
      <c r="N1071" s="1">
        <v>19191.399145672833</v>
      </c>
      <c r="O1071" s="1">
        <v>33482.445410119799</v>
      </c>
      <c r="P1071" s="1">
        <v>38113.147694220999</v>
      </c>
      <c r="Q1071" s="1">
        <v>29962.767234358798</v>
      </c>
    </row>
    <row r="1072" spans="1:17" x14ac:dyDescent="0.2">
      <c r="A1072" s="1">
        <v>1071</v>
      </c>
      <c r="B1072" s="1" t="s">
        <v>2280</v>
      </c>
      <c r="C1072" s="1">
        <v>50612.996121300603</v>
      </c>
      <c r="D1072" s="1">
        <v>56755.586445498302</v>
      </c>
      <c r="E1072" s="1">
        <v>2670.1582143185901</v>
      </c>
      <c r="F1072" s="1">
        <v>43879.430933123796</v>
      </c>
      <c r="G1072" s="1">
        <v>41404.545947991901</v>
      </c>
      <c r="H1072" s="1">
        <v>52213.231066594999</v>
      </c>
      <c r="I1072" s="1">
        <v>61144.786088299399</v>
      </c>
      <c r="J1072" s="1">
        <v>76297.298140266197</v>
      </c>
      <c r="K1072" s="1">
        <v>102891.27562554</v>
      </c>
      <c r="L1072" s="1">
        <v>45001.691797819927</v>
      </c>
      <c r="M1072" s="1">
        <v>43963.052697576299</v>
      </c>
      <c r="N1072" s="1">
        <v>43956.052257882264</v>
      </c>
      <c r="O1072" s="1">
        <v>55592.121792843303</v>
      </c>
      <c r="P1072" s="1">
        <v>43861.804199372396</v>
      </c>
      <c r="Q1072" s="1">
        <v>40284.0724249622</v>
      </c>
    </row>
    <row r="1073" spans="1:17" x14ac:dyDescent="0.2">
      <c r="A1073" s="1">
        <v>1072</v>
      </c>
      <c r="B1073" s="1" t="s">
        <v>2284</v>
      </c>
      <c r="C1073" s="1">
        <v>2266.85900507324</v>
      </c>
      <c r="D1073" s="1">
        <v>1393.5225449229199</v>
      </c>
      <c r="E1073" s="1">
        <v>18783.582779239601</v>
      </c>
      <c r="F1073" s="1">
        <v>2568.3896264985501</v>
      </c>
      <c r="G1073" s="1">
        <v>2199.4083649203799</v>
      </c>
      <c r="H1073" s="1">
        <v>2057.0117819533398</v>
      </c>
      <c r="I1073" s="1">
        <v>2275.4532131527098</v>
      </c>
      <c r="J1073" s="1">
        <v>99050.186080838102</v>
      </c>
      <c r="K1073" s="1">
        <v>19105.865747390799</v>
      </c>
      <c r="L1073" s="1">
        <v>2518.1345229276653</v>
      </c>
      <c r="M1073" s="1">
        <v>2065.0940615874702</v>
      </c>
      <c r="N1073" s="1">
        <v>4844.7736148343838</v>
      </c>
      <c r="O1073" s="1">
        <v>66238.612436764801</v>
      </c>
      <c r="P1073" s="1">
        <v>75173.955711379298</v>
      </c>
      <c r="Q1073" s="1">
        <v>60339.853395534701</v>
      </c>
    </row>
    <row r="1074" spans="1:17" x14ac:dyDescent="0.2">
      <c r="A1074" s="1">
        <v>1073</v>
      </c>
      <c r="B1074" s="1" t="s">
        <v>2286</v>
      </c>
      <c r="C1074" s="1">
        <v>57458.048508382599</v>
      </c>
      <c r="D1074" s="1">
        <v>59672.148457310599</v>
      </c>
      <c r="E1074" s="1">
        <v>90331.128170234995</v>
      </c>
      <c r="F1074" s="1">
        <v>64789.9122843921</v>
      </c>
      <c r="G1074" s="1">
        <v>85552.778872969997</v>
      </c>
      <c r="H1074" s="1">
        <v>114360.25064513501</v>
      </c>
      <c r="I1074" s="1">
        <v>108148.506577031</v>
      </c>
      <c r="J1074" s="1">
        <v>8933.2174305837707</v>
      </c>
      <c r="K1074" s="1">
        <v>70488.276419659</v>
      </c>
      <c r="L1074" s="1">
        <v>63567.934988390509</v>
      </c>
      <c r="M1074" s="1">
        <v>81239.340470360112</v>
      </c>
      <c r="N1074" s="1">
        <v>110355.39689931834</v>
      </c>
      <c r="O1074" s="1">
        <v>157899.812772273</v>
      </c>
      <c r="P1074" s="1">
        <v>163891.664782301</v>
      </c>
      <c r="Q1074" s="1">
        <v>174793.06579795599</v>
      </c>
    </row>
    <row r="1075" spans="1:17" x14ac:dyDescent="0.2">
      <c r="A1075" s="1">
        <v>1074</v>
      </c>
      <c r="B1075" s="1" t="s">
        <v>2287</v>
      </c>
      <c r="C1075" s="1">
        <v>13852.8983168628</v>
      </c>
      <c r="D1075" s="1">
        <v>39591.844319886703</v>
      </c>
      <c r="E1075" s="1">
        <v>8150.6940703272103</v>
      </c>
      <c r="F1075" s="1">
        <v>71317.473711643994</v>
      </c>
      <c r="G1075" s="1">
        <v>8500.9744721140105</v>
      </c>
      <c r="H1075" s="1">
        <v>42565.772668925398</v>
      </c>
      <c r="I1075" s="1">
        <v>20635.6026171628</v>
      </c>
      <c r="J1075" s="1">
        <v>13773.1326830986</v>
      </c>
      <c r="K1075" s="1">
        <v>112380.575893649</v>
      </c>
      <c r="L1075" s="1">
        <v>61740.044479180469</v>
      </c>
      <c r="M1075" s="1">
        <v>13682.786113409458</v>
      </c>
      <c r="N1075" s="1">
        <v>36829.926235825704</v>
      </c>
      <c r="O1075" s="1">
        <v>36546.170095843903</v>
      </c>
      <c r="P1075" s="1">
        <v>10957.440871069901</v>
      </c>
      <c r="Q1075" s="1">
        <v>16460.286920947801</v>
      </c>
    </row>
    <row r="1076" spans="1:17" x14ac:dyDescent="0.2">
      <c r="A1076" s="1">
        <v>1075</v>
      </c>
      <c r="B1076" s="1" t="s">
        <v>2288</v>
      </c>
      <c r="C1076" s="1">
        <v>28965.2136815702</v>
      </c>
      <c r="D1076" s="1">
        <v>8912.9142049642505</v>
      </c>
      <c r="E1076" s="1">
        <v>15246.313724703299</v>
      </c>
      <c r="F1076" s="1">
        <v>22968.103465964101</v>
      </c>
      <c r="G1076" s="1">
        <v>6137.2838482834504</v>
      </c>
      <c r="H1076" s="1">
        <v>11022.659601180099</v>
      </c>
      <c r="I1076" s="1">
        <v>42200.996946396997</v>
      </c>
      <c r="J1076" s="1">
        <v>35838.396394334799</v>
      </c>
      <c r="K1076" s="1">
        <v>55030.9901789039</v>
      </c>
      <c r="L1076" s="1">
        <v>23967.621835231785</v>
      </c>
      <c r="M1076" s="1">
        <v>6599.8889077302492</v>
      </c>
      <c r="N1076" s="1">
        <v>11726.601955100632</v>
      </c>
      <c r="O1076" s="1">
        <v>1779.3858925894399</v>
      </c>
      <c r="P1076" s="1">
        <v>34760.6773260228</v>
      </c>
      <c r="Q1076" s="1">
        <v>23716.2890469329</v>
      </c>
    </row>
    <row r="1077" spans="1:17" x14ac:dyDescent="0.2">
      <c r="A1077" s="1">
        <v>1076</v>
      </c>
      <c r="B1077" s="1" t="s">
        <v>2291</v>
      </c>
      <c r="C1077" s="1">
        <v>25738.409190748</v>
      </c>
      <c r="D1077" s="1">
        <v>1396.38424978527</v>
      </c>
      <c r="E1077" s="1">
        <v>15629.3877661243</v>
      </c>
      <c r="F1077" s="1">
        <v>1928.93626243568</v>
      </c>
      <c r="G1077" s="1">
        <v>84341.2508049811</v>
      </c>
      <c r="H1077" s="1">
        <v>980.06807824344503</v>
      </c>
      <c r="I1077" s="1">
        <v>7471.1277658542704</v>
      </c>
      <c r="J1077" s="1">
        <v>19171.126995214701</v>
      </c>
      <c r="K1077" s="1">
        <v>7446.6191689588404</v>
      </c>
      <c r="L1077" s="1">
        <v>5897.1817504877326</v>
      </c>
      <c r="M1077" s="1">
        <v>70517.106379115125</v>
      </c>
      <c r="N1077" s="1">
        <v>3421.6213595569207</v>
      </c>
      <c r="O1077" s="1">
        <v>17595.330761732101</v>
      </c>
      <c r="P1077" s="1">
        <v>12855.9814440726</v>
      </c>
      <c r="Q1077" s="1">
        <v>29620.8860373569</v>
      </c>
    </row>
    <row r="1078" spans="1:17" x14ac:dyDescent="0.2">
      <c r="A1078" s="1">
        <v>1077</v>
      </c>
      <c r="B1078" s="1" t="s">
        <v>2295</v>
      </c>
      <c r="C1078" s="1">
        <v>13067.673319145901</v>
      </c>
      <c r="D1078" s="1">
        <v>131208.27335625701</v>
      </c>
      <c r="E1078" s="1">
        <v>3108.9176305688502</v>
      </c>
      <c r="F1078" s="1">
        <v>81192.926286357193</v>
      </c>
      <c r="G1078" s="1">
        <v>50866.298029796402</v>
      </c>
      <c r="H1078" s="1">
        <v>36892.902760000899</v>
      </c>
      <c r="I1078" s="1">
        <v>113500.559378329</v>
      </c>
      <c r="J1078" s="1">
        <v>4299020.1307082502</v>
      </c>
      <c r="K1078" s="1">
        <v>97488.427097987398</v>
      </c>
      <c r="L1078" s="1">
        <v>69838.717458488652</v>
      </c>
      <c r="M1078" s="1">
        <v>64256.627250873171</v>
      </c>
      <c r="N1078" s="1">
        <v>31262.238571762224</v>
      </c>
      <c r="O1078" s="1">
        <v>70838.2280004489</v>
      </c>
      <c r="P1078" s="1">
        <v>40353.8526527168</v>
      </c>
      <c r="Q1078" s="1">
        <v>83332.518720757304</v>
      </c>
    </row>
    <row r="1079" spans="1:17" x14ac:dyDescent="0.2">
      <c r="A1079" s="1">
        <v>1078</v>
      </c>
      <c r="B1079" s="1" t="s">
        <v>2297</v>
      </c>
      <c r="C1079" s="1">
        <v>167600.21297980999</v>
      </c>
      <c r="D1079" s="1">
        <v>116300.920912134</v>
      </c>
      <c r="E1079" s="1">
        <v>224979.879926347</v>
      </c>
      <c r="F1079" s="1">
        <v>85468.992246236201</v>
      </c>
      <c r="G1079" s="1">
        <v>132109.20263095701</v>
      </c>
      <c r="H1079" s="1">
        <v>126551.353158818</v>
      </c>
      <c r="I1079" s="1">
        <v>820.60327777248494</v>
      </c>
      <c r="J1079" s="1">
        <v>124804.16284210399</v>
      </c>
      <c r="K1079" s="1">
        <v>18185.231025052701</v>
      </c>
      <c r="L1079" s="1">
        <v>99157.529035165164</v>
      </c>
      <c r="M1079" s="1">
        <v>129474.48901115317</v>
      </c>
      <c r="N1079" s="1">
        <v>142956.10762007281</v>
      </c>
      <c r="O1079" s="1">
        <v>173682.28252300099</v>
      </c>
      <c r="P1079" s="1">
        <v>124933.19309081401</v>
      </c>
      <c r="Q1079" s="1">
        <v>98720.677960307396</v>
      </c>
    </row>
    <row r="1080" spans="1:17" x14ac:dyDescent="0.2">
      <c r="A1080" s="1">
        <v>1079</v>
      </c>
      <c r="B1080" s="1" t="s">
        <v>2299</v>
      </c>
      <c r="C1080" s="1">
        <v>6392.1357900492703</v>
      </c>
      <c r="D1080" s="1">
        <v>28085.673816894701</v>
      </c>
      <c r="E1080" s="1">
        <v>75481.274246178305</v>
      </c>
      <c r="F1080" s="1">
        <v>1372.6933069781201</v>
      </c>
      <c r="G1080" s="1">
        <v>24681.069728141199</v>
      </c>
      <c r="H1080" s="1">
        <v>7632.0376499649301</v>
      </c>
      <c r="I1080" s="1">
        <v>1190.2852818399899</v>
      </c>
      <c r="J1080" s="1">
        <v>9015.8990712453397</v>
      </c>
      <c r="K1080" s="1">
        <v>1172.2739555432299</v>
      </c>
      <c r="L1080" s="1">
        <v>2209.2670541566454</v>
      </c>
      <c r="M1080" s="1">
        <v>25248.503742933448</v>
      </c>
      <c r="N1080" s="1">
        <v>18940.243749333826</v>
      </c>
      <c r="O1080" s="1">
        <v>1500.51545992039</v>
      </c>
      <c r="P1080" s="1">
        <v>5439.0605441258504</v>
      </c>
      <c r="Q1080" s="1">
        <v>1695.8062188425099</v>
      </c>
    </row>
    <row r="1081" spans="1:17" x14ac:dyDescent="0.2">
      <c r="A1081" s="1">
        <v>1080</v>
      </c>
      <c r="B1081" s="1" t="s">
        <v>2301</v>
      </c>
      <c r="C1081" s="1">
        <v>171315.74097715801</v>
      </c>
      <c r="D1081" s="1">
        <v>248835.129736662</v>
      </c>
      <c r="E1081" s="1">
        <v>169045.07011378001</v>
      </c>
      <c r="F1081" s="1">
        <v>234334.49641925</v>
      </c>
      <c r="G1081" s="1">
        <v>138621.40706613299</v>
      </c>
      <c r="H1081" s="1">
        <v>157383.74728840101</v>
      </c>
      <c r="I1081" s="1">
        <v>157485.226552626</v>
      </c>
      <c r="J1081" s="1">
        <v>136273.489710522</v>
      </c>
      <c r="K1081" s="1">
        <v>316466.54603496997</v>
      </c>
      <c r="L1081" s="1">
        <v>223831.37051223466</v>
      </c>
      <c r="M1081" s="1">
        <v>156990.3608445545</v>
      </c>
      <c r="N1081" s="1">
        <v>159327.30109263083</v>
      </c>
      <c r="O1081" s="1">
        <v>316402.75646991102</v>
      </c>
      <c r="P1081" s="1">
        <v>213370.33749758001</v>
      </c>
      <c r="Q1081" s="1">
        <v>193436.574553513</v>
      </c>
    </row>
    <row r="1082" spans="1:17" x14ac:dyDescent="0.2">
      <c r="A1082" s="1">
        <v>1081</v>
      </c>
      <c r="B1082" s="1" t="s">
        <v>2303</v>
      </c>
      <c r="C1082" s="1">
        <v>105349.171931422</v>
      </c>
      <c r="D1082" s="1">
        <v>57029.136244122899</v>
      </c>
      <c r="E1082" s="1">
        <v>79924.799532623801</v>
      </c>
      <c r="F1082" s="1">
        <v>40824.402625604002</v>
      </c>
      <c r="G1082" s="1">
        <v>68208.022850103298</v>
      </c>
      <c r="H1082" s="1">
        <v>63953.204225371701</v>
      </c>
      <c r="I1082" s="1">
        <v>70382.143632096806</v>
      </c>
      <c r="J1082" s="1">
        <v>70593.463817725904</v>
      </c>
      <c r="K1082" s="1">
        <v>40596.8356932811</v>
      </c>
      <c r="L1082" s="1">
        <v>51578.530843240333</v>
      </c>
      <c r="M1082" s="1">
        <v>66344.875082439903</v>
      </c>
      <c r="N1082" s="1">
        <v>66615.136776580373</v>
      </c>
      <c r="O1082" s="1">
        <v>70418.976952985002</v>
      </c>
      <c r="P1082" s="1">
        <v>58039.275802103097</v>
      </c>
      <c r="Q1082" s="1">
        <v>59164.141927992598</v>
      </c>
    </row>
    <row r="1083" spans="1:17" x14ac:dyDescent="0.2">
      <c r="A1083" s="1">
        <v>1082</v>
      </c>
      <c r="B1083" s="1" t="s">
        <v>2305</v>
      </c>
      <c r="C1083" s="1">
        <v>2488.2261754856199</v>
      </c>
      <c r="D1083" s="1">
        <v>1090.4774492541301</v>
      </c>
      <c r="E1083" s="1">
        <v>1388.14746218289</v>
      </c>
      <c r="F1083" s="1">
        <v>8004.6052998862197</v>
      </c>
      <c r="G1083" s="1">
        <v>2337.1854807887898</v>
      </c>
      <c r="H1083" s="1">
        <v>31402.0021918776</v>
      </c>
      <c r="I1083" s="1">
        <v>15388.923653784201</v>
      </c>
      <c r="J1083" s="1">
        <v>29931.8119089303</v>
      </c>
      <c r="K1083" s="1">
        <v>35185.342674608699</v>
      </c>
      <c r="L1083" s="1">
        <v>7085.2087791527874</v>
      </c>
      <c r="M1083" s="1">
        <v>2129.4008088663468</v>
      </c>
      <c r="N1083" s="1">
        <v>26399.693070261812</v>
      </c>
      <c r="O1083" s="1">
        <v>1615.0551633585101</v>
      </c>
      <c r="P1083" s="1">
        <v>35696.4908118108</v>
      </c>
      <c r="Q1083" s="1">
        <v>17750.087106143801</v>
      </c>
    </row>
    <row r="1084" spans="1:17" x14ac:dyDescent="0.2">
      <c r="A1084" s="1">
        <v>1083</v>
      </c>
      <c r="B1084" s="1" t="s">
        <v>2309</v>
      </c>
      <c r="C1084" s="1">
        <v>1808.53829267995</v>
      </c>
      <c r="D1084" s="1">
        <v>5080.3954270585</v>
      </c>
      <c r="E1084" s="1">
        <v>23187.769453762801</v>
      </c>
      <c r="F1084" s="1">
        <v>10220.236404364299</v>
      </c>
      <c r="G1084" s="1">
        <v>7276.8985419589899</v>
      </c>
      <c r="H1084" s="1">
        <v>6836.1844942873304</v>
      </c>
      <c r="I1084" s="1">
        <v>14281.0514060803</v>
      </c>
      <c r="J1084" s="1">
        <v>40116.154456373602</v>
      </c>
      <c r="K1084" s="1">
        <v>8982.3999358627407</v>
      </c>
      <c r="L1084" s="1">
        <v>8818.286719083575</v>
      </c>
      <c r="M1084" s="1">
        <v>6910.8146894755746</v>
      </c>
      <c r="N1084" s="1">
        <v>9561.4486541999086</v>
      </c>
      <c r="O1084" s="1">
        <v>7085.6639907733297</v>
      </c>
      <c r="P1084" s="1">
        <v>14508.0533102019</v>
      </c>
      <c r="Q1084" s="1">
        <v>6722.2739087371801</v>
      </c>
    </row>
    <row r="1085" spans="1:17" x14ac:dyDescent="0.2">
      <c r="A1085" s="1">
        <v>1084</v>
      </c>
      <c r="B1085" s="1" t="s">
        <v>2311</v>
      </c>
      <c r="C1085" s="1">
        <v>1079103.2811141401</v>
      </c>
      <c r="D1085" s="1">
        <v>475221.96876016201</v>
      </c>
      <c r="E1085" s="1">
        <v>692481.44967267499</v>
      </c>
      <c r="F1085" s="1">
        <v>750606.50422815699</v>
      </c>
      <c r="G1085" s="1">
        <v>577673.397106944</v>
      </c>
      <c r="H1085" s="1">
        <v>189262.492718425</v>
      </c>
      <c r="I1085" s="1">
        <v>1726827.64778019</v>
      </c>
      <c r="J1085" s="1">
        <v>2181342.0139686698</v>
      </c>
      <c r="K1085" s="1">
        <v>464991.55564427498</v>
      </c>
      <c r="L1085" s="1">
        <v>805355.96704248746</v>
      </c>
      <c r="M1085" s="1">
        <v>560598.15904914704</v>
      </c>
      <c r="N1085" s="1">
        <v>273132.31887746666</v>
      </c>
      <c r="O1085" s="1">
        <v>560505.49717883603</v>
      </c>
      <c r="P1085" s="1">
        <v>1201525.1734650601</v>
      </c>
      <c r="Q1085" s="1">
        <v>922076.79860512295</v>
      </c>
    </row>
    <row r="1086" spans="1:17" x14ac:dyDescent="0.2">
      <c r="A1086" s="1">
        <v>1085</v>
      </c>
      <c r="B1086" s="1" t="s">
        <v>2312</v>
      </c>
      <c r="C1086" s="1">
        <v>1637.8683404492599</v>
      </c>
      <c r="D1086" s="1">
        <v>2093.64798102638</v>
      </c>
      <c r="E1086" s="1">
        <v>5920.7296373729596</v>
      </c>
      <c r="F1086" s="1">
        <v>1999.47527844104</v>
      </c>
      <c r="G1086" s="1">
        <v>10475.809557445</v>
      </c>
      <c r="H1086" s="1">
        <v>3435.54125686107</v>
      </c>
      <c r="I1086" s="1">
        <v>238413.90232985801</v>
      </c>
      <c r="J1086" s="1">
        <v>229008.73038298701</v>
      </c>
      <c r="K1086" s="1">
        <v>294127.426564158</v>
      </c>
      <c r="L1086" s="1">
        <v>1939.20745544241</v>
      </c>
      <c r="M1086" s="1">
        <v>9078.7826280418958</v>
      </c>
      <c r="N1086" s="1">
        <v>3849.739320279718</v>
      </c>
      <c r="O1086" s="1">
        <v>42251.932637386002</v>
      </c>
      <c r="P1086" s="1">
        <v>48073.335813968297</v>
      </c>
      <c r="Q1086" s="1">
        <v>49385.5052511463</v>
      </c>
    </row>
    <row r="1087" spans="1:17" x14ac:dyDescent="0.2">
      <c r="A1087" s="1">
        <v>1086</v>
      </c>
      <c r="B1087" s="1" t="s">
        <v>2314</v>
      </c>
      <c r="C1087" s="1">
        <v>112693.525451653</v>
      </c>
      <c r="D1087" s="1">
        <v>8838.5897422873095</v>
      </c>
      <c r="E1087" s="1">
        <v>19212.8573046946</v>
      </c>
      <c r="F1087" s="1">
        <v>22223.238299767399</v>
      </c>
      <c r="G1087" s="1">
        <v>17206.1445665959</v>
      </c>
      <c r="H1087" s="1">
        <v>35636.036814200401</v>
      </c>
      <c r="I1087" s="1">
        <v>12374.345956875701</v>
      </c>
      <c r="J1087" s="1">
        <v>37557.608890830401</v>
      </c>
      <c r="K1087" s="1">
        <v>20750.2248298173</v>
      </c>
      <c r="L1087" s="1">
        <v>37301.61949174833</v>
      </c>
      <c r="M1087" s="1">
        <v>15811.552095877802</v>
      </c>
      <c r="N1087" s="1">
        <v>32898.840229282767</v>
      </c>
      <c r="O1087" s="1">
        <v>26979.217614770001</v>
      </c>
      <c r="P1087" s="1">
        <v>23838.8023709634</v>
      </c>
      <c r="Q1087" s="1">
        <v>14449.167503103499</v>
      </c>
    </row>
    <row r="1088" spans="1:17" x14ac:dyDescent="0.2">
      <c r="A1088" s="1">
        <v>1087</v>
      </c>
      <c r="B1088" s="1" t="s">
        <v>2316</v>
      </c>
      <c r="C1088" s="1">
        <v>6510.7765319712998</v>
      </c>
      <c r="D1088" s="1">
        <v>4486.7223544703802</v>
      </c>
      <c r="E1088" s="1">
        <v>9177.8397159175092</v>
      </c>
      <c r="F1088" s="1">
        <v>2784.7545254676202</v>
      </c>
      <c r="G1088" s="1">
        <v>1632.04761796963</v>
      </c>
      <c r="H1088" s="1">
        <v>60341.825874464303</v>
      </c>
      <c r="I1088" s="1">
        <v>13879.4264906274</v>
      </c>
      <c r="J1088" s="1">
        <v>5602.9437672432496</v>
      </c>
      <c r="K1088" s="1">
        <v>9447.5900009570596</v>
      </c>
      <c r="L1088" s="1">
        <v>3405.7581932182334</v>
      </c>
      <c r="M1088" s="1">
        <v>2107.826740719755</v>
      </c>
      <c r="N1088" s="1">
        <v>51814.494848039845</v>
      </c>
      <c r="O1088" s="1">
        <v>6113.83548241269</v>
      </c>
      <c r="P1088" s="1">
        <v>10499.4721642361</v>
      </c>
      <c r="Q1088" s="1">
        <v>7507.6277173900198</v>
      </c>
    </row>
    <row r="1089" spans="1:17" x14ac:dyDescent="0.2">
      <c r="A1089" s="1">
        <v>1088</v>
      </c>
      <c r="B1089" s="1" t="s">
        <v>2318</v>
      </c>
      <c r="C1089" s="1">
        <v>195943.633166068</v>
      </c>
      <c r="D1089" s="1">
        <v>59789.252613242301</v>
      </c>
      <c r="E1089" s="1">
        <v>162793.478540349</v>
      </c>
      <c r="F1089" s="1">
        <v>33355.641230307701</v>
      </c>
      <c r="G1089" s="1">
        <v>54306.0751732274</v>
      </c>
      <c r="H1089" s="1">
        <v>112724.09353770901</v>
      </c>
      <c r="I1089" s="1">
        <v>19212.377551583399</v>
      </c>
      <c r="J1089" s="1">
        <v>103037.86956710101</v>
      </c>
      <c r="K1089" s="1">
        <v>45525.122591725201</v>
      </c>
      <c r="L1089" s="1">
        <v>60453.639886267752</v>
      </c>
      <c r="M1089" s="1">
        <v>55219.93807989655</v>
      </c>
      <c r="N1089" s="1">
        <v>121068.99103814899</v>
      </c>
      <c r="O1089" s="1">
        <v>57639.396030816402</v>
      </c>
      <c r="P1089" s="1">
        <v>66599.602707208396</v>
      </c>
      <c r="Q1089" s="1">
        <v>66200.692773994306</v>
      </c>
    </row>
    <row r="1090" spans="1:17" x14ac:dyDescent="0.2">
      <c r="A1090" s="1">
        <v>1089</v>
      </c>
      <c r="B1090" s="1" t="s">
        <v>2324</v>
      </c>
      <c r="C1090" s="1">
        <v>993.24730670334804</v>
      </c>
      <c r="D1090" s="1">
        <v>8215.4039439714797</v>
      </c>
      <c r="E1090" s="1">
        <v>11135.2611698699</v>
      </c>
      <c r="F1090" s="1">
        <v>4583.7214997595902</v>
      </c>
      <c r="G1090" s="1">
        <v>11925.429587517399</v>
      </c>
      <c r="H1090" s="1">
        <v>27640.841339836399</v>
      </c>
      <c r="I1090" s="1">
        <v>4388.8413918609804</v>
      </c>
      <c r="J1090" s="1">
        <v>14522.7504288991</v>
      </c>
      <c r="K1090" s="1">
        <v>27096.904394468002</v>
      </c>
      <c r="L1090" s="1">
        <v>3985.3091342502171</v>
      </c>
      <c r="M1090" s="1">
        <v>11307.091980259747</v>
      </c>
      <c r="N1090" s="1">
        <v>24889.911311508647</v>
      </c>
      <c r="O1090" s="1">
        <v>30312.845913879901</v>
      </c>
      <c r="P1090" s="1">
        <v>28232.458232364399</v>
      </c>
      <c r="Q1090" s="1">
        <v>46282.572836757798</v>
      </c>
    </row>
    <row r="1091" spans="1:17" x14ac:dyDescent="0.2">
      <c r="A1091" s="1">
        <v>1090</v>
      </c>
      <c r="B1091" s="1" t="s">
        <v>2328</v>
      </c>
      <c r="C1091" s="1">
        <v>189034.301598505</v>
      </c>
      <c r="D1091" s="1">
        <v>95245.586203198996</v>
      </c>
      <c r="E1091" s="1">
        <v>246254.21622487699</v>
      </c>
      <c r="F1091" s="1">
        <v>98737.614029362201</v>
      </c>
      <c r="G1091" s="1">
        <v>100334.66307597799</v>
      </c>
      <c r="H1091" s="1">
        <v>109891.910366764</v>
      </c>
      <c r="I1091" s="1">
        <v>26389.778358449199</v>
      </c>
      <c r="J1091" s="1">
        <v>22260.5592684435</v>
      </c>
      <c r="K1091" s="1">
        <v>117414.04318578</v>
      </c>
      <c r="L1091" s="1">
        <v>113787.06195755268</v>
      </c>
      <c r="M1091" s="1">
        <v>99486.483597181505</v>
      </c>
      <c r="N1091" s="1">
        <v>132618.96134311616</v>
      </c>
      <c r="O1091" s="1">
        <v>218209.751215172</v>
      </c>
      <c r="P1091" s="1">
        <v>82395.803692964604</v>
      </c>
      <c r="Q1091" s="1">
        <v>119242.862495799</v>
      </c>
    </row>
    <row r="1092" spans="1:17" x14ac:dyDescent="0.2">
      <c r="A1092" s="1">
        <v>1091</v>
      </c>
      <c r="B1092" s="1" t="s">
        <v>2331</v>
      </c>
      <c r="C1092" s="1">
        <v>53795.137740292303</v>
      </c>
      <c r="D1092" s="1">
        <v>46101.957620823399</v>
      </c>
      <c r="E1092" s="1">
        <v>55392.7906417513</v>
      </c>
      <c r="F1092" s="1">
        <v>18770.757884504699</v>
      </c>
      <c r="G1092" s="1">
        <v>35969.908937057902</v>
      </c>
      <c r="H1092" s="1">
        <v>2290.1935615217899</v>
      </c>
      <c r="I1092" s="1">
        <v>4638.0580783680498</v>
      </c>
      <c r="J1092" s="1">
        <v>6520.1884169996902</v>
      </c>
      <c r="K1092" s="1">
        <v>2746.98240822553</v>
      </c>
      <c r="L1092" s="1">
        <v>24608.154527135965</v>
      </c>
      <c r="M1092" s="1">
        <v>37658.583717685484</v>
      </c>
      <c r="N1092" s="1">
        <v>11140.626408226708</v>
      </c>
      <c r="O1092" s="1">
        <v>28351.225721536299</v>
      </c>
      <c r="P1092" s="1">
        <v>48477.259422280302</v>
      </c>
      <c r="Q1092" s="1">
        <v>32915.215997986401</v>
      </c>
    </row>
    <row r="1093" spans="1:17" x14ac:dyDescent="0.2">
      <c r="A1093" s="1">
        <v>1092</v>
      </c>
      <c r="B1093" s="1" t="s">
        <v>2333</v>
      </c>
      <c r="C1093" s="1">
        <v>127227.815396149</v>
      </c>
      <c r="D1093" s="1">
        <v>224587.02677391001</v>
      </c>
      <c r="E1093" s="1">
        <v>92492.832566579804</v>
      </c>
      <c r="F1093" s="1">
        <v>139442.70854636599</v>
      </c>
      <c r="G1093" s="1">
        <v>66525.888744934797</v>
      </c>
      <c r="H1093" s="1">
        <v>84694.613774304002</v>
      </c>
      <c r="I1093" s="1">
        <v>72436.950995248</v>
      </c>
      <c r="J1093" s="1">
        <v>57050.965539921002</v>
      </c>
      <c r="K1093" s="1">
        <v>47589.188400006802</v>
      </c>
      <c r="L1093" s="1">
        <v>137406.8930213298</v>
      </c>
      <c r="M1093" s="1">
        <v>92869.411749763996</v>
      </c>
      <c r="N1093" s="1">
        <v>85994.316906349966</v>
      </c>
      <c r="O1093" s="1">
        <v>108877.61490308</v>
      </c>
      <c r="P1093" s="1">
        <v>82732.638634396993</v>
      </c>
      <c r="Q1093" s="1">
        <v>89376.246081204503</v>
      </c>
    </row>
    <row r="1094" spans="1:17" x14ac:dyDescent="0.2">
      <c r="A1094" s="1">
        <v>1093</v>
      </c>
      <c r="B1094" s="1" t="s">
        <v>2335</v>
      </c>
      <c r="C1094" s="1">
        <v>10398.895758000101</v>
      </c>
      <c r="D1094" s="1">
        <v>6133.3436181629904</v>
      </c>
      <c r="E1094" s="1">
        <v>8607.5683532149797</v>
      </c>
      <c r="F1094" s="1">
        <v>12758.430423439801</v>
      </c>
      <c r="G1094" s="1">
        <v>6863.9235366103403</v>
      </c>
      <c r="H1094" s="1">
        <v>10972.575798731699</v>
      </c>
      <c r="I1094" s="1">
        <v>58209.398767418301</v>
      </c>
      <c r="J1094" s="1">
        <v>313334.03140727</v>
      </c>
      <c r="K1094" s="1">
        <v>190118.57817986299</v>
      </c>
      <c r="L1094" s="1">
        <v>12365.174645866517</v>
      </c>
      <c r="M1094" s="1">
        <v>6742.1602168691143</v>
      </c>
      <c r="N1094" s="1">
        <v>10578.407891145578</v>
      </c>
      <c r="O1094" s="1">
        <v>159853.50237405201</v>
      </c>
      <c r="P1094" s="1">
        <v>45197.9438678355</v>
      </c>
      <c r="Q1094" s="1">
        <v>114992.133133212</v>
      </c>
    </row>
    <row r="1095" spans="1:17" x14ac:dyDescent="0.2">
      <c r="A1095" s="1">
        <v>1094</v>
      </c>
      <c r="B1095" s="1" t="s">
        <v>2338</v>
      </c>
      <c r="C1095" s="1">
        <v>1002.4110113996001</v>
      </c>
      <c r="D1095" s="1">
        <v>650.72897045990999</v>
      </c>
      <c r="E1095" s="1">
        <v>6997.9490474847398</v>
      </c>
      <c r="F1095" s="1">
        <v>8195.0281755126398</v>
      </c>
      <c r="G1095" s="1">
        <v>4757.9563755939598</v>
      </c>
      <c r="H1095" s="1">
        <v>680.80572712225705</v>
      </c>
      <c r="I1095" s="1">
        <v>16386.662639152401</v>
      </c>
      <c r="J1095" s="1">
        <v>372432.40955086198</v>
      </c>
      <c r="K1095" s="1">
        <v>150233.53680646699</v>
      </c>
      <c r="L1095" s="1">
        <v>6996.2586481604667</v>
      </c>
      <c r="M1095" s="1">
        <v>4073.4184747382847</v>
      </c>
      <c r="N1095" s="1">
        <v>1733.6629471826709</v>
      </c>
      <c r="O1095" s="1">
        <v>5710.76893006098</v>
      </c>
      <c r="P1095" s="1">
        <v>35834.021671431299</v>
      </c>
      <c r="Q1095" s="1">
        <v>1328.71908391118</v>
      </c>
    </row>
    <row r="1098" spans="1:17" s="2" customFormat="1" x14ac:dyDescent="0.2">
      <c r="A1098" s="2" t="s">
        <v>2358</v>
      </c>
    </row>
    <row r="1099" spans="1:17" s="2" customFormat="1" x14ac:dyDescent="0.2">
      <c r="A1099" s="2" t="s">
        <v>23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8"/>
  <sheetViews>
    <sheetView topLeftCell="E1" workbookViewId="0">
      <selection activeCell="P2" sqref="P2"/>
    </sheetView>
  </sheetViews>
  <sheetFormatPr baseColWidth="10" defaultRowHeight="16" x14ac:dyDescent="0.2"/>
  <cols>
    <col min="1" max="1" width="10.83203125" style="1"/>
    <col min="2" max="2" width="17" style="1" customWidth="1"/>
    <col min="3" max="3" width="17.5" style="2" customWidth="1"/>
    <col min="4" max="4" width="21.5" style="1" customWidth="1"/>
    <col min="5" max="5" width="17.5" style="1" customWidth="1"/>
    <col min="6" max="16384" width="10.83203125" style="1"/>
  </cols>
  <sheetData>
    <row r="1" spans="1:16" s="3" customFormat="1" x14ac:dyDescent="0.2">
      <c r="A1" s="3" t="s">
        <v>0</v>
      </c>
      <c r="B1" s="3" t="s">
        <v>5</v>
      </c>
      <c r="C1" s="3" t="s">
        <v>2360</v>
      </c>
      <c r="D1" s="3" t="s">
        <v>2361</v>
      </c>
      <c r="E1" s="3" t="s">
        <v>2362</v>
      </c>
      <c r="F1" s="3" t="s">
        <v>2363</v>
      </c>
      <c r="G1" s="3" t="s">
        <v>2352</v>
      </c>
      <c r="H1" s="3" t="s">
        <v>2353</v>
      </c>
      <c r="I1" s="3" t="s">
        <v>2354</v>
      </c>
      <c r="J1" s="3" t="s">
        <v>2355</v>
      </c>
      <c r="K1" s="3" t="s">
        <v>2356</v>
      </c>
      <c r="L1" s="3" t="s">
        <v>2357</v>
      </c>
      <c r="M1" s="3" t="s">
        <v>2364</v>
      </c>
      <c r="N1" s="3" t="s">
        <v>2365</v>
      </c>
      <c r="O1" s="3" t="s">
        <v>2366</v>
      </c>
      <c r="P1" s="3" t="s">
        <v>3150</v>
      </c>
    </row>
    <row r="2" spans="1:16" x14ac:dyDescent="0.2">
      <c r="A2" s="1">
        <v>2</v>
      </c>
      <c r="B2" s="1" t="s">
        <v>2367</v>
      </c>
      <c r="C2" s="2" t="s">
        <v>2368</v>
      </c>
      <c r="D2" s="1" t="s">
        <v>2369</v>
      </c>
      <c r="E2" s="1" t="s">
        <v>2370</v>
      </c>
      <c r="F2" s="1" t="s">
        <v>2371</v>
      </c>
      <c r="G2" s="1">
        <v>407743783.16628462</v>
      </c>
      <c r="H2" s="1">
        <v>437092822.1853587</v>
      </c>
      <c r="I2" s="1">
        <v>408955946.91844296</v>
      </c>
      <c r="J2" s="1">
        <v>38160416.436768599</v>
      </c>
      <c r="K2" s="1">
        <v>40950583.415746503</v>
      </c>
      <c r="L2" s="1">
        <v>34799484.899313703</v>
      </c>
      <c r="M2" s="1">
        <v>417930850.75669545</v>
      </c>
      <c r="N2" s="1">
        <v>37970161.583942935</v>
      </c>
      <c r="O2" s="1">
        <v>11.006823076924507</v>
      </c>
      <c r="P2" s="1">
        <v>3.4603262156923651</v>
      </c>
    </row>
    <row r="3" spans="1:16" x14ac:dyDescent="0.2">
      <c r="A3" s="1">
        <v>11</v>
      </c>
      <c r="B3" s="1" t="s">
        <v>2372</v>
      </c>
      <c r="C3" s="2" t="s">
        <v>2373</v>
      </c>
      <c r="D3" s="1" t="s">
        <v>2369</v>
      </c>
      <c r="E3" s="1" t="s">
        <v>2370</v>
      </c>
      <c r="F3" s="1" t="s">
        <v>2374</v>
      </c>
      <c r="G3" s="1">
        <v>30783388.225346047</v>
      </c>
      <c r="H3" s="1">
        <v>26065470.945224751</v>
      </c>
      <c r="I3" s="1">
        <v>29592439.564945932</v>
      </c>
      <c r="J3" s="1">
        <v>12136185.2351643</v>
      </c>
      <c r="K3" s="1">
        <v>9367761.1672663093</v>
      </c>
      <c r="L3" s="1">
        <v>11052899.105527001</v>
      </c>
      <c r="M3" s="1">
        <v>28813766.245172244</v>
      </c>
      <c r="N3" s="1">
        <v>10852281.835985869</v>
      </c>
      <c r="O3" s="1">
        <v>2.6550882736593318</v>
      </c>
      <c r="P3" s="1">
        <v>1.4087598270759456</v>
      </c>
    </row>
    <row r="4" spans="1:16" x14ac:dyDescent="0.2">
      <c r="A4" s="1">
        <v>16</v>
      </c>
      <c r="B4" s="1" t="s">
        <v>2375</v>
      </c>
      <c r="C4" s="2" t="s">
        <v>2376</v>
      </c>
      <c r="D4" s="1" t="s">
        <v>2369</v>
      </c>
      <c r="E4" s="1" t="s">
        <v>2377</v>
      </c>
      <c r="F4" s="1" t="s">
        <v>2378</v>
      </c>
      <c r="G4" s="1">
        <v>6110582.2457638383</v>
      </c>
      <c r="H4" s="1">
        <v>6383316.0014641583</v>
      </c>
      <c r="I4" s="1">
        <v>7586433.6396102197</v>
      </c>
      <c r="J4" s="1">
        <v>1211442.0670276501</v>
      </c>
      <c r="K4" s="1">
        <v>1221429.3683120001</v>
      </c>
      <c r="L4" s="1">
        <v>1283010.82859214</v>
      </c>
      <c r="M4" s="1">
        <v>6693443.9622794054</v>
      </c>
      <c r="N4" s="1">
        <v>1238627.4213105969</v>
      </c>
      <c r="O4" s="1">
        <v>5.4039203776039804</v>
      </c>
      <c r="P4" s="1">
        <v>2.4340064178756364</v>
      </c>
    </row>
    <row r="5" spans="1:16" x14ac:dyDescent="0.2">
      <c r="A5" s="1">
        <v>57</v>
      </c>
      <c r="B5" s="1" t="s">
        <v>2379</v>
      </c>
      <c r="C5" s="2" t="s">
        <v>2373</v>
      </c>
      <c r="D5" s="1" t="s">
        <v>2369</v>
      </c>
      <c r="E5" s="1" t="s">
        <v>2370</v>
      </c>
      <c r="G5" s="1">
        <v>4370741.1670718687</v>
      </c>
      <c r="H5" s="1">
        <v>5828001.9131689519</v>
      </c>
      <c r="I5" s="1">
        <v>4241957.0964746987</v>
      </c>
      <c r="J5" s="1">
        <v>1832094.96146105</v>
      </c>
      <c r="K5" s="1">
        <v>1307350.8588149301</v>
      </c>
      <c r="L5" s="1">
        <v>923603.537769877</v>
      </c>
      <c r="M5" s="1">
        <v>4813566.7255718401</v>
      </c>
      <c r="N5" s="1">
        <v>1354349.7860152856</v>
      </c>
      <c r="O5" s="1">
        <v>3.5541532736045434</v>
      </c>
      <c r="P5" s="1">
        <v>1.8295058992340729</v>
      </c>
    </row>
    <row r="6" spans="1:16" x14ac:dyDescent="0.2">
      <c r="A6" s="1">
        <v>68</v>
      </c>
      <c r="B6" s="1" t="s">
        <v>2380</v>
      </c>
      <c r="C6" s="2" t="s">
        <v>2373</v>
      </c>
      <c r="D6" s="1" t="s">
        <v>2369</v>
      </c>
      <c r="E6" s="1" t="s">
        <v>2377</v>
      </c>
      <c r="F6" s="1" t="s">
        <v>2381</v>
      </c>
      <c r="G6" s="1">
        <v>922336.67817995418</v>
      </c>
      <c r="H6" s="1">
        <v>872628.83484580705</v>
      </c>
      <c r="I6" s="1">
        <v>1228122.6428575467</v>
      </c>
      <c r="J6" s="1">
        <v>2640027.7655557902</v>
      </c>
      <c r="K6" s="1">
        <v>2434102.27869714</v>
      </c>
      <c r="L6" s="1">
        <v>2463769.1876475802</v>
      </c>
      <c r="M6" s="1">
        <v>1007696.0519611025</v>
      </c>
      <c r="N6" s="1">
        <v>2512633.07730017</v>
      </c>
      <c r="O6" s="1">
        <v>0.40105181336061779</v>
      </c>
      <c r="P6" s="1">
        <v>-1.3181394590811406</v>
      </c>
    </row>
    <row r="7" spans="1:16" x14ac:dyDescent="0.2">
      <c r="A7" s="1">
        <v>97</v>
      </c>
      <c r="B7" s="1" t="s">
        <v>2382</v>
      </c>
      <c r="C7" s="2" t="s">
        <v>2373</v>
      </c>
      <c r="D7" s="1" t="s">
        <v>2369</v>
      </c>
      <c r="E7" s="1" t="s">
        <v>2370</v>
      </c>
      <c r="F7" s="1" t="s">
        <v>2383</v>
      </c>
      <c r="G7" s="1">
        <v>20269427.254807968</v>
      </c>
      <c r="H7" s="1">
        <v>15564931.164858</v>
      </c>
      <c r="I7" s="1">
        <v>21590066.4485223</v>
      </c>
      <c r="J7" s="1">
        <v>37672215.903622702</v>
      </c>
      <c r="K7" s="1">
        <v>34417677.9138873</v>
      </c>
      <c r="L7" s="1">
        <v>40039908.713026203</v>
      </c>
      <c r="M7" s="1">
        <v>19141474.956062756</v>
      </c>
      <c r="N7" s="1">
        <v>37376600.843512066</v>
      </c>
      <c r="O7" s="1">
        <v>0.51212455183402228</v>
      </c>
      <c r="P7" s="1">
        <v>-0.96543336969995341</v>
      </c>
    </row>
    <row r="8" spans="1:16" x14ac:dyDescent="0.2">
      <c r="A8" s="1">
        <v>99</v>
      </c>
      <c r="B8" s="1" t="s">
        <v>2384</v>
      </c>
      <c r="C8" s="2" t="s">
        <v>2385</v>
      </c>
      <c r="D8" s="1" t="s">
        <v>2369</v>
      </c>
      <c r="E8" s="1" t="s">
        <v>2386</v>
      </c>
      <c r="F8" s="1" t="s">
        <v>2387</v>
      </c>
      <c r="G8" s="1">
        <v>258881.18435354801</v>
      </c>
      <c r="H8" s="1">
        <v>210913.80849105166</v>
      </c>
      <c r="I8" s="1">
        <v>344852.34839765099</v>
      </c>
      <c r="J8" s="1">
        <v>5457501.8645068398</v>
      </c>
      <c r="K8" s="1">
        <v>6510385.7334816698</v>
      </c>
      <c r="L8" s="1">
        <v>6291929.1891335901</v>
      </c>
      <c r="M8" s="1">
        <v>271549.11374741688</v>
      </c>
      <c r="N8" s="1">
        <v>6086605.5957073672</v>
      </c>
      <c r="O8" s="1">
        <v>4.4614212220178896E-2</v>
      </c>
      <c r="P8" s="1">
        <v>-4.4863528241721209</v>
      </c>
    </row>
    <row r="9" spans="1:16" x14ac:dyDescent="0.2">
      <c r="A9" s="1">
        <v>109</v>
      </c>
      <c r="B9" s="1" t="s">
        <v>2388</v>
      </c>
      <c r="C9" s="2" t="s">
        <v>2389</v>
      </c>
      <c r="D9" s="1" t="s">
        <v>2369</v>
      </c>
      <c r="E9" s="1" t="s">
        <v>2377</v>
      </c>
      <c r="F9" s="1" t="s">
        <v>2390</v>
      </c>
      <c r="G9" s="1">
        <v>28288261.811060324</v>
      </c>
      <c r="H9" s="1">
        <v>24370997.95919995</v>
      </c>
      <c r="I9" s="1">
        <v>27233274.376997292</v>
      </c>
      <c r="J9" s="1">
        <v>5622914.2743237996</v>
      </c>
      <c r="K9" s="1">
        <v>7278883.6266716402</v>
      </c>
      <c r="L9" s="1">
        <v>6920144.7158656297</v>
      </c>
      <c r="M9" s="1">
        <v>26630844.715752523</v>
      </c>
      <c r="N9" s="1">
        <v>6607314.2056203568</v>
      </c>
      <c r="O9" s="1">
        <v>4.0305098088266513</v>
      </c>
      <c r="P9" s="1">
        <v>2.0109623330828663</v>
      </c>
    </row>
    <row r="10" spans="1:16" x14ac:dyDescent="0.2">
      <c r="A10" s="1">
        <v>119</v>
      </c>
      <c r="B10" s="1" t="s">
        <v>2391</v>
      </c>
      <c r="C10" s="2" t="s">
        <v>2392</v>
      </c>
      <c r="D10" s="1" t="s">
        <v>2369</v>
      </c>
      <c r="E10" s="1" t="s">
        <v>2377</v>
      </c>
      <c r="F10" s="1" t="s">
        <v>2393</v>
      </c>
      <c r="G10" s="1">
        <v>6371934.2558296667</v>
      </c>
      <c r="H10" s="1">
        <v>4230695.8907661093</v>
      </c>
      <c r="I10" s="1">
        <v>8017409.0080141937</v>
      </c>
      <c r="J10" s="1">
        <v>47492932.461120799</v>
      </c>
      <c r="K10" s="1">
        <v>41748292.333207697</v>
      </c>
      <c r="L10" s="1">
        <v>44007210.856536902</v>
      </c>
      <c r="M10" s="1">
        <v>6206679.7182033239</v>
      </c>
      <c r="N10" s="1">
        <v>44416145.216955133</v>
      </c>
      <c r="O10" s="1">
        <v>0.13973927021100485</v>
      </c>
      <c r="P10" s="1">
        <v>-2.8391905839667437</v>
      </c>
    </row>
    <row r="11" spans="1:16" x14ac:dyDescent="0.2">
      <c r="A11" s="1">
        <v>126</v>
      </c>
      <c r="B11" s="1" t="s">
        <v>2394</v>
      </c>
      <c r="C11" s="2" t="s">
        <v>2395</v>
      </c>
      <c r="D11" s="1" t="s">
        <v>2369</v>
      </c>
      <c r="E11" s="1" t="s">
        <v>2396</v>
      </c>
      <c r="F11" s="1" t="s">
        <v>2397</v>
      </c>
      <c r="G11" s="1">
        <v>754072.5780472816</v>
      </c>
      <c r="H11" s="1">
        <v>757879.10427330993</v>
      </c>
      <c r="I11" s="1">
        <v>1032129.3178633886</v>
      </c>
      <c r="J11" s="1">
        <v>1872894.8619540101</v>
      </c>
      <c r="K11" s="1">
        <v>1620082.2541505699</v>
      </c>
      <c r="L11" s="1">
        <v>1676880.52166013</v>
      </c>
      <c r="M11" s="1">
        <v>848027.00006132666</v>
      </c>
      <c r="N11" s="1">
        <v>1723285.8792549034</v>
      </c>
      <c r="O11" s="1">
        <v>0.49209885038226381</v>
      </c>
      <c r="P11" s="1">
        <v>-1.0229799487703448</v>
      </c>
    </row>
    <row r="12" spans="1:16" x14ac:dyDescent="0.2">
      <c r="A12" s="1">
        <v>166</v>
      </c>
      <c r="B12" s="1" t="s">
        <v>2398</v>
      </c>
      <c r="C12" s="2" t="s">
        <v>2399</v>
      </c>
      <c r="D12" s="1" t="s">
        <v>2369</v>
      </c>
      <c r="E12" s="1" t="s">
        <v>2400</v>
      </c>
      <c r="F12" s="1" t="s">
        <v>2401</v>
      </c>
      <c r="G12" s="1">
        <v>350651.11978197499</v>
      </c>
      <c r="H12" s="1">
        <v>233106.82709171702</v>
      </c>
      <c r="I12" s="1">
        <v>299897.70947241079</v>
      </c>
      <c r="J12" s="1">
        <v>1706057.0685650101</v>
      </c>
      <c r="K12" s="1">
        <v>1415540.2786931801</v>
      </c>
      <c r="L12" s="1">
        <v>1470507.11532408</v>
      </c>
      <c r="M12" s="1">
        <v>294551.88544870092</v>
      </c>
      <c r="N12" s="1">
        <v>1530701.4875274233</v>
      </c>
      <c r="O12" s="1">
        <v>0.1924293455313075</v>
      </c>
      <c r="P12" s="1">
        <v>-2.3775992675873621</v>
      </c>
    </row>
    <row r="13" spans="1:16" x14ac:dyDescent="0.2">
      <c r="A13" s="1">
        <v>176</v>
      </c>
      <c r="B13" s="1" t="s">
        <v>2402</v>
      </c>
      <c r="C13" s="2" t="s">
        <v>2403</v>
      </c>
      <c r="D13" s="1" t="s">
        <v>2369</v>
      </c>
      <c r="E13" s="1" t="s">
        <v>2404</v>
      </c>
      <c r="F13" s="1" t="s">
        <v>2405</v>
      </c>
      <c r="G13" s="1">
        <v>71775.950298884665</v>
      </c>
      <c r="H13" s="1">
        <v>92546.257193157086</v>
      </c>
      <c r="I13" s="1">
        <v>94280.802171992735</v>
      </c>
      <c r="J13" s="1">
        <v>356269.04196845699</v>
      </c>
      <c r="K13" s="1">
        <v>397921.25403457897</v>
      </c>
      <c r="L13" s="1">
        <v>334726.59103933099</v>
      </c>
      <c r="M13" s="1">
        <v>86201.003221344828</v>
      </c>
      <c r="N13" s="1">
        <v>362972.29568078899</v>
      </c>
      <c r="O13" s="1">
        <v>0.23748645350374928</v>
      </c>
      <c r="P13" s="1">
        <v>-2.0740828720557447</v>
      </c>
    </row>
    <row r="14" spans="1:16" x14ac:dyDescent="0.2">
      <c r="A14" s="1">
        <v>177</v>
      </c>
      <c r="B14" s="1" t="s">
        <v>2406</v>
      </c>
      <c r="C14" s="2" t="s">
        <v>2407</v>
      </c>
      <c r="D14" s="1" t="s">
        <v>2369</v>
      </c>
      <c r="E14" s="1" t="s">
        <v>2408</v>
      </c>
      <c r="F14" s="1" t="s">
        <v>2409</v>
      </c>
      <c r="G14" s="1">
        <v>2384262.0879226816</v>
      </c>
      <c r="H14" s="1">
        <v>2589831.1283950019</v>
      </c>
      <c r="I14" s="1">
        <v>2447570.3859949512</v>
      </c>
      <c r="J14" s="1">
        <v>347322.13442447298</v>
      </c>
      <c r="K14" s="1">
        <v>289240.81170420902</v>
      </c>
      <c r="L14" s="1">
        <v>361050.40607916802</v>
      </c>
      <c r="M14" s="1">
        <v>2473887.8674375447</v>
      </c>
      <c r="N14" s="1">
        <v>332537.78406928334</v>
      </c>
      <c r="O14" s="1">
        <v>7.4394188749454013</v>
      </c>
      <c r="P14" s="1">
        <v>2.8951899306103854</v>
      </c>
    </row>
    <row r="15" spans="1:16" x14ac:dyDescent="0.2">
      <c r="A15" s="1">
        <v>187</v>
      </c>
      <c r="B15" s="1" t="s">
        <v>2410</v>
      </c>
      <c r="C15" s="2" t="s">
        <v>2411</v>
      </c>
      <c r="D15" s="1" t="s">
        <v>2369</v>
      </c>
      <c r="E15" s="1" t="s">
        <v>2377</v>
      </c>
      <c r="F15" s="1" t="s">
        <v>2412</v>
      </c>
      <c r="G15" s="1">
        <v>72262.943025400295</v>
      </c>
      <c r="H15" s="1">
        <v>71430.326216245754</v>
      </c>
      <c r="I15" s="1">
        <v>112112.53940013402</v>
      </c>
      <c r="J15" s="1">
        <v>732703.26992370398</v>
      </c>
      <c r="K15" s="1">
        <v>633737.25929097005</v>
      </c>
      <c r="L15" s="1">
        <v>581281.72936760599</v>
      </c>
      <c r="M15" s="1">
        <v>85268.602880593346</v>
      </c>
      <c r="N15" s="1">
        <v>649240.75286075997</v>
      </c>
      <c r="O15" s="1">
        <v>0.1313358757978037</v>
      </c>
      <c r="P15" s="1">
        <v>-2.9286670372564663</v>
      </c>
    </row>
    <row r="16" spans="1:16" x14ac:dyDescent="0.2">
      <c r="A16" s="1">
        <v>204</v>
      </c>
      <c r="B16" s="1" t="s">
        <v>2413</v>
      </c>
      <c r="C16" s="2" t="s">
        <v>2414</v>
      </c>
      <c r="D16" s="1" t="s">
        <v>2369</v>
      </c>
      <c r="E16" s="1" t="s">
        <v>2415</v>
      </c>
      <c r="G16" s="1">
        <v>4340518.409971687</v>
      </c>
      <c r="H16" s="1">
        <v>5711427.1201862628</v>
      </c>
      <c r="I16" s="1">
        <v>7536174.5265964055</v>
      </c>
      <c r="J16" s="1">
        <v>76541454.564192399</v>
      </c>
      <c r="K16" s="1">
        <v>79891706.632066295</v>
      </c>
      <c r="L16" s="1">
        <v>87872247.563042805</v>
      </c>
      <c r="M16" s="1">
        <v>5862706.6855847845</v>
      </c>
      <c r="N16" s="1">
        <v>81435136.2531005</v>
      </c>
      <c r="O16" s="1">
        <v>7.1992348209051746E-2</v>
      </c>
      <c r="P16" s="1">
        <v>-3.7960126136015995</v>
      </c>
    </row>
    <row r="17" spans="1:16" x14ac:dyDescent="0.2">
      <c r="A17" s="1">
        <v>232</v>
      </c>
      <c r="B17" s="1" t="s">
        <v>2416</v>
      </c>
      <c r="C17" s="2" t="s">
        <v>2417</v>
      </c>
      <c r="D17" s="1" t="s">
        <v>2369</v>
      </c>
      <c r="E17" s="1" t="s">
        <v>2377</v>
      </c>
      <c r="F17" s="1" t="s">
        <v>2418</v>
      </c>
      <c r="G17" s="1">
        <v>398472.51251521584</v>
      </c>
      <c r="H17" s="1">
        <v>406937.35854095937</v>
      </c>
      <c r="I17" s="1">
        <v>356560.01161594637</v>
      </c>
      <c r="J17" s="1">
        <v>266751.11341519502</v>
      </c>
      <c r="K17" s="1">
        <v>231415.161214708</v>
      </c>
      <c r="L17" s="1">
        <v>279258.01064239402</v>
      </c>
      <c r="M17" s="1">
        <v>387323.29422404052</v>
      </c>
      <c r="N17" s="1">
        <v>259141.42842409899</v>
      </c>
      <c r="O17" s="1">
        <v>1.4946405774616822</v>
      </c>
      <c r="P17" s="1">
        <v>0.5797985951551371</v>
      </c>
    </row>
    <row r="18" spans="1:16" x14ac:dyDescent="0.2">
      <c r="A18" s="1">
        <v>241</v>
      </c>
      <c r="B18" s="1" t="s">
        <v>2419</v>
      </c>
      <c r="C18" s="2" t="s">
        <v>2420</v>
      </c>
      <c r="D18" s="1" t="s">
        <v>2369</v>
      </c>
      <c r="E18" s="1" t="s">
        <v>2421</v>
      </c>
      <c r="F18" s="1" t="s">
        <v>2422</v>
      </c>
      <c r="G18" s="1">
        <v>91558.008794187001</v>
      </c>
      <c r="H18" s="1">
        <v>90428.098361993339</v>
      </c>
      <c r="I18" s="1">
        <v>155479.23592434416</v>
      </c>
      <c r="J18" s="1">
        <v>656710.87049937597</v>
      </c>
      <c r="K18" s="1">
        <v>674141.90778571996</v>
      </c>
      <c r="L18" s="1">
        <v>688166.59543936199</v>
      </c>
      <c r="M18" s="1">
        <v>112488.44769350816</v>
      </c>
      <c r="N18" s="1">
        <v>673006.4579081526</v>
      </c>
      <c r="O18" s="1">
        <v>0.16714319212202838</v>
      </c>
      <c r="P18" s="1">
        <v>-2.5808435008761603</v>
      </c>
    </row>
    <row r="19" spans="1:16" x14ac:dyDescent="0.2">
      <c r="A19" s="1">
        <v>256</v>
      </c>
      <c r="B19" s="1" t="s">
        <v>2423</v>
      </c>
      <c r="C19" s="2" t="s">
        <v>2424</v>
      </c>
      <c r="D19" s="1" t="s">
        <v>2369</v>
      </c>
      <c r="E19" s="1" t="s">
        <v>2396</v>
      </c>
      <c r="F19" s="1" t="s">
        <v>2425</v>
      </c>
      <c r="G19" s="1">
        <v>3643904.1957822684</v>
      </c>
      <c r="H19" s="1">
        <v>3768877.4176711761</v>
      </c>
      <c r="I19" s="1">
        <v>4297830.080032886</v>
      </c>
      <c r="J19" s="1">
        <v>1232133.0686363601</v>
      </c>
      <c r="K19" s="1">
        <v>1018309.27722328</v>
      </c>
      <c r="L19" s="1">
        <v>1043536.20324239</v>
      </c>
      <c r="M19" s="1">
        <v>3903537.2311621099</v>
      </c>
      <c r="N19" s="1">
        <v>1097992.8497006767</v>
      </c>
      <c r="O19" s="1">
        <v>3.5551572418948365</v>
      </c>
      <c r="P19" s="1">
        <v>1.829913370557793</v>
      </c>
    </row>
    <row r="20" spans="1:16" x14ac:dyDescent="0.2">
      <c r="A20" s="1">
        <v>303</v>
      </c>
      <c r="B20" s="1" t="s">
        <v>2426</v>
      </c>
      <c r="C20" s="2" t="s">
        <v>2427</v>
      </c>
      <c r="D20" s="1" t="s">
        <v>2369</v>
      </c>
      <c r="E20" s="1" t="s">
        <v>2396</v>
      </c>
      <c r="F20" s="1" t="s">
        <v>2428</v>
      </c>
      <c r="G20" s="1">
        <v>550416.40675409616</v>
      </c>
      <c r="H20" s="1">
        <v>674790.42024771846</v>
      </c>
      <c r="I20" s="1">
        <v>776036.6391486316</v>
      </c>
      <c r="J20" s="1">
        <v>1359689.0605578199</v>
      </c>
      <c r="K20" s="1">
        <v>1260356.86684832</v>
      </c>
      <c r="L20" s="1">
        <v>1232779.6766867801</v>
      </c>
      <c r="M20" s="1">
        <v>667081.15538348211</v>
      </c>
      <c r="N20" s="1">
        <v>1284275.2013643065</v>
      </c>
      <c r="O20" s="1">
        <v>0.51942228166893745</v>
      </c>
      <c r="P20" s="1">
        <v>-0.94502019222300093</v>
      </c>
    </row>
    <row r="21" spans="1:16" x14ac:dyDescent="0.2">
      <c r="A21" s="1">
        <v>308</v>
      </c>
      <c r="B21" s="1" t="s">
        <v>2429</v>
      </c>
      <c r="C21" s="2" t="s">
        <v>2373</v>
      </c>
      <c r="D21" s="1" t="s">
        <v>2369</v>
      </c>
      <c r="E21" s="1" t="s">
        <v>2377</v>
      </c>
      <c r="F21" s="1" t="s">
        <v>2430</v>
      </c>
      <c r="G21" s="1">
        <v>53390.383279562411</v>
      </c>
      <c r="H21" s="1">
        <v>38922.573054050001</v>
      </c>
      <c r="I21" s="1">
        <v>86709.731509552934</v>
      </c>
      <c r="J21" s="1">
        <v>1030379.62721712</v>
      </c>
      <c r="K21" s="1">
        <v>1057698.3740200801</v>
      </c>
      <c r="L21" s="1">
        <v>1207972.9014395799</v>
      </c>
      <c r="M21" s="1">
        <v>59674.229281055123</v>
      </c>
      <c r="N21" s="1">
        <v>1098683.6342255932</v>
      </c>
      <c r="O21" s="1">
        <v>5.4314297057056357E-2</v>
      </c>
      <c r="P21" s="1">
        <v>-4.2025241836720708</v>
      </c>
    </row>
    <row r="22" spans="1:16" x14ac:dyDescent="0.2">
      <c r="A22" s="1">
        <v>324</v>
      </c>
      <c r="B22" s="1" t="s">
        <v>2431</v>
      </c>
      <c r="C22" s="2" t="s">
        <v>2432</v>
      </c>
      <c r="D22" s="1" t="s">
        <v>2369</v>
      </c>
      <c r="E22" s="1" t="s">
        <v>2370</v>
      </c>
      <c r="F22" s="1" t="s">
        <v>2433</v>
      </c>
      <c r="G22" s="1">
        <v>289364.30905843648</v>
      </c>
      <c r="H22" s="1">
        <v>179071.311020344</v>
      </c>
      <c r="I22" s="1">
        <v>357040.455976039</v>
      </c>
      <c r="J22" s="1">
        <v>747451.31022428395</v>
      </c>
      <c r="K22" s="1">
        <v>860121.32312038704</v>
      </c>
      <c r="L22" s="1">
        <v>786115.58111721603</v>
      </c>
      <c r="M22" s="1">
        <v>275158.69201827311</v>
      </c>
      <c r="N22" s="1">
        <v>797896.07148729579</v>
      </c>
      <c r="O22" s="1">
        <v>0.34485530365548894</v>
      </c>
      <c r="P22" s="1">
        <v>-1.5359369402062881</v>
      </c>
    </row>
    <row r="23" spans="1:16" x14ac:dyDescent="0.2">
      <c r="A23" s="1">
        <v>331</v>
      </c>
      <c r="B23" s="1" t="s">
        <v>2434</v>
      </c>
      <c r="C23" s="2" t="s">
        <v>2435</v>
      </c>
      <c r="D23" s="1" t="s">
        <v>2369</v>
      </c>
      <c r="E23" s="1" t="s">
        <v>2436</v>
      </c>
      <c r="F23" s="1" t="s">
        <v>2437</v>
      </c>
      <c r="G23" s="1">
        <v>209407.48841919351</v>
      </c>
      <c r="H23" s="1">
        <v>199073.30909460815</v>
      </c>
      <c r="I23" s="1">
        <v>317325.45608122268</v>
      </c>
      <c r="J23" s="1">
        <v>2332083.8102407102</v>
      </c>
      <c r="K23" s="1">
        <v>2389952.8810337801</v>
      </c>
      <c r="L23" s="1">
        <v>2625861.8828259399</v>
      </c>
      <c r="M23" s="1">
        <v>241935.41786500812</v>
      </c>
      <c r="N23" s="1">
        <v>2449299.5247001434</v>
      </c>
      <c r="O23" s="1">
        <v>9.8777391423626376E-2</v>
      </c>
      <c r="P23" s="1">
        <v>-3.33967532016639</v>
      </c>
    </row>
    <row r="24" spans="1:16" x14ac:dyDescent="0.2">
      <c r="A24" s="1">
        <v>461</v>
      </c>
      <c r="B24" s="1" t="s">
        <v>2438</v>
      </c>
      <c r="C24" s="2" t="s">
        <v>2373</v>
      </c>
      <c r="D24" s="1" t="s">
        <v>2369</v>
      </c>
      <c r="E24" s="1" t="s">
        <v>2396</v>
      </c>
      <c r="F24" s="1" t="s">
        <v>2439</v>
      </c>
      <c r="G24" s="1">
        <v>2022642.2215504472</v>
      </c>
      <c r="H24" s="1">
        <v>1692633.5714700583</v>
      </c>
      <c r="I24" s="1">
        <v>1807652.2590521749</v>
      </c>
      <c r="J24" s="1">
        <v>651485.29729109094</v>
      </c>
      <c r="K24" s="1">
        <v>606148.27380978002</v>
      </c>
      <c r="L24" s="1">
        <v>467684.85811352998</v>
      </c>
      <c r="M24" s="1">
        <v>1840976.0173575601</v>
      </c>
      <c r="N24" s="1">
        <v>575106.14307146706</v>
      </c>
      <c r="O24" s="1">
        <v>3.2011065079664545</v>
      </c>
      <c r="P24" s="1">
        <v>1.6785706793698139</v>
      </c>
    </row>
    <row r="25" spans="1:16" x14ac:dyDescent="0.2">
      <c r="A25" s="1">
        <v>480</v>
      </c>
      <c r="B25" s="1" t="s">
        <v>2440</v>
      </c>
      <c r="C25" s="2" t="s">
        <v>2441</v>
      </c>
      <c r="D25" s="1" t="s">
        <v>2369</v>
      </c>
      <c r="E25" s="1" t="s">
        <v>2377</v>
      </c>
      <c r="F25" s="1" t="s">
        <v>2442</v>
      </c>
      <c r="G25" s="1">
        <v>934141.26976792363</v>
      </c>
      <c r="H25" s="1">
        <v>768391.84361732926</v>
      </c>
      <c r="I25" s="1">
        <v>809392.22155912023</v>
      </c>
      <c r="J25" s="1">
        <v>301866.27774548298</v>
      </c>
      <c r="K25" s="1">
        <v>192333.256854643</v>
      </c>
      <c r="L25" s="1">
        <v>172153.38580496499</v>
      </c>
      <c r="M25" s="1">
        <v>837308.44498145767</v>
      </c>
      <c r="N25" s="1">
        <v>222117.64013503035</v>
      </c>
      <c r="O25" s="1">
        <v>3.7696620784933557</v>
      </c>
      <c r="P25" s="1">
        <v>1.9144352026630864</v>
      </c>
    </row>
    <row r="26" spans="1:16" x14ac:dyDescent="0.2">
      <c r="A26" s="1">
        <v>516</v>
      </c>
      <c r="B26" s="1" t="s">
        <v>2443</v>
      </c>
      <c r="C26" s="2" t="s">
        <v>2444</v>
      </c>
      <c r="D26" s="1" t="s">
        <v>2369</v>
      </c>
      <c r="E26" s="1" t="s">
        <v>2370</v>
      </c>
      <c r="F26" s="1" t="s">
        <v>2445</v>
      </c>
      <c r="G26" s="1">
        <v>746612.29770773172</v>
      </c>
      <c r="H26" s="1">
        <v>737203.33506859501</v>
      </c>
      <c r="I26" s="1">
        <v>846413.68812690803</v>
      </c>
      <c r="J26" s="1">
        <v>174953.45845751101</v>
      </c>
      <c r="K26" s="1">
        <v>328312.45140807499</v>
      </c>
      <c r="L26" s="1">
        <v>198002.62117671999</v>
      </c>
      <c r="M26" s="1">
        <v>776743.10696774488</v>
      </c>
      <c r="N26" s="1">
        <v>233756.177014102</v>
      </c>
      <c r="O26" s="1">
        <v>3.3228773540426513</v>
      </c>
      <c r="P26" s="1">
        <v>1.7324330447663832</v>
      </c>
    </row>
    <row r="27" spans="1:16" x14ac:dyDescent="0.2">
      <c r="A27" s="1">
        <v>650</v>
      </c>
      <c r="B27" s="1" t="s">
        <v>2446</v>
      </c>
      <c r="C27" s="2" t="s">
        <v>2447</v>
      </c>
      <c r="D27" s="1" t="s">
        <v>2369</v>
      </c>
      <c r="E27" s="1" t="s">
        <v>2370</v>
      </c>
      <c r="F27" s="1" t="s">
        <v>2448</v>
      </c>
      <c r="G27" s="1">
        <v>23739.367391300719</v>
      </c>
      <c r="H27" s="1">
        <v>34939.204099998169</v>
      </c>
      <c r="I27" s="1">
        <v>63582.057472055407</v>
      </c>
      <c r="J27" s="1">
        <v>295466.74269652698</v>
      </c>
      <c r="K27" s="1">
        <v>262585.38086218399</v>
      </c>
      <c r="L27" s="1">
        <v>233058.944658591</v>
      </c>
      <c r="M27" s="1">
        <v>40753.542987784771</v>
      </c>
      <c r="N27" s="1">
        <v>263703.68940576731</v>
      </c>
      <c r="O27" s="1">
        <v>0.15454293824868071</v>
      </c>
      <c r="P27" s="1">
        <v>-2.6939203623112271</v>
      </c>
    </row>
    <row r="28" spans="1:16" x14ac:dyDescent="0.2">
      <c r="A28" s="1">
        <v>704</v>
      </c>
      <c r="B28" s="1" t="s">
        <v>2449</v>
      </c>
      <c r="C28" s="2" t="s">
        <v>2373</v>
      </c>
      <c r="D28" s="1" t="s">
        <v>2369</v>
      </c>
      <c r="E28" s="1" t="s">
        <v>2370</v>
      </c>
      <c r="F28" s="1" t="s">
        <v>2450</v>
      </c>
      <c r="G28" s="1">
        <v>310965.58445268084</v>
      </c>
      <c r="H28" s="1">
        <v>278836.71871669032</v>
      </c>
      <c r="I28" s="1">
        <v>526565.79711891979</v>
      </c>
      <c r="J28" s="1">
        <v>2631700.1778837699</v>
      </c>
      <c r="K28" s="1">
        <v>3002606.4459317802</v>
      </c>
      <c r="L28" s="1">
        <v>3208513.38161649</v>
      </c>
      <c r="M28" s="1">
        <v>372122.70009609702</v>
      </c>
      <c r="N28" s="1">
        <v>2947606.6684773467</v>
      </c>
      <c r="O28" s="1">
        <v>0.12624571116482292</v>
      </c>
      <c r="P28" s="1">
        <v>-2.9856937176078087</v>
      </c>
    </row>
    <row r="29" spans="1:16" x14ac:dyDescent="0.2">
      <c r="A29" s="1">
        <v>771</v>
      </c>
      <c r="B29" s="1" t="s">
        <v>2451</v>
      </c>
      <c r="C29" s="2" t="s">
        <v>2452</v>
      </c>
      <c r="D29" s="1" t="s">
        <v>2369</v>
      </c>
      <c r="E29" s="1" t="s">
        <v>2453</v>
      </c>
      <c r="F29" s="1" t="s">
        <v>2454</v>
      </c>
      <c r="G29" s="1">
        <v>71966.153987304831</v>
      </c>
      <c r="H29" s="1">
        <v>63863.587718049333</v>
      </c>
      <c r="I29" s="1">
        <v>82897.596160095447</v>
      </c>
      <c r="J29" s="1">
        <v>155610.52118072601</v>
      </c>
      <c r="K29" s="1">
        <v>149087.976268614</v>
      </c>
      <c r="L29" s="1">
        <v>171120.62005944899</v>
      </c>
      <c r="M29" s="1">
        <v>72909.11262181653</v>
      </c>
      <c r="N29" s="1">
        <v>158606.37250292968</v>
      </c>
      <c r="O29" s="1">
        <v>0.45968589704975316</v>
      </c>
      <c r="P29" s="1">
        <v>-1.1212796892688359</v>
      </c>
    </row>
    <row r="30" spans="1:16" x14ac:dyDescent="0.2">
      <c r="A30" s="1">
        <v>772</v>
      </c>
      <c r="B30" s="1" t="s">
        <v>2455</v>
      </c>
      <c r="C30" s="2" t="s">
        <v>2373</v>
      </c>
      <c r="D30" s="1" t="s">
        <v>2369</v>
      </c>
      <c r="E30" s="1" t="s">
        <v>2396</v>
      </c>
      <c r="F30" s="1" t="s">
        <v>2456</v>
      </c>
      <c r="G30" s="1">
        <v>120293.18814644175</v>
      </c>
      <c r="H30" s="1">
        <v>118701.52547722882</v>
      </c>
      <c r="I30" s="1">
        <v>167054.01009765532</v>
      </c>
      <c r="J30" s="1">
        <v>297349.490412688</v>
      </c>
      <c r="K30" s="1">
        <v>302901.30926402798</v>
      </c>
      <c r="L30" s="1">
        <v>317108.23224968999</v>
      </c>
      <c r="M30" s="1">
        <v>135349.57457377529</v>
      </c>
      <c r="N30" s="1">
        <v>305786.34397546866</v>
      </c>
      <c r="O30" s="1">
        <v>0.44262792384421701</v>
      </c>
      <c r="P30" s="1">
        <v>-1.1758336263042235</v>
      </c>
    </row>
    <row r="31" spans="1:16" x14ac:dyDescent="0.2">
      <c r="A31" s="1">
        <v>845</v>
      </c>
      <c r="B31" s="1" t="s">
        <v>2457</v>
      </c>
      <c r="C31" s="2" t="s">
        <v>2458</v>
      </c>
      <c r="D31" s="1" t="s">
        <v>2369</v>
      </c>
      <c r="E31" s="1" t="s">
        <v>2396</v>
      </c>
      <c r="F31" s="1" t="s">
        <v>2459</v>
      </c>
      <c r="G31" s="1">
        <v>62437.472999218233</v>
      </c>
      <c r="H31" s="1">
        <v>53858.099233103967</v>
      </c>
      <c r="I31" s="1">
        <v>49028.391914596454</v>
      </c>
      <c r="J31" s="1">
        <v>20187.388348128399</v>
      </c>
      <c r="K31" s="1">
        <v>16614.5208096188</v>
      </c>
      <c r="L31" s="1">
        <v>9776.9288915823709</v>
      </c>
      <c r="M31" s="1">
        <v>55107.988048972882</v>
      </c>
      <c r="N31" s="1">
        <v>15526.279349776523</v>
      </c>
      <c r="O31" s="1">
        <v>3.5493363739952337</v>
      </c>
      <c r="P31" s="1">
        <v>1.8275493064638382</v>
      </c>
    </row>
    <row r="32" spans="1:16" x14ac:dyDescent="0.2">
      <c r="A32" s="1">
        <v>883</v>
      </c>
      <c r="B32" s="1" t="s">
        <v>2460</v>
      </c>
      <c r="C32" s="2" t="s">
        <v>2461</v>
      </c>
      <c r="D32" s="1" t="s">
        <v>2369</v>
      </c>
      <c r="E32" s="1" t="s">
        <v>2377</v>
      </c>
      <c r="F32" s="1" t="s">
        <v>2462</v>
      </c>
      <c r="G32" s="1">
        <v>9907.4399988140194</v>
      </c>
      <c r="H32" s="1">
        <v>9133.4513904004507</v>
      </c>
      <c r="I32" s="1">
        <v>12513.286856677003</v>
      </c>
      <c r="J32" s="1">
        <v>38381.643059935901</v>
      </c>
      <c r="K32" s="1">
        <v>40085.692485136897</v>
      </c>
      <c r="L32" s="1">
        <v>37633.126170202398</v>
      </c>
      <c r="M32" s="1">
        <v>10518.059415297159</v>
      </c>
      <c r="N32" s="1">
        <v>38700.153905091727</v>
      </c>
      <c r="O32" s="1">
        <v>0.27178340016661567</v>
      </c>
      <c r="P32" s="1">
        <v>-1.8794707522060634</v>
      </c>
    </row>
    <row r="33" spans="1:16" x14ac:dyDescent="0.2">
      <c r="A33" s="1">
        <v>897</v>
      </c>
      <c r="B33" s="1" t="s">
        <v>2463</v>
      </c>
      <c r="C33" s="2" t="s">
        <v>2464</v>
      </c>
      <c r="D33" s="1" t="s">
        <v>2369</v>
      </c>
      <c r="E33" s="1" t="s">
        <v>2465</v>
      </c>
      <c r="F33" s="1" t="s">
        <v>2466</v>
      </c>
      <c r="G33" s="1">
        <v>6608.8206172695936</v>
      </c>
      <c r="H33" s="1">
        <v>4417.2438371383951</v>
      </c>
      <c r="I33" s="1">
        <v>12679.063602982693</v>
      </c>
      <c r="J33" s="1">
        <v>37979.456596721699</v>
      </c>
      <c r="K33" s="1">
        <v>36644.0205261316</v>
      </c>
      <c r="L33" s="1">
        <v>31182.816484467701</v>
      </c>
      <c r="M33" s="1">
        <v>7901.7093524635602</v>
      </c>
      <c r="N33" s="1">
        <v>35268.764535773669</v>
      </c>
      <c r="O33" s="1">
        <v>0.22404270340824473</v>
      </c>
      <c r="P33" s="1">
        <v>-2.1581543531242633</v>
      </c>
    </row>
    <row r="34" spans="1:16" x14ac:dyDescent="0.2">
      <c r="A34" s="1">
        <v>915</v>
      </c>
      <c r="B34" s="1" t="s">
        <v>2467</v>
      </c>
      <c r="C34" s="2" t="s">
        <v>2373</v>
      </c>
      <c r="D34" s="1" t="s">
        <v>2369</v>
      </c>
      <c r="E34" s="1" t="s">
        <v>2370</v>
      </c>
      <c r="G34" s="1">
        <v>210448.69855584143</v>
      </c>
      <c r="H34" s="1">
        <v>195046.29320286316</v>
      </c>
      <c r="I34" s="1">
        <v>201370.29939421802</v>
      </c>
      <c r="J34" s="1">
        <v>82750.164321288001</v>
      </c>
      <c r="K34" s="1">
        <v>51593.419525413898</v>
      </c>
      <c r="L34" s="1">
        <v>37518.448839546902</v>
      </c>
      <c r="M34" s="1">
        <v>202288.43038430755</v>
      </c>
      <c r="N34" s="1">
        <v>57287.3442287496</v>
      </c>
      <c r="O34" s="1">
        <v>3.5311190125442975</v>
      </c>
      <c r="P34" s="1">
        <v>1.8201254463917553</v>
      </c>
    </row>
    <row r="35" spans="1:16" x14ac:dyDescent="0.2">
      <c r="A35" s="1">
        <v>1085</v>
      </c>
      <c r="B35" s="1" t="s">
        <v>2468</v>
      </c>
      <c r="C35" s="2" t="s">
        <v>2469</v>
      </c>
      <c r="D35" s="1" t="s">
        <v>2369</v>
      </c>
      <c r="E35" s="1" t="s">
        <v>2470</v>
      </c>
      <c r="F35" s="1" t="s">
        <v>2471</v>
      </c>
      <c r="G35" s="1">
        <v>1939.20745544241</v>
      </c>
      <c r="H35" s="1">
        <v>9078.7826280418958</v>
      </c>
      <c r="I35" s="1">
        <v>4422.3295297565628</v>
      </c>
      <c r="J35" s="1">
        <v>42251.932637386002</v>
      </c>
      <c r="K35" s="1">
        <v>48073.335813968297</v>
      </c>
      <c r="L35" s="1">
        <v>49385.5052511463</v>
      </c>
      <c r="M35" s="1">
        <v>5146.7732044136237</v>
      </c>
      <c r="N35" s="1">
        <v>46570.257900833531</v>
      </c>
      <c r="O35" s="1">
        <v>0.11051631312356346</v>
      </c>
      <c r="P35" s="1">
        <v>-3.1776687558099264</v>
      </c>
    </row>
    <row r="37" spans="1:16" s="2" customFormat="1" x14ac:dyDescent="0.2">
      <c r="A37" s="2" t="s">
        <v>2358</v>
      </c>
      <c r="D37" s="1"/>
    </row>
    <row r="38" spans="1:16" s="2" customFormat="1" x14ac:dyDescent="0.2">
      <c r="A38" s="2" t="s">
        <v>2359</v>
      </c>
      <c r="D38"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0"/>
  <sheetViews>
    <sheetView workbookViewId="0">
      <selection activeCell="Y4" sqref="Y4"/>
    </sheetView>
  </sheetViews>
  <sheetFormatPr baseColWidth="10" defaultRowHeight="16" x14ac:dyDescent="0.2"/>
  <cols>
    <col min="1" max="1" width="10.83203125" style="1"/>
    <col min="2" max="2" width="15.1640625" style="1" customWidth="1"/>
    <col min="3" max="3" width="15.1640625" style="2" customWidth="1"/>
    <col min="4" max="4" width="10.83203125" style="1"/>
    <col min="5" max="5" width="16" style="1" customWidth="1"/>
    <col min="6" max="6" width="15.1640625" style="1" customWidth="1"/>
    <col min="7" max="7" width="26.1640625" style="1" customWidth="1"/>
    <col min="8" max="8" width="20.33203125" style="1" customWidth="1"/>
    <col min="9" max="9" width="23.1640625" style="1" customWidth="1"/>
    <col min="10" max="10" width="29.5" style="1" customWidth="1"/>
    <col min="11" max="11" width="19.83203125" style="1" customWidth="1"/>
    <col min="12" max="12" width="20.33203125" style="1" customWidth="1"/>
    <col min="13" max="13" width="18.6640625" style="1" customWidth="1"/>
    <col min="14" max="14" width="22.83203125" style="1" customWidth="1"/>
    <col min="15" max="15" width="19.1640625" style="1" customWidth="1"/>
    <col min="16" max="16" width="18.1640625" style="1" customWidth="1"/>
    <col min="17" max="17" width="21" style="1" customWidth="1"/>
    <col min="18" max="18" width="18.6640625" style="1" customWidth="1"/>
    <col min="19" max="19" width="35" style="1" customWidth="1"/>
    <col min="20" max="20" width="31.1640625" style="1" customWidth="1"/>
    <col min="21" max="21" width="26.33203125" style="1" customWidth="1"/>
    <col min="22" max="24" width="10.83203125" style="5"/>
    <col min="25" max="16384" width="10.83203125" style="1"/>
  </cols>
  <sheetData>
    <row r="1" spans="1:24" s="3" customFormat="1" x14ac:dyDescent="0.2">
      <c r="A1" s="3" t="s">
        <v>0</v>
      </c>
      <c r="B1" s="3" t="s">
        <v>5</v>
      </c>
      <c r="C1" s="3" t="s">
        <v>2360</v>
      </c>
      <c r="D1" s="3" t="s">
        <v>2361</v>
      </c>
      <c r="E1" s="3" t="s">
        <v>2362</v>
      </c>
      <c r="F1" s="3" t="s">
        <v>2363</v>
      </c>
      <c r="G1" s="3" t="s">
        <v>2472</v>
      </c>
      <c r="H1" s="3" t="s">
        <v>2473</v>
      </c>
      <c r="I1" s="3" t="s">
        <v>2474</v>
      </c>
      <c r="J1" s="3" t="s">
        <v>2475</v>
      </c>
      <c r="K1" s="3" t="s">
        <v>2346</v>
      </c>
      <c r="L1" s="3" t="s">
        <v>2347</v>
      </c>
      <c r="M1" s="3" t="s">
        <v>2348</v>
      </c>
      <c r="N1" s="3" t="s">
        <v>2476</v>
      </c>
      <c r="O1" s="3" t="s">
        <v>2477</v>
      </c>
      <c r="P1" s="3" t="s">
        <v>2478</v>
      </c>
      <c r="Q1" s="3" t="s">
        <v>2479</v>
      </c>
      <c r="R1" s="3" t="s">
        <v>2480</v>
      </c>
      <c r="S1" s="3" t="s">
        <v>2481</v>
      </c>
      <c r="T1" s="3" t="s">
        <v>2482</v>
      </c>
      <c r="U1" s="3" t="s">
        <v>2483</v>
      </c>
      <c r="V1" s="4" t="s">
        <v>3148</v>
      </c>
      <c r="W1" s="4" t="s">
        <v>3149</v>
      </c>
      <c r="X1" s="4" t="s">
        <v>2484</v>
      </c>
    </row>
    <row r="2" spans="1:24" x14ac:dyDescent="0.2">
      <c r="A2" s="1">
        <v>1</v>
      </c>
      <c r="B2" s="1" t="s">
        <v>2485</v>
      </c>
      <c r="C2" s="2" t="s">
        <v>2486</v>
      </c>
      <c r="D2" s="1" t="s">
        <v>2369</v>
      </c>
      <c r="E2" s="1" t="s">
        <v>2370</v>
      </c>
      <c r="F2" s="1" t="s">
        <v>2487</v>
      </c>
      <c r="G2" s="1">
        <v>15019.2269915325</v>
      </c>
      <c r="H2" s="1">
        <v>6925.3393922057503</v>
      </c>
      <c r="I2" s="1">
        <v>34304.755695935899</v>
      </c>
      <c r="J2" s="1">
        <f t="shared" ref="J2:J65" si="0">(G2+H2+I2)/3</f>
        <v>18749.774026558051</v>
      </c>
      <c r="K2" s="1">
        <v>38364.997747198002</v>
      </c>
      <c r="L2" s="1">
        <v>25604.837135635698</v>
      </c>
      <c r="M2" s="1">
        <v>9652.6675811383902</v>
      </c>
      <c r="N2" s="1">
        <f t="shared" ref="N2:N65" si="1">(K2+L2+M2)/3</f>
        <v>24540.834154657365</v>
      </c>
      <c r="O2" s="1">
        <v>16837952.063944198</v>
      </c>
      <c r="P2" s="1">
        <v>14408915.033935601</v>
      </c>
      <c r="Q2" s="1">
        <v>11720902.134959299</v>
      </c>
      <c r="R2" s="1">
        <f t="shared" ref="R2:R65" si="2">(O2+P2+Q2)/3</f>
        <v>14322589.744279698</v>
      </c>
      <c r="S2" s="1">
        <f t="shared" ref="S2:S65" si="3">J2/N2</f>
        <v>0.76402350092894922</v>
      </c>
      <c r="T2" s="1">
        <f t="shared" ref="T2:T65" si="4">J2/R2</f>
        <v>1.309105012523767E-3</v>
      </c>
      <c r="U2" s="1">
        <f t="shared" ref="U2:U65" si="5">N2/R2</f>
        <v>1.7134355303627079E-3</v>
      </c>
      <c r="V2" s="5">
        <f t="shared" ref="V2:X65" si="6">LOG(S2,2)</f>
        <v>-0.38831107946377064</v>
      </c>
      <c r="W2" s="6">
        <f t="shared" si="6"/>
        <v>-9.5772034540171127</v>
      </c>
      <c r="X2" s="6">
        <f t="shared" si="6"/>
        <v>-9.1888923745533404</v>
      </c>
    </row>
    <row r="3" spans="1:24" x14ac:dyDescent="0.2">
      <c r="A3" s="1">
        <v>2</v>
      </c>
      <c r="B3" s="1" t="s">
        <v>2367</v>
      </c>
      <c r="C3" s="2" t="s">
        <v>2368</v>
      </c>
      <c r="D3" s="1" t="s">
        <v>2369</v>
      </c>
      <c r="E3" s="1" t="s">
        <v>2370</v>
      </c>
      <c r="F3" s="1" t="s">
        <v>2371</v>
      </c>
      <c r="G3" s="1">
        <v>62500095.876712903</v>
      </c>
      <c r="H3" s="1">
        <v>340555755.95368701</v>
      </c>
      <c r="I3" s="1">
        <v>83066312.202107802</v>
      </c>
      <c r="J3" s="1">
        <f t="shared" si="0"/>
        <v>162040721.34416923</v>
      </c>
      <c r="K3" s="1">
        <v>476792520.62419897</v>
      </c>
      <c r="L3" s="1">
        <v>456400235.43169302</v>
      </c>
      <c r="M3" s="1">
        <v>395111561.55142498</v>
      </c>
      <c r="N3" s="1">
        <f t="shared" si="1"/>
        <v>442768105.86910564</v>
      </c>
      <c r="O3" s="1">
        <v>9420408.1680544205</v>
      </c>
      <c r="P3" s="1">
        <v>7544593.9630925702</v>
      </c>
      <c r="Q3" s="1">
        <v>10467843.222980401</v>
      </c>
      <c r="R3" s="1">
        <f t="shared" si="2"/>
        <v>9144281.7847091313</v>
      </c>
      <c r="S3" s="1">
        <f t="shared" si="3"/>
        <v>0.36597198216457105</v>
      </c>
      <c r="T3" s="1">
        <f t="shared" si="4"/>
        <v>17.720442694048447</v>
      </c>
      <c r="U3" s="1">
        <f t="shared" si="5"/>
        <v>48.420216731454275</v>
      </c>
      <c r="V3" s="5">
        <f t="shared" si="6"/>
        <v>-1.4501948910213767</v>
      </c>
      <c r="W3" s="6">
        <f t="shared" si="6"/>
        <v>4.1473427407966916</v>
      </c>
      <c r="X3" s="6">
        <f t="shared" si="6"/>
        <v>5.5975376318180681</v>
      </c>
    </row>
    <row r="4" spans="1:24" x14ac:dyDescent="0.2">
      <c r="A4" s="1">
        <v>4</v>
      </c>
      <c r="B4" s="1" t="s">
        <v>2488</v>
      </c>
      <c r="C4" s="2" t="s">
        <v>2373</v>
      </c>
      <c r="D4" s="1" t="s">
        <v>2369</v>
      </c>
      <c r="E4" s="1" t="s">
        <v>2370</v>
      </c>
      <c r="F4" s="1" t="s">
        <v>2489</v>
      </c>
      <c r="G4" s="1">
        <v>736600.80183040199</v>
      </c>
      <c r="H4" s="1">
        <v>1429668.14297723</v>
      </c>
      <c r="I4" s="1">
        <v>716539.32391948102</v>
      </c>
      <c r="J4" s="1">
        <f t="shared" si="0"/>
        <v>960936.0895757043</v>
      </c>
      <c r="K4" s="1">
        <v>904425.07808855805</v>
      </c>
      <c r="L4" s="1">
        <v>525101.77535070397</v>
      </c>
      <c r="M4" s="1">
        <v>815768.63758433796</v>
      </c>
      <c r="N4" s="1">
        <f t="shared" si="1"/>
        <v>748431.8303412</v>
      </c>
      <c r="O4" s="1">
        <v>16909924.568752501</v>
      </c>
      <c r="P4" s="1">
        <v>18125913.752224602</v>
      </c>
      <c r="Q4" s="1">
        <v>18886090.7077052</v>
      </c>
      <c r="R4" s="1">
        <f t="shared" si="2"/>
        <v>17973976.342894103</v>
      </c>
      <c r="S4" s="1">
        <f t="shared" si="3"/>
        <v>1.2839326851419808</v>
      </c>
      <c r="T4" s="1">
        <f t="shared" si="4"/>
        <v>5.34626323771481E-2</v>
      </c>
      <c r="U4" s="1">
        <f t="shared" si="5"/>
        <v>4.1639747157956382E-2</v>
      </c>
      <c r="V4" s="5">
        <f t="shared" si="6"/>
        <v>0.36056956588887867</v>
      </c>
      <c r="W4" s="6">
        <f t="shared" si="6"/>
        <v>-4.2253253154567281</v>
      </c>
      <c r="X4" s="6">
        <f t="shared" si="6"/>
        <v>-4.5858948813456069</v>
      </c>
    </row>
    <row r="5" spans="1:24" x14ac:dyDescent="0.2">
      <c r="A5" s="1">
        <v>5</v>
      </c>
      <c r="B5" s="1" t="s">
        <v>2490</v>
      </c>
      <c r="C5" s="2" t="s">
        <v>2491</v>
      </c>
      <c r="D5" s="1" t="s">
        <v>2369</v>
      </c>
      <c r="E5" s="1" t="s">
        <v>2377</v>
      </c>
      <c r="F5" s="1" t="s">
        <v>2492</v>
      </c>
      <c r="G5" s="1">
        <v>97175665.895469904</v>
      </c>
      <c r="H5" s="1">
        <v>133972866.99863701</v>
      </c>
      <c r="I5" s="1">
        <v>107773413.37025</v>
      </c>
      <c r="J5" s="1">
        <f t="shared" si="0"/>
        <v>112973982.08811897</v>
      </c>
      <c r="K5" s="1">
        <v>114063172.25608701</v>
      </c>
      <c r="L5" s="1">
        <v>105454156.02661601</v>
      </c>
      <c r="M5" s="1">
        <v>91928659.075893998</v>
      </c>
      <c r="N5" s="1">
        <f t="shared" si="1"/>
        <v>103815329.11953235</v>
      </c>
      <c r="O5" s="1">
        <v>63374715.473972999</v>
      </c>
      <c r="P5" s="1">
        <v>51010694.6116504</v>
      </c>
      <c r="Q5" s="1">
        <v>67097130.676145203</v>
      </c>
      <c r="R5" s="1">
        <f t="shared" si="2"/>
        <v>60494180.253922872</v>
      </c>
      <c r="S5" s="1">
        <f t="shared" si="3"/>
        <v>1.0882206225830233</v>
      </c>
      <c r="T5" s="1">
        <f t="shared" si="4"/>
        <v>1.8675181912361385</v>
      </c>
      <c r="U5" s="1">
        <f t="shared" si="5"/>
        <v>1.7161209340100154</v>
      </c>
      <c r="V5" s="5">
        <f t="shared" si="6"/>
        <v>0.12197107390402755</v>
      </c>
      <c r="W5" s="5">
        <f t="shared" si="6"/>
        <v>0.90112229617560624</v>
      </c>
      <c r="X5" s="5">
        <f t="shared" si="6"/>
        <v>0.77915122227157863</v>
      </c>
    </row>
    <row r="6" spans="1:24" x14ac:dyDescent="0.2">
      <c r="A6" s="1">
        <v>6</v>
      </c>
      <c r="B6" s="1" t="s">
        <v>2493</v>
      </c>
      <c r="C6" s="2" t="s">
        <v>2373</v>
      </c>
      <c r="D6" s="1" t="s">
        <v>2369</v>
      </c>
      <c r="E6" s="1" t="s">
        <v>2396</v>
      </c>
      <c r="G6" s="1">
        <v>16283587.036253599</v>
      </c>
      <c r="H6" s="1">
        <v>34809463.0477283</v>
      </c>
      <c r="I6" s="1">
        <v>34694854.382802397</v>
      </c>
      <c r="J6" s="1">
        <f t="shared" si="0"/>
        <v>28595968.155594766</v>
      </c>
      <c r="K6" s="1">
        <v>32799984.1886678</v>
      </c>
      <c r="L6" s="1">
        <v>39255257.737430297</v>
      </c>
      <c r="M6" s="1">
        <v>47272999.474279404</v>
      </c>
      <c r="N6" s="1">
        <f t="shared" si="1"/>
        <v>39776080.466792502</v>
      </c>
      <c r="O6" s="1">
        <v>1624814.1741398801</v>
      </c>
      <c r="P6" s="1">
        <v>1446523.8494291501</v>
      </c>
      <c r="Q6" s="1">
        <v>1458950.77901081</v>
      </c>
      <c r="R6" s="1">
        <f t="shared" si="2"/>
        <v>1510096.2675266135</v>
      </c>
      <c r="S6" s="1">
        <f t="shared" si="3"/>
        <v>0.71892373054374792</v>
      </c>
      <c r="T6" s="1">
        <f t="shared" si="4"/>
        <v>18.936519989174002</v>
      </c>
      <c r="U6" s="1">
        <f t="shared" si="5"/>
        <v>26.340095874776075</v>
      </c>
      <c r="V6" s="5">
        <f t="shared" si="6"/>
        <v>-0.47608936928918894</v>
      </c>
      <c r="W6" s="6">
        <f t="shared" si="6"/>
        <v>4.2430993224383204</v>
      </c>
      <c r="X6" s="6">
        <f t="shared" si="6"/>
        <v>4.7191886917275099</v>
      </c>
    </row>
    <row r="7" spans="1:24" x14ac:dyDescent="0.2">
      <c r="A7" s="1">
        <v>10</v>
      </c>
      <c r="B7" s="1" t="s">
        <v>2494</v>
      </c>
      <c r="C7" s="2" t="s">
        <v>2495</v>
      </c>
      <c r="D7" s="1" t="s">
        <v>2496</v>
      </c>
      <c r="E7" s="1" t="s">
        <v>2497</v>
      </c>
      <c r="F7" s="1" t="s">
        <v>2498</v>
      </c>
      <c r="G7" s="1">
        <v>35081590.9211834</v>
      </c>
      <c r="H7" s="1">
        <v>35525519.672748499</v>
      </c>
      <c r="I7" s="1">
        <v>36283734.7787918</v>
      </c>
      <c r="J7" s="1">
        <f t="shared" si="0"/>
        <v>35630281.790907897</v>
      </c>
      <c r="K7" s="1">
        <v>29318848.779620402</v>
      </c>
      <c r="L7" s="1">
        <v>26722915.601469502</v>
      </c>
      <c r="M7" s="1">
        <v>32259618.431774799</v>
      </c>
      <c r="N7" s="1">
        <f t="shared" si="1"/>
        <v>29433794.270954903</v>
      </c>
      <c r="O7" s="1">
        <v>14992630.2571589</v>
      </c>
      <c r="P7" s="1">
        <v>16558323.958241999</v>
      </c>
      <c r="Q7" s="1">
        <v>21887878.931761298</v>
      </c>
      <c r="R7" s="1">
        <f t="shared" si="2"/>
        <v>17812944.3823874</v>
      </c>
      <c r="S7" s="1">
        <f t="shared" si="3"/>
        <v>1.2105228929342504</v>
      </c>
      <c r="T7" s="1">
        <f t="shared" si="4"/>
        <v>2.0002466198759055</v>
      </c>
      <c r="U7" s="1">
        <f t="shared" si="5"/>
        <v>1.652382314742848</v>
      </c>
      <c r="V7" s="5">
        <f t="shared" si="6"/>
        <v>0.27563036327770923</v>
      </c>
      <c r="W7" s="5">
        <f t="shared" si="6"/>
        <v>1.0001778876685434</v>
      </c>
      <c r="X7" s="5">
        <f t="shared" si="6"/>
        <v>0.72454752439083425</v>
      </c>
    </row>
    <row r="8" spans="1:24" x14ac:dyDescent="0.2">
      <c r="A8" s="1">
        <v>11</v>
      </c>
      <c r="B8" s="1" t="s">
        <v>2372</v>
      </c>
      <c r="C8" s="2" t="s">
        <v>2373</v>
      </c>
      <c r="D8" s="1" t="s">
        <v>2369</v>
      </c>
      <c r="E8" s="1" t="s">
        <v>2370</v>
      </c>
      <c r="F8" s="1" t="s">
        <v>2374</v>
      </c>
      <c r="G8" s="1">
        <v>13494162.9708558</v>
      </c>
      <c r="H8" s="1">
        <v>31098360.222444501</v>
      </c>
      <c r="I8" s="1">
        <v>13702185.686504601</v>
      </c>
      <c r="J8" s="1">
        <f t="shared" si="0"/>
        <v>19431569.626601633</v>
      </c>
      <c r="K8" s="1">
        <v>34241233.276244096</v>
      </c>
      <c r="L8" s="1">
        <v>25058893.0897808</v>
      </c>
      <c r="M8" s="1">
        <v>27308741.950528499</v>
      </c>
      <c r="N8" s="1">
        <f t="shared" si="1"/>
        <v>28869622.772184465</v>
      </c>
      <c r="O8" s="1">
        <v>3247101.2111503398</v>
      </c>
      <c r="P8" s="1">
        <v>2378110.56234719</v>
      </c>
      <c r="Q8" s="1">
        <v>3797682.2246749802</v>
      </c>
      <c r="R8" s="1">
        <f t="shared" si="2"/>
        <v>3140964.6660575033</v>
      </c>
      <c r="S8" s="1">
        <f t="shared" si="3"/>
        <v>0.67308013616733908</v>
      </c>
      <c r="T8" s="1">
        <f t="shared" si="4"/>
        <v>6.1864973638789378</v>
      </c>
      <c r="U8" s="1">
        <f t="shared" si="5"/>
        <v>9.1913236351115106</v>
      </c>
      <c r="V8" s="5">
        <f t="shared" si="6"/>
        <v>-0.57114981416971633</v>
      </c>
      <c r="W8" s="6">
        <f t="shared" si="6"/>
        <v>2.6291228236563033</v>
      </c>
      <c r="X8" s="6">
        <f t="shared" si="6"/>
        <v>3.20027263782602</v>
      </c>
    </row>
    <row r="9" spans="1:24" x14ac:dyDescent="0.2">
      <c r="A9" s="1">
        <v>13</v>
      </c>
      <c r="B9" s="1" t="s">
        <v>2499</v>
      </c>
      <c r="C9" s="2" t="s">
        <v>2500</v>
      </c>
      <c r="D9" s="1" t="s">
        <v>2369</v>
      </c>
      <c r="E9" s="1" t="s">
        <v>2377</v>
      </c>
      <c r="F9" s="1" t="s">
        <v>2501</v>
      </c>
      <c r="G9" s="1">
        <v>5660917.7468991196</v>
      </c>
      <c r="H9" s="1">
        <v>4269308.4028386604</v>
      </c>
      <c r="I9" s="1">
        <v>6226739.5783996005</v>
      </c>
      <c r="J9" s="1">
        <f t="shared" si="0"/>
        <v>5385655.2427124595</v>
      </c>
      <c r="K9" s="1">
        <v>3713979.33776036</v>
      </c>
      <c r="L9" s="1">
        <v>3749013.3412350598</v>
      </c>
      <c r="M9" s="1">
        <v>5570309.24905972</v>
      </c>
      <c r="N9" s="1">
        <f t="shared" si="1"/>
        <v>4344433.9760183794</v>
      </c>
      <c r="O9" s="1">
        <v>1122482.6706294599</v>
      </c>
      <c r="P9" s="1">
        <v>1000702.24854183</v>
      </c>
      <c r="Q9" s="1">
        <v>1432892.22093196</v>
      </c>
      <c r="R9" s="1">
        <f t="shared" si="2"/>
        <v>1185359.0467010832</v>
      </c>
      <c r="S9" s="1">
        <f t="shared" si="3"/>
        <v>1.2396678767456715</v>
      </c>
      <c r="T9" s="1">
        <f t="shared" si="4"/>
        <v>4.543480102253425</v>
      </c>
      <c r="U9" s="1">
        <f t="shared" si="5"/>
        <v>3.6650785161754733</v>
      </c>
      <c r="V9" s="5">
        <f t="shared" si="6"/>
        <v>0.30995365548966985</v>
      </c>
      <c r="W9" s="6">
        <f t="shared" si="6"/>
        <v>2.1837977607201471</v>
      </c>
      <c r="X9" s="6">
        <f t="shared" si="6"/>
        <v>1.8738441052304773</v>
      </c>
    </row>
    <row r="10" spans="1:24" x14ac:dyDescent="0.2">
      <c r="A10" s="1">
        <v>15</v>
      </c>
      <c r="B10" s="1" t="s">
        <v>2502</v>
      </c>
      <c r="C10" s="2" t="s">
        <v>2503</v>
      </c>
      <c r="D10" s="1" t="s">
        <v>2369</v>
      </c>
      <c r="E10" s="1" t="s">
        <v>2396</v>
      </c>
      <c r="F10" s="1" t="s">
        <v>2504</v>
      </c>
      <c r="G10" s="1">
        <v>184557705.76890501</v>
      </c>
      <c r="H10" s="1">
        <v>126521936.88496099</v>
      </c>
      <c r="I10" s="1">
        <v>138850954.052526</v>
      </c>
      <c r="J10" s="1">
        <f t="shared" si="0"/>
        <v>149976865.56879732</v>
      </c>
      <c r="K10" s="1">
        <v>230835455.894656</v>
      </c>
      <c r="L10" s="1">
        <v>218889311.12849599</v>
      </c>
      <c r="M10" s="1">
        <v>154882505.865729</v>
      </c>
      <c r="N10" s="1">
        <f t="shared" si="1"/>
        <v>201535757.62962699</v>
      </c>
      <c r="O10" s="1">
        <v>62070200.010199502</v>
      </c>
      <c r="P10" s="1">
        <v>78998753.459107101</v>
      </c>
      <c r="Q10" s="1">
        <v>36405582.509976298</v>
      </c>
      <c r="R10" s="1">
        <f t="shared" si="2"/>
        <v>59158178.659760959</v>
      </c>
      <c r="S10" s="1">
        <f t="shared" si="3"/>
        <v>0.74417000403679134</v>
      </c>
      <c r="T10" s="1">
        <f t="shared" si="4"/>
        <v>2.5351839587788172</v>
      </c>
      <c r="U10" s="1">
        <f t="shared" si="5"/>
        <v>3.4067268836778846</v>
      </c>
      <c r="V10" s="5">
        <f t="shared" si="6"/>
        <v>-0.4262958553233272</v>
      </c>
      <c r="W10" s="5">
        <f t="shared" si="6"/>
        <v>1.3420904362971788</v>
      </c>
      <c r="X10" s="6">
        <f t="shared" si="6"/>
        <v>1.768386291620506</v>
      </c>
    </row>
    <row r="11" spans="1:24" x14ac:dyDescent="0.2">
      <c r="A11" s="1">
        <v>16</v>
      </c>
      <c r="B11" s="1" t="s">
        <v>2375</v>
      </c>
      <c r="C11" s="2" t="s">
        <v>2376</v>
      </c>
      <c r="D11" s="1" t="s">
        <v>2369</v>
      </c>
      <c r="E11" s="1" t="s">
        <v>2377</v>
      </c>
      <c r="F11" s="1" t="s">
        <v>2378</v>
      </c>
      <c r="G11" s="1">
        <v>2210450.56002658</v>
      </c>
      <c r="H11" s="1">
        <v>5458970.8010743</v>
      </c>
      <c r="I11" s="1">
        <v>2390825.0331096002</v>
      </c>
      <c r="J11" s="1">
        <f t="shared" si="0"/>
        <v>3353415.4647368267</v>
      </c>
      <c r="K11" s="1">
        <v>6890608.5829112902</v>
      </c>
      <c r="L11" s="1">
        <v>6568185.0415421296</v>
      </c>
      <c r="M11" s="1">
        <v>7187962.8007586198</v>
      </c>
      <c r="N11" s="1">
        <f t="shared" si="1"/>
        <v>6882252.1417373465</v>
      </c>
      <c r="O11" s="1">
        <v>611956.83507581498</v>
      </c>
      <c r="P11" s="1">
        <v>550862.24468620296</v>
      </c>
      <c r="Q11" s="1">
        <v>737144.02550353901</v>
      </c>
      <c r="R11" s="1">
        <f t="shared" si="2"/>
        <v>633321.03508851898</v>
      </c>
      <c r="S11" s="1">
        <f t="shared" si="3"/>
        <v>0.48725553723904907</v>
      </c>
      <c r="T11" s="1">
        <f t="shared" si="4"/>
        <v>5.2949693424727657</v>
      </c>
      <c r="U11" s="1">
        <f t="shared" si="5"/>
        <v>10.866924925011242</v>
      </c>
      <c r="V11" s="5">
        <f t="shared" si="6"/>
        <v>-1.03724951432585</v>
      </c>
      <c r="W11" s="6">
        <f t="shared" si="6"/>
        <v>2.404622331131578</v>
      </c>
      <c r="X11" s="6">
        <f t="shared" si="6"/>
        <v>3.4418718454574275</v>
      </c>
    </row>
    <row r="12" spans="1:24" x14ac:dyDescent="0.2">
      <c r="A12" s="1">
        <v>19</v>
      </c>
      <c r="B12" s="1" t="s">
        <v>2505</v>
      </c>
      <c r="C12" s="2" t="s">
        <v>2506</v>
      </c>
      <c r="D12" s="1" t="s">
        <v>2369</v>
      </c>
      <c r="E12" s="1" t="s">
        <v>2377</v>
      </c>
      <c r="F12" s="1" t="s">
        <v>2507</v>
      </c>
      <c r="G12" s="1">
        <v>47254419.285083801</v>
      </c>
      <c r="H12" s="1">
        <v>53189758.049656697</v>
      </c>
      <c r="I12" s="1">
        <v>49489949.6313686</v>
      </c>
      <c r="J12" s="1">
        <f t="shared" si="0"/>
        <v>49978042.322036363</v>
      </c>
      <c r="K12" s="1">
        <v>47308168.1415032</v>
      </c>
      <c r="L12" s="1">
        <v>36689099.5696031</v>
      </c>
      <c r="M12" s="1">
        <v>41875219.8423988</v>
      </c>
      <c r="N12" s="1">
        <f t="shared" si="1"/>
        <v>41957495.851168364</v>
      </c>
      <c r="O12" s="1">
        <v>8073913.1773586804</v>
      </c>
      <c r="P12" s="1">
        <v>6842920.1764263203</v>
      </c>
      <c r="Q12" s="1">
        <v>14899839.2487581</v>
      </c>
      <c r="R12" s="1">
        <f t="shared" si="2"/>
        <v>9938890.8675143663</v>
      </c>
      <c r="S12" s="1">
        <f t="shared" si="3"/>
        <v>1.1911588455926561</v>
      </c>
      <c r="T12" s="1">
        <f t="shared" si="4"/>
        <v>5.0285331621249059</v>
      </c>
      <c r="U12" s="1">
        <f t="shared" si="5"/>
        <v>4.2215470931779722</v>
      </c>
      <c r="V12" s="5">
        <f t="shared" si="6"/>
        <v>0.25236581493842297</v>
      </c>
      <c r="W12" s="6">
        <f t="shared" si="6"/>
        <v>2.3301376230230462</v>
      </c>
      <c r="X12" s="6">
        <f t="shared" si="6"/>
        <v>2.0777718080846235</v>
      </c>
    </row>
    <row r="13" spans="1:24" x14ac:dyDescent="0.2">
      <c r="A13" s="1">
        <v>20</v>
      </c>
      <c r="B13" s="1" t="s">
        <v>2508</v>
      </c>
      <c r="C13" s="2" t="s">
        <v>2373</v>
      </c>
      <c r="D13" s="1" t="s">
        <v>2369</v>
      </c>
      <c r="E13" s="1" t="s">
        <v>2377</v>
      </c>
      <c r="F13" s="1" t="s">
        <v>2509</v>
      </c>
      <c r="G13" s="1">
        <v>380648.53048382298</v>
      </c>
      <c r="H13" s="1">
        <v>446821.53066450398</v>
      </c>
      <c r="I13" s="1">
        <v>572742.15518831997</v>
      </c>
      <c r="J13" s="1">
        <f t="shared" si="0"/>
        <v>466737.405445549</v>
      </c>
      <c r="K13" s="1">
        <v>303872.05914545502</v>
      </c>
      <c r="L13" s="1">
        <v>392570.353517471</v>
      </c>
      <c r="M13" s="1">
        <v>442413.577813479</v>
      </c>
      <c r="N13" s="1">
        <f t="shared" si="1"/>
        <v>379618.66349213501</v>
      </c>
      <c r="O13" s="1">
        <v>26606399.074535601</v>
      </c>
      <c r="P13" s="1">
        <v>25911931.299991999</v>
      </c>
      <c r="Q13" s="1">
        <v>33797405.909705803</v>
      </c>
      <c r="R13" s="1">
        <f t="shared" si="2"/>
        <v>28771912.09474447</v>
      </c>
      <c r="S13" s="1">
        <f t="shared" si="3"/>
        <v>1.2294901445361075</v>
      </c>
      <c r="T13" s="1">
        <f t="shared" si="4"/>
        <v>1.6221980795318922E-2</v>
      </c>
      <c r="U13" s="1">
        <f t="shared" si="5"/>
        <v>1.319407143474058E-2</v>
      </c>
      <c r="V13" s="5">
        <f t="shared" si="6"/>
        <v>0.29806017048839151</v>
      </c>
      <c r="W13" s="6">
        <f t="shared" si="6"/>
        <v>-5.945906198264737</v>
      </c>
      <c r="X13" s="6">
        <f t="shared" si="6"/>
        <v>-6.2439663687531288</v>
      </c>
    </row>
    <row r="14" spans="1:24" x14ac:dyDescent="0.2">
      <c r="A14" s="1">
        <v>23</v>
      </c>
      <c r="B14" s="1" t="s">
        <v>2510</v>
      </c>
      <c r="C14" s="2" t="s">
        <v>2511</v>
      </c>
      <c r="D14" s="1" t="s">
        <v>2369</v>
      </c>
      <c r="E14" s="1" t="s">
        <v>2465</v>
      </c>
      <c r="F14" s="1" t="s">
        <v>2512</v>
      </c>
      <c r="G14" s="1">
        <v>4462780.7745300299</v>
      </c>
      <c r="H14" s="1">
        <v>6862710.8977974001</v>
      </c>
      <c r="I14" s="1">
        <v>5702397.4562251698</v>
      </c>
      <c r="J14" s="1">
        <f t="shared" si="0"/>
        <v>5675963.0428508669</v>
      </c>
      <c r="K14" s="1">
        <v>4223268.4536721203</v>
      </c>
      <c r="L14" s="1">
        <v>4745847.69006861</v>
      </c>
      <c r="M14" s="1">
        <v>4970385.0398962097</v>
      </c>
      <c r="N14" s="1">
        <f t="shared" si="1"/>
        <v>4646500.3945456473</v>
      </c>
      <c r="O14" s="1">
        <v>1200525.42042172</v>
      </c>
      <c r="P14" s="1">
        <v>1145620.4281536799</v>
      </c>
      <c r="Q14" s="1">
        <v>2484110.1420363998</v>
      </c>
      <c r="R14" s="1">
        <f t="shared" si="2"/>
        <v>1610085.3302039334</v>
      </c>
      <c r="S14" s="1">
        <f t="shared" si="3"/>
        <v>1.2215565610440209</v>
      </c>
      <c r="T14" s="1">
        <f t="shared" si="4"/>
        <v>3.5252560447413988</v>
      </c>
      <c r="U14" s="1">
        <f t="shared" si="5"/>
        <v>2.8858721381910373</v>
      </c>
      <c r="V14" s="5">
        <f t="shared" si="6"/>
        <v>0.28872066544597164</v>
      </c>
      <c r="W14" s="6">
        <f t="shared" si="6"/>
        <v>1.817728046465614</v>
      </c>
      <c r="X14" s="6">
        <f t="shared" si="6"/>
        <v>1.5290073810196421</v>
      </c>
    </row>
    <row r="15" spans="1:24" x14ac:dyDescent="0.2">
      <c r="A15" s="1">
        <v>24</v>
      </c>
      <c r="B15" s="1" t="s">
        <v>2513</v>
      </c>
      <c r="C15" s="2" t="s">
        <v>2514</v>
      </c>
      <c r="D15" s="1" t="s">
        <v>2369</v>
      </c>
      <c r="E15" s="1" t="s">
        <v>2377</v>
      </c>
      <c r="F15" s="1" t="s">
        <v>2515</v>
      </c>
      <c r="G15" s="1">
        <v>7516428.1723549701</v>
      </c>
      <c r="H15" s="1">
        <v>9518205.5731858108</v>
      </c>
      <c r="I15" s="1">
        <v>8316895.1799425697</v>
      </c>
      <c r="J15" s="1">
        <f t="shared" si="0"/>
        <v>8450509.6418277845</v>
      </c>
      <c r="K15" s="1">
        <v>7941920.7116118502</v>
      </c>
      <c r="L15" s="1">
        <v>7858869.9550209101</v>
      </c>
      <c r="M15" s="1">
        <v>9087826.8877292499</v>
      </c>
      <c r="N15" s="1">
        <f t="shared" si="1"/>
        <v>8296205.8514540037</v>
      </c>
      <c r="O15" s="1">
        <v>21640389.439803701</v>
      </c>
      <c r="P15" s="1">
        <v>23349315.876835201</v>
      </c>
      <c r="Q15" s="1">
        <v>28987906.880397499</v>
      </c>
      <c r="R15" s="1">
        <f t="shared" si="2"/>
        <v>24659204.065678801</v>
      </c>
      <c r="S15" s="1">
        <f t="shared" si="3"/>
        <v>1.0185993203563937</v>
      </c>
      <c r="T15" s="1">
        <f t="shared" si="4"/>
        <v>0.34269190600475957</v>
      </c>
      <c r="U15" s="1">
        <f t="shared" si="5"/>
        <v>0.33643445381924703</v>
      </c>
      <c r="V15" s="5">
        <f t="shared" si="6"/>
        <v>2.6586659733920159E-2</v>
      </c>
      <c r="W15" s="6">
        <f t="shared" si="6"/>
        <v>-1.5450159774530763</v>
      </c>
      <c r="X15" s="6">
        <f t="shared" si="6"/>
        <v>-1.5716026371869964</v>
      </c>
    </row>
    <row r="16" spans="1:24" x14ac:dyDescent="0.2">
      <c r="A16" s="1">
        <v>28</v>
      </c>
      <c r="B16" s="1" t="s">
        <v>2516</v>
      </c>
      <c r="C16" s="2" t="s">
        <v>2517</v>
      </c>
      <c r="D16" s="1" t="s">
        <v>2369</v>
      </c>
      <c r="E16" s="1" t="s">
        <v>2518</v>
      </c>
      <c r="F16" s="1" t="s">
        <v>2519</v>
      </c>
      <c r="G16" s="1">
        <v>7422155.3496081298</v>
      </c>
      <c r="H16" s="1">
        <v>7987858.85861996</v>
      </c>
      <c r="I16" s="1">
        <v>8864882.0408394206</v>
      </c>
      <c r="J16" s="1">
        <f t="shared" si="0"/>
        <v>8091632.0830225023</v>
      </c>
      <c r="K16" s="1">
        <v>6641256.1118961796</v>
      </c>
      <c r="L16" s="1">
        <v>6612216.7225180501</v>
      </c>
      <c r="M16" s="1">
        <v>8813363.1884370092</v>
      </c>
      <c r="N16" s="1">
        <f t="shared" si="1"/>
        <v>7355612.0076170787</v>
      </c>
      <c r="O16" s="1">
        <v>2972440.6529025701</v>
      </c>
      <c r="P16" s="1">
        <v>2865777.6809068299</v>
      </c>
      <c r="Q16" s="1">
        <v>2976252.0289525199</v>
      </c>
      <c r="R16" s="1">
        <f t="shared" si="2"/>
        <v>2938156.7875873069</v>
      </c>
      <c r="S16" s="1">
        <f t="shared" si="3"/>
        <v>1.1000623842915098</v>
      </c>
      <c r="T16" s="1">
        <f t="shared" si="4"/>
        <v>2.7539824005331646</v>
      </c>
      <c r="U16" s="1">
        <f t="shared" si="5"/>
        <v>2.5034783843707684</v>
      </c>
      <c r="V16" s="5">
        <f t="shared" si="6"/>
        <v>0.13758534098262551</v>
      </c>
      <c r="W16" s="5">
        <f t="shared" si="6"/>
        <v>1.4615193398851298</v>
      </c>
      <c r="X16" s="5">
        <f t="shared" si="6"/>
        <v>1.3239339989025043</v>
      </c>
    </row>
    <row r="17" spans="1:24" x14ac:dyDescent="0.2">
      <c r="A17" s="1">
        <v>30</v>
      </c>
      <c r="B17" s="1" t="s">
        <v>2520</v>
      </c>
      <c r="C17" s="2" t="s">
        <v>2521</v>
      </c>
      <c r="D17" s="1" t="s">
        <v>2369</v>
      </c>
      <c r="E17" s="1" t="s">
        <v>2396</v>
      </c>
      <c r="F17" s="1" t="s">
        <v>2522</v>
      </c>
      <c r="G17" s="1">
        <v>3512901.3553187898</v>
      </c>
      <c r="H17" s="1">
        <v>4280514.3573777499</v>
      </c>
      <c r="I17" s="1">
        <v>4425285.6612233203</v>
      </c>
      <c r="J17" s="1">
        <f t="shared" si="0"/>
        <v>4072900.4579732865</v>
      </c>
      <c r="K17" s="1">
        <v>2868258.5371411201</v>
      </c>
      <c r="L17" s="1">
        <v>3243321.5754631599</v>
      </c>
      <c r="M17" s="1">
        <v>3972573.4158636299</v>
      </c>
      <c r="N17" s="1">
        <f t="shared" si="1"/>
        <v>3361384.5094893035</v>
      </c>
      <c r="O17" s="1">
        <v>967415.42605626804</v>
      </c>
      <c r="P17" s="1">
        <v>816652.66110985295</v>
      </c>
      <c r="Q17" s="1">
        <v>1806909.9439027</v>
      </c>
      <c r="R17" s="1">
        <f t="shared" si="2"/>
        <v>1196992.6770229402</v>
      </c>
      <c r="S17" s="1">
        <f t="shared" si="3"/>
        <v>1.2116734775433602</v>
      </c>
      <c r="T17" s="1">
        <f t="shared" si="4"/>
        <v>3.4026110068635198</v>
      </c>
      <c r="U17" s="1">
        <f t="shared" si="5"/>
        <v>2.808191373275112</v>
      </c>
      <c r="V17" s="5">
        <f t="shared" si="6"/>
        <v>0.27700097290686082</v>
      </c>
      <c r="W17" s="6">
        <f t="shared" si="6"/>
        <v>1.7666422290148316</v>
      </c>
      <c r="X17" s="5">
        <f t="shared" si="6"/>
        <v>1.4896412561079706</v>
      </c>
    </row>
    <row r="18" spans="1:24" x14ac:dyDescent="0.2">
      <c r="A18" s="1">
        <v>34</v>
      </c>
      <c r="B18" s="1" t="s">
        <v>2523</v>
      </c>
      <c r="C18" s="2" t="s">
        <v>2524</v>
      </c>
      <c r="D18" s="1" t="s">
        <v>2369</v>
      </c>
      <c r="E18" s="1" t="s">
        <v>2377</v>
      </c>
      <c r="F18" s="1" t="s">
        <v>2525</v>
      </c>
      <c r="G18" s="1">
        <v>87015482.748661503</v>
      </c>
      <c r="H18" s="1">
        <v>64186551.564853199</v>
      </c>
      <c r="I18" s="1">
        <v>79157187.561561704</v>
      </c>
      <c r="J18" s="1">
        <f t="shared" si="0"/>
        <v>76786407.291692138</v>
      </c>
      <c r="K18" s="1">
        <v>56252949.324769303</v>
      </c>
      <c r="L18" s="1">
        <v>61608924.401460901</v>
      </c>
      <c r="M18" s="1">
        <v>57195352.3274424</v>
      </c>
      <c r="N18" s="1">
        <f t="shared" si="1"/>
        <v>58352408.684557535</v>
      </c>
      <c r="O18" s="1">
        <v>41772270.910788603</v>
      </c>
      <c r="P18" s="1">
        <v>41470998.389108203</v>
      </c>
      <c r="Q18" s="1">
        <v>51984744.523057699</v>
      </c>
      <c r="R18" s="1">
        <f t="shared" si="2"/>
        <v>45076004.607651502</v>
      </c>
      <c r="S18" s="1">
        <f t="shared" si="3"/>
        <v>1.3159081008426821</v>
      </c>
      <c r="T18" s="1">
        <f t="shared" si="4"/>
        <v>1.703487431063442</v>
      </c>
      <c r="U18" s="1">
        <f t="shared" si="5"/>
        <v>1.2945337367955723</v>
      </c>
      <c r="V18" s="5">
        <f t="shared" si="6"/>
        <v>0.39605873900628402</v>
      </c>
      <c r="W18" s="5">
        <f t="shared" si="6"/>
        <v>0.76849130275604538</v>
      </c>
      <c r="X18" s="5">
        <f t="shared" si="6"/>
        <v>0.37243256374976125</v>
      </c>
    </row>
    <row r="19" spans="1:24" x14ac:dyDescent="0.2">
      <c r="A19" s="1">
        <v>35</v>
      </c>
      <c r="B19" s="1" t="s">
        <v>2526</v>
      </c>
      <c r="C19" s="2" t="s">
        <v>2527</v>
      </c>
      <c r="D19" s="1" t="s">
        <v>2369</v>
      </c>
      <c r="E19" s="1" t="s">
        <v>2370</v>
      </c>
      <c r="F19" s="1" t="s">
        <v>2528</v>
      </c>
      <c r="G19" s="1">
        <v>13982922.960047901</v>
      </c>
      <c r="H19" s="1">
        <v>14935595.4069883</v>
      </c>
      <c r="I19" s="1">
        <v>13870690.3317491</v>
      </c>
      <c r="J19" s="1">
        <f t="shared" si="0"/>
        <v>14263069.566261768</v>
      </c>
      <c r="K19" s="1">
        <v>11922295.676946601</v>
      </c>
      <c r="L19" s="1">
        <v>11383899.9993573</v>
      </c>
      <c r="M19" s="1">
        <v>12496226.8922922</v>
      </c>
      <c r="N19" s="1">
        <f t="shared" si="1"/>
        <v>11934140.8561987</v>
      </c>
      <c r="O19" s="1">
        <v>5874974.0469417796</v>
      </c>
      <c r="P19" s="1">
        <v>5045986.1994002797</v>
      </c>
      <c r="Q19" s="1">
        <v>7775917.5970174</v>
      </c>
      <c r="R19" s="1">
        <f t="shared" si="2"/>
        <v>6232292.6144531528</v>
      </c>
      <c r="S19" s="1">
        <f t="shared" si="3"/>
        <v>1.1951484181497156</v>
      </c>
      <c r="T19" s="1">
        <f t="shared" si="4"/>
        <v>2.2885750796078868</v>
      </c>
      <c r="U19" s="1">
        <f t="shared" si="5"/>
        <v>1.9148877619325086</v>
      </c>
      <c r="V19" s="5">
        <f t="shared" si="6"/>
        <v>0.25718978877737575</v>
      </c>
      <c r="W19" s="5">
        <f t="shared" si="6"/>
        <v>1.1944496221554035</v>
      </c>
      <c r="X19" s="5">
        <f t="shared" si="6"/>
        <v>0.93725983337802787</v>
      </c>
    </row>
    <row r="20" spans="1:24" x14ac:dyDescent="0.2">
      <c r="A20" s="1">
        <v>36</v>
      </c>
      <c r="B20" s="1" t="s">
        <v>2529</v>
      </c>
      <c r="C20" s="2" t="s">
        <v>2530</v>
      </c>
      <c r="D20" s="1" t="s">
        <v>2369</v>
      </c>
      <c r="E20" s="1" t="s">
        <v>2377</v>
      </c>
      <c r="F20" s="1" t="s">
        <v>2531</v>
      </c>
      <c r="G20" s="1">
        <v>2349628.3940861402</v>
      </c>
      <c r="H20" s="1">
        <v>1553519.45190911</v>
      </c>
      <c r="I20" s="1">
        <v>2481285.4721809798</v>
      </c>
      <c r="J20" s="1">
        <f t="shared" si="0"/>
        <v>2128144.4393920768</v>
      </c>
      <c r="K20" s="1">
        <v>1659639.4556941199</v>
      </c>
      <c r="L20" s="1">
        <v>1780909.02668505</v>
      </c>
      <c r="M20" s="1">
        <v>2264257.0379579901</v>
      </c>
      <c r="N20" s="1">
        <f t="shared" si="1"/>
        <v>1901601.840112387</v>
      </c>
      <c r="O20" s="1">
        <v>4651757.91622731</v>
      </c>
      <c r="P20" s="1">
        <v>5384295.5275660101</v>
      </c>
      <c r="Q20" s="1">
        <v>5614796.4997160602</v>
      </c>
      <c r="R20" s="1">
        <f t="shared" si="2"/>
        <v>5216949.9811697928</v>
      </c>
      <c r="S20" s="1">
        <f t="shared" si="3"/>
        <v>1.1191325094985713</v>
      </c>
      <c r="T20" s="1">
        <f t="shared" si="4"/>
        <v>0.40792885633817877</v>
      </c>
      <c r="U20" s="1">
        <f t="shared" si="5"/>
        <v>0.36450451834425912</v>
      </c>
      <c r="V20" s="5">
        <f t="shared" si="6"/>
        <v>0.16238086694732048</v>
      </c>
      <c r="W20" s="5">
        <f t="shared" si="6"/>
        <v>-1.2936105298420029</v>
      </c>
      <c r="X20" s="5">
        <f t="shared" si="6"/>
        <v>-1.4559913967893234</v>
      </c>
    </row>
    <row r="21" spans="1:24" x14ac:dyDescent="0.2">
      <c r="A21" s="1">
        <v>37</v>
      </c>
      <c r="B21" s="1" t="s">
        <v>2532</v>
      </c>
      <c r="C21" s="2" t="s">
        <v>2533</v>
      </c>
      <c r="D21" s="1" t="s">
        <v>2369</v>
      </c>
      <c r="E21" s="1" t="s">
        <v>2377</v>
      </c>
      <c r="F21" s="1" t="s">
        <v>2534</v>
      </c>
      <c r="G21" s="1">
        <v>37809485.335104801</v>
      </c>
      <c r="H21" s="1">
        <v>35081663.269617803</v>
      </c>
      <c r="I21" s="1">
        <v>47031027.071230799</v>
      </c>
      <c r="J21" s="1">
        <f t="shared" si="0"/>
        <v>39974058.558651134</v>
      </c>
      <c r="K21" s="1">
        <v>29583875.7097998</v>
      </c>
      <c r="L21" s="1">
        <v>36091769.179169901</v>
      </c>
      <c r="M21" s="1">
        <v>40148229.079903997</v>
      </c>
      <c r="N21" s="1">
        <f t="shared" si="1"/>
        <v>35274624.656291239</v>
      </c>
      <c r="O21" s="1">
        <v>2616360.4946510699</v>
      </c>
      <c r="P21" s="1">
        <v>1948478.0753502999</v>
      </c>
      <c r="Q21" s="1">
        <v>2937498.4352335399</v>
      </c>
      <c r="R21" s="1">
        <f t="shared" si="2"/>
        <v>2500779.0017449697</v>
      </c>
      <c r="S21" s="1">
        <f t="shared" si="3"/>
        <v>1.1332242071503305</v>
      </c>
      <c r="T21" s="1">
        <f t="shared" si="4"/>
        <v>15.984642597669932</v>
      </c>
      <c r="U21" s="1">
        <f t="shared" si="5"/>
        <v>14.105454593019873</v>
      </c>
      <c r="V21" s="5">
        <f t="shared" si="6"/>
        <v>0.18043332500966483</v>
      </c>
      <c r="W21" s="6">
        <f t="shared" si="6"/>
        <v>3.9986145819939982</v>
      </c>
      <c r="X21" s="6">
        <f t="shared" si="6"/>
        <v>3.8181812569843339</v>
      </c>
    </row>
    <row r="22" spans="1:24" x14ac:dyDescent="0.2">
      <c r="A22" s="1">
        <v>38</v>
      </c>
      <c r="B22" s="1" t="s">
        <v>2535</v>
      </c>
      <c r="C22" s="2" t="s">
        <v>2536</v>
      </c>
      <c r="D22" s="1" t="s">
        <v>2369</v>
      </c>
      <c r="E22" s="1" t="s">
        <v>2377</v>
      </c>
      <c r="F22" s="1" t="s">
        <v>2537</v>
      </c>
      <c r="G22" s="1">
        <v>61693602.825618997</v>
      </c>
      <c r="H22" s="1">
        <v>150120651.71355599</v>
      </c>
      <c r="I22" s="1">
        <v>81925848.205413207</v>
      </c>
      <c r="J22" s="1">
        <f t="shared" si="0"/>
        <v>97913367.581529394</v>
      </c>
      <c r="K22" s="1">
        <v>107404888.100961</v>
      </c>
      <c r="L22" s="1">
        <v>140961874.69833699</v>
      </c>
      <c r="M22" s="1">
        <v>152440869.52440199</v>
      </c>
      <c r="N22" s="1">
        <f t="shared" si="1"/>
        <v>133602544.10789998</v>
      </c>
      <c r="O22" s="1">
        <v>4936710.3650039602</v>
      </c>
      <c r="P22" s="1">
        <v>4430684.9156881301</v>
      </c>
      <c r="Q22" s="1">
        <v>7696696.4841792202</v>
      </c>
      <c r="R22" s="1">
        <f t="shared" si="2"/>
        <v>5688030.5882904371</v>
      </c>
      <c r="S22" s="1">
        <f t="shared" si="3"/>
        <v>0.73287053203457475</v>
      </c>
      <c r="T22" s="1">
        <f t="shared" si="4"/>
        <v>17.213931265260246</v>
      </c>
      <c r="U22" s="1">
        <f t="shared" si="5"/>
        <v>23.488365970277741</v>
      </c>
      <c r="V22" s="5">
        <f t="shared" si="6"/>
        <v>-0.44836973866893742</v>
      </c>
      <c r="W22" s="6">
        <f t="shared" si="6"/>
        <v>4.1055047081988176</v>
      </c>
      <c r="X22" s="6">
        <f t="shared" si="6"/>
        <v>4.5538744468677557</v>
      </c>
    </row>
    <row r="23" spans="1:24" x14ac:dyDescent="0.2">
      <c r="A23" s="1">
        <v>40</v>
      </c>
      <c r="B23" s="1" t="s">
        <v>2538</v>
      </c>
      <c r="C23" s="2" t="s">
        <v>2539</v>
      </c>
      <c r="D23" s="1" t="s">
        <v>2369</v>
      </c>
      <c r="E23" s="1" t="s">
        <v>2377</v>
      </c>
      <c r="F23" s="1" t="s">
        <v>2540</v>
      </c>
      <c r="G23" s="1">
        <v>15706899.182390399</v>
      </c>
      <c r="H23" s="1">
        <v>15316372.2202859</v>
      </c>
      <c r="I23" s="1">
        <v>21764880.891887899</v>
      </c>
      <c r="J23" s="1">
        <f t="shared" si="0"/>
        <v>17596050.764854733</v>
      </c>
      <c r="K23" s="1">
        <v>13465612.023895601</v>
      </c>
      <c r="L23" s="1">
        <v>13012195.7480627</v>
      </c>
      <c r="M23" s="1">
        <v>14700041.420921501</v>
      </c>
      <c r="N23" s="1">
        <f t="shared" si="1"/>
        <v>13725949.730959931</v>
      </c>
      <c r="O23" s="1">
        <v>5910117.6469846303</v>
      </c>
      <c r="P23" s="1">
        <v>6395884.77527807</v>
      </c>
      <c r="Q23" s="1">
        <v>9112766.6066432893</v>
      </c>
      <c r="R23" s="1">
        <f t="shared" si="2"/>
        <v>7139589.6763019962</v>
      </c>
      <c r="S23" s="1">
        <f t="shared" si="3"/>
        <v>1.2819550639301478</v>
      </c>
      <c r="T23" s="1">
        <f t="shared" si="4"/>
        <v>2.4645745151517922</v>
      </c>
      <c r="U23" s="1">
        <f t="shared" si="5"/>
        <v>1.9225124066330643</v>
      </c>
      <c r="V23" s="5">
        <f t="shared" si="6"/>
        <v>0.35834569239242764</v>
      </c>
      <c r="W23" s="5">
        <f t="shared" si="6"/>
        <v>1.3013386008163261</v>
      </c>
      <c r="X23" s="5">
        <f t="shared" si="6"/>
        <v>0.9429929084238986</v>
      </c>
    </row>
    <row r="24" spans="1:24" x14ac:dyDescent="0.2">
      <c r="A24" s="1">
        <v>42</v>
      </c>
      <c r="B24" s="1" t="s">
        <v>2541</v>
      </c>
      <c r="C24" s="2" t="s">
        <v>2542</v>
      </c>
      <c r="D24" s="1" t="s">
        <v>2369</v>
      </c>
      <c r="E24" s="1" t="s">
        <v>2370</v>
      </c>
      <c r="F24" s="1" t="s">
        <v>2543</v>
      </c>
      <c r="G24" s="1">
        <v>329771.51564539701</v>
      </c>
      <c r="H24" s="1">
        <v>413182.350308967</v>
      </c>
      <c r="I24" s="1">
        <v>236805.513400578</v>
      </c>
      <c r="J24" s="1">
        <f t="shared" si="0"/>
        <v>326586.45978498063</v>
      </c>
      <c r="K24" s="1">
        <v>259519.31978186601</v>
      </c>
      <c r="L24" s="1">
        <v>218420.44334670799</v>
      </c>
      <c r="M24" s="1">
        <v>314960.71767608402</v>
      </c>
      <c r="N24" s="1">
        <f t="shared" si="1"/>
        <v>264300.16026821936</v>
      </c>
      <c r="O24" s="1">
        <v>8237123.2197755901</v>
      </c>
      <c r="P24" s="1">
        <v>7601203.4901485601</v>
      </c>
      <c r="Q24" s="1">
        <v>10372759.137322901</v>
      </c>
      <c r="R24" s="1">
        <f t="shared" si="2"/>
        <v>8737028.6157490164</v>
      </c>
      <c r="S24" s="1">
        <f t="shared" si="3"/>
        <v>1.23566500850227</v>
      </c>
      <c r="T24" s="1">
        <f t="shared" si="4"/>
        <v>3.7379579963408731E-2</v>
      </c>
      <c r="U24" s="1">
        <f t="shared" si="5"/>
        <v>3.0250577386435763E-2</v>
      </c>
      <c r="V24" s="5">
        <f t="shared" si="6"/>
        <v>0.30528767845493832</v>
      </c>
      <c r="W24" s="6">
        <f t="shared" si="6"/>
        <v>-4.741605832251631</v>
      </c>
      <c r="X24" s="6">
        <f t="shared" si="6"/>
        <v>-5.0468935107065693</v>
      </c>
    </row>
    <row r="25" spans="1:24" x14ac:dyDescent="0.2">
      <c r="A25" s="1">
        <v>44</v>
      </c>
      <c r="B25" s="1" t="s">
        <v>2544</v>
      </c>
      <c r="C25" s="2" t="s">
        <v>2373</v>
      </c>
      <c r="D25" s="1" t="s">
        <v>2369</v>
      </c>
      <c r="E25" s="1" t="s">
        <v>2377</v>
      </c>
      <c r="F25" s="1" t="s">
        <v>2545</v>
      </c>
      <c r="G25" s="1">
        <v>42196342.639191002</v>
      </c>
      <c r="H25" s="1">
        <v>40521180.558663398</v>
      </c>
      <c r="I25" s="1">
        <v>41104566.562709503</v>
      </c>
      <c r="J25" s="1">
        <f t="shared" si="0"/>
        <v>41274029.920187972</v>
      </c>
      <c r="K25" s="1">
        <v>34635579.690832697</v>
      </c>
      <c r="L25" s="1">
        <v>27423619.673803098</v>
      </c>
      <c r="M25" s="1">
        <v>27829368.509552501</v>
      </c>
      <c r="N25" s="1">
        <f t="shared" si="1"/>
        <v>29962855.958062768</v>
      </c>
      <c r="O25" s="1">
        <v>10570502.827357899</v>
      </c>
      <c r="P25" s="1">
        <v>8625427.0776293091</v>
      </c>
      <c r="Q25" s="1">
        <v>12315196.247612299</v>
      </c>
      <c r="R25" s="1">
        <f t="shared" si="2"/>
        <v>10503708.717533169</v>
      </c>
      <c r="S25" s="1">
        <f t="shared" si="3"/>
        <v>1.3775065360243623</v>
      </c>
      <c r="T25" s="1">
        <f t="shared" si="4"/>
        <v>3.9294720588825807</v>
      </c>
      <c r="U25" s="1">
        <f t="shared" si="5"/>
        <v>2.8525977598795831</v>
      </c>
      <c r="V25" s="5">
        <f t="shared" si="6"/>
        <v>0.46205916414493675</v>
      </c>
      <c r="W25" s="6">
        <f t="shared" si="6"/>
        <v>1.9743354933501229</v>
      </c>
      <c r="X25" s="6">
        <f t="shared" si="6"/>
        <v>1.512276329205186</v>
      </c>
    </row>
    <row r="26" spans="1:24" x14ac:dyDescent="0.2">
      <c r="A26" s="1">
        <v>45</v>
      </c>
      <c r="B26" s="1" t="s">
        <v>2546</v>
      </c>
      <c r="C26" s="2" t="s">
        <v>2547</v>
      </c>
      <c r="D26" s="1" t="s">
        <v>2369</v>
      </c>
      <c r="E26" s="1" t="s">
        <v>2377</v>
      </c>
      <c r="F26" s="1" t="s">
        <v>2548</v>
      </c>
      <c r="G26" s="1">
        <v>62799009.043304697</v>
      </c>
      <c r="H26" s="1">
        <v>59593645.716581598</v>
      </c>
      <c r="I26" s="1">
        <v>73261204.681926906</v>
      </c>
      <c r="J26" s="1">
        <f t="shared" si="0"/>
        <v>65217953.147271067</v>
      </c>
      <c r="K26" s="1">
        <v>41836240.953036398</v>
      </c>
      <c r="L26" s="1">
        <v>47083752.004030198</v>
      </c>
      <c r="M26" s="1">
        <v>61390920.922297299</v>
      </c>
      <c r="N26" s="1">
        <f t="shared" si="1"/>
        <v>50103637.959787965</v>
      </c>
      <c r="O26" s="1">
        <v>19656466.027358301</v>
      </c>
      <c r="P26" s="1">
        <v>16794817.017145701</v>
      </c>
      <c r="Q26" s="1">
        <v>23618308.747339301</v>
      </c>
      <c r="R26" s="1">
        <f t="shared" si="2"/>
        <v>20023197.263947766</v>
      </c>
      <c r="S26" s="1">
        <f t="shared" si="3"/>
        <v>1.3016610330693652</v>
      </c>
      <c r="T26" s="1">
        <f t="shared" si="4"/>
        <v>3.2571198439270992</v>
      </c>
      <c r="U26" s="1">
        <f t="shared" si="5"/>
        <v>2.5022795959764497</v>
      </c>
      <c r="V26" s="5">
        <f t="shared" si="6"/>
        <v>0.38035380366621835</v>
      </c>
      <c r="W26" s="6">
        <f t="shared" si="6"/>
        <v>1.7035968038782499</v>
      </c>
      <c r="X26" s="5">
        <f t="shared" si="6"/>
        <v>1.3232430002120317</v>
      </c>
    </row>
    <row r="27" spans="1:24" x14ac:dyDescent="0.2">
      <c r="A27" s="1">
        <v>46</v>
      </c>
      <c r="B27" s="1" t="s">
        <v>2549</v>
      </c>
      <c r="C27" s="2" t="s">
        <v>2373</v>
      </c>
      <c r="D27" s="1" t="s">
        <v>2369</v>
      </c>
      <c r="E27" s="1" t="s">
        <v>2370</v>
      </c>
      <c r="F27" s="1" t="s">
        <v>2550</v>
      </c>
      <c r="G27" s="1">
        <v>10670564.1837708</v>
      </c>
      <c r="H27" s="1">
        <v>12852954.2248278</v>
      </c>
      <c r="I27" s="1">
        <v>11408226.259826399</v>
      </c>
      <c r="J27" s="1">
        <f t="shared" si="0"/>
        <v>11643914.889475001</v>
      </c>
      <c r="K27" s="1">
        <v>11080015.8043583</v>
      </c>
      <c r="L27" s="1">
        <v>8455543.5012042392</v>
      </c>
      <c r="M27" s="1">
        <v>9440254.9435379691</v>
      </c>
      <c r="N27" s="1">
        <f t="shared" si="1"/>
        <v>9658604.74970017</v>
      </c>
      <c r="O27" s="1">
        <v>2297329.3236506698</v>
      </c>
      <c r="P27" s="1">
        <v>2255448.13445279</v>
      </c>
      <c r="Q27" s="1">
        <v>3976154.9540554401</v>
      </c>
      <c r="R27" s="1">
        <f t="shared" si="2"/>
        <v>2842977.4707196332</v>
      </c>
      <c r="S27" s="1">
        <f t="shared" si="3"/>
        <v>1.205548336558286</v>
      </c>
      <c r="T27" s="1">
        <f t="shared" si="4"/>
        <v>4.0956761034506606</v>
      </c>
      <c r="U27" s="1">
        <f t="shared" si="5"/>
        <v>3.3973553604191316</v>
      </c>
      <c r="V27" s="5">
        <f t="shared" si="6"/>
        <v>0.26968949707474071</v>
      </c>
      <c r="W27" s="6">
        <f t="shared" si="6"/>
        <v>2.034101627832539</v>
      </c>
      <c r="X27" s="6">
        <f t="shared" si="6"/>
        <v>1.7644121307577982</v>
      </c>
    </row>
    <row r="28" spans="1:24" x14ac:dyDescent="0.2">
      <c r="A28" s="1">
        <v>49</v>
      </c>
      <c r="B28" s="1" t="s">
        <v>2551</v>
      </c>
      <c r="C28" s="2" t="s">
        <v>2552</v>
      </c>
      <c r="D28" s="1" t="s">
        <v>2369</v>
      </c>
      <c r="E28" s="1" t="s">
        <v>2396</v>
      </c>
      <c r="F28" s="1" t="s">
        <v>2553</v>
      </c>
      <c r="G28" s="1">
        <v>725948.65365793603</v>
      </c>
      <c r="H28" s="1">
        <v>796048.13008019503</v>
      </c>
      <c r="I28" s="1">
        <v>705655.65849867102</v>
      </c>
      <c r="J28" s="1">
        <f t="shared" si="0"/>
        <v>742550.81407893403</v>
      </c>
      <c r="K28" s="1">
        <v>870015.85744012799</v>
      </c>
      <c r="L28" s="1">
        <v>1023817.04577059</v>
      </c>
      <c r="M28" s="1">
        <v>1272977.7309369701</v>
      </c>
      <c r="N28" s="1">
        <f t="shared" si="1"/>
        <v>1055603.544715896</v>
      </c>
      <c r="O28" s="1">
        <v>1514613.73433647</v>
      </c>
      <c r="P28" s="1">
        <v>1354454.3952246699</v>
      </c>
      <c r="Q28" s="1">
        <v>1765360.45834265</v>
      </c>
      <c r="R28" s="1">
        <f t="shared" si="2"/>
        <v>1544809.5293012634</v>
      </c>
      <c r="S28" s="1">
        <f t="shared" si="3"/>
        <v>0.70343721162738548</v>
      </c>
      <c r="T28" s="1">
        <f t="shared" si="4"/>
        <v>0.48067467218097693</v>
      </c>
      <c r="U28" s="1">
        <f t="shared" si="5"/>
        <v>0.68332278167222249</v>
      </c>
      <c r="V28" s="5">
        <f t="shared" si="6"/>
        <v>-0.50750643975026422</v>
      </c>
      <c r="W28" s="5">
        <f t="shared" si="6"/>
        <v>-1.0568673082236604</v>
      </c>
      <c r="X28" s="5">
        <f t="shared" si="6"/>
        <v>-0.54936086847339627</v>
      </c>
    </row>
    <row r="29" spans="1:24" x14ac:dyDescent="0.2">
      <c r="A29" s="1">
        <v>50</v>
      </c>
      <c r="B29" s="1" t="s">
        <v>2554</v>
      </c>
      <c r="C29" s="2" t="s">
        <v>2555</v>
      </c>
      <c r="D29" s="1" t="s">
        <v>2369</v>
      </c>
      <c r="E29" s="1" t="s">
        <v>2377</v>
      </c>
      <c r="F29" s="1" t="s">
        <v>2556</v>
      </c>
      <c r="G29" s="1">
        <v>2426094.22450638</v>
      </c>
      <c r="H29" s="1">
        <v>4475529.7087537805</v>
      </c>
      <c r="I29" s="1">
        <v>3176385.7634043298</v>
      </c>
      <c r="J29" s="1">
        <f t="shared" si="0"/>
        <v>3359336.5655548298</v>
      </c>
      <c r="K29" s="1">
        <v>4458295.1661671503</v>
      </c>
      <c r="L29" s="1">
        <v>3256148.7447718098</v>
      </c>
      <c r="M29" s="1">
        <v>4761761.8646361502</v>
      </c>
      <c r="N29" s="1">
        <f t="shared" si="1"/>
        <v>4158735.2585250363</v>
      </c>
      <c r="O29" s="1">
        <v>773924.58479037904</v>
      </c>
      <c r="P29" s="1">
        <v>389795.69399790699</v>
      </c>
      <c r="Q29" s="1">
        <v>770798.64950281195</v>
      </c>
      <c r="R29" s="1">
        <f t="shared" si="2"/>
        <v>644839.64276369929</v>
      </c>
      <c r="S29" s="1">
        <f t="shared" si="3"/>
        <v>0.80777841259995797</v>
      </c>
      <c r="T29" s="1">
        <f t="shared" si="4"/>
        <v>5.2095689265584664</v>
      </c>
      <c r="U29" s="1">
        <f t="shared" si="5"/>
        <v>6.4492549507366439</v>
      </c>
      <c r="V29" s="5">
        <f t="shared" si="6"/>
        <v>-0.30796850350238603</v>
      </c>
      <c r="W29" s="6">
        <f t="shared" si="6"/>
        <v>2.3811639995199108</v>
      </c>
      <c r="X29" s="6">
        <f t="shared" si="6"/>
        <v>2.689132503022297</v>
      </c>
    </row>
    <row r="30" spans="1:24" x14ac:dyDescent="0.2">
      <c r="A30" s="1">
        <v>54</v>
      </c>
      <c r="B30" s="1" t="s">
        <v>2557</v>
      </c>
      <c r="C30" s="2" t="s">
        <v>2558</v>
      </c>
      <c r="D30" s="1" t="s">
        <v>2369</v>
      </c>
      <c r="E30" s="1" t="s">
        <v>2370</v>
      </c>
      <c r="F30" s="1" t="s">
        <v>2559</v>
      </c>
      <c r="G30" s="1">
        <v>88696335.904112801</v>
      </c>
      <c r="H30" s="1">
        <v>87782611.4006228</v>
      </c>
      <c r="I30" s="1">
        <v>90261115.025889799</v>
      </c>
      <c r="J30" s="1">
        <f t="shared" si="0"/>
        <v>88913354.110208467</v>
      </c>
      <c r="K30" s="1">
        <v>88563889.626549006</v>
      </c>
      <c r="L30" s="1">
        <v>73314387.010075107</v>
      </c>
      <c r="M30" s="1">
        <v>86393746.502622798</v>
      </c>
      <c r="N30" s="1">
        <f t="shared" si="1"/>
        <v>82757341.046415627</v>
      </c>
      <c r="O30" s="1">
        <v>17559168.399429601</v>
      </c>
      <c r="P30" s="1">
        <v>13452595.5085431</v>
      </c>
      <c r="Q30" s="1">
        <v>19838240.7720486</v>
      </c>
      <c r="R30" s="1">
        <f t="shared" si="2"/>
        <v>16950001.560007099</v>
      </c>
      <c r="S30" s="1">
        <f t="shared" si="3"/>
        <v>1.074386308041726</v>
      </c>
      <c r="T30" s="1">
        <f t="shared" si="4"/>
        <v>5.2456251284363438</v>
      </c>
      <c r="U30" s="1">
        <f t="shared" si="5"/>
        <v>4.8824385504293115</v>
      </c>
      <c r="V30" s="5">
        <f t="shared" si="6"/>
        <v>0.10351282431752251</v>
      </c>
      <c r="W30" s="6">
        <f t="shared" si="6"/>
        <v>2.3911147110207249</v>
      </c>
      <c r="X30" s="6">
        <f t="shared" si="6"/>
        <v>2.2876018867032029</v>
      </c>
    </row>
    <row r="31" spans="1:24" x14ac:dyDescent="0.2">
      <c r="A31" s="1">
        <v>55</v>
      </c>
      <c r="B31" s="1" t="s">
        <v>2560</v>
      </c>
      <c r="C31" s="2" t="s">
        <v>2561</v>
      </c>
      <c r="D31" s="1" t="s">
        <v>2369</v>
      </c>
      <c r="E31" s="1" t="s">
        <v>2370</v>
      </c>
      <c r="F31" s="1" t="s">
        <v>2562</v>
      </c>
      <c r="G31" s="1">
        <v>13355475.686841501</v>
      </c>
      <c r="H31" s="1">
        <v>12935940.373731</v>
      </c>
      <c r="I31" s="1">
        <v>15819540.004265999</v>
      </c>
      <c r="J31" s="1">
        <f t="shared" si="0"/>
        <v>14036985.354946166</v>
      </c>
      <c r="K31" s="1">
        <v>8739112.1147340294</v>
      </c>
      <c r="L31" s="1">
        <v>10516170.3917224</v>
      </c>
      <c r="M31" s="1">
        <v>12913542.3375037</v>
      </c>
      <c r="N31" s="1">
        <f t="shared" si="1"/>
        <v>10722941.614653377</v>
      </c>
      <c r="O31" s="1">
        <v>6999203.9334541997</v>
      </c>
      <c r="P31" s="1">
        <v>6987428.8258126797</v>
      </c>
      <c r="Q31" s="1">
        <v>5232218.2806246597</v>
      </c>
      <c r="R31" s="1">
        <f t="shared" si="2"/>
        <v>6406283.6799638467</v>
      </c>
      <c r="S31" s="1">
        <f t="shared" si="3"/>
        <v>1.3090610635950868</v>
      </c>
      <c r="T31" s="1">
        <f t="shared" si="4"/>
        <v>2.1911276578100867</v>
      </c>
      <c r="U31" s="1">
        <f t="shared" si="5"/>
        <v>1.6738162326763979</v>
      </c>
      <c r="V31" s="5">
        <f t="shared" si="6"/>
        <v>0.38853239605402773</v>
      </c>
      <c r="W31" s="5">
        <f t="shared" si="6"/>
        <v>1.1316735399759743</v>
      </c>
      <c r="X31" s="5">
        <f t="shared" si="6"/>
        <v>0.74314114392194652</v>
      </c>
    </row>
    <row r="32" spans="1:24" x14ac:dyDescent="0.2">
      <c r="A32" s="1">
        <v>58</v>
      </c>
      <c r="B32" s="1" t="s">
        <v>2563</v>
      </c>
      <c r="C32" s="2" t="s">
        <v>2564</v>
      </c>
      <c r="D32" s="1" t="s">
        <v>2369</v>
      </c>
      <c r="E32" s="1" t="s">
        <v>2377</v>
      </c>
      <c r="F32" s="1" t="s">
        <v>2565</v>
      </c>
      <c r="G32" s="1">
        <v>10538661.405083399</v>
      </c>
      <c r="H32" s="1">
        <v>11316862.870696399</v>
      </c>
      <c r="I32" s="1">
        <v>12863206.3068639</v>
      </c>
      <c r="J32" s="1">
        <f t="shared" si="0"/>
        <v>11572910.194214568</v>
      </c>
      <c r="K32" s="1">
        <v>9842784.4515465107</v>
      </c>
      <c r="L32" s="1">
        <v>9705119.9885023292</v>
      </c>
      <c r="M32" s="1">
        <v>14497872.9134109</v>
      </c>
      <c r="N32" s="1">
        <f t="shared" si="1"/>
        <v>11348592.451153247</v>
      </c>
      <c r="O32" s="1">
        <v>3569979.8521932401</v>
      </c>
      <c r="P32" s="1">
        <v>3274194.0103568002</v>
      </c>
      <c r="Q32" s="1">
        <v>4775783.8167984998</v>
      </c>
      <c r="R32" s="1">
        <f t="shared" si="2"/>
        <v>3873319.2264495133</v>
      </c>
      <c r="S32" s="1">
        <f t="shared" si="3"/>
        <v>1.0197661290619813</v>
      </c>
      <c r="T32" s="1">
        <f t="shared" si="4"/>
        <v>2.9878534449697041</v>
      </c>
      <c r="U32" s="1">
        <f t="shared" si="5"/>
        <v>2.9299398752516352</v>
      </c>
      <c r="V32" s="5">
        <f t="shared" si="6"/>
        <v>2.823832559938904E-2</v>
      </c>
      <c r="W32" s="6">
        <f t="shared" si="6"/>
        <v>1.5791093852754789</v>
      </c>
      <c r="X32" s="6">
        <f t="shared" si="6"/>
        <v>1.55087105967609</v>
      </c>
    </row>
    <row r="33" spans="1:24" x14ac:dyDescent="0.2">
      <c r="A33" s="1">
        <v>59</v>
      </c>
      <c r="B33" s="1" t="s">
        <v>2566</v>
      </c>
      <c r="C33" s="2" t="s">
        <v>2567</v>
      </c>
      <c r="D33" s="1" t="s">
        <v>2369</v>
      </c>
      <c r="E33" s="1" t="s">
        <v>2377</v>
      </c>
      <c r="F33" s="1" t="s">
        <v>2568</v>
      </c>
      <c r="G33" s="1">
        <v>3846002.0928914198</v>
      </c>
      <c r="H33" s="1">
        <v>3243943.87825078</v>
      </c>
      <c r="I33" s="1">
        <v>4355791.9659144701</v>
      </c>
      <c r="J33" s="1">
        <f t="shared" si="0"/>
        <v>3815245.9790188898</v>
      </c>
      <c r="K33" s="1">
        <v>2443647.0472504501</v>
      </c>
      <c r="L33" s="1">
        <v>2938665.4828500398</v>
      </c>
      <c r="M33" s="1">
        <v>2874096.1267744601</v>
      </c>
      <c r="N33" s="1">
        <f t="shared" si="1"/>
        <v>2752136.2189583168</v>
      </c>
      <c r="O33" s="1">
        <v>497844.42036973801</v>
      </c>
      <c r="P33" s="1">
        <v>403068.10031285603</v>
      </c>
      <c r="Q33" s="1">
        <v>479386.68501140497</v>
      </c>
      <c r="R33" s="1">
        <f t="shared" si="2"/>
        <v>460099.735231333</v>
      </c>
      <c r="S33" s="1">
        <f t="shared" si="3"/>
        <v>1.3862852982120775</v>
      </c>
      <c r="T33" s="1">
        <f t="shared" si="4"/>
        <v>8.292215115274141</v>
      </c>
      <c r="U33" s="1">
        <f t="shared" si="5"/>
        <v>5.981607917193374</v>
      </c>
      <c r="V33" s="5">
        <f t="shared" si="6"/>
        <v>0.47122419539667265</v>
      </c>
      <c r="W33" s="6">
        <f t="shared" si="6"/>
        <v>3.0517575430891175</v>
      </c>
      <c r="X33" s="6">
        <f t="shared" si="6"/>
        <v>2.5805333476924446</v>
      </c>
    </row>
    <row r="34" spans="1:24" x14ac:dyDescent="0.2">
      <c r="A34" s="1">
        <v>61</v>
      </c>
      <c r="B34" s="1" t="s">
        <v>2569</v>
      </c>
      <c r="C34" s="2" t="s">
        <v>2570</v>
      </c>
      <c r="D34" s="1" t="s">
        <v>2369</v>
      </c>
      <c r="E34" s="1" t="s">
        <v>2377</v>
      </c>
      <c r="F34" s="1" t="s">
        <v>2571</v>
      </c>
      <c r="G34" s="1">
        <v>4582730.5948788105</v>
      </c>
      <c r="H34" s="1">
        <v>4894057.5873026997</v>
      </c>
      <c r="I34" s="1">
        <v>4549085.2833874896</v>
      </c>
      <c r="J34" s="1">
        <f t="shared" si="0"/>
        <v>4675291.1551896669</v>
      </c>
      <c r="K34" s="1">
        <v>3951996.4797936501</v>
      </c>
      <c r="L34" s="1">
        <v>3397924.0622002701</v>
      </c>
      <c r="M34" s="1">
        <v>4123927.8885437101</v>
      </c>
      <c r="N34" s="1">
        <f t="shared" si="1"/>
        <v>3824616.1435125433</v>
      </c>
      <c r="O34" s="1">
        <v>1822778.0205735399</v>
      </c>
      <c r="P34" s="1">
        <v>1647333.2304052201</v>
      </c>
      <c r="Q34" s="1">
        <v>3006013.6014740998</v>
      </c>
      <c r="R34" s="1">
        <f t="shared" si="2"/>
        <v>2158708.2841509529</v>
      </c>
      <c r="S34" s="1">
        <f t="shared" si="3"/>
        <v>1.222421016843761</v>
      </c>
      <c r="T34" s="1">
        <f t="shared" si="4"/>
        <v>2.1657818193941463</v>
      </c>
      <c r="U34" s="1">
        <f t="shared" si="5"/>
        <v>1.771715137053274</v>
      </c>
      <c r="V34" s="5">
        <f t="shared" si="6"/>
        <v>0.28974125267119549</v>
      </c>
      <c r="W34" s="5">
        <f t="shared" si="6"/>
        <v>1.1148879133375602</v>
      </c>
      <c r="X34" s="5">
        <f t="shared" si="6"/>
        <v>0.82514666066636499</v>
      </c>
    </row>
    <row r="35" spans="1:24" x14ac:dyDescent="0.2">
      <c r="A35" s="1">
        <v>62</v>
      </c>
      <c r="B35" s="1" t="s">
        <v>2572</v>
      </c>
      <c r="C35" s="2" t="s">
        <v>2573</v>
      </c>
      <c r="D35" s="1" t="s">
        <v>2369</v>
      </c>
      <c r="E35" s="1" t="s">
        <v>2396</v>
      </c>
      <c r="F35" s="1" t="s">
        <v>2574</v>
      </c>
      <c r="G35" s="1">
        <v>15373253.862575</v>
      </c>
      <c r="H35" s="1">
        <v>12489432.9122747</v>
      </c>
      <c r="I35" s="1">
        <v>15658084.2935699</v>
      </c>
      <c r="J35" s="1">
        <f t="shared" si="0"/>
        <v>14506923.689473199</v>
      </c>
      <c r="K35" s="1">
        <v>9198223.1650647894</v>
      </c>
      <c r="L35" s="1">
        <v>9783652.5614040606</v>
      </c>
      <c r="M35" s="1">
        <v>14933371.9086555</v>
      </c>
      <c r="N35" s="1">
        <f t="shared" si="1"/>
        <v>11305082.545041449</v>
      </c>
      <c r="O35" s="1">
        <v>5468601.7532366896</v>
      </c>
      <c r="P35" s="1">
        <v>5721910.1188522996</v>
      </c>
      <c r="Q35" s="1">
        <v>5032388.7872431204</v>
      </c>
      <c r="R35" s="1">
        <f t="shared" si="2"/>
        <v>5407633.5531107029</v>
      </c>
      <c r="S35" s="1">
        <f t="shared" si="3"/>
        <v>1.2832213857506167</v>
      </c>
      <c r="T35" s="1">
        <f t="shared" si="4"/>
        <v>2.6826750642391799</v>
      </c>
      <c r="U35" s="1">
        <f t="shared" si="5"/>
        <v>2.0905785190526234</v>
      </c>
      <c r="V35" s="5">
        <f t="shared" si="6"/>
        <v>0.35977009059255399</v>
      </c>
      <c r="W35" s="5">
        <f t="shared" si="6"/>
        <v>1.4236723204948205</v>
      </c>
      <c r="X35" s="5">
        <f t="shared" si="6"/>
        <v>1.0639022299022662</v>
      </c>
    </row>
    <row r="36" spans="1:24" x14ac:dyDescent="0.2">
      <c r="A36" s="1">
        <v>64</v>
      </c>
      <c r="B36" s="1" t="s">
        <v>2575</v>
      </c>
      <c r="C36" s="2" t="s">
        <v>2373</v>
      </c>
      <c r="D36" s="1" t="s">
        <v>2369</v>
      </c>
      <c r="E36" s="1" t="s">
        <v>2377</v>
      </c>
      <c r="F36" s="1" t="s">
        <v>2576</v>
      </c>
      <c r="G36" s="1">
        <v>7098581.4946495304</v>
      </c>
      <c r="H36" s="1">
        <v>8466077.97453936</v>
      </c>
      <c r="I36" s="1">
        <v>7202491.76655191</v>
      </c>
      <c r="J36" s="1">
        <f t="shared" si="0"/>
        <v>7589050.4119136008</v>
      </c>
      <c r="K36" s="1">
        <v>6848822.7503295196</v>
      </c>
      <c r="L36" s="1">
        <v>6135260.0767188203</v>
      </c>
      <c r="M36" s="1">
        <v>5889303.3525823597</v>
      </c>
      <c r="N36" s="1">
        <f t="shared" si="1"/>
        <v>6291128.7265435653</v>
      </c>
      <c r="O36" s="1">
        <v>2710709.2146452898</v>
      </c>
      <c r="P36" s="1">
        <v>2792272.0323676001</v>
      </c>
      <c r="Q36" s="1">
        <v>4945679.2282122299</v>
      </c>
      <c r="R36" s="1">
        <f t="shared" si="2"/>
        <v>3482886.8250750401</v>
      </c>
      <c r="S36" s="1">
        <f t="shared" si="3"/>
        <v>1.2063098279794908</v>
      </c>
      <c r="T36" s="1">
        <f t="shared" si="4"/>
        <v>2.1789540668609271</v>
      </c>
      <c r="U36" s="1">
        <f t="shared" si="5"/>
        <v>1.8062972018644392</v>
      </c>
      <c r="V36" s="5">
        <f t="shared" si="6"/>
        <v>0.27060049586373186</v>
      </c>
      <c r="W36" s="5">
        <f t="shared" si="6"/>
        <v>1.1236357842416034</v>
      </c>
      <c r="X36" s="5">
        <f t="shared" si="6"/>
        <v>0.85303528837787168</v>
      </c>
    </row>
    <row r="37" spans="1:24" x14ac:dyDescent="0.2">
      <c r="A37" s="1">
        <v>65</v>
      </c>
      <c r="B37" s="1" t="s">
        <v>2577</v>
      </c>
      <c r="C37" s="2" t="s">
        <v>2578</v>
      </c>
      <c r="D37" s="1" t="s">
        <v>2496</v>
      </c>
      <c r="E37" s="1" t="s">
        <v>2497</v>
      </c>
      <c r="F37" s="1" t="s">
        <v>2579</v>
      </c>
      <c r="G37" s="1">
        <v>4442800.32781302</v>
      </c>
      <c r="H37" s="1">
        <v>5897256.7866393402</v>
      </c>
      <c r="I37" s="1">
        <v>5598179.7032781299</v>
      </c>
      <c r="J37" s="1">
        <f t="shared" si="0"/>
        <v>5312745.6059101634</v>
      </c>
      <c r="K37" s="1">
        <v>5908989.1389006199</v>
      </c>
      <c r="L37" s="1">
        <v>4056556.6349879298</v>
      </c>
      <c r="M37" s="1">
        <v>4462769.2216662196</v>
      </c>
      <c r="N37" s="1">
        <f t="shared" si="1"/>
        <v>4809438.3318515904</v>
      </c>
      <c r="O37" s="1">
        <v>1270776.70564965</v>
      </c>
      <c r="P37" s="1">
        <v>1387171.0791599599</v>
      </c>
      <c r="Q37" s="1">
        <v>2013826.5126785999</v>
      </c>
      <c r="R37" s="1">
        <f t="shared" si="2"/>
        <v>1557258.0991627367</v>
      </c>
      <c r="S37" s="1">
        <f t="shared" si="3"/>
        <v>1.1046499069808853</v>
      </c>
      <c r="T37" s="1">
        <f t="shared" si="4"/>
        <v>3.4116024882237395</v>
      </c>
      <c r="U37" s="1">
        <f t="shared" si="5"/>
        <v>3.0884015529843101</v>
      </c>
      <c r="V37" s="5">
        <f t="shared" si="6"/>
        <v>0.14358921351685844</v>
      </c>
      <c r="W37" s="6">
        <f t="shared" si="6"/>
        <v>1.7704495570671792</v>
      </c>
      <c r="X37" s="6">
        <f t="shared" si="6"/>
        <v>1.6268603435503208</v>
      </c>
    </row>
    <row r="38" spans="1:24" x14ac:dyDescent="0.2">
      <c r="A38" s="1">
        <v>67</v>
      </c>
      <c r="B38" s="1" t="s">
        <v>2580</v>
      </c>
      <c r="C38" s="2" t="s">
        <v>2581</v>
      </c>
      <c r="D38" s="1" t="s">
        <v>2369</v>
      </c>
      <c r="E38" s="1" t="s">
        <v>2377</v>
      </c>
      <c r="F38" s="1" t="s">
        <v>2582</v>
      </c>
      <c r="G38" s="1">
        <v>9779913.6946673505</v>
      </c>
      <c r="H38" s="1">
        <v>9927048.2249111794</v>
      </c>
      <c r="I38" s="1">
        <v>8741724.9914719295</v>
      </c>
      <c r="J38" s="1">
        <f t="shared" si="0"/>
        <v>9482895.6370168198</v>
      </c>
      <c r="K38" s="1">
        <v>7462966.0127755301</v>
      </c>
      <c r="L38" s="1">
        <v>6457405.6669597998</v>
      </c>
      <c r="M38" s="1">
        <v>7648951.2572258804</v>
      </c>
      <c r="N38" s="1">
        <f t="shared" si="1"/>
        <v>7189774.3123204038</v>
      </c>
      <c r="O38" s="1">
        <v>3708044.1839399799</v>
      </c>
      <c r="P38" s="1">
        <v>3407975.5466141002</v>
      </c>
      <c r="Q38" s="1">
        <v>4688125.5154338498</v>
      </c>
      <c r="R38" s="1">
        <f t="shared" si="2"/>
        <v>3934715.0819959766</v>
      </c>
      <c r="S38" s="1">
        <f t="shared" si="3"/>
        <v>1.3189420453388809</v>
      </c>
      <c r="T38" s="1">
        <f t="shared" si="4"/>
        <v>2.4100590358899376</v>
      </c>
      <c r="U38" s="1">
        <f t="shared" si="5"/>
        <v>1.8272668191957679</v>
      </c>
      <c r="V38" s="5">
        <f t="shared" si="6"/>
        <v>0.39938117358179387</v>
      </c>
      <c r="W38" s="5">
        <f t="shared" si="6"/>
        <v>1.2690684865973463</v>
      </c>
      <c r="X38" s="5">
        <f t="shared" si="6"/>
        <v>0.86968731301555213</v>
      </c>
    </row>
    <row r="39" spans="1:24" x14ac:dyDescent="0.2">
      <c r="A39" s="1">
        <v>68</v>
      </c>
      <c r="B39" s="1" t="s">
        <v>2380</v>
      </c>
      <c r="C39" s="2" t="s">
        <v>2373</v>
      </c>
      <c r="D39" s="1" t="s">
        <v>2369</v>
      </c>
      <c r="E39" s="1" t="s">
        <v>2377</v>
      </c>
      <c r="F39" s="1" t="s">
        <v>2381</v>
      </c>
      <c r="G39" s="1">
        <v>1323939.8182486999</v>
      </c>
      <c r="H39" s="1">
        <v>857967.64433023205</v>
      </c>
      <c r="I39" s="1">
        <v>1476605.0992539099</v>
      </c>
      <c r="J39" s="1">
        <f t="shared" si="0"/>
        <v>1219504.1872776139</v>
      </c>
      <c r="K39" s="1">
        <v>842016.05016620504</v>
      </c>
      <c r="L39" s="1">
        <v>875561.07294892205</v>
      </c>
      <c r="M39" s="1">
        <v>982021.79298189504</v>
      </c>
      <c r="N39" s="1">
        <f t="shared" si="1"/>
        <v>899866.30536567408</v>
      </c>
      <c r="O39" s="1">
        <v>4850452.1111558601</v>
      </c>
      <c r="P39" s="1">
        <v>4313046.2611998301</v>
      </c>
      <c r="Q39" s="1">
        <v>5559177.4424995696</v>
      </c>
      <c r="R39" s="1">
        <f t="shared" si="2"/>
        <v>4907558.6049517533</v>
      </c>
      <c r="S39" s="1">
        <f t="shared" si="3"/>
        <v>1.3552059678265764</v>
      </c>
      <c r="T39" s="1">
        <f t="shared" si="4"/>
        <v>0.24849508389917699</v>
      </c>
      <c r="U39" s="1">
        <f t="shared" si="5"/>
        <v>0.18336333354383258</v>
      </c>
      <c r="V39" s="5">
        <f t="shared" si="6"/>
        <v>0.43851213289288027</v>
      </c>
      <c r="W39" s="6">
        <f t="shared" si="6"/>
        <v>-2.0087107843651286</v>
      </c>
      <c r="X39" s="6">
        <f t="shared" si="6"/>
        <v>-2.4472229172580091</v>
      </c>
    </row>
    <row r="40" spans="1:24" x14ac:dyDescent="0.2">
      <c r="A40" s="1">
        <v>69</v>
      </c>
      <c r="B40" s="1" t="s">
        <v>2583</v>
      </c>
      <c r="C40" s="2" t="s">
        <v>2373</v>
      </c>
      <c r="D40" s="1" t="s">
        <v>2369</v>
      </c>
      <c r="E40" s="1" t="s">
        <v>2377</v>
      </c>
      <c r="F40" s="1" t="s">
        <v>2584</v>
      </c>
      <c r="G40" s="1">
        <v>5770513.14705755</v>
      </c>
      <c r="H40" s="1">
        <v>4785386.7768361801</v>
      </c>
      <c r="I40" s="1">
        <v>6499970.8587405495</v>
      </c>
      <c r="J40" s="1">
        <f t="shared" si="0"/>
        <v>5685290.2608780935</v>
      </c>
      <c r="K40" s="1">
        <v>4096509.4841173301</v>
      </c>
      <c r="L40" s="1">
        <v>3737448.6040035398</v>
      </c>
      <c r="M40" s="1">
        <v>3941478.09916951</v>
      </c>
      <c r="N40" s="1">
        <f t="shared" si="1"/>
        <v>3925145.3957634601</v>
      </c>
      <c r="O40" s="1">
        <v>2637685.5788106201</v>
      </c>
      <c r="P40" s="1">
        <v>2874737.7595462399</v>
      </c>
      <c r="Q40" s="1">
        <v>3299649.3434969899</v>
      </c>
      <c r="R40" s="1">
        <f t="shared" si="2"/>
        <v>2937357.5606179498</v>
      </c>
      <c r="S40" s="1">
        <f t="shared" si="3"/>
        <v>1.448427940278191</v>
      </c>
      <c r="T40" s="1">
        <f t="shared" si="4"/>
        <v>1.9355118141225014</v>
      </c>
      <c r="U40" s="1">
        <f t="shared" si="5"/>
        <v>1.3362845056349568</v>
      </c>
      <c r="V40" s="5">
        <f t="shared" si="6"/>
        <v>0.53448791188530331</v>
      </c>
      <c r="W40" s="5">
        <f t="shared" si="6"/>
        <v>0.95271511368753603</v>
      </c>
      <c r="X40" s="5">
        <f t="shared" si="6"/>
        <v>0.41822720180223266</v>
      </c>
    </row>
    <row r="41" spans="1:24" x14ac:dyDescent="0.2">
      <c r="A41" s="1">
        <v>71</v>
      </c>
      <c r="B41" s="1" t="s">
        <v>2585</v>
      </c>
      <c r="C41" s="2" t="s">
        <v>2586</v>
      </c>
      <c r="D41" s="1" t="s">
        <v>2369</v>
      </c>
      <c r="E41" s="1" t="s">
        <v>2377</v>
      </c>
      <c r="F41" s="1" t="s">
        <v>2587</v>
      </c>
      <c r="G41" s="1">
        <v>2691051.6722651599</v>
      </c>
      <c r="H41" s="1">
        <v>2569068.7343744799</v>
      </c>
      <c r="I41" s="1">
        <v>3014682.3215128402</v>
      </c>
      <c r="J41" s="1">
        <f t="shared" si="0"/>
        <v>2758267.5760508268</v>
      </c>
      <c r="K41" s="1">
        <v>1810883.96189467</v>
      </c>
      <c r="L41" s="1">
        <v>2111297.1713268799</v>
      </c>
      <c r="M41" s="1">
        <v>2715823.43863262</v>
      </c>
      <c r="N41" s="1">
        <f t="shared" si="1"/>
        <v>2212668.1906180568</v>
      </c>
      <c r="O41" s="1">
        <v>1438818.5484352801</v>
      </c>
      <c r="P41" s="1">
        <v>1458220.0308380399</v>
      </c>
      <c r="Q41" s="1">
        <v>1488665.3900945699</v>
      </c>
      <c r="R41" s="1">
        <f t="shared" si="2"/>
        <v>1461901.3231226299</v>
      </c>
      <c r="S41" s="1">
        <f t="shared" si="3"/>
        <v>1.246579847690751</v>
      </c>
      <c r="T41" s="1">
        <f t="shared" si="4"/>
        <v>1.8867672752078444</v>
      </c>
      <c r="U41" s="1">
        <f t="shared" si="5"/>
        <v>1.5135550913188753</v>
      </c>
      <c r="V41" s="5">
        <f t="shared" si="6"/>
        <v>0.31797529532684654</v>
      </c>
      <c r="W41" s="5">
        <f t="shared" si="6"/>
        <v>0.91591648355870114</v>
      </c>
      <c r="X41" s="5">
        <f t="shared" si="6"/>
        <v>0.59794118823185471</v>
      </c>
    </row>
    <row r="42" spans="1:24" x14ac:dyDescent="0.2">
      <c r="A42" s="1">
        <v>72</v>
      </c>
      <c r="B42" s="1" t="s">
        <v>2588</v>
      </c>
      <c r="C42" s="2" t="s">
        <v>2589</v>
      </c>
      <c r="D42" s="1" t="s">
        <v>2369</v>
      </c>
      <c r="E42" s="1" t="s">
        <v>2377</v>
      </c>
      <c r="F42" s="1" t="s">
        <v>2590</v>
      </c>
      <c r="G42" s="1">
        <v>13172792.932857901</v>
      </c>
      <c r="H42" s="1">
        <v>18285364.998172998</v>
      </c>
      <c r="I42" s="1">
        <v>12697022.3006441</v>
      </c>
      <c r="J42" s="1">
        <f t="shared" si="0"/>
        <v>14718393.410558334</v>
      </c>
      <c r="K42" s="1">
        <v>19726363.298776299</v>
      </c>
      <c r="L42" s="1">
        <v>10325602.2444368</v>
      </c>
      <c r="M42" s="1">
        <v>13252477.406893499</v>
      </c>
      <c r="N42" s="1">
        <f t="shared" si="1"/>
        <v>14434814.3167022</v>
      </c>
      <c r="O42" s="1">
        <v>2454078.1431744802</v>
      </c>
      <c r="P42" s="1">
        <v>1853293.72560219</v>
      </c>
      <c r="Q42" s="1">
        <v>3748676.0633468302</v>
      </c>
      <c r="R42" s="1">
        <f t="shared" si="2"/>
        <v>2685349.3107078332</v>
      </c>
      <c r="S42" s="1">
        <f t="shared" si="3"/>
        <v>1.0196454964805477</v>
      </c>
      <c r="T42" s="1">
        <f t="shared" si="4"/>
        <v>5.4809977055382424</v>
      </c>
      <c r="U42" s="1">
        <f t="shared" si="5"/>
        <v>5.3753953942391641</v>
      </c>
      <c r="V42" s="5">
        <f t="shared" si="6"/>
        <v>2.8067652818056309E-2</v>
      </c>
      <c r="W42" s="6">
        <f t="shared" si="6"/>
        <v>2.454438530743976</v>
      </c>
      <c r="X42" s="6">
        <f t="shared" si="6"/>
        <v>2.4263708779259194</v>
      </c>
    </row>
    <row r="43" spans="1:24" x14ac:dyDescent="0.2">
      <c r="A43" s="1">
        <v>73</v>
      </c>
      <c r="B43" s="1" t="s">
        <v>2591</v>
      </c>
      <c r="C43" s="2" t="s">
        <v>2592</v>
      </c>
      <c r="D43" s="1" t="s">
        <v>2369</v>
      </c>
      <c r="E43" s="1" t="s">
        <v>2593</v>
      </c>
      <c r="F43" s="1" t="s">
        <v>2594</v>
      </c>
      <c r="G43" s="1">
        <v>89098289.841915995</v>
      </c>
      <c r="H43" s="1">
        <v>49035807.0104587</v>
      </c>
      <c r="I43" s="1">
        <v>66093952.680096403</v>
      </c>
      <c r="J43" s="1">
        <f t="shared" si="0"/>
        <v>68076016.510823712</v>
      </c>
      <c r="K43" s="1">
        <v>64606034.984199002</v>
      </c>
      <c r="L43" s="1">
        <v>66840932.1454366</v>
      </c>
      <c r="M43" s="1">
        <v>56932588.783105299</v>
      </c>
      <c r="N43" s="1">
        <f t="shared" si="1"/>
        <v>62793185.304246962</v>
      </c>
      <c r="O43" s="1">
        <v>198898346.48186699</v>
      </c>
      <c r="P43" s="1">
        <v>252293041.530963</v>
      </c>
      <c r="Q43" s="1">
        <v>284111900.13391298</v>
      </c>
      <c r="R43" s="1">
        <f t="shared" si="2"/>
        <v>245101096.04891434</v>
      </c>
      <c r="S43" s="1">
        <f t="shared" si="3"/>
        <v>1.0841306454033228</v>
      </c>
      <c r="T43" s="1">
        <f t="shared" si="4"/>
        <v>0.27774668334097502</v>
      </c>
      <c r="U43" s="1">
        <f t="shared" si="5"/>
        <v>0.25619300083307439</v>
      </c>
      <c r="V43" s="5">
        <f t="shared" si="6"/>
        <v>0.11653862211462378</v>
      </c>
      <c r="W43" s="6">
        <f t="shared" si="6"/>
        <v>-1.8481584108376998</v>
      </c>
      <c r="X43" s="6">
        <f t="shared" si="6"/>
        <v>-1.9646970329523237</v>
      </c>
    </row>
    <row r="44" spans="1:24" x14ac:dyDescent="0.2">
      <c r="A44" s="1">
        <v>76</v>
      </c>
      <c r="B44" s="1" t="s">
        <v>2595</v>
      </c>
      <c r="C44" s="2" t="s">
        <v>2596</v>
      </c>
      <c r="D44" s="1" t="s">
        <v>2496</v>
      </c>
      <c r="E44" s="1" t="s">
        <v>2497</v>
      </c>
      <c r="F44" s="1" t="s">
        <v>2597</v>
      </c>
      <c r="G44" s="1">
        <v>368489.92640453897</v>
      </c>
      <c r="H44" s="1">
        <v>342100.65049822599</v>
      </c>
      <c r="I44" s="1">
        <v>652454.20789796195</v>
      </c>
      <c r="J44" s="1">
        <f t="shared" si="0"/>
        <v>454348.26160024229</v>
      </c>
      <c r="K44" s="1">
        <v>315589.19498158601</v>
      </c>
      <c r="L44" s="1">
        <v>265822.279368132</v>
      </c>
      <c r="M44" s="1">
        <v>424511.30346448201</v>
      </c>
      <c r="N44" s="1">
        <f t="shared" si="1"/>
        <v>335307.59260473336</v>
      </c>
      <c r="O44" s="1">
        <v>1122297.1436128099</v>
      </c>
      <c r="P44" s="1">
        <v>974416.50327819597</v>
      </c>
      <c r="Q44" s="1">
        <v>1278837.3671059201</v>
      </c>
      <c r="R44" s="1">
        <f t="shared" si="2"/>
        <v>1125183.6713323088</v>
      </c>
      <c r="S44" s="1">
        <f t="shared" si="3"/>
        <v>1.3550193065142913</v>
      </c>
      <c r="T44" s="1">
        <f t="shared" si="4"/>
        <v>0.40379919579019224</v>
      </c>
      <c r="U44" s="1">
        <f t="shared" si="5"/>
        <v>0.29800254051652025</v>
      </c>
      <c r="V44" s="5">
        <f t="shared" si="6"/>
        <v>0.43831340745663339</v>
      </c>
      <c r="W44" s="5">
        <f t="shared" si="6"/>
        <v>-1.3082900574984537</v>
      </c>
      <c r="X44" s="6">
        <f t="shared" si="6"/>
        <v>-1.746603464955087</v>
      </c>
    </row>
    <row r="45" spans="1:24" x14ac:dyDescent="0.2">
      <c r="A45" s="1">
        <v>77</v>
      </c>
      <c r="B45" s="1" t="s">
        <v>2598</v>
      </c>
      <c r="C45" s="2" t="s">
        <v>2373</v>
      </c>
      <c r="D45" s="1" t="s">
        <v>2369</v>
      </c>
      <c r="E45" s="1" t="s">
        <v>2377</v>
      </c>
      <c r="F45" s="1" t="s">
        <v>2599</v>
      </c>
      <c r="G45" s="1">
        <v>13198328.109625099</v>
      </c>
      <c r="H45" s="1">
        <v>16203461.149111999</v>
      </c>
      <c r="I45" s="1">
        <v>13549910.1553766</v>
      </c>
      <c r="J45" s="1">
        <f t="shared" si="0"/>
        <v>14317233.1380379</v>
      </c>
      <c r="K45" s="1">
        <v>13946094.0872621</v>
      </c>
      <c r="L45" s="1">
        <v>11619505.952535899</v>
      </c>
      <c r="M45" s="1">
        <v>13262627.4861774</v>
      </c>
      <c r="N45" s="1">
        <f t="shared" si="1"/>
        <v>12942742.508658467</v>
      </c>
      <c r="O45" s="1">
        <v>4213803.4022327503</v>
      </c>
      <c r="P45" s="1">
        <v>4445484.7160233203</v>
      </c>
      <c r="Q45" s="1">
        <v>8326916.8263226897</v>
      </c>
      <c r="R45" s="1">
        <f t="shared" si="2"/>
        <v>5662068.3148595868</v>
      </c>
      <c r="S45" s="1">
        <f t="shared" si="3"/>
        <v>1.1061977883327219</v>
      </c>
      <c r="T45" s="1">
        <f t="shared" si="4"/>
        <v>2.5286224647738025</v>
      </c>
      <c r="U45" s="1">
        <f t="shared" si="5"/>
        <v>2.2858683062320897</v>
      </c>
      <c r="V45" s="5">
        <f t="shared" si="6"/>
        <v>0.14560936272911912</v>
      </c>
      <c r="W45" s="5">
        <f t="shared" si="6"/>
        <v>1.3383516519250998</v>
      </c>
      <c r="X45" s="5">
        <f t="shared" si="6"/>
        <v>1.1927422891959809</v>
      </c>
    </row>
    <row r="46" spans="1:24" x14ac:dyDescent="0.2">
      <c r="A46" s="1">
        <v>78</v>
      </c>
      <c r="B46" s="1" t="s">
        <v>2600</v>
      </c>
      <c r="C46" s="2" t="s">
        <v>2601</v>
      </c>
      <c r="D46" s="1" t="s">
        <v>2369</v>
      </c>
      <c r="E46" s="1" t="s">
        <v>2377</v>
      </c>
      <c r="F46" s="1" t="s">
        <v>2602</v>
      </c>
      <c r="G46" s="1">
        <v>14160988.7954174</v>
      </c>
      <c r="H46" s="1">
        <v>17214889.313166801</v>
      </c>
      <c r="I46" s="1">
        <v>17938437.668666702</v>
      </c>
      <c r="J46" s="1">
        <f t="shared" si="0"/>
        <v>16438105.259083634</v>
      </c>
      <c r="K46" s="1">
        <v>15775268.7087436</v>
      </c>
      <c r="L46" s="1">
        <v>14006643.731851701</v>
      </c>
      <c r="M46" s="1">
        <v>13811719.045530301</v>
      </c>
      <c r="N46" s="1">
        <f t="shared" si="1"/>
        <v>14531210.495375201</v>
      </c>
      <c r="O46" s="1">
        <v>2610236.0178046301</v>
      </c>
      <c r="P46" s="1">
        <v>2678370.8214435298</v>
      </c>
      <c r="Q46" s="1">
        <v>4836545.47646139</v>
      </c>
      <c r="R46" s="1">
        <f t="shared" si="2"/>
        <v>3375050.7719031833</v>
      </c>
      <c r="S46" s="1">
        <f t="shared" si="3"/>
        <v>1.1312275232896347</v>
      </c>
      <c r="T46" s="1">
        <f t="shared" si="4"/>
        <v>4.8704764372520017</v>
      </c>
      <c r="U46" s="1">
        <f t="shared" si="5"/>
        <v>4.3054790808913035</v>
      </c>
      <c r="V46" s="5">
        <f t="shared" si="6"/>
        <v>0.17788912712558552</v>
      </c>
      <c r="W46" s="6">
        <f t="shared" si="6"/>
        <v>2.2840629057861972</v>
      </c>
      <c r="X46" s="6">
        <f t="shared" si="6"/>
        <v>2.1061737786606121</v>
      </c>
    </row>
    <row r="47" spans="1:24" x14ac:dyDescent="0.2">
      <c r="A47" s="1">
        <v>79</v>
      </c>
      <c r="B47" s="1" t="s">
        <v>2603</v>
      </c>
      <c r="C47" s="2" t="s">
        <v>2604</v>
      </c>
      <c r="D47" s="1" t="s">
        <v>2369</v>
      </c>
      <c r="E47" s="1" t="s">
        <v>2377</v>
      </c>
      <c r="F47" s="1" t="s">
        <v>2605</v>
      </c>
      <c r="G47" s="1">
        <v>31346800.411355399</v>
      </c>
      <c r="H47" s="1">
        <v>27602549.276227601</v>
      </c>
      <c r="I47" s="1">
        <v>27521702.039046101</v>
      </c>
      <c r="J47" s="1">
        <f t="shared" si="0"/>
        <v>28823683.908876371</v>
      </c>
      <c r="K47" s="1">
        <v>25278130.718571302</v>
      </c>
      <c r="L47" s="1">
        <v>20028492.640717499</v>
      </c>
      <c r="M47" s="1">
        <v>28670378.1005846</v>
      </c>
      <c r="N47" s="1">
        <f t="shared" si="1"/>
        <v>24659000.486624464</v>
      </c>
      <c r="O47" s="1">
        <v>4285228.0780271199</v>
      </c>
      <c r="P47" s="1">
        <v>3707281.02802845</v>
      </c>
      <c r="Q47" s="1">
        <v>5792885.0417605704</v>
      </c>
      <c r="R47" s="1">
        <f t="shared" si="2"/>
        <v>4595131.3826053804</v>
      </c>
      <c r="S47" s="1">
        <f t="shared" si="3"/>
        <v>1.1688910069372405</v>
      </c>
      <c r="T47" s="1">
        <f t="shared" si="4"/>
        <v>6.2726571906054431</v>
      </c>
      <c r="U47" s="1">
        <f t="shared" si="5"/>
        <v>5.3663319790963468</v>
      </c>
      <c r="V47" s="5">
        <f t="shared" si="6"/>
        <v>0.22514041226307541</v>
      </c>
      <c r="W47" s="6">
        <f t="shared" si="6"/>
        <v>2.649076719522919</v>
      </c>
      <c r="X47" s="6">
        <f t="shared" si="6"/>
        <v>2.4239363072598437</v>
      </c>
    </row>
    <row r="48" spans="1:24" x14ac:dyDescent="0.2">
      <c r="A48" s="1">
        <v>81</v>
      </c>
      <c r="B48" s="1" t="s">
        <v>2606</v>
      </c>
      <c r="C48" s="2" t="s">
        <v>2607</v>
      </c>
      <c r="D48" s="1" t="s">
        <v>2369</v>
      </c>
      <c r="E48" s="1" t="s">
        <v>2608</v>
      </c>
      <c r="F48" s="1" t="s">
        <v>2609</v>
      </c>
      <c r="G48" s="1">
        <v>892933.67425407399</v>
      </c>
      <c r="H48" s="1">
        <v>555467.01834494597</v>
      </c>
      <c r="I48" s="1">
        <v>1070400.9542754099</v>
      </c>
      <c r="J48" s="1">
        <f t="shared" si="0"/>
        <v>839600.54895814322</v>
      </c>
      <c r="K48" s="1">
        <v>628084.12491628597</v>
      </c>
      <c r="L48" s="1">
        <v>615971.789347796</v>
      </c>
      <c r="M48" s="1">
        <v>733899.18705905799</v>
      </c>
      <c r="N48" s="1">
        <f t="shared" si="1"/>
        <v>659318.36710771325</v>
      </c>
      <c r="O48" s="1">
        <v>2576149.2908298098</v>
      </c>
      <c r="P48" s="1">
        <v>2209615.47410896</v>
      </c>
      <c r="Q48" s="1">
        <v>3556214.8875863398</v>
      </c>
      <c r="R48" s="1">
        <f t="shared" si="2"/>
        <v>2780659.8841750366</v>
      </c>
      <c r="S48" s="1">
        <f t="shared" si="3"/>
        <v>1.2734372206879188</v>
      </c>
      <c r="T48" s="1">
        <f t="shared" si="4"/>
        <v>0.30194291424721836</v>
      </c>
      <c r="U48" s="1">
        <f t="shared" si="5"/>
        <v>0.23710859816403587</v>
      </c>
      <c r="V48" s="5">
        <f t="shared" si="6"/>
        <v>0.34872783779450439</v>
      </c>
      <c r="W48" s="6">
        <f t="shared" si="6"/>
        <v>-1.7276522775133312</v>
      </c>
      <c r="X48" s="6">
        <f t="shared" si="6"/>
        <v>-2.0763801153078356</v>
      </c>
    </row>
    <row r="49" spans="1:24" x14ac:dyDescent="0.2">
      <c r="A49" s="1">
        <v>83</v>
      </c>
      <c r="B49" s="1" t="s">
        <v>2610</v>
      </c>
      <c r="C49" s="2" t="s">
        <v>2373</v>
      </c>
      <c r="D49" s="1" t="s">
        <v>2369</v>
      </c>
      <c r="E49" s="1" t="s">
        <v>2370</v>
      </c>
      <c r="G49" s="1">
        <v>1529010.47742805</v>
      </c>
      <c r="H49" s="1">
        <v>2698033.7988497298</v>
      </c>
      <c r="I49" s="1">
        <v>1891107.2705605801</v>
      </c>
      <c r="J49" s="1">
        <f t="shared" si="0"/>
        <v>2039383.8489461199</v>
      </c>
      <c r="K49" s="1">
        <v>3844812.7708454598</v>
      </c>
      <c r="L49" s="1">
        <v>2167808.9487254601</v>
      </c>
      <c r="M49" s="1">
        <v>3535534.05851762</v>
      </c>
      <c r="N49" s="1">
        <f t="shared" si="1"/>
        <v>3182718.5926961801</v>
      </c>
      <c r="O49" s="1">
        <v>238289.06313189401</v>
      </c>
      <c r="P49" s="1">
        <v>208220.106114355</v>
      </c>
      <c r="Q49" s="1">
        <v>488931.97965301102</v>
      </c>
      <c r="R49" s="1">
        <f t="shared" si="2"/>
        <v>311813.71629975335</v>
      </c>
      <c r="S49" s="1">
        <f t="shared" si="3"/>
        <v>0.64076788115234984</v>
      </c>
      <c r="T49" s="1">
        <f t="shared" si="4"/>
        <v>6.5403917221704759</v>
      </c>
      <c r="U49" s="1">
        <f t="shared" si="5"/>
        <v>10.207115422839715</v>
      </c>
      <c r="V49" s="5">
        <f t="shared" si="6"/>
        <v>-0.64212626122244365</v>
      </c>
      <c r="W49" s="6">
        <f t="shared" si="6"/>
        <v>2.709377045311836</v>
      </c>
      <c r="X49" s="6">
        <f t="shared" si="6"/>
        <v>3.3515033065342794</v>
      </c>
    </row>
    <row r="50" spans="1:24" x14ac:dyDescent="0.2">
      <c r="A50" s="1">
        <v>84</v>
      </c>
      <c r="B50" s="1" t="s">
        <v>2611</v>
      </c>
      <c r="C50" s="2" t="s">
        <v>2612</v>
      </c>
      <c r="D50" s="1" t="s">
        <v>2369</v>
      </c>
      <c r="E50" s="1" t="s">
        <v>2377</v>
      </c>
      <c r="F50" s="1" t="s">
        <v>2613</v>
      </c>
      <c r="G50" s="1">
        <v>40872591.1167178</v>
      </c>
      <c r="H50" s="1">
        <v>49947082.693679601</v>
      </c>
      <c r="I50" s="1">
        <v>39672044.475256003</v>
      </c>
      <c r="J50" s="1">
        <f t="shared" si="0"/>
        <v>43497239.428551137</v>
      </c>
      <c r="K50" s="1">
        <v>37695050.474522501</v>
      </c>
      <c r="L50" s="1">
        <v>33395725.849662699</v>
      </c>
      <c r="M50" s="1">
        <v>36523246.813376002</v>
      </c>
      <c r="N50" s="1">
        <f t="shared" si="1"/>
        <v>35871341.045853734</v>
      </c>
      <c r="O50" s="1">
        <v>28811171.3325487</v>
      </c>
      <c r="P50" s="1">
        <v>25547899.731406599</v>
      </c>
      <c r="Q50" s="1">
        <v>26578012.0898344</v>
      </c>
      <c r="R50" s="1">
        <f t="shared" si="2"/>
        <v>26979027.7179299</v>
      </c>
      <c r="S50" s="1">
        <f t="shared" si="3"/>
        <v>1.2125902784885947</v>
      </c>
      <c r="T50" s="1">
        <f t="shared" si="4"/>
        <v>1.6122611935211979</v>
      </c>
      <c r="U50" s="1">
        <f t="shared" si="5"/>
        <v>1.3296009560053241</v>
      </c>
      <c r="V50" s="5">
        <f t="shared" si="6"/>
        <v>0.27809216130328507</v>
      </c>
      <c r="W50" s="5">
        <f t="shared" si="6"/>
        <v>0.68908548584641593</v>
      </c>
      <c r="X50" s="5">
        <f t="shared" si="6"/>
        <v>0.41099332454313064</v>
      </c>
    </row>
    <row r="51" spans="1:24" x14ac:dyDescent="0.2">
      <c r="A51" s="1">
        <v>85</v>
      </c>
      <c r="B51" s="1" t="s">
        <v>2614</v>
      </c>
      <c r="C51" s="2" t="s">
        <v>2615</v>
      </c>
      <c r="D51" s="1" t="s">
        <v>2369</v>
      </c>
      <c r="E51" s="1" t="s">
        <v>2377</v>
      </c>
      <c r="F51" s="1" t="s">
        <v>2616</v>
      </c>
      <c r="G51" s="1">
        <v>6740396.5114859696</v>
      </c>
      <c r="H51" s="1">
        <v>6130500.2321881903</v>
      </c>
      <c r="I51" s="1">
        <v>6402809.4636067897</v>
      </c>
      <c r="J51" s="1">
        <f t="shared" si="0"/>
        <v>6424568.7357603163</v>
      </c>
      <c r="K51" s="1">
        <v>5756537.5193178803</v>
      </c>
      <c r="L51" s="1">
        <v>5221789.6948296502</v>
      </c>
      <c r="M51" s="1">
        <v>5648892.4959269296</v>
      </c>
      <c r="N51" s="1">
        <f t="shared" si="1"/>
        <v>5542406.57002482</v>
      </c>
      <c r="O51" s="1">
        <v>3195080.7609627601</v>
      </c>
      <c r="P51" s="1">
        <v>2731613.9568771902</v>
      </c>
      <c r="Q51" s="1">
        <v>4563213.3669416802</v>
      </c>
      <c r="R51" s="1">
        <f t="shared" si="2"/>
        <v>3496636.0282605439</v>
      </c>
      <c r="S51" s="1">
        <f t="shared" si="3"/>
        <v>1.1591659064685949</v>
      </c>
      <c r="T51" s="1">
        <f t="shared" si="4"/>
        <v>1.8373570150955396</v>
      </c>
      <c r="U51" s="1">
        <f t="shared" si="5"/>
        <v>1.5850681984713109</v>
      </c>
      <c r="V51" s="5">
        <f t="shared" si="6"/>
        <v>0.21308706790601495</v>
      </c>
      <c r="W51" s="5">
        <f t="shared" si="6"/>
        <v>0.87763198239037665</v>
      </c>
      <c r="X51" s="5">
        <f t="shared" si="6"/>
        <v>0.66454491448436181</v>
      </c>
    </row>
    <row r="52" spans="1:24" x14ac:dyDescent="0.2">
      <c r="A52" s="1">
        <v>87</v>
      </c>
      <c r="B52" s="1" t="s">
        <v>2617</v>
      </c>
      <c r="C52" s="2" t="s">
        <v>2618</v>
      </c>
      <c r="D52" s="1" t="s">
        <v>2369</v>
      </c>
      <c r="E52" s="1" t="s">
        <v>2377</v>
      </c>
      <c r="F52" s="1" t="s">
        <v>2619</v>
      </c>
      <c r="G52" s="1">
        <v>16165990.8608851</v>
      </c>
      <c r="H52" s="1">
        <v>14246585.328444401</v>
      </c>
      <c r="I52" s="1">
        <v>16552693.9965006</v>
      </c>
      <c r="J52" s="1">
        <f t="shared" si="0"/>
        <v>15655090.061943367</v>
      </c>
      <c r="K52" s="1">
        <v>12131698.539780401</v>
      </c>
      <c r="L52" s="1">
        <v>12005423.280539701</v>
      </c>
      <c r="M52" s="1">
        <v>11536896.772040499</v>
      </c>
      <c r="N52" s="1">
        <f t="shared" si="1"/>
        <v>11891339.530786866</v>
      </c>
      <c r="O52" s="1">
        <v>6626603.2298579002</v>
      </c>
      <c r="P52" s="1">
        <v>6201078.0567441499</v>
      </c>
      <c r="Q52" s="1">
        <v>9021927.1324174404</v>
      </c>
      <c r="R52" s="1">
        <f t="shared" si="2"/>
        <v>7283202.8063398302</v>
      </c>
      <c r="S52" s="1">
        <f t="shared" si="3"/>
        <v>1.3165119052745984</v>
      </c>
      <c r="T52" s="1">
        <f t="shared" si="4"/>
        <v>2.1494788046154691</v>
      </c>
      <c r="U52" s="1">
        <f t="shared" si="5"/>
        <v>1.6327074567298576</v>
      </c>
      <c r="V52" s="5">
        <f t="shared" si="6"/>
        <v>0.39672056779716464</v>
      </c>
      <c r="W52" s="5">
        <f t="shared" si="6"/>
        <v>1.1039868843956904</v>
      </c>
      <c r="X52" s="5">
        <f t="shared" si="6"/>
        <v>0.70726631659852557</v>
      </c>
    </row>
    <row r="53" spans="1:24" x14ac:dyDescent="0.2">
      <c r="A53" s="1">
        <v>88</v>
      </c>
      <c r="B53" s="1" t="s">
        <v>2620</v>
      </c>
      <c r="C53" s="2" t="s">
        <v>2373</v>
      </c>
      <c r="D53" s="1" t="s">
        <v>2369</v>
      </c>
      <c r="E53" s="1" t="s">
        <v>2377</v>
      </c>
      <c r="F53" s="1" t="s">
        <v>2621</v>
      </c>
      <c r="G53" s="1">
        <v>24902416.630156498</v>
      </c>
      <c r="H53" s="1">
        <v>21495569.597989101</v>
      </c>
      <c r="I53" s="1">
        <v>23825263.784024298</v>
      </c>
      <c r="J53" s="1">
        <f t="shared" si="0"/>
        <v>23407750.004056633</v>
      </c>
      <c r="K53" s="1">
        <v>16397910.708272301</v>
      </c>
      <c r="L53" s="1">
        <v>14945971.8066009</v>
      </c>
      <c r="M53" s="1">
        <v>20278029.943948898</v>
      </c>
      <c r="N53" s="1">
        <f t="shared" si="1"/>
        <v>17207304.152940702</v>
      </c>
      <c r="O53" s="1">
        <v>10505959.7954702</v>
      </c>
      <c r="P53" s="1">
        <v>9272131.6672254205</v>
      </c>
      <c r="Q53" s="1">
        <v>12743019.801628601</v>
      </c>
      <c r="R53" s="1">
        <f t="shared" si="2"/>
        <v>10840370.421441408</v>
      </c>
      <c r="S53" s="1">
        <f t="shared" si="3"/>
        <v>1.3603380166937007</v>
      </c>
      <c r="T53" s="1">
        <f t="shared" si="4"/>
        <v>2.1593127443097266</v>
      </c>
      <c r="U53" s="1">
        <f t="shared" si="5"/>
        <v>1.5873354400238939</v>
      </c>
      <c r="V53" s="5">
        <f t="shared" si="6"/>
        <v>0.4439651767818501</v>
      </c>
      <c r="W53" s="5">
        <f t="shared" si="6"/>
        <v>1.1105722113959511</v>
      </c>
      <c r="X53" s="5">
        <f t="shared" si="6"/>
        <v>0.66660703461410109</v>
      </c>
    </row>
    <row r="54" spans="1:24" x14ac:dyDescent="0.2">
      <c r="A54" s="1">
        <v>90</v>
      </c>
      <c r="B54" s="1" t="s">
        <v>2622</v>
      </c>
      <c r="C54" s="2" t="s">
        <v>2623</v>
      </c>
      <c r="D54" s="1" t="s">
        <v>2369</v>
      </c>
      <c r="E54" s="1" t="s">
        <v>2396</v>
      </c>
      <c r="F54" s="1" t="s">
        <v>2624</v>
      </c>
      <c r="G54" s="1">
        <v>10091161.170198901</v>
      </c>
      <c r="H54" s="1">
        <v>11096437.0929874</v>
      </c>
      <c r="I54" s="1">
        <v>11621562.413727401</v>
      </c>
      <c r="J54" s="1">
        <f t="shared" si="0"/>
        <v>10936386.892304568</v>
      </c>
      <c r="K54" s="1">
        <v>7879809.7467104001</v>
      </c>
      <c r="L54" s="1">
        <v>7662793.8713451503</v>
      </c>
      <c r="M54" s="1">
        <v>9025458.36708338</v>
      </c>
      <c r="N54" s="1">
        <f t="shared" si="1"/>
        <v>8189353.9950463101</v>
      </c>
      <c r="O54" s="1">
        <v>7237264.4839930804</v>
      </c>
      <c r="P54" s="1">
        <v>6096985.8117985995</v>
      </c>
      <c r="Q54" s="1">
        <v>7672238.2167333402</v>
      </c>
      <c r="R54" s="1">
        <f t="shared" si="2"/>
        <v>7002162.8375083404</v>
      </c>
      <c r="S54" s="1">
        <f t="shared" si="3"/>
        <v>1.3354395107257448</v>
      </c>
      <c r="T54" s="1">
        <f t="shared" si="4"/>
        <v>1.5618584066228582</v>
      </c>
      <c r="U54" s="1">
        <f t="shared" si="5"/>
        <v>1.1695463509044044</v>
      </c>
      <c r="V54" s="5">
        <f t="shared" si="6"/>
        <v>0.4173146299959542</v>
      </c>
      <c r="W54" s="5">
        <f t="shared" si="6"/>
        <v>0.64326366902261223</v>
      </c>
      <c r="X54" s="5">
        <f t="shared" si="6"/>
        <v>0.22594903902665786</v>
      </c>
    </row>
    <row r="55" spans="1:24" x14ac:dyDescent="0.2">
      <c r="A55" s="1">
        <v>91</v>
      </c>
      <c r="B55" s="1" t="s">
        <v>2625</v>
      </c>
      <c r="C55" s="2" t="s">
        <v>2626</v>
      </c>
      <c r="D55" s="1" t="s">
        <v>2369</v>
      </c>
      <c r="E55" s="1" t="s">
        <v>2608</v>
      </c>
      <c r="F55" s="1" t="s">
        <v>2627</v>
      </c>
      <c r="G55" s="1">
        <v>718605.24402572704</v>
      </c>
      <c r="H55" s="1">
        <v>1122116.1975121</v>
      </c>
      <c r="I55" s="1">
        <v>905516.32144073001</v>
      </c>
      <c r="J55" s="1">
        <f t="shared" si="0"/>
        <v>915412.58765951905</v>
      </c>
      <c r="K55" s="1">
        <v>737543.60517805605</v>
      </c>
      <c r="L55" s="1">
        <v>747028.79283298401</v>
      </c>
      <c r="M55" s="1">
        <v>721563.80619553605</v>
      </c>
      <c r="N55" s="1">
        <f t="shared" si="1"/>
        <v>735378.73473552533</v>
      </c>
      <c r="O55" s="1">
        <v>7565487.9304614402</v>
      </c>
      <c r="P55" s="1">
        <v>5429825.6596271098</v>
      </c>
      <c r="Q55" s="1">
        <v>12136915.285773201</v>
      </c>
      <c r="R55" s="1">
        <f t="shared" si="2"/>
        <v>8377409.6252872497</v>
      </c>
      <c r="S55" s="1">
        <f t="shared" si="3"/>
        <v>1.2448178665225367</v>
      </c>
      <c r="T55" s="1">
        <f t="shared" si="4"/>
        <v>0.10927155631692426</v>
      </c>
      <c r="U55" s="1">
        <f t="shared" si="5"/>
        <v>8.778116000389681E-2</v>
      </c>
      <c r="V55" s="5">
        <f t="shared" si="6"/>
        <v>0.31593467218359605</v>
      </c>
      <c r="W55" s="6">
        <f t="shared" si="6"/>
        <v>-3.194010182449261</v>
      </c>
      <c r="X55" s="6">
        <f t="shared" si="6"/>
        <v>-3.5099448546328573</v>
      </c>
    </row>
    <row r="56" spans="1:24" x14ac:dyDescent="0.2">
      <c r="A56" s="1">
        <v>96</v>
      </c>
      <c r="B56" s="1" t="s">
        <v>2628</v>
      </c>
      <c r="C56" s="2" t="s">
        <v>2629</v>
      </c>
      <c r="D56" s="1" t="s">
        <v>2369</v>
      </c>
      <c r="E56" s="1" t="s">
        <v>2377</v>
      </c>
      <c r="F56" s="1" t="s">
        <v>2630</v>
      </c>
      <c r="G56" s="1">
        <v>6372825.0482702795</v>
      </c>
      <c r="H56" s="1">
        <v>6819051.2131458297</v>
      </c>
      <c r="I56" s="1">
        <v>4987322.9103735499</v>
      </c>
      <c r="J56" s="1">
        <f t="shared" si="0"/>
        <v>6059733.0572632207</v>
      </c>
      <c r="K56" s="1">
        <v>6852772.4474392701</v>
      </c>
      <c r="L56" s="1">
        <v>4329335.4016300105</v>
      </c>
      <c r="M56" s="1">
        <v>5324514.6368645197</v>
      </c>
      <c r="N56" s="1">
        <f t="shared" si="1"/>
        <v>5502207.4953112667</v>
      </c>
      <c r="O56" s="1">
        <v>1995881.3928539201</v>
      </c>
      <c r="P56" s="1">
        <v>1464142.64548082</v>
      </c>
      <c r="Q56" s="1">
        <v>2634319.5048133601</v>
      </c>
      <c r="R56" s="1">
        <f t="shared" si="2"/>
        <v>2031447.8477160335</v>
      </c>
      <c r="S56" s="1">
        <f t="shared" si="3"/>
        <v>1.1013276148576825</v>
      </c>
      <c r="T56" s="1">
        <f t="shared" si="4"/>
        <v>2.9829626510354217</v>
      </c>
      <c r="U56" s="1">
        <f t="shared" si="5"/>
        <v>2.7085152599400595</v>
      </c>
      <c r="V56" s="5">
        <f t="shared" si="6"/>
        <v>0.13924369508170939</v>
      </c>
      <c r="W56" s="6">
        <f t="shared" si="6"/>
        <v>1.5767459141453659</v>
      </c>
      <c r="X56" s="5">
        <f t="shared" si="6"/>
        <v>1.4375022190636564</v>
      </c>
    </row>
    <row r="57" spans="1:24" x14ac:dyDescent="0.2">
      <c r="A57" s="1">
        <v>97</v>
      </c>
      <c r="B57" s="1" t="s">
        <v>2382</v>
      </c>
      <c r="C57" s="2" t="s">
        <v>2373</v>
      </c>
      <c r="D57" s="1" t="s">
        <v>2369</v>
      </c>
      <c r="E57" s="1" t="s">
        <v>2370</v>
      </c>
      <c r="F57" s="1" t="s">
        <v>2383</v>
      </c>
      <c r="G57" s="1">
        <v>27102910.730293799</v>
      </c>
      <c r="H57" s="1">
        <v>14806696.937488001</v>
      </c>
      <c r="I57" s="1">
        <v>23857714.860139798</v>
      </c>
      <c r="J57" s="1">
        <f t="shared" si="0"/>
        <v>21922440.842640534</v>
      </c>
      <c r="K57" s="1">
        <v>18902730.559710801</v>
      </c>
      <c r="L57" s="1">
        <v>15716578.010332</v>
      </c>
      <c r="M57" s="1">
        <v>17613780.638498999</v>
      </c>
      <c r="N57" s="1">
        <f t="shared" si="1"/>
        <v>17411029.7361806</v>
      </c>
      <c r="O57" s="1">
        <v>48681334.244463697</v>
      </c>
      <c r="P57" s="1">
        <v>33955918.371232301</v>
      </c>
      <c r="Q57" s="1">
        <v>41533189.9406849</v>
      </c>
      <c r="R57" s="1">
        <f t="shared" si="2"/>
        <v>41390147.518793635</v>
      </c>
      <c r="S57" s="1">
        <f t="shared" si="3"/>
        <v>1.2591122509592352</v>
      </c>
      <c r="T57" s="1">
        <f t="shared" si="4"/>
        <v>0.5296536049475643</v>
      </c>
      <c r="U57" s="1">
        <f t="shared" si="5"/>
        <v>0.42065638273637312</v>
      </c>
      <c r="V57" s="5">
        <f t="shared" si="6"/>
        <v>0.33240690631609454</v>
      </c>
      <c r="W57" s="5">
        <f t="shared" si="6"/>
        <v>-0.91687895371199579</v>
      </c>
      <c r="X57" s="5">
        <f t="shared" si="6"/>
        <v>-1.2492858600280903</v>
      </c>
    </row>
    <row r="58" spans="1:24" x14ac:dyDescent="0.2">
      <c r="A58" s="1">
        <v>98</v>
      </c>
      <c r="B58" s="1" t="s">
        <v>2631</v>
      </c>
      <c r="C58" s="2" t="s">
        <v>2632</v>
      </c>
      <c r="D58" s="1" t="s">
        <v>2369</v>
      </c>
      <c r="E58" s="1" t="s">
        <v>2377</v>
      </c>
      <c r="F58" s="1" t="s">
        <v>2633</v>
      </c>
      <c r="G58" s="1">
        <v>3350957.1316678501</v>
      </c>
      <c r="H58" s="1">
        <v>4202504.9397661705</v>
      </c>
      <c r="I58" s="1">
        <v>4077883.01423966</v>
      </c>
      <c r="J58" s="1">
        <f t="shared" si="0"/>
        <v>3877115.0285578934</v>
      </c>
      <c r="K58" s="1">
        <v>3159317.97105553</v>
      </c>
      <c r="L58" s="1">
        <v>3200845.72765658</v>
      </c>
      <c r="M58" s="1">
        <v>4004117.92793075</v>
      </c>
      <c r="N58" s="1">
        <f t="shared" si="1"/>
        <v>3454760.542214287</v>
      </c>
      <c r="O58" s="1">
        <v>1352387.6404005</v>
      </c>
      <c r="P58" s="1">
        <v>1314050.0280365399</v>
      </c>
      <c r="Q58" s="1">
        <v>2471305.6706346502</v>
      </c>
      <c r="R58" s="1">
        <f t="shared" si="2"/>
        <v>1712581.1130238967</v>
      </c>
      <c r="S58" s="1">
        <f t="shared" si="3"/>
        <v>1.1222528974679395</v>
      </c>
      <c r="T58" s="1">
        <f t="shared" si="4"/>
        <v>2.2639015454935674</v>
      </c>
      <c r="U58" s="1">
        <f t="shared" si="5"/>
        <v>2.0172828696646268</v>
      </c>
      <c r="V58" s="5">
        <f t="shared" si="6"/>
        <v>0.16639782105384213</v>
      </c>
      <c r="W58" s="5">
        <f t="shared" si="6"/>
        <v>1.178811218365593</v>
      </c>
      <c r="X58" s="5">
        <f t="shared" si="6"/>
        <v>1.0124133973117508</v>
      </c>
    </row>
    <row r="59" spans="1:24" x14ac:dyDescent="0.2">
      <c r="A59" s="1">
        <v>99</v>
      </c>
      <c r="B59" s="1" t="s">
        <v>2384</v>
      </c>
      <c r="C59" s="2" t="s">
        <v>2385</v>
      </c>
      <c r="D59" s="1" t="s">
        <v>2369</v>
      </c>
      <c r="E59" s="1" t="s">
        <v>2386</v>
      </c>
      <c r="F59" s="1" t="s">
        <v>2387</v>
      </c>
      <c r="G59" s="1">
        <v>189710.26837423301</v>
      </c>
      <c r="H59" s="1">
        <v>150322.35741195499</v>
      </c>
      <c r="I59" s="1">
        <v>284410.36302682199</v>
      </c>
      <c r="J59" s="1">
        <f t="shared" si="0"/>
        <v>208147.66293767001</v>
      </c>
      <c r="K59" s="1">
        <v>272715.36754941102</v>
      </c>
      <c r="L59" s="1">
        <v>223032.09870687101</v>
      </c>
      <c r="M59" s="1">
        <v>297450.62122651399</v>
      </c>
      <c r="N59" s="1">
        <f t="shared" si="1"/>
        <v>264399.36249426537</v>
      </c>
      <c r="O59" s="1">
        <v>20115551.077549301</v>
      </c>
      <c r="P59" s="1">
        <v>17064035.6371537</v>
      </c>
      <c r="Q59" s="1">
        <v>23362651.348856699</v>
      </c>
      <c r="R59" s="1">
        <f t="shared" si="2"/>
        <v>20180746.021186564</v>
      </c>
      <c r="S59" s="1">
        <f t="shared" si="3"/>
        <v>0.78724721941107023</v>
      </c>
      <c r="T59" s="1">
        <f t="shared" si="4"/>
        <v>1.031417087946839E-2</v>
      </c>
      <c r="U59" s="1">
        <f t="shared" si="5"/>
        <v>1.3101565334437499E-2</v>
      </c>
      <c r="V59" s="5">
        <f t="shared" si="6"/>
        <v>-0.34511133817474859</v>
      </c>
      <c r="W59" s="6">
        <f t="shared" si="6"/>
        <v>-6.5992283371548721</v>
      </c>
      <c r="X59" s="6">
        <f t="shared" si="6"/>
        <v>-6.2541169989801224</v>
      </c>
    </row>
    <row r="60" spans="1:24" x14ac:dyDescent="0.2">
      <c r="A60" s="1">
        <v>100</v>
      </c>
      <c r="B60" s="1" t="s">
        <v>2634</v>
      </c>
      <c r="C60" s="2" t="s">
        <v>2635</v>
      </c>
      <c r="D60" s="1" t="s">
        <v>2369</v>
      </c>
      <c r="E60" s="1" t="s">
        <v>2636</v>
      </c>
      <c r="F60" s="1" t="s">
        <v>2637</v>
      </c>
      <c r="G60" s="1">
        <v>7341642.3421556102</v>
      </c>
      <c r="H60" s="1">
        <v>7624233.5539601902</v>
      </c>
      <c r="I60" s="1">
        <v>7368894.1419675602</v>
      </c>
      <c r="J60" s="1">
        <f t="shared" si="0"/>
        <v>7444923.3460277868</v>
      </c>
      <c r="K60" s="1">
        <v>5305484.3604797097</v>
      </c>
      <c r="L60" s="1">
        <v>3257761.1179629001</v>
      </c>
      <c r="M60" s="1">
        <v>5623054.7181314398</v>
      </c>
      <c r="N60" s="1">
        <f t="shared" si="1"/>
        <v>4728766.7321913494</v>
      </c>
      <c r="O60" s="1">
        <v>3817776.8647443401</v>
      </c>
      <c r="P60" s="1">
        <v>3494643.2342023998</v>
      </c>
      <c r="Q60" s="1">
        <v>4676009.9968197001</v>
      </c>
      <c r="R60" s="1">
        <f t="shared" si="2"/>
        <v>3996143.3652554802</v>
      </c>
      <c r="S60" s="1">
        <f t="shared" si="3"/>
        <v>1.5743900614394968</v>
      </c>
      <c r="T60" s="1">
        <f t="shared" si="4"/>
        <v>1.8630270902585149</v>
      </c>
      <c r="U60" s="1">
        <f t="shared" si="5"/>
        <v>1.1833326034560403</v>
      </c>
      <c r="V60" s="5">
        <f t="shared" si="6"/>
        <v>0.65479301860152339</v>
      </c>
      <c r="W60" s="5">
        <f t="shared" si="6"/>
        <v>0.89764865264641147</v>
      </c>
      <c r="X60" s="5">
        <f t="shared" si="6"/>
        <v>0.24285563404488816</v>
      </c>
    </row>
    <row r="61" spans="1:24" x14ac:dyDescent="0.2">
      <c r="A61" s="1">
        <v>103</v>
      </c>
      <c r="B61" s="1" t="s">
        <v>2638</v>
      </c>
      <c r="C61" s="2" t="s">
        <v>2639</v>
      </c>
      <c r="D61" s="1" t="s">
        <v>2369</v>
      </c>
      <c r="E61" s="1" t="s">
        <v>2377</v>
      </c>
      <c r="F61" s="1" t="s">
        <v>2640</v>
      </c>
      <c r="G61" s="1">
        <v>1385815.71422161</v>
      </c>
      <c r="H61" s="1">
        <v>1086652.2567767701</v>
      </c>
      <c r="I61" s="1">
        <v>1780139.1382820399</v>
      </c>
      <c r="J61" s="1">
        <f t="shared" si="0"/>
        <v>1417535.7030934736</v>
      </c>
      <c r="K61" s="1">
        <v>1334717.0838145199</v>
      </c>
      <c r="L61" s="1">
        <v>1000650.7172960599</v>
      </c>
      <c r="M61" s="1">
        <v>1854317.3518989501</v>
      </c>
      <c r="N61" s="1">
        <f t="shared" si="1"/>
        <v>1396561.7176698432</v>
      </c>
      <c r="O61" s="1">
        <v>181840.505393392</v>
      </c>
      <c r="P61" s="1">
        <v>232379.45452239699</v>
      </c>
      <c r="Q61" s="1">
        <v>311821.81138734199</v>
      </c>
      <c r="R61" s="1">
        <f t="shared" si="2"/>
        <v>242013.92376771034</v>
      </c>
      <c r="S61" s="1">
        <f t="shared" si="3"/>
        <v>1.0150183018467851</v>
      </c>
      <c r="T61" s="1">
        <f t="shared" si="4"/>
        <v>5.8572485459723049</v>
      </c>
      <c r="U61" s="1">
        <f t="shared" si="5"/>
        <v>5.7705841710590597</v>
      </c>
      <c r="V61" s="5">
        <f t="shared" si="6"/>
        <v>2.1505740952864099E-2</v>
      </c>
      <c r="W61" s="6">
        <f t="shared" si="6"/>
        <v>2.5502231149414851</v>
      </c>
      <c r="X61" s="6">
        <f t="shared" si="6"/>
        <v>2.5287173739886208</v>
      </c>
    </row>
    <row r="62" spans="1:24" x14ac:dyDescent="0.2">
      <c r="A62" s="1">
        <v>104</v>
      </c>
      <c r="B62" s="1" t="s">
        <v>2641</v>
      </c>
      <c r="C62" s="2" t="s">
        <v>2642</v>
      </c>
      <c r="D62" s="1" t="s">
        <v>2369</v>
      </c>
      <c r="E62" s="1" t="s">
        <v>2370</v>
      </c>
      <c r="F62" s="1" t="s">
        <v>2643</v>
      </c>
      <c r="G62" s="1">
        <v>1128639.3400244</v>
      </c>
      <c r="H62" s="1">
        <v>914186.41087375698</v>
      </c>
      <c r="I62" s="1">
        <v>1318962.88708634</v>
      </c>
      <c r="J62" s="1">
        <f t="shared" si="0"/>
        <v>1120596.2126614989</v>
      </c>
      <c r="K62" s="1">
        <v>872197.78409467998</v>
      </c>
      <c r="L62" s="1">
        <v>756683.10218668496</v>
      </c>
      <c r="M62" s="1">
        <v>1197702.25507081</v>
      </c>
      <c r="N62" s="1">
        <f t="shared" si="1"/>
        <v>942194.38045072497</v>
      </c>
      <c r="O62" s="1">
        <v>4148575.8946688999</v>
      </c>
      <c r="P62" s="1">
        <v>3751414.9147288501</v>
      </c>
      <c r="Q62" s="1">
        <v>5239279.0647779005</v>
      </c>
      <c r="R62" s="1">
        <f t="shared" si="2"/>
        <v>4379756.6247252161</v>
      </c>
      <c r="S62" s="1">
        <f t="shared" si="3"/>
        <v>1.1893471622335834</v>
      </c>
      <c r="T62" s="1">
        <f t="shared" si="4"/>
        <v>0.25585810095824779</v>
      </c>
      <c r="U62" s="1">
        <f t="shared" si="5"/>
        <v>0.21512482568819399</v>
      </c>
      <c r="V62" s="5">
        <f t="shared" si="6"/>
        <v>0.25016988928747386</v>
      </c>
      <c r="W62" s="6">
        <f t="shared" si="6"/>
        <v>-1.966584182323974</v>
      </c>
      <c r="X62" s="6">
        <f t="shared" si="6"/>
        <v>-2.2167540716114478</v>
      </c>
    </row>
    <row r="63" spans="1:24" x14ac:dyDescent="0.2">
      <c r="A63" s="1">
        <v>105</v>
      </c>
      <c r="B63" s="1" t="s">
        <v>2644</v>
      </c>
      <c r="C63" s="2" t="s">
        <v>2645</v>
      </c>
      <c r="D63" s="1" t="s">
        <v>2369</v>
      </c>
      <c r="E63" s="1" t="s">
        <v>2646</v>
      </c>
      <c r="F63" s="1" t="s">
        <v>2647</v>
      </c>
      <c r="G63" s="1">
        <v>3039537.9106447501</v>
      </c>
      <c r="H63" s="1">
        <v>2993478.9234909699</v>
      </c>
      <c r="I63" s="1">
        <v>3658680.3446066501</v>
      </c>
      <c r="J63" s="1">
        <f t="shared" si="0"/>
        <v>3230565.7262474573</v>
      </c>
      <c r="K63" s="1">
        <v>2504188.6565855201</v>
      </c>
      <c r="L63" s="1">
        <v>2193817.5123545402</v>
      </c>
      <c r="M63" s="1">
        <v>2797461.2367432802</v>
      </c>
      <c r="N63" s="1">
        <f t="shared" si="1"/>
        <v>2498489.1352277803</v>
      </c>
      <c r="O63" s="1">
        <v>1223577.44589209</v>
      </c>
      <c r="P63" s="1">
        <v>1107845.2728758601</v>
      </c>
      <c r="Q63" s="1">
        <v>1392575.26699724</v>
      </c>
      <c r="R63" s="1">
        <f t="shared" si="2"/>
        <v>1241332.66192173</v>
      </c>
      <c r="S63" s="1">
        <f t="shared" si="3"/>
        <v>1.2930077144213539</v>
      </c>
      <c r="T63" s="1">
        <f t="shared" si="4"/>
        <v>2.6024979647648672</v>
      </c>
      <c r="U63" s="1">
        <f t="shared" si="5"/>
        <v>2.0127474381926138</v>
      </c>
      <c r="V63" s="5">
        <f t="shared" si="6"/>
        <v>0.3707308826688398</v>
      </c>
      <c r="W63" s="5">
        <f t="shared" si="6"/>
        <v>1.3798970352923077</v>
      </c>
      <c r="X63" s="5">
        <f t="shared" si="6"/>
        <v>1.0091661526234676</v>
      </c>
    </row>
    <row r="64" spans="1:24" x14ac:dyDescent="0.2">
      <c r="A64" s="1">
        <v>106</v>
      </c>
      <c r="B64" s="1" t="s">
        <v>2648</v>
      </c>
      <c r="C64" s="2" t="s">
        <v>2649</v>
      </c>
      <c r="D64" s="1" t="s">
        <v>2369</v>
      </c>
      <c r="E64" s="1" t="s">
        <v>2593</v>
      </c>
      <c r="F64" s="1" t="s">
        <v>2650</v>
      </c>
      <c r="G64" s="1">
        <v>49929037.0209198</v>
      </c>
      <c r="H64" s="1">
        <v>39615559.2266597</v>
      </c>
      <c r="I64" s="1">
        <v>65338636.108791001</v>
      </c>
      <c r="J64" s="1">
        <f t="shared" si="0"/>
        <v>51627744.118790172</v>
      </c>
      <c r="K64" s="1">
        <v>39323097.582835399</v>
      </c>
      <c r="L64" s="1">
        <v>50516617.274281196</v>
      </c>
      <c r="M64" s="1">
        <v>46680600.941517003</v>
      </c>
      <c r="N64" s="1">
        <f t="shared" si="1"/>
        <v>45506771.932877868</v>
      </c>
      <c r="O64" s="1">
        <v>104831631.474104</v>
      </c>
      <c r="P64" s="1">
        <v>155914318.404751</v>
      </c>
      <c r="Q64" s="1">
        <v>98858528.459033802</v>
      </c>
      <c r="R64" s="1">
        <f t="shared" si="2"/>
        <v>119868159.44596292</v>
      </c>
      <c r="S64" s="1">
        <f t="shared" si="3"/>
        <v>1.1345068420792557</v>
      </c>
      <c r="T64" s="1">
        <f t="shared" si="4"/>
        <v>0.43070440354983658</v>
      </c>
      <c r="U64" s="1">
        <f t="shared" si="5"/>
        <v>0.3796401992256544</v>
      </c>
      <c r="V64" s="5">
        <f t="shared" si="6"/>
        <v>0.18206530976304536</v>
      </c>
      <c r="W64" s="5">
        <f t="shared" si="6"/>
        <v>-1.2152300210242504</v>
      </c>
      <c r="X64" s="5">
        <f t="shared" si="6"/>
        <v>-1.3972953307872955</v>
      </c>
    </row>
    <row r="65" spans="1:24" x14ac:dyDescent="0.2">
      <c r="A65" s="1">
        <v>111</v>
      </c>
      <c r="B65" s="1" t="s">
        <v>2651</v>
      </c>
      <c r="C65" s="2" t="s">
        <v>2652</v>
      </c>
      <c r="D65" s="1" t="s">
        <v>2369</v>
      </c>
      <c r="E65" s="1" t="s">
        <v>2370</v>
      </c>
      <c r="F65" s="1" t="s">
        <v>2653</v>
      </c>
      <c r="G65" s="1">
        <v>1357090.62826348</v>
      </c>
      <c r="H65" s="1">
        <v>2218155.9384603798</v>
      </c>
      <c r="I65" s="1">
        <v>1928033.46986097</v>
      </c>
      <c r="J65" s="1">
        <f t="shared" si="0"/>
        <v>1834426.6788616099</v>
      </c>
      <c r="K65" s="1">
        <v>1595808.08337905</v>
      </c>
      <c r="L65" s="1">
        <v>1598156.6074034399</v>
      </c>
      <c r="M65" s="1">
        <v>1577748.33530366</v>
      </c>
      <c r="N65" s="1">
        <f t="shared" si="1"/>
        <v>1590571.0086953833</v>
      </c>
      <c r="O65" s="1">
        <v>455059.77250846103</v>
      </c>
      <c r="P65" s="1">
        <v>497404.73060968</v>
      </c>
      <c r="Q65" s="1">
        <v>840628.26968697703</v>
      </c>
      <c r="R65" s="1">
        <f t="shared" si="2"/>
        <v>597697.59093503933</v>
      </c>
      <c r="S65" s="1">
        <f t="shared" si="3"/>
        <v>1.1533132873874281</v>
      </c>
      <c r="T65" s="1">
        <f t="shared" si="4"/>
        <v>3.0691552160881712</v>
      </c>
      <c r="U65" s="1">
        <f t="shared" si="5"/>
        <v>2.6611634927406866</v>
      </c>
      <c r="V65" s="5">
        <f t="shared" si="6"/>
        <v>0.20578446161649744</v>
      </c>
      <c r="W65" s="6">
        <f t="shared" si="6"/>
        <v>1.6178416089253473</v>
      </c>
      <c r="X65" s="5">
        <f t="shared" si="6"/>
        <v>1.4120571473088499</v>
      </c>
    </row>
    <row r="66" spans="1:24" x14ac:dyDescent="0.2">
      <c r="A66" s="1">
        <v>112</v>
      </c>
      <c r="B66" s="1" t="s">
        <v>2654</v>
      </c>
      <c r="C66" s="2" t="s">
        <v>2373</v>
      </c>
      <c r="D66" s="1" t="s">
        <v>2369</v>
      </c>
      <c r="E66" s="1" t="s">
        <v>2370</v>
      </c>
      <c r="F66" s="1" t="s">
        <v>2655</v>
      </c>
      <c r="G66" s="1">
        <v>1440008.71628532</v>
      </c>
      <c r="H66" s="1">
        <v>1692285.0539551701</v>
      </c>
      <c r="I66" s="1">
        <v>1582453.2642806999</v>
      </c>
      <c r="J66" s="1">
        <f t="shared" ref="J66:J129" si="7">(G66+H66+I66)/3</f>
        <v>1571582.3448403969</v>
      </c>
      <c r="K66" s="1">
        <v>1480215.9927820701</v>
      </c>
      <c r="L66" s="1">
        <v>1219824.2511040999</v>
      </c>
      <c r="M66" s="1">
        <v>1384513.83894765</v>
      </c>
      <c r="N66" s="1">
        <f t="shared" ref="N66:N129" si="8">(K66+L66+M66)/3</f>
        <v>1361518.0276112733</v>
      </c>
      <c r="O66" s="1">
        <v>575659.60582534398</v>
      </c>
      <c r="P66" s="1">
        <v>646921.65439863806</v>
      </c>
      <c r="Q66" s="1">
        <v>847780.24429814296</v>
      </c>
      <c r="R66" s="1">
        <f t="shared" ref="R66:R129" si="9">(O66+P66+Q66)/3</f>
        <v>690120.50150737492</v>
      </c>
      <c r="S66" s="1">
        <f t="shared" ref="S66:S129" si="10">J66/N66</f>
        <v>1.1542868423106176</v>
      </c>
      <c r="T66" s="1">
        <f t="shared" ref="T66:T129" si="11">J66/R66</f>
        <v>2.2772578722233514</v>
      </c>
      <c r="U66" s="1">
        <f t="shared" ref="U66:U129" si="12">N66/R66</f>
        <v>1.9728699910195662</v>
      </c>
      <c r="V66" s="5">
        <f t="shared" ref="V66:X129" si="13">LOG(S66,2)</f>
        <v>0.20700178079149217</v>
      </c>
      <c r="W66" s="5">
        <f t="shared" si="13"/>
        <v>1.1872976686870902</v>
      </c>
      <c r="X66" s="5">
        <f t="shared" si="13"/>
        <v>0.98029588789559818</v>
      </c>
    </row>
    <row r="67" spans="1:24" x14ac:dyDescent="0.2">
      <c r="A67" s="1">
        <v>115</v>
      </c>
      <c r="B67" s="1" t="s">
        <v>2656</v>
      </c>
      <c r="C67" s="2" t="s">
        <v>2373</v>
      </c>
      <c r="D67" s="1" t="s">
        <v>2369</v>
      </c>
      <c r="E67" s="1" t="s">
        <v>2396</v>
      </c>
      <c r="F67" s="1" t="s">
        <v>2657</v>
      </c>
      <c r="G67" s="1">
        <v>353814.95249908301</v>
      </c>
      <c r="H67" s="1">
        <v>247972.64737279399</v>
      </c>
      <c r="I67" s="1">
        <v>431967.31810024299</v>
      </c>
      <c r="J67" s="1">
        <f t="shared" si="7"/>
        <v>344584.97265737335</v>
      </c>
      <c r="K67" s="1">
        <v>332321.861572908</v>
      </c>
      <c r="L67" s="1">
        <v>241696.289359911</v>
      </c>
      <c r="M67" s="1">
        <v>369074.40230974602</v>
      </c>
      <c r="N67" s="1">
        <f t="shared" si="8"/>
        <v>314364.18441418832</v>
      </c>
      <c r="O67" s="1">
        <v>1266472.0300376399</v>
      </c>
      <c r="P67" s="1">
        <v>971859.85094341403</v>
      </c>
      <c r="Q67" s="1">
        <v>1788911.6600276399</v>
      </c>
      <c r="R67" s="1">
        <f t="shared" si="9"/>
        <v>1342414.5136695646</v>
      </c>
      <c r="S67" s="1">
        <f t="shared" si="10"/>
        <v>1.0961330512236975</v>
      </c>
      <c r="T67" s="1">
        <f t="shared" si="11"/>
        <v>0.25669044035841893</v>
      </c>
      <c r="U67" s="1">
        <f t="shared" si="12"/>
        <v>0.23417817761434684</v>
      </c>
      <c r="V67" s="5">
        <f t="shared" si="13"/>
        <v>0.13242292666552596</v>
      </c>
      <c r="W67" s="6">
        <f t="shared" si="13"/>
        <v>-1.9618985266885312</v>
      </c>
      <c r="X67" s="6">
        <f t="shared" si="13"/>
        <v>-2.0943214533540568</v>
      </c>
    </row>
    <row r="68" spans="1:24" x14ac:dyDescent="0.2">
      <c r="A68" s="1">
        <v>116</v>
      </c>
      <c r="B68" s="1" t="s">
        <v>2658</v>
      </c>
      <c r="C68" s="2" t="s">
        <v>2659</v>
      </c>
      <c r="D68" s="1" t="s">
        <v>2369</v>
      </c>
      <c r="E68" s="1" t="s">
        <v>2370</v>
      </c>
      <c r="F68" s="1" t="s">
        <v>2660</v>
      </c>
      <c r="G68" s="1">
        <v>4539565.3550996399</v>
      </c>
      <c r="H68" s="1">
        <v>3045445.3070980902</v>
      </c>
      <c r="I68" s="1">
        <v>4707233.10948346</v>
      </c>
      <c r="J68" s="1">
        <f t="shared" si="7"/>
        <v>4097414.5905603967</v>
      </c>
      <c r="K68" s="1">
        <v>2982494.66352246</v>
      </c>
      <c r="L68" s="1">
        <v>2789887.49545755</v>
      </c>
      <c r="M68" s="1">
        <v>4334525.1870179102</v>
      </c>
      <c r="N68" s="1">
        <f t="shared" si="8"/>
        <v>3368969.1153326402</v>
      </c>
      <c r="O68" s="1">
        <v>550084.89070281305</v>
      </c>
      <c r="P68" s="1">
        <v>547626.38980089198</v>
      </c>
      <c r="Q68" s="1">
        <v>950466.80787777598</v>
      </c>
      <c r="R68" s="1">
        <f t="shared" si="9"/>
        <v>682726.02946049371</v>
      </c>
      <c r="S68" s="1">
        <f t="shared" si="10"/>
        <v>1.2162220698054196</v>
      </c>
      <c r="T68" s="1">
        <f t="shared" si="11"/>
        <v>6.0015502760283956</v>
      </c>
      <c r="U68" s="1">
        <f t="shared" si="12"/>
        <v>4.9345842548216297</v>
      </c>
      <c r="V68" s="5">
        <f t="shared" si="13"/>
        <v>0.28240667430473221</v>
      </c>
      <c r="W68" s="6">
        <f t="shared" si="13"/>
        <v>2.5853352151620701</v>
      </c>
      <c r="X68" s="6">
        <f t="shared" si="13"/>
        <v>2.3029285408573381</v>
      </c>
    </row>
    <row r="69" spans="1:24" x14ac:dyDescent="0.2">
      <c r="A69" s="1">
        <v>119</v>
      </c>
      <c r="B69" s="1" t="s">
        <v>2391</v>
      </c>
      <c r="C69" s="2" t="s">
        <v>2392</v>
      </c>
      <c r="D69" s="1" t="s">
        <v>2369</v>
      </c>
      <c r="E69" s="1" t="s">
        <v>2377</v>
      </c>
      <c r="F69" s="1" t="s">
        <v>2393</v>
      </c>
      <c r="G69" s="1">
        <v>6681541.5285347002</v>
      </c>
      <c r="H69" s="1">
        <v>2644002.9440109101</v>
      </c>
      <c r="I69" s="1">
        <v>4839756.9471162204</v>
      </c>
      <c r="J69" s="1">
        <f t="shared" si="7"/>
        <v>4721767.139887277</v>
      </c>
      <c r="K69" s="1">
        <v>6310012.8012886597</v>
      </c>
      <c r="L69" s="1">
        <v>4548034.4801171497</v>
      </c>
      <c r="M69" s="1">
        <v>7210782.85016149</v>
      </c>
      <c r="N69" s="1">
        <f t="shared" si="8"/>
        <v>6022943.3771890998</v>
      </c>
      <c r="O69" s="1">
        <v>57325335.6375219</v>
      </c>
      <c r="P69" s="1">
        <v>44580197.732660301</v>
      </c>
      <c r="Q69" s="1">
        <v>43784756.7052055</v>
      </c>
      <c r="R69" s="1">
        <f t="shared" si="9"/>
        <v>48563430.025129236</v>
      </c>
      <c r="S69" s="1">
        <f t="shared" si="10"/>
        <v>0.78396339533427917</v>
      </c>
      <c r="T69" s="1">
        <f t="shared" si="11"/>
        <v>9.7228864135914417E-2</v>
      </c>
      <c r="U69" s="1">
        <f t="shared" si="12"/>
        <v>0.12402219888653904</v>
      </c>
      <c r="V69" s="5">
        <f t="shared" si="13"/>
        <v>-0.35114180100934317</v>
      </c>
      <c r="W69" s="6">
        <f t="shared" si="13"/>
        <v>-3.3624715224043493</v>
      </c>
      <c r="X69" s="6">
        <f t="shared" si="13"/>
        <v>-3.0113297213950063</v>
      </c>
    </row>
    <row r="70" spans="1:24" x14ac:dyDescent="0.2">
      <c r="A70" s="1">
        <v>120</v>
      </c>
      <c r="B70" s="1" t="s">
        <v>2661</v>
      </c>
      <c r="C70" s="2" t="s">
        <v>2373</v>
      </c>
      <c r="D70" s="1" t="s">
        <v>2369</v>
      </c>
      <c r="E70" s="1" t="s">
        <v>2396</v>
      </c>
      <c r="F70" s="1" t="s">
        <v>2662</v>
      </c>
      <c r="G70" s="1">
        <v>965902.12498511001</v>
      </c>
      <c r="H70" s="1">
        <v>570600.30928008596</v>
      </c>
      <c r="I70" s="1">
        <v>1411945.3075188501</v>
      </c>
      <c r="J70" s="1">
        <f t="shared" si="7"/>
        <v>982815.91392801527</v>
      </c>
      <c r="K70" s="1">
        <v>487855.38997977902</v>
      </c>
      <c r="L70" s="1">
        <v>503738.168201803</v>
      </c>
      <c r="M70" s="1">
        <v>479233.49901702697</v>
      </c>
      <c r="N70" s="1">
        <f t="shared" si="8"/>
        <v>490275.68573286966</v>
      </c>
      <c r="O70" s="1">
        <v>2027976.05554644</v>
      </c>
      <c r="P70" s="1">
        <v>1849294.34853691</v>
      </c>
      <c r="Q70" s="1">
        <v>1691661.12362222</v>
      </c>
      <c r="R70" s="1">
        <f t="shared" si="9"/>
        <v>1856310.50923519</v>
      </c>
      <c r="S70" s="1">
        <f t="shared" si="10"/>
        <v>2.0046189165161046</v>
      </c>
      <c r="T70" s="1">
        <f t="shared" si="11"/>
        <v>0.52944585996711335</v>
      </c>
      <c r="U70" s="1">
        <f t="shared" si="12"/>
        <v>0.26411297209908374</v>
      </c>
      <c r="V70" s="5">
        <f t="shared" si="13"/>
        <v>1.0033280025120699</v>
      </c>
      <c r="W70" s="5">
        <f t="shared" si="13"/>
        <v>-0.91744493012278394</v>
      </c>
      <c r="X70" s="6">
        <f t="shared" si="13"/>
        <v>-1.9207729326348537</v>
      </c>
    </row>
    <row r="71" spans="1:24" x14ac:dyDescent="0.2">
      <c r="A71" s="1">
        <v>121</v>
      </c>
      <c r="B71" s="1" t="s">
        <v>2663</v>
      </c>
      <c r="C71" s="2" t="s">
        <v>2664</v>
      </c>
      <c r="D71" s="1" t="s">
        <v>2369</v>
      </c>
      <c r="E71" s="1" t="s">
        <v>2665</v>
      </c>
      <c r="F71" s="1" t="s">
        <v>2666</v>
      </c>
      <c r="G71" s="1">
        <v>69886968.864525199</v>
      </c>
      <c r="H71" s="1">
        <v>66666977.882771403</v>
      </c>
      <c r="I71" s="1">
        <v>65249508.2029569</v>
      </c>
      <c r="J71" s="1">
        <f t="shared" si="7"/>
        <v>67267818.316751167</v>
      </c>
      <c r="K71" s="1">
        <v>58393265.903018199</v>
      </c>
      <c r="L71" s="1">
        <v>40333379.189397402</v>
      </c>
      <c r="M71" s="1">
        <v>53093443.619562499</v>
      </c>
      <c r="N71" s="1">
        <f t="shared" si="8"/>
        <v>50606696.237326033</v>
      </c>
      <c r="O71" s="1">
        <v>84269086.504556805</v>
      </c>
      <c r="P71" s="1">
        <v>73039244.513957798</v>
      </c>
      <c r="Q71" s="1">
        <v>77290467.130285397</v>
      </c>
      <c r="R71" s="1">
        <f t="shared" si="9"/>
        <v>78199599.382933334</v>
      </c>
      <c r="S71" s="1">
        <f t="shared" si="10"/>
        <v>1.329227618441853</v>
      </c>
      <c r="T71" s="1">
        <f t="shared" si="11"/>
        <v>0.86020668708735137</v>
      </c>
      <c r="U71" s="1">
        <f t="shared" si="12"/>
        <v>0.64714776848806577</v>
      </c>
      <c r="V71" s="5">
        <f t="shared" si="13"/>
        <v>0.41058817450065438</v>
      </c>
      <c r="W71" s="5">
        <f t="shared" si="13"/>
        <v>-0.21724474831735385</v>
      </c>
      <c r="X71" s="5">
        <f t="shared" si="13"/>
        <v>-0.6278329228180084</v>
      </c>
    </row>
    <row r="72" spans="1:24" x14ac:dyDescent="0.2">
      <c r="A72" s="1">
        <v>122</v>
      </c>
      <c r="B72" s="1" t="s">
        <v>2667</v>
      </c>
      <c r="C72" s="2" t="s">
        <v>2668</v>
      </c>
      <c r="D72" s="1" t="s">
        <v>2369</v>
      </c>
      <c r="E72" s="1" t="s">
        <v>2669</v>
      </c>
      <c r="F72" s="1" t="s">
        <v>2670</v>
      </c>
      <c r="G72" s="1">
        <v>2136601.8277529902</v>
      </c>
      <c r="H72" s="1">
        <v>1534046.4458395999</v>
      </c>
      <c r="I72" s="1">
        <v>2482214.2110133702</v>
      </c>
      <c r="J72" s="1">
        <f t="shared" si="7"/>
        <v>2050954.1615353201</v>
      </c>
      <c r="K72" s="1">
        <v>801704.45428148296</v>
      </c>
      <c r="L72" s="1">
        <v>789490.11806125601</v>
      </c>
      <c r="M72" s="1">
        <v>1609459.0222343199</v>
      </c>
      <c r="N72" s="1">
        <f t="shared" si="8"/>
        <v>1066884.5315256864</v>
      </c>
      <c r="O72" s="1">
        <v>10521523.0962945</v>
      </c>
      <c r="P72" s="1">
        <v>11046517.011099</v>
      </c>
      <c r="Q72" s="1">
        <v>9964279.9583334494</v>
      </c>
      <c r="R72" s="1">
        <f t="shared" si="9"/>
        <v>10510773.355242318</v>
      </c>
      <c r="S72" s="1">
        <f t="shared" si="10"/>
        <v>1.9223768842185536</v>
      </c>
      <c r="T72" s="1">
        <f t="shared" si="11"/>
        <v>0.19512875905676277</v>
      </c>
      <c r="U72" s="1">
        <f t="shared" si="12"/>
        <v>0.1015039041816624</v>
      </c>
      <c r="V72" s="5">
        <f t="shared" si="13"/>
        <v>0.94289120587766917</v>
      </c>
      <c r="W72" s="6">
        <f t="shared" si="13"/>
        <v>-2.3575016696268438</v>
      </c>
      <c r="X72" s="6">
        <f t="shared" si="13"/>
        <v>-3.3003928755045129</v>
      </c>
    </row>
    <row r="73" spans="1:24" x14ac:dyDescent="0.2">
      <c r="A73" s="1">
        <v>125</v>
      </c>
      <c r="B73" s="1" t="s">
        <v>2671</v>
      </c>
      <c r="C73" s="2" t="s">
        <v>2672</v>
      </c>
      <c r="D73" s="1" t="s">
        <v>2369</v>
      </c>
      <c r="E73" s="1" t="s">
        <v>2377</v>
      </c>
      <c r="F73" s="1" t="s">
        <v>2673</v>
      </c>
      <c r="G73" s="1">
        <v>261707.11831108999</v>
      </c>
      <c r="H73" s="1">
        <v>249363.36647027801</v>
      </c>
      <c r="I73" s="1">
        <v>265849.593564026</v>
      </c>
      <c r="J73" s="1">
        <f t="shared" si="7"/>
        <v>258973.35944846467</v>
      </c>
      <c r="K73" s="1">
        <v>240463.577802983</v>
      </c>
      <c r="L73" s="1">
        <v>164475.287378215</v>
      </c>
      <c r="M73" s="1">
        <v>263206.55683928099</v>
      </c>
      <c r="N73" s="1">
        <f t="shared" si="8"/>
        <v>222715.14067349301</v>
      </c>
      <c r="O73" s="1">
        <v>3263667.7516776002</v>
      </c>
      <c r="P73" s="1">
        <v>2643829.53064137</v>
      </c>
      <c r="Q73" s="1">
        <v>3336579.3877489301</v>
      </c>
      <c r="R73" s="1">
        <f t="shared" si="9"/>
        <v>3081358.8900226336</v>
      </c>
      <c r="S73" s="1">
        <f t="shared" si="10"/>
        <v>1.1628008704990886</v>
      </c>
      <c r="T73" s="1">
        <f t="shared" si="11"/>
        <v>8.4045178991325617E-2</v>
      </c>
      <c r="U73" s="1">
        <f t="shared" si="12"/>
        <v>7.2278221597178866E-2</v>
      </c>
      <c r="V73" s="5">
        <f t="shared" si="13"/>
        <v>0.21760405662140106</v>
      </c>
      <c r="W73" s="6">
        <f t="shared" si="13"/>
        <v>-3.5726911239692791</v>
      </c>
      <c r="X73" s="6">
        <f t="shared" si="13"/>
        <v>-3.7902951805906802</v>
      </c>
    </row>
    <row r="74" spans="1:24" x14ac:dyDescent="0.2">
      <c r="A74" s="1">
        <v>131</v>
      </c>
      <c r="B74" s="1" t="s">
        <v>2674</v>
      </c>
      <c r="C74" s="2" t="s">
        <v>2373</v>
      </c>
      <c r="D74" s="1" t="s">
        <v>2369</v>
      </c>
      <c r="E74" s="1" t="s">
        <v>2396</v>
      </c>
      <c r="F74" s="1" t="s">
        <v>2675</v>
      </c>
      <c r="G74" s="1">
        <v>257922.46752202199</v>
      </c>
      <c r="H74" s="1">
        <v>178684.08574293301</v>
      </c>
      <c r="I74" s="1">
        <v>411078.58596846502</v>
      </c>
      <c r="J74" s="1">
        <f t="shared" si="7"/>
        <v>282561.71307780669</v>
      </c>
      <c r="K74" s="1">
        <v>168012.59165956601</v>
      </c>
      <c r="L74" s="1">
        <v>168618.56068455501</v>
      </c>
      <c r="M74" s="1">
        <v>345032.474901059</v>
      </c>
      <c r="N74" s="1">
        <f t="shared" si="8"/>
        <v>227221.2090817267</v>
      </c>
      <c r="O74" s="1">
        <v>1952007.3713331199</v>
      </c>
      <c r="P74" s="1">
        <v>1547028.0381772099</v>
      </c>
      <c r="Q74" s="1">
        <v>2607564.9043805399</v>
      </c>
      <c r="R74" s="1">
        <f t="shared" si="9"/>
        <v>2035533.4379636233</v>
      </c>
      <c r="S74" s="1">
        <f t="shared" si="10"/>
        <v>1.2435534262832619</v>
      </c>
      <c r="T74" s="1">
        <f t="shared" si="11"/>
        <v>0.1388145769594851</v>
      </c>
      <c r="U74" s="1">
        <f t="shared" si="12"/>
        <v>0.1116273527341521</v>
      </c>
      <c r="V74" s="5">
        <f t="shared" si="13"/>
        <v>0.3144684908102755</v>
      </c>
      <c r="W74" s="6">
        <f t="shared" si="13"/>
        <v>-2.8487690211863694</v>
      </c>
      <c r="X74" s="6">
        <f t="shared" si="13"/>
        <v>-3.1632375119966447</v>
      </c>
    </row>
    <row r="75" spans="1:24" x14ac:dyDescent="0.2">
      <c r="A75" s="1">
        <v>133</v>
      </c>
      <c r="B75" s="1" t="s">
        <v>2676</v>
      </c>
      <c r="C75" s="2" t="s">
        <v>2677</v>
      </c>
      <c r="D75" s="1" t="s">
        <v>2369</v>
      </c>
      <c r="E75" s="1" t="s">
        <v>2678</v>
      </c>
      <c r="F75" s="1" t="s">
        <v>2679</v>
      </c>
      <c r="G75" s="1">
        <v>5802595.4036379997</v>
      </c>
      <c r="H75" s="1">
        <v>4256437.8712360803</v>
      </c>
      <c r="I75" s="1">
        <v>7244016.3547527203</v>
      </c>
      <c r="J75" s="1">
        <f t="shared" si="7"/>
        <v>5767683.2098755995</v>
      </c>
      <c r="K75" s="1">
        <v>4022613.1960081402</v>
      </c>
      <c r="L75" s="1">
        <v>3114871.3726879898</v>
      </c>
      <c r="M75" s="1">
        <v>2790245.1296814601</v>
      </c>
      <c r="N75" s="1">
        <f t="shared" si="8"/>
        <v>3309243.2327925302</v>
      </c>
      <c r="O75" s="1">
        <v>166994341.98692501</v>
      </c>
      <c r="P75" s="1">
        <v>182886415.493249</v>
      </c>
      <c r="Q75" s="1">
        <v>140981625.89912</v>
      </c>
      <c r="R75" s="1">
        <f t="shared" si="9"/>
        <v>163620794.45976469</v>
      </c>
      <c r="S75" s="1">
        <f t="shared" si="10"/>
        <v>1.7429009607760066</v>
      </c>
      <c r="T75" s="1">
        <f t="shared" si="11"/>
        <v>3.5250306838559613E-2</v>
      </c>
      <c r="U75" s="1">
        <f t="shared" si="12"/>
        <v>2.0225077403632167E-2</v>
      </c>
      <c r="V75" s="5">
        <f t="shared" si="13"/>
        <v>0.80149059157670177</v>
      </c>
      <c r="W75" s="6">
        <f t="shared" si="13"/>
        <v>-4.826220374177006</v>
      </c>
      <c r="X75" s="6">
        <f t="shared" si="13"/>
        <v>-5.6277109657537077</v>
      </c>
    </row>
    <row r="76" spans="1:24" x14ac:dyDescent="0.2">
      <c r="A76" s="1">
        <v>135</v>
      </c>
      <c r="B76" s="1" t="s">
        <v>2680</v>
      </c>
      <c r="C76" s="2" t="s">
        <v>2681</v>
      </c>
      <c r="D76" s="1" t="s">
        <v>2369</v>
      </c>
      <c r="E76" s="1" t="s">
        <v>2377</v>
      </c>
      <c r="F76" s="1" t="s">
        <v>2682</v>
      </c>
      <c r="G76" s="1">
        <v>589698.19316712394</v>
      </c>
      <c r="H76" s="1">
        <v>378337.35431527399</v>
      </c>
      <c r="I76" s="1">
        <v>720252.00368407404</v>
      </c>
      <c r="J76" s="1">
        <f t="shared" si="7"/>
        <v>562762.51705549064</v>
      </c>
      <c r="K76" s="1">
        <v>474204.81306699599</v>
      </c>
      <c r="L76" s="1">
        <v>431821.28861304501</v>
      </c>
      <c r="M76" s="1">
        <v>229612.91012484999</v>
      </c>
      <c r="N76" s="1">
        <f t="shared" si="8"/>
        <v>378546.33726829704</v>
      </c>
      <c r="O76" s="1">
        <v>1364099.42823001</v>
      </c>
      <c r="P76" s="1">
        <v>1514280.5484124001</v>
      </c>
      <c r="Q76" s="1">
        <v>1683134.0127319701</v>
      </c>
      <c r="R76" s="1">
        <f t="shared" si="9"/>
        <v>1520504.6631247934</v>
      </c>
      <c r="S76" s="1">
        <f t="shared" si="10"/>
        <v>1.486641030835359</v>
      </c>
      <c r="T76" s="1">
        <f t="shared" si="11"/>
        <v>0.37011561404813831</v>
      </c>
      <c r="U76" s="1">
        <f t="shared" si="12"/>
        <v>0.2489609841053334</v>
      </c>
      <c r="V76" s="5">
        <f t="shared" si="13"/>
        <v>0.57205633161798053</v>
      </c>
      <c r="W76" s="5">
        <f t="shared" si="13"/>
        <v>-1.4339520950648126</v>
      </c>
      <c r="X76" s="6">
        <f t="shared" si="13"/>
        <v>-2.0060084266827931</v>
      </c>
    </row>
    <row r="77" spans="1:24" x14ac:dyDescent="0.2">
      <c r="A77" s="1">
        <v>137</v>
      </c>
      <c r="B77" s="1" t="s">
        <v>2683</v>
      </c>
      <c r="C77" s="2" t="s">
        <v>2684</v>
      </c>
      <c r="D77" s="1" t="s">
        <v>2369</v>
      </c>
      <c r="E77" s="1" t="s">
        <v>2370</v>
      </c>
      <c r="G77" s="1">
        <v>3644284.3135534301</v>
      </c>
      <c r="H77" s="1">
        <v>3132512.8180320999</v>
      </c>
      <c r="I77" s="1">
        <v>3878612.1183088901</v>
      </c>
      <c r="J77" s="1">
        <f t="shared" si="7"/>
        <v>3551803.0832981397</v>
      </c>
      <c r="K77" s="1">
        <v>2678507.4657362299</v>
      </c>
      <c r="L77" s="1">
        <v>2289643.4931217399</v>
      </c>
      <c r="M77" s="1">
        <v>2635964.2008321001</v>
      </c>
      <c r="N77" s="1">
        <f t="shared" si="8"/>
        <v>2534705.0532300235</v>
      </c>
      <c r="O77" s="1">
        <v>2094735.02042919</v>
      </c>
      <c r="P77" s="1">
        <v>1563695.1095988101</v>
      </c>
      <c r="Q77" s="1">
        <v>2336422.7067038198</v>
      </c>
      <c r="R77" s="1">
        <f t="shared" si="9"/>
        <v>1998284.2789106064</v>
      </c>
      <c r="S77" s="1">
        <f t="shared" si="10"/>
        <v>1.401268790138722</v>
      </c>
      <c r="T77" s="1">
        <f t="shared" si="11"/>
        <v>1.7774263255648775</v>
      </c>
      <c r="U77" s="1">
        <f t="shared" si="12"/>
        <v>1.2684406718206553</v>
      </c>
      <c r="V77" s="5">
        <f t="shared" si="13"/>
        <v>0.48673371879926403</v>
      </c>
      <c r="W77" s="5">
        <f t="shared" si="13"/>
        <v>0.8297897612820917</v>
      </c>
      <c r="X77" s="5">
        <f t="shared" si="13"/>
        <v>0.34305604248282773</v>
      </c>
    </row>
    <row r="78" spans="1:24" x14ac:dyDescent="0.2">
      <c r="A78" s="1">
        <v>141</v>
      </c>
      <c r="B78" s="1" t="s">
        <v>2685</v>
      </c>
      <c r="C78" s="2" t="s">
        <v>2686</v>
      </c>
      <c r="D78" s="1" t="s">
        <v>2369</v>
      </c>
      <c r="E78" s="1" t="s">
        <v>2377</v>
      </c>
      <c r="F78" s="1" t="s">
        <v>2687</v>
      </c>
      <c r="G78" s="1">
        <v>3266989.9922582698</v>
      </c>
      <c r="H78" s="1">
        <v>2478602.0220664302</v>
      </c>
      <c r="I78" s="1">
        <v>3124911.3099965998</v>
      </c>
      <c r="J78" s="1">
        <f t="shared" si="7"/>
        <v>2956834.4414404333</v>
      </c>
      <c r="K78" s="1">
        <v>3127729.79910817</v>
      </c>
      <c r="L78" s="1">
        <v>2517062.25644805</v>
      </c>
      <c r="M78" s="1">
        <v>2981731.4985894398</v>
      </c>
      <c r="N78" s="1">
        <f t="shared" si="8"/>
        <v>2875507.8513818868</v>
      </c>
      <c r="O78" s="1">
        <v>1375939.1330395199</v>
      </c>
      <c r="P78" s="1">
        <v>1385294.53960618</v>
      </c>
      <c r="Q78" s="1">
        <v>2054984.55162851</v>
      </c>
      <c r="R78" s="1">
        <f t="shared" si="9"/>
        <v>1605406.0747580703</v>
      </c>
      <c r="S78" s="1">
        <f t="shared" si="10"/>
        <v>1.0282825136504021</v>
      </c>
      <c r="T78" s="1">
        <f t="shared" si="11"/>
        <v>1.8417984632866293</v>
      </c>
      <c r="U78" s="1">
        <f t="shared" si="12"/>
        <v>1.7911405074353022</v>
      </c>
      <c r="V78" s="5">
        <f t="shared" si="13"/>
        <v>4.0236689675006966E-2</v>
      </c>
      <c r="W78" s="5">
        <f t="shared" si="13"/>
        <v>0.88111520479288541</v>
      </c>
      <c r="X78" s="5">
        <f t="shared" si="13"/>
        <v>0.84087851511787848</v>
      </c>
    </row>
    <row r="79" spans="1:24" x14ac:dyDescent="0.2">
      <c r="A79" s="1">
        <v>145</v>
      </c>
      <c r="B79" s="1" t="s">
        <v>2688</v>
      </c>
      <c r="C79" s="2" t="s">
        <v>2373</v>
      </c>
      <c r="D79" s="1" t="s">
        <v>2369</v>
      </c>
      <c r="E79" s="1" t="s">
        <v>2377</v>
      </c>
      <c r="F79" s="1" t="s">
        <v>2689</v>
      </c>
      <c r="G79" s="1">
        <v>8538989.4576013107</v>
      </c>
      <c r="H79" s="1">
        <v>4724035.1121499101</v>
      </c>
      <c r="I79" s="1">
        <v>8634161.1385465004</v>
      </c>
      <c r="J79" s="1">
        <f t="shared" si="7"/>
        <v>7299061.9027659073</v>
      </c>
      <c r="K79" s="1">
        <v>3797192.6214579502</v>
      </c>
      <c r="L79" s="1">
        <v>4529274.3082558</v>
      </c>
      <c r="M79" s="1">
        <v>6311057.07948427</v>
      </c>
      <c r="N79" s="1">
        <f t="shared" si="8"/>
        <v>4879174.669732674</v>
      </c>
      <c r="O79" s="1">
        <v>19131354.530949902</v>
      </c>
      <c r="P79" s="1">
        <v>19218899.106779002</v>
      </c>
      <c r="Q79" s="1">
        <v>16653648.0340652</v>
      </c>
      <c r="R79" s="1">
        <f t="shared" si="9"/>
        <v>18334633.890598033</v>
      </c>
      <c r="S79" s="1">
        <f t="shared" si="10"/>
        <v>1.4959624110292031</v>
      </c>
      <c r="T79" s="1">
        <f t="shared" si="11"/>
        <v>0.39810240806110958</v>
      </c>
      <c r="U79" s="1">
        <f t="shared" si="12"/>
        <v>0.26611792189833178</v>
      </c>
      <c r="V79" s="5">
        <f t="shared" si="13"/>
        <v>0.5810739251566559</v>
      </c>
      <c r="W79" s="5">
        <f t="shared" si="13"/>
        <v>-1.3287884967881332</v>
      </c>
      <c r="X79" s="6">
        <f t="shared" si="13"/>
        <v>-1.9098624219447891</v>
      </c>
    </row>
    <row r="80" spans="1:24" x14ac:dyDescent="0.2">
      <c r="A80" s="1">
        <v>148</v>
      </c>
      <c r="B80" s="1" t="s">
        <v>2690</v>
      </c>
      <c r="C80" s="2" t="s">
        <v>2373</v>
      </c>
      <c r="D80" s="1" t="s">
        <v>2369</v>
      </c>
      <c r="E80" s="1" t="s">
        <v>2377</v>
      </c>
      <c r="F80" s="1" t="s">
        <v>2691</v>
      </c>
      <c r="G80" s="1">
        <v>2915580.4737146702</v>
      </c>
      <c r="H80" s="1">
        <v>4349882.1885754997</v>
      </c>
      <c r="I80" s="1">
        <v>4614227.2909370204</v>
      </c>
      <c r="J80" s="1">
        <f t="shared" si="7"/>
        <v>3959896.6510757301</v>
      </c>
      <c r="K80" s="1">
        <v>3009247.2460102099</v>
      </c>
      <c r="L80" s="1">
        <v>3019181.6948226099</v>
      </c>
      <c r="M80" s="1">
        <v>3617862.03681524</v>
      </c>
      <c r="N80" s="1">
        <f t="shared" si="8"/>
        <v>3215430.3258826868</v>
      </c>
      <c r="O80" s="1">
        <v>1025331.9505249501</v>
      </c>
      <c r="P80" s="1">
        <v>1117972.36823707</v>
      </c>
      <c r="Q80" s="1">
        <v>1740927.35691668</v>
      </c>
      <c r="R80" s="1">
        <f t="shared" si="9"/>
        <v>1294743.8918929</v>
      </c>
      <c r="S80" s="1">
        <f t="shared" si="10"/>
        <v>1.2315292977118624</v>
      </c>
      <c r="T80" s="1">
        <f t="shared" si="11"/>
        <v>3.0584401099482377</v>
      </c>
      <c r="U80" s="1">
        <f t="shared" si="12"/>
        <v>2.4834489245450437</v>
      </c>
      <c r="V80" s="5">
        <f t="shared" si="13"/>
        <v>0.3004509495265546</v>
      </c>
      <c r="W80" s="6">
        <f t="shared" si="13"/>
        <v>1.6127960256500848</v>
      </c>
      <c r="X80" s="5">
        <f t="shared" si="13"/>
        <v>1.3123450761235302</v>
      </c>
    </row>
    <row r="81" spans="1:24" x14ac:dyDescent="0.2">
      <c r="A81" s="1">
        <v>154</v>
      </c>
      <c r="B81" s="1" t="s">
        <v>2692</v>
      </c>
      <c r="C81" s="2" t="s">
        <v>2693</v>
      </c>
      <c r="D81" s="1" t="s">
        <v>2369</v>
      </c>
      <c r="E81" s="1" t="s">
        <v>2377</v>
      </c>
      <c r="F81" s="1" t="s">
        <v>2694</v>
      </c>
      <c r="G81" s="1">
        <v>372872.924474117</v>
      </c>
      <c r="H81" s="1">
        <v>307330.66394194402</v>
      </c>
      <c r="I81" s="1">
        <v>475899.46628274501</v>
      </c>
      <c r="J81" s="1">
        <f t="shared" si="7"/>
        <v>385367.68489960203</v>
      </c>
      <c r="K81" s="1">
        <v>254777.68115096301</v>
      </c>
      <c r="L81" s="1">
        <v>296160.60553996102</v>
      </c>
      <c r="M81" s="1">
        <v>349309.26709757501</v>
      </c>
      <c r="N81" s="1">
        <f t="shared" si="8"/>
        <v>300082.51792949968</v>
      </c>
      <c r="O81" s="1">
        <v>887722.38416947098</v>
      </c>
      <c r="P81" s="1">
        <v>959363.49714441202</v>
      </c>
      <c r="Q81" s="1">
        <v>1097223.4598678399</v>
      </c>
      <c r="R81" s="1">
        <f t="shared" si="9"/>
        <v>981436.44706057431</v>
      </c>
      <c r="S81" s="1">
        <f t="shared" si="10"/>
        <v>1.2842057163427925</v>
      </c>
      <c r="T81" s="1">
        <f t="shared" si="11"/>
        <v>0.39265679000793935</v>
      </c>
      <c r="U81" s="1">
        <f t="shared" si="12"/>
        <v>0.30575848169104991</v>
      </c>
      <c r="V81" s="5">
        <f t="shared" si="13"/>
        <v>0.36087632564970412</v>
      </c>
      <c r="W81" s="5">
        <f t="shared" si="13"/>
        <v>-1.3486592498017738</v>
      </c>
      <c r="X81" s="6">
        <f t="shared" si="13"/>
        <v>-1.7095355754514781</v>
      </c>
    </row>
    <row r="82" spans="1:24" x14ac:dyDescent="0.2">
      <c r="A82" s="1">
        <v>156</v>
      </c>
      <c r="B82" s="1" t="s">
        <v>2695</v>
      </c>
      <c r="C82" s="2" t="s">
        <v>2659</v>
      </c>
      <c r="D82" s="1" t="s">
        <v>2369</v>
      </c>
      <c r="E82" s="1" t="s">
        <v>2696</v>
      </c>
      <c r="F82" s="1" t="s">
        <v>2697</v>
      </c>
      <c r="G82" s="1">
        <v>13157569.267210601</v>
      </c>
      <c r="H82" s="1">
        <v>13431294.321415501</v>
      </c>
      <c r="I82" s="1">
        <v>12758374.1092245</v>
      </c>
      <c r="J82" s="1">
        <f t="shared" si="7"/>
        <v>13115745.899283534</v>
      </c>
      <c r="K82" s="1">
        <v>10679336.9524194</v>
      </c>
      <c r="L82" s="1">
        <v>8534534.1387237906</v>
      </c>
      <c r="M82" s="1">
        <v>8139809.3717002599</v>
      </c>
      <c r="N82" s="1">
        <f t="shared" si="8"/>
        <v>9117893.4876144845</v>
      </c>
      <c r="O82" s="1">
        <v>2799164.09045238</v>
      </c>
      <c r="P82" s="1">
        <v>2544953.9393603001</v>
      </c>
      <c r="Q82" s="1">
        <v>6022285.2998272702</v>
      </c>
      <c r="R82" s="1">
        <f t="shared" si="9"/>
        <v>3788801.1098799836</v>
      </c>
      <c r="S82" s="1">
        <f t="shared" si="10"/>
        <v>1.4384622848577504</v>
      </c>
      <c r="T82" s="1">
        <f t="shared" si="11"/>
        <v>3.4617140142515943</v>
      </c>
      <c r="U82" s="1">
        <f t="shared" si="12"/>
        <v>2.4065379055759695</v>
      </c>
      <c r="V82" s="5">
        <f t="shared" si="13"/>
        <v>0.52452739545190108</v>
      </c>
      <c r="W82" s="6">
        <f t="shared" si="13"/>
        <v>1.7914865429415916</v>
      </c>
      <c r="X82" s="5">
        <f t="shared" si="13"/>
        <v>1.2669591474896906</v>
      </c>
    </row>
    <row r="83" spans="1:24" x14ac:dyDescent="0.2">
      <c r="A83" s="1">
        <v>157</v>
      </c>
      <c r="B83" s="1" t="s">
        <v>2698</v>
      </c>
      <c r="C83" s="2" t="s">
        <v>2699</v>
      </c>
      <c r="D83" s="1" t="s">
        <v>2369</v>
      </c>
      <c r="E83" s="1" t="s">
        <v>2377</v>
      </c>
      <c r="F83" s="1" t="s">
        <v>2700</v>
      </c>
      <c r="G83" s="1">
        <v>284408.84257416299</v>
      </c>
      <c r="H83" s="1">
        <v>153090.850300049</v>
      </c>
      <c r="I83" s="1">
        <v>347164.99963878602</v>
      </c>
      <c r="J83" s="1">
        <f t="shared" si="7"/>
        <v>261554.89750433268</v>
      </c>
      <c r="K83" s="1">
        <v>290991.86428042297</v>
      </c>
      <c r="L83" s="1">
        <v>192820.20845542601</v>
      </c>
      <c r="M83" s="1">
        <v>214182.146509869</v>
      </c>
      <c r="N83" s="1">
        <f t="shared" si="8"/>
        <v>232664.73974857267</v>
      </c>
      <c r="O83" s="1">
        <v>1202605.1367554299</v>
      </c>
      <c r="P83" s="1">
        <v>795775.80509998195</v>
      </c>
      <c r="Q83" s="1">
        <v>1340284.1460063099</v>
      </c>
      <c r="R83" s="1">
        <f t="shared" si="9"/>
        <v>1112888.362620574</v>
      </c>
      <c r="S83" s="1">
        <f t="shared" si="10"/>
        <v>1.1241707608423173</v>
      </c>
      <c r="T83" s="1">
        <f t="shared" si="11"/>
        <v>0.23502348150036925</v>
      </c>
      <c r="U83" s="1">
        <f t="shared" si="12"/>
        <v>0.20906386261484966</v>
      </c>
      <c r="V83" s="5">
        <f t="shared" si="13"/>
        <v>0.16886119668765884</v>
      </c>
      <c r="W83" s="6">
        <f t="shared" si="13"/>
        <v>-2.0891231893662394</v>
      </c>
      <c r="X83" s="6">
        <f t="shared" si="13"/>
        <v>-2.2579843860538982</v>
      </c>
    </row>
    <row r="84" spans="1:24" x14ac:dyDescent="0.2">
      <c r="A84" s="1">
        <v>164</v>
      </c>
      <c r="B84" s="1" t="s">
        <v>2701</v>
      </c>
      <c r="C84" s="2" t="s">
        <v>2373</v>
      </c>
      <c r="D84" s="1" t="s">
        <v>2369</v>
      </c>
      <c r="E84" s="1" t="s">
        <v>2370</v>
      </c>
      <c r="F84" s="1" t="s">
        <v>2702</v>
      </c>
      <c r="G84" s="1">
        <v>3673304.7866831301</v>
      </c>
      <c r="H84" s="1">
        <v>3233011.8907736498</v>
      </c>
      <c r="I84" s="1">
        <v>3609693.11449609</v>
      </c>
      <c r="J84" s="1">
        <f t="shared" si="7"/>
        <v>3505336.597317623</v>
      </c>
      <c r="K84" s="1">
        <v>1857840.6510538899</v>
      </c>
      <c r="L84" s="1">
        <v>1998029.05889997</v>
      </c>
      <c r="M84" s="1">
        <v>2946488.45842512</v>
      </c>
      <c r="N84" s="1">
        <f t="shared" si="8"/>
        <v>2267452.7227929933</v>
      </c>
      <c r="O84" s="1">
        <v>2126718.6152055701</v>
      </c>
      <c r="P84" s="1">
        <v>1596943.2433956501</v>
      </c>
      <c r="Q84" s="1">
        <v>2120732.6115824101</v>
      </c>
      <c r="R84" s="1">
        <f t="shared" si="9"/>
        <v>1948131.4900612098</v>
      </c>
      <c r="S84" s="1">
        <f t="shared" si="10"/>
        <v>1.5459359139359847</v>
      </c>
      <c r="T84" s="1">
        <f t="shared" si="11"/>
        <v>1.7993326503887508</v>
      </c>
      <c r="U84" s="1">
        <f t="shared" si="12"/>
        <v>1.1639115400376545</v>
      </c>
      <c r="V84" s="5">
        <f t="shared" si="13"/>
        <v>0.6284805142413552</v>
      </c>
      <c r="W84" s="5">
        <f t="shared" si="13"/>
        <v>0.84746192850249535</v>
      </c>
      <c r="X84" s="5">
        <f t="shared" si="13"/>
        <v>0.21898141426114023</v>
      </c>
    </row>
    <row r="85" spans="1:24" x14ac:dyDescent="0.2">
      <c r="A85" s="1">
        <v>166</v>
      </c>
      <c r="B85" s="1" t="s">
        <v>2398</v>
      </c>
      <c r="C85" s="2" t="s">
        <v>2399</v>
      </c>
      <c r="D85" s="1" t="s">
        <v>2369</v>
      </c>
      <c r="E85" s="1" t="s">
        <v>2400</v>
      </c>
      <c r="F85" s="1" t="s">
        <v>2401</v>
      </c>
      <c r="G85" s="1">
        <v>382029.02851768001</v>
      </c>
      <c r="H85" s="1">
        <v>247389.88124584701</v>
      </c>
      <c r="I85" s="1">
        <v>507022.75080920901</v>
      </c>
      <c r="J85" s="1">
        <f t="shared" si="7"/>
        <v>378813.88685757871</v>
      </c>
      <c r="K85" s="1">
        <v>344375.53803483403</v>
      </c>
      <c r="L85" s="1">
        <v>230250.216260891</v>
      </c>
      <c r="M85" s="1">
        <v>215393.91767087599</v>
      </c>
      <c r="N85" s="1">
        <f t="shared" si="8"/>
        <v>263339.8906555337</v>
      </c>
      <c r="O85" s="1">
        <v>1828680.05925764</v>
      </c>
      <c r="P85" s="1">
        <v>1548584.0400471799</v>
      </c>
      <c r="Q85" s="1">
        <v>3122724.9443850899</v>
      </c>
      <c r="R85" s="1">
        <f t="shared" si="9"/>
        <v>2166663.0145633034</v>
      </c>
      <c r="S85" s="1">
        <f t="shared" si="10"/>
        <v>1.4384979272019702</v>
      </c>
      <c r="T85" s="1">
        <f t="shared" si="11"/>
        <v>0.17483747325327822</v>
      </c>
      <c r="U85" s="1">
        <f t="shared" si="12"/>
        <v>0.12154169286385799</v>
      </c>
      <c r="V85" s="5">
        <f t="shared" si="13"/>
        <v>0.52456314223285316</v>
      </c>
      <c r="W85" s="6">
        <f t="shared" si="13"/>
        <v>-2.5159136612925641</v>
      </c>
      <c r="X85" s="6">
        <f t="shared" si="13"/>
        <v>-3.0404768035254177</v>
      </c>
    </row>
    <row r="86" spans="1:24" x14ac:dyDescent="0.2">
      <c r="A86" s="1">
        <v>167</v>
      </c>
      <c r="B86" s="1" t="s">
        <v>2703</v>
      </c>
      <c r="C86" s="2" t="s">
        <v>2704</v>
      </c>
      <c r="D86" s="1" t="s">
        <v>2369</v>
      </c>
      <c r="E86" s="1" t="s">
        <v>2705</v>
      </c>
      <c r="G86" s="1">
        <v>1440873.2505008399</v>
      </c>
      <c r="H86" s="1">
        <v>1175660.7283435999</v>
      </c>
      <c r="I86" s="1">
        <v>1789214.87114519</v>
      </c>
      <c r="J86" s="1">
        <f t="shared" si="7"/>
        <v>1468582.9499965431</v>
      </c>
      <c r="K86" s="1">
        <v>976982.77539192897</v>
      </c>
      <c r="L86" s="1">
        <v>1103262.8659529199</v>
      </c>
      <c r="M86" s="1">
        <v>1230680.8863633701</v>
      </c>
      <c r="N86" s="1">
        <f t="shared" si="8"/>
        <v>1103642.1759027399</v>
      </c>
      <c r="O86" s="1">
        <v>666550.04608849599</v>
      </c>
      <c r="P86" s="1">
        <v>478797.47046326601</v>
      </c>
      <c r="Q86" s="1">
        <v>486840.164382332</v>
      </c>
      <c r="R86" s="1">
        <f t="shared" si="9"/>
        <v>544062.56031136459</v>
      </c>
      <c r="S86" s="1">
        <f t="shared" si="10"/>
        <v>1.3306694706509334</v>
      </c>
      <c r="T86" s="1">
        <f t="shared" si="11"/>
        <v>2.6992905910601155</v>
      </c>
      <c r="U86" s="1">
        <f t="shared" si="12"/>
        <v>2.0285207187775067</v>
      </c>
      <c r="V86" s="5">
        <f t="shared" si="13"/>
        <v>0.41215226000156313</v>
      </c>
      <c r="W86" s="5">
        <f t="shared" si="13"/>
        <v>1.4325802979289939</v>
      </c>
      <c r="X86" s="5">
        <f t="shared" si="13"/>
        <v>1.0204280379274311</v>
      </c>
    </row>
    <row r="87" spans="1:24" x14ac:dyDescent="0.2">
      <c r="A87" s="1">
        <v>168</v>
      </c>
      <c r="B87" s="1" t="s">
        <v>2706</v>
      </c>
      <c r="C87" s="2" t="s">
        <v>2373</v>
      </c>
      <c r="D87" s="1" t="s">
        <v>2369</v>
      </c>
      <c r="E87" s="1" t="s">
        <v>2377</v>
      </c>
      <c r="F87" s="1" t="s">
        <v>2707</v>
      </c>
      <c r="G87" s="1">
        <v>1487488.8881309801</v>
      </c>
      <c r="H87" s="1">
        <v>2306989.9846897498</v>
      </c>
      <c r="I87" s="1">
        <v>2072637.4066836101</v>
      </c>
      <c r="J87" s="1">
        <f t="shared" si="7"/>
        <v>1955705.4265014466</v>
      </c>
      <c r="K87" s="1">
        <v>1800994.8586279401</v>
      </c>
      <c r="L87" s="1">
        <v>1508503.3192475101</v>
      </c>
      <c r="M87" s="1">
        <v>2038783.60270665</v>
      </c>
      <c r="N87" s="1">
        <f t="shared" si="8"/>
        <v>1782760.5935273666</v>
      </c>
      <c r="O87" s="1">
        <v>356024.11659783602</v>
      </c>
      <c r="P87" s="1">
        <v>373779.334090986</v>
      </c>
      <c r="Q87" s="1">
        <v>478748.04207620199</v>
      </c>
      <c r="R87" s="1">
        <f t="shared" si="9"/>
        <v>402850.4975883413</v>
      </c>
      <c r="S87" s="1">
        <f t="shared" si="10"/>
        <v>1.0970095668492938</v>
      </c>
      <c r="T87" s="1">
        <f t="shared" si="11"/>
        <v>4.8546680175629646</v>
      </c>
      <c r="U87" s="1">
        <f t="shared" si="12"/>
        <v>4.4253652513769683</v>
      </c>
      <c r="V87" s="5">
        <f t="shared" si="13"/>
        <v>0.13357610731435129</v>
      </c>
      <c r="W87" s="6">
        <f t="shared" si="13"/>
        <v>2.2793726415164599</v>
      </c>
      <c r="X87" s="6">
        <f t="shared" si="13"/>
        <v>2.1457965342021081</v>
      </c>
    </row>
    <row r="88" spans="1:24" x14ac:dyDescent="0.2">
      <c r="A88" s="1">
        <v>170</v>
      </c>
      <c r="B88" s="1" t="s">
        <v>2708</v>
      </c>
      <c r="C88" s="2" t="s">
        <v>2373</v>
      </c>
      <c r="D88" s="1" t="s">
        <v>2369</v>
      </c>
      <c r="E88" s="1" t="s">
        <v>2370</v>
      </c>
      <c r="F88" s="1" t="s">
        <v>2709</v>
      </c>
      <c r="G88" s="1">
        <v>1243738.85775837</v>
      </c>
      <c r="H88" s="1">
        <v>1428311.60923254</v>
      </c>
      <c r="I88" s="1">
        <v>1492807.89023539</v>
      </c>
      <c r="J88" s="1">
        <f t="shared" si="7"/>
        <v>1388286.1190754334</v>
      </c>
      <c r="K88" s="1">
        <v>1506191.71706143</v>
      </c>
      <c r="L88" s="1">
        <v>1517874.41165284</v>
      </c>
      <c r="M88" s="1">
        <v>1982900.54141052</v>
      </c>
      <c r="N88" s="1">
        <f t="shared" si="8"/>
        <v>1668988.8900415965</v>
      </c>
      <c r="O88" s="1">
        <v>403487.98474699003</v>
      </c>
      <c r="P88" s="1">
        <v>233899.77284142899</v>
      </c>
      <c r="Q88" s="1">
        <v>593880.60304893402</v>
      </c>
      <c r="R88" s="1">
        <f t="shared" si="9"/>
        <v>410422.78687911766</v>
      </c>
      <c r="S88" s="1">
        <f t="shared" si="10"/>
        <v>0.83181267853786189</v>
      </c>
      <c r="T88" s="1">
        <f t="shared" si="11"/>
        <v>3.3825756353151197</v>
      </c>
      <c r="U88" s="1">
        <f t="shared" si="12"/>
        <v>4.0665112742221252</v>
      </c>
      <c r="V88" s="5">
        <f t="shared" si="13"/>
        <v>-0.26566942009268185</v>
      </c>
      <c r="W88" s="6">
        <f t="shared" si="13"/>
        <v>1.7581221936176494</v>
      </c>
      <c r="X88" s="6">
        <f t="shared" si="13"/>
        <v>2.0237916137103311</v>
      </c>
    </row>
    <row r="89" spans="1:24" x14ac:dyDescent="0.2">
      <c r="A89" s="1">
        <v>173</v>
      </c>
      <c r="B89" s="1" t="s">
        <v>2710</v>
      </c>
      <c r="C89" s="2" t="s">
        <v>2524</v>
      </c>
      <c r="D89" s="1" t="s">
        <v>2369</v>
      </c>
      <c r="E89" s="1" t="s">
        <v>2377</v>
      </c>
      <c r="F89" s="1" t="s">
        <v>2711</v>
      </c>
      <c r="G89" s="1">
        <v>2825682.4141744799</v>
      </c>
      <c r="H89" s="1">
        <v>3270765.43136313</v>
      </c>
      <c r="I89" s="1">
        <v>3055303.88477486</v>
      </c>
      <c r="J89" s="1">
        <f t="shared" si="7"/>
        <v>3050583.9101041569</v>
      </c>
      <c r="K89" s="1">
        <v>3061231.819627</v>
      </c>
      <c r="L89" s="1">
        <v>2202896.5535778902</v>
      </c>
      <c r="M89" s="1">
        <v>2065968.12861061</v>
      </c>
      <c r="N89" s="1">
        <f t="shared" si="8"/>
        <v>2443365.5006051669</v>
      </c>
      <c r="O89" s="1">
        <v>955417.78735631099</v>
      </c>
      <c r="P89" s="1">
        <v>1045764.03352116</v>
      </c>
      <c r="Q89" s="1">
        <v>1572134.36154204</v>
      </c>
      <c r="R89" s="1">
        <f t="shared" si="9"/>
        <v>1191105.394139837</v>
      </c>
      <c r="S89" s="1">
        <f t="shared" si="10"/>
        <v>1.2485172232106068</v>
      </c>
      <c r="T89" s="1">
        <f t="shared" si="11"/>
        <v>2.5611368440717643</v>
      </c>
      <c r="U89" s="1">
        <f t="shared" si="12"/>
        <v>2.0513428220763421</v>
      </c>
      <c r="V89" s="5">
        <f t="shared" si="13"/>
        <v>0.32021572328386061</v>
      </c>
      <c r="W89" s="5">
        <f t="shared" si="13"/>
        <v>1.3567843396161035</v>
      </c>
      <c r="X89" s="5">
        <f t="shared" si="13"/>
        <v>1.0365686163322427</v>
      </c>
    </row>
    <row r="90" spans="1:24" x14ac:dyDescent="0.2">
      <c r="A90" s="1">
        <v>174</v>
      </c>
      <c r="B90" s="1" t="s">
        <v>2712</v>
      </c>
      <c r="C90" s="2" t="s">
        <v>2713</v>
      </c>
      <c r="D90" s="1" t="s">
        <v>2369</v>
      </c>
      <c r="E90" s="1" t="s">
        <v>2377</v>
      </c>
      <c r="F90" s="1" t="s">
        <v>2714</v>
      </c>
      <c r="G90" s="1">
        <v>1948480.6311774999</v>
      </c>
      <c r="H90" s="1">
        <v>2613356.2513873898</v>
      </c>
      <c r="I90" s="1">
        <v>2218646.3940323298</v>
      </c>
      <c r="J90" s="1">
        <f t="shared" si="7"/>
        <v>2260161.0921990727</v>
      </c>
      <c r="K90" s="1">
        <v>2148835.2309283698</v>
      </c>
      <c r="L90" s="1">
        <v>2037228.1111883901</v>
      </c>
      <c r="M90" s="1">
        <v>2779505.58050481</v>
      </c>
      <c r="N90" s="1">
        <f t="shared" si="8"/>
        <v>2321856.3075405234</v>
      </c>
      <c r="O90" s="1">
        <v>3714087.4485193202</v>
      </c>
      <c r="P90" s="1">
        <v>3435649.8473909302</v>
      </c>
      <c r="Q90" s="1">
        <v>3446481.2826755499</v>
      </c>
      <c r="R90" s="1">
        <f t="shared" si="9"/>
        <v>3532072.8595285998</v>
      </c>
      <c r="S90" s="1">
        <f t="shared" si="10"/>
        <v>0.97342849549255583</v>
      </c>
      <c r="T90" s="1">
        <f t="shared" si="11"/>
        <v>0.63989650895840244</v>
      </c>
      <c r="U90" s="1">
        <f t="shared" si="12"/>
        <v>0.65736365015143117</v>
      </c>
      <c r="V90" s="5">
        <f t="shared" si="13"/>
        <v>-3.8853087166288901E-2</v>
      </c>
      <c r="W90" s="5">
        <f t="shared" si="13"/>
        <v>-0.64408949928337567</v>
      </c>
      <c r="X90" s="5">
        <f t="shared" si="13"/>
        <v>-0.60523641211708679</v>
      </c>
    </row>
    <row r="91" spans="1:24" x14ac:dyDescent="0.2">
      <c r="A91" s="1">
        <v>176</v>
      </c>
      <c r="B91" s="1" t="s">
        <v>2402</v>
      </c>
      <c r="C91" s="2" t="s">
        <v>2403</v>
      </c>
      <c r="D91" s="1" t="s">
        <v>2369</v>
      </c>
      <c r="E91" s="1" t="s">
        <v>2404</v>
      </c>
      <c r="F91" s="1" t="s">
        <v>2405</v>
      </c>
      <c r="G91" s="1">
        <v>65735.8506892265</v>
      </c>
      <c r="H91" s="1">
        <v>147606.693703203</v>
      </c>
      <c r="I91" s="1">
        <v>60529.2926559771</v>
      </c>
      <c r="J91" s="1">
        <f t="shared" si="7"/>
        <v>91290.612349468865</v>
      </c>
      <c r="K91" s="1">
        <v>72983.970220816307</v>
      </c>
      <c r="L91" s="1">
        <v>81534.169891147903</v>
      </c>
      <c r="M91" s="1">
        <v>84192.586729329894</v>
      </c>
      <c r="N91" s="1">
        <f t="shared" si="8"/>
        <v>79570.242280431368</v>
      </c>
      <c r="O91" s="1">
        <v>2179070.6746847802</v>
      </c>
      <c r="P91" s="1">
        <v>1999076.1171919301</v>
      </c>
      <c r="Q91" s="1">
        <v>2221915.2241278999</v>
      </c>
      <c r="R91" s="1">
        <f t="shared" si="9"/>
        <v>2133354.00533487</v>
      </c>
      <c r="S91" s="1">
        <f t="shared" si="10"/>
        <v>1.1472958952133274</v>
      </c>
      <c r="T91" s="1">
        <f t="shared" si="11"/>
        <v>4.2792059883722436E-2</v>
      </c>
      <c r="U91" s="1">
        <f t="shared" si="12"/>
        <v>3.7298189649467635E-2</v>
      </c>
      <c r="V91" s="5">
        <f t="shared" si="13"/>
        <v>0.19823751995332073</v>
      </c>
      <c r="W91" s="6">
        <f t="shared" si="13"/>
        <v>-4.5465130620518472</v>
      </c>
      <c r="X91" s="6">
        <f t="shared" si="13"/>
        <v>-4.7447505820051674</v>
      </c>
    </row>
    <row r="92" spans="1:24" x14ac:dyDescent="0.2">
      <c r="A92" s="1">
        <v>178</v>
      </c>
      <c r="B92" s="1" t="s">
        <v>2715</v>
      </c>
      <c r="C92" s="2" t="s">
        <v>2716</v>
      </c>
      <c r="D92" s="1" t="s">
        <v>2369</v>
      </c>
      <c r="E92" s="1" t="s">
        <v>2717</v>
      </c>
      <c r="F92" s="1" t="s">
        <v>2718</v>
      </c>
      <c r="G92" s="1">
        <v>1879323.11069916</v>
      </c>
      <c r="H92" s="1">
        <v>1906188.64131985</v>
      </c>
      <c r="I92" s="1">
        <v>2018290.2124886101</v>
      </c>
      <c r="J92" s="1">
        <f t="shared" si="7"/>
        <v>1934600.6548358733</v>
      </c>
      <c r="K92" s="1">
        <v>1383998.9415813701</v>
      </c>
      <c r="L92" s="1">
        <v>1236159.1983028101</v>
      </c>
      <c r="M92" s="1">
        <v>1305776.7254898499</v>
      </c>
      <c r="N92" s="1">
        <f t="shared" si="8"/>
        <v>1308644.9551246769</v>
      </c>
      <c r="O92" s="1">
        <v>546654.21444205602</v>
      </c>
      <c r="P92" s="1">
        <v>788403.295452361</v>
      </c>
      <c r="Q92" s="1">
        <v>711160.46983569395</v>
      </c>
      <c r="R92" s="1">
        <f t="shared" si="9"/>
        <v>682072.65991003707</v>
      </c>
      <c r="S92" s="1">
        <f t="shared" si="10"/>
        <v>1.4783235493018505</v>
      </c>
      <c r="T92" s="1">
        <f t="shared" si="11"/>
        <v>2.8363556678712794</v>
      </c>
      <c r="U92" s="1">
        <f t="shared" si="12"/>
        <v>1.918629835268991</v>
      </c>
      <c r="V92" s="5">
        <f t="shared" si="13"/>
        <v>0.56396205560648394</v>
      </c>
      <c r="W92" s="6">
        <f t="shared" si="13"/>
        <v>1.504038452218162</v>
      </c>
      <c r="X92" s="5">
        <f t="shared" si="13"/>
        <v>0.94007639661167841</v>
      </c>
    </row>
    <row r="93" spans="1:24" x14ac:dyDescent="0.2">
      <c r="A93" s="1">
        <v>182</v>
      </c>
      <c r="B93" s="1" t="s">
        <v>2719</v>
      </c>
      <c r="C93" s="2" t="s">
        <v>2720</v>
      </c>
      <c r="D93" s="1" t="s">
        <v>2369</v>
      </c>
      <c r="E93" s="1" t="s">
        <v>2377</v>
      </c>
      <c r="F93" s="1" t="s">
        <v>2721</v>
      </c>
      <c r="G93" s="1">
        <v>627572.77163396205</v>
      </c>
      <c r="H93" s="1">
        <v>722338.944062614</v>
      </c>
      <c r="I93" s="1">
        <v>748622.65336614603</v>
      </c>
      <c r="J93" s="1">
        <f t="shared" si="7"/>
        <v>699511.45635424077</v>
      </c>
      <c r="K93" s="1">
        <v>566185.35063238605</v>
      </c>
      <c r="L93" s="1">
        <v>495316.99567152699</v>
      </c>
      <c r="M93" s="1">
        <v>584449.26837000798</v>
      </c>
      <c r="N93" s="1">
        <f t="shared" si="8"/>
        <v>548650.5382246403</v>
      </c>
      <c r="O93" s="1">
        <v>174940.57129178199</v>
      </c>
      <c r="P93" s="1">
        <v>158160.20909580999</v>
      </c>
      <c r="Q93" s="1">
        <v>319207.94223397999</v>
      </c>
      <c r="R93" s="1">
        <f t="shared" si="9"/>
        <v>217436.24087385731</v>
      </c>
      <c r="S93" s="1">
        <f t="shared" si="10"/>
        <v>1.2749672288990479</v>
      </c>
      <c r="T93" s="1">
        <f t="shared" si="11"/>
        <v>3.2170877014014092</v>
      </c>
      <c r="U93" s="1">
        <f t="shared" si="12"/>
        <v>2.5232708955032592</v>
      </c>
      <c r="V93" s="5">
        <f t="shared" si="13"/>
        <v>0.35046016527045748</v>
      </c>
      <c r="W93" s="6">
        <f t="shared" si="13"/>
        <v>1.6857552660037853</v>
      </c>
      <c r="X93" s="5">
        <f t="shared" si="13"/>
        <v>1.335295100733328</v>
      </c>
    </row>
    <row r="94" spans="1:24" x14ac:dyDescent="0.2">
      <c r="A94" s="1">
        <v>185</v>
      </c>
      <c r="B94" s="1" t="s">
        <v>2722</v>
      </c>
      <c r="C94" s="2" t="s">
        <v>2373</v>
      </c>
      <c r="D94" s="1" t="s">
        <v>2369</v>
      </c>
      <c r="E94" s="1" t="s">
        <v>2396</v>
      </c>
      <c r="F94" s="1" t="s">
        <v>2723</v>
      </c>
      <c r="G94" s="1">
        <v>6811291.3019292504</v>
      </c>
      <c r="H94" s="1">
        <v>4824740.0289433403</v>
      </c>
      <c r="I94" s="1">
        <v>6353049.3673288999</v>
      </c>
      <c r="J94" s="1">
        <f t="shared" si="7"/>
        <v>5996360.2327338308</v>
      </c>
      <c r="K94" s="1">
        <v>4443155.0533810398</v>
      </c>
      <c r="L94" s="1">
        <v>4161972.3320655399</v>
      </c>
      <c r="M94" s="1">
        <v>5036085.9085618099</v>
      </c>
      <c r="N94" s="1">
        <f t="shared" si="8"/>
        <v>4547071.0980027961</v>
      </c>
      <c r="O94" s="1">
        <v>2636277.9050576598</v>
      </c>
      <c r="P94" s="1">
        <v>2585897.5782882101</v>
      </c>
      <c r="Q94" s="1">
        <v>3776418.7905681198</v>
      </c>
      <c r="R94" s="1">
        <f t="shared" si="9"/>
        <v>2999531.4246379971</v>
      </c>
      <c r="S94" s="1">
        <f t="shared" si="10"/>
        <v>1.3187302559151988</v>
      </c>
      <c r="T94" s="1">
        <f t="shared" si="11"/>
        <v>1.9990989870884619</v>
      </c>
      <c r="U94" s="1">
        <f t="shared" si="12"/>
        <v>1.5159271413706112</v>
      </c>
      <c r="V94" s="5">
        <f t="shared" si="13"/>
        <v>0.39914949389074939</v>
      </c>
      <c r="W94" s="5">
        <f t="shared" si="13"/>
        <v>0.99934991012453334</v>
      </c>
      <c r="X94" s="5">
        <f t="shared" si="13"/>
        <v>0.60020041623378384</v>
      </c>
    </row>
    <row r="95" spans="1:24" x14ac:dyDescent="0.2">
      <c r="A95" s="1">
        <v>187</v>
      </c>
      <c r="B95" s="1" t="s">
        <v>2410</v>
      </c>
      <c r="C95" s="2" t="s">
        <v>2411</v>
      </c>
      <c r="D95" s="1" t="s">
        <v>2369</v>
      </c>
      <c r="E95" s="1" t="s">
        <v>2377</v>
      </c>
      <c r="F95" s="1" t="s">
        <v>2412</v>
      </c>
      <c r="G95" s="1">
        <v>72502.146547538301</v>
      </c>
      <c r="H95" s="1">
        <v>127076.50274358199</v>
      </c>
      <c r="I95" s="1">
        <v>78175.678099897894</v>
      </c>
      <c r="J95" s="1">
        <f t="shared" si="7"/>
        <v>92584.775797006048</v>
      </c>
      <c r="K95" s="1">
        <v>72215.102320972699</v>
      </c>
      <c r="L95" s="1">
        <v>60301.090910778497</v>
      </c>
      <c r="M95" s="1">
        <v>99083.259716817702</v>
      </c>
      <c r="N95" s="1">
        <f t="shared" si="8"/>
        <v>77199.817649522971</v>
      </c>
      <c r="O95" s="1">
        <v>1441586.7128969401</v>
      </c>
      <c r="P95" s="1">
        <v>1387873.35877834</v>
      </c>
      <c r="Q95" s="1">
        <v>1698022.65723754</v>
      </c>
      <c r="R95" s="1">
        <f t="shared" si="9"/>
        <v>1509160.9096376067</v>
      </c>
      <c r="S95" s="1">
        <f t="shared" si="10"/>
        <v>1.199287493363375</v>
      </c>
      <c r="T95" s="1">
        <f t="shared" si="11"/>
        <v>6.1348511749643939E-2</v>
      </c>
      <c r="U95" s="1">
        <f t="shared" si="12"/>
        <v>5.115413284065308E-2</v>
      </c>
      <c r="V95" s="5">
        <f t="shared" si="13"/>
        <v>0.26217754326578568</v>
      </c>
      <c r="W95" s="6">
        <f t="shared" si="13"/>
        <v>-4.0268278437260099</v>
      </c>
      <c r="X95" s="6">
        <f t="shared" si="13"/>
        <v>-4.2890053869917955</v>
      </c>
    </row>
    <row r="96" spans="1:24" x14ac:dyDescent="0.2">
      <c r="A96" s="1">
        <v>190</v>
      </c>
      <c r="B96" s="1" t="s">
        <v>2724</v>
      </c>
      <c r="C96" s="2" t="s">
        <v>2373</v>
      </c>
      <c r="D96" s="1" t="s">
        <v>2369</v>
      </c>
      <c r="E96" s="1" t="s">
        <v>2370</v>
      </c>
      <c r="F96" s="1" t="s">
        <v>2725</v>
      </c>
      <c r="G96" s="1">
        <v>1286373.6399862899</v>
      </c>
      <c r="H96" s="1">
        <v>1540272.3461086601</v>
      </c>
      <c r="I96" s="1">
        <v>1374696.32724454</v>
      </c>
      <c r="J96" s="1">
        <f t="shared" si="7"/>
        <v>1400447.4377798298</v>
      </c>
      <c r="K96" s="1">
        <v>898110.61788922001</v>
      </c>
      <c r="L96" s="1">
        <v>622137.45299612102</v>
      </c>
      <c r="M96" s="1">
        <v>1170941.9865009701</v>
      </c>
      <c r="N96" s="1">
        <f t="shared" si="8"/>
        <v>897063.35246210371</v>
      </c>
      <c r="O96" s="1">
        <v>359264.77830833098</v>
      </c>
      <c r="P96" s="1">
        <v>134279.666468585</v>
      </c>
      <c r="Q96" s="1">
        <v>346815.701429079</v>
      </c>
      <c r="R96" s="1">
        <f t="shared" si="9"/>
        <v>280120.04873533169</v>
      </c>
      <c r="S96" s="1">
        <f t="shared" si="10"/>
        <v>1.5611466391265734</v>
      </c>
      <c r="T96" s="1">
        <f t="shared" si="11"/>
        <v>4.9994544985354725</v>
      </c>
      <c r="U96" s="1">
        <f t="shared" si="12"/>
        <v>3.2024246622550177</v>
      </c>
      <c r="V96" s="5">
        <f t="shared" si="13"/>
        <v>0.64260605660131087</v>
      </c>
      <c r="W96" s="6">
        <f t="shared" si="13"/>
        <v>2.3217706878490949</v>
      </c>
      <c r="X96" s="6">
        <f t="shared" si="13"/>
        <v>1.6791646312477841</v>
      </c>
    </row>
    <row r="97" spans="1:24" x14ac:dyDescent="0.2">
      <c r="A97" s="1">
        <v>195</v>
      </c>
      <c r="B97" s="1" t="s">
        <v>2726</v>
      </c>
      <c r="C97" s="2" t="s">
        <v>2727</v>
      </c>
      <c r="D97" s="1" t="s">
        <v>2369</v>
      </c>
      <c r="E97" s="1" t="s">
        <v>2377</v>
      </c>
      <c r="F97" s="1" t="s">
        <v>2728</v>
      </c>
      <c r="G97" s="1">
        <v>3547016.2217811299</v>
      </c>
      <c r="H97" s="1">
        <v>3774275.7558098398</v>
      </c>
      <c r="I97" s="1">
        <v>3912348.2786734998</v>
      </c>
      <c r="J97" s="1">
        <f t="shared" si="7"/>
        <v>3744546.752088157</v>
      </c>
      <c r="K97" s="1">
        <v>3506900.1720307101</v>
      </c>
      <c r="L97" s="1">
        <v>2798589.3296608599</v>
      </c>
      <c r="M97" s="1">
        <v>3690216.7331132302</v>
      </c>
      <c r="N97" s="1">
        <f t="shared" si="8"/>
        <v>3331902.0782682672</v>
      </c>
      <c r="O97" s="1">
        <v>1589091.2865947301</v>
      </c>
      <c r="P97" s="1">
        <v>1468923.72773207</v>
      </c>
      <c r="Q97" s="1">
        <v>2320853.27965659</v>
      </c>
      <c r="R97" s="1">
        <f t="shared" si="9"/>
        <v>1792956.0979944635</v>
      </c>
      <c r="S97" s="1">
        <f t="shared" si="10"/>
        <v>1.1238465789589949</v>
      </c>
      <c r="T97" s="1">
        <f t="shared" si="11"/>
        <v>2.0884765423295488</v>
      </c>
      <c r="U97" s="1">
        <f t="shared" si="12"/>
        <v>1.858328869287549</v>
      </c>
      <c r="V97" s="5">
        <f t="shared" si="13"/>
        <v>0.1684451006101271</v>
      </c>
      <c r="W97" s="5">
        <f t="shared" si="13"/>
        <v>1.0624509393087558</v>
      </c>
      <c r="X97" s="5">
        <f t="shared" si="13"/>
        <v>0.89400583869862893</v>
      </c>
    </row>
    <row r="98" spans="1:24" x14ac:dyDescent="0.2">
      <c r="A98" s="1">
        <v>196</v>
      </c>
      <c r="B98" s="1" t="s">
        <v>2729</v>
      </c>
      <c r="C98" s="2" t="s">
        <v>2730</v>
      </c>
      <c r="D98" s="1" t="s">
        <v>2369</v>
      </c>
      <c r="E98" s="1" t="s">
        <v>2377</v>
      </c>
      <c r="F98" s="1" t="s">
        <v>2731</v>
      </c>
      <c r="G98" s="1">
        <v>1804526.7706563801</v>
      </c>
      <c r="H98" s="1">
        <v>848734.05889014795</v>
      </c>
      <c r="I98" s="1">
        <v>1849717.6113125901</v>
      </c>
      <c r="J98" s="1">
        <f t="shared" si="7"/>
        <v>1500992.8136197061</v>
      </c>
      <c r="K98" s="1">
        <v>847898.47567875602</v>
      </c>
      <c r="L98" s="1">
        <v>911534.60096511303</v>
      </c>
      <c r="M98" s="1">
        <v>1418917.42469201</v>
      </c>
      <c r="N98" s="1">
        <f t="shared" si="8"/>
        <v>1059450.1671119595</v>
      </c>
      <c r="O98" s="1">
        <v>2817257.5309298299</v>
      </c>
      <c r="P98" s="1">
        <v>2281704.0822312501</v>
      </c>
      <c r="Q98" s="1">
        <v>3129199.4582624701</v>
      </c>
      <c r="R98" s="1">
        <f t="shared" si="9"/>
        <v>2742720.3571411832</v>
      </c>
      <c r="S98" s="1">
        <f t="shared" si="10"/>
        <v>1.4167658472426157</v>
      </c>
      <c r="T98" s="1">
        <f t="shared" si="11"/>
        <v>0.54726425525358124</v>
      </c>
      <c r="U98" s="1">
        <f t="shared" si="12"/>
        <v>0.38627713698681809</v>
      </c>
      <c r="V98" s="5">
        <f t="shared" si="13"/>
        <v>0.50260133981145316</v>
      </c>
      <c r="W98" s="5">
        <f t="shared" si="13"/>
        <v>-0.8696904653700539</v>
      </c>
      <c r="X98" s="5">
        <f t="shared" si="13"/>
        <v>-1.3722918051815072</v>
      </c>
    </row>
    <row r="99" spans="1:24" x14ac:dyDescent="0.2">
      <c r="A99" s="1">
        <v>198</v>
      </c>
      <c r="B99" s="1" t="s">
        <v>2732</v>
      </c>
      <c r="C99" s="2" t="s">
        <v>2733</v>
      </c>
      <c r="D99" s="1" t="s">
        <v>2369</v>
      </c>
      <c r="E99" s="1" t="s">
        <v>2734</v>
      </c>
      <c r="F99" s="1" t="s">
        <v>2735</v>
      </c>
      <c r="G99" s="1">
        <v>1530033.8281307099</v>
      </c>
      <c r="H99" s="1">
        <v>1454527.4699291401</v>
      </c>
      <c r="I99" s="1">
        <v>1617667.26849304</v>
      </c>
      <c r="J99" s="1">
        <f t="shared" si="7"/>
        <v>1534076.1888509635</v>
      </c>
      <c r="K99" s="1">
        <v>1412648.17132519</v>
      </c>
      <c r="L99" s="1">
        <v>740815.29907786404</v>
      </c>
      <c r="M99" s="1">
        <v>1101100.6588351501</v>
      </c>
      <c r="N99" s="1">
        <f t="shared" si="8"/>
        <v>1084854.7097460681</v>
      </c>
      <c r="O99" s="1">
        <v>394033.69647134503</v>
      </c>
      <c r="P99" s="1">
        <v>284914.85398404102</v>
      </c>
      <c r="Q99" s="1">
        <v>230444.77115055901</v>
      </c>
      <c r="R99" s="1">
        <f t="shared" si="9"/>
        <v>303131.10720198165</v>
      </c>
      <c r="S99" s="1">
        <f t="shared" si="10"/>
        <v>1.4140844622502904</v>
      </c>
      <c r="T99" s="1">
        <f t="shared" si="11"/>
        <v>5.0607679396914591</v>
      </c>
      <c r="U99" s="1">
        <f t="shared" si="12"/>
        <v>3.5788300308724508</v>
      </c>
      <c r="V99" s="5">
        <f t="shared" si="13"/>
        <v>0.49986829386050813</v>
      </c>
      <c r="W99" s="6">
        <f t="shared" si="13"/>
        <v>2.3393563214258464</v>
      </c>
      <c r="X99" s="6">
        <f t="shared" si="13"/>
        <v>1.8394880275653385</v>
      </c>
    </row>
    <row r="100" spans="1:24" x14ac:dyDescent="0.2">
      <c r="A100" s="1">
        <v>200</v>
      </c>
      <c r="B100" s="1" t="s">
        <v>2736</v>
      </c>
      <c r="C100" s="2" t="s">
        <v>2737</v>
      </c>
      <c r="D100" s="1" t="s">
        <v>2369</v>
      </c>
      <c r="E100" s="1" t="s">
        <v>2370</v>
      </c>
      <c r="F100" s="1" t="s">
        <v>2738</v>
      </c>
      <c r="G100" s="1">
        <v>2215564.3550914899</v>
      </c>
      <c r="H100" s="1">
        <v>2187437.8815259598</v>
      </c>
      <c r="I100" s="1">
        <v>2845881.5323023698</v>
      </c>
      <c r="J100" s="1">
        <f t="shared" si="7"/>
        <v>2416294.5896399398</v>
      </c>
      <c r="K100" s="1">
        <v>2019379.3135559</v>
      </c>
      <c r="L100" s="1">
        <v>1762949.8707995899</v>
      </c>
      <c r="M100" s="1">
        <v>1787065.1148046299</v>
      </c>
      <c r="N100" s="1">
        <f t="shared" si="8"/>
        <v>1856464.7663867066</v>
      </c>
      <c r="O100" s="1">
        <v>932556.57056423405</v>
      </c>
      <c r="P100" s="1">
        <v>788421.41891491099</v>
      </c>
      <c r="Q100" s="1">
        <v>1363271.60136813</v>
      </c>
      <c r="R100" s="1">
        <f t="shared" si="9"/>
        <v>1028083.1969490917</v>
      </c>
      <c r="S100" s="1">
        <f t="shared" si="10"/>
        <v>1.3015569341199225</v>
      </c>
      <c r="T100" s="1">
        <f t="shared" si="11"/>
        <v>2.3502909072052356</v>
      </c>
      <c r="U100" s="1">
        <f t="shared" si="12"/>
        <v>1.8057534369746482</v>
      </c>
      <c r="V100" s="5">
        <f t="shared" si="13"/>
        <v>0.38023842105892558</v>
      </c>
      <c r="W100" s="5">
        <f t="shared" si="13"/>
        <v>1.232839337389295</v>
      </c>
      <c r="X100" s="5">
        <f t="shared" si="13"/>
        <v>0.85260091633036938</v>
      </c>
    </row>
    <row r="101" spans="1:24" x14ac:dyDescent="0.2">
      <c r="A101" s="1">
        <v>201</v>
      </c>
      <c r="B101" s="1" t="s">
        <v>2739</v>
      </c>
      <c r="C101" s="2" t="s">
        <v>2740</v>
      </c>
      <c r="D101" s="1" t="s">
        <v>2369</v>
      </c>
      <c r="E101" s="1" t="s">
        <v>2377</v>
      </c>
      <c r="F101" s="1" t="s">
        <v>2741</v>
      </c>
      <c r="G101" s="1">
        <v>308102.03683839098</v>
      </c>
      <c r="H101" s="1">
        <v>201683.13753137001</v>
      </c>
      <c r="I101" s="1">
        <v>384018.54808058601</v>
      </c>
      <c r="J101" s="1">
        <f t="shared" si="7"/>
        <v>297934.57415011566</v>
      </c>
      <c r="K101" s="1">
        <v>177841.451437273</v>
      </c>
      <c r="L101" s="1">
        <v>173824.905463462</v>
      </c>
      <c r="M101" s="1">
        <v>316981.86180708598</v>
      </c>
      <c r="N101" s="1">
        <f t="shared" si="8"/>
        <v>222882.73956927366</v>
      </c>
      <c r="O101" s="1">
        <v>1510868.73114613</v>
      </c>
      <c r="P101" s="1">
        <v>1219137.2691099299</v>
      </c>
      <c r="Q101" s="1">
        <v>1523436.3068063201</v>
      </c>
      <c r="R101" s="1">
        <f t="shared" si="9"/>
        <v>1417814.1023541267</v>
      </c>
      <c r="S101" s="1">
        <f t="shared" si="10"/>
        <v>1.3367323765217598</v>
      </c>
      <c r="T101" s="1">
        <f t="shared" si="11"/>
        <v>0.21013655715190557</v>
      </c>
      <c r="U101" s="1">
        <f t="shared" si="12"/>
        <v>0.15720166642382877</v>
      </c>
      <c r="V101" s="5">
        <f t="shared" si="13"/>
        <v>0.41871065637201788</v>
      </c>
      <c r="W101" s="6">
        <f t="shared" si="13"/>
        <v>-2.2506009274795686</v>
      </c>
      <c r="X101" s="6">
        <f t="shared" si="13"/>
        <v>-2.6693115838515862</v>
      </c>
    </row>
    <row r="102" spans="1:24" x14ac:dyDescent="0.2">
      <c r="A102" s="1">
        <v>203</v>
      </c>
      <c r="B102" s="1" t="s">
        <v>2742</v>
      </c>
      <c r="C102" s="2" t="s">
        <v>2743</v>
      </c>
      <c r="D102" s="1" t="s">
        <v>2369</v>
      </c>
      <c r="E102" s="1" t="s">
        <v>2377</v>
      </c>
      <c r="F102" s="1" t="s">
        <v>2744</v>
      </c>
      <c r="G102" s="1">
        <v>2737497.1282831202</v>
      </c>
      <c r="H102" s="1">
        <v>1752006.89219731</v>
      </c>
      <c r="I102" s="1">
        <v>3009948.1788645699</v>
      </c>
      <c r="J102" s="1">
        <f t="shared" si="7"/>
        <v>2499817.3997816667</v>
      </c>
      <c r="K102" s="1">
        <v>1032765.9788566499</v>
      </c>
      <c r="L102" s="1">
        <v>1437207.92432182</v>
      </c>
      <c r="M102" s="1">
        <v>1577663.7783269</v>
      </c>
      <c r="N102" s="1">
        <f t="shared" si="8"/>
        <v>1349212.5605017899</v>
      </c>
      <c r="O102" s="1">
        <v>957013.35393317998</v>
      </c>
      <c r="P102" s="1">
        <v>872745.80963983096</v>
      </c>
      <c r="Q102" s="1">
        <v>830366.18541762501</v>
      </c>
      <c r="R102" s="1">
        <f t="shared" si="9"/>
        <v>886708.44966354535</v>
      </c>
      <c r="S102" s="1">
        <f t="shared" si="10"/>
        <v>1.8527973078252042</v>
      </c>
      <c r="T102" s="1">
        <f t="shared" si="11"/>
        <v>2.8192100805289528</v>
      </c>
      <c r="U102" s="1">
        <f t="shared" si="12"/>
        <v>1.5215965980855806</v>
      </c>
      <c r="V102" s="5">
        <f t="shared" si="13"/>
        <v>0.88970506215845691</v>
      </c>
      <c r="W102" s="5">
        <f t="shared" si="13"/>
        <v>1.495290987963164</v>
      </c>
      <c r="X102" s="5">
        <f t="shared" si="13"/>
        <v>0.60558592580470705</v>
      </c>
    </row>
    <row r="103" spans="1:24" x14ac:dyDescent="0.2">
      <c r="A103" s="1">
        <v>204</v>
      </c>
      <c r="B103" s="1" t="s">
        <v>2413</v>
      </c>
      <c r="C103" s="2" t="s">
        <v>2414</v>
      </c>
      <c r="D103" s="1" t="s">
        <v>2369</v>
      </c>
      <c r="E103" s="1" t="s">
        <v>2415</v>
      </c>
      <c r="G103" s="1">
        <v>6348917.77902372</v>
      </c>
      <c r="H103" s="1">
        <v>3906275.9417842799</v>
      </c>
      <c r="I103" s="1">
        <v>7123708.77954813</v>
      </c>
      <c r="J103" s="1">
        <f t="shared" si="7"/>
        <v>5792967.5001187101</v>
      </c>
      <c r="K103" s="1">
        <v>3938838.5361612798</v>
      </c>
      <c r="L103" s="1">
        <v>6072457.3558666604</v>
      </c>
      <c r="M103" s="1">
        <v>6348889.7300050501</v>
      </c>
      <c r="N103" s="1">
        <f t="shared" si="8"/>
        <v>5453395.2073443299</v>
      </c>
      <c r="O103" s="1">
        <v>229931888.38579401</v>
      </c>
      <c r="P103" s="1">
        <v>271945428.52597499</v>
      </c>
      <c r="Q103" s="1">
        <v>204420942.46160799</v>
      </c>
      <c r="R103" s="1">
        <f t="shared" si="9"/>
        <v>235432753.12445903</v>
      </c>
      <c r="S103" s="1">
        <f t="shared" si="10"/>
        <v>1.0622680513447957</v>
      </c>
      <c r="T103" s="1">
        <f t="shared" si="11"/>
        <v>2.4605614228434561E-2</v>
      </c>
      <c r="U103" s="1">
        <f t="shared" si="12"/>
        <v>2.3163281807529346E-2</v>
      </c>
      <c r="V103" s="5">
        <f t="shared" si="13"/>
        <v>8.7147859880282105E-2</v>
      </c>
      <c r="W103" s="6">
        <f t="shared" si="13"/>
        <v>-5.3448686589495891</v>
      </c>
      <c r="X103" s="6">
        <f t="shared" si="13"/>
        <v>-5.4320165188298715</v>
      </c>
    </row>
    <row r="104" spans="1:24" x14ac:dyDescent="0.2">
      <c r="A104" s="1">
        <v>206</v>
      </c>
      <c r="B104" s="1" t="s">
        <v>2745</v>
      </c>
      <c r="C104" s="2" t="s">
        <v>2373</v>
      </c>
      <c r="D104" s="1" t="s">
        <v>2369</v>
      </c>
      <c r="E104" s="1" t="s">
        <v>2370</v>
      </c>
      <c r="F104" s="1" t="s">
        <v>2746</v>
      </c>
      <c r="G104" s="1">
        <v>4820545.41200539</v>
      </c>
      <c r="H104" s="1">
        <v>4155633.8823198699</v>
      </c>
      <c r="I104" s="1">
        <v>6010422.8429355202</v>
      </c>
      <c r="J104" s="1">
        <f t="shared" si="7"/>
        <v>4995534.0457535936</v>
      </c>
      <c r="K104" s="1">
        <v>2735718.6696644598</v>
      </c>
      <c r="L104" s="1">
        <v>3404734.3995562699</v>
      </c>
      <c r="M104" s="1">
        <v>4267271.6007383298</v>
      </c>
      <c r="N104" s="1">
        <f t="shared" si="8"/>
        <v>3469241.5566530195</v>
      </c>
      <c r="O104" s="1">
        <v>1188936.7048152999</v>
      </c>
      <c r="P104" s="1">
        <v>1212532.6165296901</v>
      </c>
      <c r="Q104" s="1">
        <v>1229651.4121443301</v>
      </c>
      <c r="R104" s="1">
        <f t="shared" si="9"/>
        <v>1210373.5778297735</v>
      </c>
      <c r="S104" s="1">
        <f t="shared" si="10"/>
        <v>1.4399499037977275</v>
      </c>
      <c r="T104" s="1">
        <f t="shared" si="11"/>
        <v>4.1272662732035972</v>
      </c>
      <c r="U104" s="1">
        <f t="shared" si="12"/>
        <v>2.8662568484628075</v>
      </c>
      <c r="V104" s="5">
        <f t="shared" si="13"/>
        <v>0.52601862083440831</v>
      </c>
      <c r="W104" s="6">
        <f t="shared" si="13"/>
        <v>2.0451865177339008</v>
      </c>
      <c r="X104" s="6">
        <f t="shared" si="13"/>
        <v>1.5191678968994926</v>
      </c>
    </row>
    <row r="105" spans="1:24" x14ac:dyDescent="0.2">
      <c r="A105" s="1">
        <v>211</v>
      </c>
      <c r="B105" s="1" t="s">
        <v>2747</v>
      </c>
      <c r="C105" s="2" t="s">
        <v>2420</v>
      </c>
      <c r="D105" s="1" t="s">
        <v>2369</v>
      </c>
      <c r="E105" s="1" t="s">
        <v>2748</v>
      </c>
      <c r="F105" s="1" t="s">
        <v>2749</v>
      </c>
      <c r="G105" s="1">
        <v>73331.764972903999</v>
      </c>
      <c r="H105" s="1">
        <v>120201.094525205</v>
      </c>
      <c r="I105" s="1">
        <v>120393.408223809</v>
      </c>
      <c r="J105" s="1">
        <f t="shared" si="7"/>
        <v>104642.08924063934</v>
      </c>
      <c r="K105" s="1">
        <v>135596.145292128</v>
      </c>
      <c r="L105" s="1">
        <v>80283.952599707904</v>
      </c>
      <c r="M105" s="1">
        <v>170687.06074996601</v>
      </c>
      <c r="N105" s="1">
        <f t="shared" si="8"/>
        <v>128855.7195472673</v>
      </c>
      <c r="O105" s="1">
        <v>1156745.1189785199</v>
      </c>
      <c r="P105" s="1">
        <v>1102276.7852392099</v>
      </c>
      <c r="Q105" s="1">
        <v>1219726.8461744301</v>
      </c>
      <c r="R105" s="1">
        <f t="shared" si="9"/>
        <v>1159582.9167973867</v>
      </c>
      <c r="S105" s="1">
        <f t="shared" si="10"/>
        <v>0.81208726790163288</v>
      </c>
      <c r="T105" s="1">
        <f t="shared" si="11"/>
        <v>9.0241144229381051E-2</v>
      </c>
      <c r="U105" s="1">
        <f t="shared" si="12"/>
        <v>0.11112247143408219</v>
      </c>
      <c r="V105" s="5">
        <f t="shared" si="13"/>
        <v>-0.30029332535383774</v>
      </c>
      <c r="W105" s="6">
        <f t="shared" si="13"/>
        <v>-3.4700708290018039</v>
      </c>
      <c r="X105" s="6">
        <f t="shared" si="13"/>
        <v>-3.1697775036479663</v>
      </c>
    </row>
    <row r="106" spans="1:24" x14ac:dyDescent="0.2">
      <c r="A106" s="1">
        <v>212</v>
      </c>
      <c r="B106" s="1" t="s">
        <v>2750</v>
      </c>
      <c r="C106" s="2" t="s">
        <v>2751</v>
      </c>
      <c r="D106" s="1" t="s">
        <v>2369</v>
      </c>
      <c r="E106" s="1" t="s">
        <v>2377</v>
      </c>
      <c r="F106" s="1" t="s">
        <v>2752</v>
      </c>
      <c r="G106" s="1">
        <v>82096.676614073207</v>
      </c>
      <c r="H106" s="1">
        <v>97901.526841238199</v>
      </c>
      <c r="I106" s="1">
        <v>270691.24001259601</v>
      </c>
      <c r="J106" s="1">
        <f t="shared" si="7"/>
        <v>150229.81448930249</v>
      </c>
      <c r="K106" s="1">
        <v>64143.6606423259</v>
      </c>
      <c r="L106" s="1">
        <v>109210.380656799</v>
      </c>
      <c r="M106" s="1">
        <v>146270.517921758</v>
      </c>
      <c r="N106" s="1">
        <f t="shared" si="8"/>
        <v>106541.5197402943</v>
      </c>
      <c r="O106" s="1">
        <v>2742749.3924112599</v>
      </c>
      <c r="P106" s="1">
        <v>1912143.5356504701</v>
      </c>
      <c r="Q106" s="1">
        <v>2677433.3732599299</v>
      </c>
      <c r="R106" s="1">
        <f t="shared" si="9"/>
        <v>2444108.7671072199</v>
      </c>
      <c r="S106" s="1">
        <f t="shared" si="10"/>
        <v>1.4100588658346793</v>
      </c>
      <c r="T106" s="1">
        <f t="shared" si="11"/>
        <v>6.1466092062306368E-2</v>
      </c>
      <c r="U106" s="1">
        <f t="shared" si="12"/>
        <v>4.3591153214672163E-2</v>
      </c>
      <c r="V106" s="5">
        <f t="shared" si="13"/>
        <v>0.49575539218084219</v>
      </c>
      <c r="W106" s="6">
        <f t="shared" si="13"/>
        <v>-4.0240654265452136</v>
      </c>
      <c r="X106" s="6">
        <f t="shared" si="13"/>
        <v>-4.5198208187260551</v>
      </c>
    </row>
    <row r="107" spans="1:24" x14ac:dyDescent="0.2">
      <c r="A107" s="1">
        <v>213</v>
      </c>
      <c r="B107" s="1" t="s">
        <v>2753</v>
      </c>
      <c r="C107" s="2" t="s">
        <v>2754</v>
      </c>
      <c r="D107" s="1" t="s">
        <v>2369</v>
      </c>
      <c r="E107" s="1" t="s">
        <v>2370</v>
      </c>
      <c r="F107" s="1" t="s">
        <v>2755</v>
      </c>
      <c r="G107" s="1">
        <v>3045372.7693348401</v>
      </c>
      <c r="H107" s="1">
        <v>3558245.5350395599</v>
      </c>
      <c r="I107" s="1">
        <v>3429874.4948313599</v>
      </c>
      <c r="J107" s="1">
        <f t="shared" si="7"/>
        <v>3344497.599735254</v>
      </c>
      <c r="K107" s="1">
        <v>2923898.0224660002</v>
      </c>
      <c r="L107" s="1">
        <v>2566453.8437661999</v>
      </c>
      <c r="M107" s="1">
        <v>2948666.3688332401</v>
      </c>
      <c r="N107" s="1">
        <f t="shared" si="8"/>
        <v>2813006.0783551466</v>
      </c>
      <c r="O107" s="1">
        <v>1753570.44775019</v>
      </c>
      <c r="P107" s="1">
        <v>1668390.1936561</v>
      </c>
      <c r="Q107" s="1">
        <v>1190176.4951746101</v>
      </c>
      <c r="R107" s="1">
        <f t="shared" si="9"/>
        <v>1537379.0455269667</v>
      </c>
      <c r="S107" s="1">
        <f t="shared" si="10"/>
        <v>1.1889407653505275</v>
      </c>
      <c r="T107" s="1">
        <f t="shared" si="11"/>
        <v>2.1754541337519413</v>
      </c>
      <c r="U107" s="1">
        <f t="shared" si="12"/>
        <v>1.8297413943162819</v>
      </c>
      <c r="V107" s="5">
        <f t="shared" si="13"/>
        <v>0.24967683984066477</v>
      </c>
      <c r="W107" s="5">
        <f t="shared" si="13"/>
        <v>1.1213166000978527</v>
      </c>
      <c r="X107" s="5">
        <f t="shared" si="13"/>
        <v>0.87163976025718815</v>
      </c>
    </row>
    <row r="108" spans="1:24" x14ac:dyDescent="0.2">
      <c r="A108" s="1">
        <v>214</v>
      </c>
      <c r="B108" s="1" t="s">
        <v>2756</v>
      </c>
      <c r="C108" s="2" t="s">
        <v>2757</v>
      </c>
      <c r="D108" s="1" t="s">
        <v>2369</v>
      </c>
      <c r="E108" s="1" t="s">
        <v>2377</v>
      </c>
      <c r="F108" s="1" t="s">
        <v>2758</v>
      </c>
      <c r="G108" s="1">
        <v>1160517.95180782</v>
      </c>
      <c r="H108" s="1">
        <v>1241918.89605313</v>
      </c>
      <c r="I108" s="1">
        <v>1376501.54727833</v>
      </c>
      <c r="J108" s="1">
        <f t="shared" si="7"/>
        <v>1259646.1317130933</v>
      </c>
      <c r="K108" s="1">
        <v>836464.18844179402</v>
      </c>
      <c r="L108" s="1">
        <v>861080.20948004199</v>
      </c>
      <c r="M108" s="1">
        <v>957935.96467553196</v>
      </c>
      <c r="N108" s="1">
        <f t="shared" si="8"/>
        <v>885160.12086578924</v>
      </c>
      <c r="O108" s="1">
        <v>290217.14641557197</v>
      </c>
      <c r="P108" s="1">
        <v>244645.387083045</v>
      </c>
      <c r="Q108" s="1">
        <v>476142.44868715003</v>
      </c>
      <c r="R108" s="1">
        <f t="shared" si="9"/>
        <v>337001.66072858899</v>
      </c>
      <c r="S108" s="1">
        <f t="shared" si="10"/>
        <v>1.423071489575257</v>
      </c>
      <c r="T108" s="1">
        <f t="shared" si="11"/>
        <v>3.7378039294814465</v>
      </c>
      <c r="U108" s="1">
        <f t="shared" si="12"/>
        <v>2.6265749520405794</v>
      </c>
      <c r="V108" s="5">
        <f t="shared" si="13"/>
        <v>0.50900813907102771</v>
      </c>
      <c r="W108" s="6">
        <f t="shared" si="13"/>
        <v>1.9021908929504399</v>
      </c>
      <c r="X108" s="5">
        <f t="shared" si="13"/>
        <v>1.3931827538794122</v>
      </c>
    </row>
    <row r="109" spans="1:24" x14ac:dyDescent="0.2">
      <c r="A109" s="1">
        <v>215</v>
      </c>
      <c r="B109" s="1" t="s">
        <v>2759</v>
      </c>
      <c r="C109" s="2" t="s">
        <v>2760</v>
      </c>
      <c r="D109" s="1" t="s">
        <v>2369</v>
      </c>
      <c r="E109" s="1" t="s">
        <v>2370</v>
      </c>
      <c r="F109" s="1" t="s">
        <v>2761</v>
      </c>
      <c r="G109" s="1">
        <v>3773874.8316531801</v>
      </c>
      <c r="H109" s="1">
        <v>3075081.70346655</v>
      </c>
      <c r="I109" s="1">
        <v>4417159.7861434603</v>
      </c>
      <c r="J109" s="1">
        <f t="shared" si="7"/>
        <v>3755372.10708773</v>
      </c>
      <c r="K109" s="1">
        <v>2465347.0458816001</v>
      </c>
      <c r="L109" s="1">
        <v>2549194.0179573898</v>
      </c>
      <c r="M109" s="1">
        <v>1644068.35073249</v>
      </c>
      <c r="N109" s="1">
        <f t="shared" si="8"/>
        <v>2219536.4715238269</v>
      </c>
      <c r="O109" s="1">
        <v>840542.64728660404</v>
      </c>
      <c r="P109" s="1">
        <v>652892.83950872603</v>
      </c>
      <c r="Q109" s="1">
        <v>912191.44222382898</v>
      </c>
      <c r="R109" s="1">
        <f t="shared" si="9"/>
        <v>801875.64300638624</v>
      </c>
      <c r="S109" s="1">
        <f t="shared" si="10"/>
        <v>1.6919623332476588</v>
      </c>
      <c r="T109" s="1">
        <f t="shared" si="11"/>
        <v>4.6832350375528513</v>
      </c>
      <c r="U109" s="1">
        <f t="shared" si="12"/>
        <v>2.7679310263151993</v>
      </c>
      <c r="V109" s="5">
        <f t="shared" si="13"/>
        <v>0.75869745129374577</v>
      </c>
      <c r="W109" s="6">
        <f t="shared" si="13"/>
        <v>2.2275054444010363</v>
      </c>
      <c r="X109" s="5">
        <f t="shared" si="13"/>
        <v>1.4688079931072906</v>
      </c>
    </row>
    <row r="110" spans="1:24" x14ac:dyDescent="0.2">
      <c r="A110" s="1">
        <v>217</v>
      </c>
      <c r="B110" s="1" t="s">
        <v>2762</v>
      </c>
      <c r="C110" s="2" t="s">
        <v>2763</v>
      </c>
      <c r="D110" s="1" t="s">
        <v>2369</v>
      </c>
      <c r="E110" s="1" t="s">
        <v>2404</v>
      </c>
      <c r="F110" s="1" t="s">
        <v>2764</v>
      </c>
      <c r="G110" s="1">
        <v>5517073.0946743097</v>
      </c>
      <c r="H110" s="1">
        <v>4502688.7912314199</v>
      </c>
      <c r="I110" s="1">
        <v>5062547.4820605796</v>
      </c>
      <c r="J110" s="1">
        <f t="shared" si="7"/>
        <v>5027436.4559887694</v>
      </c>
      <c r="K110" s="1">
        <v>3897812.0337889302</v>
      </c>
      <c r="L110" s="1">
        <v>3495150.06347977</v>
      </c>
      <c r="M110" s="1">
        <v>3709065.63185499</v>
      </c>
      <c r="N110" s="1">
        <f t="shared" si="8"/>
        <v>3700675.9097078969</v>
      </c>
      <c r="O110" s="1">
        <v>3478426.9702282399</v>
      </c>
      <c r="P110" s="1">
        <v>2915249.0408960101</v>
      </c>
      <c r="Q110" s="1">
        <v>3152426.4768722001</v>
      </c>
      <c r="R110" s="1">
        <f t="shared" si="9"/>
        <v>3182034.1626654831</v>
      </c>
      <c r="S110" s="1">
        <f t="shared" si="10"/>
        <v>1.3585184378887145</v>
      </c>
      <c r="T110" s="1">
        <f t="shared" si="11"/>
        <v>1.5799442114654907</v>
      </c>
      <c r="U110" s="1">
        <f t="shared" si="12"/>
        <v>1.1629906281735094</v>
      </c>
      <c r="V110" s="5">
        <f t="shared" si="13"/>
        <v>0.44203414603107083</v>
      </c>
      <c r="W110" s="5">
        <f t="shared" si="13"/>
        <v>0.65987361709664794</v>
      </c>
      <c r="X110" s="5">
        <f t="shared" si="13"/>
        <v>0.21783947106557727</v>
      </c>
    </row>
    <row r="111" spans="1:24" x14ac:dyDescent="0.2">
      <c r="A111" s="1">
        <v>218</v>
      </c>
      <c r="B111" s="1" t="s">
        <v>2765</v>
      </c>
      <c r="C111" s="2" t="s">
        <v>2766</v>
      </c>
      <c r="D111" s="1" t="s">
        <v>2369</v>
      </c>
      <c r="E111" s="1" t="s">
        <v>2404</v>
      </c>
      <c r="G111" s="1">
        <v>34600921.447005302</v>
      </c>
      <c r="H111" s="1">
        <v>34986297.261481397</v>
      </c>
      <c r="I111" s="1">
        <v>4235766.6677333498</v>
      </c>
      <c r="J111" s="1">
        <f t="shared" si="7"/>
        <v>24607661.792073354</v>
      </c>
      <c r="K111" s="1">
        <v>40757465.537833802</v>
      </c>
      <c r="L111" s="1">
        <v>28159511.9308246</v>
      </c>
      <c r="M111" s="1">
        <v>24100548.294360701</v>
      </c>
      <c r="N111" s="1">
        <f t="shared" si="8"/>
        <v>31005841.921006367</v>
      </c>
      <c r="O111" s="1">
        <v>143772934.55421501</v>
      </c>
      <c r="P111" s="1">
        <v>106389667.403706</v>
      </c>
      <c r="Q111" s="1">
        <v>110076330.005118</v>
      </c>
      <c r="R111" s="1">
        <f t="shared" si="9"/>
        <v>120079643.98767968</v>
      </c>
      <c r="S111" s="1">
        <f t="shared" si="10"/>
        <v>0.79364597983716534</v>
      </c>
      <c r="T111" s="1">
        <f t="shared" si="11"/>
        <v>0.20492783768244793</v>
      </c>
      <c r="U111" s="1">
        <f t="shared" si="12"/>
        <v>0.25821064163204555</v>
      </c>
      <c r="V111" s="5">
        <f t="shared" si="13"/>
        <v>-0.33343248428169181</v>
      </c>
      <c r="W111" s="6">
        <f t="shared" si="13"/>
        <v>-2.2868121195254578</v>
      </c>
      <c r="X111" s="6">
        <f t="shared" si="13"/>
        <v>-1.953379635243766</v>
      </c>
    </row>
    <row r="112" spans="1:24" x14ac:dyDescent="0.2">
      <c r="A112" s="1">
        <v>219</v>
      </c>
      <c r="B112" s="1" t="s">
        <v>2767</v>
      </c>
      <c r="C112" s="2" t="s">
        <v>2768</v>
      </c>
      <c r="D112" s="1" t="s">
        <v>2369</v>
      </c>
      <c r="E112" s="1" t="s">
        <v>2370</v>
      </c>
      <c r="F112" s="1" t="s">
        <v>2769</v>
      </c>
      <c r="G112" s="1">
        <v>4203222.2902161898</v>
      </c>
      <c r="H112" s="1">
        <v>4190108.7728292299</v>
      </c>
      <c r="I112" s="1">
        <v>4140728.6913898098</v>
      </c>
      <c r="J112" s="1">
        <f t="shared" si="7"/>
        <v>4178019.9181450768</v>
      </c>
      <c r="K112" s="1">
        <v>3643252.5582328001</v>
      </c>
      <c r="L112" s="1">
        <v>2996947.70295037</v>
      </c>
      <c r="M112" s="1">
        <v>2730971.5822439301</v>
      </c>
      <c r="N112" s="1">
        <f t="shared" si="8"/>
        <v>3123723.9478090336</v>
      </c>
      <c r="O112" s="1">
        <v>1589542.40037467</v>
      </c>
      <c r="P112" s="1">
        <v>1624135.9687019601</v>
      </c>
      <c r="Q112" s="1">
        <v>2377034.0268495302</v>
      </c>
      <c r="R112" s="1">
        <f t="shared" si="9"/>
        <v>1863570.7986420535</v>
      </c>
      <c r="S112" s="1">
        <f t="shared" si="10"/>
        <v>1.3375125292603149</v>
      </c>
      <c r="T112" s="1">
        <f t="shared" si="11"/>
        <v>2.241943220611482</v>
      </c>
      <c r="U112" s="1">
        <f t="shared" si="12"/>
        <v>1.6762035282401013</v>
      </c>
      <c r="V112" s="5">
        <f t="shared" si="13"/>
        <v>0.41955240614336092</v>
      </c>
      <c r="W112" s="5">
        <f t="shared" si="13"/>
        <v>1.1647497409535432</v>
      </c>
      <c r="X112" s="5">
        <f t="shared" si="13"/>
        <v>0.74519733481018213</v>
      </c>
    </row>
    <row r="113" spans="1:24" x14ac:dyDescent="0.2">
      <c r="A113" s="1">
        <v>221</v>
      </c>
      <c r="B113" s="1" t="s">
        <v>2770</v>
      </c>
      <c r="C113" s="2" t="s">
        <v>2373</v>
      </c>
      <c r="D113" s="1" t="s">
        <v>2369</v>
      </c>
      <c r="E113" s="1" t="s">
        <v>2370</v>
      </c>
      <c r="F113" s="1" t="s">
        <v>2771</v>
      </c>
      <c r="G113" s="1">
        <v>3592381.84498906</v>
      </c>
      <c r="H113" s="1">
        <v>2633180.54214392</v>
      </c>
      <c r="I113" s="1">
        <v>3702334.73472891</v>
      </c>
      <c r="J113" s="1">
        <f t="shared" si="7"/>
        <v>3309299.0406206301</v>
      </c>
      <c r="K113" s="1">
        <v>2040914.38688563</v>
      </c>
      <c r="L113" s="1">
        <v>2264174.38890308</v>
      </c>
      <c r="M113" s="1">
        <v>3008993.83309111</v>
      </c>
      <c r="N113" s="1">
        <f t="shared" si="8"/>
        <v>2438027.5362932733</v>
      </c>
      <c r="O113" s="1">
        <v>1158070.33938352</v>
      </c>
      <c r="P113" s="1">
        <v>1161316.6186611501</v>
      </c>
      <c r="Q113" s="1">
        <v>1139265.00875395</v>
      </c>
      <c r="R113" s="1">
        <f t="shared" si="9"/>
        <v>1152883.9889328734</v>
      </c>
      <c r="S113" s="1">
        <f t="shared" si="10"/>
        <v>1.3573673764374377</v>
      </c>
      <c r="T113" s="1">
        <f t="shared" si="11"/>
        <v>2.8704527709537944</v>
      </c>
      <c r="U113" s="1">
        <f t="shared" si="12"/>
        <v>2.1147206134330552</v>
      </c>
      <c r="V113" s="5">
        <f t="shared" si="13"/>
        <v>0.44081124428889318</v>
      </c>
      <c r="W113" s="6">
        <f t="shared" si="13"/>
        <v>1.5212783183957044</v>
      </c>
      <c r="X113" s="5">
        <f t="shared" si="13"/>
        <v>1.0804670741068114</v>
      </c>
    </row>
    <row r="114" spans="1:24" x14ac:dyDescent="0.2">
      <c r="A114" s="1">
        <v>224</v>
      </c>
      <c r="B114" s="1" t="s">
        <v>2772</v>
      </c>
      <c r="C114" s="2" t="s">
        <v>2773</v>
      </c>
      <c r="D114" s="1" t="s">
        <v>2369</v>
      </c>
      <c r="E114" s="1" t="s">
        <v>2370</v>
      </c>
      <c r="F114" s="1" t="s">
        <v>2774</v>
      </c>
      <c r="G114" s="1">
        <v>61928.091612938297</v>
      </c>
      <c r="H114" s="1">
        <v>235130.66193299001</v>
      </c>
      <c r="I114" s="1">
        <v>322489.57904396602</v>
      </c>
      <c r="J114" s="1">
        <f t="shared" si="7"/>
        <v>206516.11086329809</v>
      </c>
      <c r="K114" s="1">
        <v>338004.77474936598</v>
      </c>
      <c r="L114" s="1">
        <v>220185.20352887499</v>
      </c>
      <c r="M114" s="1">
        <v>89620.560815076606</v>
      </c>
      <c r="N114" s="1">
        <f t="shared" si="8"/>
        <v>215936.8463644392</v>
      </c>
      <c r="O114" s="1">
        <v>5001527.5163489999</v>
      </c>
      <c r="P114" s="1">
        <v>4484675.1374018705</v>
      </c>
      <c r="Q114" s="1">
        <v>7002575.5740725603</v>
      </c>
      <c r="R114" s="1">
        <f t="shared" si="9"/>
        <v>5496259.4092744766</v>
      </c>
      <c r="S114" s="1">
        <f t="shared" si="10"/>
        <v>0.95637272813903362</v>
      </c>
      <c r="T114" s="1">
        <f t="shared" si="11"/>
        <v>3.7573938106854908E-2</v>
      </c>
      <c r="U114" s="1">
        <f t="shared" si="12"/>
        <v>3.9287964829328087E-2</v>
      </c>
      <c r="V114" s="5">
        <f t="shared" si="13"/>
        <v>-6.4355104046882564E-2</v>
      </c>
      <c r="W114" s="6">
        <f t="shared" si="13"/>
        <v>-4.7341238576789202</v>
      </c>
      <c r="X114" s="6">
        <f t="shared" si="13"/>
        <v>-4.669768753632038</v>
      </c>
    </row>
    <row r="115" spans="1:24" x14ac:dyDescent="0.2">
      <c r="A115" s="1">
        <v>232</v>
      </c>
      <c r="B115" s="1" t="s">
        <v>2416</v>
      </c>
      <c r="C115" s="2" t="s">
        <v>2417</v>
      </c>
      <c r="D115" s="1" t="s">
        <v>2369</v>
      </c>
      <c r="E115" s="1" t="s">
        <v>2377</v>
      </c>
      <c r="F115" s="1" t="s">
        <v>2418</v>
      </c>
      <c r="G115" s="1">
        <v>331093.938948575</v>
      </c>
      <c r="H115" s="1">
        <v>345881.00326605601</v>
      </c>
      <c r="I115" s="1">
        <v>502659.02603086398</v>
      </c>
      <c r="J115" s="1">
        <f t="shared" si="7"/>
        <v>393211.32274849835</v>
      </c>
      <c r="K115" s="1">
        <v>411948.22722854401</v>
      </c>
      <c r="L115" s="1">
        <v>419148.62959594</v>
      </c>
      <c r="M115" s="1">
        <v>272783.50727746898</v>
      </c>
      <c r="N115" s="1">
        <f t="shared" si="8"/>
        <v>367960.12136731762</v>
      </c>
      <c r="O115" s="1">
        <v>97843.327595381896</v>
      </c>
      <c r="P115" s="1">
        <v>77008.012159788399</v>
      </c>
      <c r="Q115" s="1">
        <v>170065.77982553601</v>
      </c>
      <c r="R115" s="1">
        <f t="shared" si="9"/>
        <v>114972.37319356877</v>
      </c>
      <c r="S115" s="1">
        <f t="shared" si="10"/>
        <v>1.0686248316457467</v>
      </c>
      <c r="T115" s="1">
        <f t="shared" si="11"/>
        <v>3.4200505027976016</v>
      </c>
      <c r="U115" s="1">
        <f t="shared" si="12"/>
        <v>3.2004220765958782</v>
      </c>
      <c r="V115" s="5">
        <f t="shared" si="13"/>
        <v>9.5755446581715753E-2</v>
      </c>
      <c r="W115" s="6">
        <f t="shared" si="13"/>
        <v>1.7740176290871081</v>
      </c>
      <c r="X115" s="6">
        <f t="shared" si="13"/>
        <v>1.6782621825053923</v>
      </c>
    </row>
    <row r="116" spans="1:24" x14ac:dyDescent="0.2">
      <c r="A116" s="1">
        <v>237</v>
      </c>
      <c r="B116" s="1" t="s">
        <v>2775</v>
      </c>
      <c r="C116" s="2" t="s">
        <v>2776</v>
      </c>
      <c r="D116" s="1" t="s">
        <v>2369</v>
      </c>
      <c r="E116" s="1" t="s">
        <v>2734</v>
      </c>
      <c r="F116" s="1" t="s">
        <v>2777</v>
      </c>
      <c r="G116" s="1">
        <v>1799616.59834413</v>
      </c>
      <c r="H116" s="1">
        <v>1414734.7105213201</v>
      </c>
      <c r="I116" s="1">
        <v>1650559.1690116599</v>
      </c>
      <c r="J116" s="1">
        <f t="shared" si="7"/>
        <v>1621636.8259590368</v>
      </c>
      <c r="K116" s="1">
        <v>1225758.4900350899</v>
      </c>
      <c r="L116" s="1">
        <v>834634.86963730794</v>
      </c>
      <c r="M116" s="1">
        <v>1109205.55902198</v>
      </c>
      <c r="N116" s="1">
        <f t="shared" si="8"/>
        <v>1056532.9728981259</v>
      </c>
      <c r="O116" s="1">
        <v>7112850.9177893503</v>
      </c>
      <c r="P116" s="1">
        <v>5931817.6029514596</v>
      </c>
      <c r="Q116" s="1">
        <v>6607317.4814732997</v>
      </c>
      <c r="R116" s="1">
        <f t="shared" si="9"/>
        <v>6550662.0007380368</v>
      </c>
      <c r="S116" s="1">
        <f t="shared" si="10"/>
        <v>1.5348662725696114</v>
      </c>
      <c r="T116" s="1">
        <f t="shared" si="11"/>
        <v>0.24755312146716371</v>
      </c>
      <c r="U116" s="1">
        <f t="shared" si="12"/>
        <v>0.16128644292425567</v>
      </c>
      <c r="V116" s="5">
        <f t="shared" si="13"/>
        <v>0.61811296419156625</v>
      </c>
      <c r="W116" s="6">
        <f t="shared" si="13"/>
        <v>-2.014189954123724</v>
      </c>
      <c r="X116" s="6">
        <f t="shared" si="13"/>
        <v>-2.6323029183152906</v>
      </c>
    </row>
    <row r="117" spans="1:24" x14ac:dyDescent="0.2">
      <c r="A117" s="1">
        <v>238</v>
      </c>
      <c r="B117" s="1" t="s">
        <v>2778</v>
      </c>
      <c r="C117" s="2" t="s">
        <v>2779</v>
      </c>
      <c r="D117" s="1" t="s">
        <v>2369</v>
      </c>
      <c r="E117" s="1" t="s">
        <v>2780</v>
      </c>
      <c r="F117" s="1" t="s">
        <v>2781</v>
      </c>
      <c r="G117" s="1">
        <v>2740321.4916587798</v>
      </c>
      <c r="H117" s="1">
        <v>2501161.0186272701</v>
      </c>
      <c r="I117" s="1">
        <v>2635189.4165286501</v>
      </c>
      <c r="J117" s="1">
        <f t="shared" si="7"/>
        <v>2625557.3089382332</v>
      </c>
      <c r="K117" s="1">
        <v>2196476.35501055</v>
      </c>
      <c r="L117" s="1">
        <v>1547856.96811909</v>
      </c>
      <c r="M117" s="1">
        <v>1983867.3383986601</v>
      </c>
      <c r="N117" s="1">
        <f t="shared" si="8"/>
        <v>1909400.2205094334</v>
      </c>
      <c r="O117" s="1">
        <v>1446103.01914693</v>
      </c>
      <c r="P117" s="1">
        <v>1359097.93825509</v>
      </c>
      <c r="Q117" s="1">
        <v>1731671.15015483</v>
      </c>
      <c r="R117" s="1">
        <f t="shared" si="9"/>
        <v>1512290.70251895</v>
      </c>
      <c r="S117" s="1">
        <f t="shared" si="10"/>
        <v>1.375069134661421</v>
      </c>
      <c r="T117" s="1">
        <f t="shared" si="11"/>
        <v>1.7361459040678942</v>
      </c>
      <c r="U117" s="1">
        <f t="shared" si="12"/>
        <v>1.2625880839768684</v>
      </c>
      <c r="V117" s="5">
        <f t="shared" si="13"/>
        <v>0.45950415516516085</v>
      </c>
      <c r="W117" s="5">
        <f t="shared" si="13"/>
        <v>0.79588819561075907</v>
      </c>
      <c r="X117" s="5">
        <f t="shared" si="13"/>
        <v>0.336384040445598</v>
      </c>
    </row>
    <row r="118" spans="1:24" x14ac:dyDescent="0.2">
      <c r="A118" s="1">
        <v>239</v>
      </c>
      <c r="B118" s="1" t="s">
        <v>2782</v>
      </c>
      <c r="C118" s="2" t="s">
        <v>2783</v>
      </c>
      <c r="D118" s="1" t="s">
        <v>2369</v>
      </c>
      <c r="E118" s="1" t="s">
        <v>2396</v>
      </c>
      <c r="F118" s="1" t="s">
        <v>2784</v>
      </c>
      <c r="G118" s="1">
        <v>151279.135423245</v>
      </c>
      <c r="H118" s="1">
        <v>144220.50515262299</v>
      </c>
      <c r="I118" s="1">
        <v>139798.53592980199</v>
      </c>
      <c r="J118" s="1">
        <f t="shared" si="7"/>
        <v>145099.39216855666</v>
      </c>
      <c r="K118" s="1">
        <v>95753.620571788095</v>
      </c>
      <c r="L118" s="1">
        <v>123985.20608639999</v>
      </c>
      <c r="M118" s="1">
        <v>106005.787292213</v>
      </c>
      <c r="N118" s="1">
        <f t="shared" si="8"/>
        <v>108581.53798346703</v>
      </c>
      <c r="O118" s="1">
        <v>160406.675076721</v>
      </c>
      <c r="P118" s="1">
        <v>155277.153417953</v>
      </c>
      <c r="Q118" s="1">
        <v>159951.37736027301</v>
      </c>
      <c r="R118" s="1">
        <f t="shared" si="9"/>
        <v>158545.06861831565</v>
      </c>
      <c r="S118" s="1">
        <f t="shared" si="10"/>
        <v>1.3363173414494272</v>
      </c>
      <c r="T118" s="1">
        <f t="shared" si="11"/>
        <v>0.91519334806856489</v>
      </c>
      <c r="U118" s="1">
        <f t="shared" si="12"/>
        <v>0.68486228508859048</v>
      </c>
      <c r="V118" s="5">
        <f t="shared" si="13"/>
        <v>0.41826265195112339</v>
      </c>
      <c r="W118" s="5">
        <f t="shared" si="13"/>
        <v>-0.12785152872316849</v>
      </c>
      <c r="X118" s="5">
        <f t="shared" si="13"/>
        <v>-0.54611418067429185</v>
      </c>
    </row>
    <row r="119" spans="1:24" x14ac:dyDescent="0.2">
      <c r="A119" s="1">
        <v>241</v>
      </c>
      <c r="B119" s="1" t="s">
        <v>2419</v>
      </c>
      <c r="C119" s="2" t="s">
        <v>2420</v>
      </c>
      <c r="D119" s="1" t="s">
        <v>2369</v>
      </c>
      <c r="E119" s="1" t="s">
        <v>2421</v>
      </c>
      <c r="F119" s="1" t="s">
        <v>2422</v>
      </c>
      <c r="G119" s="1">
        <v>214329.83390447599</v>
      </c>
      <c r="H119" s="1">
        <v>87500.603738404607</v>
      </c>
      <c r="I119" s="1">
        <v>130208.287308085</v>
      </c>
      <c r="J119" s="1">
        <f t="shared" si="7"/>
        <v>144012.90831698853</v>
      </c>
      <c r="K119" s="1">
        <v>67003.643772129202</v>
      </c>
      <c r="L119" s="1">
        <v>91013.597286711098</v>
      </c>
      <c r="M119" s="1">
        <v>133777.85470632999</v>
      </c>
      <c r="N119" s="1">
        <f t="shared" si="8"/>
        <v>97265.031921723436</v>
      </c>
      <c r="O119" s="1">
        <v>1094565.66120046</v>
      </c>
      <c r="P119" s="1">
        <v>875088.57447950996</v>
      </c>
      <c r="Q119" s="1">
        <v>1233200.00609335</v>
      </c>
      <c r="R119" s="1">
        <f t="shared" si="9"/>
        <v>1067618.0805911068</v>
      </c>
      <c r="S119" s="1">
        <f t="shared" si="10"/>
        <v>1.4806236678448494</v>
      </c>
      <c r="T119" s="1">
        <f t="shared" si="11"/>
        <v>0.13489178474502145</v>
      </c>
      <c r="U119" s="1">
        <f t="shared" si="12"/>
        <v>9.1104706533136667E-2</v>
      </c>
      <c r="V119" s="5">
        <f t="shared" si="13"/>
        <v>0.56620499543629998</v>
      </c>
      <c r="W119" s="6">
        <f t="shared" si="13"/>
        <v>-2.890125607746636</v>
      </c>
      <c r="X119" s="6">
        <f t="shared" si="13"/>
        <v>-3.4563306031829359</v>
      </c>
    </row>
    <row r="120" spans="1:24" x14ac:dyDescent="0.2">
      <c r="A120" s="1">
        <v>242</v>
      </c>
      <c r="B120" s="1" t="s">
        <v>2785</v>
      </c>
      <c r="C120" s="2" t="s">
        <v>2786</v>
      </c>
      <c r="D120" s="1" t="s">
        <v>2369</v>
      </c>
      <c r="E120" s="1" t="s">
        <v>2377</v>
      </c>
      <c r="F120" s="1" t="s">
        <v>2787</v>
      </c>
      <c r="G120" s="1">
        <v>222630.92099106</v>
      </c>
      <c r="H120" s="1">
        <v>277226.52307697601</v>
      </c>
      <c r="I120" s="1">
        <v>231717.49386092101</v>
      </c>
      <c r="J120" s="1">
        <f t="shared" si="7"/>
        <v>243858.31264298569</v>
      </c>
      <c r="K120" s="1">
        <v>237946.82666882599</v>
      </c>
      <c r="L120" s="1">
        <v>182031.64966395099</v>
      </c>
      <c r="M120" s="1">
        <v>167949.31768541801</v>
      </c>
      <c r="N120" s="1">
        <f t="shared" si="8"/>
        <v>195975.93133939835</v>
      </c>
      <c r="O120" s="1">
        <v>4949925.6300822301</v>
      </c>
      <c r="P120" s="1">
        <v>4864552.2898783097</v>
      </c>
      <c r="Q120" s="1">
        <v>5346445.4497153303</v>
      </c>
      <c r="R120" s="1">
        <f t="shared" si="9"/>
        <v>5053641.1232252903</v>
      </c>
      <c r="S120" s="1">
        <f t="shared" si="10"/>
        <v>1.2443278670821207</v>
      </c>
      <c r="T120" s="1">
        <f t="shared" si="11"/>
        <v>4.8253982959389999E-2</v>
      </c>
      <c r="U120" s="1">
        <f t="shared" si="12"/>
        <v>3.8779154783813441E-2</v>
      </c>
      <c r="V120" s="5">
        <f t="shared" si="13"/>
        <v>0.31536667026846982</v>
      </c>
      <c r="W120" s="6">
        <f t="shared" si="13"/>
        <v>-4.3732081601690638</v>
      </c>
      <c r="X120" s="6">
        <f t="shared" si="13"/>
        <v>-4.6885748304375339</v>
      </c>
    </row>
    <row r="121" spans="1:24" x14ac:dyDescent="0.2">
      <c r="A121" s="1">
        <v>243</v>
      </c>
      <c r="B121" s="1" t="s">
        <v>2788</v>
      </c>
      <c r="C121" s="2" t="s">
        <v>2789</v>
      </c>
      <c r="D121" s="1" t="s">
        <v>2369</v>
      </c>
      <c r="E121" s="1" t="s">
        <v>2790</v>
      </c>
      <c r="F121" s="1" t="s">
        <v>2791</v>
      </c>
      <c r="G121" s="1">
        <v>5116478.6680084197</v>
      </c>
      <c r="H121" s="1">
        <v>4471083.52738427</v>
      </c>
      <c r="I121" s="1">
        <v>4938430.70917957</v>
      </c>
      <c r="J121" s="1">
        <f t="shared" si="7"/>
        <v>4841997.6348574199</v>
      </c>
      <c r="K121" s="1">
        <v>3265695.5589951701</v>
      </c>
      <c r="L121" s="1">
        <v>2794768.9380176999</v>
      </c>
      <c r="M121" s="1">
        <v>3305053.37879084</v>
      </c>
      <c r="N121" s="1">
        <f t="shared" si="8"/>
        <v>3121839.2919345703</v>
      </c>
      <c r="O121" s="1">
        <v>2974153.36425605</v>
      </c>
      <c r="P121" s="1">
        <v>2590870.5442168</v>
      </c>
      <c r="Q121" s="1">
        <v>2948078.2785309702</v>
      </c>
      <c r="R121" s="1">
        <f t="shared" si="9"/>
        <v>2837700.7290012739</v>
      </c>
      <c r="S121" s="1">
        <f t="shared" si="10"/>
        <v>1.5510079738463687</v>
      </c>
      <c r="T121" s="1">
        <f t="shared" si="11"/>
        <v>1.7063101775928136</v>
      </c>
      <c r="U121" s="1">
        <f t="shared" si="12"/>
        <v>1.1001298551427228</v>
      </c>
      <c r="V121" s="5">
        <f t="shared" si="13"/>
        <v>0.63320610339466266</v>
      </c>
      <c r="W121" s="5">
        <f t="shared" si="13"/>
        <v>0.77087992742957356</v>
      </c>
      <c r="X121" s="5">
        <f t="shared" si="13"/>
        <v>0.13767382403491099</v>
      </c>
    </row>
    <row r="122" spans="1:24" x14ac:dyDescent="0.2">
      <c r="A122" s="1">
        <v>244</v>
      </c>
      <c r="B122" s="1" t="s">
        <v>2792</v>
      </c>
      <c r="C122" s="2" t="s">
        <v>2793</v>
      </c>
      <c r="D122" s="1" t="s">
        <v>2369</v>
      </c>
      <c r="E122" s="1" t="s">
        <v>2396</v>
      </c>
      <c r="F122" s="1" t="s">
        <v>2794</v>
      </c>
      <c r="G122" s="1">
        <v>568230.42658915895</v>
      </c>
      <c r="H122" s="1">
        <v>207849.806625606</v>
      </c>
      <c r="I122" s="1">
        <v>321237.93480714102</v>
      </c>
      <c r="J122" s="1">
        <f t="shared" si="7"/>
        <v>365772.72267396864</v>
      </c>
      <c r="K122" s="1">
        <v>138116.48291356399</v>
      </c>
      <c r="L122" s="1">
        <v>156127.264342754</v>
      </c>
      <c r="M122" s="1">
        <v>299295.38323877298</v>
      </c>
      <c r="N122" s="1">
        <f t="shared" si="8"/>
        <v>197846.37683169698</v>
      </c>
      <c r="O122" s="1">
        <v>819151.35286085506</v>
      </c>
      <c r="P122" s="1">
        <v>741157.12855684804</v>
      </c>
      <c r="Q122" s="1">
        <v>1089626.88110227</v>
      </c>
      <c r="R122" s="1">
        <f t="shared" si="9"/>
        <v>883311.78750665765</v>
      </c>
      <c r="S122" s="1">
        <f t="shared" si="10"/>
        <v>1.848771397947421</v>
      </c>
      <c r="T122" s="1">
        <f t="shared" si="11"/>
        <v>0.41409242789167666</v>
      </c>
      <c r="U122" s="1">
        <f t="shared" si="12"/>
        <v>0.22398249364492465</v>
      </c>
      <c r="V122" s="5">
        <f t="shared" si="13"/>
        <v>0.88656684538193753</v>
      </c>
      <c r="W122" s="5">
        <f t="shared" si="13"/>
        <v>-1.2719752731093152</v>
      </c>
      <c r="X122" s="6">
        <f t="shared" si="13"/>
        <v>-2.1585421184912525</v>
      </c>
    </row>
    <row r="123" spans="1:24" x14ac:dyDescent="0.2">
      <c r="A123" s="1">
        <v>245</v>
      </c>
      <c r="B123" s="1" t="s">
        <v>2795</v>
      </c>
      <c r="C123" s="2" t="s">
        <v>2796</v>
      </c>
      <c r="D123" s="1" t="s">
        <v>2369</v>
      </c>
      <c r="E123" s="1" t="s">
        <v>2396</v>
      </c>
      <c r="F123" s="1" t="s">
        <v>2797</v>
      </c>
      <c r="G123" s="1">
        <v>585915.42918728106</v>
      </c>
      <c r="H123" s="1">
        <v>924671.882338639</v>
      </c>
      <c r="I123" s="1">
        <v>849144.09975797602</v>
      </c>
      <c r="J123" s="1">
        <f t="shared" si="7"/>
        <v>786577.13709463191</v>
      </c>
      <c r="K123" s="1">
        <v>670331.12068399403</v>
      </c>
      <c r="L123" s="1">
        <v>642108.21261488204</v>
      </c>
      <c r="M123" s="1">
        <v>588812.27378595702</v>
      </c>
      <c r="N123" s="1">
        <f t="shared" si="8"/>
        <v>633750.53569494432</v>
      </c>
      <c r="O123" s="1">
        <v>292265.42720679101</v>
      </c>
      <c r="P123" s="1">
        <v>214307.119573153</v>
      </c>
      <c r="Q123" s="1">
        <v>300875.27130265802</v>
      </c>
      <c r="R123" s="1">
        <f t="shared" si="9"/>
        <v>269149.27269420068</v>
      </c>
      <c r="S123" s="1">
        <f t="shared" si="10"/>
        <v>1.2411463072486468</v>
      </c>
      <c r="T123" s="1">
        <f t="shared" si="11"/>
        <v>2.9224568553388486</v>
      </c>
      <c r="U123" s="1">
        <f t="shared" si="12"/>
        <v>2.3546433150313306</v>
      </c>
      <c r="V123" s="5">
        <f t="shared" si="13"/>
        <v>0.31167319145589123</v>
      </c>
      <c r="W123" s="6">
        <f t="shared" si="13"/>
        <v>1.5471817261946925</v>
      </c>
      <c r="X123" s="5">
        <f t="shared" si="13"/>
        <v>1.2355085347388008</v>
      </c>
    </row>
    <row r="124" spans="1:24" x14ac:dyDescent="0.2">
      <c r="A124" s="1">
        <v>247</v>
      </c>
      <c r="B124" s="1" t="s">
        <v>2798</v>
      </c>
      <c r="C124" s="2" t="s">
        <v>2799</v>
      </c>
      <c r="D124" s="1" t="s">
        <v>2369</v>
      </c>
      <c r="E124" s="1" t="s">
        <v>2377</v>
      </c>
      <c r="F124" s="1" t="s">
        <v>2800</v>
      </c>
      <c r="G124" s="1">
        <v>2474353.3542950102</v>
      </c>
      <c r="H124" s="1">
        <v>2559627.2123519401</v>
      </c>
      <c r="I124" s="1">
        <v>2883956.9089841698</v>
      </c>
      <c r="J124" s="1">
        <f t="shared" si="7"/>
        <v>2639312.4918770399</v>
      </c>
      <c r="K124" s="1">
        <v>1828373.71863993</v>
      </c>
      <c r="L124" s="1">
        <v>1760997.32365246</v>
      </c>
      <c r="M124" s="1">
        <v>1743585.5463932501</v>
      </c>
      <c r="N124" s="1">
        <f t="shared" si="8"/>
        <v>1777652.1962285468</v>
      </c>
      <c r="O124" s="1">
        <v>793581.53350303601</v>
      </c>
      <c r="P124" s="1">
        <v>763143.15407284803</v>
      </c>
      <c r="Q124" s="1">
        <v>872180.53926029499</v>
      </c>
      <c r="R124" s="1">
        <f t="shared" si="9"/>
        <v>809635.07561205979</v>
      </c>
      <c r="S124" s="1">
        <f t="shared" si="10"/>
        <v>1.4847181566093666</v>
      </c>
      <c r="T124" s="1">
        <f t="shared" si="11"/>
        <v>3.2598791373777858</v>
      </c>
      <c r="U124" s="1">
        <f t="shared" si="12"/>
        <v>2.1956215210719412</v>
      </c>
      <c r="V124" s="5">
        <f t="shared" si="13"/>
        <v>0.57018909085552527</v>
      </c>
      <c r="W124" s="6">
        <f t="shared" si="13"/>
        <v>1.7048184763771896</v>
      </c>
      <c r="X124" s="5">
        <f t="shared" si="13"/>
        <v>1.1346293855216645</v>
      </c>
    </row>
    <row r="125" spans="1:24" x14ac:dyDescent="0.2">
      <c r="A125" s="1">
        <v>250</v>
      </c>
      <c r="B125" s="1" t="s">
        <v>2801</v>
      </c>
      <c r="C125" s="2" t="s">
        <v>2802</v>
      </c>
      <c r="D125" s="1" t="s">
        <v>2369</v>
      </c>
      <c r="E125" s="1" t="s">
        <v>2396</v>
      </c>
      <c r="F125" s="1" t="s">
        <v>2803</v>
      </c>
      <c r="G125" s="1">
        <v>57680.566870189003</v>
      </c>
      <c r="H125" s="1">
        <v>106812.12196278101</v>
      </c>
      <c r="I125" s="1">
        <v>100447.005809628</v>
      </c>
      <c r="J125" s="1">
        <f t="shared" si="7"/>
        <v>88313.231547532676</v>
      </c>
      <c r="K125" s="1">
        <v>55663.947717741197</v>
      </c>
      <c r="L125" s="1">
        <v>75475.937186544106</v>
      </c>
      <c r="M125" s="1">
        <v>39796.492555579403</v>
      </c>
      <c r="N125" s="1">
        <f t="shared" si="8"/>
        <v>56978.792486621569</v>
      </c>
      <c r="O125" s="1">
        <v>214536.933758414</v>
      </c>
      <c r="P125" s="1">
        <v>171067.173333919</v>
      </c>
      <c r="Q125" s="1">
        <v>155407.82606652699</v>
      </c>
      <c r="R125" s="1">
        <f t="shared" si="9"/>
        <v>180337.31105295336</v>
      </c>
      <c r="S125" s="1">
        <f t="shared" si="10"/>
        <v>1.5499316095241633</v>
      </c>
      <c r="T125" s="1">
        <f t="shared" si="11"/>
        <v>0.48971136938822835</v>
      </c>
      <c r="U125" s="1">
        <f t="shared" si="12"/>
        <v>0.31595675988476174</v>
      </c>
      <c r="V125" s="5">
        <f t="shared" si="13"/>
        <v>0.63220455822394817</v>
      </c>
      <c r="W125" s="5">
        <f t="shared" si="13"/>
        <v>-1.0299964041100149</v>
      </c>
      <c r="X125" s="6">
        <f t="shared" si="13"/>
        <v>-1.6622009623339629</v>
      </c>
    </row>
    <row r="126" spans="1:24" x14ac:dyDescent="0.2">
      <c r="A126" s="1">
        <v>256</v>
      </c>
      <c r="B126" s="1" t="s">
        <v>2423</v>
      </c>
      <c r="C126" s="2" t="s">
        <v>2424</v>
      </c>
      <c r="D126" s="1" t="s">
        <v>2369</v>
      </c>
      <c r="E126" s="1" t="s">
        <v>2396</v>
      </c>
      <c r="F126" s="1" t="s">
        <v>2425</v>
      </c>
      <c r="G126" s="1">
        <v>2635154.0713713602</v>
      </c>
      <c r="H126" s="1">
        <v>4985977.6663957098</v>
      </c>
      <c r="I126" s="1">
        <v>2703322.9977341201</v>
      </c>
      <c r="J126" s="1">
        <f t="shared" si="7"/>
        <v>3441484.9118337301</v>
      </c>
      <c r="K126" s="1">
        <v>3845654.22066445</v>
      </c>
      <c r="L126" s="1">
        <v>3525457.3679262698</v>
      </c>
      <c r="M126" s="1">
        <v>3847276.2470772001</v>
      </c>
      <c r="N126" s="1">
        <f t="shared" si="8"/>
        <v>3739462.6118893065</v>
      </c>
      <c r="O126" s="1">
        <v>249656.16903041801</v>
      </c>
      <c r="P126" s="1">
        <v>341182.94966455398</v>
      </c>
      <c r="Q126" s="1">
        <v>375710.73997746297</v>
      </c>
      <c r="R126" s="1">
        <f t="shared" si="9"/>
        <v>322183.28622414498</v>
      </c>
      <c r="S126" s="1">
        <f t="shared" si="10"/>
        <v>0.92031536854836271</v>
      </c>
      <c r="T126" s="1">
        <f t="shared" si="11"/>
        <v>10.681761155789649</v>
      </c>
      <c r="U126" s="1">
        <f t="shared" si="12"/>
        <v>11.606631292747254</v>
      </c>
      <c r="V126" s="5">
        <f t="shared" si="13"/>
        <v>-0.11979977428645919</v>
      </c>
      <c r="W126" s="6">
        <f t="shared" si="13"/>
        <v>3.4170776259254056</v>
      </c>
      <c r="X126" s="6">
        <f t="shared" si="13"/>
        <v>3.5368774002118646</v>
      </c>
    </row>
    <row r="127" spans="1:24" x14ac:dyDescent="0.2">
      <c r="A127" s="1">
        <v>257</v>
      </c>
      <c r="B127" s="1" t="s">
        <v>2804</v>
      </c>
      <c r="C127" s="2" t="s">
        <v>2805</v>
      </c>
      <c r="D127" s="1" t="s">
        <v>2369</v>
      </c>
      <c r="E127" s="1" t="s">
        <v>2377</v>
      </c>
      <c r="F127" s="1" t="s">
        <v>2806</v>
      </c>
      <c r="G127" s="1">
        <v>3585641.7608927502</v>
      </c>
      <c r="H127" s="1">
        <v>2871364.5855721501</v>
      </c>
      <c r="I127" s="1">
        <v>3449307.5569059402</v>
      </c>
      <c r="J127" s="1">
        <f t="shared" si="7"/>
        <v>3302104.634456947</v>
      </c>
      <c r="K127" s="1">
        <v>2996834.5135709499</v>
      </c>
      <c r="L127" s="1">
        <v>2719566.21804896</v>
      </c>
      <c r="M127" s="1">
        <v>3279729.85280375</v>
      </c>
      <c r="N127" s="1">
        <f t="shared" si="8"/>
        <v>2998710.1948078866</v>
      </c>
      <c r="O127" s="1">
        <v>1397025.1821643</v>
      </c>
      <c r="P127" s="1">
        <v>1468814.17057011</v>
      </c>
      <c r="Q127" s="1">
        <v>2140547.5558826602</v>
      </c>
      <c r="R127" s="1">
        <f t="shared" si="9"/>
        <v>1668795.63620569</v>
      </c>
      <c r="S127" s="1">
        <f t="shared" si="10"/>
        <v>1.1011749785539038</v>
      </c>
      <c r="T127" s="1">
        <f t="shared" si="11"/>
        <v>1.9787351805190969</v>
      </c>
      <c r="U127" s="1">
        <f t="shared" si="12"/>
        <v>1.7969307503859484</v>
      </c>
      <c r="V127" s="5">
        <f t="shared" si="13"/>
        <v>0.13904373378356388</v>
      </c>
      <c r="W127" s="5">
        <f t="shared" si="13"/>
        <v>0.98457854552522672</v>
      </c>
      <c r="X127" s="5">
        <f t="shared" si="13"/>
        <v>0.84553481174166278</v>
      </c>
    </row>
    <row r="128" spans="1:24" x14ac:dyDescent="0.2">
      <c r="A128" s="1">
        <v>260</v>
      </c>
      <c r="B128" s="1" t="s">
        <v>2807</v>
      </c>
      <c r="C128" s="2" t="s">
        <v>2808</v>
      </c>
      <c r="D128" s="1" t="s">
        <v>2369</v>
      </c>
      <c r="E128" s="1" t="s">
        <v>2370</v>
      </c>
      <c r="F128" s="1" t="s">
        <v>2809</v>
      </c>
      <c r="G128" s="1">
        <v>345253.83331366198</v>
      </c>
      <c r="H128" s="1">
        <v>229748.65955613501</v>
      </c>
      <c r="I128" s="1">
        <v>303444.63000894699</v>
      </c>
      <c r="J128" s="1">
        <f t="shared" si="7"/>
        <v>292815.70762624795</v>
      </c>
      <c r="K128" s="1">
        <v>243070.52418517001</v>
      </c>
      <c r="L128" s="1">
        <v>297753.72091519902</v>
      </c>
      <c r="M128" s="1">
        <v>349479.496134185</v>
      </c>
      <c r="N128" s="1">
        <f t="shared" si="8"/>
        <v>296767.91374485131</v>
      </c>
      <c r="O128" s="1">
        <v>739451.12577578297</v>
      </c>
      <c r="P128" s="1">
        <v>771137.95806404704</v>
      </c>
      <c r="Q128" s="1">
        <v>964974.37415794097</v>
      </c>
      <c r="R128" s="1">
        <f t="shared" si="9"/>
        <v>825187.81933259033</v>
      </c>
      <c r="S128" s="1">
        <f t="shared" si="10"/>
        <v>0.98668250192976958</v>
      </c>
      <c r="T128" s="1">
        <f t="shared" si="11"/>
        <v>0.35484734598127793</v>
      </c>
      <c r="U128" s="1">
        <f t="shared" si="12"/>
        <v>0.35963680848425078</v>
      </c>
      <c r="V128" s="5">
        <f t="shared" si="13"/>
        <v>-1.9342170874810695E-2</v>
      </c>
      <c r="W128" s="5">
        <f t="shared" si="13"/>
        <v>-1.4947295788918584</v>
      </c>
      <c r="X128" s="5">
        <f t="shared" si="13"/>
        <v>-1.4753874080170477</v>
      </c>
    </row>
    <row r="129" spans="1:24" x14ac:dyDescent="0.2">
      <c r="A129" s="1">
        <v>261</v>
      </c>
      <c r="B129" s="1" t="s">
        <v>2810</v>
      </c>
      <c r="C129" s="2" t="s">
        <v>2811</v>
      </c>
      <c r="D129" s="1" t="s">
        <v>2369</v>
      </c>
      <c r="E129" s="1" t="s">
        <v>2812</v>
      </c>
      <c r="F129" s="1" t="s">
        <v>2813</v>
      </c>
      <c r="G129" s="1">
        <v>1136765.9431467501</v>
      </c>
      <c r="H129" s="1">
        <v>1487492.2302427101</v>
      </c>
      <c r="I129" s="1">
        <v>1290973.5306222099</v>
      </c>
      <c r="J129" s="1">
        <f t="shared" si="7"/>
        <v>1305077.2346705566</v>
      </c>
      <c r="K129" s="1">
        <v>1019438.21270919</v>
      </c>
      <c r="L129" s="1">
        <v>944699.28712223901</v>
      </c>
      <c r="M129" s="1">
        <v>1136482.9818165</v>
      </c>
      <c r="N129" s="1">
        <f t="shared" si="8"/>
        <v>1033540.1605493097</v>
      </c>
      <c r="O129" s="1">
        <v>562564.66290486499</v>
      </c>
      <c r="P129" s="1">
        <v>781074.78755080397</v>
      </c>
      <c r="Q129" s="1">
        <v>833025.53478268301</v>
      </c>
      <c r="R129" s="1">
        <f t="shared" si="9"/>
        <v>725554.99507945066</v>
      </c>
      <c r="S129" s="1">
        <f t="shared" si="10"/>
        <v>1.2627252278004653</v>
      </c>
      <c r="T129" s="1">
        <f t="shared" si="11"/>
        <v>1.7987295842786477</v>
      </c>
      <c r="U129" s="1">
        <f t="shared" si="12"/>
        <v>1.4244821792400915</v>
      </c>
      <c r="V129" s="5">
        <f t="shared" si="13"/>
        <v>0.33654073919142369</v>
      </c>
      <c r="W129" s="5">
        <f t="shared" si="13"/>
        <v>0.8469783123570388</v>
      </c>
      <c r="X129" s="5">
        <f t="shared" si="13"/>
        <v>0.51043757316561511</v>
      </c>
    </row>
    <row r="130" spans="1:24" x14ac:dyDescent="0.2">
      <c r="A130" s="1">
        <v>265</v>
      </c>
      <c r="B130" s="1" t="s">
        <v>2814</v>
      </c>
      <c r="C130" s="2" t="s">
        <v>2815</v>
      </c>
      <c r="D130" s="1" t="s">
        <v>2369</v>
      </c>
      <c r="E130" s="1" t="s">
        <v>2370</v>
      </c>
      <c r="F130" s="1" t="s">
        <v>2816</v>
      </c>
      <c r="G130" s="1">
        <v>793655.57127479895</v>
      </c>
      <c r="H130" s="1">
        <v>549834.91459882504</v>
      </c>
      <c r="I130" s="1">
        <v>708186.91954679403</v>
      </c>
      <c r="J130" s="1">
        <f t="shared" ref="J130:J193" si="14">(G130+H130+I130)/3</f>
        <v>683892.46847347263</v>
      </c>
      <c r="K130" s="1">
        <v>549061.41670919803</v>
      </c>
      <c r="L130" s="1">
        <v>257724.342599739</v>
      </c>
      <c r="M130" s="1">
        <v>538614.03354303504</v>
      </c>
      <c r="N130" s="1">
        <f t="shared" ref="N130:N193" si="15">(K130+L130+M130)/3</f>
        <v>448466.59761732398</v>
      </c>
      <c r="O130" s="1">
        <v>2269001.3300900199</v>
      </c>
      <c r="P130" s="1">
        <v>1659373.3213991099</v>
      </c>
      <c r="Q130" s="1">
        <v>2911994.2620378798</v>
      </c>
      <c r="R130" s="1">
        <f t="shared" ref="R130:R193" si="16">(O130+P130+Q130)/3</f>
        <v>2280122.9711756702</v>
      </c>
      <c r="S130" s="1">
        <f t="shared" ref="S130:S193" si="17">J130/N130</f>
        <v>1.5249574262764543</v>
      </c>
      <c r="T130" s="1">
        <f t="shared" ref="T130:T193" si="18">J130/R130</f>
        <v>0.29993666004814035</v>
      </c>
      <c r="U130" s="1">
        <f t="shared" ref="U130:U193" si="19">N130/R130</f>
        <v>0.1966852679818786</v>
      </c>
      <c r="V130" s="5">
        <f t="shared" ref="V130:X193" si="20">LOG(S130,2)</f>
        <v>0.60876896611342746</v>
      </c>
      <c r="W130" s="6">
        <f t="shared" si="20"/>
        <v>-1.7372702271078577</v>
      </c>
      <c r="X130" s="6">
        <f t="shared" si="20"/>
        <v>-2.3460391932212854</v>
      </c>
    </row>
    <row r="131" spans="1:24" x14ac:dyDescent="0.2">
      <c r="A131" s="1">
        <v>267</v>
      </c>
      <c r="B131" s="1" t="s">
        <v>2817</v>
      </c>
      <c r="C131" s="2" t="s">
        <v>2818</v>
      </c>
      <c r="D131" s="1" t="s">
        <v>2369</v>
      </c>
      <c r="E131" s="1" t="s">
        <v>2396</v>
      </c>
      <c r="F131" s="1" t="s">
        <v>2819</v>
      </c>
      <c r="G131" s="1">
        <v>74516.892126171297</v>
      </c>
      <c r="H131" s="1">
        <v>46874.127247810698</v>
      </c>
      <c r="I131" s="1">
        <v>99443.867472901606</v>
      </c>
      <c r="J131" s="1">
        <f t="shared" si="14"/>
        <v>73611.628948961195</v>
      </c>
      <c r="K131" s="1">
        <v>60468.7240384705</v>
      </c>
      <c r="L131" s="1">
        <v>85878.172764152507</v>
      </c>
      <c r="M131" s="1">
        <v>49219.888663267797</v>
      </c>
      <c r="N131" s="1">
        <f t="shared" si="15"/>
        <v>65188.92848863027</v>
      </c>
      <c r="O131" s="1">
        <v>367945.418920536</v>
      </c>
      <c r="P131" s="1">
        <v>541790.95372078801</v>
      </c>
      <c r="Q131" s="1">
        <v>530232.33060243796</v>
      </c>
      <c r="R131" s="1">
        <f t="shared" si="16"/>
        <v>479989.56774792069</v>
      </c>
      <c r="S131" s="1">
        <f t="shared" si="17"/>
        <v>1.1292044624080597</v>
      </c>
      <c r="T131" s="1">
        <f t="shared" si="18"/>
        <v>0.15336089343429293</v>
      </c>
      <c r="U131" s="1">
        <f t="shared" si="19"/>
        <v>0.13581321942993971</v>
      </c>
      <c r="V131" s="5">
        <f t="shared" si="20"/>
        <v>0.17530673517659626</v>
      </c>
      <c r="W131" s="6">
        <f t="shared" si="20"/>
        <v>-2.7049974480381627</v>
      </c>
      <c r="X131" s="6">
        <f t="shared" si="20"/>
        <v>-2.8803041832147591</v>
      </c>
    </row>
    <row r="132" spans="1:24" x14ac:dyDescent="0.2">
      <c r="A132" s="1">
        <v>269</v>
      </c>
      <c r="B132" s="1" t="s">
        <v>2820</v>
      </c>
      <c r="C132" s="2" t="s">
        <v>2821</v>
      </c>
      <c r="D132" s="1" t="s">
        <v>2496</v>
      </c>
      <c r="E132" s="1" t="s">
        <v>2822</v>
      </c>
      <c r="F132" s="1" t="s">
        <v>2823</v>
      </c>
      <c r="G132" s="1">
        <v>361158.42974902003</v>
      </c>
      <c r="H132" s="1">
        <v>243978.26246748</v>
      </c>
      <c r="I132" s="1">
        <v>308234.756189559</v>
      </c>
      <c r="J132" s="1">
        <f t="shared" si="14"/>
        <v>304457.14946868637</v>
      </c>
      <c r="K132" s="1">
        <v>171570.45376207799</v>
      </c>
      <c r="L132" s="1">
        <v>143391.61266483899</v>
      </c>
      <c r="M132" s="1">
        <v>252326.69166094699</v>
      </c>
      <c r="N132" s="1">
        <f t="shared" si="15"/>
        <v>189096.25269595464</v>
      </c>
      <c r="O132" s="1">
        <v>592072.10855678201</v>
      </c>
      <c r="P132" s="1">
        <v>616856.80607930198</v>
      </c>
      <c r="Q132" s="1">
        <v>393374.955207536</v>
      </c>
      <c r="R132" s="1">
        <f t="shared" si="16"/>
        <v>534101.28994787333</v>
      </c>
      <c r="S132" s="1">
        <f t="shared" si="17"/>
        <v>1.6100644255400396</v>
      </c>
      <c r="T132" s="1">
        <f t="shared" si="18"/>
        <v>0.57003634928198821</v>
      </c>
      <c r="U132" s="1">
        <f t="shared" si="19"/>
        <v>0.35404567683109295</v>
      </c>
      <c r="V132" s="5">
        <f t="shared" si="20"/>
        <v>0.68711841787250472</v>
      </c>
      <c r="W132" s="5">
        <f t="shared" si="20"/>
        <v>-0.81087417691377472</v>
      </c>
      <c r="X132" s="5">
        <f t="shared" si="20"/>
        <v>-1.4979925947862796</v>
      </c>
    </row>
    <row r="133" spans="1:24" x14ac:dyDescent="0.2">
      <c r="A133" s="1">
        <v>270</v>
      </c>
      <c r="B133" s="1" t="s">
        <v>2824</v>
      </c>
      <c r="C133" s="2" t="s">
        <v>2373</v>
      </c>
      <c r="D133" s="1" t="s">
        <v>2369</v>
      </c>
      <c r="E133" s="1" t="s">
        <v>2377</v>
      </c>
      <c r="F133" s="1" t="s">
        <v>2825</v>
      </c>
      <c r="G133" s="1">
        <v>1053228.5784571499</v>
      </c>
      <c r="H133" s="1">
        <v>829968.915155328</v>
      </c>
      <c r="I133" s="1">
        <v>1191427.85610418</v>
      </c>
      <c r="J133" s="1">
        <f t="shared" si="14"/>
        <v>1024875.1165722193</v>
      </c>
      <c r="K133" s="1">
        <v>694348.56458346196</v>
      </c>
      <c r="L133" s="1">
        <v>453593.24052943202</v>
      </c>
      <c r="M133" s="1">
        <v>884460.70550379599</v>
      </c>
      <c r="N133" s="1">
        <f t="shared" si="15"/>
        <v>677467.50353889668</v>
      </c>
      <c r="O133" s="1">
        <v>337732.44114818599</v>
      </c>
      <c r="P133" s="1">
        <v>316147.12613923702</v>
      </c>
      <c r="Q133" s="1">
        <v>366314.20661590801</v>
      </c>
      <c r="R133" s="1">
        <f t="shared" si="16"/>
        <v>340064.59130111034</v>
      </c>
      <c r="S133" s="1">
        <f t="shared" si="17"/>
        <v>1.5128033613694598</v>
      </c>
      <c r="T133" s="1">
        <f t="shared" si="18"/>
        <v>3.0137660397131532</v>
      </c>
      <c r="U133" s="1">
        <f t="shared" si="19"/>
        <v>1.9921730190928133</v>
      </c>
      <c r="V133" s="5">
        <f t="shared" si="20"/>
        <v>0.59722447399633449</v>
      </c>
      <c r="W133" s="6">
        <f t="shared" si="20"/>
        <v>1.5915674240867959</v>
      </c>
      <c r="X133" s="5">
        <f t="shared" si="20"/>
        <v>0.99434295009046159</v>
      </c>
    </row>
    <row r="134" spans="1:24" x14ac:dyDescent="0.2">
      <c r="A134" s="1">
        <v>277</v>
      </c>
      <c r="B134" s="1" t="s">
        <v>2826</v>
      </c>
      <c r="C134" s="2" t="s">
        <v>2827</v>
      </c>
      <c r="D134" s="1" t="s">
        <v>2369</v>
      </c>
      <c r="E134" s="1" t="s">
        <v>2377</v>
      </c>
      <c r="F134" s="1" t="s">
        <v>2828</v>
      </c>
      <c r="G134" s="1">
        <v>2704532.3056567898</v>
      </c>
      <c r="H134" s="1">
        <v>1822879.65953893</v>
      </c>
      <c r="I134" s="1">
        <v>2492642.7412119801</v>
      </c>
      <c r="J134" s="1">
        <f t="shared" si="14"/>
        <v>2340018.2354692332</v>
      </c>
      <c r="K134" s="1">
        <v>1892322.93617645</v>
      </c>
      <c r="L134" s="1">
        <v>1750411.4729892099</v>
      </c>
      <c r="M134" s="1">
        <v>1668684.02492836</v>
      </c>
      <c r="N134" s="1">
        <f t="shared" si="15"/>
        <v>1770472.8113646733</v>
      </c>
      <c r="O134" s="1">
        <v>804415.07144782203</v>
      </c>
      <c r="P134" s="1">
        <v>955826.71432327398</v>
      </c>
      <c r="Q134" s="1">
        <v>717375.93161713798</v>
      </c>
      <c r="R134" s="1">
        <f t="shared" si="16"/>
        <v>825872.57246274466</v>
      </c>
      <c r="S134" s="1">
        <f t="shared" si="17"/>
        <v>1.3216911439976062</v>
      </c>
      <c r="T134" s="1">
        <f t="shared" si="18"/>
        <v>2.8333889676119401</v>
      </c>
      <c r="U134" s="1">
        <f t="shared" si="19"/>
        <v>2.1437602729500256</v>
      </c>
      <c r="V134" s="5">
        <f t="shared" si="20"/>
        <v>0.40238508374299981</v>
      </c>
      <c r="W134" s="6">
        <f t="shared" si="20"/>
        <v>1.5025286684738361</v>
      </c>
      <c r="X134" s="5">
        <f t="shared" si="20"/>
        <v>1.1001435847308361</v>
      </c>
    </row>
    <row r="135" spans="1:24" x14ac:dyDescent="0.2">
      <c r="A135" s="1">
        <v>278</v>
      </c>
      <c r="B135" s="1" t="s">
        <v>2829</v>
      </c>
      <c r="C135" s="2" t="s">
        <v>2830</v>
      </c>
      <c r="D135" s="1" t="s">
        <v>2369</v>
      </c>
      <c r="E135" s="1" t="s">
        <v>2377</v>
      </c>
      <c r="F135" s="1" t="s">
        <v>2831</v>
      </c>
      <c r="G135" s="1">
        <v>655593.15875992598</v>
      </c>
      <c r="H135" s="1">
        <v>1307543.4879855299</v>
      </c>
      <c r="I135" s="1">
        <v>757119.61309354205</v>
      </c>
      <c r="J135" s="1">
        <f t="shared" si="14"/>
        <v>906752.08661299932</v>
      </c>
      <c r="K135" s="1">
        <v>1219877.97312675</v>
      </c>
      <c r="L135" s="1">
        <v>1062740.06346529</v>
      </c>
      <c r="M135" s="1">
        <v>1537078.12450806</v>
      </c>
      <c r="N135" s="1">
        <f t="shared" si="15"/>
        <v>1273232.0537000333</v>
      </c>
      <c r="O135" s="1">
        <v>82885.379038167695</v>
      </c>
      <c r="P135" s="1">
        <v>76859.046066643205</v>
      </c>
      <c r="Q135" s="1">
        <v>52810.6665492912</v>
      </c>
      <c r="R135" s="1">
        <f t="shared" si="16"/>
        <v>70851.697218034038</v>
      </c>
      <c r="S135" s="1">
        <f t="shared" si="17"/>
        <v>0.71216561347003704</v>
      </c>
      <c r="T135" s="1">
        <f t="shared" si="18"/>
        <v>12.797888014208384</v>
      </c>
      <c r="U135" s="1">
        <f t="shared" si="19"/>
        <v>17.970381849596045</v>
      </c>
      <c r="V135" s="5">
        <f t="shared" si="20"/>
        <v>-0.48971531725141065</v>
      </c>
      <c r="W135" s="6">
        <f t="shared" si="20"/>
        <v>3.6778338423917436</v>
      </c>
      <c r="X135" s="6">
        <f t="shared" si="20"/>
        <v>4.167549159643154</v>
      </c>
    </row>
    <row r="136" spans="1:24" x14ac:dyDescent="0.2">
      <c r="A136" s="1">
        <v>279</v>
      </c>
      <c r="B136" s="1" t="s">
        <v>2832</v>
      </c>
      <c r="C136" s="2" t="s">
        <v>2808</v>
      </c>
      <c r="D136" s="1" t="s">
        <v>2369</v>
      </c>
      <c r="E136" s="1" t="s">
        <v>2377</v>
      </c>
      <c r="F136" s="1" t="s">
        <v>2833</v>
      </c>
      <c r="G136" s="1">
        <v>2694494.4210019698</v>
      </c>
      <c r="H136" s="1">
        <v>3413716.9607016202</v>
      </c>
      <c r="I136" s="1">
        <v>2450006.7745623998</v>
      </c>
      <c r="J136" s="1">
        <f t="shared" si="14"/>
        <v>2852739.3854219965</v>
      </c>
      <c r="K136" s="1">
        <v>2581502.6753059099</v>
      </c>
      <c r="L136" s="1">
        <v>1741711.7658112301</v>
      </c>
      <c r="M136" s="1">
        <v>2261999.66751847</v>
      </c>
      <c r="N136" s="1">
        <f t="shared" si="15"/>
        <v>2195071.3695452032</v>
      </c>
      <c r="O136" s="1">
        <v>365393.110182164</v>
      </c>
      <c r="P136" s="1">
        <v>489520.934464121</v>
      </c>
      <c r="Q136" s="1">
        <v>1242101.31455058</v>
      </c>
      <c r="R136" s="1">
        <f t="shared" si="16"/>
        <v>699005.11973228829</v>
      </c>
      <c r="S136" s="1">
        <f t="shared" si="17"/>
        <v>1.2996112222141805</v>
      </c>
      <c r="T136" s="1">
        <f t="shared" si="18"/>
        <v>4.0811423334274952</v>
      </c>
      <c r="U136" s="1">
        <f t="shared" si="19"/>
        <v>3.1402793879190654</v>
      </c>
      <c r="V136" s="5">
        <f t="shared" si="20"/>
        <v>0.37808010658462304</v>
      </c>
      <c r="W136" s="6">
        <f t="shared" si="20"/>
        <v>2.0289730267315655</v>
      </c>
      <c r="X136" s="6">
        <f t="shared" si="20"/>
        <v>1.6508929201469424</v>
      </c>
    </row>
    <row r="137" spans="1:24" x14ac:dyDescent="0.2">
      <c r="A137" s="1">
        <v>282</v>
      </c>
      <c r="B137" s="1" t="s">
        <v>2834</v>
      </c>
      <c r="C137" s="2" t="s">
        <v>2373</v>
      </c>
      <c r="D137" s="1" t="s">
        <v>2369</v>
      </c>
      <c r="E137" s="1" t="s">
        <v>2370</v>
      </c>
      <c r="F137" s="1" t="s">
        <v>2835</v>
      </c>
      <c r="G137" s="1">
        <v>2428947.70159681</v>
      </c>
      <c r="H137" s="1">
        <v>2177097.8857467398</v>
      </c>
      <c r="I137" s="1">
        <v>2309123.1209476702</v>
      </c>
      <c r="J137" s="1">
        <f t="shared" si="14"/>
        <v>2305056.2360970732</v>
      </c>
      <c r="K137" s="1">
        <v>1446671.9902457001</v>
      </c>
      <c r="L137" s="1">
        <v>1396928.5331510601</v>
      </c>
      <c r="M137" s="1">
        <v>1869841.8594480499</v>
      </c>
      <c r="N137" s="1">
        <f t="shared" si="15"/>
        <v>1571147.46094827</v>
      </c>
      <c r="O137" s="1">
        <v>1478518.6084243599</v>
      </c>
      <c r="P137" s="1">
        <v>1072908.6951806899</v>
      </c>
      <c r="Q137" s="1">
        <v>1684737.89044084</v>
      </c>
      <c r="R137" s="1">
        <f t="shared" si="16"/>
        <v>1412055.0646819633</v>
      </c>
      <c r="S137" s="1">
        <f t="shared" si="17"/>
        <v>1.467116418662479</v>
      </c>
      <c r="T137" s="1">
        <f t="shared" si="18"/>
        <v>1.6324124276387482</v>
      </c>
      <c r="U137" s="1">
        <f t="shared" si="19"/>
        <v>1.1126672749848741</v>
      </c>
      <c r="V137" s="5">
        <f t="shared" si="20"/>
        <v>0.55298335633032103</v>
      </c>
      <c r="W137" s="5">
        <f t="shared" si="20"/>
        <v>0.70700559906110361</v>
      </c>
      <c r="X137" s="5">
        <f t="shared" si="20"/>
        <v>0.15402224273078258</v>
      </c>
    </row>
    <row r="138" spans="1:24" x14ac:dyDescent="0.2">
      <c r="A138" s="1">
        <v>284</v>
      </c>
      <c r="B138" s="1" t="s">
        <v>2836</v>
      </c>
      <c r="C138" s="2" t="s">
        <v>2837</v>
      </c>
      <c r="D138" s="1" t="s">
        <v>2369</v>
      </c>
      <c r="E138" s="1" t="s">
        <v>2404</v>
      </c>
      <c r="G138" s="1">
        <v>6713507.6046511503</v>
      </c>
      <c r="H138" s="1">
        <v>6634816.9891242199</v>
      </c>
      <c r="I138" s="1">
        <v>5113250.0047351904</v>
      </c>
      <c r="J138" s="1">
        <f t="shared" si="14"/>
        <v>6153858.1995035196</v>
      </c>
      <c r="K138" s="1">
        <v>26650528.277568702</v>
      </c>
      <c r="L138" s="1">
        <v>14177377.4076747</v>
      </c>
      <c r="M138" s="1">
        <v>6223458.1307397196</v>
      </c>
      <c r="N138" s="1">
        <f t="shared" si="15"/>
        <v>15683787.938661039</v>
      </c>
      <c r="O138" s="1">
        <v>150472185.89710501</v>
      </c>
      <c r="P138" s="1">
        <v>111233941.50921699</v>
      </c>
      <c r="Q138" s="1">
        <v>98551194.854190201</v>
      </c>
      <c r="R138" s="1">
        <f t="shared" si="16"/>
        <v>120085774.08683741</v>
      </c>
      <c r="S138" s="1">
        <f t="shared" si="17"/>
        <v>0.39237065838757373</v>
      </c>
      <c r="T138" s="1">
        <f t="shared" si="18"/>
        <v>5.1245522180283332E-2</v>
      </c>
      <c r="U138" s="1">
        <f t="shared" si="19"/>
        <v>0.13060487853723329</v>
      </c>
      <c r="V138" s="5">
        <f t="shared" si="20"/>
        <v>-1.3497109345265994</v>
      </c>
      <c r="W138" s="6">
        <f t="shared" si="20"/>
        <v>-4.2864302419475315</v>
      </c>
      <c r="X138" s="6">
        <f t="shared" si="20"/>
        <v>-2.9367193074209323</v>
      </c>
    </row>
    <row r="139" spans="1:24" x14ac:dyDescent="0.2">
      <c r="A139" s="1">
        <v>285</v>
      </c>
      <c r="B139" s="1" t="s">
        <v>2838</v>
      </c>
      <c r="C139" s="2" t="s">
        <v>2839</v>
      </c>
      <c r="D139" s="1" t="s">
        <v>2369</v>
      </c>
      <c r="E139" s="1" t="s">
        <v>2396</v>
      </c>
      <c r="F139" s="1" t="s">
        <v>2840</v>
      </c>
      <c r="G139" s="1">
        <v>80476.324851210593</v>
      </c>
      <c r="H139" s="1">
        <v>96133.777356123901</v>
      </c>
      <c r="I139" s="1">
        <v>90537.138440724593</v>
      </c>
      <c r="J139" s="1">
        <f t="shared" si="14"/>
        <v>89049.080216019691</v>
      </c>
      <c r="K139" s="1">
        <v>73319.463418318206</v>
      </c>
      <c r="L139" s="1">
        <v>103677.060556375</v>
      </c>
      <c r="M139" s="1">
        <v>58655.107324372701</v>
      </c>
      <c r="N139" s="1">
        <f t="shared" si="15"/>
        <v>78550.543766355302</v>
      </c>
      <c r="O139" s="1">
        <v>3071462.1743751401</v>
      </c>
      <c r="P139" s="1">
        <v>2463827.7180567002</v>
      </c>
      <c r="Q139" s="1">
        <v>4567647.8383651301</v>
      </c>
      <c r="R139" s="1">
        <f t="shared" si="16"/>
        <v>3367645.9102656567</v>
      </c>
      <c r="S139" s="1">
        <f t="shared" si="17"/>
        <v>1.13365326255273</v>
      </c>
      <c r="T139" s="1">
        <f t="shared" si="18"/>
        <v>2.6442530654594579E-2</v>
      </c>
      <c r="U139" s="1">
        <f t="shared" si="19"/>
        <v>2.3325060252596105E-2</v>
      </c>
      <c r="V139" s="5">
        <f t="shared" si="20"/>
        <v>0.18097944725665255</v>
      </c>
      <c r="W139" s="6">
        <f t="shared" si="20"/>
        <v>-5.2409959347096633</v>
      </c>
      <c r="X139" s="6">
        <f t="shared" si="20"/>
        <v>-5.4219753819663161</v>
      </c>
    </row>
    <row r="140" spans="1:24" x14ac:dyDescent="0.2">
      <c r="A140" s="1">
        <v>286</v>
      </c>
      <c r="B140" s="1" t="s">
        <v>2841</v>
      </c>
      <c r="C140" s="2" t="s">
        <v>2842</v>
      </c>
      <c r="D140" s="1" t="s">
        <v>2369</v>
      </c>
      <c r="E140" s="1" t="s">
        <v>2843</v>
      </c>
      <c r="F140" s="1" t="s">
        <v>2844</v>
      </c>
      <c r="G140" s="1">
        <v>1518408.5864422999</v>
      </c>
      <c r="H140" s="1">
        <v>1825441.33096742</v>
      </c>
      <c r="I140" s="1">
        <v>1265823.7422497701</v>
      </c>
      <c r="J140" s="1">
        <f t="shared" si="14"/>
        <v>1536557.8865531634</v>
      </c>
      <c r="K140" s="1">
        <v>1633157.6994711901</v>
      </c>
      <c r="L140" s="1">
        <v>1518436.18272641</v>
      </c>
      <c r="M140" s="1">
        <v>2148118.6107828901</v>
      </c>
      <c r="N140" s="1">
        <f t="shared" si="15"/>
        <v>1766570.8309934966</v>
      </c>
      <c r="O140" s="1">
        <v>456450.50378651399</v>
      </c>
      <c r="P140" s="1">
        <v>303904.10855601798</v>
      </c>
      <c r="Q140" s="1">
        <v>297062.34849394002</v>
      </c>
      <c r="R140" s="1">
        <f t="shared" si="16"/>
        <v>352472.32027882402</v>
      </c>
      <c r="S140" s="1">
        <f t="shared" si="17"/>
        <v>0.86979693063822594</v>
      </c>
      <c r="T140" s="1">
        <f t="shared" si="18"/>
        <v>4.3593717808469776</v>
      </c>
      <c r="U140" s="1">
        <f t="shared" si="19"/>
        <v>5.0119420146127975</v>
      </c>
      <c r="V140" s="5">
        <f t="shared" si="20"/>
        <v>-0.20124947709575502</v>
      </c>
      <c r="W140" s="6">
        <f t="shared" si="20"/>
        <v>2.1241202464797246</v>
      </c>
      <c r="X140" s="6">
        <f t="shared" si="20"/>
        <v>2.3253697235754793</v>
      </c>
    </row>
    <row r="141" spans="1:24" x14ac:dyDescent="0.2">
      <c r="A141" s="1">
        <v>291</v>
      </c>
      <c r="B141" s="1" t="s">
        <v>2845</v>
      </c>
      <c r="C141" s="2" t="s">
        <v>2846</v>
      </c>
      <c r="D141" s="1" t="s">
        <v>2369</v>
      </c>
      <c r="E141" s="1" t="s">
        <v>2370</v>
      </c>
      <c r="F141" s="1" t="s">
        <v>2847</v>
      </c>
      <c r="G141" s="1">
        <v>1551096.9604019499</v>
      </c>
      <c r="H141" s="1">
        <v>1256904.94152962</v>
      </c>
      <c r="I141" s="1">
        <v>1641195.9267664701</v>
      </c>
      <c r="J141" s="1">
        <f t="shared" si="14"/>
        <v>1483065.9428993466</v>
      </c>
      <c r="K141" s="1">
        <v>1045324.29283869</v>
      </c>
      <c r="L141" s="1">
        <v>962204.93176282803</v>
      </c>
      <c r="M141" s="1">
        <v>1341174.69789279</v>
      </c>
      <c r="N141" s="1">
        <f t="shared" si="15"/>
        <v>1116234.640831436</v>
      </c>
      <c r="O141" s="1">
        <v>800230.18581183802</v>
      </c>
      <c r="P141" s="1">
        <v>783421.44244726398</v>
      </c>
      <c r="Q141" s="1">
        <v>898356.60477483505</v>
      </c>
      <c r="R141" s="1">
        <f t="shared" si="16"/>
        <v>827336.07767797902</v>
      </c>
      <c r="S141" s="1">
        <f t="shared" si="17"/>
        <v>1.3286327879904116</v>
      </c>
      <c r="T141" s="1">
        <f t="shared" si="18"/>
        <v>1.7925798027105919</v>
      </c>
      <c r="U141" s="1">
        <f t="shared" si="19"/>
        <v>1.3491913032056895</v>
      </c>
      <c r="V141" s="5">
        <f t="shared" si="20"/>
        <v>0.40994242278644483</v>
      </c>
      <c r="W141" s="5">
        <f t="shared" si="20"/>
        <v>0.84203734677212361</v>
      </c>
      <c r="X141" s="5">
        <f t="shared" si="20"/>
        <v>0.43209492398567884</v>
      </c>
    </row>
    <row r="142" spans="1:24" x14ac:dyDescent="0.2">
      <c r="A142" s="1">
        <v>299</v>
      </c>
      <c r="B142" s="1" t="s">
        <v>2848</v>
      </c>
      <c r="C142" s="2" t="s">
        <v>2849</v>
      </c>
      <c r="D142" s="1" t="s">
        <v>2369</v>
      </c>
      <c r="E142" s="1" t="s">
        <v>2396</v>
      </c>
      <c r="F142" s="1" t="s">
        <v>2850</v>
      </c>
      <c r="G142" s="1">
        <v>928279.95914151904</v>
      </c>
      <c r="H142" s="1">
        <v>592986.50301365799</v>
      </c>
      <c r="I142" s="1">
        <v>780574.25366686599</v>
      </c>
      <c r="J142" s="1">
        <f t="shared" si="14"/>
        <v>767280.23860734759</v>
      </c>
      <c r="K142" s="1">
        <v>483688.46815944801</v>
      </c>
      <c r="L142" s="1">
        <v>386230.50801634003</v>
      </c>
      <c r="M142" s="1">
        <v>383994.38974572101</v>
      </c>
      <c r="N142" s="1">
        <f t="shared" si="15"/>
        <v>417971.12197383633</v>
      </c>
      <c r="O142" s="1">
        <v>1457302.2951239101</v>
      </c>
      <c r="P142" s="1">
        <v>1032334.18807214</v>
      </c>
      <c r="Q142" s="1">
        <v>1550205.9085926199</v>
      </c>
      <c r="R142" s="1">
        <f t="shared" si="16"/>
        <v>1346614.1305962233</v>
      </c>
      <c r="S142" s="1">
        <f t="shared" si="17"/>
        <v>1.8357254802291745</v>
      </c>
      <c r="T142" s="1">
        <f t="shared" si="18"/>
        <v>0.56978478182731429</v>
      </c>
      <c r="U142" s="1">
        <f t="shared" si="19"/>
        <v>0.31038670431059306</v>
      </c>
      <c r="V142" s="5">
        <f t="shared" si="20"/>
        <v>0.87635033003514529</v>
      </c>
      <c r="W142" s="5">
        <f t="shared" si="20"/>
        <v>-0.81151100512356056</v>
      </c>
      <c r="X142" s="6">
        <f t="shared" si="20"/>
        <v>-1.687861335158706</v>
      </c>
    </row>
    <row r="143" spans="1:24" x14ac:dyDescent="0.2">
      <c r="A143" s="1">
        <v>303</v>
      </c>
      <c r="B143" s="1" t="s">
        <v>2426</v>
      </c>
      <c r="C143" s="2" t="s">
        <v>2427</v>
      </c>
      <c r="D143" s="1" t="s">
        <v>2369</v>
      </c>
      <c r="E143" s="1" t="s">
        <v>2396</v>
      </c>
      <c r="F143" s="1" t="s">
        <v>2428</v>
      </c>
      <c r="G143" s="1">
        <v>752671.51322812703</v>
      </c>
      <c r="H143" s="1">
        <v>424256.86109226599</v>
      </c>
      <c r="I143" s="1">
        <v>795041.60156828805</v>
      </c>
      <c r="J143" s="1">
        <f t="shared" si="14"/>
        <v>657323.32529622701</v>
      </c>
      <c r="K143" s="1">
        <v>509965.38545929</v>
      </c>
      <c r="L143" s="1">
        <v>724897.13207880897</v>
      </c>
      <c r="M143" s="1">
        <v>643529.70555391698</v>
      </c>
      <c r="N143" s="1">
        <f t="shared" si="15"/>
        <v>626130.74103067198</v>
      </c>
      <c r="O143" s="1">
        <v>1475926.04172585</v>
      </c>
      <c r="P143" s="1">
        <v>1372284.9562399599</v>
      </c>
      <c r="Q143" s="1">
        <v>1415515.8259180901</v>
      </c>
      <c r="R143" s="1">
        <f t="shared" si="16"/>
        <v>1421242.2746279668</v>
      </c>
      <c r="S143" s="1">
        <f t="shared" si="17"/>
        <v>1.0498180048055283</v>
      </c>
      <c r="T143" s="1">
        <f t="shared" si="18"/>
        <v>0.46249913686833727</v>
      </c>
      <c r="U143" s="1">
        <f t="shared" si="19"/>
        <v>0.44055172872941162</v>
      </c>
      <c r="V143" s="5">
        <f t="shared" si="20"/>
        <v>7.0139245679904885E-2</v>
      </c>
      <c r="W143" s="5">
        <f t="shared" si="20"/>
        <v>-1.1124774216625886</v>
      </c>
      <c r="X143" s="5">
        <f t="shared" si="20"/>
        <v>-1.1826166673424934</v>
      </c>
    </row>
    <row r="144" spans="1:24" x14ac:dyDescent="0.2">
      <c r="A144" s="1">
        <v>304</v>
      </c>
      <c r="B144" s="1" t="s">
        <v>2851</v>
      </c>
      <c r="C144" s="2" t="s">
        <v>2852</v>
      </c>
      <c r="D144" s="1" t="s">
        <v>2369</v>
      </c>
      <c r="E144" s="1" t="s">
        <v>2853</v>
      </c>
      <c r="F144" s="1" t="s">
        <v>2854</v>
      </c>
      <c r="G144" s="1">
        <v>4617056.3014970198</v>
      </c>
      <c r="H144" s="1">
        <v>2625665.6868503299</v>
      </c>
      <c r="I144" s="1">
        <v>4425032.5525508197</v>
      </c>
      <c r="J144" s="1">
        <f t="shared" si="14"/>
        <v>3889251.5136327236</v>
      </c>
      <c r="K144" s="1">
        <v>2321155.6843488198</v>
      </c>
      <c r="L144" s="1">
        <v>3932416.8296505599</v>
      </c>
      <c r="M144" s="1">
        <v>4149360.8097607102</v>
      </c>
      <c r="N144" s="1">
        <f t="shared" si="15"/>
        <v>3467644.4412533636</v>
      </c>
      <c r="O144" s="1">
        <v>10593541.9228466</v>
      </c>
      <c r="P144" s="1">
        <v>9253202.8031743206</v>
      </c>
      <c r="Q144" s="1">
        <v>7258389.4878561003</v>
      </c>
      <c r="R144" s="1">
        <f t="shared" si="16"/>
        <v>9035044.7379590068</v>
      </c>
      <c r="S144" s="1">
        <f t="shared" si="17"/>
        <v>1.121583132158432</v>
      </c>
      <c r="T144" s="1">
        <f t="shared" si="18"/>
        <v>0.43046289491990886</v>
      </c>
      <c r="U144" s="1">
        <f t="shared" si="19"/>
        <v>0.38379936589408581</v>
      </c>
      <c r="V144" s="5">
        <f t="shared" si="20"/>
        <v>0.16553655747974388</v>
      </c>
      <c r="W144" s="5">
        <f t="shared" si="20"/>
        <v>-1.2160392094652932</v>
      </c>
      <c r="X144" s="5">
        <f t="shared" si="20"/>
        <v>-1.3815757669450373</v>
      </c>
    </row>
    <row r="145" spans="1:24" x14ac:dyDescent="0.2">
      <c r="A145" s="1">
        <v>305</v>
      </c>
      <c r="B145" s="1" t="s">
        <v>2855</v>
      </c>
      <c r="C145" s="2" t="s">
        <v>2856</v>
      </c>
      <c r="D145" s="1" t="s">
        <v>2369</v>
      </c>
      <c r="E145" s="1" t="s">
        <v>2377</v>
      </c>
      <c r="F145" s="1" t="s">
        <v>2857</v>
      </c>
      <c r="G145" s="1">
        <v>43819.2374712155</v>
      </c>
      <c r="H145" s="1">
        <v>70384.372947733602</v>
      </c>
      <c r="I145" s="1">
        <v>41159.2477067484</v>
      </c>
      <c r="J145" s="1">
        <f t="shared" si="14"/>
        <v>51787.619375232498</v>
      </c>
      <c r="K145" s="1">
        <v>19382.269426406801</v>
      </c>
      <c r="L145" s="1">
        <v>49546.4894340303</v>
      </c>
      <c r="M145" s="1">
        <v>40670.463332103202</v>
      </c>
      <c r="N145" s="1">
        <f t="shared" si="15"/>
        <v>36533.074064180102</v>
      </c>
      <c r="O145" s="1">
        <v>253506.122374256</v>
      </c>
      <c r="P145" s="1">
        <v>185751.735043522</v>
      </c>
      <c r="Q145" s="1">
        <v>145334.22009381099</v>
      </c>
      <c r="R145" s="1">
        <f t="shared" si="16"/>
        <v>194864.02583719636</v>
      </c>
      <c r="S145" s="1">
        <f t="shared" si="17"/>
        <v>1.4175543860408164</v>
      </c>
      <c r="T145" s="1">
        <f t="shared" si="18"/>
        <v>0.26576285259804527</v>
      </c>
      <c r="U145" s="1">
        <f t="shared" si="19"/>
        <v>0.18747982808639344</v>
      </c>
      <c r="V145" s="5">
        <f t="shared" si="20"/>
        <v>0.50340408681915172</v>
      </c>
      <c r="W145" s="6">
        <f t="shared" si="20"/>
        <v>-1.9117886310478598</v>
      </c>
      <c r="X145" s="6">
        <f t="shared" si="20"/>
        <v>-2.4151927178670118</v>
      </c>
    </row>
    <row r="146" spans="1:24" x14ac:dyDescent="0.2">
      <c r="A146" s="1">
        <v>306</v>
      </c>
      <c r="B146" s="1" t="s">
        <v>2858</v>
      </c>
      <c r="C146" s="2" t="s">
        <v>2859</v>
      </c>
      <c r="D146" s="1" t="s">
        <v>2369</v>
      </c>
      <c r="E146" s="1" t="s">
        <v>2860</v>
      </c>
      <c r="F146" s="1" t="s">
        <v>2861</v>
      </c>
      <c r="G146" s="1">
        <v>434625.32265700097</v>
      </c>
      <c r="H146" s="1">
        <v>300596.45669736498</v>
      </c>
      <c r="I146" s="1">
        <v>434054.64779945201</v>
      </c>
      <c r="J146" s="1">
        <f t="shared" si="14"/>
        <v>389758.80905127269</v>
      </c>
      <c r="K146" s="1">
        <v>277475.20633468899</v>
      </c>
      <c r="L146" s="1">
        <v>182819.45945524599</v>
      </c>
      <c r="M146" s="1">
        <v>258452.92757856799</v>
      </c>
      <c r="N146" s="1">
        <f t="shared" si="15"/>
        <v>239582.53112283433</v>
      </c>
      <c r="O146" s="1">
        <v>760117.22708607197</v>
      </c>
      <c r="P146" s="1">
        <v>712821.33456584904</v>
      </c>
      <c r="Q146" s="1">
        <v>882699.44294438302</v>
      </c>
      <c r="R146" s="1">
        <f t="shared" si="16"/>
        <v>785212.66819876805</v>
      </c>
      <c r="S146" s="1">
        <f t="shared" si="17"/>
        <v>1.6268248240997285</v>
      </c>
      <c r="T146" s="1">
        <f t="shared" si="18"/>
        <v>0.49637356201264127</v>
      </c>
      <c r="U146" s="1">
        <f t="shared" si="19"/>
        <v>0.30511801557203944</v>
      </c>
      <c r="V146" s="5">
        <f t="shared" si="20"/>
        <v>0.70205891050103331</v>
      </c>
      <c r="W146" s="5">
        <f t="shared" si="20"/>
        <v>-1.0105018185991879</v>
      </c>
      <c r="X146" s="6">
        <f t="shared" si="20"/>
        <v>-1.7125607291002212</v>
      </c>
    </row>
    <row r="147" spans="1:24" x14ac:dyDescent="0.2">
      <c r="A147" s="1">
        <v>308</v>
      </c>
      <c r="B147" s="1" t="s">
        <v>2429</v>
      </c>
      <c r="C147" s="2" t="s">
        <v>2373</v>
      </c>
      <c r="D147" s="1" t="s">
        <v>2369</v>
      </c>
      <c r="E147" s="1" t="s">
        <v>2377</v>
      </c>
      <c r="F147" s="1" t="s">
        <v>2430</v>
      </c>
      <c r="G147" s="1">
        <v>37816.996533653997</v>
      </c>
      <c r="H147" s="1">
        <v>69756.969871175505</v>
      </c>
      <c r="I147" s="1">
        <v>90890.741939371394</v>
      </c>
      <c r="J147" s="1">
        <f t="shared" si="14"/>
        <v>66154.902781400291</v>
      </c>
      <c r="K147" s="1">
        <v>56505.060628744097</v>
      </c>
      <c r="L147" s="1">
        <v>32755.693690624899</v>
      </c>
      <c r="M147" s="1">
        <v>71561.274519657702</v>
      </c>
      <c r="N147" s="1">
        <f t="shared" si="15"/>
        <v>53607.342946342229</v>
      </c>
      <c r="O147" s="1">
        <v>4002220.6867010901</v>
      </c>
      <c r="P147" s="1">
        <v>6253645.84101664</v>
      </c>
      <c r="Q147" s="1">
        <v>3990233.5090294401</v>
      </c>
      <c r="R147" s="1">
        <f t="shared" si="16"/>
        <v>4748700.0122490572</v>
      </c>
      <c r="S147" s="1">
        <f t="shared" si="17"/>
        <v>1.2340641998917465</v>
      </c>
      <c r="T147" s="1">
        <f t="shared" si="18"/>
        <v>1.3931160656760104E-2</v>
      </c>
      <c r="U147" s="1">
        <f t="shared" si="19"/>
        <v>1.1288845959539349E-2</v>
      </c>
      <c r="V147" s="5">
        <f t="shared" si="20"/>
        <v>0.3034174499623653</v>
      </c>
      <c r="W147" s="6">
        <f t="shared" si="20"/>
        <v>-6.1655407305436194</v>
      </c>
      <c r="X147" s="6">
        <f t="shared" si="20"/>
        <v>-6.4689581805059841</v>
      </c>
    </row>
    <row r="148" spans="1:24" x14ac:dyDescent="0.2">
      <c r="A148" s="1">
        <v>309</v>
      </c>
      <c r="B148" s="1" t="s">
        <v>2862</v>
      </c>
      <c r="C148" s="2" t="s">
        <v>2863</v>
      </c>
      <c r="D148" s="1" t="s">
        <v>2369</v>
      </c>
      <c r="E148" s="1" t="s">
        <v>2377</v>
      </c>
      <c r="F148" s="1" t="s">
        <v>2864</v>
      </c>
      <c r="G148" s="1">
        <v>1738483.6908455801</v>
      </c>
      <c r="H148" s="1">
        <v>2283023.3936304799</v>
      </c>
      <c r="I148" s="1">
        <v>2538078.79591212</v>
      </c>
      <c r="J148" s="1">
        <f t="shared" si="14"/>
        <v>2186528.6267960598</v>
      </c>
      <c r="K148" s="1">
        <v>1494091.9012527999</v>
      </c>
      <c r="L148" s="1">
        <v>1985422.58255996</v>
      </c>
      <c r="M148" s="1">
        <v>3035078.6382292402</v>
      </c>
      <c r="N148" s="1">
        <f t="shared" si="15"/>
        <v>2171531.0406806669</v>
      </c>
      <c r="O148" s="1">
        <v>361979.86306677997</v>
      </c>
      <c r="P148" s="1">
        <v>62806.981895545301</v>
      </c>
      <c r="Q148" s="1">
        <v>136657.11342328999</v>
      </c>
      <c r="R148" s="1">
        <f t="shared" si="16"/>
        <v>187147.98612853841</v>
      </c>
      <c r="S148" s="1">
        <f t="shared" si="17"/>
        <v>1.0069064571652138</v>
      </c>
      <c r="T148" s="1">
        <f t="shared" si="18"/>
        <v>11.683420548775189</v>
      </c>
      <c r="U148" s="1">
        <f t="shared" si="19"/>
        <v>11.60328297195354</v>
      </c>
      <c r="V148" s="5">
        <f t="shared" si="20"/>
        <v>9.9296614456429819E-3</v>
      </c>
      <c r="W148" s="6">
        <f t="shared" si="20"/>
        <v>3.5463908080011763</v>
      </c>
      <c r="X148" s="6">
        <f t="shared" si="20"/>
        <v>3.5364611465555336</v>
      </c>
    </row>
    <row r="149" spans="1:24" x14ac:dyDescent="0.2">
      <c r="A149" s="1">
        <v>315</v>
      </c>
      <c r="B149" s="1" t="s">
        <v>2865</v>
      </c>
      <c r="C149" s="2" t="s">
        <v>2866</v>
      </c>
      <c r="D149" s="1" t="s">
        <v>2369</v>
      </c>
      <c r="E149" s="1" t="s">
        <v>2867</v>
      </c>
      <c r="F149" s="1" t="s">
        <v>2868</v>
      </c>
      <c r="G149" s="1">
        <v>625377.02445809299</v>
      </c>
      <c r="H149" s="1">
        <v>425899.90560448199</v>
      </c>
      <c r="I149" s="1">
        <v>49338.6773311996</v>
      </c>
      <c r="J149" s="1">
        <f t="shared" si="14"/>
        <v>366871.86913125822</v>
      </c>
      <c r="K149" s="1">
        <v>31443.895345835499</v>
      </c>
      <c r="L149" s="1">
        <v>34563.146483192802</v>
      </c>
      <c r="M149" s="1">
        <v>79032.797214610706</v>
      </c>
      <c r="N149" s="1">
        <f t="shared" si="15"/>
        <v>48346.613014546339</v>
      </c>
      <c r="O149" s="1">
        <v>1220583.30635799</v>
      </c>
      <c r="P149" s="1">
        <v>915495.51769077405</v>
      </c>
      <c r="Q149" s="1">
        <v>1335668.1497051299</v>
      </c>
      <c r="R149" s="1">
        <f t="shared" si="16"/>
        <v>1157248.991251298</v>
      </c>
      <c r="S149" s="1">
        <f t="shared" si="17"/>
        <v>7.5883675454343669</v>
      </c>
      <c r="T149" s="1">
        <f t="shared" si="18"/>
        <v>0.3170206860449028</v>
      </c>
      <c r="U149" s="1">
        <f t="shared" si="19"/>
        <v>4.1777191753928966E-2</v>
      </c>
      <c r="V149" s="6">
        <f t="shared" si="20"/>
        <v>2.923789557918298</v>
      </c>
      <c r="W149" s="6">
        <f t="shared" si="20"/>
        <v>-1.6573511135740822</v>
      </c>
      <c r="X149" s="6">
        <f t="shared" si="20"/>
        <v>-4.5811406714923795</v>
      </c>
    </row>
    <row r="150" spans="1:24" x14ac:dyDescent="0.2">
      <c r="A150" s="1">
        <v>317</v>
      </c>
      <c r="B150" s="1" t="s">
        <v>2869</v>
      </c>
      <c r="C150" s="2" t="s">
        <v>2373</v>
      </c>
      <c r="D150" s="1" t="s">
        <v>2369</v>
      </c>
      <c r="E150" s="1" t="s">
        <v>2377</v>
      </c>
      <c r="F150" s="1" t="s">
        <v>2870</v>
      </c>
      <c r="G150" s="1">
        <v>325126.69243547798</v>
      </c>
      <c r="H150" s="1">
        <v>348659.86980822199</v>
      </c>
      <c r="I150" s="1">
        <v>438312.583882379</v>
      </c>
      <c r="J150" s="1">
        <f t="shared" si="14"/>
        <v>370699.71537535964</v>
      </c>
      <c r="K150" s="1">
        <v>299677.80027922703</v>
      </c>
      <c r="L150" s="1">
        <v>318640.11287544802</v>
      </c>
      <c r="M150" s="1">
        <v>233672.67443131399</v>
      </c>
      <c r="N150" s="1">
        <f t="shared" si="15"/>
        <v>283996.86252866301</v>
      </c>
      <c r="O150" s="1">
        <v>99113.204272051094</v>
      </c>
      <c r="P150" s="1">
        <v>165023.76805693001</v>
      </c>
      <c r="Q150" s="1">
        <v>203733.57845203299</v>
      </c>
      <c r="R150" s="1">
        <f t="shared" si="16"/>
        <v>155956.85026033802</v>
      </c>
      <c r="S150" s="1">
        <f t="shared" si="17"/>
        <v>1.3052951081033366</v>
      </c>
      <c r="T150" s="1">
        <f t="shared" si="18"/>
        <v>2.3769376898581394</v>
      </c>
      <c r="U150" s="1">
        <f t="shared" si="19"/>
        <v>1.8209963977509704</v>
      </c>
      <c r="V150" s="5">
        <f t="shared" si="20"/>
        <v>0.38437601588753567</v>
      </c>
      <c r="W150" s="5">
        <f t="shared" si="20"/>
        <v>1.2491040843022587</v>
      </c>
      <c r="X150" s="5">
        <f t="shared" si="20"/>
        <v>0.86472806841472316</v>
      </c>
    </row>
    <row r="151" spans="1:24" x14ac:dyDescent="0.2">
      <c r="A151" s="1">
        <v>319</v>
      </c>
      <c r="B151" s="1" t="s">
        <v>2871</v>
      </c>
      <c r="C151" s="2" t="s">
        <v>2373</v>
      </c>
      <c r="D151" s="1" t="s">
        <v>2369</v>
      </c>
      <c r="E151" s="1" t="s">
        <v>2370</v>
      </c>
      <c r="F151" s="1" t="s">
        <v>2872</v>
      </c>
      <c r="G151" s="1">
        <v>2209044.6544155101</v>
      </c>
      <c r="H151" s="1">
        <v>2337059.0062388699</v>
      </c>
      <c r="I151" s="1">
        <v>2098279.6621503201</v>
      </c>
      <c r="J151" s="1">
        <f t="shared" si="14"/>
        <v>2214794.4409349002</v>
      </c>
      <c r="K151" s="1">
        <v>1754658.8029114101</v>
      </c>
      <c r="L151" s="1">
        <v>1618557.29219365</v>
      </c>
      <c r="M151" s="1">
        <v>1877775.9104198399</v>
      </c>
      <c r="N151" s="1">
        <f t="shared" si="15"/>
        <v>1750330.6685082999</v>
      </c>
      <c r="O151" s="1">
        <v>692272.77981421596</v>
      </c>
      <c r="P151" s="1">
        <v>614669.97970346699</v>
      </c>
      <c r="Q151" s="1">
        <v>1337405.07991963</v>
      </c>
      <c r="R151" s="1">
        <f t="shared" si="16"/>
        <v>881449.2798124376</v>
      </c>
      <c r="S151" s="1">
        <f t="shared" si="17"/>
        <v>1.2653577297039733</v>
      </c>
      <c r="T151" s="1">
        <f t="shared" si="18"/>
        <v>2.5126737200422733</v>
      </c>
      <c r="U151" s="1">
        <f t="shared" si="19"/>
        <v>1.9857417875260508</v>
      </c>
      <c r="V151" s="5">
        <f t="shared" si="20"/>
        <v>0.33954530737835947</v>
      </c>
      <c r="W151" s="5">
        <f t="shared" si="20"/>
        <v>1.3292233441043</v>
      </c>
      <c r="X151" s="5">
        <f t="shared" si="20"/>
        <v>0.98967803672594057</v>
      </c>
    </row>
    <row r="152" spans="1:24" x14ac:dyDescent="0.2">
      <c r="A152" s="1">
        <v>322</v>
      </c>
      <c r="B152" s="1" t="s">
        <v>2873</v>
      </c>
      <c r="C152" s="2" t="s">
        <v>2874</v>
      </c>
      <c r="D152" s="1" t="s">
        <v>2369</v>
      </c>
      <c r="E152" s="1" t="s">
        <v>2370</v>
      </c>
      <c r="F152" s="1" t="s">
        <v>2875</v>
      </c>
      <c r="G152" s="1">
        <v>516562.50657626201</v>
      </c>
      <c r="H152" s="1">
        <v>531349.87169492396</v>
      </c>
      <c r="I152" s="1">
        <v>460330.79457642703</v>
      </c>
      <c r="J152" s="1">
        <f t="shared" si="14"/>
        <v>502747.72428253765</v>
      </c>
      <c r="K152" s="1">
        <v>374469.431961953</v>
      </c>
      <c r="L152" s="1">
        <v>329128.29547459102</v>
      </c>
      <c r="M152" s="1">
        <v>409413.11559091997</v>
      </c>
      <c r="N152" s="1">
        <f t="shared" si="15"/>
        <v>371003.61434248806</v>
      </c>
      <c r="O152" s="1">
        <v>251284.54145711701</v>
      </c>
      <c r="P152" s="1">
        <v>271949.22916654701</v>
      </c>
      <c r="Q152" s="1">
        <v>259664.76555795901</v>
      </c>
      <c r="R152" s="1">
        <f t="shared" si="16"/>
        <v>260966.17872720768</v>
      </c>
      <c r="S152" s="1">
        <f t="shared" si="17"/>
        <v>1.3551019581669934</v>
      </c>
      <c r="T152" s="1">
        <f t="shared" si="18"/>
        <v>1.9264861321668363</v>
      </c>
      <c r="U152" s="1">
        <f t="shared" si="19"/>
        <v>1.4216540095423797</v>
      </c>
      <c r="V152" s="5">
        <f t="shared" si="20"/>
        <v>0.43840140435261404</v>
      </c>
      <c r="W152" s="5">
        <f t="shared" si="20"/>
        <v>0.94597180077755982</v>
      </c>
      <c r="X152" s="5">
        <f t="shared" si="20"/>
        <v>0.50757039642494572</v>
      </c>
    </row>
    <row r="153" spans="1:24" x14ac:dyDescent="0.2">
      <c r="A153" s="1">
        <v>324</v>
      </c>
      <c r="B153" s="1" t="s">
        <v>2431</v>
      </c>
      <c r="C153" s="2" t="s">
        <v>2432</v>
      </c>
      <c r="D153" s="1" t="s">
        <v>2369</v>
      </c>
      <c r="E153" s="1" t="s">
        <v>2370</v>
      </c>
      <c r="F153" s="1" t="s">
        <v>2433</v>
      </c>
      <c r="G153" s="1">
        <v>467451.062734304</v>
      </c>
      <c r="H153" s="1">
        <v>267636.65121619898</v>
      </c>
      <c r="I153" s="1">
        <v>298807.04838869401</v>
      </c>
      <c r="J153" s="1">
        <f t="shared" si="14"/>
        <v>344631.58744639897</v>
      </c>
      <c r="K153" s="1">
        <v>253746.95832326301</v>
      </c>
      <c r="L153" s="1">
        <v>161358.24298117301</v>
      </c>
      <c r="M153" s="1">
        <v>307239.28124459001</v>
      </c>
      <c r="N153" s="1">
        <f t="shared" si="15"/>
        <v>240781.49418300868</v>
      </c>
      <c r="O153" s="1">
        <v>1049192.01460228</v>
      </c>
      <c r="P153" s="1">
        <v>1308147.34476058</v>
      </c>
      <c r="Q153" s="1">
        <v>1662165.86109058</v>
      </c>
      <c r="R153" s="1">
        <f t="shared" si="16"/>
        <v>1339835.0734844801</v>
      </c>
      <c r="S153" s="1">
        <f t="shared" si="17"/>
        <v>1.4313042977649182</v>
      </c>
      <c r="T153" s="1">
        <f t="shared" si="18"/>
        <v>0.25721941025929634</v>
      </c>
      <c r="U153" s="1">
        <f t="shared" si="19"/>
        <v>0.17970980081661353</v>
      </c>
      <c r="V153" s="5">
        <f t="shared" si="20"/>
        <v>0.5173304241303186</v>
      </c>
      <c r="W153" s="6">
        <f t="shared" si="20"/>
        <v>-1.9589285796389986</v>
      </c>
      <c r="X153" s="6">
        <f t="shared" si="20"/>
        <v>-2.4762590037693171</v>
      </c>
    </row>
    <row r="154" spans="1:24" x14ac:dyDescent="0.2">
      <c r="A154" s="1">
        <v>329</v>
      </c>
      <c r="B154" s="1" t="s">
        <v>2876</v>
      </c>
      <c r="C154" s="2" t="s">
        <v>2877</v>
      </c>
      <c r="D154" s="1" t="s">
        <v>2369</v>
      </c>
      <c r="E154" s="1" t="s">
        <v>2370</v>
      </c>
      <c r="F154" s="1" t="s">
        <v>2878</v>
      </c>
      <c r="G154" s="1">
        <v>355544.46130636398</v>
      </c>
      <c r="H154" s="1">
        <v>376645.83713100298</v>
      </c>
      <c r="I154" s="1">
        <v>363072.196740377</v>
      </c>
      <c r="J154" s="1">
        <f t="shared" si="14"/>
        <v>365087.4983925813</v>
      </c>
      <c r="K154" s="1">
        <v>275317.45511163201</v>
      </c>
      <c r="L154" s="1">
        <v>335311.09023152402</v>
      </c>
      <c r="M154" s="1">
        <v>394410.92727677402</v>
      </c>
      <c r="N154" s="1">
        <f t="shared" si="15"/>
        <v>335013.1575399767</v>
      </c>
      <c r="O154" s="1">
        <v>56358.695364753301</v>
      </c>
      <c r="P154" s="1">
        <v>58464.182444222097</v>
      </c>
      <c r="Q154" s="1">
        <v>23258.494639128701</v>
      </c>
      <c r="R154" s="1">
        <f t="shared" si="16"/>
        <v>46027.124149368035</v>
      </c>
      <c r="S154" s="1">
        <f t="shared" si="17"/>
        <v>1.0897706259462836</v>
      </c>
      <c r="T154" s="1">
        <f t="shared" si="18"/>
        <v>7.9320075963858381</v>
      </c>
      <c r="U154" s="1">
        <f t="shared" si="19"/>
        <v>7.2786028614950196</v>
      </c>
      <c r="V154" s="5">
        <f t="shared" si="20"/>
        <v>0.12402450965090306</v>
      </c>
      <c r="W154" s="6">
        <f t="shared" si="20"/>
        <v>2.9876860592186683</v>
      </c>
      <c r="X154" s="6">
        <f t="shared" si="20"/>
        <v>2.8636615495677655</v>
      </c>
    </row>
    <row r="155" spans="1:24" x14ac:dyDescent="0.2">
      <c r="A155" s="1">
        <v>331</v>
      </c>
      <c r="B155" s="1" t="s">
        <v>2434</v>
      </c>
      <c r="C155" s="2" t="s">
        <v>2435</v>
      </c>
      <c r="D155" s="1" t="s">
        <v>2369</v>
      </c>
      <c r="E155" s="1" t="s">
        <v>2436</v>
      </c>
      <c r="F155" s="1" t="s">
        <v>2437</v>
      </c>
      <c r="G155" s="1">
        <v>200420.78677053101</v>
      </c>
      <c r="H155" s="1">
        <v>101712.90299134899</v>
      </c>
      <c r="I155" s="1">
        <v>154589.15666463401</v>
      </c>
      <c r="J155" s="1">
        <f t="shared" si="14"/>
        <v>152240.948808838</v>
      </c>
      <c r="K155" s="1">
        <v>211204.828748926</v>
      </c>
      <c r="L155" s="1">
        <v>218545.39031526001</v>
      </c>
      <c r="M155" s="1">
        <v>291560.59663711698</v>
      </c>
      <c r="N155" s="1">
        <f t="shared" si="15"/>
        <v>240436.93856710099</v>
      </c>
      <c r="O155" s="1">
        <v>12259669.024828499</v>
      </c>
      <c r="P155" s="1">
        <v>13237089.479872899</v>
      </c>
      <c r="Q155" s="1">
        <v>14679921.966350799</v>
      </c>
      <c r="R155" s="1">
        <f t="shared" si="16"/>
        <v>13392226.823684067</v>
      </c>
      <c r="S155" s="1">
        <f t="shared" si="17"/>
        <v>0.63318452529019653</v>
      </c>
      <c r="T155" s="1">
        <f t="shared" si="18"/>
        <v>1.1367859192737154E-2</v>
      </c>
      <c r="U155" s="1">
        <f t="shared" si="19"/>
        <v>1.7953469705418206E-2</v>
      </c>
      <c r="V155" s="5">
        <f t="shared" si="20"/>
        <v>-0.65930209771912207</v>
      </c>
      <c r="W155" s="6">
        <f t="shared" si="20"/>
        <v>-6.4588955998208322</v>
      </c>
      <c r="X155" s="6">
        <f t="shared" si="20"/>
        <v>-5.7995935021017093</v>
      </c>
    </row>
    <row r="156" spans="1:24" x14ac:dyDescent="0.2">
      <c r="A156" s="1">
        <v>333</v>
      </c>
      <c r="B156" s="1" t="s">
        <v>2879</v>
      </c>
      <c r="C156" s="2" t="s">
        <v>2880</v>
      </c>
      <c r="D156" s="1" t="s">
        <v>2369</v>
      </c>
      <c r="E156" s="1" t="s">
        <v>2881</v>
      </c>
      <c r="F156" s="1" t="s">
        <v>2882</v>
      </c>
      <c r="G156" s="1">
        <v>160446.636100084</v>
      </c>
      <c r="H156" s="1">
        <v>180944.52556040799</v>
      </c>
      <c r="I156" s="1">
        <v>221363.80596442099</v>
      </c>
      <c r="J156" s="1">
        <f t="shared" si="14"/>
        <v>187584.98920830432</v>
      </c>
      <c r="K156" s="1">
        <v>219173.02597916601</v>
      </c>
      <c r="L156" s="1">
        <v>206066.490885204</v>
      </c>
      <c r="M156" s="1">
        <v>276532.83818911301</v>
      </c>
      <c r="N156" s="1">
        <f t="shared" si="15"/>
        <v>233924.11835116101</v>
      </c>
      <c r="O156" s="1">
        <v>738878.46592091897</v>
      </c>
      <c r="P156" s="1">
        <v>746269.48824960005</v>
      </c>
      <c r="Q156" s="1">
        <v>856395.66168352903</v>
      </c>
      <c r="R156" s="1">
        <f t="shared" si="16"/>
        <v>780514.53861801606</v>
      </c>
      <c r="S156" s="1">
        <f t="shared" si="17"/>
        <v>0.80190529531763133</v>
      </c>
      <c r="T156" s="1">
        <f t="shared" si="18"/>
        <v>0.24033503532226763</v>
      </c>
      <c r="U156" s="1">
        <f t="shared" si="19"/>
        <v>0.29970501096026797</v>
      </c>
      <c r="V156" s="5">
        <f t="shared" si="20"/>
        <v>-0.31849622983217468</v>
      </c>
      <c r="W156" s="6">
        <f t="shared" si="20"/>
        <v>-2.0568811193228616</v>
      </c>
      <c r="X156" s="6">
        <f t="shared" si="20"/>
        <v>-1.738384889490687</v>
      </c>
    </row>
    <row r="157" spans="1:24" x14ac:dyDescent="0.2">
      <c r="A157" s="1">
        <v>340</v>
      </c>
      <c r="B157" s="1" t="s">
        <v>2883</v>
      </c>
      <c r="C157" s="2" t="s">
        <v>2884</v>
      </c>
      <c r="D157" s="1" t="s">
        <v>2369</v>
      </c>
      <c r="E157" s="1" t="s">
        <v>2421</v>
      </c>
      <c r="F157" s="1" t="s">
        <v>2884</v>
      </c>
      <c r="G157" s="1">
        <v>193025.26562988301</v>
      </c>
      <c r="H157" s="1">
        <v>90807.6279725895</v>
      </c>
      <c r="I157" s="1">
        <v>166730.36174258299</v>
      </c>
      <c r="J157" s="1">
        <f t="shared" si="14"/>
        <v>150187.75178168516</v>
      </c>
      <c r="K157" s="1">
        <v>223987.61431005501</v>
      </c>
      <c r="L157" s="1">
        <v>43959.257002619597</v>
      </c>
      <c r="M157" s="1">
        <v>94936.456524719106</v>
      </c>
      <c r="N157" s="1">
        <f t="shared" si="15"/>
        <v>120961.10927913124</v>
      </c>
      <c r="O157" s="1">
        <v>550743.04494358494</v>
      </c>
      <c r="P157" s="1">
        <v>570351.08669938601</v>
      </c>
      <c r="Q157" s="1">
        <v>847774.77546349401</v>
      </c>
      <c r="R157" s="1">
        <f t="shared" si="16"/>
        <v>656289.63570215495</v>
      </c>
      <c r="S157" s="1">
        <f t="shared" si="17"/>
        <v>1.2416201593779219</v>
      </c>
      <c r="T157" s="1">
        <f t="shared" si="18"/>
        <v>0.22884370499162526</v>
      </c>
      <c r="U157" s="1">
        <f t="shared" si="19"/>
        <v>0.18431055847730501</v>
      </c>
      <c r="V157" s="5">
        <f t="shared" si="20"/>
        <v>0.31222388692766417</v>
      </c>
      <c r="W157" s="6">
        <f t="shared" si="20"/>
        <v>-2.1275654879051946</v>
      </c>
      <c r="X157" s="6">
        <f t="shared" si="20"/>
        <v>-2.4397893748328587</v>
      </c>
    </row>
    <row r="158" spans="1:24" x14ac:dyDescent="0.2">
      <c r="A158" s="1">
        <v>346</v>
      </c>
      <c r="B158" s="1" t="s">
        <v>2885</v>
      </c>
      <c r="C158" s="2" t="s">
        <v>2373</v>
      </c>
      <c r="D158" s="1" t="s">
        <v>2369</v>
      </c>
      <c r="E158" s="1" t="s">
        <v>2734</v>
      </c>
      <c r="F158" s="1" t="s">
        <v>2886</v>
      </c>
      <c r="G158" s="1">
        <v>767728.82345858903</v>
      </c>
      <c r="H158" s="1">
        <v>816752.94481833803</v>
      </c>
      <c r="I158" s="1">
        <v>1040494.70792855</v>
      </c>
      <c r="J158" s="1">
        <f t="shared" si="14"/>
        <v>874992.15873515897</v>
      </c>
      <c r="K158" s="1">
        <v>473011.18817753298</v>
      </c>
      <c r="L158" s="1">
        <v>609968.40459003998</v>
      </c>
      <c r="M158" s="1">
        <v>550458.74280147499</v>
      </c>
      <c r="N158" s="1">
        <f t="shared" si="15"/>
        <v>544479.44518968265</v>
      </c>
      <c r="O158" s="1">
        <v>225320.70179186799</v>
      </c>
      <c r="P158" s="1">
        <v>282455.11629785498</v>
      </c>
      <c r="Q158" s="1">
        <v>340350.48361829802</v>
      </c>
      <c r="R158" s="1">
        <f t="shared" si="16"/>
        <v>282708.76723600697</v>
      </c>
      <c r="S158" s="1">
        <f t="shared" si="17"/>
        <v>1.6070251438607277</v>
      </c>
      <c r="T158" s="1">
        <f t="shared" si="18"/>
        <v>3.0950301516638508</v>
      </c>
      <c r="U158" s="1">
        <f t="shared" si="19"/>
        <v>1.9259376018400871</v>
      </c>
      <c r="V158" s="5">
        <f t="shared" si="20"/>
        <v>0.68439250190622181</v>
      </c>
      <c r="W158" s="6">
        <f t="shared" si="20"/>
        <v>1.6299534641872058</v>
      </c>
      <c r="X158" s="5">
        <f t="shared" si="20"/>
        <v>0.94556096228098396</v>
      </c>
    </row>
    <row r="159" spans="1:24" x14ac:dyDescent="0.2">
      <c r="A159" s="1">
        <v>352</v>
      </c>
      <c r="B159" s="1" t="s">
        <v>2887</v>
      </c>
      <c r="C159" s="2" t="s">
        <v>2888</v>
      </c>
      <c r="D159" s="1" t="s">
        <v>2369</v>
      </c>
      <c r="E159" s="1" t="s">
        <v>2404</v>
      </c>
      <c r="F159" s="1" t="s">
        <v>2889</v>
      </c>
      <c r="G159" s="1">
        <v>1074805.29425652</v>
      </c>
      <c r="H159" s="1">
        <v>867957.19272992702</v>
      </c>
      <c r="I159" s="1">
        <v>1068589.45111518</v>
      </c>
      <c r="J159" s="1">
        <f t="shared" si="14"/>
        <v>1003783.979367209</v>
      </c>
      <c r="K159" s="1">
        <v>765414.79705433105</v>
      </c>
      <c r="L159" s="1">
        <v>642176.29161798302</v>
      </c>
      <c r="M159" s="1">
        <v>766642.85337579297</v>
      </c>
      <c r="N159" s="1">
        <f t="shared" si="15"/>
        <v>724744.64734936913</v>
      </c>
      <c r="O159" s="1">
        <v>283039.75900345203</v>
      </c>
      <c r="P159" s="1">
        <v>467288.75521665497</v>
      </c>
      <c r="Q159" s="1">
        <v>244276.673267062</v>
      </c>
      <c r="R159" s="1">
        <f t="shared" si="16"/>
        <v>331535.06249572296</v>
      </c>
      <c r="S159" s="1">
        <f t="shared" si="17"/>
        <v>1.3850174444728622</v>
      </c>
      <c r="T159" s="1">
        <f t="shared" si="18"/>
        <v>3.0276857349896695</v>
      </c>
      <c r="U159" s="1">
        <f t="shared" si="19"/>
        <v>2.1860271486631038</v>
      </c>
      <c r="V159" s="5">
        <f t="shared" si="20"/>
        <v>0.46990414731850511</v>
      </c>
      <c r="W159" s="6">
        <f t="shared" si="20"/>
        <v>1.5982154655279628</v>
      </c>
      <c r="X159" s="5">
        <f t="shared" si="20"/>
        <v>1.1283113182094577</v>
      </c>
    </row>
    <row r="160" spans="1:24" x14ac:dyDescent="0.2">
      <c r="A160" s="1">
        <v>353</v>
      </c>
      <c r="B160" s="1" t="s">
        <v>2890</v>
      </c>
      <c r="C160" s="2" t="s">
        <v>2373</v>
      </c>
      <c r="D160" s="1" t="s">
        <v>2369</v>
      </c>
      <c r="E160" s="1" t="s">
        <v>2377</v>
      </c>
      <c r="F160" s="1" t="s">
        <v>2891</v>
      </c>
      <c r="G160" s="1">
        <v>1285525.83818721</v>
      </c>
      <c r="H160" s="1">
        <v>1875488.66259687</v>
      </c>
      <c r="I160" s="1">
        <v>1436449.24714921</v>
      </c>
      <c r="J160" s="1">
        <f t="shared" si="14"/>
        <v>1532487.9159777632</v>
      </c>
      <c r="K160" s="1">
        <v>1373587.5704717501</v>
      </c>
      <c r="L160" s="1">
        <v>1643463.31117603</v>
      </c>
      <c r="M160" s="1">
        <v>2085040.4165894701</v>
      </c>
      <c r="N160" s="1">
        <f t="shared" si="15"/>
        <v>1700697.0994124168</v>
      </c>
      <c r="O160" s="1">
        <v>4466347.4529822897</v>
      </c>
      <c r="P160" s="1">
        <v>4128446.8124132198</v>
      </c>
      <c r="Q160" s="1">
        <v>3479148.85692064</v>
      </c>
      <c r="R160" s="1">
        <f t="shared" si="16"/>
        <v>4024647.7074387162</v>
      </c>
      <c r="S160" s="1">
        <f t="shared" si="17"/>
        <v>0.90109397876155073</v>
      </c>
      <c r="T160" s="1">
        <f t="shared" si="18"/>
        <v>0.38077566718331174</v>
      </c>
      <c r="U160" s="1">
        <f t="shared" si="19"/>
        <v>0.42257042679015988</v>
      </c>
      <c r="V160" s="5">
        <f t="shared" si="20"/>
        <v>-0.15025051645925142</v>
      </c>
      <c r="W160" s="5">
        <f t="shared" si="20"/>
        <v>-1.3929868062509605</v>
      </c>
      <c r="X160" s="5">
        <f t="shared" si="20"/>
        <v>-1.2427362897917089</v>
      </c>
    </row>
    <row r="161" spans="1:24" x14ac:dyDescent="0.2">
      <c r="A161" s="1">
        <v>369</v>
      </c>
      <c r="B161" s="1" t="s">
        <v>2892</v>
      </c>
      <c r="C161" s="2" t="s">
        <v>2373</v>
      </c>
      <c r="D161" s="1" t="s">
        <v>2369</v>
      </c>
      <c r="E161" s="1" t="s">
        <v>2377</v>
      </c>
      <c r="F161" s="1" t="s">
        <v>2893</v>
      </c>
      <c r="G161" s="1">
        <v>906421.41459775099</v>
      </c>
      <c r="H161" s="1">
        <v>827140.14169135899</v>
      </c>
      <c r="I161" s="1">
        <v>819459.74256763305</v>
      </c>
      <c r="J161" s="1">
        <f t="shared" si="14"/>
        <v>851007.09961891419</v>
      </c>
      <c r="K161" s="1">
        <v>839362.83695776004</v>
      </c>
      <c r="L161" s="1">
        <v>1093332.0348422001</v>
      </c>
      <c r="M161" s="1">
        <v>1267955.81285326</v>
      </c>
      <c r="N161" s="1">
        <f t="shared" si="15"/>
        <v>1066883.5615510733</v>
      </c>
      <c r="O161" s="1">
        <v>214698.28335725001</v>
      </c>
      <c r="P161" s="1">
        <v>292775.21811019199</v>
      </c>
      <c r="Q161" s="1">
        <v>153922.05745842299</v>
      </c>
      <c r="R161" s="1">
        <f t="shared" si="16"/>
        <v>220465.18630862166</v>
      </c>
      <c r="S161" s="1">
        <f t="shared" si="17"/>
        <v>0.79765696116049412</v>
      </c>
      <c r="T161" s="1">
        <f t="shared" si="18"/>
        <v>3.8600520738345443</v>
      </c>
      <c r="U161" s="1">
        <f t="shared" si="19"/>
        <v>4.8392382462489092</v>
      </c>
      <c r="V161" s="5">
        <f t="shared" si="20"/>
        <v>-0.32615965775716732</v>
      </c>
      <c r="W161" s="6">
        <f t="shared" si="20"/>
        <v>1.948620310228099</v>
      </c>
      <c r="X161" s="6">
        <f t="shared" si="20"/>
        <v>2.2747799679852658</v>
      </c>
    </row>
    <row r="162" spans="1:24" x14ac:dyDescent="0.2">
      <c r="A162" s="1">
        <v>370</v>
      </c>
      <c r="B162" s="1" t="s">
        <v>2894</v>
      </c>
      <c r="C162" s="2" t="s">
        <v>2895</v>
      </c>
      <c r="D162" s="1" t="s">
        <v>2369</v>
      </c>
      <c r="E162" s="1" t="s">
        <v>2370</v>
      </c>
      <c r="F162" s="1" t="s">
        <v>2896</v>
      </c>
      <c r="G162" s="1">
        <v>1539751.42990485</v>
      </c>
      <c r="H162" s="1">
        <v>1350891.8802034301</v>
      </c>
      <c r="I162" s="1">
        <v>1672408.7588641001</v>
      </c>
      <c r="J162" s="1">
        <f t="shared" si="14"/>
        <v>1521017.3563241267</v>
      </c>
      <c r="K162" s="1">
        <v>849970.83668696298</v>
      </c>
      <c r="L162" s="1">
        <v>1018067.52916802</v>
      </c>
      <c r="M162" s="1">
        <v>1339077.1922237701</v>
      </c>
      <c r="N162" s="1">
        <f t="shared" si="15"/>
        <v>1069038.5193595842</v>
      </c>
      <c r="O162" s="1">
        <v>676787.906421614</v>
      </c>
      <c r="P162" s="1">
        <v>486076.33612764801</v>
      </c>
      <c r="Q162" s="1">
        <v>576074.69725822203</v>
      </c>
      <c r="R162" s="1">
        <f t="shared" si="16"/>
        <v>579646.31326916127</v>
      </c>
      <c r="S162" s="1">
        <f t="shared" si="17"/>
        <v>1.4227900386931838</v>
      </c>
      <c r="T162" s="1">
        <f t="shared" si="18"/>
        <v>2.6240438721083277</v>
      </c>
      <c r="U162" s="1">
        <f t="shared" si="19"/>
        <v>1.8442945204469394</v>
      </c>
      <c r="V162" s="5">
        <f t="shared" si="20"/>
        <v>0.50872277888107376</v>
      </c>
      <c r="W162" s="5">
        <f t="shared" si="20"/>
        <v>1.3917918409712402</v>
      </c>
      <c r="X162" s="5">
        <f t="shared" si="20"/>
        <v>0.88306906209016656</v>
      </c>
    </row>
    <row r="163" spans="1:24" x14ac:dyDescent="0.2">
      <c r="A163" s="1">
        <v>372</v>
      </c>
      <c r="B163" s="1" t="s">
        <v>2897</v>
      </c>
      <c r="C163" s="2" t="s">
        <v>2898</v>
      </c>
      <c r="D163" s="1" t="s">
        <v>2369</v>
      </c>
      <c r="E163" s="1" t="s">
        <v>2705</v>
      </c>
      <c r="F163" s="1" t="s">
        <v>2899</v>
      </c>
      <c r="G163" s="1">
        <v>51661.752318435902</v>
      </c>
      <c r="H163" s="1">
        <v>175459.453776793</v>
      </c>
      <c r="I163" s="1">
        <v>66802.573348944599</v>
      </c>
      <c r="J163" s="1">
        <f t="shared" si="14"/>
        <v>97974.593148057829</v>
      </c>
      <c r="K163" s="1">
        <v>132219.62941949701</v>
      </c>
      <c r="L163" s="1">
        <v>28037.619901013499</v>
      </c>
      <c r="M163" s="1">
        <v>71115.656322713796</v>
      </c>
      <c r="N163" s="1">
        <f t="shared" si="15"/>
        <v>77124.301881074774</v>
      </c>
      <c r="O163" s="1">
        <v>1040945.37317554</v>
      </c>
      <c r="P163" s="1">
        <v>666044.76483458502</v>
      </c>
      <c r="Q163" s="1">
        <v>1514220.5817387099</v>
      </c>
      <c r="R163" s="1">
        <f t="shared" si="16"/>
        <v>1073736.906582945</v>
      </c>
      <c r="S163" s="1">
        <f t="shared" si="17"/>
        <v>1.270346580240481</v>
      </c>
      <c r="T163" s="1">
        <f t="shared" si="18"/>
        <v>9.1246368218683746E-2</v>
      </c>
      <c r="U163" s="1">
        <f t="shared" si="19"/>
        <v>7.1827932343794323E-2</v>
      </c>
      <c r="V163" s="5">
        <f t="shared" si="20"/>
        <v>0.34522215162803643</v>
      </c>
      <c r="W163" s="6">
        <f t="shared" si="20"/>
        <v>-3.4540890517951497</v>
      </c>
      <c r="X163" s="6">
        <f t="shared" si="20"/>
        <v>-3.7993112034231862</v>
      </c>
    </row>
    <row r="164" spans="1:24" x14ac:dyDescent="0.2">
      <c r="A164" s="1">
        <v>379</v>
      </c>
      <c r="B164" s="1" t="s">
        <v>2900</v>
      </c>
      <c r="C164" s="2" t="s">
        <v>2901</v>
      </c>
      <c r="D164" s="1" t="s">
        <v>2369</v>
      </c>
      <c r="E164" s="1" t="s">
        <v>2377</v>
      </c>
      <c r="F164" s="1" t="s">
        <v>2902</v>
      </c>
      <c r="G164" s="1">
        <v>2029039.8108107499</v>
      </c>
      <c r="H164" s="1">
        <v>2954770.4996369798</v>
      </c>
      <c r="I164" s="1">
        <v>2054613.2591219801</v>
      </c>
      <c r="J164" s="1">
        <f t="shared" si="14"/>
        <v>2346141.1898565702</v>
      </c>
      <c r="K164" s="1">
        <v>3583078.5104172798</v>
      </c>
      <c r="L164" s="1">
        <v>2564185.9412101801</v>
      </c>
      <c r="M164" s="1">
        <v>2927409.1613655002</v>
      </c>
      <c r="N164" s="1">
        <f t="shared" si="15"/>
        <v>3024891.2043309864</v>
      </c>
      <c r="O164" s="1">
        <v>804899.43013367197</v>
      </c>
      <c r="P164" s="1">
        <v>500470.69981959998</v>
      </c>
      <c r="Q164" s="1">
        <v>1179191.08204974</v>
      </c>
      <c r="R164" s="1">
        <f t="shared" si="16"/>
        <v>828187.07066767069</v>
      </c>
      <c r="S164" s="1">
        <f t="shared" si="17"/>
        <v>0.77561175968821827</v>
      </c>
      <c r="T164" s="1">
        <f t="shared" si="18"/>
        <v>2.8328638214131381</v>
      </c>
      <c r="U164" s="1">
        <f t="shared" si="19"/>
        <v>3.6524250516158978</v>
      </c>
      <c r="V164" s="5">
        <f t="shared" si="20"/>
        <v>-0.36659341738997619</v>
      </c>
      <c r="W164" s="6">
        <f t="shared" si="20"/>
        <v>1.5022612515945926</v>
      </c>
      <c r="X164" s="6">
        <f t="shared" si="20"/>
        <v>1.8688546689845689</v>
      </c>
    </row>
    <row r="165" spans="1:24" x14ac:dyDescent="0.2">
      <c r="A165" s="1">
        <v>380</v>
      </c>
      <c r="B165" s="1" t="s">
        <v>2903</v>
      </c>
      <c r="C165" s="2" t="s">
        <v>2904</v>
      </c>
      <c r="D165" s="1" t="s">
        <v>2369</v>
      </c>
      <c r="E165" s="1" t="s">
        <v>2377</v>
      </c>
      <c r="F165" s="1" t="s">
        <v>2905</v>
      </c>
      <c r="G165" s="1">
        <v>492131.40301671001</v>
      </c>
      <c r="H165" s="1">
        <v>558556.40061054297</v>
      </c>
      <c r="I165" s="1">
        <v>505306.68168309599</v>
      </c>
      <c r="J165" s="1">
        <f t="shared" si="14"/>
        <v>518664.82843678305</v>
      </c>
      <c r="K165" s="1">
        <v>429548.114193752</v>
      </c>
      <c r="L165" s="1">
        <v>392934.33033075498</v>
      </c>
      <c r="M165" s="1">
        <v>259717.92840062</v>
      </c>
      <c r="N165" s="1">
        <f t="shared" si="15"/>
        <v>360733.45764170896</v>
      </c>
      <c r="O165" s="1">
        <v>169085.03410027901</v>
      </c>
      <c r="P165" s="1">
        <v>252501.689477754</v>
      </c>
      <c r="Q165" s="1">
        <v>190113.59135244499</v>
      </c>
      <c r="R165" s="1">
        <f t="shared" si="16"/>
        <v>203900.104976826</v>
      </c>
      <c r="S165" s="1">
        <f t="shared" si="17"/>
        <v>1.4378062734395327</v>
      </c>
      <c r="T165" s="1">
        <f t="shared" si="18"/>
        <v>2.5437202619181152</v>
      </c>
      <c r="U165" s="1">
        <f t="shared" si="19"/>
        <v>1.7691675915650344</v>
      </c>
      <c r="V165" s="5">
        <f t="shared" si="20"/>
        <v>0.52386930361029627</v>
      </c>
      <c r="W165" s="5">
        <f t="shared" si="20"/>
        <v>1.3469400232426509</v>
      </c>
      <c r="X165" s="5">
        <f t="shared" si="20"/>
        <v>0.8230707196323549</v>
      </c>
    </row>
    <row r="166" spans="1:24" x14ac:dyDescent="0.2">
      <c r="A166" s="1">
        <v>381</v>
      </c>
      <c r="B166" s="1" t="s">
        <v>2906</v>
      </c>
      <c r="C166" s="2" t="s">
        <v>2907</v>
      </c>
      <c r="D166" s="1" t="s">
        <v>2369</v>
      </c>
      <c r="E166" s="1" t="s">
        <v>2908</v>
      </c>
      <c r="G166" s="1">
        <v>269428.90535775502</v>
      </c>
      <c r="H166" s="1">
        <v>322220.32163430803</v>
      </c>
      <c r="I166" s="1">
        <v>261527.34328047599</v>
      </c>
      <c r="J166" s="1">
        <f t="shared" si="14"/>
        <v>284392.19009084633</v>
      </c>
      <c r="K166" s="1">
        <v>266503.94568042998</v>
      </c>
      <c r="L166" s="1">
        <v>334370.67058003403</v>
      </c>
      <c r="M166" s="1">
        <v>397886.31877014303</v>
      </c>
      <c r="N166" s="1">
        <f t="shared" si="15"/>
        <v>332920.31167686899</v>
      </c>
      <c r="O166" s="1">
        <v>132861.12385861299</v>
      </c>
      <c r="P166" s="1">
        <v>62076.115637772004</v>
      </c>
      <c r="Q166" s="1">
        <v>26167.6208664064</v>
      </c>
      <c r="R166" s="1">
        <f t="shared" si="16"/>
        <v>73701.620120930456</v>
      </c>
      <c r="S166" s="1">
        <f t="shared" si="17"/>
        <v>0.85423502296512366</v>
      </c>
      <c r="T166" s="1">
        <f t="shared" si="18"/>
        <v>3.8586965880018971</v>
      </c>
      <c r="U166" s="1">
        <f t="shared" si="19"/>
        <v>4.5171369520861218</v>
      </c>
      <c r="V166" s="5">
        <f t="shared" si="20"/>
        <v>-0.22729504633098604</v>
      </c>
      <c r="W166" s="6">
        <f t="shared" si="20"/>
        <v>1.9481136082237893</v>
      </c>
      <c r="X166" s="6">
        <f t="shared" si="20"/>
        <v>2.1754086545547753</v>
      </c>
    </row>
    <row r="167" spans="1:24" x14ac:dyDescent="0.2">
      <c r="A167" s="1">
        <v>383</v>
      </c>
      <c r="B167" s="1" t="s">
        <v>2909</v>
      </c>
      <c r="C167" s="2" t="s">
        <v>2910</v>
      </c>
      <c r="D167" s="1" t="s">
        <v>2369</v>
      </c>
      <c r="E167" s="1" t="s">
        <v>2370</v>
      </c>
      <c r="F167" s="1" t="s">
        <v>2911</v>
      </c>
      <c r="G167" s="1">
        <v>343040.60418188199</v>
      </c>
      <c r="H167" s="1">
        <v>427488.65409112698</v>
      </c>
      <c r="I167" s="1">
        <v>424189.21125614399</v>
      </c>
      <c r="J167" s="1">
        <f t="shared" si="14"/>
        <v>398239.48984305095</v>
      </c>
      <c r="K167" s="1">
        <v>272390.691687082</v>
      </c>
      <c r="L167" s="1">
        <v>217364.75312904501</v>
      </c>
      <c r="M167" s="1">
        <v>296767.46648110298</v>
      </c>
      <c r="N167" s="1">
        <f t="shared" si="15"/>
        <v>262174.30376574333</v>
      </c>
      <c r="O167" s="1">
        <v>113099.032196741</v>
      </c>
      <c r="P167" s="1">
        <v>176965.12144398401</v>
      </c>
      <c r="Q167" s="1">
        <v>132551.02117729699</v>
      </c>
      <c r="R167" s="1">
        <f t="shared" si="16"/>
        <v>140871.72493934067</v>
      </c>
      <c r="S167" s="1">
        <f t="shared" si="17"/>
        <v>1.5189874984807203</v>
      </c>
      <c r="T167" s="1">
        <f t="shared" si="18"/>
        <v>2.8269653829718688</v>
      </c>
      <c r="U167" s="1">
        <f t="shared" si="19"/>
        <v>1.8610853517881998</v>
      </c>
      <c r="V167" s="5">
        <f t="shared" si="20"/>
        <v>0.60310999626916872</v>
      </c>
      <c r="W167" s="5">
        <f t="shared" si="20"/>
        <v>1.4992542170493184</v>
      </c>
      <c r="X167" s="5">
        <f t="shared" si="20"/>
        <v>0.89614422078014955</v>
      </c>
    </row>
    <row r="168" spans="1:24" x14ac:dyDescent="0.2">
      <c r="A168" s="1">
        <v>384</v>
      </c>
      <c r="B168" s="1" t="s">
        <v>2912</v>
      </c>
      <c r="C168" s="2" t="s">
        <v>2373</v>
      </c>
      <c r="D168" s="1" t="s">
        <v>2369</v>
      </c>
      <c r="E168" s="1" t="s">
        <v>2370</v>
      </c>
      <c r="F168" s="1" t="s">
        <v>2913</v>
      </c>
      <c r="G168" s="1">
        <v>996610.95723266003</v>
      </c>
      <c r="H168" s="1">
        <v>1102290.9644043201</v>
      </c>
      <c r="I168" s="1">
        <v>1364010.54656738</v>
      </c>
      <c r="J168" s="1">
        <f t="shared" si="14"/>
        <v>1154304.1560681199</v>
      </c>
      <c r="K168" s="1">
        <v>1044730.17531988</v>
      </c>
      <c r="L168" s="1">
        <v>1213882.0742417299</v>
      </c>
      <c r="M168" s="1">
        <v>1665443.0490630199</v>
      </c>
      <c r="N168" s="1">
        <f t="shared" si="15"/>
        <v>1308018.4328748765</v>
      </c>
      <c r="O168" s="1">
        <v>467757.64555397298</v>
      </c>
      <c r="P168" s="1">
        <v>373250.96543607698</v>
      </c>
      <c r="Q168" s="1">
        <v>380443.77164910297</v>
      </c>
      <c r="R168" s="1">
        <f t="shared" si="16"/>
        <v>407150.79421305098</v>
      </c>
      <c r="S168" s="1">
        <f t="shared" si="17"/>
        <v>0.88248309584681461</v>
      </c>
      <c r="T168" s="1">
        <f t="shared" si="18"/>
        <v>2.8350777463155428</v>
      </c>
      <c r="U168" s="1">
        <f t="shared" si="19"/>
        <v>3.2126142241796192</v>
      </c>
      <c r="V168" s="5">
        <f t="shared" si="20"/>
        <v>-0.18035945137214923</v>
      </c>
      <c r="W168" s="6">
        <f t="shared" si="20"/>
        <v>1.5033882987251508</v>
      </c>
      <c r="X168" s="6">
        <f t="shared" si="20"/>
        <v>1.6837477500972997</v>
      </c>
    </row>
    <row r="169" spans="1:24" x14ac:dyDescent="0.2">
      <c r="A169" s="1">
        <v>385</v>
      </c>
      <c r="B169" s="1" t="s">
        <v>2914</v>
      </c>
      <c r="C169" s="2" t="s">
        <v>2915</v>
      </c>
      <c r="D169" s="1" t="s">
        <v>2369</v>
      </c>
      <c r="E169" s="1" t="s">
        <v>2377</v>
      </c>
      <c r="F169" s="1" t="s">
        <v>2916</v>
      </c>
      <c r="G169" s="1">
        <v>73368.202221843894</v>
      </c>
      <c r="H169" s="1">
        <v>70917.791945110905</v>
      </c>
      <c r="I169" s="1">
        <v>62080.148460913202</v>
      </c>
      <c r="J169" s="1">
        <f t="shared" si="14"/>
        <v>68788.714209289334</v>
      </c>
      <c r="K169" s="1">
        <v>54388.118776916199</v>
      </c>
      <c r="L169" s="1">
        <v>44337.239946239402</v>
      </c>
      <c r="M169" s="1">
        <v>36540.612213911198</v>
      </c>
      <c r="N169" s="1">
        <f t="shared" si="15"/>
        <v>45088.656979022264</v>
      </c>
      <c r="O169" s="1">
        <v>3507474.1971636401</v>
      </c>
      <c r="P169" s="1">
        <v>3218262.4928125199</v>
      </c>
      <c r="Q169" s="1">
        <v>2585891.7612076099</v>
      </c>
      <c r="R169" s="1">
        <f t="shared" si="16"/>
        <v>3103876.1503945901</v>
      </c>
      <c r="S169" s="1">
        <f t="shared" si="17"/>
        <v>1.525632361178858</v>
      </c>
      <c r="T169" s="1">
        <f t="shared" si="18"/>
        <v>2.2162196839118194E-2</v>
      </c>
      <c r="U169" s="1">
        <f t="shared" si="19"/>
        <v>1.4526564461436461E-2</v>
      </c>
      <c r="V169" s="5">
        <f t="shared" si="20"/>
        <v>0.60940735102936272</v>
      </c>
      <c r="W169" s="6">
        <f t="shared" si="20"/>
        <v>-5.4957552934140859</v>
      </c>
      <c r="X169" s="6">
        <f t="shared" si="20"/>
        <v>-6.1051626444434479</v>
      </c>
    </row>
    <row r="170" spans="1:24" x14ac:dyDescent="0.2">
      <c r="A170" s="1">
        <v>396</v>
      </c>
      <c r="B170" s="1" t="s">
        <v>2917</v>
      </c>
      <c r="C170" s="2" t="s">
        <v>2918</v>
      </c>
      <c r="D170" s="1" t="s">
        <v>2369</v>
      </c>
      <c r="E170" s="1" t="s">
        <v>2377</v>
      </c>
      <c r="F170" s="1" t="s">
        <v>2919</v>
      </c>
      <c r="G170" s="1">
        <v>308215.82453380001</v>
      </c>
      <c r="H170" s="1">
        <v>334558.19447839999</v>
      </c>
      <c r="I170" s="1">
        <v>440792.94870351098</v>
      </c>
      <c r="J170" s="1">
        <f t="shared" si="14"/>
        <v>361188.98923857027</v>
      </c>
      <c r="K170" s="1">
        <v>285427.53291089</v>
      </c>
      <c r="L170" s="1">
        <v>291981.47723875701</v>
      </c>
      <c r="M170" s="1">
        <v>417381.81478725601</v>
      </c>
      <c r="N170" s="1">
        <f t="shared" si="15"/>
        <v>331596.94164563436</v>
      </c>
      <c r="O170" s="1">
        <v>76638.339505989701</v>
      </c>
      <c r="P170" s="1">
        <v>103369.894168411</v>
      </c>
      <c r="Q170" s="1">
        <v>137498.74948155001</v>
      </c>
      <c r="R170" s="1">
        <f t="shared" si="16"/>
        <v>105835.66105198358</v>
      </c>
      <c r="S170" s="1">
        <f t="shared" si="17"/>
        <v>1.0892410148479592</v>
      </c>
      <c r="T170" s="1">
        <f t="shared" si="18"/>
        <v>3.4127342868030475</v>
      </c>
      <c r="U170" s="1">
        <f t="shared" si="19"/>
        <v>3.1331305379456458</v>
      </c>
      <c r="V170" s="5">
        <f t="shared" si="20"/>
        <v>0.12332321250691963</v>
      </c>
      <c r="W170" s="6">
        <f t="shared" si="20"/>
        <v>1.7709280915435544</v>
      </c>
      <c r="X170" s="6">
        <f t="shared" si="20"/>
        <v>1.6476048790366349</v>
      </c>
    </row>
    <row r="171" spans="1:24" x14ac:dyDescent="0.2">
      <c r="A171" s="1">
        <v>400</v>
      </c>
      <c r="B171" s="1" t="s">
        <v>2920</v>
      </c>
      <c r="C171" s="2" t="s">
        <v>2373</v>
      </c>
      <c r="D171" s="1" t="s">
        <v>2369</v>
      </c>
      <c r="E171" s="1" t="s">
        <v>2396</v>
      </c>
      <c r="F171" s="1" t="s">
        <v>2921</v>
      </c>
      <c r="G171" s="1">
        <v>1739978.53778406</v>
      </c>
      <c r="H171" s="1">
        <v>2798711.7477766601</v>
      </c>
      <c r="I171" s="1">
        <v>2511252.4333707201</v>
      </c>
      <c r="J171" s="1">
        <f t="shared" si="14"/>
        <v>2349980.9063104801</v>
      </c>
      <c r="K171" s="1">
        <v>2160455.5233884598</v>
      </c>
      <c r="L171" s="1">
        <v>1883279.33118498</v>
      </c>
      <c r="M171" s="1">
        <v>2092182.85604039</v>
      </c>
      <c r="N171" s="1">
        <f t="shared" si="15"/>
        <v>2045305.9035379433</v>
      </c>
      <c r="O171" s="1">
        <v>163362.92305658801</v>
      </c>
      <c r="P171" s="1">
        <v>120675.46898932999</v>
      </c>
      <c r="Q171" s="1">
        <v>164095.70174247201</v>
      </c>
      <c r="R171" s="1">
        <f t="shared" si="16"/>
        <v>149378.03126279669</v>
      </c>
      <c r="S171" s="1">
        <f t="shared" si="17"/>
        <v>1.1489630486302875</v>
      </c>
      <c r="T171" s="1">
        <f t="shared" si="18"/>
        <v>15.731770504969521</v>
      </c>
      <c r="U171" s="1">
        <f t="shared" si="19"/>
        <v>13.692146604474205</v>
      </c>
      <c r="V171" s="5">
        <f t="shared" si="20"/>
        <v>0.20033240075594669</v>
      </c>
      <c r="W171" s="6">
        <f t="shared" si="20"/>
        <v>3.9756091404025282</v>
      </c>
      <c r="X171" s="6">
        <f t="shared" si="20"/>
        <v>3.7752767396465812</v>
      </c>
    </row>
    <row r="172" spans="1:24" x14ac:dyDescent="0.2">
      <c r="A172" s="1">
        <v>404</v>
      </c>
      <c r="B172" s="1" t="s">
        <v>2922</v>
      </c>
      <c r="C172" s="2" t="s">
        <v>2923</v>
      </c>
      <c r="D172" s="1" t="s">
        <v>2369</v>
      </c>
      <c r="E172" s="1" t="s">
        <v>2924</v>
      </c>
      <c r="F172" s="1" t="s">
        <v>2925</v>
      </c>
      <c r="G172" s="1">
        <v>603644.41311739804</v>
      </c>
      <c r="H172" s="1">
        <v>628627.639342807</v>
      </c>
      <c r="I172" s="1">
        <v>603537.43473036599</v>
      </c>
      <c r="J172" s="1">
        <f t="shared" si="14"/>
        <v>611936.49573019042</v>
      </c>
      <c r="K172" s="1">
        <v>531243.04465605796</v>
      </c>
      <c r="L172" s="1">
        <v>331756.81742722302</v>
      </c>
      <c r="M172" s="1">
        <v>504652.11726208299</v>
      </c>
      <c r="N172" s="1">
        <f t="shared" si="15"/>
        <v>455883.99311512132</v>
      </c>
      <c r="O172" s="1">
        <v>91376.360605001202</v>
      </c>
      <c r="P172" s="1">
        <v>120405.01894897599</v>
      </c>
      <c r="Q172" s="1">
        <v>371191.40677956201</v>
      </c>
      <c r="R172" s="1">
        <f t="shared" si="16"/>
        <v>194324.26211117973</v>
      </c>
      <c r="S172" s="1">
        <f t="shared" si="17"/>
        <v>1.3423074838595226</v>
      </c>
      <c r="T172" s="1">
        <f t="shared" si="18"/>
        <v>3.1490483436395609</v>
      </c>
      <c r="U172" s="1">
        <f t="shared" si="19"/>
        <v>2.3459962650175616</v>
      </c>
      <c r="V172" s="5">
        <f t="shared" si="20"/>
        <v>0.42471518914376888</v>
      </c>
      <c r="W172" s="6">
        <f t="shared" si="20"/>
        <v>1.6549159056453433</v>
      </c>
      <c r="X172" s="5">
        <f t="shared" si="20"/>
        <v>1.2302007165015745</v>
      </c>
    </row>
    <row r="173" spans="1:24" x14ac:dyDescent="0.2">
      <c r="A173" s="1">
        <v>407</v>
      </c>
      <c r="B173" s="1" t="s">
        <v>2926</v>
      </c>
      <c r="C173" s="2" t="s">
        <v>2927</v>
      </c>
      <c r="D173" s="1" t="s">
        <v>2369</v>
      </c>
      <c r="E173" s="1" t="s">
        <v>2377</v>
      </c>
      <c r="F173" s="1" t="s">
        <v>2928</v>
      </c>
      <c r="G173" s="1">
        <v>3163648.9994818899</v>
      </c>
      <c r="H173" s="1">
        <v>2385325.7206421001</v>
      </c>
      <c r="I173" s="1">
        <v>3126709.8709045802</v>
      </c>
      <c r="J173" s="1">
        <f t="shared" si="14"/>
        <v>2891894.8636761899</v>
      </c>
      <c r="K173" s="1">
        <v>2704403.1422601501</v>
      </c>
      <c r="L173" s="1">
        <v>2192020.12055209</v>
      </c>
      <c r="M173" s="1">
        <v>3138602.9654910099</v>
      </c>
      <c r="N173" s="1">
        <f t="shared" si="15"/>
        <v>2678342.0761010833</v>
      </c>
      <c r="O173" s="1">
        <v>6764208.7310746796</v>
      </c>
      <c r="P173" s="1">
        <v>6117550.85326818</v>
      </c>
      <c r="Q173" s="1">
        <v>5496594.8216629298</v>
      </c>
      <c r="R173" s="1">
        <f t="shared" si="16"/>
        <v>6126118.1353352629</v>
      </c>
      <c r="S173" s="1">
        <f t="shared" si="17"/>
        <v>1.0797332011771923</v>
      </c>
      <c r="T173" s="1">
        <f t="shared" si="18"/>
        <v>0.47205992437459349</v>
      </c>
      <c r="U173" s="1">
        <f t="shared" si="19"/>
        <v>0.43720052681525806</v>
      </c>
      <c r="V173" s="5">
        <f t="shared" si="20"/>
        <v>0.11067487082426927</v>
      </c>
      <c r="W173" s="5">
        <f t="shared" si="20"/>
        <v>-1.0829580846422455</v>
      </c>
      <c r="X173" s="5">
        <f t="shared" si="20"/>
        <v>-1.1936329554665146</v>
      </c>
    </row>
    <row r="174" spans="1:24" x14ac:dyDescent="0.2">
      <c r="A174" s="1">
        <v>410</v>
      </c>
      <c r="B174" s="1" t="s">
        <v>2929</v>
      </c>
      <c r="C174" s="2" t="s">
        <v>2930</v>
      </c>
      <c r="D174" s="1" t="s">
        <v>2369</v>
      </c>
      <c r="E174" s="1" t="s">
        <v>2377</v>
      </c>
      <c r="F174" s="1" t="s">
        <v>2931</v>
      </c>
      <c r="G174" s="1">
        <v>221191.90773529001</v>
      </c>
      <c r="H174" s="1">
        <v>209478.96500105501</v>
      </c>
      <c r="I174" s="1">
        <v>148691.682276593</v>
      </c>
      <c r="J174" s="1">
        <f t="shared" si="14"/>
        <v>193120.85167097938</v>
      </c>
      <c r="K174" s="1">
        <v>218675.12873916599</v>
      </c>
      <c r="L174" s="1">
        <v>135814.75779211801</v>
      </c>
      <c r="M174" s="1">
        <v>116990.092129289</v>
      </c>
      <c r="N174" s="1">
        <f t="shared" si="15"/>
        <v>157159.99288685765</v>
      </c>
      <c r="O174" s="1">
        <v>2440948.6340909</v>
      </c>
      <c r="P174" s="1">
        <v>1728985.5826347501</v>
      </c>
      <c r="Q174" s="1">
        <v>3046560.7525708899</v>
      </c>
      <c r="R174" s="1">
        <f t="shared" si="16"/>
        <v>2405498.3230988467</v>
      </c>
      <c r="S174" s="1">
        <f t="shared" si="17"/>
        <v>1.2288168771425856</v>
      </c>
      <c r="T174" s="1">
        <f t="shared" si="18"/>
        <v>8.0283095530157916E-2</v>
      </c>
      <c r="U174" s="1">
        <f t="shared" si="19"/>
        <v>6.5333653063785413E-2</v>
      </c>
      <c r="V174" s="5">
        <f t="shared" si="20"/>
        <v>0.29726993595255358</v>
      </c>
      <c r="W174" s="6">
        <f t="shared" si="20"/>
        <v>-3.6387599450235077</v>
      </c>
      <c r="X174" s="6">
        <f t="shared" si="20"/>
        <v>-3.9360298809760614</v>
      </c>
    </row>
    <row r="175" spans="1:24" x14ac:dyDescent="0.2">
      <c r="A175" s="1">
        <v>411</v>
      </c>
      <c r="B175" s="1" t="s">
        <v>2932</v>
      </c>
      <c r="C175" s="2" t="s">
        <v>2933</v>
      </c>
      <c r="D175" s="1" t="s">
        <v>2369</v>
      </c>
      <c r="E175" s="1" t="s">
        <v>2396</v>
      </c>
      <c r="F175" s="1" t="s">
        <v>2934</v>
      </c>
      <c r="G175" s="1">
        <v>404005.43322775199</v>
      </c>
      <c r="H175" s="1">
        <v>430858.41495040699</v>
      </c>
      <c r="I175" s="1">
        <v>410599.41083177802</v>
      </c>
      <c r="J175" s="1">
        <f t="shared" si="14"/>
        <v>415154.41966997902</v>
      </c>
      <c r="K175" s="1">
        <v>283483.15670884203</v>
      </c>
      <c r="L175" s="1">
        <v>336703.81399857899</v>
      </c>
      <c r="M175" s="1">
        <v>447108.63554383902</v>
      </c>
      <c r="N175" s="1">
        <f t="shared" si="15"/>
        <v>355765.20208375336</v>
      </c>
      <c r="O175" s="1">
        <v>20262.6158363795</v>
      </c>
      <c r="P175" s="1">
        <v>153448.79961982599</v>
      </c>
      <c r="Q175" s="1">
        <v>103251.602077381</v>
      </c>
      <c r="R175" s="1">
        <f t="shared" si="16"/>
        <v>92321.00584452883</v>
      </c>
      <c r="S175" s="1">
        <f t="shared" si="17"/>
        <v>1.1669337451734372</v>
      </c>
      <c r="T175" s="1">
        <f t="shared" si="18"/>
        <v>4.4968576313944277</v>
      </c>
      <c r="U175" s="1">
        <f t="shared" si="19"/>
        <v>3.8535672226413129</v>
      </c>
      <c r="V175" s="5">
        <f t="shared" si="20"/>
        <v>0.22272265168520278</v>
      </c>
      <c r="W175" s="6">
        <f t="shared" si="20"/>
        <v>2.1689172096167679</v>
      </c>
      <c r="X175" s="6">
        <f t="shared" si="20"/>
        <v>1.9461945579315649</v>
      </c>
    </row>
    <row r="176" spans="1:24" x14ac:dyDescent="0.2">
      <c r="A176" s="1">
        <v>415</v>
      </c>
      <c r="B176" s="1" t="s">
        <v>2935</v>
      </c>
      <c r="C176" s="2" t="s">
        <v>2936</v>
      </c>
      <c r="D176" s="1" t="s">
        <v>2369</v>
      </c>
      <c r="E176" s="1" t="s">
        <v>2465</v>
      </c>
      <c r="F176" s="1" t="s">
        <v>2937</v>
      </c>
      <c r="G176" s="1">
        <v>12019.0161085284</v>
      </c>
      <c r="H176" s="1">
        <v>6333.4995313482495</v>
      </c>
      <c r="I176" s="1">
        <v>25052.562910759301</v>
      </c>
      <c r="J176" s="1">
        <f t="shared" si="14"/>
        <v>14468.359516878651</v>
      </c>
      <c r="K176" s="1">
        <v>20221.390846995899</v>
      </c>
      <c r="L176" s="1">
        <v>33673.093994878604</v>
      </c>
      <c r="M176" s="1">
        <v>33645.042232706503</v>
      </c>
      <c r="N176" s="1">
        <f t="shared" si="15"/>
        <v>29179.842358193669</v>
      </c>
      <c r="O176" s="1">
        <v>398735.76167712902</v>
      </c>
      <c r="P176" s="1">
        <v>391540.87083134899</v>
      </c>
      <c r="Q176" s="1">
        <v>249567.65257133899</v>
      </c>
      <c r="R176" s="1">
        <f t="shared" si="16"/>
        <v>346614.76169327233</v>
      </c>
      <c r="S176" s="1">
        <f t="shared" si="17"/>
        <v>0.49583405349741205</v>
      </c>
      <c r="T176" s="1">
        <f t="shared" si="18"/>
        <v>4.1741902295788683E-2</v>
      </c>
      <c r="U176" s="1">
        <f t="shared" si="19"/>
        <v>8.418522689468029E-2</v>
      </c>
      <c r="V176" s="5">
        <f t="shared" si="20"/>
        <v>-1.012070736886006</v>
      </c>
      <c r="W176" s="6">
        <f t="shared" si="20"/>
        <v>-4.5823598401115735</v>
      </c>
      <c r="X176" s="6">
        <f t="shared" si="20"/>
        <v>-3.5702891032255679</v>
      </c>
    </row>
    <row r="177" spans="1:24" x14ac:dyDescent="0.2">
      <c r="A177" s="1">
        <v>417</v>
      </c>
      <c r="B177" s="1" t="s">
        <v>2938</v>
      </c>
      <c r="C177" s="2" t="s">
        <v>2373</v>
      </c>
      <c r="D177" s="1" t="s">
        <v>2369</v>
      </c>
      <c r="E177" s="1" t="s">
        <v>2370</v>
      </c>
      <c r="G177" s="1">
        <v>2387524.1666456498</v>
      </c>
      <c r="H177" s="1">
        <v>2686253.9422030398</v>
      </c>
      <c r="I177" s="1">
        <v>2860014.8555006701</v>
      </c>
      <c r="J177" s="1">
        <f t="shared" si="14"/>
        <v>2644597.6547831199</v>
      </c>
      <c r="K177" s="1">
        <v>1965612.9316168099</v>
      </c>
      <c r="L177" s="1">
        <v>2332218.2356080101</v>
      </c>
      <c r="M177" s="1">
        <v>2363950.0387106398</v>
      </c>
      <c r="N177" s="1">
        <f t="shared" si="15"/>
        <v>2220593.7353118197</v>
      </c>
      <c r="O177" s="1">
        <v>1492575.63111762</v>
      </c>
      <c r="P177" s="1">
        <v>1694221.03809618</v>
      </c>
      <c r="Q177" s="1">
        <v>1981051.7065915901</v>
      </c>
      <c r="R177" s="1">
        <f t="shared" si="16"/>
        <v>1722616.1252684633</v>
      </c>
      <c r="S177" s="1">
        <f t="shared" si="17"/>
        <v>1.1909416894809715</v>
      </c>
      <c r="T177" s="1">
        <f t="shared" si="18"/>
        <v>1.5352216991298449</v>
      </c>
      <c r="U177" s="1">
        <f t="shared" si="19"/>
        <v>1.2890821714360468</v>
      </c>
      <c r="V177" s="5">
        <f t="shared" si="20"/>
        <v>0.25210277814238424</v>
      </c>
      <c r="W177" s="5">
        <f t="shared" si="20"/>
        <v>0.61844700812963371</v>
      </c>
      <c r="X177" s="5">
        <f t="shared" si="20"/>
        <v>0.36634422998724941</v>
      </c>
    </row>
    <row r="178" spans="1:24" x14ac:dyDescent="0.2">
      <c r="A178" s="1">
        <v>429</v>
      </c>
      <c r="B178" s="1" t="s">
        <v>2939</v>
      </c>
      <c r="C178" s="2" t="s">
        <v>2373</v>
      </c>
      <c r="D178" s="1" t="s">
        <v>2369</v>
      </c>
      <c r="E178" s="1" t="s">
        <v>2370</v>
      </c>
      <c r="F178" s="1" t="s">
        <v>2940</v>
      </c>
      <c r="G178" s="1">
        <v>652719.65635657602</v>
      </c>
      <c r="H178" s="1">
        <v>599117.08105405897</v>
      </c>
      <c r="I178" s="1">
        <v>494651.60869881202</v>
      </c>
      <c r="J178" s="1">
        <f t="shared" si="14"/>
        <v>582162.78203648236</v>
      </c>
      <c r="K178" s="1">
        <v>452284.46364429599</v>
      </c>
      <c r="L178" s="1">
        <v>719836.76515881403</v>
      </c>
      <c r="M178" s="1">
        <v>784003.25051476504</v>
      </c>
      <c r="N178" s="1">
        <f t="shared" si="15"/>
        <v>652041.49310595833</v>
      </c>
      <c r="O178" s="1">
        <v>111125.011782865</v>
      </c>
      <c r="P178" s="1">
        <v>132027.02264189799</v>
      </c>
      <c r="Q178" s="1">
        <v>179054.02636139101</v>
      </c>
      <c r="R178" s="1">
        <f t="shared" si="16"/>
        <v>140735.35359538466</v>
      </c>
      <c r="S178" s="1">
        <f t="shared" si="17"/>
        <v>0.89283088299087665</v>
      </c>
      <c r="T178" s="1">
        <f t="shared" si="18"/>
        <v>4.1365781032547471</v>
      </c>
      <c r="U178" s="1">
        <f t="shared" si="19"/>
        <v>4.633103740092082</v>
      </c>
      <c r="V178" s="5">
        <f t="shared" si="20"/>
        <v>-0.16354116408316144</v>
      </c>
      <c r="W178" s="6">
        <f t="shared" si="20"/>
        <v>2.048437822117247</v>
      </c>
      <c r="X178" s="6">
        <f t="shared" si="20"/>
        <v>2.2119789862004078</v>
      </c>
    </row>
    <row r="179" spans="1:24" x14ac:dyDescent="0.2">
      <c r="A179" s="1">
        <v>430</v>
      </c>
      <c r="B179" s="1" t="s">
        <v>2941</v>
      </c>
      <c r="C179" s="2" t="s">
        <v>2942</v>
      </c>
      <c r="D179" s="1" t="s">
        <v>2369</v>
      </c>
      <c r="E179" s="1" t="s">
        <v>2396</v>
      </c>
      <c r="F179" s="1" t="s">
        <v>2943</v>
      </c>
      <c r="G179" s="1">
        <v>92542.150791516106</v>
      </c>
      <c r="H179" s="1">
        <v>83930.093538970497</v>
      </c>
      <c r="I179" s="1">
        <v>18626.2432892738</v>
      </c>
      <c r="J179" s="1">
        <f t="shared" si="14"/>
        <v>65032.829206586794</v>
      </c>
      <c r="K179" s="1">
        <v>66916.492099188399</v>
      </c>
      <c r="L179" s="1">
        <v>64138.974706440997</v>
      </c>
      <c r="M179" s="1">
        <v>103571.457950614</v>
      </c>
      <c r="N179" s="1">
        <f t="shared" si="15"/>
        <v>78208.974918747801</v>
      </c>
      <c r="O179" s="1">
        <v>362092.23463543499</v>
      </c>
      <c r="P179" s="1">
        <v>287593.58917034598</v>
      </c>
      <c r="Q179" s="1">
        <v>174934.38841337099</v>
      </c>
      <c r="R179" s="1">
        <f t="shared" si="16"/>
        <v>274873.40407305065</v>
      </c>
      <c r="S179" s="1">
        <f t="shared" si="17"/>
        <v>0.83152642358693674</v>
      </c>
      <c r="T179" s="1">
        <f t="shared" si="18"/>
        <v>0.23659193011377558</v>
      </c>
      <c r="U179" s="1">
        <f t="shared" si="19"/>
        <v>0.28452725421904734</v>
      </c>
      <c r="V179" s="5">
        <f t="shared" si="20"/>
        <v>-0.26616598582805023</v>
      </c>
      <c r="W179" s="6">
        <f t="shared" si="20"/>
        <v>-2.0795272290853526</v>
      </c>
      <c r="X179" s="6">
        <f t="shared" si="20"/>
        <v>-1.8133612432573023</v>
      </c>
    </row>
    <row r="180" spans="1:24" x14ac:dyDescent="0.2">
      <c r="A180" s="1">
        <v>432</v>
      </c>
      <c r="B180" s="1" t="s">
        <v>2944</v>
      </c>
      <c r="C180" s="2" t="s">
        <v>2945</v>
      </c>
      <c r="D180" s="1" t="s">
        <v>2369</v>
      </c>
      <c r="E180" s="1" t="s">
        <v>2377</v>
      </c>
      <c r="F180" s="1" t="s">
        <v>2946</v>
      </c>
      <c r="G180" s="1">
        <v>667022.06560549</v>
      </c>
      <c r="H180" s="1">
        <v>570432.01267276902</v>
      </c>
      <c r="I180" s="1">
        <v>530750.05730579398</v>
      </c>
      <c r="J180" s="1">
        <f t="shared" si="14"/>
        <v>589401.37852801767</v>
      </c>
      <c r="K180" s="1">
        <v>538832.51624093601</v>
      </c>
      <c r="L180" s="1">
        <v>535333.62369100098</v>
      </c>
      <c r="M180" s="1">
        <v>947011.58151181997</v>
      </c>
      <c r="N180" s="1">
        <f t="shared" si="15"/>
        <v>673725.90714791894</v>
      </c>
      <c r="O180" s="1">
        <v>33385.535561273296</v>
      </c>
      <c r="P180" s="1">
        <v>50616.300770293703</v>
      </c>
      <c r="Q180" s="1">
        <v>58700.111289529101</v>
      </c>
      <c r="R180" s="1">
        <f t="shared" si="16"/>
        <v>47567.315873698702</v>
      </c>
      <c r="S180" s="1">
        <f t="shared" si="17"/>
        <v>0.87483852450194177</v>
      </c>
      <c r="T180" s="1">
        <f t="shared" si="18"/>
        <v>12.390889998775696</v>
      </c>
      <c r="U180" s="1">
        <f t="shared" si="19"/>
        <v>14.163630946442384</v>
      </c>
      <c r="V180" s="5">
        <f t="shared" si="20"/>
        <v>-0.19291134239785615</v>
      </c>
      <c r="W180" s="6">
        <f t="shared" si="20"/>
        <v>3.6312079103486257</v>
      </c>
      <c r="X180" s="6">
        <f t="shared" si="20"/>
        <v>3.824119252746482</v>
      </c>
    </row>
    <row r="181" spans="1:24" x14ac:dyDescent="0.2">
      <c r="A181" s="1">
        <v>439</v>
      </c>
      <c r="B181" s="1" t="s">
        <v>2947</v>
      </c>
      <c r="C181" s="2" t="s">
        <v>2948</v>
      </c>
      <c r="D181" s="1" t="s">
        <v>2369</v>
      </c>
      <c r="E181" s="1" t="s">
        <v>2377</v>
      </c>
      <c r="F181" s="1" t="s">
        <v>2949</v>
      </c>
      <c r="G181" s="1">
        <v>379242.13276587299</v>
      </c>
      <c r="H181" s="1">
        <v>450986.85285316303</v>
      </c>
      <c r="I181" s="1">
        <v>496686.14909880998</v>
      </c>
      <c r="J181" s="1">
        <f t="shared" si="14"/>
        <v>442305.04490594869</v>
      </c>
      <c r="K181" s="1">
        <v>338171.565946221</v>
      </c>
      <c r="L181" s="1">
        <v>416817.50296990102</v>
      </c>
      <c r="M181" s="1">
        <v>471251.773838519</v>
      </c>
      <c r="N181" s="1">
        <f t="shared" si="15"/>
        <v>408746.94758488034</v>
      </c>
      <c r="O181" s="1">
        <v>53623.807867535201</v>
      </c>
      <c r="P181" s="1">
        <v>66221.160647710596</v>
      </c>
      <c r="Q181" s="1">
        <v>62938.584360795801</v>
      </c>
      <c r="R181" s="1">
        <f t="shared" si="16"/>
        <v>60927.85095868053</v>
      </c>
      <c r="S181" s="1">
        <f t="shared" si="17"/>
        <v>1.0820999337593822</v>
      </c>
      <c r="T181" s="1">
        <f t="shared" si="18"/>
        <v>7.2594886894321435</v>
      </c>
      <c r="U181" s="1">
        <f t="shared" si="19"/>
        <v>6.7087044947979608</v>
      </c>
      <c r="V181" s="5">
        <f t="shared" si="20"/>
        <v>0.11383374064487566</v>
      </c>
      <c r="W181" s="6">
        <f t="shared" si="20"/>
        <v>2.8598679378631569</v>
      </c>
      <c r="X181" s="6">
        <f t="shared" si="20"/>
        <v>2.7460341972182811</v>
      </c>
    </row>
    <row r="182" spans="1:24" x14ac:dyDescent="0.2">
      <c r="A182" s="1">
        <v>447</v>
      </c>
      <c r="B182" s="1" t="s">
        <v>2950</v>
      </c>
      <c r="C182" s="2" t="s">
        <v>2951</v>
      </c>
      <c r="D182" s="1" t="s">
        <v>2369</v>
      </c>
      <c r="E182" s="1" t="s">
        <v>2952</v>
      </c>
      <c r="F182" s="1" t="s">
        <v>2953</v>
      </c>
      <c r="G182" s="1">
        <v>383809.35957799299</v>
      </c>
      <c r="H182" s="1">
        <v>382353.72439111199</v>
      </c>
      <c r="I182" s="1">
        <v>434924.850087283</v>
      </c>
      <c r="J182" s="1">
        <f t="shared" si="14"/>
        <v>400362.64468546264</v>
      </c>
      <c r="K182" s="1">
        <v>350305.68339167599</v>
      </c>
      <c r="L182" s="1">
        <v>289507.35333606199</v>
      </c>
      <c r="M182" s="1">
        <v>417578.08933136798</v>
      </c>
      <c r="N182" s="1">
        <f t="shared" si="15"/>
        <v>352463.70868636871</v>
      </c>
      <c r="O182" s="1">
        <v>1690735.7385446499</v>
      </c>
      <c r="P182" s="1">
        <v>1427520.96902938</v>
      </c>
      <c r="Q182" s="1">
        <v>2352016.15123103</v>
      </c>
      <c r="R182" s="1">
        <f t="shared" si="16"/>
        <v>1823424.2862683535</v>
      </c>
      <c r="S182" s="1">
        <f t="shared" si="17"/>
        <v>1.1358974975824125</v>
      </c>
      <c r="T182" s="1">
        <f t="shared" si="18"/>
        <v>0.21956636625960857</v>
      </c>
      <c r="U182" s="1">
        <f t="shared" si="19"/>
        <v>0.19329769343353839</v>
      </c>
      <c r="V182" s="5">
        <f t="shared" si="20"/>
        <v>0.18383265315104402</v>
      </c>
      <c r="W182" s="6">
        <f t="shared" si="20"/>
        <v>-2.1872710193545246</v>
      </c>
      <c r="X182" s="6">
        <f t="shared" si="20"/>
        <v>-2.3711036725055683</v>
      </c>
    </row>
    <row r="183" spans="1:24" x14ac:dyDescent="0.2">
      <c r="A183" s="1">
        <v>448</v>
      </c>
      <c r="B183" s="1" t="s">
        <v>2954</v>
      </c>
      <c r="C183" s="2" t="s">
        <v>2955</v>
      </c>
      <c r="D183" s="1" t="s">
        <v>2369</v>
      </c>
      <c r="E183" s="1" t="s">
        <v>2377</v>
      </c>
      <c r="F183" s="1" t="s">
        <v>2956</v>
      </c>
      <c r="G183" s="1">
        <v>2654844.90516628</v>
      </c>
      <c r="H183" s="1">
        <v>2005832.6832302001</v>
      </c>
      <c r="I183" s="1">
        <v>1855757.3636582801</v>
      </c>
      <c r="J183" s="1">
        <f t="shared" si="14"/>
        <v>2172144.9840182536</v>
      </c>
      <c r="K183" s="1">
        <v>1800717.9201479</v>
      </c>
      <c r="L183" s="1">
        <v>2618444.0462684399</v>
      </c>
      <c r="M183" s="1">
        <v>1580005.49567351</v>
      </c>
      <c r="N183" s="1">
        <f t="shared" si="15"/>
        <v>1999722.4873632835</v>
      </c>
      <c r="O183" s="1">
        <v>59328.135118017701</v>
      </c>
      <c r="P183" s="1">
        <v>135887.42395227999</v>
      </c>
      <c r="Q183" s="1">
        <v>116784.005191177</v>
      </c>
      <c r="R183" s="1">
        <f t="shared" si="16"/>
        <v>103999.8547538249</v>
      </c>
      <c r="S183" s="1">
        <f t="shared" si="17"/>
        <v>1.0862232123429867</v>
      </c>
      <c r="T183" s="1">
        <f t="shared" si="18"/>
        <v>20.886038631110363</v>
      </c>
      <c r="U183" s="1">
        <f t="shared" si="19"/>
        <v>19.22812769399313</v>
      </c>
      <c r="V183" s="5">
        <f t="shared" si="20"/>
        <v>0.11932059876905515</v>
      </c>
      <c r="W183" s="6">
        <f t="shared" si="20"/>
        <v>4.384466983214228</v>
      </c>
      <c r="X183" s="6">
        <f t="shared" si="20"/>
        <v>4.2651463844451722</v>
      </c>
    </row>
    <row r="184" spans="1:24" x14ac:dyDescent="0.2">
      <c r="A184" s="1">
        <v>449</v>
      </c>
      <c r="B184" s="1" t="s">
        <v>2957</v>
      </c>
      <c r="C184" s="2" t="s">
        <v>2958</v>
      </c>
      <c r="D184" s="1" t="s">
        <v>2369</v>
      </c>
      <c r="E184" s="1" t="s">
        <v>2959</v>
      </c>
      <c r="F184" s="1" t="s">
        <v>2960</v>
      </c>
      <c r="G184" s="1">
        <v>22125.248118868702</v>
      </c>
      <c r="H184" s="1">
        <v>14942.6047525392</v>
      </c>
      <c r="I184" s="1">
        <v>12325.3257037657</v>
      </c>
      <c r="J184" s="1">
        <f t="shared" si="14"/>
        <v>16464.392858391202</v>
      </c>
      <c r="K184" s="1">
        <v>10070.840799310899</v>
      </c>
      <c r="L184" s="1">
        <v>18269.978530398999</v>
      </c>
      <c r="M184" s="1">
        <v>11955.203626261</v>
      </c>
      <c r="N184" s="1">
        <f t="shared" si="15"/>
        <v>13432.0076519903</v>
      </c>
      <c r="O184" s="1">
        <v>116155.99594002</v>
      </c>
      <c r="P184" s="1">
        <v>134769.49700376499</v>
      </c>
      <c r="Q184" s="1">
        <v>73006.1533878107</v>
      </c>
      <c r="R184" s="1">
        <f t="shared" si="16"/>
        <v>107977.21544386522</v>
      </c>
      <c r="S184" s="1">
        <f t="shared" si="17"/>
        <v>1.2257581506031658</v>
      </c>
      <c r="T184" s="1">
        <f t="shared" si="18"/>
        <v>0.15248025049275926</v>
      </c>
      <c r="U184" s="1">
        <f t="shared" si="19"/>
        <v>0.12439668495594128</v>
      </c>
      <c r="V184" s="5">
        <f t="shared" si="20"/>
        <v>0.29367435476712078</v>
      </c>
      <c r="W184" s="6">
        <f t="shared" si="20"/>
        <v>-2.7133057004825054</v>
      </c>
      <c r="X184" s="6">
        <f t="shared" si="20"/>
        <v>-3.0069800552496266</v>
      </c>
    </row>
    <row r="185" spans="1:24" x14ac:dyDescent="0.2">
      <c r="A185" s="1">
        <v>461</v>
      </c>
      <c r="B185" s="1" t="s">
        <v>2438</v>
      </c>
      <c r="C185" s="2" t="s">
        <v>2373</v>
      </c>
      <c r="D185" s="1" t="s">
        <v>2369</v>
      </c>
      <c r="E185" s="1" t="s">
        <v>2396</v>
      </c>
      <c r="F185" s="1" t="s">
        <v>2439</v>
      </c>
      <c r="G185" s="1">
        <v>588395.81610483502</v>
      </c>
      <c r="H185" s="1">
        <v>1674061.7107432</v>
      </c>
      <c r="I185" s="1">
        <v>810615.37438881095</v>
      </c>
      <c r="J185" s="1">
        <f t="shared" si="14"/>
        <v>1024357.6337456154</v>
      </c>
      <c r="K185" s="1">
        <v>2309491.5026395698</v>
      </c>
      <c r="L185" s="1">
        <v>1696347.94361543</v>
      </c>
      <c r="M185" s="1">
        <v>1672549.6966540399</v>
      </c>
      <c r="N185" s="1">
        <f t="shared" si="15"/>
        <v>1892796.3809696799</v>
      </c>
      <c r="O185" s="1">
        <v>49665.986416767802</v>
      </c>
      <c r="P185" s="1">
        <v>43152.534118269403</v>
      </c>
      <c r="Q185" s="1">
        <v>81846.891374587402</v>
      </c>
      <c r="R185" s="1">
        <f t="shared" si="16"/>
        <v>58221.803969874869</v>
      </c>
      <c r="S185" s="1">
        <f t="shared" si="17"/>
        <v>0.54118744311040834</v>
      </c>
      <c r="T185" s="1">
        <f t="shared" si="18"/>
        <v>17.594055214703388</v>
      </c>
      <c r="U185" s="1">
        <f t="shared" si="19"/>
        <v>32.510095048738968</v>
      </c>
      <c r="V185" s="5">
        <f t="shared" si="20"/>
        <v>-0.88579972928412165</v>
      </c>
      <c r="W185" s="6">
        <f t="shared" si="20"/>
        <v>4.1370161395996394</v>
      </c>
      <c r="X185" s="6">
        <f t="shared" si="20"/>
        <v>5.022815868883761</v>
      </c>
    </row>
    <row r="186" spans="1:24" x14ac:dyDescent="0.2">
      <c r="A186" s="1">
        <v>470</v>
      </c>
      <c r="B186" s="1" t="s">
        <v>2961</v>
      </c>
      <c r="C186" s="2" t="s">
        <v>2962</v>
      </c>
      <c r="D186" s="1" t="s">
        <v>2369</v>
      </c>
      <c r="E186" s="1" t="s">
        <v>2734</v>
      </c>
      <c r="F186" s="1" t="s">
        <v>2963</v>
      </c>
      <c r="G186" s="1">
        <v>22850.516859628398</v>
      </c>
      <c r="H186" s="1">
        <v>36455.515517006599</v>
      </c>
      <c r="I186" s="1">
        <v>13221.923978626401</v>
      </c>
      <c r="J186" s="1">
        <f t="shared" si="14"/>
        <v>24175.985451753801</v>
      </c>
      <c r="K186" s="1">
        <v>11854.6566502103</v>
      </c>
      <c r="L186" s="1">
        <v>12834.2379422172</v>
      </c>
      <c r="M186" s="1">
        <v>51482.8456825506</v>
      </c>
      <c r="N186" s="1">
        <f t="shared" si="15"/>
        <v>25390.580091659369</v>
      </c>
      <c r="O186" s="1">
        <v>698086.91792229703</v>
      </c>
      <c r="P186" s="1">
        <v>688146.62680836802</v>
      </c>
      <c r="Q186" s="1">
        <v>258393.50873236699</v>
      </c>
      <c r="R186" s="1">
        <f t="shared" si="16"/>
        <v>548209.01782101078</v>
      </c>
      <c r="S186" s="1">
        <f t="shared" si="17"/>
        <v>0.95216357265092366</v>
      </c>
      <c r="T186" s="1">
        <f t="shared" si="18"/>
        <v>4.4099941200980416E-2</v>
      </c>
      <c r="U186" s="1">
        <f t="shared" si="19"/>
        <v>4.6315509716677708E-2</v>
      </c>
      <c r="V186" s="5">
        <f t="shared" si="20"/>
        <v>-7.071865876893027E-2</v>
      </c>
      <c r="W186" s="6">
        <f t="shared" si="20"/>
        <v>-4.5030794575545254</v>
      </c>
      <c r="X186" s="6">
        <f t="shared" si="20"/>
        <v>-4.432360798785596</v>
      </c>
    </row>
    <row r="187" spans="1:24" x14ac:dyDescent="0.2">
      <c r="A187" s="1">
        <v>472</v>
      </c>
      <c r="B187" s="1" t="s">
        <v>2964</v>
      </c>
      <c r="C187" s="2" t="s">
        <v>2965</v>
      </c>
      <c r="D187" s="1" t="s">
        <v>2369</v>
      </c>
      <c r="E187" s="1" t="s">
        <v>2966</v>
      </c>
      <c r="F187" s="1" t="s">
        <v>2967</v>
      </c>
      <c r="G187" s="1">
        <v>14812.095948710101</v>
      </c>
      <c r="H187" s="1">
        <v>31265.884486021099</v>
      </c>
      <c r="I187" s="1">
        <v>12074.8640090598</v>
      </c>
      <c r="J187" s="1">
        <f t="shared" si="14"/>
        <v>19384.281481263668</v>
      </c>
      <c r="K187" s="1">
        <v>39860.7127493273</v>
      </c>
      <c r="L187" s="1">
        <v>11015.0847010876</v>
      </c>
      <c r="M187" s="1">
        <v>36977.372148061397</v>
      </c>
      <c r="N187" s="1">
        <f t="shared" si="15"/>
        <v>29284.389866158763</v>
      </c>
      <c r="O187" s="1">
        <v>547310.52634177695</v>
      </c>
      <c r="P187" s="1">
        <v>396452.06125242601</v>
      </c>
      <c r="Q187" s="1">
        <v>803899.77083231101</v>
      </c>
      <c r="R187" s="1">
        <f t="shared" si="16"/>
        <v>582554.11947550473</v>
      </c>
      <c r="S187" s="1">
        <f t="shared" si="17"/>
        <v>0.6619322297598651</v>
      </c>
      <c r="T187" s="1">
        <f t="shared" si="18"/>
        <v>3.3274644935505839E-2</v>
      </c>
      <c r="U187" s="1">
        <f t="shared" si="19"/>
        <v>5.0268960234157466E-2</v>
      </c>
      <c r="V187" s="5">
        <f t="shared" si="20"/>
        <v>-0.59524457693983779</v>
      </c>
      <c r="W187" s="6">
        <f t="shared" si="20"/>
        <v>-4.9094329181534988</v>
      </c>
      <c r="X187" s="6">
        <f t="shared" si="20"/>
        <v>-4.3141883412136615</v>
      </c>
    </row>
    <row r="188" spans="1:24" x14ac:dyDescent="0.2">
      <c r="A188" s="1">
        <v>477</v>
      </c>
      <c r="B188" s="1" t="s">
        <v>2968</v>
      </c>
      <c r="C188" s="2" t="s">
        <v>2969</v>
      </c>
      <c r="D188" s="1" t="s">
        <v>2369</v>
      </c>
      <c r="E188" s="1" t="s">
        <v>2396</v>
      </c>
      <c r="F188" s="1" t="s">
        <v>2970</v>
      </c>
      <c r="G188" s="1">
        <v>71981.897268545596</v>
      </c>
      <c r="H188" s="1">
        <v>85448.327727149503</v>
      </c>
      <c r="I188" s="1">
        <v>50771.1079253196</v>
      </c>
      <c r="J188" s="1">
        <f t="shared" si="14"/>
        <v>69400.444307004902</v>
      </c>
      <c r="K188" s="1">
        <v>76889.168316846393</v>
      </c>
      <c r="L188" s="1">
        <v>30835.262444531902</v>
      </c>
      <c r="M188" s="1">
        <v>146575.79222885999</v>
      </c>
      <c r="N188" s="1">
        <f t="shared" si="15"/>
        <v>84766.740996746099</v>
      </c>
      <c r="O188" s="1">
        <v>981554.63194981799</v>
      </c>
      <c r="P188" s="1">
        <v>786350.24773259903</v>
      </c>
      <c r="Q188" s="1">
        <v>1157610.7350735799</v>
      </c>
      <c r="R188" s="1">
        <f t="shared" si="16"/>
        <v>975171.87158533232</v>
      </c>
      <c r="S188" s="1">
        <f t="shared" si="17"/>
        <v>0.81872257315718844</v>
      </c>
      <c r="T188" s="1">
        <f t="shared" si="18"/>
        <v>7.1167397593391329E-2</v>
      </c>
      <c r="U188" s="1">
        <f t="shared" si="19"/>
        <v>8.692492417663894E-2</v>
      </c>
      <c r="V188" s="5">
        <f t="shared" si="20"/>
        <v>-0.28855342218395036</v>
      </c>
      <c r="W188" s="6">
        <f t="shared" si="20"/>
        <v>-3.8126397084473562</v>
      </c>
      <c r="X188" s="6">
        <f t="shared" si="20"/>
        <v>-3.5240862862634059</v>
      </c>
    </row>
    <row r="189" spans="1:24" x14ac:dyDescent="0.2">
      <c r="A189" s="1">
        <v>493</v>
      </c>
      <c r="B189" s="1" t="s">
        <v>2971</v>
      </c>
      <c r="C189" s="2" t="s">
        <v>2972</v>
      </c>
      <c r="D189" s="1" t="s">
        <v>2369</v>
      </c>
      <c r="E189" s="1" t="s">
        <v>2377</v>
      </c>
      <c r="F189" s="1" t="s">
        <v>2973</v>
      </c>
      <c r="G189" s="1">
        <v>211334.82834775699</v>
      </c>
      <c r="H189" s="1">
        <v>210469.20578973799</v>
      </c>
      <c r="I189" s="1">
        <v>210755.79427527101</v>
      </c>
      <c r="J189" s="1">
        <f t="shared" si="14"/>
        <v>210853.27613758866</v>
      </c>
      <c r="K189" s="1">
        <v>73655.499111319194</v>
      </c>
      <c r="L189" s="1">
        <v>122902.67582809601</v>
      </c>
      <c r="M189" s="1">
        <v>108561.687953749</v>
      </c>
      <c r="N189" s="1">
        <f t="shared" si="15"/>
        <v>101706.62096438806</v>
      </c>
      <c r="O189" s="1">
        <v>262909.87765351002</v>
      </c>
      <c r="P189" s="1">
        <v>226122.42577785399</v>
      </c>
      <c r="Q189" s="1">
        <v>233178.27232336899</v>
      </c>
      <c r="R189" s="1">
        <f t="shared" si="16"/>
        <v>240736.85858491101</v>
      </c>
      <c r="S189" s="1">
        <f t="shared" si="17"/>
        <v>2.0731519161512368</v>
      </c>
      <c r="T189" s="1">
        <f t="shared" si="18"/>
        <v>0.87586619422143031</v>
      </c>
      <c r="U189" s="1">
        <f t="shared" si="19"/>
        <v>0.42248046918214155</v>
      </c>
      <c r="V189" s="5">
        <f t="shared" si="20"/>
        <v>1.0518258379368199</v>
      </c>
      <c r="W189" s="5">
        <f t="shared" si="20"/>
        <v>-0.19121760825478645</v>
      </c>
      <c r="X189" s="5">
        <f t="shared" si="20"/>
        <v>-1.2430434461916064</v>
      </c>
    </row>
    <row r="190" spans="1:24" x14ac:dyDescent="0.2">
      <c r="A190" s="1">
        <v>496</v>
      </c>
      <c r="B190" s="1" t="s">
        <v>2974</v>
      </c>
      <c r="C190" s="2" t="s">
        <v>2975</v>
      </c>
      <c r="D190" s="1" t="s">
        <v>2369</v>
      </c>
      <c r="E190" s="1" t="s">
        <v>2377</v>
      </c>
      <c r="F190" s="1" t="s">
        <v>2976</v>
      </c>
      <c r="G190" s="1">
        <v>697357.022565722</v>
      </c>
      <c r="H190" s="1">
        <v>1041362.65354051</v>
      </c>
      <c r="I190" s="1">
        <v>1149958.68952555</v>
      </c>
      <c r="J190" s="1">
        <f t="shared" si="14"/>
        <v>962892.78854392737</v>
      </c>
      <c r="K190" s="1">
        <v>598829.87971405406</v>
      </c>
      <c r="L190" s="1">
        <v>1543524.69505598</v>
      </c>
      <c r="M190" s="1">
        <v>2328843.9752581902</v>
      </c>
      <c r="N190" s="1">
        <f t="shared" si="15"/>
        <v>1490399.5166760748</v>
      </c>
      <c r="O190" s="1">
        <v>5921802.4747168599</v>
      </c>
      <c r="P190" s="1">
        <v>5620934.8616735796</v>
      </c>
      <c r="Q190" s="1">
        <v>3213160.3843152998</v>
      </c>
      <c r="R190" s="1">
        <f t="shared" si="16"/>
        <v>4918632.5735685797</v>
      </c>
      <c r="S190" s="1">
        <f t="shared" si="17"/>
        <v>0.64606354052730386</v>
      </c>
      <c r="T190" s="1">
        <f t="shared" si="18"/>
        <v>0.19576432558070236</v>
      </c>
      <c r="U190" s="1">
        <f t="shared" si="19"/>
        <v>0.30301094753145102</v>
      </c>
      <c r="V190" s="5">
        <f t="shared" si="20"/>
        <v>-0.63025203353530834</v>
      </c>
      <c r="W190" s="6">
        <f t="shared" si="20"/>
        <v>-2.3528102104207487</v>
      </c>
      <c r="X190" s="6">
        <f t="shared" si="20"/>
        <v>-1.7225581768854403</v>
      </c>
    </row>
    <row r="191" spans="1:24" x14ac:dyDescent="0.2">
      <c r="A191" s="1">
        <v>501</v>
      </c>
      <c r="B191" s="1" t="s">
        <v>2977</v>
      </c>
      <c r="C191" s="2" t="s">
        <v>2978</v>
      </c>
      <c r="D191" s="1" t="s">
        <v>2369</v>
      </c>
      <c r="E191" s="1" t="s">
        <v>2377</v>
      </c>
      <c r="F191" s="1" t="s">
        <v>2979</v>
      </c>
      <c r="G191" s="1">
        <v>453699.26596877701</v>
      </c>
      <c r="H191" s="1">
        <v>452271.81865106302</v>
      </c>
      <c r="I191" s="1">
        <v>387067.628124382</v>
      </c>
      <c r="J191" s="1">
        <f t="shared" si="14"/>
        <v>431012.90424807399</v>
      </c>
      <c r="K191" s="1">
        <v>371840.00853828603</v>
      </c>
      <c r="L191" s="1">
        <v>201826.14077481299</v>
      </c>
      <c r="M191" s="1">
        <v>358963.38696836203</v>
      </c>
      <c r="N191" s="1">
        <f t="shared" si="15"/>
        <v>310876.51209382032</v>
      </c>
      <c r="O191" s="1">
        <v>44330.598116787303</v>
      </c>
      <c r="P191" s="1">
        <v>65847.961113283207</v>
      </c>
      <c r="Q191" s="1">
        <v>66843.996027868299</v>
      </c>
      <c r="R191" s="1">
        <f t="shared" si="16"/>
        <v>59007.518419312932</v>
      </c>
      <c r="S191" s="1">
        <f t="shared" si="17"/>
        <v>1.3864440942968292</v>
      </c>
      <c r="T191" s="1">
        <f t="shared" si="18"/>
        <v>7.3043726595186751</v>
      </c>
      <c r="U191" s="1">
        <f t="shared" si="19"/>
        <v>5.2684220658917198</v>
      </c>
      <c r="V191" s="5">
        <f t="shared" si="20"/>
        <v>0.47138944363535995</v>
      </c>
      <c r="W191" s="6">
        <f t="shared" si="20"/>
        <v>2.8687603716097319</v>
      </c>
      <c r="X191" s="6">
        <f t="shared" si="20"/>
        <v>2.397370927974372</v>
      </c>
    </row>
    <row r="192" spans="1:24" x14ac:dyDescent="0.2">
      <c r="A192" s="1">
        <v>502</v>
      </c>
      <c r="B192" s="1" t="s">
        <v>2980</v>
      </c>
      <c r="C192" s="2" t="s">
        <v>2373</v>
      </c>
      <c r="D192" s="1" t="s">
        <v>2369</v>
      </c>
      <c r="E192" s="1" t="s">
        <v>2370</v>
      </c>
      <c r="G192" s="1">
        <v>674569.55181010196</v>
      </c>
      <c r="H192" s="1">
        <v>935995.51039961097</v>
      </c>
      <c r="I192" s="1">
        <v>697134.66000100796</v>
      </c>
      <c r="J192" s="1">
        <f t="shared" si="14"/>
        <v>769233.24073690688</v>
      </c>
      <c r="K192" s="1">
        <v>1118739.2496088201</v>
      </c>
      <c r="L192" s="1">
        <v>742887.568783139</v>
      </c>
      <c r="M192" s="1">
        <v>1199131.5788791501</v>
      </c>
      <c r="N192" s="1">
        <f t="shared" si="15"/>
        <v>1020252.7990903697</v>
      </c>
      <c r="O192" s="1">
        <v>192967.34461586899</v>
      </c>
      <c r="P192" s="1">
        <v>142099.98060883899</v>
      </c>
      <c r="Q192" s="1">
        <v>149946.498093968</v>
      </c>
      <c r="R192" s="1">
        <f t="shared" si="16"/>
        <v>161671.27443955865</v>
      </c>
      <c r="S192" s="1">
        <f t="shared" si="17"/>
        <v>0.75396337204145369</v>
      </c>
      <c r="T192" s="1">
        <f t="shared" si="18"/>
        <v>4.7580081458718713</v>
      </c>
      <c r="U192" s="1">
        <f t="shared" si="19"/>
        <v>6.3106621917042824</v>
      </c>
      <c r="V192" s="5">
        <f t="shared" si="20"/>
        <v>-0.40743365661583969</v>
      </c>
      <c r="W192" s="6">
        <f t="shared" si="20"/>
        <v>2.2503577417081702</v>
      </c>
      <c r="X192" s="6">
        <f t="shared" si="20"/>
        <v>2.6577913983240098</v>
      </c>
    </row>
    <row r="193" spans="1:24" x14ac:dyDescent="0.2">
      <c r="A193" s="1">
        <v>514</v>
      </c>
      <c r="B193" s="1" t="s">
        <v>2981</v>
      </c>
      <c r="C193" s="2" t="s">
        <v>2982</v>
      </c>
      <c r="D193" s="1" t="s">
        <v>2369</v>
      </c>
      <c r="E193" s="1" t="s">
        <v>2377</v>
      </c>
      <c r="F193" s="1" t="s">
        <v>2983</v>
      </c>
      <c r="G193" s="1">
        <v>1839052.5021975699</v>
      </c>
      <c r="H193" s="1">
        <v>2751246.06277401</v>
      </c>
      <c r="I193" s="1">
        <v>1762465.8924380899</v>
      </c>
      <c r="J193" s="1">
        <f t="shared" si="14"/>
        <v>2117588.1524698902</v>
      </c>
      <c r="K193" s="1">
        <v>2133931.9505496798</v>
      </c>
      <c r="L193" s="1">
        <v>1599150.37064114</v>
      </c>
      <c r="M193" s="1">
        <v>1986779.94424486</v>
      </c>
      <c r="N193" s="1">
        <f t="shared" si="15"/>
        <v>1906620.7551452266</v>
      </c>
      <c r="O193" s="1">
        <v>144918.56760885401</v>
      </c>
      <c r="P193" s="1">
        <v>156753.2215093</v>
      </c>
      <c r="Q193" s="1">
        <v>212033.142437389</v>
      </c>
      <c r="R193" s="1">
        <f t="shared" si="16"/>
        <v>171234.97718518099</v>
      </c>
      <c r="S193" s="1">
        <f t="shared" si="17"/>
        <v>1.1106499007499759</v>
      </c>
      <c r="T193" s="1">
        <f t="shared" si="18"/>
        <v>12.366563112744412</v>
      </c>
      <c r="U193" s="1">
        <f t="shared" si="19"/>
        <v>11.134528625441538</v>
      </c>
      <c r="V193" s="5">
        <f t="shared" si="20"/>
        <v>0.15140412181234797</v>
      </c>
      <c r="W193" s="6">
        <f t="shared" si="20"/>
        <v>3.6283727003635842</v>
      </c>
      <c r="X193" s="6">
        <f t="shared" si="20"/>
        <v>3.4769685785512361</v>
      </c>
    </row>
    <row r="194" spans="1:24" x14ac:dyDescent="0.2">
      <c r="A194" s="1">
        <v>516</v>
      </c>
      <c r="B194" s="1" t="s">
        <v>2443</v>
      </c>
      <c r="C194" s="2" t="s">
        <v>2444</v>
      </c>
      <c r="D194" s="1" t="s">
        <v>2369</v>
      </c>
      <c r="E194" s="1" t="s">
        <v>2370</v>
      </c>
      <c r="F194" s="1" t="s">
        <v>2445</v>
      </c>
      <c r="G194" s="1">
        <v>493027.0007873</v>
      </c>
      <c r="H194" s="1">
        <v>1029264.0865628</v>
      </c>
      <c r="I194" s="1">
        <v>622599.94743668998</v>
      </c>
      <c r="J194" s="1">
        <f t="shared" ref="J194:J257" si="21">(G194+H194+I194)/3</f>
        <v>714963.67826226342</v>
      </c>
      <c r="K194" s="1">
        <v>797329.357091818</v>
      </c>
      <c r="L194" s="1">
        <v>678791.18476975395</v>
      </c>
      <c r="M194" s="1">
        <v>742647.03022079298</v>
      </c>
      <c r="N194" s="1">
        <f t="shared" ref="N194:N257" si="22">(K194+L194+M194)/3</f>
        <v>739589.19069412164</v>
      </c>
      <c r="O194" s="1">
        <v>23903.7762785952</v>
      </c>
      <c r="P194" s="1">
        <v>21367.795092165601</v>
      </c>
      <c r="Q194" s="1">
        <v>63171.241437821103</v>
      </c>
      <c r="R194" s="1">
        <f t="shared" ref="R194:R257" si="23">(O194+P194+Q194)/3</f>
        <v>36147.604269527299</v>
      </c>
      <c r="S194" s="1">
        <f t="shared" ref="S194:S258" si="24">J194/N194</f>
        <v>0.96670379618616842</v>
      </c>
      <c r="T194" s="1">
        <f t="shared" ref="T194:T258" si="25">J194/R194</f>
        <v>19.779005903995223</v>
      </c>
      <c r="U194" s="1">
        <f t="shared" ref="U194:U258" si="26">N194/R194</f>
        <v>20.460254715071141</v>
      </c>
      <c r="V194" s="5">
        <f t="shared" ref="V194:X258" si="27">LOG(S194,2)</f>
        <v>-4.8854187848249714E-2</v>
      </c>
      <c r="W194" s="6">
        <f t="shared" si="27"/>
        <v>4.3058980127226754</v>
      </c>
      <c r="X194" s="6">
        <f t="shared" si="27"/>
        <v>4.3547522005709247</v>
      </c>
    </row>
    <row r="195" spans="1:24" x14ac:dyDescent="0.2">
      <c r="A195" s="1">
        <v>520</v>
      </c>
      <c r="B195" s="1" t="s">
        <v>2984</v>
      </c>
      <c r="C195" s="2" t="s">
        <v>2373</v>
      </c>
      <c r="D195" s="1" t="s">
        <v>2369</v>
      </c>
      <c r="E195" s="1" t="s">
        <v>2377</v>
      </c>
      <c r="F195" s="1" t="s">
        <v>2985</v>
      </c>
      <c r="G195" s="1">
        <v>34608.710342705301</v>
      </c>
      <c r="H195" s="1">
        <v>48549.132199818603</v>
      </c>
      <c r="I195" s="1">
        <v>23822.911271324301</v>
      </c>
      <c r="J195" s="1">
        <f t="shared" si="21"/>
        <v>35660.25127128273</v>
      </c>
      <c r="K195" s="1">
        <v>19779.872210966401</v>
      </c>
      <c r="L195" s="1">
        <v>17674.972079708601</v>
      </c>
      <c r="M195" s="1">
        <v>18586.356944101899</v>
      </c>
      <c r="N195" s="1">
        <f t="shared" si="22"/>
        <v>18680.400411592298</v>
      </c>
      <c r="O195" s="1">
        <v>1108244.2921593999</v>
      </c>
      <c r="P195" s="1">
        <v>1468539.9214059</v>
      </c>
      <c r="Q195" s="1">
        <v>1128148.2933813501</v>
      </c>
      <c r="R195" s="1">
        <f t="shared" si="23"/>
        <v>1234977.5023155501</v>
      </c>
      <c r="S195" s="1">
        <f t="shared" si="24"/>
        <v>1.9089661080901363</v>
      </c>
      <c r="T195" s="1">
        <f t="shared" si="25"/>
        <v>2.8875223398337785E-2</v>
      </c>
      <c r="U195" s="1">
        <f t="shared" si="26"/>
        <v>1.5126105841253823E-2</v>
      </c>
      <c r="V195" s="5">
        <f t="shared" si="27"/>
        <v>0.93279148926655853</v>
      </c>
      <c r="W195" s="6">
        <f t="shared" si="27"/>
        <v>-5.1140240815342617</v>
      </c>
      <c r="X195" s="6">
        <f t="shared" si="27"/>
        <v>-6.0468155708008196</v>
      </c>
    </row>
    <row r="196" spans="1:24" x14ac:dyDescent="0.2">
      <c r="A196" s="1">
        <v>522</v>
      </c>
      <c r="B196" s="1" t="s">
        <v>2986</v>
      </c>
      <c r="C196" s="2" t="s">
        <v>2987</v>
      </c>
      <c r="D196" s="1" t="s">
        <v>2369</v>
      </c>
      <c r="E196" s="1" t="s">
        <v>2377</v>
      </c>
      <c r="F196" s="1" t="s">
        <v>2988</v>
      </c>
      <c r="G196" s="1">
        <v>357599.74212918902</v>
      </c>
      <c r="H196" s="1">
        <v>343036.079576127</v>
      </c>
      <c r="I196" s="1">
        <v>316837.13330874097</v>
      </c>
      <c r="J196" s="1">
        <f t="shared" si="21"/>
        <v>339157.65167135233</v>
      </c>
      <c r="K196" s="1">
        <v>232640.52238070499</v>
      </c>
      <c r="L196" s="1">
        <v>266096.98281644401</v>
      </c>
      <c r="M196" s="1">
        <v>223611.24247277799</v>
      </c>
      <c r="N196" s="1">
        <f t="shared" si="22"/>
        <v>240782.91588997564</v>
      </c>
      <c r="O196" s="1">
        <v>146016.39597822199</v>
      </c>
      <c r="P196" s="1">
        <v>168204.277844258</v>
      </c>
      <c r="Q196" s="1">
        <v>237931.84311444199</v>
      </c>
      <c r="R196" s="1">
        <f t="shared" si="23"/>
        <v>184050.838978974</v>
      </c>
      <c r="S196" s="1">
        <f t="shared" si="24"/>
        <v>1.4085619422697266</v>
      </c>
      <c r="T196" s="1">
        <f t="shared" si="25"/>
        <v>1.8427389603483293</v>
      </c>
      <c r="U196" s="1">
        <f t="shared" si="26"/>
        <v>1.3082413382396085</v>
      </c>
      <c r="V196" s="5">
        <f t="shared" si="27"/>
        <v>0.49422300839897532</v>
      </c>
      <c r="W196" s="5">
        <f t="shared" si="27"/>
        <v>0.8818517154157115</v>
      </c>
      <c r="X196" s="5">
        <f t="shared" si="27"/>
        <v>0.3876287070167363</v>
      </c>
    </row>
    <row r="197" spans="1:24" x14ac:dyDescent="0.2">
      <c r="A197" s="1">
        <v>523</v>
      </c>
      <c r="B197" s="1" t="s">
        <v>2989</v>
      </c>
      <c r="C197" s="2" t="s">
        <v>2990</v>
      </c>
      <c r="D197" s="1" t="s">
        <v>2369</v>
      </c>
      <c r="E197" s="1" t="s">
        <v>2370</v>
      </c>
      <c r="F197" s="1" t="s">
        <v>2991</v>
      </c>
      <c r="G197" s="1">
        <v>24088.1060773442</v>
      </c>
      <c r="H197" s="1">
        <v>149975.77172724099</v>
      </c>
      <c r="I197" s="1">
        <v>34362.333420802403</v>
      </c>
      <c r="J197" s="1">
        <f t="shared" si="21"/>
        <v>69475.403741795875</v>
      </c>
      <c r="K197" s="1">
        <v>215402.21958380501</v>
      </c>
      <c r="L197" s="1">
        <v>30786.997995361598</v>
      </c>
      <c r="M197" s="1">
        <v>24362.8262440955</v>
      </c>
      <c r="N197" s="1">
        <f t="shared" si="22"/>
        <v>90184.014607754027</v>
      </c>
      <c r="O197" s="1">
        <v>351489.322408901</v>
      </c>
      <c r="P197" s="1">
        <v>352358.43747645</v>
      </c>
      <c r="Q197" s="1">
        <v>454632.19104286598</v>
      </c>
      <c r="R197" s="1">
        <f t="shared" si="23"/>
        <v>386159.98364273895</v>
      </c>
      <c r="S197" s="1">
        <f t="shared" si="24"/>
        <v>0.77037381895197177</v>
      </c>
      <c r="T197" s="1">
        <f t="shared" si="25"/>
        <v>0.17991352466513458</v>
      </c>
      <c r="U197" s="1">
        <f t="shared" si="26"/>
        <v>0.23354054906732377</v>
      </c>
      <c r="V197" s="5">
        <f t="shared" si="27"/>
        <v>-0.37636942066493867</v>
      </c>
      <c r="W197" s="6">
        <f t="shared" si="27"/>
        <v>-2.4746244523006742</v>
      </c>
      <c r="X197" s="6">
        <f t="shared" si="27"/>
        <v>-2.0982550316357358</v>
      </c>
    </row>
    <row r="198" spans="1:24" x14ac:dyDescent="0.2">
      <c r="A198" s="1">
        <v>537</v>
      </c>
      <c r="B198" s="1" t="s">
        <v>2992</v>
      </c>
      <c r="C198" s="2" t="s">
        <v>2993</v>
      </c>
      <c r="D198" s="1" t="s">
        <v>2369</v>
      </c>
      <c r="E198" s="1" t="s">
        <v>2377</v>
      </c>
      <c r="F198" s="1" t="s">
        <v>2994</v>
      </c>
      <c r="G198" s="1">
        <v>158038.813517812</v>
      </c>
      <c r="H198" s="1">
        <v>104760.48743618499</v>
      </c>
      <c r="I198" s="1">
        <v>119543.434690026</v>
      </c>
      <c r="J198" s="1">
        <f t="shared" si="21"/>
        <v>127447.57854800766</v>
      </c>
      <c r="K198" s="1">
        <v>168534.429733289</v>
      </c>
      <c r="L198" s="1">
        <v>80403.247097907995</v>
      </c>
      <c r="M198" s="1">
        <v>119601.04715781201</v>
      </c>
      <c r="N198" s="1">
        <f t="shared" si="22"/>
        <v>122846.24132966966</v>
      </c>
      <c r="O198" s="1">
        <v>577650.05856916599</v>
      </c>
      <c r="P198" s="1">
        <v>467177.41772438202</v>
      </c>
      <c r="Q198" s="1">
        <v>888848.40831836301</v>
      </c>
      <c r="R198" s="1">
        <f t="shared" si="23"/>
        <v>644558.62820397038</v>
      </c>
      <c r="S198" s="1">
        <f t="shared" si="24"/>
        <v>1.0374560684033456</v>
      </c>
      <c r="T198" s="1">
        <f t="shared" si="25"/>
        <v>0.19772845009170664</v>
      </c>
      <c r="U198" s="1">
        <f t="shared" si="26"/>
        <v>0.19058970891751836</v>
      </c>
      <c r="V198" s="5">
        <f t="shared" si="27"/>
        <v>5.3050246109162952E-2</v>
      </c>
      <c r="W198" s="6">
        <f t="shared" si="27"/>
        <v>-2.3384076271929413</v>
      </c>
      <c r="X198" s="6">
        <f t="shared" si="27"/>
        <v>-2.3914578733021039</v>
      </c>
    </row>
    <row r="199" spans="1:24" x14ac:dyDescent="0.2">
      <c r="A199" s="1">
        <v>541</v>
      </c>
      <c r="B199" s="1" t="s">
        <v>2995</v>
      </c>
      <c r="C199" s="2" t="s">
        <v>2996</v>
      </c>
      <c r="D199" s="1" t="s">
        <v>2369</v>
      </c>
      <c r="E199" s="1" t="s">
        <v>2396</v>
      </c>
      <c r="F199" s="1" t="s">
        <v>2997</v>
      </c>
      <c r="G199" s="1">
        <v>510529.11865220801</v>
      </c>
      <c r="H199" s="1">
        <v>505109.37845136801</v>
      </c>
      <c r="I199" s="1">
        <v>513466.38757629</v>
      </c>
      <c r="J199" s="1">
        <f t="shared" si="21"/>
        <v>509701.62822662201</v>
      </c>
      <c r="K199" s="1">
        <v>495670.87706562399</v>
      </c>
      <c r="L199" s="1">
        <v>454630.95707752201</v>
      </c>
      <c r="M199" s="1">
        <v>614109.04834496102</v>
      </c>
      <c r="N199" s="1">
        <f t="shared" si="22"/>
        <v>521470.29416270228</v>
      </c>
      <c r="O199" s="1">
        <v>134636.412445667</v>
      </c>
      <c r="P199" s="1">
        <v>327555.27436863398</v>
      </c>
      <c r="Q199" s="1">
        <v>169130.81537963299</v>
      </c>
      <c r="R199" s="1">
        <f t="shared" si="23"/>
        <v>210440.83406464464</v>
      </c>
      <c r="S199" s="1">
        <f t="shared" si="24"/>
        <v>0.97743176156375966</v>
      </c>
      <c r="T199" s="1">
        <f t="shared" si="25"/>
        <v>2.4220661854535721</v>
      </c>
      <c r="U199" s="1">
        <f t="shared" si="26"/>
        <v>2.4779900558772425</v>
      </c>
      <c r="V199" s="5">
        <f t="shared" si="27"/>
        <v>-3.2932109285767334E-2</v>
      </c>
      <c r="W199" s="5">
        <f t="shared" si="27"/>
        <v>1.2762382886990529</v>
      </c>
      <c r="X199" s="5">
        <f t="shared" si="27"/>
        <v>1.3091703979848204</v>
      </c>
    </row>
    <row r="200" spans="1:24" x14ac:dyDescent="0.2">
      <c r="A200" s="1">
        <v>544</v>
      </c>
      <c r="B200" s="1" t="s">
        <v>2998</v>
      </c>
      <c r="C200" s="2" t="s">
        <v>2999</v>
      </c>
      <c r="D200" s="1" t="s">
        <v>2369</v>
      </c>
      <c r="E200" s="1" t="s">
        <v>2396</v>
      </c>
      <c r="F200" s="1" t="s">
        <v>3000</v>
      </c>
      <c r="G200" s="1">
        <v>1320508.42948705</v>
      </c>
      <c r="H200" s="1">
        <v>1038273.84842342</v>
      </c>
      <c r="I200" s="1">
        <v>1346927.9256438499</v>
      </c>
      <c r="J200" s="1">
        <f t="shared" si="21"/>
        <v>1235236.7345181068</v>
      </c>
      <c r="K200" s="1">
        <v>669995.98345083301</v>
      </c>
      <c r="L200" s="1">
        <v>699311.45601484005</v>
      </c>
      <c r="M200" s="1">
        <v>921746.67909810902</v>
      </c>
      <c r="N200" s="1">
        <f t="shared" si="22"/>
        <v>763684.70618792751</v>
      </c>
      <c r="O200" s="1">
        <v>1625895.6334667299</v>
      </c>
      <c r="P200" s="1">
        <v>1441007.5091124501</v>
      </c>
      <c r="Q200" s="1">
        <v>1226644.2085444699</v>
      </c>
      <c r="R200" s="1">
        <f t="shared" si="23"/>
        <v>1431182.45037455</v>
      </c>
      <c r="S200" s="1">
        <f t="shared" si="24"/>
        <v>1.6174695191737147</v>
      </c>
      <c r="T200" s="1">
        <f t="shared" si="25"/>
        <v>0.86308823462364082</v>
      </c>
      <c r="U200" s="1">
        <f t="shared" si="26"/>
        <v>0.53360401812366143</v>
      </c>
      <c r="V200" s="5">
        <f t="shared" si="27"/>
        <v>0.6937385252309104</v>
      </c>
      <c r="W200" s="5">
        <f t="shared" si="27"/>
        <v>-0.21242003936848533</v>
      </c>
      <c r="X200" s="5">
        <f t="shared" si="27"/>
        <v>-0.90615856459939581</v>
      </c>
    </row>
    <row r="201" spans="1:24" x14ac:dyDescent="0.2">
      <c r="A201" s="1">
        <v>546</v>
      </c>
      <c r="B201" s="1" t="s">
        <v>3001</v>
      </c>
      <c r="C201" s="2" t="s">
        <v>2910</v>
      </c>
      <c r="D201" s="1" t="s">
        <v>2369</v>
      </c>
      <c r="E201" s="1" t="s">
        <v>2370</v>
      </c>
      <c r="F201" s="1" t="s">
        <v>2911</v>
      </c>
      <c r="G201" s="1">
        <v>247881.36503368599</v>
      </c>
      <c r="H201" s="1">
        <v>170806.08009275599</v>
      </c>
      <c r="I201" s="1">
        <v>204741.54378181201</v>
      </c>
      <c r="J201" s="1">
        <f t="shared" si="21"/>
        <v>207809.66296941802</v>
      </c>
      <c r="K201" s="1">
        <v>123545.511325185</v>
      </c>
      <c r="L201" s="1">
        <v>172763.774853593</v>
      </c>
      <c r="M201" s="1">
        <v>107376.65173147101</v>
      </c>
      <c r="N201" s="1">
        <f t="shared" si="22"/>
        <v>134561.97930341633</v>
      </c>
      <c r="O201" s="1">
        <v>56683.627821337701</v>
      </c>
      <c r="P201" s="1">
        <v>25771.627696974101</v>
      </c>
      <c r="Q201" s="1">
        <v>75148.165397619203</v>
      </c>
      <c r="R201" s="1">
        <f t="shared" si="23"/>
        <v>52534.473638643663</v>
      </c>
      <c r="S201" s="1">
        <f t="shared" si="24"/>
        <v>1.5443416041082418</v>
      </c>
      <c r="T201" s="1">
        <f t="shared" si="25"/>
        <v>3.955681832825217</v>
      </c>
      <c r="U201" s="1">
        <f t="shared" si="26"/>
        <v>2.5614033982522728</v>
      </c>
      <c r="V201" s="5">
        <f t="shared" si="27"/>
        <v>0.62699190807393912</v>
      </c>
      <c r="W201" s="6">
        <f t="shared" si="27"/>
        <v>1.9839263905396849</v>
      </c>
      <c r="X201" s="5">
        <f t="shared" si="27"/>
        <v>1.3569344824657457</v>
      </c>
    </row>
    <row r="202" spans="1:24" x14ac:dyDescent="0.2">
      <c r="A202" s="1">
        <v>548</v>
      </c>
      <c r="B202" s="1" t="s">
        <v>3002</v>
      </c>
      <c r="C202" s="2" t="s">
        <v>2373</v>
      </c>
      <c r="D202" s="1" t="s">
        <v>2369</v>
      </c>
      <c r="E202" s="1" t="s">
        <v>2370</v>
      </c>
      <c r="F202" s="1" t="s">
        <v>3003</v>
      </c>
      <c r="G202" s="1">
        <v>59600.766270905602</v>
      </c>
      <c r="H202" s="1">
        <v>41214.803567137002</v>
      </c>
      <c r="I202" s="1">
        <v>69999.879216458095</v>
      </c>
      <c r="J202" s="1">
        <f t="shared" si="21"/>
        <v>56938.483018166902</v>
      </c>
      <c r="K202" s="1">
        <v>84593.224069998498</v>
      </c>
      <c r="L202" s="1">
        <v>43840.352629315203</v>
      </c>
      <c r="M202" s="1">
        <v>42007.023234432098</v>
      </c>
      <c r="N202" s="1">
        <f t="shared" si="22"/>
        <v>56813.533311248604</v>
      </c>
      <c r="O202" s="1">
        <v>6478481.2102521202</v>
      </c>
      <c r="P202" s="1">
        <v>4896426.3230615901</v>
      </c>
      <c r="Q202" s="1">
        <v>6354855.5497622397</v>
      </c>
      <c r="R202" s="1">
        <f t="shared" si="23"/>
        <v>5909921.0276919827</v>
      </c>
      <c r="S202" s="1">
        <f t="shared" si="24"/>
        <v>1.0021992947742533</v>
      </c>
      <c r="T202" s="1">
        <f t="shared" si="25"/>
        <v>9.6343898254090954E-3</v>
      </c>
      <c r="U202" s="1">
        <f t="shared" si="26"/>
        <v>9.6132474605056008E-3</v>
      </c>
      <c r="V202" s="5">
        <f t="shared" si="27"/>
        <v>3.1694276875065242E-3</v>
      </c>
      <c r="W202" s="6">
        <f t="shared" si="27"/>
        <v>-6.6975909854199358</v>
      </c>
      <c r="X202" s="6">
        <f t="shared" si="27"/>
        <v>-6.7007604131074423</v>
      </c>
    </row>
    <row r="203" spans="1:24" x14ac:dyDescent="0.2">
      <c r="A203" s="1">
        <v>554</v>
      </c>
      <c r="B203" s="1" t="s">
        <v>3004</v>
      </c>
      <c r="C203" s="2" t="s">
        <v>2373</v>
      </c>
      <c r="D203" s="1" t="s">
        <v>2369</v>
      </c>
      <c r="E203" s="1" t="s">
        <v>2377</v>
      </c>
      <c r="G203" s="1">
        <v>61191.459290840903</v>
      </c>
      <c r="H203" s="1">
        <v>85241.262938112704</v>
      </c>
      <c r="I203" s="1">
        <v>36969.357247630098</v>
      </c>
      <c r="J203" s="1">
        <f t="shared" si="21"/>
        <v>61134.026492194571</v>
      </c>
      <c r="K203" s="1">
        <v>25315.336945982999</v>
      </c>
      <c r="L203" s="1">
        <v>6405.7841880091401</v>
      </c>
      <c r="M203" s="1">
        <v>38672.333610472902</v>
      </c>
      <c r="N203" s="1">
        <f t="shared" si="22"/>
        <v>23464.484914821678</v>
      </c>
      <c r="O203" s="1">
        <v>157328.419269145</v>
      </c>
      <c r="P203" s="1">
        <v>162176.10244668301</v>
      </c>
      <c r="Q203" s="1">
        <v>271767.55445731903</v>
      </c>
      <c r="R203" s="1">
        <f t="shared" si="23"/>
        <v>197090.69205771564</v>
      </c>
      <c r="S203" s="1">
        <f t="shared" si="24"/>
        <v>2.6053854032644197</v>
      </c>
      <c r="T203" s="1">
        <f t="shared" si="25"/>
        <v>0.31018221030089138</v>
      </c>
      <c r="U203" s="1">
        <f t="shared" si="26"/>
        <v>0.11905425197832471</v>
      </c>
      <c r="V203" s="5">
        <f t="shared" si="27"/>
        <v>1.3814967998556207</v>
      </c>
      <c r="W203" s="6">
        <f t="shared" si="27"/>
        <v>-1.6888121481866238</v>
      </c>
      <c r="X203" s="6">
        <f t="shared" si="27"/>
        <v>-3.070308948042245</v>
      </c>
    </row>
    <row r="204" spans="1:24" x14ac:dyDescent="0.2">
      <c r="A204" s="1">
        <v>560</v>
      </c>
      <c r="B204" s="1" t="s">
        <v>3005</v>
      </c>
      <c r="C204" s="2" t="s">
        <v>2373</v>
      </c>
      <c r="D204" s="1" t="s">
        <v>2369</v>
      </c>
      <c r="E204" s="1" t="s">
        <v>2396</v>
      </c>
      <c r="G204" s="1">
        <v>126023.011761906</v>
      </c>
      <c r="H204" s="1">
        <v>165168.65654031301</v>
      </c>
      <c r="I204" s="1">
        <v>124446.465562332</v>
      </c>
      <c r="J204" s="1">
        <f t="shared" si="21"/>
        <v>138546.04462151701</v>
      </c>
      <c r="K204" s="1">
        <v>143088.99275954001</v>
      </c>
      <c r="L204" s="1">
        <v>132777.268766856</v>
      </c>
      <c r="M204" s="1">
        <v>164730.35876806299</v>
      </c>
      <c r="N204" s="1">
        <f t="shared" si="22"/>
        <v>146865.54009815303</v>
      </c>
      <c r="O204" s="1">
        <v>659605.00074969605</v>
      </c>
      <c r="P204" s="1">
        <v>506762.30435118702</v>
      </c>
      <c r="Q204" s="1">
        <v>800882.71738754597</v>
      </c>
      <c r="R204" s="1">
        <f t="shared" si="23"/>
        <v>655750.00749614311</v>
      </c>
      <c r="S204" s="1">
        <f t="shared" si="24"/>
        <v>0.94335297802959128</v>
      </c>
      <c r="T204" s="1">
        <f t="shared" si="25"/>
        <v>0.21127875415591496</v>
      </c>
      <c r="U204" s="1">
        <f t="shared" si="26"/>
        <v>0.22396574673164124</v>
      </c>
      <c r="V204" s="5">
        <f t="shared" si="27"/>
        <v>-8.4130404189679125E-2</v>
      </c>
      <c r="W204" s="6">
        <f t="shared" si="27"/>
        <v>-2.2427803953616463</v>
      </c>
      <c r="X204" s="6">
        <f t="shared" si="27"/>
        <v>-2.1586499911719672</v>
      </c>
    </row>
    <row r="205" spans="1:24" x14ac:dyDescent="0.2">
      <c r="A205" s="1">
        <v>562</v>
      </c>
      <c r="B205" s="1" t="s">
        <v>3006</v>
      </c>
      <c r="C205" s="2" t="s">
        <v>3007</v>
      </c>
      <c r="D205" s="1" t="s">
        <v>2369</v>
      </c>
      <c r="E205" s="1" t="s">
        <v>2734</v>
      </c>
      <c r="F205" s="1" t="s">
        <v>3008</v>
      </c>
      <c r="G205" s="1">
        <v>30054.4511369752</v>
      </c>
      <c r="H205" s="1">
        <v>57628.384254536002</v>
      </c>
      <c r="I205" s="1">
        <v>13370.6714394925</v>
      </c>
      <c r="J205" s="1">
        <f t="shared" si="21"/>
        <v>33684.502277001237</v>
      </c>
      <c r="K205" s="1">
        <v>7487.7466059127701</v>
      </c>
      <c r="L205" s="1">
        <v>19357.438348302199</v>
      </c>
      <c r="M205" s="1">
        <v>42784.119956664799</v>
      </c>
      <c r="N205" s="1">
        <f t="shared" si="22"/>
        <v>23209.768303626592</v>
      </c>
      <c r="O205" s="1">
        <v>227941.549482031</v>
      </c>
      <c r="P205" s="1">
        <v>177952.62074484199</v>
      </c>
      <c r="Q205" s="1">
        <v>182734.17057112299</v>
      </c>
      <c r="R205" s="1">
        <f t="shared" si="23"/>
        <v>196209.44693266533</v>
      </c>
      <c r="S205" s="1">
        <f t="shared" si="24"/>
        <v>1.4513071322533597</v>
      </c>
      <c r="T205" s="1">
        <f t="shared" si="25"/>
        <v>0.17167625108571352</v>
      </c>
      <c r="U205" s="1">
        <f t="shared" si="26"/>
        <v>0.11829077889196468</v>
      </c>
      <c r="V205" s="5">
        <f t="shared" si="27"/>
        <v>0.53735286143793082</v>
      </c>
      <c r="W205" s="6">
        <f t="shared" si="27"/>
        <v>-2.5422376176359216</v>
      </c>
      <c r="X205" s="6">
        <f t="shared" si="27"/>
        <v>-3.0795904790738526</v>
      </c>
    </row>
    <row r="206" spans="1:24" x14ac:dyDescent="0.2">
      <c r="A206" s="1">
        <v>563</v>
      </c>
      <c r="B206" s="1" t="s">
        <v>3009</v>
      </c>
      <c r="C206" s="2" t="s">
        <v>3010</v>
      </c>
      <c r="D206" s="1" t="s">
        <v>2369</v>
      </c>
      <c r="E206" s="1" t="s">
        <v>3011</v>
      </c>
      <c r="F206" s="1" t="s">
        <v>3012</v>
      </c>
      <c r="G206" s="1">
        <v>321056.684925051</v>
      </c>
      <c r="H206" s="1">
        <v>182229.490647442</v>
      </c>
      <c r="I206" s="1">
        <v>185405.02346578901</v>
      </c>
      <c r="J206" s="1">
        <f t="shared" si="21"/>
        <v>229563.73301276067</v>
      </c>
      <c r="K206" s="1">
        <v>304046.76828687702</v>
      </c>
      <c r="L206" s="1">
        <v>203887.96693950699</v>
      </c>
      <c r="M206" s="1">
        <v>135946.60547123701</v>
      </c>
      <c r="N206" s="1">
        <f t="shared" si="22"/>
        <v>214627.11356587367</v>
      </c>
      <c r="O206" s="1">
        <v>1328471.4507985299</v>
      </c>
      <c r="P206" s="1">
        <v>1376180.5049567099</v>
      </c>
      <c r="Q206" s="1">
        <v>1543374.39028481</v>
      </c>
      <c r="R206" s="1">
        <f t="shared" si="23"/>
        <v>1416008.7820133499</v>
      </c>
      <c r="S206" s="1">
        <f t="shared" si="24"/>
        <v>1.0695933481969073</v>
      </c>
      <c r="T206" s="1">
        <f t="shared" si="25"/>
        <v>0.1621202749084337</v>
      </c>
      <c r="U206" s="1">
        <f t="shared" si="26"/>
        <v>0.15157188026807747</v>
      </c>
      <c r="V206" s="5">
        <f t="shared" si="27"/>
        <v>9.706239844856393E-2</v>
      </c>
      <c r="W206" s="6">
        <f t="shared" si="27"/>
        <v>-2.6248635680002739</v>
      </c>
      <c r="X206" s="6">
        <f t="shared" si="27"/>
        <v>-2.7219259664488376</v>
      </c>
    </row>
    <row r="207" spans="1:24" x14ac:dyDescent="0.2">
      <c r="A207" s="1">
        <v>565</v>
      </c>
      <c r="B207" s="1" t="s">
        <v>3013</v>
      </c>
      <c r="C207" s="2" t="s">
        <v>3014</v>
      </c>
      <c r="D207" s="1" t="s">
        <v>2369</v>
      </c>
      <c r="E207" s="1" t="s">
        <v>2396</v>
      </c>
      <c r="F207" s="1" t="s">
        <v>3015</v>
      </c>
      <c r="G207" s="1">
        <v>541263.492520564</v>
      </c>
      <c r="H207" s="1">
        <v>607079.54440612602</v>
      </c>
      <c r="I207" s="1">
        <v>631657.94897679903</v>
      </c>
      <c r="J207" s="1">
        <f t="shared" si="21"/>
        <v>593333.66196782968</v>
      </c>
      <c r="K207" s="1">
        <v>423315.08393777901</v>
      </c>
      <c r="L207" s="1">
        <v>434134.839263895</v>
      </c>
      <c r="M207" s="1">
        <v>619057.34628181101</v>
      </c>
      <c r="N207" s="1">
        <f t="shared" si="22"/>
        <v>492169.08982782834</v>
      </c>
      <c r="O207" s="1">
        <v>127785.817308802</v>
      </c>
      <c r="P207" s="1">
        <v>105209.54723580601</v>
      </c>
      <c r="Q207" s="1">
        <v>8616.1357901238098</v>
      </c>
      <c r="R207" s="1">
        <f t="shared" si="23"/>
        <v>80537.166778243933</v>
      </c>
      <c r="S207" s="1">
        <f t="shared" si="24"/>
        <v>1.2055484064945869</v>
      </c>
      <c r="T207" s="1">
        <f t="shared" si="25"/>
        <v>7.3672030654064562</v>
      </c>
      <c r="U207" s="1">
        <f t="shared" si="26"/>
        <v>6.1110802566844384</v>
      </c>
      <c r="V207" s="5">
        <f t="shared" si="27"/>
        <v>0.26968958076839999</v>
      </c>
      <c r="W207" s="6">
        <f t="shared" si="27"/>
        <v>2.8811170088004472</v>
      </c>
      <c r="X207" s="6">
        <f t="shared" si="27"/>
        <v>2.6114274280320471</v>
      </c>
    </row>
    <row r="208" spans="1:24" x14ac:dyDescent="0.2">
      <c r="A208" s="1">
        <v>574</v>
      </c>
      <c r="B208" s="1" t="s">
        <v>3016</v>
      </c>
      <c r="C208" s="2" t="s">
        <v>2373</v>
      </c>
      <c r="D208" s="1" t="s">
        <v>2369</v>
      </c>
      <c r="E208" s="1" t="s">
        <v>2377</v>
      </c>
      <c r="F208" s="1" t="s">
        <v>3017</v>
      </c>
      <c r="G208" s="1">
        <v>5554104.9149278896</v>
      </c>
      <c r="H208" s="1">
        <v>3659958.2960290001</v>
      </c>
      <c r="I208" s="1">
        <v>4232408.7886619698</v>
      </c>
      <c r="J208" s="1">
        <f t="shared" si="21"/>
        <v>4482157.3332062867</v>
      </c>
      <c r="K208" s="1">
        <v>2954640.6402055402</v>
      </c>
      <c r="L208" s="1">
        <v>2962824.4966952801</v>
      </c>
      <c r="M208" s="1">
        <v>3225168.7360775601</v>
      </c>
      <c r="N208" s="1">
        <f t="shared" si="22"/>
        <v>3047544.6243261266</v>
      </c>
      <c r="O208" s="1">
        <v>1348221.39048072</v>
      </c>
      <c r="P208" s="1">
        <v>1631246.5261579901</v>
      </c>
      <c r="Q208" s="1">
        <v>2344050.47728595</v>
      </c>
      <c r="R208" s="1">
        <f t="shared" si="23"/>
        <v>1774506.1313082201</v>
      </c>
      <c r="S208" s="1">
        <f t="shared" si="24"/>
        <v>1.4707437907319836</v>
      </c>
      <c r="T208" s="1">
        <f t="shared" si="25"/>
        <v>2.5258618463616709</v>
      </c>
      <c r="U208" s="1">
        <f t="shared" si="26"/>
        <v>1.7174043924431999</v>
      </c>
      <c r="V208" s="5">
        <f t="shared" si="27"/>
        <v>0.55654594541383262</v>
      </c>
      <c r="W208" s="5">
        <f t="shared" si="27"/>
        <v>1.3367757321501719</v>
      </c>
      <c r="X208" s="5">
        <f t="shared" si="27"/>
        <v>0.78022978673633936</v>
      </c>
    </row>
    <row r="209" spans="1:24" x14ac:dyDescent="0.2">
      <c r="A209" s="1">
        <v>576</v>
      </c>
      <c r="B209" s="1" t="s">
        <v>3018</v>
      </c>
      <c r="C209" s="2" t="s">
        <v>3019</v>
      </c>
      <c r="D209" s="1" t="s">
        <v>2369</v>
      </c>
      <c r="E209" s="1" t="s">
        <v>3020</v>
      </c>
      <c r="F209" s="1" t="s">
        <v>3021</v>
      </c>
      <c r="G209" s="1">
        <v>439931.61695681902</v>
      </c>
      <c r="H209" s="1">
        <v>393971.461522786</v>
      </c>
      <c r="I209" s="1">
        <v>335336.95960892102</v>
      </c>
      <c r="J209" s="1">
        <f t="shared" si="21"/>
        <v>389746.67936284206</v>
      </c>
      <c r="K209" s="1">
        <v>327544.768498889</v>
      </c>
      <c r="L209" s="1">
        <v>255929.446413175</v>
      </c>
      <c r="M209" s="1">
        <v>317693.99616656901</v>
      </c>
      <c r="N209" s="1">
        <f t="shared" si="22"/>
        <v>300389.40369287768</v>
      </c>
      <c r="O209" s="1">
        <v>181248.81229479899</v>
      </c>
      <c r="P209" s="1">
        <v>146253.27850618301</v>
      </c>
      <c r="Q209" s="1">
        <v>247271.38149204501</v>
      </c>
      <c r="R209" s="1">
        <f t="shared" si="23"/>
        <v>191591.15743100899</v>
      </c>
      <c r="S209" s="1">
        <f t="shared" si="24"/>
        <v>1.2974714639445954</v>
      </c>
      <c r="T209" s="1">
        <f t="shared" si="25"/>
        <v>2.0342623563051854</v>
      </c>
      <c r="U209" s="1">
        <f t="shared" si="26"/>
        <v>1.567866741454633</v>
      </c>
      <c r="V209" s="5">
        <f t="shared" si="27"/>
        <v>0.3757028088888667</v>
      </c>
      <c r="W209" s="5">
        <f t="shared" si="27"/>
        <v>1.0245057537932694</v>
      </c>
      <c r="X209" s="5">
        <f t="shared" si="27"/>
        <v>0.64880294490440249</v>
      </c>
    </row>
    <row r="210" spans="1:24" x14ac:dyDescent="0.2">
      <c r="A210" s="1">
        <v>579</v>
      </c>
      <c r="B210" s="1" t="s">
        <v>3022</v>
      </c>
      <c r="C210" s="2" t="s">
        <v>3023</v>
      </c>
      <c r="D210" s="1" t="s">
        <v>2369</v>
      </c>
      <c r="E210" s="1" t="s">
        <v>2370</v>
      </c>
      <c r="F210" s="1" t="s">
        <v>3024</v>
      </c>
      <c r="G210" s="1">
        <v>5132.8271057123202</v>
      </c>
      <c r="H210" s="1">
        <v>11821.687762596001</v>
      </c>
      <c r="I210" s="1">
        <v>4286.0860663270096</v>
      </c>
      <c r="J210" s="1">
        <f t="shared" si="21"/>
        <v>7080.2003115451107</v>
      </c>
      <c r="K210" s="1">
        <v>12591.9697630091</v>
      </c>
      <c r="L210" s="1">
        <v>14296.7036586956</v>
      </c>
      <c r="M210" s="1">
        <v>10752.480190545401</v>
      </c>
      <c r="N210" s="1">
        <f t="shared" si="22"/>
        <v>12547.051204083366</v>
      </c>
      <c r="O210" s="1">
        <v>345265.46325916803</v>
      </c>
      <c r="P210" s="1">
        <v>440566.34447081899</v>
      </c>
      <c r="Q210" s="1">
        <v>302276.98153231601</v>
      </c>
      <c r="R210" s="1">
        <f t="shared" si="23"/>
        <v>362702.92975410097</v>
      </c>
      <c r="S210" s="1">
        <f t="shared" si="24"/>
        <v>0.56429197557119237</v>
      </c>
      <c r="T210" s="1">
        <f t="shared" si="25"/>
        <v>1.9520659279882911E-2</v>
      </c>
      <c r="U210" s="1">
        <f t="shared" si="26"/>
        <v>3.459318956312208E-2</v>
      </c>
      <c r="V210" s="5">
        <f t="shared" si="27"/>
        <v>-0.82548626078615339</v>
      </c>
      <c r="W210" s="6">
        <f t="shared" si="27"/>
        <v>-5.678854411271681</v>
      </c>
      <c r="X210" s="6">
        <f t="shared" si="27"/>
        <v>-4.8533681504855277</v>
      </c>
    </row>
    <row r="211" spans="1:24" x14ac:dyDescent="0.2">
      <c r="A211" s="1">
        <v>585</v>
      </c>
      <c r="B211" s="1" t="s">
        <v>3025</v>
      </c>
      <c r="C211" s="2" t="s">
        <v>3026</v>
      </c>
      <c r="D211" s="1" t="s">
        <v>2369</v>
      </c>
      <c r="E211" s="1" t="s">
        <v>2396</v>
      </c>
      <c r="F211" s="1" t="s">
        <v>3027</v>
      </c>
      <c r="G211" s="1">
        <v>227334.51434125501</v>
      </c>
      <c r="H211" s="1">
        <v>163683.08605128599</v>
      </c>
      <c r="I211" s="1">
        <v>148855.85286792301</v>
      </c>
      <c r="J211" s="1">
        <f t="shared" si="21"/>
        <v>179957.81775348799</v>
      </c>
      <c r="K211" s="1">
        <v>96651.744485348201</v>
      </c>
      <c r="L211" s="1">
        <v>135157.454177293</v>
      </c>
      <c r="M211" s="1">
        <v>139925.16178509299</v>
      </c>
      <c r="N211" s="1">
        <f t="shared" si="22"/>
        <v>123911.45348257806</v>
      </c>
      <c r="O211" s="1">
        <v>25240.003596629998</v>
      </c>
      <c r="P211" s="1">
        <v>26639.3680412701</v>
      </c>
      <c r="Q211" s="1">
        <v>32052.1554175114</v>
      </c>
      <c r="R211" s="1">
        <f t="shared" si="23"/>
        <v>27977.175685137165</v>
      </c>
      <c r="S211" s="1">
        <f t="shared" si="24"/>
        <v>1.4523097961948293</v>
      </c>
      <c r="T211" s="1">
        <f t="shared" si="25"/>
        <v>6.4323082422179709</v>
      </c>
      <c r="U211" s="1">
        <f t="shared" si="26"/>
        <v>4.4290193862708538</v>
      </c>
      <c r="V211" s="5">
        <f t="shared" si="27"/>
        <v>0.53834923140626945</v>
      </c>
      <c r="W211" s="6">
        <f t="shared" si="27"/>
        <v>2.6853365434670717</v>
      </c>
      <c r="X211" s="6">
        <f t="shared" si="27"/>
        <v>2.1469873120608023</v>
      </c>
    </row>
    <row r="212" spans="1:24" x14ac:dyDescent="0.2">
      <c r="A212" s="1">
        <v>587</v>
      </c>
      <c r="B212" s="1" t="s">
        <v>3028</v>
      </c>
      <c r="C212" s="2" t="s">
        <v>3029</v>
      </c>
      <c r="D212" s="1" t="s">
        <v>2369</v>
      </c>
      <c r="E212" s="1" t="s">
        <v>2377</v>
      </c>
      <c r="F212" s="1" t="s">
        <v>3030</v>
      </c>
      <c r="G212" s="1">
        <v>29060.2675046519</v>
      </c>
      <c r="H212" s="1">
        <v>16599.437604393901</v>
      </c>
      <c r="I212" s="1">
        <v>23288.017081935799</v>
      </c>
      <c r="J212" s="1">
        <f t="shared" si="21"/>
        <v>22982.574063660533</v>
      </c>
      <c r="K212" s="1">
        <v>11249.3017422351</v>
      </c>
      <c r="L212" s="1">
        <v>13162.2895559386</v>
      </c>
      <c r="M212" s="1">
        <v>19506.892405978</v>
      </c>
      <c r="N212" s="1">
        <f t="shared" si="22"/>
        <v>14639.494568050568</v>
      </c>
      <c r="O212" s="1">
        <v>255313.174604331</v>
      </c>
      <c r="P212" s="1">
        <v>309155.247409634</v>
      </c>
      <c r="Q212" s="1">
        <v>213155.983036213</v>
      </c>
      <c r="R212" s="1">
        <f t="shared" si="23"/>
        <v>259208.13501672598</v>
      </c>
      <c r="S212" s="1">
        <f t="shared" si="24"/>
        <v>1.5699021545332594</v>
      </c>
      <c r="T212" s="1">
        <f t="shared" si="25"/>
        <v>8.8664555463035644E-2</v>
      </c>
      <c r="U212" s="1">
        <f t="shared" si="26"/>
        <v>5.6477758952688431E-2</v>
      </c>
      <c r="V212" s="5">
        <f t="shared" si="27"/>
        <v>0.6506746447420344</v>
      </c>
      <c r="W212" s="6">
        <f t="shared" si="27"/>
        <v>-3.4954987016783403</v>
      </c>
      <c r="X212" s="6">
        <f t="shared" si="27"/>
        <v>-4.1461733464203743</v>
      </c>
    </row>
    <row r="213" spans="1:24" x14ac:dyDescent="0.2">
      <c r="A213" s="1">
        <v>588</v>
      </c>
      <c r="B213" s="1" t="s">
        <v>3031</v>
      </c>
      <c r="C213" s="2" t="s">
        <v>3032</v>
      </c>
      <c r="D213" s="1" t="s">
        <v>2369</v>
      </c>
      <c r="E213" s="1" t="s">
        <v>2377</v>
      </c>
      <c r="F213" s="1" t="s">
        <v>3033</v>
      </c>
      <c r="G213" s="1">
        <v>218574.48156181601</v>
      </c>
      <c r="H213" s="1">
        <v>95352.780336227705</v>
      </c>
      <c r="I213" s="1">
        <v>125224.199621974</v>
      </c>
      <c r="J213" s="1">
        <f t="shared" si="21"/>
        <v>146383.82050667258</v>
      </c>
      <c r="K213" s="1">
        <v>87143.192897168396</v>
      </c>
      <c r="L213" s="1">
        <v>97376.535108116703</v>
      </c>
      <c r="M213" s="1">
        <v>101898.640998469</v>
      </c>
      <c r="N213" s="1">
        <f t="shared" si="22"/>
        <v>95472.789667918041</v>
      </c>
      <c r="O213" s="1">
        <v>370389.06460672797</v>
      </c>
      <c r="P213" s="1">
        <v>329995.53684531403</v>
      </c>
      <c r="Q213" s="1">
        <v>483297.240323167</v>
      </c>
      <c r="R213" s="1">
        <f t="shared" si="23"/>
        <v>394560.61392506963</v>
      </c>
      <c r="S213" s="1">
        <f t="shared" si="24"/>
        <v>1.5332517360793354</v>
      </c>
      <c r="T213" s="1">
        <f t="shared" si="25"/>
        <v>0.37100464501627145</v>
      </c>
      <c r="U213" s="1">
        <f t="shared" si="26"/>
        <v>0.24197242780560232</v>
      </c>
      <c r="V213" s="5">
        <f t="shared" si="27"/>
        <v>0.61659458452279448</v>
      </c>
      <c r="W213" s="5">
        <f t="shared" si="27"/>
        <v>-1.4304908452380798</v>
      </c>
      <c r="X213" s="6">
        <f t="shared" si="27"/>
        <v>-2.0470854297608745</v>
      </c>
    </row>
    <row r="214" spans="1:24" x14ac:dyDescent="0.2">
      <c r="A214" s="1">
        <v>596</v>
      </c>
      <c r="B214" s="1" t="s">
        <v>3034</v>
      </c>
      <c r="C214" s="2" t="s">
        <v>3035</v>
      </c>
      <c r="D214" s="1" t="s">
        <v>2369</v>
      </c>
      <c r="E214" s="1" t="s">
        <v>2924</v>
      </c>
      <c r="F214" s="1" t="s">
        <v>3036</v>
      </c>
      <c r="G214" s="1">
        <v>4226.2420611629896</v>
      </c>
      <c r="H214" s="1">
        <v>5832.5791553293902</v>
      </c>
      <c r="I214" s="1">
        <v>3833.21547837044</v>
      </c>
      <c r="J214" s="1">
        <f t="shared" si="21"/>
        <v>4630.678898287606</v>
      </c>
      <c r="K214" s="1">
        <v>9374.1017631871291</v>
      </c>
      <c r="L214" s="1">
        <v>15776.6266004063</v>
      </c>
      <c r="M214" s="1">
        <v>15666.336913461</v>
      </c>
      <c r="N214" s="1">
        <f t="shared" si="22"/>
        <v>13605.688425684808</v>
      </c>
      <c r="O214" s="1">
        <v>538713.05213939503</v>
      </c>
      <c r="P214" s="1">
        <v>525205.61219557899</v>
      </c>
      <c r="Q214" s="1">
        <v>878487.01765575004</v>
      </c>
      <c r="R214" s="1">
        <f t="shared" si="23"/>
        <v>647468.56066357472</v>
      </c>
      <c r="S214" s="1">
        <f t="shared" si="24"/>
        <v>0.34034873895434897</v>
      </c>
      <c r="T214" s="1">
        <f t="shared" si="25"/>
        <v>7.1519749059965722E-3</v>
      </c>
      <c r="U214" s="1">
        <f t="shared" si="26"/>
        <v>2.1013666535006224E-2</v>
      </c>
      <c r="V214" s="6">
        <f t="shared" si="27"/>
        <v>-1.5549143305582698</v>
      </c>
      <c r="W214" s="6">
        <f t="shared" si="27"/>
        <v>-7.1274426100896555</v>
      </c>
      <c r="X214" s="6">
        <f t="shared" si="27"/>
        <v>-5.5725282795313866</v>
      </c>
    </row>
    <row r="215" spans="1:24" x14ac:dyDescent="0.2">
      <c r="A215" s="1">
        <v>602</v>
      </c>
      <c r="B215" s="1" t="s">
        <v>3037</v>
      </c>
      <c r="C215" s="2" t="s">
        <v>3038</v>
      </c>
      <c r="D215" s="1" t="s">
        <v>2369</v>
      </c>
      <c r="E215" s="1" t="s">
        <v>2396</v>
      </c>
      <c r="F215" s="1" t="s">
        <v>3039</v>
      </c>
      <c r="G215" s="1">
        <v>110965.270337781</v>
      </c>
      <c r="H215" s="1">
        <v>123338.461344999</v>
      </c>
      <c r="I215" s="1">
        <v>96624.532642149803</v>
      </c>
      <c r="J215" s="1">
        <f t="shared" si="21"/>
        <v>110309.42144164327</v>
      </c>
      <c r="K215" s="1">
        <v>29508.122972031</v>
      </c>
      <c r="L215" s="1">
        <v>53114.480254702801</v>
      </c>
      <c r="M215" s="1">
        <v>14423.244678241301</v>
      </c>
      <c r="N215" s="1">
        <f t="shared" si="22"/>
        <v>32348.615968325033</v>
      </c>
      <c r="O215" s="1">
        <v>30279.460910428999</v>
      </c>
      <c r="P215" s="1">
        <v>13775.675415707399</v>
      </c>
      <c r="Q215" s="1">
        <v>26311.208929647499</v>
      </c>
      <c r="R215" s="1">
        <f t="shared" si="23"/>
        <v>23455.448418594635</v>
      </c>
      <c r="S215" s="1">
        <f t="shared" si="24"/>
        <v>3.4100198150565553</v>
      </c>
      <c r="T215" s="1">
        <f t="shared" si="25"/>
        <v>4.7029338119237973</v>
      </c>
      <c r="U215" s="1">
        <f t="shared" si="26"/>
        <v>1.3791514615717266</v>
      </c>
      <c r="V215" s="6">
        <f t="shared" si="27"/>
        <v>1.769780122534131</v>
      </c>
      <c r="W215" s="6">
        <f t="shared" si="27"/>
        <v>2.2335610281599076</v>
      </c>
      <c r="X215" s="5">
        <f t="shared" si="27"/>
        <v>0.4637809056257764</v>
      </c>
    </row>
    <row r="216" spans="1:24" x14ac:dyDescent="0.2">
      <c r="A216" s="1">
        <v>607</v>
      </c>
      <c r="B216" s="1" t="s">
        <v>3040</v>
      </c>
      <c r="C216" s="2" t="s">
        <v>3041</v>
      </c>
      <c r="D216" s="1" t="s">
        <v>2369</v>
      </c>
      <c r="E216" s="1" t="s">
        <v>2370</v>
      </c>
      <c r="F216" s="1" t="s">
        <v>3042</v>
      </c>
      <c r="G216" s="1">
        <v>177807.119396341</v>
      </c>
      <c r="H216" s="1">
        <v>61098.242269078502</v>
      </c>
      <c r="I216" s="1">
        <v>72137.138060804806</v>
      </c>
      <c r="J216" s="1">
        <f t="shared" si="21"/>
        <v>103680.83324207478</v>
      </c>
      <c r="K216" s="1">
        <v>95624.964018852697</v>
      </c>
      <c r="L216" s="1">
        <v>49272.808392426101</v>
      </c>
      <c r="M216" s="1">
        <v>74123.311774603397</v>
      </c>
      <c r="N216" s="1">
        <f t="shared" si="22"/>
        <v>73007.028061960722</v>
      </c>
      <c r="O216" s="1">
        <v>461600.91401570197</v>
      </c>
      <c r="P216" s="1">
        <v>341510.27964758402</v>
      </c>
      <c r="Q216" s="1">
        <v>555226.55991705798</v>
      </c>
      <c r="R216" s="1">
        <f t="shared" si="23"/>
        <v>452779.25119344797</v>
      </c>
      <c r="S216" s="1">
        <f t="shared" si="24"/>
        <v>1.4201486623189392</v>
      </c>
      <c r="T216" s="1">
        <f t="shared" si="25"/>
        <v>0.2289875981922537</v>
      </c>
      <c r="U216" s="1">
        <f t="shared" si="26"/>
        <v>0.16124199125628394</v>
      </c>
      <c r="V216" s="5">
        <f t="shared" si="27"/>
        <v>0.50604196012730385</v>
      </c>
      <c r="W216" s="6">
        <f t="shared" si="27"/>
        <v>-2.1266586298011023</v>
      </c>
      <c r="X216" s="6">
        <f t="shared" si="27"/>
        <v>-2.6327005899284064</v>
      </c>
    </row>
    <row r="217" spans="1:24" x14ac:dyDescent="0.2">
      <c r="A217" s="1">
        <v>611</v>
      </c>
      <c r="B217" s="1" t="s">
        <v>3043</v>
      </c>
      <c r="C217" s="2" t="s">
        <v>2373</v>
      </c>
      <c r="D217" s="1" t="s">
        <v>2369</v>
      </c>
      <c r="E217" s="1" t="s">
        <v>2370</v>
      </c>
      <c r="F217" s="1" t="s">
        <v>3044</v>
      </c>
      <c r="G217" s="1">
        <v>328060.16200723802</v>
      </c>
      <c r="H217" s="1">
        <v>246178.945142621</v>
      </c>
      <c r="I217" s="1">
        <v>308087.23995396402</v>
      </c>
      <c r="J217" s="1">
        <f t="shared" si="21"/>
        <v>294108.78236794099</v>
      </c>
      <c r="K217" s="1">
        <v>359269.59287823498</v>
      </c>
      <c r="L217" s="1">
        <v>238528.78431649</v>
      </c>
      <c r="M217" s="1">
        <v>237755.66614677501</v>
      </c>
      <c r="N217" s="1">
        <f t="shared" si="22"/>
        <v>278518.01444716664</v>
      </c>
      <c r="O217" s="1">
        <v>42654.402737721699</v>
      </c>
      <c r="P217" s="1">
        <v>82712.760697700898</v>
      </c>
      <c r="Q217" s="1">
        <v>146791.107578086</v>
      </c>
      <c r="R217" s="1">
        <f t="shared" si="23"/>
        <v>90719.423671169541</v>
      </c>
      <c r="S217" s="1">
        <f t="shared" si="24"/>
        <v>1.0559775925148707</v>
      </c>
      <c r="T217" s="1">
        <f t="shared" si="25"/>
        <v>3.2419604365432955</v>
      </c>
      <c r="U217" s="1">
        <f t="shared" si="26"/>
        <v>3.0701034373488767</v>
      </c>
      <c r="V217" s="5">
        <f t="shared" si="27"/>
        <v>7.857922152339461E-2</v>
      </c>
      <c r="W217" s="6">
        <f t="shared" si="27"/>
        <v>1.6968664849482786</v>
      </c>
      <c r="X217" s="6">
        <f t="shared" si="27"/>
        <v>1.6182872634248842</v>
      </c>
    </row>
    <row r="218" spans="1:24" x14ac:dyDescent="0.2">
      <c r="A218" s="1">
        <v>612</v>
      </c>
      <c r="B218" s="1" t="s">
        <v>3045</v>
      </c>
      <c r="C218" s="2" t="s">
        <v>3046</v>
      </c>
      <c r="D218" s="1" t="s">
        <v>2369</v>
      </c>
      <c r="E218" s="1" t="s">
        <v>2370</v>
      </c>
      <c r="F218" s="1" t="s">
        <v>3047</v>
      </c>
      <c r="G218" s="1">
        <v>267613.77876716602</v>
      </c>
      <c r="H218" s="1">
        <v>227941.21164545801</v>
      </c>
      <c r="I218" s="1">
        <v>269872.44782014901</v>
      </c>
      <c r="J218" s="1">
        <f t="shared" si="21"/>
        <v>255142.47941092434</v>
      </c>
      <c r="K218" s="1">
        <v>197122.02794088799</v>
      </c>
      <c r="L218" s="1">
        <v>142145.65593208501</v>
      </c>
      <c r="M218" s="1">
        <v>173789.20716145399</v>
      </c>
      <c r="N218" s="1">
        <f t="shared" si="22"/>
        <v>171018.96367814232</v>
      </c>
      <c r="O218" s="1">
        <v>518080.13194926298</v>
      </c>
      <c r="P218" s="1">
        <v>432355.68380723801</v>
      </c>
      <c r="Q218" s="1">
        <v>649904.77774752001</v>
      </c>
      <c r="R218" s="1">
        <f t="shared" si="23"/>
        <v>533446.86450134031</v>
      </c>
      <c r="S218" s="1">
        <f t="shared" si="24"/>
        <v>1.4918958337924586</v>
      </c>
      <c r="T218" s="1">
        <f t="shared" si="25"/>
        <v>0.47829033478231886</v>
      </c>
      <c r="U218" s="1">
        <f t="shared" si="26"/>
        <v>0.32059231210967709</v>
      </c>
      <c r="V218" s="5">
        <f t="shared" si="27"/>
        <v>0.5771468081686828</v>
      </c>
      <c r="W218" s="5">
        <f t="shared" si="27"/>
        <v>-1.0640414570285537</v>
      </c>
      <c r="X218" s="6">
        <f t="shared" si="27"/>
        <v>-1.6411882651972365</v>
      </c>
    </row>
    <row r="219" spans="1:24" x14ac:dyDescent="0.2">
      <c r="A219" s="1">
        <v>617</v>
      </c>
      <c r="B219" s="1" t="s">
        <v>3048</v>
      </c>
      <c r="C219" s="2" t="s">
        <v>3049</v>
      </c>
      <c r="D219" s="1" t="s">
        <v>2369</v>
      </c>
      <c r="E219" s="1" t="s">
        <v>2377</v>
      </c>
      <c r="F219" s="1" t="s">
        <v>3050</v>
      </c>
      <c r="G219" s="1">
        <v>205640.26751036799</v>
      </c>
      <c r="H219" s="1">
        <v>123780.93324840099</v>
      </c>
      <c r="I219" s="1">
        <v>124666.291605167</v>
      </c>
      <c r="J219" s="1">
        <f t="shared" si="21"/>
        <v>151362.49745464534</v>
      </c>
      <c r="K219" s="1">
        <v>109702.721296024</v>
      </c>
      <c r="L219" s="1">
        <v>52940.260484231098</v>
      </c>
      <c r="M219" s="1">
        <v>84149.281037208901</v>
      </c>
      <c r="N219" s="1">
        <f t="shared" si="22"/>
        <v>82264.087605821333</v>
      </c>
      <c r="O219" s="1">
        <v>346922.220757904</v>
      </c>
      <c r="P219" s="1">
        <v>299504.29971942498</v>
      </c>
      <c r="Q219" s="1">
        <v>256682.429451712</v>
      </c>
      <c r="R219" s="1">
        <f t="shared" si="23"/>
        <v>301036.31664301362</v>
      </c>
      <c r="S219" s="1">
        <f t="shared" si="24"/>
        <v>1.8399583811093572</v>
      </c>
      <c r="T219" s="1">
        <f t="shared" si="25"/>
        <v>0.50280477499377529</v>
      </c>
      <c r="U219" s="1">
        <f t="shared" si="26"/>
        <v>0.27326964574634655</v>
      </c>
      <c r="V219" s="5">
        <f t="shared" si="27"/>
        <v>0.87967313364847988</v>
      </c>
      <c r="W219" s="5">
        <f t="shared" si="27"/>
        <v>-0.99192974419988633</v>
      </c>
      <c r="X219" s="6">
        <f t="shared" si="27"/>
        <v>-1.871602877848366</v>
      </c>
    </row>
    <row r="220" spans="1:24" x14ac:dyDescent="0.2">
      <c r="A220" s="1">
        <v>621</v>
      </c>
      <c r="B220" s="1" t="s">
        <v>3051</v>
      </c>
      <c r="C220" s="2" t="s">
        <v>3052</v>
      </c>
      <c r="D220" s="1" t="s">
        <v>2369</v>
      </c>
      <c r="E220" s="1" t="s">
        <v>2518</v>
      </c>
      <c r="F220" s="1" t="s">
        <v>3052</v>
      </c>
      <c r="G220" s="1">
        <v>6016.8546256761101</v>
      </c>
      <c r="H220" s="1">
        <v>17479.378192904602</v>
      </c>
      <c r="I220" s="1">
        <v>5606.55241198569</v>
      </c>
      <c r="J220" s="1">
        <f t="shared" si="21"/>
        <v>9700.9284101888006</v>
      </c>
      <c r="K220" s="1">
        <v>26389.920584203199</v>
      </c>
      <c r="L220" s="1">
        <v>8542.9690793813097</v>
      </c>
      <c r="M220" s="1">
        <v>44218.104533153099</v>
      </c>
      <c r="N220" s="1">
        <f t="shared" si="22"/>
        <v>26383.66473224587</v>
      </c>
      <c r="O220" s="1">
        <v>369226.95477782702</v>
      </c>
      <c r="P220" s="1">
        <v>268515.304113577</v>
      </c>
      <c r="Q220" s="1">
        <v>277456.20044260001</v>
      </c>
      <c r="R220" s="1">
        <f t="shared" si="23"/>
        <v>305066.15311133466</v>
      </c>
      <c r="S220" s="1">
        <f t="shared" si="24"/>
        <v>0.36768691948743631</v>
      </c>
      <c r="T220" s="1">
        <f t="shared" si="25"/>
        <v>3.1799425505747346E-2</v>
      </c>
      <c r="U220" s="1">
        <f t="shared" si="26"/>
        <v>8.6485060578375877E-2</v>
      </c>
      <c r="V220" s="5">
        <f t="shared" si="27"/>
        <v>-1.4434502415070902</v>
      </c>
      <c r="W220" s="6">
        <f t="shared" si="27"/>
        <v>-4.9748554880228326</v>
      </c>
      <c r="X220" s="6">
        <f t="shared" si="27"/>
        <v>-3.5314052465157428</v>
      </c>
    </row>
    <row r="221" spans="1:24" x14ac:dyDescent="0.2">
      <c r="A221" s="1">
        <v>636</v>
      </c>
      <c r="B221" s="1" t="s">
        <v>3053</v>
      </c>
      <c r="C221" s="2" t="s">
        <v>3054</v>
      </c>
      <c r="D221" s="1" t="s">
        <v>2369</v>
      </c>
      <c r="E221" s="1" t="s">
        <v>2377</v>
      </c>
      <c r="F221" s="1" t="s">
        <v>3055</v>
      </c>
      <c r="G221" s="1">
        <v>117079.747495629</v>
      </c>
      <c r="H221" s="1">
        <v>50155.972753670198</v>
      </c>
      <c r="I221" s="1">
        <v>105861.898488468</v>
      </c>
      <c r="J221" s="1">
        <f t="shared" si="21"/>
        <v>91032.539579255739</v>
      </c>
      <c r="K221" s="1">
        <v>38167.795398936098</v>
      </c>
      <c r="L221" s="1">
        <v>43064.193198525099</v>
      </c>
      <c r="M221" s="1">
        <v>89670.774791608303</v>
      </c>
      <c r="N221" s="1">
        <f t="shared" si="22"/>
        <v>56967.5877963565</v>
      </c>
      <c r="O221" s="1">
        <v>276146.52843036503</v>
      </c>
      <c r="P221" s="1">
        <v>419929.46593552799</v>
      </c>
      <c r="Q221" s="1">
        <v>211531.93452226801</v>
      </c>
      <c r="R221" s="1">
        <f t="shared" si="23"/>
        <v>302535.97629605368</v>
      </c>
      <c r="S221" s="1">
        <f t="shared" si="24"/>
        <v>1.5979707602272384</v>
      </c>
      <c r="T221" s="1">
        <f t="shared" si="25"/>
        <v>0.3008982293404131</v>
      </c>
      <c r="U221" s="1">
        <f t="shared" si="26"/>
        <v>0.18830020975954784</v>
      </c>
      <c r="V221" s="5">
        <f t="shared" si="27"/>
        <v>0.67624100997984404</v>
      </c>
      <c r="W221" s="6">
        <f t="shared" si="27"/>
        <v>-1.7326524778449637</v>
      </c>
      <c r="X221" s="6">
        <f t="shared" si="27"/>
        <v>-2.4088934878248076</v>
      </c>
    </row>
    <row r="222" spans="1:24" x14ac:dyDescent="0.2">
      <c r="A222" s="1">
        <v>638</v>
      </c>
      <c r="B222" s="1" t="s">
        <v>3056</v>
      </c>
      <c r="C222" s="2" t="s">
        <v>3057</v>
      </c>
      <c r="D222" s="1" t="s">
        <v>2369</v>
      </c>
      <c r="E222" s="1" t="s">
        <v>2396</v>
      </c>
      <c r="F222" s="1" t="s">
        <v>3058</v>
      </c>
      <c r="G222" s="1">
        <v>56697.370646043499</v>
      </c>
      <c r="H222" s="1">
        <v>9619.2896307600604</v>
      </c>
      <c r="I222" s="1">
        <v>89336.357520599093</v>
      </c>
      <c r="J222" s="1">
        <f t="shared" si="21"/>
        <v>51884.339265800889</v>
      </c>
      <c r="K222" s="1">
        <v>42588.605268842002</v>
      </c>
      <c r="L222" s="1">
        <v>47702.561230671497</v>
      </c>
      <c r="M222" s="1">
        <v>9244.4522600271193</v>
      </c>
      <c r="N222" s="1">
        <f t="shared" si="22"/>
        <v>33178.539586513536</v>
      </c>
      <c r="O222" s="1">
        <v>277381.22652455402</v>
      </c>
      <c r="P222" s="1">
        <v>251687.54669975</v>
      </c>
      <c r="Q222" s="1">
        <v>470771.47292495403</v>
      </c>
      <c r="R222" s="1">
        <f t="shared" si="23"/>
        <v>333280.08204975264</v>
      </c>
      <c r="S222" s="1">
        <f t="shared" si="24"/>
        <v>1.5637921352900932</v>
      </c>
      <c r="T222" s="1">
        <f t="shared" si="25"/>
        <v>0.1556778879394764</v>
      </c>
      <c r="U222" s="1">
        <f t="shared" si="26"/>
        <v>9.9551522498606992E-2</v>
      </c>
      <c r="V222" s="5">
        <f t="shared" si="27"/>
        <v>0.6450487573280137</v>
      </c>
      <c r="W222" s="6">
        <f t="shared" si="27"/>
        <v>-2.6833640523683986</v>
      </c>
      <c r="X222" s="6">
        <f t="shared" si="27"/>
        <v>-3.3284128096964123</v>
      </c>
    </row>
    <row r="223" spans="1:24" x14ac:dyDescent="0.2">
      <c r="A223" s="1">
        <v>643</v>
      </c>
      <c r="B223" s="1" t="s">
        <v>3059</v>
      </c>
      <c r="C223" s="2" t="s">
        <v>3060</v>
      </c>
      <c r="D223" s="1" t="s">
        <v>2369</v>
      </c>
      <c r="E223" s="1" t="s">
        <v>3061</v>
      </c>
      <c r="F223" s="1" t="s">
        <v>3062</v>
      </c>
      <c r="G223" s="1">
        <v>175801.190573664</v>
      </c>
      <c r="H223" s="1">
        <v>151785.027122595</v>
      </c>
      <c r="I223" s="1">
        <v>167811.28883561501</v>
      </c>
      <c r="J223" s="1">
        <f t="shared" si="21"/>
        <v>165132.50217729135</v>
      </c>
      <c r="K223" s="1">
        <v>186281.30391563801</v>
      </c>
      <c r="L223" s="1">
        <v>117361.896735442</v>
      </c>
      <c r="M223" s="1">
        <v>98810.574116814794</v>
      </c>
      <c r="N223" s="1">
        <f t="shared" si="22"/>
        <v>134151.25825596493</v>
      </c>
      <c r="O223" s="1">
        <v>332890.45857859799</v>
      </c>
      <c r="P223" s="1">
        <v>274510.52570417</v>
      </c>
      <c r="Q223" s="1">
        <v>453386.154651533</v>
      </c>
      <c r="R223" s="1">
        <f t="shared" si="23"/>
        <v>353595.71297810035</v>
      </c>
      <c r="S223" s="1">
        <f t="shared" si="24"/>
        <v>1.2309426264359982</v>
      </c>
      <c r="T223" s="1">
        <f t="shared" si="25"/>
        <v>0.46700934461702226</v>
      </c>
      <c r="U223" s="1">
        <f t="shared" si="26"/>
        <v>0.37939164229707012</v>
      </c>
      <c r="V223" s="5">
        <f t="shared" si="27"/>
        <v>0.29976352016093616</v>
      </c>
      <c r="W223" s="5">
        <f t="shared" si="27"/>
        <v>-1.0984766770771408</v>
      </c>
      <c r="X223" s="5">
        <f t="shared" si="27"/>
        <v>-1.3982401972380769</v>
      </c>
    </row>
    <row r="224" spans="1:24" x14ac:dyDescent="0.2">
      <c r="A224" s="1">
        <v>645</v>
      </c>
      <c r="B224" s="1" t="s">
        <v>3063</v>
      </c>
      <c r="C224" s="2" t="s">
        <v>2373</v>
      </c>
      <c r="D224" s="1" t="s">
        <v>2369</v>
      </c>
      <c r="E224" s="1" t="s">
        <v>2377</v>
      </c>
      <c r="G224" s="1">
        <v>2434174.1411319501</v>
      </c>
      <c r="H224" s="1">
        <v>2340947.3552563898</v>
      </c>
      <c r="I224" s="1">
        <v>2459528.5933281402</v>
      </c>
      <c r="J224" s="1">
        <f t="shared" si="21"/>
        <v>2411550.0299054938</v>
      </c>
      <c r="K224" s="1">
        <v>1161277.7285169</v>
      </c>
      <c r="L224" s="1">
        <v>1975342.07235179</v>
      </c>
      <c r="M224" s="1">
        <v>2321649.5294284499</v>
      </c>
      <c r="N224" s="1">
        <f t="shared" si="22"/>
        <v>1819423.1100990467</v>
      </c>
      <c r="O224" s="1">
        <v>929664.97896109696</v>
      </c>
      <c r="P224" s="1">
        <v>779073.06396257097</v>
      </c>
      <c r="Q224" s="1">
        <v>778148.14315075497</v>
      </c>
      <c r="R224" s="1">
        <f t="shared" si="23"/>
        <v>828962.06202480756</v>
      </c>
      <c r="S224" s="1">
        <f t="shared" si="24"/>
        <v>1.3254476193688738</v>
      </c>
      <c r="T224" s="1">
        <f t="shared" si="25"/>
        <v>2.9091198987021021</v>
      </c>
      <c r="U224" s="1">
        <f t="shared" si="26"/>
        <v>2.1948207203294166</v>
      </c>
      <c r="V224" s="5">
        <f t="shared" si="27"/>
        <v>0.40647965717615375</v>
      </c>
      <c r="W224" s="6">
        <f t="shared" si="27"/>
        <v>1.540582758005175</v>
      </c>
      <c r="X224" s="5">
        <f t="shared" si="27"/>
        <v>1.1341031008290212</v>
      </c>
    </row>
    <row r="225" spans="1:24" x14ac:dyDescent="0.2">
      <c r="A225" s="1">
        <v>650</v>
      </c>
      <c r="B225" s="1" t="s">
        <v>2446</v>
      </c>
      <c r="C225" s="2" t="s">
        <v>2447</v>
      </c>
      <c r="D225" s="1" t="s">
        <v>2369</v>
      </c>
      <c r="E225" s="1" t="s">
        <v>2370</v>
      </c>
      <c r="F225" s="1" t="s">
        <v>2448</v>
      </c>
      <c r="G225" s="1">
        <v>55628.868264882803</v>
      </c>
      <c r="H225" s="1">
        <v>35160.995002203003</v>
      </c>
      <c r="I225" s="1">
        <v>24366.028235824899</v>
      </c>
      <c r="J225" s="1">
        <f t="shared" si="21"/>
        <v>38385.297167636898</v>
      </c>
      <c r="K225" s="1">
        <v>17361.4672165843</v>
      </c>
      <c r="L225" s="1">
        <v>34894.8459195572</v>
      </c>
      <c r="M225" s="1">
        <v>59521.052766084598</v>
      </c>
      <c r="N225" s="1">
        <f t="shared" si="22"/>
        <v>37259.121967408697</v>
      </c>
      <c r="O225" s="1">
        <v>975741.70425862097</v>
      </c>
      <c r="P225" s="1">
        <v>902004.781313441</v>
      </c>
      <c r="Q225" s="1">
        <v>798777.07728137297</v>
      </c>
      <c r="R225" s="1">
        <f t="shared" si="23"/>
        <v>892174.52095114498</v>
      </c>
      <c r="S225" s="1">
        <f t="shared" si="24"/>
        <v>1.0302254895113547</v>
      </c>
      <c r="T225" s="1">
        <f t="shared" si="25"/>
        <v>4.3024426573754236E-2</v>
      </c>
      <c r="U225" s="1">
        <f t="shared" si="26"/>
        <v>4.1762145289339629E-2</v>
      </c>
      <c r="V225" s="5">
        <f t="shared" si="27"/>
        <v>4.2960140317213243E-2</v>
      </c>
      <c r="W225" s="6">
        <f t="shared" si="27"/>
        <v>-4.5387002255095723</v>
      </c>
      <c r="X225" s="6">
        <f t="shared" si="27"/>
        <v>-4.5816603658267852</v>
      </c>
    </row>
    <row r="226" spans="1:24" x14ac:dyDescent="0.2">
      <c r="A226" s="1">
        <v>653</v>
      </c>
      <c r="B226" s="1" t="s">
        <v>3064</v>
      </c>
      <c r="C226" s="2" t="s">
        <v>3065</v>
      </c>
      <c r="D226" s="1" t="s">
        <v>2369</v>
      </c>
      <c r="E226" s="1" t="s">
        <v>2377</v>
      </c>
      <c r="F226" s="1" t="s">
        <v>3066</v>
      </c>
      <c r="G226" s="1">
        <v>40698.675669430799</v>
      </c>
      <c r="H226" s="1">
        <v>18388.690008473401</v>
      </c>
      <c r="I226" s="1">
        <v>58788.620670507997</v>
      </c>
      <c r="J226" s="1">
        <f t="shared" si="21"/>
        <v>39291.995449470734</v>
      </c>
      <c r="K226" s="1">
        <v>56677.727583317603</v>
      </c>
      <c r="L226" s="1">
        <v>47080.770350773601</v>
      </c>
      <c r="M226" s="1">
        <v>46682.479795812498</v>
      </c>
      <c r="N226" s="1">
        <f t="shared" si="22"/>
        <v>50146.99257663457</v>
      </c>
      <c r="O226" s="1">
        <v>713026.90459979302</v>
      </c>
      <c r="P226" s="1">
        <v>561719.45469692501</v>
      </c>
      <c r="Q226" s="1">
        <v>981415.84450473799</v>
      </c>
      <c r="R226" s="1">
        <f t="shared" si="23"/>
        <v>752054.06793381867</v>
      </c>
      <c r="S226" s="1">
        <f t="shared" si="24"/>
        <v>0.78353642821999259</v>
      </c>
      <c r="T226" s="1">
        <f t="shared" si="25"/>
        <v>5.2246237504466844E-2</v>
      </c>
      <c r="U226" s="1">
        <f t="shared" si="26"/>
        <v>6.668003633622728E-2</v>
      </c>
      <c r="V226" s="5">
        <f t="shared" si="27"/>
        <v>-0.35192774477071659</v>
      </c>
      <c r="W226" s="6">
        <f t="shared" si="27"/>
        <v>-4.2585290440471368</v>
      </c>
      <c r="X226" s="6">
        <f t="shared" si="27"/>
        <v>-3.9066012992764207</v>
      </c>
    </row>
    <row r="227" spans="1:24" x14ac:dyDescent="0.2">
      <c r="A227" s="1">
        <v>658</v>
      </c>
      <c r="B227" s="1" t="s">
        <v>3067</v>
      </c>
      <c r="C227" s="2" t="s">
        <v>2373</v>
      </c>
      <c r="D227" s="1" t="s">
        <v>2369</v>
      </c>
      <c r="E227" s="1" t="s">
        <v>2396</v>
      </c>
      <c r="F227" s="1" t="s">
        <v>3068</v>
      </c>
      <c r="G227" s="1">
        <v>12526.461209617601</v>
      </c>
      <c r="H227" s="1">
        <v>32455.9210646797</v>
      </c>
      <c r="I227" s="1">
        <v>19976.493021771901</v>
      </c>
      <c r="J227" s="1">
        <f t="shared" si="21"/>
        <v>21652.958432023068</v>
      </c>
      <c r="K227" s="1">
        <v>32455.345664288299</v>
      </c>
      <c r="L227" s="1">
        <v>18277.020658313599</v>
      </c>
      <c r="M227" s="1">
        <v>12747.658691340001</v>
      </c>
      <c r="N227" s="1">
        <f t="shared" si="22"/>
        <v>21160.008337980635</v>
      </c>
      <c r="O227" s="1">
        <v>321985.49430824199</v>
      </c>
      <c r="P227" s="1">
        <v>268967.66807772598</v>
      </c>
      <c r="Q227" s="1">
        <v>296433.654569262</v>
      </c>
      <c r="R227" s="1">
        <f t="shared" si="23"/>
        <v>295795.6056517433</v>
      </c>
      <c r="S227" s="1">
        <f t="shared" si="24"/>
        <v>1.02329630906419</v>
      </c>
      <c r="T227" s="1">
        <f t="shared" si="25"/>
        <v>7.3202434445616166E-2</v>
      </c>
      <c r="U227" s="1">
        <f t="shared" si="26"/>
        <v>7.1535911736611446E-2</v>
      </c>
      <c r="V227" s="5">
        <f t="shared" si="27"/>
        <v>3.3223957125976179E-2</v>
      </c>
      <c r="W227" s="6">
        <f t="shared" si="27"/>
        <v>-3.7719645616996109</v>
      </c>
      <c r="X227" s="6">
        <f t="shared" si="27"/>
        <v>-3.8051885188255876</v>
      </c>
    </row>
    <row r="228" spans="1:24" x14ac:dyDescent="0.2">
      <c r="A228" s="1">
        <v>659</v>
      </c>
      <c r="B228" s="1" t="s">
        <v>3069</v>
      </c>
      <c r="C228" s="2" t="s">
        <v>3070</v>
      </c>
      <c r="D228" s="1" t="s">
        <v>2369</v>
      </c>
      <c r="E228" s="1" t="s">
        <v>2370</v>
      </c>
      <c r="F228" s="1" t="s">
        <v>3071</v>
      </c>
      <c r="G228" s="1">
        <v>39574.380841739498</v>
      </c>
      <c r="H228" s="1">
        <v>58079.609965745003</v>
      </c>
      <c r="I228" s="1">
        <v>51262.4366753289</v>
      </c>
      <c r="J228" s="1">
        <f t="shared" si="21"/>
        <v>49638.809160937795</v>
      </c>
      <c r="K228" s="1">
        <v>14017.578885249401</v>
      </c>
      <c r="L228" s="1">
        <v>19017.1947155583</v>
      </c>
      <c r="M228" s="1">
        <v>21666.7102647385</v>
      </c>
      <c r="N228" s="1">
        <f t="shared" si="22"/>
        <v>18233.827955182071</v>
      </c>
      <c r="O228" s="1">
        <v>558858.44980503898</v>
      </c>
      <c r="P228" s="1">
        <v>512024.81120264699</v>
      </c>
      <c r="Q228" s="1">
        <v>845270.72846929601</v>
      </c>
      <c r="R228" s="1">
        <f t="shared" si="23"/>
        <v>638717.99649232731</v>
      </c>
      <c r="S228" s="1">
        <f t="shared" si="24"/>
        <v>2.7223471277094289</v>
      </c>
      <c r="T228" s="1">
        <f t="shared" si="25"/>
        <v>7.7716315233860939E-2</v>
      </c>
      <c r="U228" s="1">
        <f t="shared" si="26"/>
        <v>2.8547540628755568E-2</v>
      </c>
      <c r="V228" s="5">
        <f t="shared" si="27"/>
        <v>1.444851037266232</v>
      </c>
      <c r="W228" s="6">
        <f t="shared" si="27"/>
        <v>-3.6856386897760345</v>
      </c>
      <c r="X228" s="6">
        <f t="shared" si="27"/>
        <v>-5.1304897270422662</v>
      </c>
    </row>
    <row r="229" spans="1:24" x14ac:dyDescent="0.2">
      <c r="A229" s="1">
        <v>666</v>
      </c>
      <c r="B229" s="1" t="s">
        <v>3072</v>
      </c>
      <c r="C229" s="2" t="s">
        <v>3073</v>
      </c>
      <c r="D229" s="1" t="s">
        <v>2369</v>
      </c>
      <c r="E229" s="1" t="s">
        <v>2396</v>
      </c>
      <c r="F229" s="1" t="s">
        <v>3074</v>
      </c>
      <c r="G229" s="1">
        <v>142922.01498205101</v>
      </c>
      <c r="H229" s="1">
        <v>11597.4821703457</v>
      </c>
      <c r="I229" s="1">
        <v>8297.9287099147496</v>
      </c>
      <c r="J229" s="1">
        <f t="shared" si="21"/>
        <v>54272.475287437155</v>
      </c>
      <c r="K229" s="1">
        <v>62050.269640879698</v>
      </c>
      <c r="L229" s="1">
        <v>51494.649542120802</v>
      </c>
      <c r="M229" s="1">
        <v>101029.349008652</v>
      </c>
      <c r="N229" s="1">
        <f t="shared" si="22"/>
        <v>71524.756063884168</v>
      </c>
      <c r="O229" s="1">
        <v>490244.89216530102</v>
      </c>
      <c r="P229" s="1">
        <v>427840.05457011599</v>
      </c>
      <c r="Q229" s="1">
        <v>502445.11666060099</v>
      </c>
      <c r="R229" s="1">
        <f t="shared" si="23"/>
        <v>473510.02113200602</v>
      </c>
      <c r="S229" s="1">
        <f t="shared" si="24"/>
        <v>0.75879287500068238</v>
      </c>
      <c r="T229" s="1">
        <f t="shared" si="25"/>
        <v>0.11461737421668415</v>
      </c>
      <c r="U229" s="1">
        <f t="shared" si="26"/>
        <v>0.15105225416959941</v>
      </c>
      <c r="V229" s="5">
        <f t="shared" si="27"/>
        <v>-0.39822196285574141</v>
      </c>
      <c r="W229" s="6">
        <f t="shared" si="27"/>
        <v>-3.1251023440179537</v>
      </c>
      <c r="X229" s="6">
        <f t="shared" si="27"/>
        <v>-2.7268803811622124</v>
      </c>
    </row>
    <row r="230" spans="1:24" x14ac:dyDescent="0.2">
      <c r="A230" s="1">
        <v>668</v>
      </c>
      <c r="B230" s="1" t="s">
        <v>3075</v>
      </c>
      <c r="C230" s="2" t="s">
        <v>3076</v>
      </c>
      <c r="D230" s="1" t="s">
        <v>2369</v>
      </c>
      <c r="E230" s="1" t="s">
        <v>3077</v>
      </c>
      <c r="F230" s="1" t="s">
        <v>3078</v>
      </c>
      <c r="G230" s="1">
        <v>149581.18463729799</v>
      </c>
      <c r="H230" s="1">
        <v>80896.723857607707</v>
      </c>
      <c r="I230" s="1">
        <v>50449.471251571602</v>
      </c>
      <c r="J230" s="1">
        <f t="shared" si="21"/>
        <v>93642.459915492436</v>
      </c>
      <c r="K230" s="1">
        <v>119056.854975058</v>
      </c>
      <c r="L230" s="1">
        <v>31072.394332797201</v>
      </c>
      <c r="M230" s="1">
        <v>119929.081180041</v>
      </c>
      <c r="N230" s="1">
        <f t="shared" si="22"/>
        <v>90019.443495965403</v>
      </c>
      <c r="O230" s="1">
        <v>445072.24309585697</v>
      </c>
      <c r="P230" s="1">
        <v>384075.12686325499</v>
      </c>
      <c r="Q230" s="1">
        <v>505199.82545511</v>
      </c>
      <c r="R230" s="1">
        <f t="shared" si="23"/>
        <v>444782.39847140736</v>
      </c>
      <c r="S230" s="1">
        <f t="shared" si="24"/>
        <v>1.0402470430700832</v>
      </c>
      <c r="T230" s="1">
        <f t="shared" si="25"/>
        <v>0.21053544438205146</v>
      </c>
      <c r="U230" s="1">
        <f t="shared" si="26"/>
        <v>0.20238985131906531</v>
      </c>
      <c r="V230" s="5">
        <f t="shared" si="27"/>
        <v>5.692618748943442E-2</v>
      </c>
      <c r="W230" s="6">
        <f t="shared" si="27"/>
        <v>-2.2478649583673946</v>
      </c>
      <c r="X230" s="6">
        <f t="shared" si="27"/>
        <v>-2.3047911458568291</v>
      </c>
    </row>
    <row r="231" spans="1:24" x14ac:dyDescent="0.2">
      <c r="A231" s="1">
        <v>679</v>
      </c>
      <c r="B231" s="1" t="s">
        <v>3079</v>
      </c>
      <c r="C231" s="2" t="s">
        <v>3080</v>
      </c>
      <c r="D231" s="1" t="s">
        <v>2369</v>
      </c>
      <c r="E231" s="1" t="s">
        <v>2377</v>
      </c>
      <c r="F231" s="1" t="s">
        <v>3081</v>
      </c>
      <c r="G231" s="1">
        <v>15803.777733323701</v>
      </c>
      <c r="H231" s="1">
        <v>8978.4100224190697</v>
      </c>
      <c r="I231" s="1">
        <v>16493.612115743999</v>
      </c>
      <c r="J231" s="1">
        <f t="shared" si="21"/>
        <v>13758.599957162258</v>
      </c>
      <c r="K231" s="1">
        <v>16009.0750259546</v>
      </c>
      <c r="L231" s="1">
        <v>2726.7719314845999</v>
      </c>
      <c r="M231" s="1">
        <v>18429.5668421263</v>
      </c>
      <c r="N231" s="1">
        <f t="shared" si="22"/>
        <v>12388.471266521834</v>
      </c>
      <c r="O231" s="1">
        <v>42757.453730227397</v>
      </c>
      <c r="P231" s="1">
        <v>36886.1028041475</v>
      </c>
      <c r="Q231" s="1">
        <v>59870.5951063295</v>
      </c>
      <c r="R231" s="1">
        <f t="shared" si="23"/>
        <v>46504.717213568132</v>
      </c>
      <c r="S231" s="1">
        <f t="shared" si="24"/>
        <v>1.1105970753908121</v>
      </c>
      <c r="T231" s="1">
        <f t="shared" si="25"/>
        <v>0.2958538570179301</v>
      </c>
      <c r="U231" s="1">
        <f t="shared" si="26"/>
        <v>0.26639171268645834</v>
      </c>
      <c r="V231" s="5">
        <f t="shared" si="27"/>
        <v>0.15133550190242184</v>
      </c>
      <c r="W231" s="6">
        <f t="shared" si="27"/>
        <v>-1.757043391402044</v>
      </c>
      <c r="X231" s="6">
        <f t="shared" si="27"/>
        <v>-1.9083788933044656</v>
      </c>
    </row>
    <row r="232" spans="1:24" x14ac:dyDescent="0.2">
      <c r="A232" s="1">
        <v>692</v>
      </c>
      <c r="B232" s="1" t="s">
        <v>3082</v>
      </c>
      <c r="C232" s="2" t="s">
        <v>3083</v>
      </c>
      <c r="D232" s="1" t="s">
        <v>2369</v>
      </c>
      <c r="E232" s="1" t="s">
        <v>2377</v>
      </c>
      <c r="F232" s="1" t="s">
        <v>3084</v>
      </c>
      <c r="G232" s="1">
        <v>8408.0201922473098</v>
      </c>
      <c r="H232" s="1">
        <v>9135.3106797325199</v>
      </c>
      <c r="I232" s="1">
        <v>4825.6810017298403</v>
      </c>
      <c r="J232" s="1">
        <f t="shared" si="21"/>
        <v>7456.3372912365567</v>
      </c>
      <c r="K232" s="1">
        <v>3243.74677689907</v>
      </c>
      <c r="L232" s="1">
        <v>6918.3044694125101</v>
      </c>
      <c r="M232" s="1">
        <v>13258.2368994892</v>
      </c>
      <c r="N232" s="1">
        <f t="shared" si="22"/>
        <v>7806.7627152669274</v>
      </c>
      <c r="O232" s="1">
        <v>180177.73314601</v>
      </c>
      <c r="P232" s="1">
        <v>144337.28463160101</v>
      </c>
      <c r="Q232" s="1">
        <v>153131.95893252199</v>
      </c>
      <c r="R232" s="1">
        <f t="shared" si="23"/>
        <v>159215.65890337768</v>
      </c>
      <c r="S232" s="1">
        <f t="shared" si="24"/>
        <v>0.95511258164090507</v>
      </c>
      <c r="T232" s="1">
        <f t="shared" si="25"/>
        <v>4.6831683155998761E-2</v>
      </c>
      <c r="U232" s="1">
        <f t="shared" si="26"/>
        <v>4.903263139465807E-2</v>
      </c>
      <c r="V232" s="5">
        <f t="shared" si="27"/>
        <v>-6.6257297443522351E-2</v>
      </c>
      <c r="W232" s="6">
        <f t="shared" si="27"/>
        <v>-4.4163712995665945</v>
      </c>
      <c r="X232" s="6">
        <f t="shared" si="27"/>
        <v>-4.350114002123072</v>
      </c>
    </row>
    <row r="233" spans="1:24" x14ac:dyDescent="0.2">
      <c r="A233" s="1">
        <v>698</v>
      </c>
      <c r="B233" s="1" t="s">
        <v>3085</v>
      </c>
      <c r="C233" s="2" t="s">
        <v>3086</v>
      </c>
      <c r="D233" s="1" t="s">
        <v>2369</v>
      </c>
      <c r="E233" s="1" t="s">
        <v>3087</v>
      </c>
      <c r="F233" s="1" t="s">
        <v>3088</v>
      </c>
      <c r="G233" s="1">
        <v>9046.1187383806591</v>
      </c>
      <c r="H233" s="1">
        <v>5040.1830650463498</v>
      </c>
      <c r="I233" s="1">
        <v>7396.8893814814101</v>
      </c>
      <c r="J233" s="1">
        <f t="shared" si="21"/>
        <v>7161.0637283028072</v>
      </c>
      <c r="K233" s="1">
        <v>5432.2187147322402</v>
      </c>
      <c r="L233" s="1">
        <v>6578.9279295819897</v>
      </c>
      <c r="M233" s="1">
        <v>10767.6538655315</v>
      </c>
      <c r="N233" s="1">
        <f t="shared" si="22"/>
        <v>7592.9335032819099</v>
      </c>
      <c r="O233" s="1">
        <v>127732.536585889</v>
      </c>
      <c r="P233" s="1">
        <v>140618.83873096001</v>
      </c>
      <c r="Q233" s="1">
        <v>142116.6750128</v>
      </c>
      <c r="R233" s="1">
        <f t="shared" si="23"/>
        <v>136822.68344321635</v>
      </c>
      <c r="S233" s="1">
        <f t="shared" si="24"/>
        <v>0.94312214445280806</v>
      </c>
      <c r="T233" s="1">
        <f t="shared" si="25"/>
        <v>5.2338278625230779E-2</v>
      </c>
      <c r="U233" s="1">
        <f t="shared" si="26"/>
        <v>5.5494698044225257E-2</v>
      </c>
      <c r="V233" s="5">
        <f t="shared" si="27"/>
        <v>-8.4483467375288113E-2</v>
      </c>
      <c r="W233" s="6">
        <f t="shared" si="27"/>
        <v>-4.2559897139879688</v>
      </c>
      <c r="X233" s="6">
        <f t="shared" si="27"/>
        <v>-4.1715062466126804</v>
      </c>
    </row>
    <row r="234" spans="1:24" x14ac:dyDescent="0.2">
      <c r="A234" s="1">
        <v>700</v>
      </c>
      <c r="B234" s="1" t="s">
        <v>3089</v>
      </c>
      <c r="C234" s="2" t="s">
        <v>2373</v>
      </c>
      <c r="D234" s="1" t="s">
        <v>2369</v>
      </c>
      <c r="E234" s="1" t="s">
        <v>2377</v>
      </c>
      <c r="F234" s="1" t="s">
        <v>3090</v>
      </c>
      <c r="G234" s="1">
        <v>12911.946053900199</v>
      </c>
      <c r="H234" s="1">
        <v>8856.4722341323704</v>
      </c>
      <c r="I234" s="1">
        <v>3455.42064736167</v>
      </c>
      <c r="J234" s="1">
        <f t="shared" si="21"/>
        <v>8407.9463117980795</v>
      </c>
      <c r="K234" s="1">
        <v>23044.4737954915</v>
      </c>
      <c r="L234" s="1">
        <v>4762.9174422367296</v>
      </c>
      <c r="M234" s="1">
        <v>4596.6536603203103</v>
      </c>
      <c r="N234" s="1">
        <f t="shared" si="22"/>
        <v>10801.348299349513</v>
      </c>
      <c r="O234" s="1">
        <v>144673.78982261801</v>
      </c>
      <c r="P234" s="1">
        <v>107115.178773854</v>
      </c>
      <c r="Q234" s="1">
        <v>260450.09571873999</v>
      </c>
      <c r="R234" s="1">
        <f t="shared" si="23"/>
        <v>170746.35477173733</v>
      </c>
      <c r="S234" s="1">
        <f t="shared" si="24"/>
        <v>0.77841636791810787</v>
      </c>
      <c r="T234" s="1">
        <f t="shared" si="25"/>
        <v>4.9242318074891045E-2</v>
      </c>
      <c r="U234" s="1">
        <f t="shared" si="26"/>
        <v>6.3259612855509101E-2</v>
      </c>
      <c r="V234" s="5">
        <f t="shared" si="27"/>
        <v>-0.36138604860953155</v>
      </c>
      <c r="W234" s="6">
        <f t="shared" si="27"/>
        <v>-4.34395751169661</v>
      </c>
      <c r="X234" s="6">
        <f t="shared" si="27"/>
        <v>-3.982571463087079</v>
      </c>
    </row>
    <row r="235" spans="1:24" x14ac:dyDescent="0.2">
      <c r="A235" s="1">
        <v>704</v>
      </c>
      <c r="B235" s="1" t="s">
        <v>2449</v>
      </c>
      <c r="C235" s="2" t="s">
        <v>2373</v>
      </c>
      <c r="D235" s="1" t="s">
        <v>2369</v>
      </c>
      <c r="E235" s="1" t="s">
        <v>2370</v>
      </c>
      <c r="F235" s="1" t="s">
        <v>2450</v>
      </c>
      <c r="G235" s="1">
        <v>524069.94576609001</v>
      </c>
      <c r="H235" s="1">
        <v>190650.029075962</v>
      </c>
      <c r="I235" s="1">
        <v>343275.16070428002</v>
      </c>
      <c r="J235" s="1">
        <f t="shared" si="21"/>
        <v>352665.04518211068</v>
      </c>
      <c r="K235" s="1">
        <v>268344.712189999</v>
      </c>
      <c r="L235" s="1">
        <v>296474.05664483598</v>
      </c>
      <c r="M235" s="1">
        <v>469353.270334873</v>
      </c>
      <c r="N235" s="1">
        <f t="shared" si="22"/>
        <v>344724.01305656933</v>
      </c>
      <c r="O235" s="1">
        <v>5167392.15880513</v>
      </c>
      <c r="P235" s="1">
        <v>5203732.1272508502</v>
      </c>
      <c r="Q235" s="1">
        <v>2931077.0318691102</v>
      </c>
      <c r="R235" s="1">
        <f t="shared" si="23"/>
        <v>4434067.10597503</v>
      </c>
      <c r="S235" s="1">
        <f t="shared" si="24"/>
        <v>1.0230359122798858</v>
      </c>
      <c r="T235" s="1">
        <f t="shared" si="25"/>
        <v>7.9535342328690653E-2</v>
      </c>
      <c r="U235" s="1">
        <f t="shared" si="26"/>
        <v>7.7744428493660825E-2</v>
      </c>
      <c r="V235" s="5">
        <f t="shared" si="27"/>
        <v>3.2856789813172867E-2</v>
      </c>
      <c r="W235" s="6">
        <f t="shared" si="27"/>
        <v>-3.6522601108607877</v>
      </c>
      <c r="X235" s="6">
        <f t="shared" si="27"/>
        <v>-3.685116900673961</v>
      </c>
    </row>
    <row r="236" spans="1:24" x14ac:dyDescent="0.2">
      <c r="A236" s="1">
        <v>706</v>
      </c>
      <c r="B236" s="1" t="s">
        <v>3091</v>
      </c>
      <c r="C236" s="2" t="s">
        <v>2373</v>
      </c>
      <c r="D236" s="1" t="s">
        <v>2369</v>
      </c>
      <c r="E236" s="1" t="s">
        <v>2377</v>
      </c>
      <c r="F236" s="1" t="s">
        <v>3092</v>
      </c>
      <c r="G236" s="1">
        <v>362710.02304465102</v>
      </c>
      <c r="H236" s="1">
        <v>294915.72656614601</v>
      </c>
      <c r="I236" s="1">
        <v>431446.041083413</v>
      </c>
      <c r="J236" s="1">
        <f t="shared" si="21"/>
        <v>363023.93023140333</v>
      </c>
      <c r="K236" s="1">
        <v>70875.285987126103</v>
      </c>
      <c r="L236" s="1">
        <v>63695.243280462302</v>
      </c>
      <c r="M236" s="1">
        <v>261697.81047903199</v>
      </c>
      <c r="N236" s="1">
        <f t="shared" si="22"/>
        <v>132089.44658220679</v>
      </c>
      <c r="O236" s="1">
        <v>1723601.51547814</v>
      </c>
      <c r="P236" s="1">
        <v>1591091.81417071</v>
      </c>
      <c r="Q236" s="1">
        <v>916522.34945996304</v>
      </c>
      <c r="R236" s="1">
        <f t="shared" si="23"/>
        <v>1410405.2263696045</v>
      </c>
      <c r="S236" s="1">
        <f t="shared" si="24"/>
        <v>2.7483189582861405</v>
      </c>
      <c r="T236" s="1">
        <f t="shared" si="25"/>
        <v>0.25738980786807641</v>
      </c>
      <c r="U236" s="1">
        <f t="shared" si="26"/>
        <v>9.365354304748727E-2</v>
      </c>
      <c r="V236" s="5">
        <f t="shared" si="27"/>
        <v>1.4585494469633444</v>
      </c>
      <c r="W236" s="6">
        <f t="shared" si="27"/>
        <v>-1.9579731680937278</v>
      </c>
      <c r="X236" s="6">
        <f t="shared" si="27"/>
        <v>-3.4165226150570724</v>
      </c>
    </row>
    <row r="237" spans="1:24" x14ac:dyDescent="0.2">
      <c r="A237" s="1">
        <v>721</v>
      </c>
      <c r="B237" s="1" t="s">
        <v>3093</v>
      </c>
      <c r="C237" s="2" t="s">
        <v>3094</v>
      </c>
      <c r="D237" s="1" t="s">
        <v>2369</v>
      </c>
      <c r="E237" s="1" t="s">
        <v>3095</v>
      </c>
      <c r="F237" s="1" t="s">
        <v>3096</v>
      </c>
      <c r="G237" s="1">
        <v>291783.19506495103</v>
      </c>
      <c r="H237" s="1">
        <v>560975.16022736602</v>
      </c>
      <c r="I237" s="1">
        <v>346150.22226537199</v>
      </c>
      <c r="J237" s="1">
        <f t="shared" si="21"/>
        <v>399636.19251922966</v>
      </c>
      <c r="K237" s="1">
        <v>494988.42365178501</v>
      </c>
      <c r="L237" s="1">
        <v>868223.14725578798</v>
      </c>
      <c r="M237" s="1">
        <v>886580.08749764902</v>
      </c>
      <c r="N237" s="1">
        <f t="shared" si="22"/>
        <v>749930.55280174071</v>
      </c>
      <c r="O237" s="1">
        <v>23794.960761411199</v>
      </c>
      <c r="P237" s="1">
        <v>7103.83580773429</v>
      </c>
      <c r="Q237" s="1">
        <v>13627.949443502101</v>
      </c>
      <c r="R237" s="1">
        <f t="shared" si="23"/>
        <v>14842.248670882531</v>
      </c>
      <c r="S237" s="1">
        <f t="shared" si="24"/>
        <v>0.53289760101943939</v>
      </c>
      <c r="T237" s="1">
        <f t="shared" si="25"/>
        <v>26.925582597415612</v>
      </c>
      <c r="U237" s="1">
        <f t="shared" si="26"/>
        <v>50.526747626385735</v>
      </c>
      <c r="V237" s="5">
        <f t="shared" si="27"/>
        <v>-0.90806975645098043</v>
      </c>
      <c r="W237" s="6">
        <f t="shared" si="27"/>
        <v>4.7509056560471539</v>
      </c>
      <c r="X237" s="6">
        <f t="shared" si="27"/>
        <v>5.6589754124981351</v>
      </c>
    </row>
    <row r="238" spans="1:24" x14ac:dyDescent="0.2">
      <c r="A238" s="1">
        <v>740</v>
      </c>
      <c r="B238" s="1" t="s">
        <v>3097</v>
      </c>
      <c r="C238" s="2" t="s">
        <v>3098</v>
      </c>
      <c r="D238" s="1" t="s">
        <v>2369</v>
      </c>
      <c r="E238" s="1" t="s">
        <v>3099</v>
      </c>
      <c r="F238" s="1" t="s">
        <v>3100</v>
      </c>
      <c r="G238" s="1">
        <v>236455.54294776</v>
      </c>
      <c r="H238" s="1">
        <v>167992.20252505699</v>
      </c>
      <c r="I238" s="1">
        <v>203156.140389707</v>
      </c>
      <c r="J238" s="1">
        <f t="shared" si="21"/>
        <v>202534.62862084131</v>
      </c>
      <c r="K238" s="1">
        <v>65609.221841113002</v>
      </c>
      <c r="L238" s="1">
        <v>108426.882421854</v>
      </c>
      <c r="M238" s="1">
        <v>157063.84669977499</v>
      </c>
      <c r="N238" s="1">
        <f t="shared" si="22"/>
        <v>110366.65032091399</v>
      </c>
      <c r="O238" s="1">
        <v>469178.18537714699</v>
      </c>
      <c r="P238" s="1">
        <v>349928.77064937202</v>
      </c>
      <c r="Q238" s="1">
        <v>549804.14353694604</v>
      </c>
      <c r="R238" s="1">
        <f t="shared" si="23"/>
        <v>456303.69985448831</v>
      </c>
      <c r="S238" s="1">
        <f t="shared" si="24"/>
        <v>1.8351071454278058</v>
      </c>
      <c r="T238" s="1">
        <f t="shared" si="25"/>
        <v>0.4438592732985247</v>
      </c>
      <c r="U238" s="1">
        <f t="shared" si="26"/>
        <v>0.24187103973978089</v>
      </c>
      <c r="V238" s="5">
        <f t="shared" si="27"/>
        <v>0.87586429939798383</v>
      </c>
      <c r="W238" s="5">
        <f t="shared" si="27"/>
        <v>-1.1718257559152365</v>
      </c>
      <c r="X238" s="6">
        <f t="shared" si="27"/>
        <v>-2.0476900553132205</v>
      </c>
    </row>
    <row r="239" spans="1:24" x14ac:dyDescent="0.2">
      <c r="A239" s="1">
        <v>751</v>
      </c>
      <c r="B239" s="1" t="s">
        <v>3101</v>
      </c>
      <c r="C239" s="2" t="s">
        <v>2373</v>
      </c>
      <c r="D239" s="1" t="s">
        <v>2369</v>
      </c>
      <c r="E239" s="1" t="s">
        <v>2377</v>
      </c>
      <c r="G239" s="1">
        <v>216865.32458471399</v>
      </c>
      <c r="H239" s="1">
        <v>193259.535390234</v>
      </c>
      <c r="I239" s="1">
        <v>216003.04276340999</v>
      </c>
      <c r="J239" s="1">
        <f t="shared" si="21"/>
        <v>208709.30091278601</v>
      </c>
      <c r="K239" s="1">
        <v>180889.107945467</v>
      </c>
      <c r="L239" s="1">
        <v>105919.35295786901</v>
      </c>
      <c r="M239" s="1">
        <v>130611.745984052</v>
      </c>
      <c r="N239" s="1">
        <f t="shared" si="22"/>
        <v>139140.06896246268</v>
      </c>
      <c r="O239" s="1">
        <v>31547.8941024501</v>
      </c>
      <c r="P239" s="1">
        <v>35293.713046119999</v>
      </c>
      <c r="Q239" s="1">
        <v>34404.2422744133</v>
      </c>
      <c r="R239" s="1">
        <f t="shared" si="23"/>
        <v>33748.616474327799</v>
      </c>
      <c r="S239" s="1">
        <f t="shared" si="24"/>
        <v>1.4999942322084932</v>
      </c>
      <c r="T239" s="1">
        <f t="shared" si="25"/>
        <v>6.1842327987444721</v>
      </c>
      <c r="U239" s="1">
        <f t="shared" si="26"/>
        <v>4.1228377189419012</v>
      </c>
      <c r="V239" s="5">
        <f t="shared" si="27"/>
        <v>0.58495695326768815</v>
      </c>
      <c r="W239" s="6">
        <f t="shared" si="27"/>
        <v>2.6285946289769577</v>
      </c>
      <c r="X239" s="6">
        <f t="shared" si="27"/>
        <v>2.0436376757092698</v>
      </c>
    </row>
    <row r="240" spans="1:24" x14ac:dyDescent="0.2">
      <c r="A240" s="1">
        <v>752</v>
      </c>
      <c r="B240" s="1" t="s">
        <v>3102</v>
      </c>
      <c r="C240" s="2" t="s">
        <v>3103</v>
      </c>
      <c r="D240" s="1" t="s">
        <v>2369</v>
      </c>
      <c r="E240" s="1" t="s">
        <v>2377</v>
      </c>
      <c r="F240" s="1" t="s">
        <v>3104</v>
      </c>
      <c r="G240" s="1">
        <v>93480.485722625206</v>
      </c>
      <c r="H240" s="1">
        <v>88459.387892431303</v>
      </c>
      <c r="I240" s="1">
        <v>98950.920333035698</v>
      </c>
      <c r="J240" s="1">
        <f t="shared" si="21"/>
        <v>93630.264649364064</v>
      </c>
      <c r="K240" s="1">
        <v>60307.582737450801</v>
      </c>
      <c r="L240" s="1">
        <v>63934.302617905203</v>
      </c>
      <c r="M240" s="1">
        <v>65788.1985434214</v>
      </c>
      <c r="N240" s="1">
        <f t="shared" si="22"/>
        <v>63343.36129959247</v>
      </c>
      <c r="O240" s="1">
        <v>50866.8901150444</v>
      </c>
      <c r="P240" s="1">
        <v>8745.5778369618292</v>
      </c>
      <c r="Q240" s="1">
        <v>23625.745098601401</v>
      </c>
      <c r="R240" s="1">
        <f t="shared" si="23"/>
        <v>27746.071016869206</v>
      </c>
      <c r="S240" s="1">
        <f t="shared" si="24"/>
        <v>1.4781385567230145</v>
      </c>
      <c r="T240" s="1">
        <f t="shared" si="25"/>
        <v>3.3745413753334024</v>
      </c>
      <c r="U240" s="1">
        <f t="shared" si="26"/>
        <v>2.2829668842511297</v>
      </c>
      <c r="V240" s="5">
        <f t="shared" si="27"/>
        <v>0.56378151016611289</v>
      </c>
      <c r="W240" s="6">
        <f t="shared" si="27"/>
        <v>1.7546914427584352</v>
      </c>
      <c r="X240" s="5">
        <f t="shared" si="27"/>
        <v>1.1909099325923223</v>
      </c>
    </row>
    <row r="241" spans="1:24" x14ac:dyDescent="0.2">
      <c r="A241" s="1">
        <v>766</v>
      </c>
      <c r="B241" s="1" t="s">
        <v>3105</v>
      </c>
      <c r="C241" s="2" t="s">
        <v>3106</v>
      </c>
      <c r="D241" s="1" t="s">
        <v>2369</v>
      </c>
      <c r="E241" s="1" t="s">
        <v>2370</v>
      </c>
      <c r="F241" s="1" t="s">
        <v>3107</v>
      </c>
      <c r="G241" s="1">
        <v>161013.87871966499</v>
      </c>
      <c r="H241" s="1">
        <v>175697.88030243901</v>
      </c>
      <c r="I241" s="1">
        <v>196946.043265279</v>
      </c>
      <c r="J241" s="1">
        <f t="shared" si="21"/>
        <v>177885.93409579434</v>
      </c>
      <c r="K241" s="1">
        <v>125535.769319247</v>
      </c>
      <c r="L241" s="1">
        <v>123328.613445999</v>
      </c>
      <c r="M241" s="1">
        <v>153140.47760370901</v>
      </c>
      <c r="N241" s="1">
        <f t="shared" si="22"/>
        <v>134001.62012298501</v>
      </c>
      <c r="O241" s="1">
        <v>104808.086828495</v>
      </c>
      <c r="P241" s="1">
        <v>46441.900332408797</v>
      </c>
      <c r="Q241" s="1">
        <v>66640.423806996696</v>
      </c>
      <c r="R241" s="1">
        <f t="shared" si="23"/>
        <v>72630.136989300168</v>
      </c>
      <c r="S241" s="1">
        <f t="shared" si="24"/>
        <v>1.327490920874933</v>
      </c>
      <c r="T241" s="1">
        <f t="shared" si="25"/>
        <v>2.449202789222336</v>
      </c>
      <c r="U241" s="1">
        <f t="shared" si="26"/>
        <v>1.8449864708740127</v>
      </c>
      <c r="V241" s="5">
        <f t="shared" si="27"/>
        <v>0.40870199402114143</v>
      </c>
      <c r="W241" s="5">
        <f t="shared" si="27"/>
        <v>1.292312231187825</v>
      </c>
      <c r="X241" s="5">
        <f t="shared" si="27"/>
        <v>0.88361023716668341</v>
      </c>
    </row>
    <row r="242" spans="1:24" x14ac:dyDescent="0.2">
      <c r="A242" s="1">
        <v>771</v>
      </c>
      <c r="B242" s="1" t="s">
        <v>2451</v>
      </c>
      <c r="C242" s="2" t="s">
        <v>2452</v>
      </c>
      <c r="D242" s="1" t="s">
        <v>2369</v>
      </c>
      <c r="E242" s="1" t="s">
        <v>2453</v>
      </c>
      <c r="F242" s="1" t="s">
        <v>2454</v>
      </c>
      <c r="G242" s="1">
        <v>75336.118697544996</v>
      </c>
      <c r="H242" s="1">
        <v>78761.675582981494</v>
      </c>
      <c r="I242" s="1">
        <v>41221.576121829297</v>
      </c>
      <c r="J242" s="1">
        <f t="shared" si="21"/>
        <v>65106.456800785265</v>
      </c>
      <c r="K242" s="1">
        <v>71292.161045256798</v>
      </c>
      <c r="L242" s="1">
        <v>60883.9701450629</v>
      </c>
      <c r="M242" s="1">
        <v>76027.333473123901</v>
      </c>
      <c r="N242" s="1">
        <f t="shared" si="22"/>
        <v>69401.154887814526</v>
      </c>
      <c r="O242" s="1">
        <v>379092.40805482899</v>
      </c>
      <c r="P242" s="1">
        <v>357606.23660390702</v>
      </c>
      <c r="Q242" s="1">
        <v>474973.39162272902</v>
      </c>
      <c r="R242" s="1">
        <f t="shared" si="23"/>
        <v>403890.67876048834</v>
      </c>
      <c r="S242" s="1">
        <f t="shared" si="24"/>
        <v>0.93811777204613456</v>
      </c>
      <c r="T242" s="1">
        <f t="shared" si="25"/>
        <v>0.1611982158157062</v>
      </c>
      <c r="U242" s="1">
        <f t="shared" si="26"/>
        <v>0.17183153397053311</v>
      </c>
      <c r="V242" s="5">
        <f t="shared" si="27"/>
        <v>-9.215904370193112E-2</v>
      </c>
      <c r="W242" s="6">
        <f t="shared" si="27"/>
        <v>-2.6330923190616664</v>
      </c>
      <c r="X242" s="6">
        <f t="shared" si="27"/>
        <v>-2.5409332753597353</v>
      </c>
    </row>
    <row r="243" spans="1:24" x14ac:dyDescent="0.2">
      <c r="A243" s="1">
        <v>772</v>
      </c>
      <c r="B243" s="1" t="s">
        <v>2455</v>
      </c>
      <c r="C243" s="2" t="s">
        <v>2373</v>
      </c>
      <c r="D243" s="1" t="s">
        <v>2369</v>
      </c>
      <c r="E243" s="1" t="s">
        <v>2396</v>
      </c>
      <c r="F243" s="1" t="s">
        <v>2456</v>
      </c>
      <c r="G243" s="1">
        <v>243921.28836332701</v>
      </c>
      <c r="H243" s="1">
        <v>155838.07708429301</v>
      </c>
      <c r="I243" s="1">
        <v>194559.000452276</v>
      </c>
      <c r="J243" s="1">
        <f t="shared" si="21"/>
        <v>198106.121966632</v>
      </c>
      <c r="K243" s="1">
        <v>95567.568103064696</v>
      </c>
      <c r="L243" s="1">
        <v>111274.215155816</v>
      </c>
      <c r="M243" s="1">
        <v>134627.51002227599</v>
      </c>
      <c r="N243" s="1">
        <f t="shared" si="22"/>
        <v>113823.09776038556</v>
      </c>
      <c r="O243" s="1">
        <v>22973.2484109795</v>
      </c>
      <c r="P243" s="1">
        <v>51191.645555383402</v>
      </c>
      <c r="Q243" s="1">
        <v>35641.151915644499</v>
      </c>
      <c r="R243" s="1">
        <f t="shared" si="23"/>
        <v>36602.015294002464</v>
      </c>
      <c r="S243" s="1">
        <f t="shared" si="24"/>
        <v>1.7404738217868105</v>
      </c>
      <c r="T243" s="1">
        <f t="shared" si="25"/>
        <v>5.4124375495546362</v>
      </c>
      <c r="U243" s="1">
        <f t="shared" si="26"/>
        <v>3.109749472702843</v>
      </c>
      <c r="V243" s="5">
        <f t="shared" si="27"/>
        <v>0.79948011485885395</v>
      </c>
      <c r="W243" s="6">
        <f t="shared" si="27"/>
        <v>2.4362784736559706</v>
      </c>
      <c r="X243" s="6">
        <f t="shared" si="27"/>
        <v>1.6367983587971167</v>
      </c>
    </row>
    <row r="244" spans="1:24" x14ac:dyDescent="0.2">
      <c r="A244" s="1">
        <v>796</v>
      </c>
      <c r="B244" s="1" t="s">
        <v>3108</v>
      </c>
      <c r="C244" s="2" t="s">
        <v>3109</v>
      </c>
      <c r="D244" s="1" t="s">
        <v>2369</v>
      </c>
      <c r="E244" s="1" t="s">
        <v>2396</v>
      </c>
      <c r="F244" s="1" t="s">
        <v>3110</v>
      </c>
      <c r="G244" s="1">
        <v>25071.362373103901</v>
      </c>
      <c r="H244" s="1">
        <v>12236.694882682301</v>
      </c>
      <c r="I244" s="1">
        <v>49064.865870763097</v>
      </c>
      <c r="J244" s="1">
        <f t="shared" si="21"/>
        <v>28790.974375516435</v>
      </c>
      <c r="K244" s="1">
        <v>9082.9445633582309</v>
      </c>
      <c r="L244" s="1">
        <v>17462.399688017798</v>
      </c>
      <c r="M244" s="1">
        <v>32433.6502486475</v>
      </c>
      <c r="N244" s="1">
        <f t="shared" si="22"/>
        <v>19659.664833341176</v>
      </c>
      <c r="O244" s="1">
        <v>271701.35992576397</v>
      </c>
      <c r="P244" s="1">
        <v>234520.98506981201</v>
      </c>
      <c r="Q244" s="1">
        <v>243113.90636762499</v>
      </c>
      <c r="R244" s="1">
        <f t="shared" si="23"/>
        <v>249778.75045440032</v>
      </c>
      <c r="S244" s="1">
        <f t="shared" si="24"/>
        <v>1.4644692378829016</v>
      </c>
      <c r="T244" s="1">
        <f t="shared" si="25"/>
        <v>0.11526590762080269</v>
      </c>
      <c r="U244" s="1">
        <f t="shared" si="26"/>
        <v>7.8708316050008623E-2</v>
      </c>
      <c r="V244" s="5">
        <f t="shared" si="27"/>
        <v>0.55037788879945759</v>
      </c>
      <c r="W244" s="6">
        <f t="shared" si="27"/>
        <v>-3.1169622269924884</v>
      </c>
      <c r="X244" s="6">
        <f t="shared" si="27"/>
        <v>-3.6673401157919461</v>
      </c>
    </row>
    <row r="245" spans="1:24" x14ac:dyDescent="0.2">
      <c r="A245" s="1">
        <v>828</v>
      </c>
      <c r="B245" s="1" t="s">
        <v>3111</v>
      </c>
      <c r="C245" s="2" t="s">
        <v>3112</v>
      </c>
      <c r="D245" s="1" t="s">
        <v>2369</v>
      </c>
      <c r="E245" s="1" t="s">
        <v>2377</v>
      </c>
      <c r="F245" s="1" t="s">
        <v>3113</v>
      </c>
      <c r="G245" s="1">
        <v>88947.198800388505</v>
      </c>
      <c r="H245" s="1">
        <v>45131.292072821103</v>
      </c>
      <c r="I245" s="1">
        <v>88929.360640649102</v>
      </c>
      <c r="J245" s="1">
        <f t="shared" si="21"/>
        <v>74335.95050461957</v>
      </c>
      <c r="K245" s="1">
        <v>138820.76569896701</v>
      </c>
      <c r="L245" s="1">
        <v>159668.337088153</v>
      </c>
      <c r="M245" s="1">
        <v>200550.97508430199</v>
      </c>
      <c r="N245" s="1">
        <f t="shared" si="22"/>
        <v>166346.69262380735</v>
      </c>
      <c r="O245" s="1">
        <v>22086.784433823199</v>
      </c>
      <c r="P245" s="1">
        <v>8923.3901473900896</v>
      </c>
      <c r="Q245" s="1">
        <v>7929.12619563518</v>
      </c>
      <c r="R245" s="1">
        <f t="shared" si="23"/>
        <v>12979.766925616155</v>
      </c>
      <c r="S245" s="1">
        <f t="shared" si="24"/>
        <v>0.44687363080148607</v>
      </c>
      <c r="T245" s="1">
        <f t="shared" si="25"/>
        <v>5.7270635852415976</v>
      </c>
      <c r="U245" s="1">
        <f t="shared" si="26"/>
        <v>12.815845891309085</v>
      </c>
      <c r="V245" s="5">
        <f t="shared" si="27"/>
        <v>-1.1620611784478423</v>
      </c>
      <c r="W245" s="6">
        <f t="shared" si="27"/>
        <v>2.5177956212041419</v>
      </c>
      <c r="X245" s="6">
        <f t="shared" si="27"/>
        <v>3.6798567996519842</v>
      </c>
    </row>
    <row r="246" spans="1:24" x14ac:dyDescent="0.2">
      <c r="A246" s="1">
        <v>841</v>
      </c>
      <c r="B246" s="1" t="s">
        <v>3114</v>
      </c>
      <c r="C246" s="2" t="s">
        <v>3115</v>
      </c>
      <c r="D246" s="1" t="s">
        <v>2369</v>
      </c>
      <c r="E246" s="1" t="s">
        <v>2396</v>
      </c>
      <c r="F246" s="1" t="s">
        <v>3116</v>
      </c>
      <c r="G246" s="1">
        <v>28993.390517185799</v>
      </c>
      <c r="H246" s="1">
        <v>2615.3775495764298</v>
      </c>
      <c r="I246" s="1">
        <v>7973.9525522398899</v>
      </c>
      <c r="J246" s="1">
        <f t="shared" si="21"/>
        <v>13194.24020633404</v>
      </c>
      <c r="K246" s="1">
        <v>8218.8993048152006</v>
      </c>
      <c r="L246" s="1">
        <v>2345.62381259321</v>
      </c>
      <c r="M246" s="1">
        <v>2210.73094346989</v>
      </c>
      <c r="N246" s="1">
        <f t="shared" si="22"/>
        <v>4258.4180202927673</v>
      </c>
      <c r="O246" s="1">
        <v>166818.521826496</v>
      </c>
      <c r="P246" s="1">
        <v>126523.27618589799</v>
      </c>
      <c r="Q246" s="1">
        <v>141586.977691857</v>
      </c>
      <c r="R246" s="1">
        <f t="shared" si="23"/>
        <v>144976.25856808366</v>
      </c>
      <c r="S246" s="1">
        <f t="shared" si="24"/>
        <v>3.0983900930954009</v>
      </c>
      <c r="T246" s="1">
        <f t="shared" si="25"/>
        <v>9.1009661420788895E-2</v>
      </c>
      <c r="U246" s="1">
        <f t="shared" si="26"/>
        <v>2.9373209533428066E-2</v>
      </c>
      <c r="V246" s="6">
        <f t="shared" si="27"/>
        <v>1.6315187935609445</v>
      </c>
      <c r="W246" s="6">
        <f t="shared" si="27"/>
        <v>-3.4578364824415027</v>
      </c>
      <c r="X246" s="6">
        <f t="shared" si="27"/>
        <v>-5.0893552760024479</v>
      </c>
    </row>
    <row r="247" spans="1:24" x14ac:dyDescent="0.2">
      <c r="A247" s="1">
        <v>855</v>
      </c>
      <c r="B247" s="1" t="s">
        <v>3117</v>
      </c>
      <c r="C247" s="2" t="s">
        <v>3118</v>
      </c>
      <c r="D247" s="1" t="s">
        <v>2369</v>
      </c>
      <c r="E247" s="1" t="s">
        <v>2370</v>
      </c>
      <c r="F247" s="1" t="s">
        <v>3119</v>
      </c>
      <c r="G247" s="1">
        <v>50474.101744298197</v>
      </c>
      <c r="H247" s="1">
        <v>55958.7218266899</v>
      </c>
      <c r="I247" s="1">
        <v>53465.366054564598</v>
      </c>
      <c r="J247" s="1">
        <f t="shared" si="21"/>
        <v>53299.396541850896</v>
      </c>
      <c r="K247" s="1">
        <v>36306.957833218403</v>
      </c>
      <c r="L247" s="1">
        <v>49085.547756519903</v>
      </c>
      <c r="M247" s="1">
        <v>38593.555131220601</v>
      </c>
      <c r="N247" s="1">
        <f t="shared" si="22"/>
        <v>41328.68690698631</v>
      </c>
      <c r="O247" s="1">
        <v>3818.9633143736601</v>
      </c>
      <c r="P247" s="1">
        <v>17836.7834583923</v>
      </c>
      <c r="Q247" s="1">
        <v>15052.8144933573</v>
      </c>
      <c r="R247" s="1">
        <f t="shared" si="23"/>
        <v>12236.187088707753</v>
      </c>
      <c r="S247" s="1">
        <f t="shared" si="24"/>
        <v>1.2896465029679185</v>
      </c>
      <c r="T247" s="1">
        <f t="shared" si="25"/>
        <v>4.3558827725867806</v>
      </c>
      <c r="U247" s="1">
        <f t="shared" si="26"/>
        <v>3.3775788656522558</v>
      </c>
      <c r="V247" s="5">
        <f t="shared" si="27"/>
        <v>0.36697567161468925</v>
      </c>
      <c r="W247" s="6">
        <f t="shared" si="27"/>
        <v>2.1229651281403461</v>
      </c>
      <c r="X247" s="6">
        <f t="shared" si="27"/>
        <v>1.7559894565256569</v>
      </c>
    </row>
    <row r="248" spans="1:24" x14ac:dyDescent="0.2">
      <c r="A248" s="1">
        <v>856</v>
      </c>
      <c r="B248" s="1" t="s">
        <v>3120</v>
      </c>
      <c r="C248" s="2" t="s">
        <v>3121</v>
      </c>
      <c r="D248" s="1" t="s">
        <v>2369</v>
      </c>
      <c r="E248" s="1" t="s">
        <v>3122</v>
      </c>
      <c r="F248" s="1" t="s">
        <v>3123</v>
      </c>
      <c r="G248" s="1">
        <v>13695.2977620438</v>
      </c>
      <c r="H248" s="1">
        <v>23567.6015014408</v>
      </c>
      <c r="I248" s="1">
        <v>20178.7099535944</v>
      </c>
      <c r="J248" s="1">
        <f t="shared" si="21"/>
        <v>19147.203072359665</v>
      </c>
      <c r="K248" s="1">
        <v>17078.8052912038</v>
      </c>
      <c r="L248" s="1">
        <v>19206.4971813956</v>
      </c>
      <c r="M248" s="1">
        <v>16055.0862389417</v>
      </c>
      <c r="N248" s="1">
        <f t="shared" si="22"/>
        <v>17446.79623718037</v>
      </c>
      <c r="O248" s="1">
        <v>75381.052841139594</v>
      </c>
      <c r="P248" s="1">
        <v>40751.593084269698</v>
      </c>
      <c r="Q248" s="1">
        <v>55533.277606422802</v>
      </c>
      <c r="R248" s="1">
        <f t="shared" si="23"/>
        <v>57221.974510610693</v>
      </c>
      <c r="S248" s="1">
        <f t="shared" si="24"/>
        <v>1.0974624115547134</v>
      </c>
      <c r="T248" s="1">
        <f t="shared" si="25"/>
        <v>0.33461276434648707</v>
      </c>
      <c r="U248" s="1">
        <f t="shared" si="26"/>
        <v>0.30489678810271048</v>
      </c>
      <c r="V248" s="5">
        <f t="shared" si="27"/>
        <v>0.13417152783145458</v>
      </c>
      <c r="W248" s="6">
        <f t="shared" si="27"/>
        <v>-1.5794356145196549</v>
      </c>
      <c r="X248" s="6">
        <f t="shared" si="27"/>
        <v>-1.7136071423511094</v>
      </c>
    </row>
    <row r="249" spans="1:24" x14ac:dyDescent="0.2">
      <c r="A249" s="1">
        <v>883</v>
      </c>
      <c r="B249" s="1" t="s">
        <v>2460</v>
      </c>
      <c r="C249" s="2" t="s">
        <v>2461</v>
      </c>
      <c r="D249" s="1" t="s">
        <v>2369</v>
      </c>
      <c r="E249" s="1" t="s">
        <v>2377</v>
      </c>
      <c r="F249" s="1" t="s">
        <v>2462</v>
      </c>
      <c r="G249" s="1">
        <v>7316.04524066262</v>
      </c>
      <c r="H249" s="1">
        <v>17543.0302248796</v>
      </c>
      <c r="I249" s="1">
        <v>6581.7498808710097</v>
      </c>
      <c r="J249" s="1">
        <f t="shared" si="21"/>
        <v>10480.275115471077</v>
      </c>
      <c r="K249" s="1">
        <v>10425.718950444299</v>
      </c>
      <c r="L249" s="1">
        <v>7451.5356235046202</v>
      </c>
      <c r="M249" s="1">
        <v>11416.3285431985</v>
      </c>
      <c r="N249" s="1">
        <f t="shared" si="22"/>
        <v>9764.5277057158073</v>
      </c>
      <c r="O249" s="1">
        <v>222255.93536585601</v>
      </c>
      <c r="P249" s="1">
        <v>116720.07210354399</v>
      </c>
      <c r="Q249" s="1">
        <v>225593.36479203301</v>
      </c>
      <c r="R249" s="1">
        <f t="shared" si="23"/>
        <v>188189.79075381102</v>
      </c>
      <c r="S249" s="1">
        <f t="shared" si="24"/>
        <v>1.0733007710486906</v>
      </c>
      <c r="T249" s="1">
        <f t="shared" si="25"/>
        <v>5.5689923844919526E-2</v>
      </c>
      <c r="U249" s="1">
        <f t="shared" si="26"/>
        <v>5.1886596327054293E-2</v>
      </c>
      <c r="V249" s="5">
        <f t="shared" si="27"/>
        <v>0.10205441914745188</v>
      </c>
      <c r="W249" s="6">
        <f t="shared" si="27"/>
        <v>-4.166439870000854</v>
      </c>
      <c r="X249" s="6">
        <f t="shared" si="27"/>
        <v>-4.2684942891483058</v>
      </c>
    </row>
    <row r="250" spans="1:24" x14ac:dyDescent="0.2">
      <c r="A250" s="1">
        <v>897</v>
      </c>
      <c r="B250" s="1" t="s">
        <v>2463</v>
      </c>
      <c r="C250" s="2" t="s">
        <v>2464</v>
      </c>
      <c r="D250" s="1" t="s">
        <v>2369</v>
      </c>
      <c r="E250" s="1" t="s">
        <v>2465</v>
      </c>
      <c r="F250" s="1" t="s">
        <v>2466</v>
      </c>
      <c r="G250" s="1">
        <v>3349.3501856102598</v>
      </c>
      <c r="H250" s="1">
        <v>5576.5493622304703</v>
      </c>
      <c r="I250" s="1">
        <v>22916.364773668702</v>
      </c>
      <c r="J250" s="1">
        <f t="shared" si="21"/>
        <v>10614.088107169811</v>
      </c>
      <c r="K250" s="1">
        <v>7260.7147036014603</v>
      </c>
      <c r="L250" s="1">
        <v>4185.3827321199797</v>
      </c>
      <c r="M250" s="1">
        <v>8859.6694740379098</v>
      </c>
      <c r="N250" s="1">
        <f t="shared" si="22"/>
        <v>6768.5889699197833</v>
      </c>
      <c r="O250" s="1">
        <v>91010.123646369902</v>
      </c>
      <c r="P250" s="1">
        <v>84597.679306665304</v>
      </c>
      <c r="Q250" s="1">
        <v>99361.861427216805</v>
      </c>
      <c r="R250" s="1">
        <f t="shared" si="23"/>
        <v>91656.554793417337</v>
      </c>
      <c r="S250" s="1">
        <f t="shared" si="24"/>
        <v>1.56813896579328</v>
      </c>
      <c r="T250" s="1">
        <f t="shared" si="25"/>
        <v>0.11580282644370245</v>
      </c>
      <c r="U250" s="1">
        <f t="shared" si="26"/>
        <v>7.3847298593923319E-2</v>
      </c>
      <c r="V250" s="5">
        <f t="shared" si="27"/>
        <v>0.64905341428553542</v>
      </c>
      <c r="W250" s="6">
        <f t="shared" si="27"/>
        <v>-3.1102576287229975</v>
      </c>
      <c r="X250" s="6">
        <f t="shared" si="27"/>
        <v>-3.759311043008533</v>
      </c>
    </row>
    <row r="251" spans="1:24" x14ac:dyDescent="0.2">
      <c r="A251" s="1">
        <v>965</v>
      </c>
      <c r="B251" s="1" t="s">
        <v>3124</v>
      </c>
      <c r="C251" s="2" t="s">
        <v>3125</v>
      </c>
      <c r="D251" s="1" t="s">
        <v>2369</v>
      </c>
      <c r="E251" s="1" t="s">
        <v>2396</v>
      </c>
      <c r="F251" s="1" t="s">
        <v>3126</v>
      </c>
      <c r="G251" s="1">
        <v>77813.121221551904</v>
      </c>
      <c r="H251" s="1">
        <v>146155.67568155401</v>
      </c>
      <c r="I251" s="1">
        <v>100062.475744768</v>
      </c>
      <c r="J251" s="1">
        <f t="shared" si="21"/>
        <v>108010.42421595797</v>
      </c>
      <c r="K251" s="1">
        <v>92081.648289623903</v>
      </c>
      <c r="L251" s="1">
        <v>187190.51609478201</v>
      </c>
      <c r="M251" s="1">
        <v>208428.67282766101</v>
      </c>
      <c r="N251" s="1">
        <f t="shared" si="22"/>
        <v>162566.94573735565</v>
      </c>
      <c r="O251" s="1">
        <v>14147.7565771718</v>
      </c>
      <c r="P251" s="1">
        <v>1221.40594986991</v>
      </c>
      <c r="Q251" s="1">
        <v>3943.8737456345798</v>
      </c>
      <c r="R251" s="1">
        <f t="shared" si="23"/>
        <v>6437.6787575587632</v>
      </c>
      <c r="S251" s="1">
        <f t="shared" si="24"/>
        <v>0.66440581586899228</v>
      </c>
      <c r="T251" s="1">
        <f t="shared" si="25"/>
        <v>16.777852434643179</v>
      </c>
      <c r="U251" s="1">
        <f t="shared" si="26"/>
        <v>25.25241657118703</v>
      </c>
      <c r="V251" s="5">
        <f t="shared" si="27"/>
        <v>-0.58986339291664824</v>
      </c>
      <c r="W251" s="6">
        <f t="shared" si="27"/>
        <v>4.0684861574963342</v>
      </c>
      <c r="X251" s="6">
        <f t="shared" si="27"/>
        <v>4.6583495504129822</v>
      </c>
    </row>
    <row r="252" spans="1:24" x14ac:dyDescent="0.2">
      <c r="A252" s="1">
        <v>1024</v>
      </c>
      <c r="B252" s="1" t="s">
        <v>3127</v>
      </c>
      <c r="C252" s="2" t="s">
        <v>3128</v>
      </c>
      <c r="D252" s="1" t="s">
        <v>2369</v>
      </c>
      <c r="E252" s="1" t="s">
        <v>2377</v>
      </c>
      <c r="F252" s="1" t="s">
        <v>3129</v>
      </c>
      <c r="G252" s="1">
        <v>18537.532899799899</v>
      </c>
      <c r="H252" s="1">
        <v>5144.9894201113802</v>
      </c>
      <c r="I252" s="1">
        <v>9147.8406783740193</v>
      </c>
      <c r="J252" s="1">
        <f t="shared" si="21"/>
        <v>10943.454332761767</v>
      </c>
      <c r="K252" s="1">
        <v>8980.5646561072499</v>
      </c>
      <c r="L252" s="1">
        <v>8200.8861138739303</v>
      </c>
      <c r="M252" s="1">
        <v>2160.8952553521599</v>
      </c>
      <c r="N252" s="1">
        <f t="shared" si="22"/>
        <v>6447.4486751111135</v>
      </c>
      <c r="O252" s="1">
        <v>671369.70788837003</v>
      </c>
      <c r="P252" s="1">
        <v>593931.16417079698</v>
      </c>
      <c r="Q252" s="1">
        <v>380688.072780599</v>
      </c>
      <c r="R252" s="1">
        <f t="shared" si="23"/>
        <v>548662.98161325522</v>
      </c>
      <c r="S252" s="1">
        <f t="shared" si="24"/>
        <v>1.6973309729484849</v>
      </c>
      <c r="T252" s="1">
        <f t="shared" si="25"/>
        <v>1.994567648902483E-2</v>
      </c>
      <c r="U252" s="1">
        <f t="shared" si="26"/>
        <v>1.1751200447592487E-2</v>
      </c>
      <c r="V252" s="5">
        <f t="shared" si="27"/>
        <v>0.76326791224284973</v>
      </c>
      <c r="W252" s="6">
        <f t="shared" si="27"/>
        <v>-5.647780134245842</v>
      </c>
      <c r="X252" s="6">
        <f t="shared" si="27"/>
        <v>-6.4110480464886921</v>
      </c>
    </row>
    <row r="253" spans="1:24" x14ac:dyDescent="0.2">
      <c r="A253" s="1">
        <v>1044</v>
      </c>
      <c r="B253" s="1" t="s">
        <v>3130</v>
      </c>
      <c r="C253" s="2" t="s">
        <v>3131</v>
      </c>
      <c r="D253" s="1" t="s">
        <v>2369</v>
      </c>
      <c r="E253" s="1" t="s">
        <v>2377</v>
      </c>
      <c r="F253" s="1" t="s">
        <v>3132</v>
      </c>
      <c r="G253" s="1">
        <v>988.57988665158996</v>
      </c>
      <c r="H253" s="1">
        <v>6300.47508332699</v>
      </c>
      <c r="I253" s="1">
        <v>3357.1323877540999</v>
      </c>
      <c r="J253" s="1">
        <f t="shared" si="21"/>
        <v>3548.7291192442267</v>
      </c>
      <c r="K253" s="1">
        <v>4104.86639928352</v>
      </c>
      <c r="L253" s="1">
        <v>1279.99350268544</v>
      </c>
      <c r="M253" s="1">
        <v>20520.691383133199</v>
      </c>
      <c r="N253" s="1">
        <f t="shared" si="22"/>
        <v>8635.1837617007204</v>
      </c>
      <c r="O253" s="1">
        <v>75522.624729566407</v>
      </c>
      <c r="P253" s="1">
        <v>51577.736184216403</v>
      </c>
      <c r="Q253" s="1">
        <v>73327.361355168905</v>
      </c>
      <c r="R253" s="1">
        <f t="shared" si="23"/>
        <v>66809.240756317231</v>
      </c>
      <c r="S253" s="1">
        <f t="shared" si="24"/>
        <v>0.41096162133616204</v>
      </c>
      <c r="T253" s="1">
        <f t="shared" si="25"/>
        <v>5.3117339443925236E-2</v>
      </c>
      <c r="U253" s="1">
        <f t="shared" si="26"/>
        <v>0.12925133804763692</v>
      </c>
      <c r="V253" s="5">
        <f t="shared" si="27"/>
        <v>-1.282924424321733</v>
      </c>
      <c r="W253" s="6">
        <f t="shared" si="27"/>
        <v>-4.234673303390756</v>
      </c>
      <c r="X253" s="6">
        <f t="shared" si="27"/>
        <v>-2.9517488790690232</v>
      </c>
    </row>
    <row r="254" spans="1:24" x14ac:dyDescent="0.2">
      <c r="A254" s="1">
        <v>1048</v>
      </c>
      <c r="B254" s="1" t="s">
        <v>3133</v>
      </c>
      <c r="C254" s="2" t="s">
        <v>3134</v>
      </c>
      <c r="D254" s="1" t="s">
        <v>2369</v>
      </c>
      <c r="E254" s="1" t="s">
        <v>3135</v>
      </c>
      <c r="F254" s="1" t="s">
        <v>3136</v>
      </c>
      <c r="G254" s="1">
        <v>24715.254395870601</v>
      </c>
      <c r="H254" s="1">
        <v>12612.2409629052</v>
      </c>
      <c r="I254" s="1">
        <v>18987.393597361399</v>
      </c>
      <c r="J254" s="1">
        <f t="shared" si="21"/>
        <v>18771.629652045733</v>
      </c>
      <c r="K254" s="1">
        <v>12424.0346507215</v>
      </c>
      <c r="L254" s="1">
        <v>5355.7507185285003</v>
      </c>
      <c r="M254" s="1">
        <v>11931.919919133799</v>
      </c>
      <c r="N254" s="1">
        <f t="shared" si="22"/>
        <v>9903.9017627945996</v>
      </c>
      <c r="O254" s="1">
        <v>133786.69172935799</v>
      </c>
      <c r="P254" s="1">
        <v>105501.33298199299</v>
      </c>
      <c r="Q254" s="1">
        <v>169911.217719201</v>
      </c>
      <c r="R254" s="1">
        <f t="shared" si="23"/>
        <v>136399.74747685067</v>
      </c>
      <c r="S254" s="1">
        <f t="shared" si="24"/>
        <v>1.8953772060385332</v>
      </c>
      <c r="T254" s="1">
        <f t="shared" si="25"/>
        <v>0.13762217305594054</v>
      </c>
      <c r="U254" s="1">
        <f t="shared" si="26"/>
        <v>7.260938488522832E-2</v>
      </c>
      <c r="V254" s="5">
        <f t="shared" si="27"/>
        <v>0.92248499305422038</v>
      </c>
      <c r="W254" s="6">
        <f t="shared" si="27"/>
        <v>-2.8612151656849174</v>
      </c>
      <c r="X254" s="6">
        <f t="shared" si="27"/>
        <v>-3.783700158739137</v>
      </c>
    </row>
    <row r="255" spans="1:24" x14ac:dyDescent="0.2">
      <c r="A255" s="1">
        <v>1049</v>
      </c>
      <c r="B255" s="1" t="s">
        <v>3137</v>
      </c>
      <c r="C255" s="2" t="s">
        <v>3138</v>
      </c>
      <c r="D255" s="1" t="s">
        <v>2369</v>
      </c>
      <c r="E255" s="1" t="s">
        <v>2377</v>
      </c>
      <c r="G255" s="1">
        <v>60675.9433982107</v>
      </c>
      <c r="H255" s="1">
        <v>49450.282109085398</v>
      </c>
      <c r="I255" s="1">
        <v>11655.2484222491</v>
      </c>
      <c r="J255" s="1">
        <f t="shared" si="21"/>
        <v>40593.824643181732</v>
      </c>
      <c r="K255" s="1">
        <v>16828.410198593501</v>
      </c>
      <c r="L255" s="1">
        <v>7931.1252357799904</v>
      </c>
      <c r="M255" s="1">
        <v>23639.732079924401</v>
      </c>
      <c r="N255" s="1">
        <f t="shared" si="22"/>
        <v>16133.08917143263</v>
      </c>
      <c r="O255" s="1">
        <v>113290.61889302</v>
      </c>
      <c r="P255" s="1">
        <v>108486.919726402</v>
      </c>
      <c r="Q255" s="1">
        <v>159728.24085831901</v>
      </c>
      <c r="R255" s="1">
        <f t="shared" si="23"/>
        <v>127168.593159247</v>
      </c>
      <c r="S255" s="1">
        <f t="shared" si="24"/>
        <v>2.5161842355066444</v>
      </c>
      <c r="T255" s="1">
        <f t="shared" si="25"/>
        <v>0.3192126580526693</v>
      </c>
      <c r="U255" s="1">
        <f t="shared" si="26"/>
        <v>0.12686378586597991</v>
      </c>
      <c r="V255" s="5">
        <f t="shared" si="27"/>
        <v>1.3312375605004887</v>
      </c>
      <c r="W255" s="6">
        <f t="shared" si="27"/>
        <v>-1.6474102335910954</v>
      </c>
      <c r="X255" s="6">
        <f t="shared" si="27"/>
        <v>-2.9786477940915845</v>
      </c>
    </row>
    <row r="256" spans="1:24" x14ac:dyDescent="0.2">
      <c r="A256" s="1">
        <v>1066</v>
      </c>
      <c r="B256" s="1" t="s">
        <v>3139</v>
      </c>
      <c r="C256" s="2" t="s">
        <v>2808</v>
      </c>
      <c r="D256" s="1" t="s">
        <v>2369</v>
      </c>
      <c r="E256" s="1" t="s">
        <v>2370</v>
      </c>
      <c r="G256" s="1">
        <v>19149.235805363402</v>
      </c>
      <c r="H256" s="1">
        <v>38645.371587704904</v>
      </c>
      <c r="I256" s="1">
        <v>43077.174535491002</v>
      </c>
      <c r="J256" s="1">
        <f t="shared" si="21"/>
        <v>33623.927309519764</v>
      </c>
      <c r="K256" s="1">
        <v>55101.879103650797</v>
      </c>
      <c r="L256" s="1">
        <v>59854.868476496697</v>
      </c>
      <c r="M256" s="1">
        <v>72989.218254691994</v>
      </c>
      <c r="N256" s="1">
        <f t="shared" si="22"/>
        <v>62648.655278279832</v>
      </c>
      <c r="O256" s="1">
        <v>3165.7813452067398</v>
      </c>
      <c r="P256" s="1">
        <v>7406.0069179476304</v>
      </c>
      <c r="Q256" s="1">
        <v>6910.06597940556</v>
      </c>
      <c r="R256" s="1">
        <f t="shared" si="23"/>
        <v>5827.2847475199769</v>
      </c>
      <c r="S256" s="1">
        <f t="shared" si="24"/>
        <v>0.53670628938746134</v>
      </c>
      <c r="T256" s="1">
        <f t="shared" si="25"/>
        <v>5.770084827900285</v>
      </c>
      <c r="U256" s="1">
        <f t="shared" si="26"/>
        <v>10.750917106795297</v>
      </c>
      <c r="V256" s="5">
        <f t="shared" si="27"/>
        <v>-0.89779530046944322</v>
      </c>
      <c r="W256" s="6">
        <f t="shared" si="27"/>
        <v>2.5285925285573239</v>
      </c>
      <c r="X256" s="6">
        <f t="shared" si="27"/>
        <v>3.4263878290267673</v>
      </c>
    </row>
    <row r="257" spans="1:24" x14ac:dyDescent="0.2">
      <c r="A257" s="1">
        <v>1085</v>
      </c>
      <c r="B257" s="1" t="s">
        <v>2468</v>
      </c>
      <c r="C257" s="2" t="s">
        <v>2469</v>
      </c>
      <c r="D257" s="1" t="s">
        <v>2369</v>
      </c>
      <c r="E257" s="1" t="s">
        <v>2470</v>
      </c>
      <c r="F257" s="1" t="s">
        <v>2471</v>
      </c>
      <c r="G257" s="1">
        <v>1637.8683404492599</v>
      </c>
      <c r="H257" s="1">
        <v>2093.64798102638</v>
      </c>
      <c r="I257" s="1">
        <v>5920.7296373729596</v>
      </c>
      <c r="J257" s="1">
        <f t="shared" si="21"/>
        <v>3217.4153196162001</v>
      </c>
      <c r="K257" s="1">
        <v>1999.47527844104</v>
      </c>
      <c r="L257" s="1">
        <v>10475.809557445</v>
      </c>
      <c r="M257" s="1">
        <v>3435.54125686107</v>
      </c>
      <c r="N257" s="1">
        <f t="shared" si="22"/>
        <v>5303.60869758237</v>
      </c>
      <c r="O257" s="1">
        <v>238413.90232985801</v>
      </c>
      <c r="P257" s="1">
        <v>229008.73038298701</v>
      </c>
      <c r="Q257" s="1">
        <v>294127.426564158</v>
      </c>
      <c r="R257" s="1">
        <f t="shared" si="23"/>
        <v>253850.01975900098</v>
      </c>
      <c r="S257" s="1">
        <f t="shared" si="24"/>
        <v>0.60664643699729337</v>
      </c>
      <c r="T257" s="1">
        <f t="shared" si="25"/>
        <v>1.2674473386571865E-2</v>
      </c>
      <c r="U257" s="1">
        <f t="shared" si="26"/>
        <v>2.0892685778072764E-2</v>
      </c>
      <c r="V257" s="5">
        <f t="shared" si="27"/>
        <v>-0.72107215864382368</v>
      </c>
      <c r="W257" s="6">
        <f t="shared" si="27"/>
        <v>-6.3019303840344199</v>
      </c>
      <c r="X257" s="6">
        <f t="shared" si="27"/>
        <v>-5.5808582253905961</v>
      </c>
    </row>
    <row r="258" spans="1:24" x14ac:dyDescent="0.2">
      <c r="A258" s="1">
        <v>1091</v>
      </c>
      <c r="B258" s="1" t="s">
        <v>3140</v>
      </c>
      <c r="C258" s="2" t="s">
        <v>3141</v>
      </c>
      <c r="D258" s="1" t="s">
        <v>2369</v>
      </c>
      <c r="E258" s="1" t="s">
        <v>2370</v>
      </c>
      <c r="F258" s="1" t="s">
        <v>3142</v>
      </c>
      <c r="G258" s="1">
        <v>53795.137740292303</v>
      </c>
      <c r="H258" s="1">
        <v>46101.957620823399</v>
      </c>
      <c r="I258" s="1">
        <v>55392.7906417513</v>
      </c>
      <c r="J258" s="1">
        <f t="shared" ref="J258" si="28">(G258+H258+I258)/3</f>
        <v>51763.295334289003</v>
      </c>
      <c r="K258" s="1">
        <v>18770.757884504699</v>
      </c>
      <c r="L258" s="1">
        <v>35969.908937057902</v>
      </c>
      <c r="M258" s="1">
        <v>2290.1935615217899</v>
      </c>
      <c r="N258" s="1">
        <f t="shared" ref="N258" si="29">(K258+L258+M258)/3</f>
        <v>19010.286794361462</v>
      </c>
      <c r="O258" s="1">
        <v>4638.0580783680498</v>
      </c>
      <c r="P258" s="1">
        <v>6520.1884169996902</v>
      </c>
      <c r="Q258" s="1">
        <v>2746.98240822553</v>
      </c>
      <c r="R258" s="1">
        <f t="shared" ref="R258" si="30">(O258+P258+Q258)/3</f>
        <v>4635.0763011977569</v>
      </c>
      <c r="S258" s="1">
        <f t="shared" si="24"/>
        <v>2.722909753767746</v>
      </c>
      <c r="T258" s="1">
        <f t="shared" si="25"/>
        <v>11.167733165668228</v>
      </c>
      <c r="U258" s="1">
        <f t="shared" si="26"/>
        <v>4.101396732012585</v>
      </c>
      <c r="V258" s="5">
        <f t="shared" si="27"/>
        <v>1.4451491674903023</v>
      </c>
      <c r="W258" s="6">
        <f t="shared" si="27"/>
        <v>3.4812644711709404</v>
      </c>
      <c r="X258" s="6">
        <f t="shared" si="27"/>
        <v>2.0361153036806381</v>
      </c>
    </row>
    <row r="260" spans="1:24" s="2" customFormat="1" x14ac:dyDescent="0.2">
      <c r="A260" s="2" t="s">
        <v>2358</v>
      </c>
      <c r="D260" s="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91"/>
  <sheetViews>
    <sheetView workbookViewId="0">
      <selection activeCell="K2" sqref="K2:AM2"/>
    </sheetView>
  </sheetViews>
  <sheetFormatPr baseColWidth="10" defaultRowHeight="16" x14ac:dyDescent="0.2"/>
  <cols>
    <col min="1" max="1" width="10.83203125" style="1"/>
    <col min="2" max="2" width="16.5" style="1" customWidth="1"/>
    <col min="3" max="3" width="14.83203125" style="1" customWidth="1"/>
    <col min="4" max="4" width="42.5" style="1" customWidth="1"/>
    <col min="5" max="5" width="19.1640625" style="1" customWidth="1"/>
    <col min="6" max="6" width="16" style="1" customWidth="1"/>
    <col min="7" max="7" width="15.1640625" style="1" customWidth="1"/>
    <col min="8" max="8" width="21.6640625" style="5" customWidth="1"/>
    <col min="9" max="9" width="21" style="5" customWidth="1"/>
    <col min="10" max="10" width="22.5" style="5" customWidth="1"/>
    <col min="11" max="16384" width="10.83203125" style="1"/>
  </cols>
  <sheetData>
    <row r="1" spans="1:10" x14ac:dyDescent="0.2">
      <c r="H1" s="7"/>
      <c r="I1" s="8" t="s">
        <v>3143</v>
      </c>
      <c r="J1" s="7"/>
    </row>
    <row r="2" spans="1:10" s="9" customFormat="1" ht="40.75" customHeight="1" x14ac:dyDescent="0.2">
      <c r="A2" s="9" t="s">
        <v>2341</v>
      </c>
      <c r="B2" s="9" t="s">
        <v>2342</v>
      </c>
      <c r="C2" s="9" t="s">
        <v>5</v>
      </c>
      <c r="D2" s="9" t="s">
        <v>2360</v>
      </c>
      <c r="E2" s="9" t="s">
        <v>2361</v>
      </c>
      <c r="F2" s="9" t="s">
        <v>2362</v>
      </c>
      <c r="G2" s="9" t="s">
        <v>2363</v>
      </c>
      <c r="H2" s="10" t="s">
        <v>3144</v>
      </c>
      <c r="I2" s="10" t="s">
        <v>3145</v>
      </c>
      <c r="J2" s="10" t="s">
        <v>3146</v>
      </c>
    </row>
    <row r="3" spans="1:10" x14ac:dyDescent="0.2">
      <c r="A3" s="1">
        <v>1</v>
      </c>
      <c r="B3" s="1" t="s">
        <v>9</v>
      </c>
      <c r="C3" s="1" t="s">
        <v>2485</v>
      </c>
      <c r="D3" s="1" t="s">
        <v>2486</v>
      </c>
      <c r="E3" s="1" t="s">
        <v>2369</v>
      </c>
      <c r="F3" s="1" t="s">
        <v>2370</v>
      </c>
      <c r="G3" s="1" t="s">
        <v>2487</v>
      </c>
      <c r="H3" s="5">
        <v>-0.38831107946377064</v>
      </c>
      <c r="I3" s="6">
        <v>-9.5772034540171127</v>
      </c>
      <c r="J3" s="6">
        <v>-9.1888923745533404</v>
      </c>
    </row>
    <row r="4" spans="1:10" x14ac:dyDescent="0.2">
      <c r="A4" s="1">
        <v>2</v>
      </c>
      <c r="B4" s="1" t="s">
        <v>12</v>
      </c>
      <c r="C4" s="1" t="s">
        <v>2367</v>
      </c>
      <c r="D4" s="1" t="s">
        <v>2368</v>
      </c>
      <c r="E4" s="1" t="s">
        <v>2369</v>
      </c>
      <c r="F4" s="1" t="s">
        <v>2370</v>
      </c>
      <c r="G4" s="1" t="s">
        <v>2371</v>
      </c>
      <c r="H4" s="5">
        <v>-1.4501948910213767</v>
      </c>
      <c r="I4" s="6">
        <v>4.1473427407966916</v>
      </c>
      <c r="J4" s="6">
        <v>5.5975376318180681</v>
      </c>
    </row>
    <row r="5" spans="1:10" x14ac:dyDescent="0.2">
      <c r="A5" s="1">
        <v>4</v>
      </c>
      <c r="B5" s="1" t="s">
        <v>16</v>
      </c>
      <c r="C5" s="1" t="s">
        <v>2488</v>
      </c>
      <c r="D5" s="1" t="s">
        <v>2373</v>
      </c>
      <c r="E5" s="1" t="s">
        <v>2369</v>
      </c>
      <c r="F5" s="1" t="s">
        <v>2370</v>
      </c>
      <c r="G5" s="1" t="s">
        <v>2489</v>
      </c>
      <c r="H5" s="5">
        <v>0.36056956588887867</v>
      </c>
      <c r="I5" s="6">
        <v>-4.2253253154567281</v>
      </c>
      <c r="J5" s="6">
        <v>-4.5858948813456069</v>
      </c>
    </row>
    <row r="6" spans="1:10" x14ac:dyDescent="0.2">
      <c r="A6" s="1">
        <v>6</v>
      </c>
      <c r="B6" s="1" t="s">
        <v>20</v>
      </c>
      <c r="C6" s="1" t="s">
        <v>2493</v>
      </c>
      <c r="D6" s="1" t="s">
        <v>2373</v>
      </c>
      <c r="E6" s="1" t="s">
        <v>2369</v>
      </c>
      <c r="F6" s="1" t="s">
        <v>2396</v>
      </c>
      <c r="H6" s="5">
        <v>-0.47608936928918894</v>
      </c>
      <c r="I6" s="6">
        <v>4.2430993224383204</v>
      </c>
      <c r="J6" s="6">
        <v>4.7191886917275099</v>
      </c>
    </row>
    <row r="7" spans="1:10" x14ac:dyDescent="0.2">
      <c r="A7" s="1">
        <v>11</v>
      </c>
      <c r="B7" s="1" t="s">
        <v>31</v>
      </c>
      <c r="C7" s="1" t="s">
        <v>2372</v>
      </c>
      <c r="D7" s="1" t="s">
        <v>2373</v>
      </c>
      <c r="E7" s="1" t="s">
        <v>2369</v>
      </c>
      <c r="F7" s="1" t="s">
        <v>2370</v>
      </c>
      <c r="G7" s="1" t="s">
        <v>2374</v>
      </c>
      <c r="H7" s="5">
        <v>-0.57114981416971633</v>
      </c>
      <c r="I7" s="6">
        <v>2.6291228236563033</v>
      </c>
      <c r="J7" s="6">
        <v>3.20027263782602</v>
      </c>
    </row>
    <row r="8" spans="1:10" x14ac:dyDescent="0.2">
      <c r="A8" s="1">
        <v>13</v>
      </c>
      <c r="B8" s="1" t="s">
        <v>35</v>
      </c>
      <c r="C8" s="1" t="s">
        <v>2499</v>
      </c>
      <c r="D8" s="1" t="s">
        <v>2500</v>
      </c>
      <c r="E8" s="1" t="s">
        <v>2369</v>
      </c>
      <c r="F8" s="1" t="s">
        <v>2377</v>
      </c>
      <c r="G8" s="1" t="s">
        <v>2501</v>
      </c>
      <c r="H8" s="5">
        <v>0.30995365548966985</v>
      </c>
      <c r="I8" s="6">
        <v>2.1837977607201471</v>
      </c>
      <c r="J8" s="6">
        <v>1.8738441052304773</v>
      </c>
    </row>
    <row r="9" spans="1:10" x14ac:dyDescent="0.2">
      <c r="A9" s="1">
        <v>15</v>
      </c>
      <c r="B9" s="1" t="s">
        <v>39</v>
      </c>
      <c r="C9" s="1" t="s">
        <v>2502</v>
      </c>
      <c r="D9" s="1" t="s">
        <v>2503</v>
      </c>
      <c r="E9" s="1" t="s">
        <v>2369</v>
      </c>
      <c r="F9" s="1" t="s">
        <v>2396</v>
      </c>
      <c r="G9" s="1" t="s">
        <v>2504</v>
      </c>
      <c r="H9" s="5">
        <v>-0.4262958553233272</v>
      </c>
      <c r="I9" s="5">
        <v>1.3420904362971788</v>
      </c>
      <c r="J9" s="6">
        <v>1.768386291620506</v>
      </c>
    </row>
    <row r="10" spans="1:10" x14ac:dyDescent="0.2">
      <c r="A10" s="1">
        <v>16</v>
      </c>
      <c r="B10" s="1" t="s">
        <v>41</v>
      </c>
      <c r="C10" s="1" t="s">
        <v>2375</v>
      </c>
      <c r="D10" s="1" t="s">
        <v>2376</v>
      </c>
      <c r="E10" s="1" t="s">
        <v>2369</v>
      </c>
      <c r="F10" s="1" t="s">
        <v>2377</v>
      </c>
      <c r="G10" s="1" t="s">
        <v>2378</v>
      </c>
      <c r="H10" s="5">
        <v>-1.03724951432585</v>
      </c>
      <c r="I10" s="6">
        <v>2.404622331131578</v>
      </c>
      <c r="J10" s="6">
        <v>3.4418718454574275</v>
      </c>
    </row>
    <row r="11" spans="1:10" x14ac:dyDescent="0.2">
      <c r="A11" s="1">
        <v>19</v>
      </c>
      <c r="B11" s="1" t="s">
        <v>48</v>
      </c>
      <c r="C11" s="1" t="s">
        <v>2505</v>
      </c>
      <c r="D11" s="1" t="s">
        <v>2506</v>
      </c>
      <c r="E11" s="1" t="s">
        <v>2369</v>
      </c>
      <c r="F11" s="1" t="s">
        <v>2377</v>
      </c>
      <c r="G11" s="1" t="s">
        <v>2507</v>
      </c>
      <c r="H11" s="5">
        <v>0.25236581493842297</v>
      </c>
      <c r="I11" s="6">
        <v>2.3301376230230462</v>
      </c>
      <c r="J11" s="6">
        <v>2.0777718080846235</v>
      </c>
    </row>
    <row r="12" spans="1:10" x14ac:dyDescent="0.2">
      <c r="A12" s="1">
        <v>20</v>
      </c>
      <c r="B12" s="1" t="s">
        <v>50</v>
      </c>
      <c r="C12" s="1" t="s">
        <v>2508</v>
      </c>
      <c r="D12" s="1" t="s">
        <v>2373</v>
      </c>
      <c r="E12" s="1" t="s">
        <v>2369</v>
      </c>
      <c r="F12" s="1" t="s">
        <v>2377</v>
      </c>
      <c r="G12" s="1" t="s">
        <v>2509</v>
      </c>
      <c r="H12" s="5">
        <v>0.29806017048839151</v>
      </c>
      <c r="I12" s="6">
        <v>-5.945906198264737</v>
      </c>
      <c r="J12" s="6">
        <v>-6.2439663687531288</v>
      </c>
    </row>
    <row r="13" spans="1:10" x14ac:dyDescent="0.2">
      <c r="A13" s="1">
        <v>23</v>
      </c>
      <c r="B13" s="1" t="s">
        <v>56</v>
      </c>
      <c r="C13" s="1" t="s">
        <v>2510</v>
      </c>
      <c r="D13" s="1" t="s">
        <v>2511</v>
      </c>
      <c r="E13" s="1" t="s">
        <v>2369</v>
      </c>
      <c r="F13" s="1" t="s">
        <v>2465</v>
      </c>
      <c r="G13" s="1" t="s">
        <v>2512</v>
      </c>
      <c r="H13" s="5">
        <v>0.28872066544597164</v>
      </c>
      <c r="I13" s="6">
        <v>1.817728046465614</v>
      </c>
      <c r="J13" s="6">
        <v>1.5290073810196421</v>
      </c>
    </row>
    <row r="14" spans="1:10" x14ac:dyDescent="0.2">
      <c r="A14" s="1">
        <v>24</v>
      </c>
      <c r="B14" s="1" t="s">
        <v>58</v>
      </c>
      <c r="C14" s="1" t="s">
        <v>2513</v>
      </c>
      <c r="D14" s="1" t="s">
        <v>2514</v>
      </c>
      <c r="E14" s="1" t="s">
        <v>2369</v>
      </c>
      <c r="F14" s="1" t="s">
        <v>2377</v>
      </c>
      <c r="G14" s="1" t="s">
        <v>2515</v>
      </c>
      <c r="H14" s="5">
        <v>2.6586659733920159E-2</v>
      </c>
      <c r="I14" s="6">
        <v>-1.5450159774530763</v>
      </c>
      <c r="J14" s="6">
        <v>-1.5716026371869964</v>
      </c>
    </row>
    <row r="15" spans="1:10" x14ac:dyDescent="0.2">
      <c r="A15" s="1">
        <v>30</v>
      </c>
      <c r="B15" s="1" t="s">
        <v>75</v>
      </c>
      <c r="C15" s="1" t="s">
        <v>2520</v>
      </c>
      <c r="D15" s="1" t="s">
        <v>2521</v>
      </c>
      <c r="E15" s="1" t="s">
        <v>2369</v>
      </c>
      <c r="F15" s="1" t="s">
        <v>2396</v>
      </c>
      <c r="G15" s="1" t="s">
        <v>2522</v>
      </c>
      <c r="H15" s="5">
        <v>0.27700097290686082</v>
      </c>
      <c r="I15" s="6">
        <v>1.7666422290148316</v>
      </c>
      <c r="J15" s="5">
        <v>1.4896412561079706</v>
      </c>
    </row>
    <row r="16" spans="1:10" x14ac:dyDescent="0.2">
      <c r="A16" s="1">
        <v>37</v>
      </c>
      <c r="B16" s="1" t="s">
        <v>107</v>
      </c>
      <c r="C16" s="1" t="s">
        <v>2532</v>
      </c>
      <c r="D16" s="1" t="s">
        <v>2533</v>
      </c>
      <c r="E16" s="1" t="s">
        <v>2369</v>
      </c>
      <c r="F16" s="1" t="s">
        <v>2377</v>
      </c>
      <c r="G16" s="1" t="s">
        <v>2534</v>
      </c>
      <c r="H16" s="5">
        <v>0.18043332500966483</v>
      </c>
      <c r="I16" s="6">
        <v>3.9986145819939982</v>
      </c>
      <c r="J16" s="6">
        <v>3.8181812569843339</v>
      </c>
    </row>
    <row r="17" spans="1:10" x14ac:dyDescent="0.2">
      <c r="A17" s="1">
        <v>38</v>
      </c>
      <c r="B17" s="1" t="s">
        <v>109</v>
      </c>
      <c r="C17" s="1" t="s">
        <v>2535</v>
      </c>
      <c r="D17" s="1" t="s">
        <v>2536</v>
      </c>
      <c r="E17" s="1" t="s">
        <v>2369</v>
      </c>
      <c r="F17" s="1" t="s">
        <v>2377</v>
      </c>
      <c r="G17" s="1" t="s">
        <v>2537</v>
      </c>
      <c r="H17" s="5">
        <v>-0.44836973866893742</v>
      </c>
      <c r="I17" s="6">
        <v>4.1055047081988176</v>
      </c>
      <c r="J17" s="6">
        <v>4.5538744468677557</v>
      </c>
    </row>
    <row r="18" spans="1:10" x14ac:dyDescent="0.2">
      <c r="A18" s="1">
        <v>42</v>
      </c>
      <c r="B18" s="1" t="s">
        <v>132</v>
      </c>
      <c r="C18" s="1" t="s">
        <v>2541</v>
      </c>
      <c r="D18" s="1" t="s">
        <v>2542</v>
      </c>
      <c r="E18" s="1" t="s">
        <v>2369</v>
      </c>
      <c r="F18" s="1" t="s">
        <v>2370</v>
      </c>
      <c r="G18" s="1" t="s">
        <v>2543</v>
      </c>
      <c r="H18" s="5">
        <v>0.30528767845493832</v>
      </c>
      <c r="I18" s="6">
        <v>-4.741605832251631</v>
      </c>
      <c r="J18" s="6">
        <v>-5.0468935107065693</v>
      </c>
    </row>
    <row r="19" spans="1:10" x14ac:dyDescent="0.2">
      <c r="A19" s="1">
        <v>44</v>
      </c>
      <c r="B19" s="1" t="s">
        <v>136</v>
      </c>
      <c r="C19" s="1" t="s">
        <v>2544</v>
      </c>
      <c r="D19" s="1" t="s">
        <v>2373</v>
      </c>
      <c r="E19" s="1" t="s">
        <v>2369</v>
      </c>
      <c r="F19" s="1" t="s">
        <v>2377</v>
      </c>
      <c r="G19" s="1" t="s">
        <v>2545</v>
      </c>
      <c r="H19" s="5">
        <v>0.46205916414493675</v>
      </c>
      <c r="I19" s="6">
        <v>1.9743354933501229</v>
      </c>
      <c r="J19" s="6">
        <v>1.512276329205186</v>
      </c>
    </row>
    <row r="20" spans="1:10" x14ac:dyDescent="0.2">
      <c r="A20" s="1">
        <v>45</v>
      </c>
      <c r="B20" s="1" t="s">
        <v>138</v>
      </c>
      <c r="C20" s="1" t="s">
        <v>2546</v>
      </c>
      <c r="D20" s="1" t="s">
        <v>2547</v>
      </c>
      <c r="E20" s="1" t="s">
        <v>2369</v>
      </c>
      <c r="F20" s="1" t="s">
        <v>2377</v>
      </c>
      <c r="G20" s="1" t="s">
        <v>2548</v>
      </c>
      <c r="H20" s="5">
        <v>0.38035380366621835</v>
      </c>
      <c r="I20" s="6">
        <v>1.7035968038782499</v>
      </c>
      <c r="J20" s="5">
        <v>1.3232430002120317</v>
      </c>
    </row>
    <row r="21" spans="1:10" x14ac:dyDescent="0.2">
      <c r="A21" s="1">
        <v>46</v>
      </c>
      <c r="B21" s="1" t="s">
        <v>140</v>
      </c>
      <c r="C21" s="1" t="s">
        <v>2549</v>
      </c>
      <c r="D21" s="1" t="s">
        <v>2373</v>
      </c>
      <c r="E21" s="1" t="s">
        <v>2369</v>
      </c>
      <c r="F21" s="1" t="s">
        <v>2370</v>
      </c>
      <c r="G21" s="1" t="s">
        <v>2550</v>
      </c>
      <c r="H21" s="5">
        <v>0.26968949707474071</v>
      </c>
      <c r="I21" s="6">
        <v>2.034101627832539</v>
      </c>
      <c r="J21" s="6">
        <v>1.7644121307577982</v>
      </c>
    </row>
    <row r="22" spans="1:10" x14ac:dyDescent="0.2">
      <c r="A22" s="1">
        <v>50</v>
      </c>
      <c r="B22" s="1" t="s">
        <v>148</v>
      </c>
      <c r="C22" s="1" t="s">
        <v>2554</v>
      </c>
      <c r="D22" s="1" t="s">
        <v>2555</v>
      </c>
      <c r="E22" s="1" t="s">
        <v>2369</v>
      </c>
      <c r="F22" s="1" t="s">
        <v>2377</v>
      </c>
      <c r="G22" s="1" t="s">
        <v>2556</v>
      </c>
      <c r="H22" s="5">
        <v>-0.30796850350238603</v>
      </c>
      <c r="I22" s="6">
        <v>2.3811639995199108</v>
      </c>
      <c r="J22" s="6">
        <v>2.689132503022297</v>
      </c>
    </row>
    <row r="23" spans="1:10" x14ac:dyDescent="0.2">
      <c r="A23" s="1">
        <v>54</v>
      </c>
      <c r="B23" s="1" t="s">
        <v>156</v>
      </c>
      <c r="C23" s="1" t="s">
        <v>2557</v>
      </c>
      <c r="D23" s="1" t="s">
        <v>2558</v>
      </c>
      <c r="E23" s="1" t="s">
        <v>2369</v>
      </c>
      <c r="F23" s="1" t="s">
        <v>2370</v>
      </c>
      <c r="G23" s="1" t="s">
        <v>2559</v>
      </c>
      <c r="H23" s="5">
        <v>0.10351282431752251</v>
      </c>
      <c r="I23" s="6">
        <v>2.3911147110207249</v>
      </c>
      <c r="J23" s="6">
        <v>2.2876018867032029</v>
      </c>
    </row>
    <row r="24" spans="1:10" x14ac:dyDescent="0.2">
      <c r="A24" s="1">
        <v>58</v>
      </c>
      <c r="B24" s="1" t="s">
        <v>168</v>
      </c>
      <c r="C24" s="1" t="s">
        <v>2563</v>
      </c>
      <c r="D24" s="1" t="s">
        <v>2564</v>
      </c>
      <c r="E24" s="1" t="s">
        <v>2369</v>
      </c>
      <c r="F24" s="1" t="s">
        <v>2377</v>
      </c>
      <c r="G24" s="1" t="s">
        <v>2565</v>
      </c>
      <c r="H24" s="5">
        <v>2.823832559938904E-2</v>
      </c>
      <c r="I24" s="6">
        <v>1.5791093852754789</v>
      </c>
      <c r="J24" s="6">
        <v>1.55087105967609</v>
      </c>
    </row>
    <row r="25" spans="1:10" x14ac:dyDescent="0.2">
      <c r="A25" s="1">
        <v>59</v>
      </c>
      <c r="B25" s="1" t="s">
        <v>170</v>
      </c>
      <c r="C25" s="1" t="s">
        <v>2566</v>
      </c>
      <c r="D25" s="1" t="s">
        <v>2567</v>
      </c>
      <c r="E25" s="1" t="s">
        <v>2369</v>
      </c>
      <c r="F25" s="1" t="s">
        <v>2377</v>
      </c>
      <c r="G25" s="1" t="s">
        <v>2568</v>
      </c>
      <c r="H25" s="5">
        <v>0.47122419539667265</v>
      </c>
      <c r="I25" s="6">
        <v>3.0517575430891175</v>
      </c>
      <c r="J25" s="6">
        <v>2.5805333476924446</v>
      </c>
    </row>
    <row r="26" spans="1:10" x14ac:dyDescent="0.2">
      <c r="A26" s="1">
        <v>65</v>
      </c>
      <c r="B26" s="1" t="s">
        <v>182</v>
      </c>
      <c r="C26" s="1" t="s">
        <v>2577</v>
      </c>
      <c r="D26" s="1" t="s">
        <v>2578</v>
      </c>
      <c r="E26" s="1" t="s">
        <v>2496</v>
      </c>
      <c r="F26" s="1" t="s">
        <v>2497</v>
      </c>
      <c r="G26" s="1" t="s">
        <v>2579</v>
      </c>
      <c r="H26" s="5">
        <v>0.14358921351685844</v>
      </c>
      <c r="I26" s="6">
        <v>1.7704495570671792</v>
      </c>
      <c r="J26" s="6">
        <v>1.6268603435503208</v>
      </c>
    </row>
    <row r="27" spans="1:10" x14ac:dyDescent="0.2">
      <c r="A27" s="1">
        <v>68</v>
      </c>
      <c r="B27" s="1" t="s">
        <v>189</v>
      </c>
      <c r="C27" s="1" t="s">
        <v>2380</v>
      </c>
      <c r="D27" s="1" t="s">
        <v>2373</v>
      </c>
      <c r="E27" s="1" t="s">
        <v>2369</v>
      </c>
      <c r="F27" s="1" t="s">
        <v>2377</v>
      </c>
      <c r="G27" s="1" t="s">
        <v>2381</v>
      </c>
      <c r="H27" s="5">
        <v>0.43851213289288027</v>
      </c>
      <c r="I27" s="6">
        <v>-2.0087107843651286</v>
      </c>
      <c r="J27" s="6">
        <v>-2.4472229172580091</v>
      </c>
    </row>
    <row r="28" spans="1:10" x14ac:dyDescent="0.2">
      <c r="A28" s="1">
        <v>72</v>
      </c>
      <c r="B28" s="1" t="s">
        <v>200</v>
      </c>
      <c r="C28" s="1" t="s">
        <v>2588</v>
      </c>
      <c r="D28" s="1" t="s">
        <v>2589</v>
      </c>
      <c r="E28" s="1" t="s">
        <v>2369</v>
      </c>
      <c r="F28" s="1" t="s">
        <v>2377</v>
      </c>
      <c r="G28" s="1" t="s">
        <v>2590</v>
      </c>
      <c r="H28" s="5">
        <v>2.8067652818056309E-2</v>
      </c>
      <c r="I28" s="6">
        <v>2.454438530743976</v>
      </c>
      <c r="J28" s="6">
        <v>2.4263708779259194</v>
      </c>
    </row>
    <row r="29" spans="1:10" x14ac:dyDescent="0.2">
      <c r="A29" s="1">
        <v>73</v>
      </c>
      <c r="B29" s="1" t="s">
        <v>202</v>
      </c>
      <c r="C29" s="1" t="s">
        <v>2591</v>
      </c>
      <c r="D29" s="1" t="s">
        <v>2592</v>
      </c>
      <c r="E29" s="1" t="s">
        <v>2369</v>
      </c>
      <c r="F29" s="1" t="s">
        <v>2593</v>
      </c>
      <c r="G29" s="1" t="s">
        <v>2594</v>
      </c>
      <c r="H29" s="5">
        <v>0.11653862211462378</v>
      </c>
      <c r="I29" s="6">
        <v>-1.8481584108376998</v>
      </c>
      <c r="J29" s="6">
        <v>-1.9646970329523237</v>
      </c>
    </row>
    <row r="30" spans="1:10" x14ac:dyDescent="0.2">
      <c r="A30" s="1">
        <v>76</v>
      </c>
      <c r="B30" s="1" t="s">
        <v>208</v>
      </c>
      <c r="C30" s="1" t="s">
        <v>2595</v>
      </c>
      <c r="D30" s="1" t="s">
        <v>2596</v>
      </c>
      <c r="E30" s="1" t="s">
        <v>2496</v>
      </c>
      <c r="F30" s="1" t="s">
        <v>2497</v>
      </c>
      <c r="G30" s="1" t="s">
        <v>2597</v>
      </c>
      <c r="H30" s="5">
        <v>0.43831340745663339</v>
      </c>
      <c r="I30" s="5">
        <v>-1.3082900574984537</v>
      </c>
      <c r="J30" s="6">
        <v>-1.746603464955087</v>
      </c>
    </row>
    <row r="31" spans="1:10" x14ac:dyDescent="0.2">
      <c r="A31" s="1">
        <v>78</v>
      </c>
      <c r="B31" s="1" t="s">
        <v>212</v>
      </c>
      <c r="C31" s="1" t="s">
        <v>2600</v>
      </c>
      <c r="D31" s="1" t="s">
        <v>2601</v>
      </c>
      <c r="E31" s="1" t="s">
        <v>2369</v>
      </c>
      <c r="F31" s="1" t="s">
        <v>2377</v>
      </c>
      <c r="G31" s="1" t="s">
        <v>2602</v>
      </c>
      <c r="H31" s="5">
        <v>0.17788912712558552</v>
      </c>
      <c r="I31" s="6">
        <v>2.2840629057861972</v>
      </c>
      <c r="J31" s="6">
        <v>2.1061737786606121</v>
      </c>
    </row>
    <row r="32" spans="1:10" x14ac:dyDescent="0.2">
      <c r="A32" s="1">
        <v>79</v>
      </c>
      <c r="B32" s="1" t="s">
        <v>214</v>
      </c>
      <c r="C32" s="1" t="s">
        <v>2603</v>
      </c>
      <c r="D32" s="1" t="s">
        <v>2604</v>
      </c>
      <c r="E32" s="1" t="s">
        <v>2369</v>
      </c>
      <c r="F32" s="1" t="s">
        <v>2377</v>
      </c>
      <c r="G32" s="1" t="s">
        <v>2605</v>
      </c>
      <c r="H32" s="5">
        <v>0.22514041226307541</v>
      </c>
      <c r="I32" s="6">
        <v>2.649076719522919</v>
      </c>
      <c r="J32" s="6">
        <v>2.4239363072598437</v>
      </c>
    </row>
    <row r="33" spans="1:10" x14ac:dyDescent="0.2">
      <c r="A33" s="1">
        <v>81</v>
      </c>
      <c r="B33" s="1" t="s">
        <v>218</v>
      </c>
      <c r="C33" s="1" t="s">
        <v>2606</v>
      </c>
      <c r="D33" s="1" t="s">
        <v>2607</v>
      </c>
      <c r="E33" s="1" t="s">
        <v>2369</v>
      </c>
      <c r="F33" s="1" t="s">
        <v>2608</v>
      </c>
      <c r="G33" s="1" t="s">
        <v>2609</v>
      </c>
      <c r="H33" s="5">
        <v>0.34872783779450439</v>
      </c>
      <c r="I33" s="6">
        <v>-1.7276522775133312</v>
      </c>
      <c r="J33" s="6">
        <v>-2.0763801153078356</v>
      </c>
    </row>
    <row r="34" spans="1:10" x14ac:dyDescent="0.2">
      <c r="A34" s="1">
        <v>83</v>
      </c>
      <c r="B34" s="1" t="s">
        <v>222</v>
      </c>
      <c r="C34" s="1" t="s">
        <v>2610</v>
      </c>
      <c r="D34" s="1" t="s">
        <v>2373</v>
      </c>
      <c r="E34" s="1" t="s">
        <v>2369</v>
      </c>
      <c r="F34" s="1" t="s">
        <v>2370</v>
      </c>
      <c r="H34" s="5">
        <v>-0.64212626122244365</v>
      </c>
      <c r="I34" s="6">
        <v>2.709377045311836</v>
      </c>
      <c r="J34" s="6">
        <v>3.3515033065342794</v>
      </c>
    </row>
    <row r="35" spans="1:10" x14ac:dyDescent="0.2">
      <c r="A35" s="1">
        <v>91</v>
      </c>
      <c r="B35" s="1" t="s">
        <v>237</v>
      </c>
      <c r="C35" s="1" t="s">
        <v>2625</v>
      </c>
      <c r="D35" s="1" t="s">
        <v>2626</v>
      </c>
      <c r="E35" s="1" t="s">
        <v>2369</v>
      </c>
      <c r="F35" s="1" t="s">
        <v>2608</v>
      </c>
      <c r="G35" s="1" t="s">
        <v>2627</v>
      </c>
      <c r="H35" s="5">
        <v>0.31593467218359605</v>
      </c>
      <c r="I35" s="6">
        <v>-3.194010182449261</v>
      </c>
      <c r="J35" s="6">
        <v>-3.5099448546328573</v>
      </c>
    </row>
    <row r="36" spans="1:10" x14ac:dyDescent="0.2">
      <c r="A36" s="1">
        <v>96</v>
      </c>
      <c r="B36" s="1" t="s">
        <v>247</v>
      </c>
      <c r="C36" s="1" t="s">
        <v>2628</v>
      </c>
      <c r="D36" s="1" t="s">
        <v>2629</v>
      </c>
      <c r="E36" s="1" t="s">
        <v>2369</v>
      </c>
      <c r="F36" s="1" t="s">
        <v>2377</v>
      </c>
      <c r="G36" s="1" t="s">
        <v>2630</v>
      </c>
      <c r="H36" s="5">
        <v>0.13924369508170939</v>
      </c>
      <c r="I36" s="6">
        <v>1.5767459141453659</v>
      </c>
      <c r="J36" s="5">
        <v>1.4375022190636564</v>
      </c>
    </row>
    <row r="37" spans="1:10" x14ac:dyDescent="0.2">
      <c r="A37" s="1">
        <v>99</v>
      </c>
      <c r="B37" s="1" t="s">
        <v>253</v>
      </c>
      <c r="C37" s="1" t="s">
        <v>2384</v>
      </c>
      <c r="D37" s="1" t="s">
        <v>2385</v>
      </c>
      <c r="E37" s="1" t="s">
        <v>2369</v>
      </c>
      <c r="F37" s="1" t="s">
        <v>2386</v>
      </c>
      <c r="G37" s="1" t="s">
        <v>2387</v>
      </c>
      <c r="H37" s="5">
        <v>-0.34511133817474859</v>
      </c>
      <c r="I37" s="6">
        <v>-6.5992283371548721</v>
      </c>
      <c r="J37" s="6">
        <v>-6.2541169989801224</v>
      </c>
    </row>
    <row r="38" spans="1:10" x14ac:dyDescent="0.2">
      <c r="A38" s="1">
        <v>103</v>
      </c>
      <c r="B38" s="1" t="s">
        <v>261</v>
      </c>
      <c r="C38" s="1" t="s">
        <v>2638</v>
      </c>
      <c r="D38" s="1" t="s">
        <v>2639</v>
      </c>
      <c r="E38" s="1" t="s">
        <v>2369</v>
      </c>
      <c r="F38" s="1" t="s">
        <v>2377</v>
      </c>
      <c r="G38" s="1" t="s">
        <v>2640</v>
      </c>
      <c r="H38" s="5">
        <v>2.1505740952864099E-2</v>
      </c>
      <c r="I38" s="6">
        <v>2.5502231149414851</v>
      </c>
      <c r="J38" s="6">
        <v>2.5287173739886208</v>
      </c>
    </row>
    <row r="39" spans="1:10" x14ac:dyDescent="0.2">
      <c r="A39" s="1">
        <v>104</v>
      </c>
      <c r="B39" s="1" t="s">
        <v>263</v>
      </c>
      <c r="C39" s="1" t="s">
        <v>2641</v>
      </c>
      <c r="D39" s="1" t="s">
        <v>2642</v>
      </c>
      <c r="E39" s="1" t="s">
        <v>2369</v>
      </c>
      <c r="F39" s="1" t="s">
        <v>2370</v>
      </c>
      <c r="G39" s="1" t="s">
        <v>2643</v>
      </c>
      <c r="H39" s="5">
        <v>0.25016988928747386</v>
      </c>
      <c r="I39" s="6">
        <v>-1.966584182323974</v>
      </c>
      <c r="J39" s="6">
        <v>-2.2167540716114478</v>
      </c>
    </row>
    <row r="40" spans="1:10" x14ac:dyDescent="0.2">
      <c r="A40" s="1">
        <v>111</v>
      </c>
      <c r="B40" s="1" t="s">
        <v>277</v>
      </c>
      <c r="C40" s="1" t="s">
        <v>2651</v>
      </c>
      <c r="D40" s="1" t="s">
        <v>2652</v>
      </c>
      <c r="E40" s="1" t="s">
        <v>2369</v>
      </c>
      <c r="F40" s="1" t="s">
        <v>2370</v>
      </c>
      <c r="G40" s="1" t="s">
        <v>2653</v>
      </c>
      <c r="H40" s="5">
        <v>0.20578446161649744</v>
      </c>
      <c r="I40" s="6">
        <v>1.6178416089253473</v>
      </c>
      <c r="J40" s="5">
        <v>1.4120571473088499</v>
      </c>
    </row>
    <row r="41" spans="1:10" x14ac:dyDescent="0.2">
      <c r="A41" s="1">
        <v>115</v>
      </c>
      <c r="B41" s="1" t="s">
        <v>285</v>
      </c>
      <c r="C41" s="1" t="s">
        <v>2656</v>
      </c>
      <c r="D41" s="1" t="s">
        <v>2373</v>
      </c>
      <c r="E41" s="1" t="s">
        <v>2369</v>
      </c>
      <c r="F41" s="1" t="s">
        <v>2396</v>
      </c>
      <c r="G41" s="1" t="s">
        <v>2657</v>
      </c>
      <c r="H41" s="5">
        <v>0.13242292666552596</v>
      </c>
      <c r="I41" s="6">
        <v>-1.9618985266885312</v>
      </c>
      <c r="J41" s="6">
        <v>-2.0943214533540568</v>
      </c>
    </row>
    <row r="42" spans="1:10" x14ac:dyDescent="0.2">
      <c r="A42" s="1">
        <v>116</v>
      </c>
      <c r="B42" s="1" t="s">
        <v>287</v>
      </c>
      <c r="C42" s="1" t="s">
        <v>2658</v>
      </c>
      <c r="D42" s="1" t="s">
        <v>2659</v>
      </c>
      <c r="E42" s="1" t="s">
        <v>2369</v>
      </c>
      <c r="F42" s="1" t="s">
        <v>2370</v>
      </c>
      <c r="G42" s="1" t="s">
        <v>2660</v>
      </c>
      <c r="H42" s="5">
        <v>0.28240667430473221</v>
      </c>
      <c r="I42" s="6">
        <v>2.5853352151620701</v>
      </c>
      <c r="J42" s="6">
        <v>2.3029285408573381</v>
      </c>
    </row>
    <row r="43" spans="1:10" x14ac:dyDescent="0.2">
      <c r="A43" s="1">
        <v>119</v>
      </c>
      <c r="B43" s="1" t="s">
        <v>293</v>
      </c>
      <c r="C43" s="1" t="s">
        <v>2391</v>
      </c>
      <c r="D43" s="1" t="s">
        <v>2392</v>
      </c>
      <c r="E43" s="1" t="s">
        <v>2369</v>
      </c>
      <c r="F43" s="1" t="s">
        <v>2377</v>
      </c>
      <c r="G43" s="1" t="s">
        <v>2393</v>
      </c>
      <c r="H43" s="5">
        <v>-0.35114180100934317</v>
      </c>
      <c r="I43" s="6">
        <v>-3.3624715224043493</v>
      </c>
      <c r="J43" s="6">
        <v>-3.0113297213950063</v>
      </c>
    </row>
    <row r="44" spans="1:10" x14ac:dyDescent="0.2">
      <c r="A44" s="1">
        <v>120</v>
      </c>
      <c r="B44" s="1" t="s">
        <v>295</v>
      </c>
      <c r="C44" s="1" t="s">
        <v>2661</v>
      </c>
      <c r="D44" s="1" t="s">
        <v>2373</v>
      </c>
      <c r="E44" s="1" t="s">
        <v>2369</v>
      </c>
      <c r="F44" s="1" t="s">
        <v>2396</v>
      </c>
      <c r="G44" s="1" t="s">
        <v>2662</v>
      </c>
      <c r="H44" s="5">
        <v>1.0033280025120699</v>
      </c>
      <c r="I44" s="5">
        <v>-0.91744493012278394</v>
      </c>
      <c r="J44" s="6">
        <v>-1.9207729326348537</v>
      </c>
    </row>
    <row r="45" spans="1:10" x14ac:dyDescent="0.2">
      <c r="A45" s="1">
        <v>122</v>
      </c>
      <c r="B45" s="1" t="s">
        <v>299</v>
      </c>
      <c r="C45" s="1" t="s">
        <v>2667</v>
      </c>
      <c r="D45" s="1" t="s">
        <v>2668</v>
      </c>
      <c r="E45" s="1" t="s">
        <v>2369</v>
      </c>
      <c r="F45" s="1" t="s">
        <v>2669</v>
      </c>
      <c r="G45" s="1" t="s">
        <v>2670</v>
      </c>
      <c r="H45" s="5">
        <v>0.94289120587766917</v>
      </c>
      <c r="I45" s="6">
        <v>-2.3575016696268438</v>
      </c>
      <c r="J45" s="6">
        <v>-3.3003928755045129</v>
      </c>
    </row>
    <row r="46" spans="1:10" x14ac:dyDescent="0.2">
      <c r="A46" s="1">
        <v>125</v>
      </c>
      <c r="B46" s="1" t="s">
        <v>305</v>
      </c>
      <c r="C46" s="1" t="s">
        <v>2671</v>
      </c>
      <c r="D46" s="1" t="s">
        <v>2672</v>
      </c>
      <c r="E46" s="1" t="s">
        <v>2369</v>
      </c>
      <c r="F46" s="1" t="s">
        <v>2377</v>
      </c>
      <c r="G46" s="1" t="s">
        <v>2673</v>
      </c>
      <c r="H46" s="5">
        <v>0.21760405662140106</v>
      </c>
      <c r="I46" s="6">
        <v>-3.5726911239692791</v>
      </c>
      <c r="J46" s="6">
        <v>-3.7902951805906802</v>
      </c>
    </row>
    <row r="47" spans="1:10" x14ac:dyDescent="0.2">
      <c r="A47" s="1">
        <v>131</v>
      </c>
      <c r="B47" s="1" t="s">
        <v>320</v>
      </c>
      <c r="C47" s="1" t="s">
        <v>2674</v>
      </c>
      <c r="D47" s="1" t="s">
        <v>2373</v>
      </c>
      <c r="E47" s="1" t="s">
        <v>2369</v>
      </c>
      <c r="F47" s="1" t="s">
        <v>2396</v>
      </c>
      <c r="G47" s="1" t="s">
        <v>2675</v>
      </c>
      <c r="H47" s="5">
        <v>0.3144684908102755</v>
      </c>
      <c r="I47" s="6">
        <v>-2.8487690211863694</v>
      </c>
      <c r="J47" s="6">
        <v>-3.1632375119966447</v>
      </c>
    </row>
    <row r="48" spans="1:10" x14ac:dyDescent="0.2">
      <c r="A48" s="1">
        <v>133</v>
      </c>
      <c r="B48" s="1" t="s">
        <v>324</v>
      </c>
      <c r="C48" s="1" t="s">
        <v>2676</v>
      </c>
      <c r="D48" s="1" t="s">
        <v>2677</v>
      </c>
      <c r="E48" s="1" t="s">
        <v>2369</v>
      </c>
      <c r="F48" s="1" t="s">
        <v>2678</v>
      </c>
      <c r="G48" s="1" t="s">
        <v>2679</v>
      </c>
      <c r="H48" s="5">
        <v>0.80149059157670177</v>
      </c>
      <c r="I48" s="6">
        <v>-4.826220374177006</v>
      </c>
      <c r="J48" s="6">
        <v>-5.6277109657537077</v>
      </c>
    </row>
    <row r="49" spans="1:10" x14ac:dyDescent="0.2">
      <c r="A49" s="1">
        <v>135</v>
      </c>
      <c r="B49" s="1" t="s">
        <v>328</v>
      </c>
      <c r="C49" s="1" t="s">
        <v>2680</v>
      </c>
      <c r="D49" s="1" t="s">
        <v>2681</v>
      </c>
      <c r="E49" s="1" t="s">
        <v>2369</v>
      </c>
      <c r="F49" s="1" t="s">
        <v>2377</v>
      </c>
      <c r="G49" s="1" t="s">
        <v>2682</v>
      </c>
      <c r="H49" s="5">
        <v>0.57205633161798053</v>
      </c>
      <c r="I49" s="5">
        <v>-1.4339520950648126</v>
      </c>
      <c r="J49" s="6">
        <v>-2.0060084266827931</v>
      </c>
    </row>
    <row r="50" spans="1:10" x14ac:dyDescent="0.2">
      <c r="A50" s="1">
        <v>145</v>
      </c>
      <c r="B50" s="1" t="s">
        <v>349</v>
      </c>
      <c r="C50" s="1" t="s">
        <v>2688</v>
      </c>
      <c r="D50" s="1" t="s">
        <v>2373</v>
      </c>
      <c r="E50" s="1" t="s">
        <v>2369</v>
      </c>
      <c r="F50" s="1" t="s">
        <v>2377</v>
      </c>
      <c r="G50" s="1" t="s">
        <v>2689</v>
      </c>
      <c r="H50" s="5">
        <v>0.5810739251566559</v>
      </c>
      <c r="I50" s="5">
        <v>-1.3287884967881332</v>
      </c>
      <c r="J50" s="6">
        <v>-1.9098624219447891</v>
      </c>
    </row>
    <row r="51" spans="1:10" x14ac:dyDescent="0.2">
      <c r="A51" s="1">
        <v>148</v>
      </c>
      <c r="B51" s="1" t="s">
        <v>356</v>
      </c>
      <c r="C51" s="1" t="s">
        <v>2690</v>
      </c>
      <c r="D51" s="1" t="s">
        <v>2373</v>
      </c>
      <c r="E51" s="1" t="s">
        <v>2369</v>
      </c>
      <c r="F51" s="1" t="s">
        <v>2377</v>
      </c>
      <c r="G51" s="1" t="s">
        <v>2691</v>
      </c>
      <c r="H51" s="5">
        <v>0.3004509495265546</v>
      </c>
      <c r="I51" s="6">
        <v>1.6127960256500848</v>
      </c>
      <c r="J51" s="5">
        <v>1.3123450761235302</v>
      </c>
    </row>
    <row r="52" spans="1:10" x14ac:dyDescent="0.2">
      <c r="A52" s="1">
        <v>154</v>
      </c>
      <c r="B52" s="1" t="s">
        <v>367</v>
      </c>
      <c r="C52" s="1" t="s">
        <v>2692</v>
      </c>
      <c r="D52" s="1" t="s">
        <v>2693</v>
      </c>
      <c r="E52" s="1" t="s">
        <v>2369</v>
      </c>
      <c r="F52" s="1" t="s">
        <v>2377</v>
      </c>
      <c r="G52" s="1" t="s">
        <v>2694</v>
      </c>
      <c r="H52" s="5">
        <v>0.36087632564970412</v>
      </c>
      <c r="I52" s="5">
        <v>-1.3486592498017738</v>
      </c>
      <c r="J52" s="6">
        <v>-1.7095355754514781</v>
      </c>
    </row>
    <row r="53" spans="1:10" x14ac:dyDescent="0.2">
      <c r="A53" s="1">
        <v>156</v>
      </c>
      <c r="B53" s="1" t="s">
        <v>371</v>
      </c>
      <c r="C53" s="1" t="s">
        <v>2695</v>
      </c>
      <c r="D53" s="1" t="s">
        <v>2659</v>
      </c>
      <c r="E53" s="1" t="s">
        <v>2369</v>
      </c>
      <c r="F53" s="1" t="s">
        <v>2696</v>
      </c>
      <c r="G53" s="1" t="s">
        <v>2697</v>
      </c>
      <c r="H53" s="5">
        <v>0.52452739545190108</v>
      </c>
      <c r="I53" s="6">
        <v>1.7914865429415916</v>
      </c>
      <c r="J53" s="5">
        <v>1.2669591474896906</v>
      </c>
    </row>
    <row r="54" spans="1:10" x14ac:dyDescent="0.2">
      <c r="A54" s="1">
        <v>157</v>
      </c>
      <c r="B54" s="1" t="s">
        <v>373</v>
      </c>
      <c r="C54" s="1" t="s">
        <v>2698</v>
      </c>
      <c r="D54" s="1" t="s">
        <v>2699</v>
      </c>
      <c r="E54" s="1" t="s">
        <v>2369</v>
      </c>
      <c r="F54" s="1" t="s">
        <v>2377</v>
      </c>
      <c r="G54" s="1" t="s">
        <v>2700</v>
      </c>
      <c r="H54" s="5">
        <v>0.16886119668765884</v>
      </c>
      <c r="I54" s="6">
        <v>-2.0891231893662394</v>
      </c>
      <c r="J54" s="6">
        <v>-2.2579843860538982</v>
      </c>
    </row>
    <row r="55" spans="1:10" x14ac:dyDescent="0.2">
      <c r="A55" s="1">
        <v>166</v>
      </c>
      <c r="B55" s="1" t="s">
        <v>393</v>
      </c>
      <c r="C55" s="1" t="s">
        <v>2398</v>
      </c>
      <c r="D55" s="1" t="s">
        <v>2399</v>
      </c>
      <c r="E55" s="1" t="s">
        <v>2369</v>
      </c>
      <c r="F55" s="1" t="s">
        <v>2400</v>
      </c>
      <c r="G55" s="1" t="s">
        <v>2401</v>
      </c>
      <c r="H55" s="5">
        <v>0.52456314223285316</v>
      </c>
      <c r="I55" s="6">
        <v>-2.5159136612925641</v>
      </c>
      <c r="J55" s="6">
        <v>-3.0404768035254177</v>
      </c>
    </row>
    <row r="56" spans="1:10" x14ac:dyDescent="0.2">
      <c r="A56" s="1">
        <v>168</v>
      </c>
      <c r="B56" s="1" t="s">
        <v>397</v>
      </c>
      <c r="C56" s="1" t="s">
        <v>2706</v>
      </c>
      <c r="D56" s="1" t="s">
        <v>2373</v>
      </c>
      <c r="E56" s="1" t="s">
        <v>2369</v>
      </c>
      <c r="F56" s="1" t="s">
        <v>2377</v>
      </c>
      <c r="G56" s="1" t="s">
        <v>2707</v>
      </c>
      <c r="H56" s="5">
        <v>0.13357610731435129</v>
      </c>
      <c r="I56" s="6">
        <v>2.2793726415164599</v>
      </c>
      <c r="J56" s="6">
        <v>2.1457965342021081</v>
      </c>
    </row>
    <row r="57" spans="1:10" x14ac:dyDescent="0.2">
      <c r="A57" s="1">
        <v>170</v>
      </c>
      <c r="B57" s="1" t="s">
        <v>401</v>
      </c>
      <c r="C57" s="1" t="s">
        <v>2708</v>
      </c>
      <c r="D57" s="1" t="s">
        <v>2373</v>
      </c>
      <c r="E57" s="1" t="s">
        <v>2369</v>
      </c>
      <c r="F57" s="1" t="s">
        <v>2370</v>
      </c>
      <c r="G57" s="1" t="s">
        <v>2709</v>
      </c>
      <c r="H57" s="5">
        <v>-0.26566942009268185</v>
      </c>
      <c r="I57" s="6">
        <v>1.7581221936176494</v>
      </c>
      <c r="J57" s="6">
        <v>2.0237916137103311</v>
      </c>
    </row>
    <row r="58" spans="1:10" x14ac:dyDescent="0.2">
      <c r="A58" s="1">
        <v>176</v>
      </c>
      <c r="B58" s="1" t="s">
        <v>414</v>
      </c>
      <c r="C58" s="1" t="s">
        <v>2402</v>
      </c>
      <c r="D58" s="1" t="s">
        <v>2403</v>
      </c>
      <c r="E58" s="1" t="s">
        <v>2369</v>
      </c>
      <c r="F58" s="1" t="s">
        <v>2404</v>
      </c>
      <c r="G58" s="1" t="s">
        <v>2405</v>
      </c>
      <c r="H58" s="5">
        <v>0.19823751995332073</v>
      </c>
      <c r="I58" s="6">
        <v>-4.5465130620518472</v>
      </c>
      <c r="J58" s="6">
        <v>-4.7447505820051674</v>
      </c>
    </row>
    <row r="59" spans="1:10" x14ac:dyDescent="0.2">
      <c r="A59" s="1">
        <v>178</v>
      </c>
      <c r="B59" s="1" t="s">
        <v>418</v>
      </c>
      <c r="C59" s="1" t="s">
        <v>2715</v>
      </c>
      <c r="D59" s="1" t="s">
        <v>2716</v>
      </c>
      <c r="E59" s="1" t="s">
        <v>2369</v>
      </c>
      <c r="F59" s="1" t="s">
        <v>2717</v>
      </c>
      <c r="G59" s="1" t="s">
        <v>2718</v>
      </c>
      <c r="H59" s="5">
        <v>0.56396205560648394</v>
      </c>
      <c r="I59" s="6">
        <v>1.504038452218162</v>
      </c>
      <c r="J59" s="5">
        <v>0.94007639661167841</v>
      </c>
    </row>
    <row r="60" spans="1:10" x14ac:dyDescent="0.2">
      <c r="A60" s="1">
        <v>182</v>
      </c>
      <c r="B60" s="1" t="s">
        <v>426</v>
      </c>
      <c r="C60" s="1" t="s">
        <v>2719</v>
      </c>
      <c r="D60" s="1" t="s">
        <v>2720</v>
      </c>
      <c r="E60" s="1" t="s">
        <v>2369</v>
      </c>
      <c r="F60" s="1" t="s">
        <v>2377</v>
      </c>
      <c r="G60" s="1" t="s">
        <v>2721</v>
      </c>
      <c r="H60" s="5">
        <v>0.35046016527045748</v>
      </c>
      <c r="I60" s="6">
        <v>1.6857552660037853</v>
      </c>
      <c r="J60" s="5">
        <v>1.335295100733328</v>
      </c>
    </row>
    <row r="61" spans="1:10" x14ac:dyDescent="0.2">
      <c r="A61" s="1">
        <v>187</v>
      </c>
      <c r="B61" s="1" t="s">
        <v>436</v>
      </c>
      <c r="C61" s="1" t="s">
        <v>2410</v>
      </c>
      <c r="D61" s="1" t="s">
        <v>2411</v>
      </c>
      <c r="E61" s="1" t="s">
        <v>2369</v>
      </c>
      <c r="F61" s="1" t="s">
        <v>2377</v>
      </c>
      <c r="G61" s="1" t="s">
        <v>2412</v>
      </c>
      <c r="H61" s="5">
        <v>0.26217754326578568</v>
      </c>
      <c r="I61" s="6">
        <v>-4.0268278437260099</v>
      </c>
      <c r="J61" s="6">
        <v>-4.2890053869917955</v>
      </c>
    </row>
    <row r="62" spans="1:10" x14ac:dyDescent="0.2">
      <c r="A62" s="1">
        <v>190</v>
      </c>
      <c r="B62" s="1" t="s">
        <v>442</v>
      </c>
      <c r="C62" s="1" t="s">
        <v>2724</v>
      </c>
      <c r="D62" s="1" t="s">
        <v>2373</v>
      </c>
      <c r="E62" s="1" t="s">
        <v>2369</v>
      </c>
      <c r="F62" s="1" t="s">
        <v>2370</v>
      </c>
      <c r="G62" s="1" t="s">
        <v>2725</v>
      </c>
      <c r="H62" s="5">
        <v>0.64260605660131087</v>
      </c>
      <c r="I62" s="6">
        <v>2.3217706878490949</v>
      </c>
      <c r="J62" s="6">
        <v>1.6791646312477841</v>
      </c>
    </row>
    <row r="63" spans="1:10" x14ac:dyDescent="0.2">
      <c r="A63" s="1">
        <v>198</v>
      </c>
      <c r="B63" s="1" t="s">
        <v>457</v>
      </c>
      <c r="C63" s="1" t="s">
        <v>2732</v>
      </c>
      <c r="D63" s="1" t="s">
        <v>2733</v>
      </c>
      <c r="E63" s="1" t="s">
        <v>2369</v>
      </c>
      <c r="F63" s="1" t="s">
        <v>2734</v>
      </c>
      <c r="G63" s="1" t="s">
        <v>2735</v>
      </c>
      <c r="H63" s="5">
        <v>0.49986829386050813</v>
      </c>
      <c r="I63" s="6">
        <v>2.3393563214258464</v>
      </c>
      <c r="J63" s="6">
        <v>1.8394880275653385</v>
      </c>
    </row>
    <row r="64" spans="1:10" x14ac:dyDescent="0.2">
      <c r="A64" s="1">
        <v>201</v>
      </c>
      <c r="B64" s="1" t="s">
        <v>463</v>
      </c>
      <c r="C64" s="1" t="s">
        <v>2739</v>
      </c>
      <c r="D64" s="1" t="s">
        <v>2740</v>
      </c>
      <c r="E64" s="1" t="s">
        <v>2369</v>
      </c>
      <c r="F64" s="1" t="s">
        <v>2377</v>
      </c>
      <c r="G64" s="1" t="s">
        <v>2741</v>
      </c>
      <c r="H64" s="5">
        <v>0.41871065637201788</v>
      </c>
      <c r="I64" s="6">
        <v>-2.2506009274795686</v>
      </c>
      <c r="J64" s="6">
        <v>-2.6693115838515862</v>
      </c>
    </row>
    <row r="65" spans="1:10" x14ac:dyDescent="0.2">
      <c r="A65" s="1">
        <v>204</v>
      </c>
      <c r="B65" s="1" t="s">
        <v>469</v>
      </c>
      <c r="C65" s="1" t="s">
        <v>2413</v>
      </c>
      <c r="D65" s="1" t="s">
        <v>2414</v>
      </c>
      <c r="E65" s="1" t="s">
        <v>2369</v>
      </c>
      <c r="F65" s="1" t="s">
        <v>2415</v>
      </c>
      <c r="H65" s="5">
        <v>8.7147859880282105E-2</v>
      </c>
      <c r="I65" s="6">
        <v>-5.3448686589495891</v>
      </c>
      <c r="J65" s="6">
        <v>-5.4320165188298715</v>
      </c>
    </row>
    <row r="66" spans="1:10" x14ac:dyDescent="0.2">
      <c r="A66" s="1">
        <v>206</v>
      </c>
      <c r="B66" s="1" t="s">
        <v>473</v>
      </c>
      <c r="C66" s="1" t="s">
        <v>2745</v>
      </c>
      <c r="D66" s="1" t="s">
        <v>2373</v>
      </c>
      <c r="E66" s="1" t="s">
        <v>2369</v>
      </c>
      <c r="F66" s="1" t="s">
        <v>2370</v>
      </c>
      <c r="G66" s="1" t="s">
        <v>2746</v>
      </c>
      <c r="H66" s="5">
        <v>0.52601862083440831</v>
      </c>
      <c r="I66" s="6">
        <v>2.0451865177339008</v>
      </c>
      <c r="J66" s="6">
        <v>1.5191678968994926</v>
      </c>
    </row>
    <row r="67" spans="1:10" x14ac:dyDescent="0.2">
      <c r="A67" s="1">
        <v>211</v>
      </c>
      <c r="B67" s="1" t="s">
        <v>483</v>
      </c>
      <c r="C67" s="1" t="s">
        <v>2747</v>
      </c>
      <c r="D67" s="1" t="s">
        <v>2420</v>
      </c>
      <c r="E67" s="1" t="s">
        <v>2369</v>
      </c>
      <c r="F67" s="1" t="s">
        <v>2748</v>
      </c>
      <c r="G67" s="1" t="s">
        <v>2749</v>
      </c>
      <c r="H67" s="5">
        <v>-0.30029332535383774</v>
      </c>
      <c r="I67" s="6">
        <v>-3.4700708290018039</v>
      </c>
      <c r="J67" s="6">
        <v>-3.1697775036479663</v>
      </c>
    </row>
    <row r="68" spans="1:10" x14ac:dyDescent="0.2">
      <c r="A68" s="1">
        <v>212</v>
      </c>
      <c r="B68" s="1" t="s">
        <v>485</v>
      </c>
      <c r="C68" s="1" t="s">
        <v>2750</v>
      </c>
      <c r="D68" s="1" t="s">
        <v>2751</v>
      </c>
      <c r="E68" s="1" t="s">
        <v>2369</v>
      </c>
      <c r="F68" s="1" t="s">
        <v>2377</v>
      </c>
      <c r="G68" s="1" t="s">
        <v>2752</v>
      </c>
      <c r="H68" s="5">
        <v>0.49575539218084219</v>
      </c>
      <c r="I68" s="6">
        <v>-4.0240654265452136</v>
      </c>
      <c r="J68" s="6">
        <v>-4.5198208187260551</v>
      </c>
    </row>
    <row r="69" spans="1:10" x14ac:dyDescent="0.2">
      <c r="A69" s="1">
        <v>214</v>
      </c>
      <c r="B69" s="1" t="s">
        <v>489</v>
      </c>
      <c r="C69" s="1" t="s">
        <v>2756</v>
      </c>
      <c r="D69" s="1" t="s">
        <v>2757</v>
      </c>
      <c r="E69" s="1" t="s">
        <v>2369</v>
      </c>
      <c r="F69" s="1" t="s">
        <v>2377</v>
      </c>
      <c r="G69" s="1" t="s">
        <v>2758</v>
      </c>
      <c r="H69" s="5">
        <v>0.50900813907102771</v>
      </c>
      <c r="I69" s="6">
        <v>1.9021908929504399</v>
      </c>
      <c r="J69" s="5">
        <v>1.3931827538794122</v>
      </c>
    </row>
    <row r="70" spans="1:10" x14ac:dyDescent="0.2">
      <c r="A70" s="1">
        <v>215</v>
      </c>
      <c r="B70" s="1" t="s">
        <v>491</v>
      </c>
      <c r="C70" s="1" t="s">
        <v>2759</v>
      </c>
      <c r="D70" s="1" t="s">
        <v>2760</v>
      </c>
      <c r="E70" s="1" t="s">
        <v>2369</v>
      </c>
      <c r="F70" s="1" t="s">
        <v>2370</v>
      </c>
      <c r="G70" s="1" t="s">
        <v>2761</v>
      </c>
      <c r="H70" s="5">
        <v>0.75869745129374577</v>
      </c>
      <c r="I70" s="6">
        <v>2.2275054444010363</v>
      </c>
      <c r="J70" s="5">
        <v>1.4688079931072906</v>
      </c>
    </row>
    <row r="71" spans="1:10" x14ac:dyDescent="0.2">
      <c r="A71" s="1">
        <v>218</v>
      </c>
      <c r="B71" s="1" t="s">
        <v>497</v>
      </c>
      <c r="C71" s="1" t="s">
        <v>2765</v>
      </c>
      <c r="D71" s="1" t="s">
        <v>2766</v>
      </c>
      <c r="E71" s="1" t="s">
        <v>2369</v>
      </c>
      <c r="F71" s="1" t="s">
        <v>2404</v>
      </c>
      <c r="H71" s="5">
        <v>-0.33343248428169181</v>
      </c>
      <c r="I71" s="6">
        <v>-2.2868121195254578</v>
      </c>
      <c r="J71" s="6">
        <v>-1.953379635243766</v>
      </c>
    </row>
    <row r="72" spans="1:10" x14ac:dyDescent="0.2">
      <c r="A72" s="1">
        <v>221</v>
      </c>
      <c r="B72" s="1" t="s">
        <v>503</v>
      </c>
      <c r="C72" s="1" t="s">
        <v>2770</v>
      </c>
      <c r="D72" s="1" t="s">
        <v>2373</v>
      </c>
      <c r="E72" s="1" t="s">
        <v>2369</v>
      </c>
      <c r="F72" s="1" t="s">
        <v>2370</v>
      </c>
      <c r="G72" s="1" t="s">
        <v>2771</v>
      </c>
      <c r="H72" s="5">
        <v>0.44081124428889318</v>
      </c>
      <c r="I72" s="6">
        <v>1.5212783183957044</v>
      </c>
      <c r="J72" s="5">
        <v>1.0804670741068114</v>
      </c>
    </row>
    <row r="73" spans="1:10" x14ac:dyDescent="0.2">
      <c r="A73" s="1">
        <v>224</v>
      </c>
      <c r="B73" s="1" t="s">
        <v>509</v>
      </c>
      <c r="C73" s="1" t="s">
        <v>2772</v>
      </c>
      <c r="D73" s="1" t="s">
        <v>2773</v>
      </c>
      <c r="E73" s="1" t="s">
        <v>2369</v>
      </c>
      <c r="F73" s="1" t="s">
        <v>2370</v>
      </c>
      <c r="G73" s="1" t="s">
        <v>2774</v>
      </c>
      <c r="H73" s="5">
        <v>-6.4355104046882564E-2</v>
      </c>
      <c r="I73" s="6">
        <v>-4.7341238576789202</v>
      </c>
      <c r="J73" s="6">
        <v>-4.669768753632038</v>
      </c>
    </row>
    <row r="74" spans="1:10" x14ac:dyDescent="0.2">
      <c r="A74" s="1">
        <v>232</v>
      </c>
      <c r="B74" s="1" t="s">
        <v>525</v>
      </c>
      <c r="C74" s="1" t="s">
        <v>2416</v>
      </c>
      <c r="D74" s="1" t="s">
        <v>2417</v>
      </c>
      <c r="E74" s="1" t="s">
        <v>2369</v>
      </c>
      <c r="F74" s="1" t="s">
        <v>2377</v>
      </c>
      <c r="G74" s="1" t="s">
        <v>2418</v>
      </c>
      <c r="H74" s="5">
        <v>9.5755446581715753E-2</v>
      </c>
      <c r="I74" s="6">
        <v>1.7740176290871081</v>
      </c>
      <c r="J74" s="6">
        <v>1.6782621825053923</v>
      </c>
    </row>
    <row r="75" spans="1:10" x14ac:dyDescent="0.2">
      <c r="A75" s="1">
        <v>237</v>
      </c>
      <c r="B75" s="1" t="s">
        <v>542</v>
      </c>
      <c r="C75" s="1" t="s">
        <v>2775</v>
      </c>
      <c r="D75" s="1" t="s">
        <v>2776</v>
      </c>
      <c r="E75" s="1" t="s">
        <v>2369</v>
      </c>
      <c r="F75" s="1" t="s">
        <v>2734</v>
      </c>
      <c r="G75" s="1" t="s">
        <v>2777</v>
      </c>
      <c r="H75" s="5">
        <v>0.61811296419156625</v>
      </c>
      <c r="I75" s="6">
        <v>-2.014189954123724</v>
      </c>
      <c r="J75" s="6">
        <v>-2.6323029183152906</v>
      </c>
    </row>
    <row r="76" spans="1:10" x14ac:dyDescent="0.2">
      <c r="A76" s="1">
        <v>241</v>
      </c>
      <c r="B76" s="1" t="s">
        <v>550</v>
      </c>
      <c r="C76" s="1" t="s">
        <v>2419</v>
      </c>
      <c r="D76" s="1" t="s">
        <v>2420</v>
      </c>
      <c r="E76" s="1" t="s">
        <v>2369</v>
      </c>
      <c r="F76" s="1" t="s">
        <v>2421</v>
      </c>
      <c r="G76" s="1" t="s">
        <v>2422</v>
      </c>
      <c r="H76" s="5">
        <v>0.56620499543629998</v>
      </c>
      <c r="I76" s="6">
        <v>-2.890125607746636</v>
      </c>
      <c r="J76" s="6">
        <v>-3.4563306031829359</v>
      </c>
    </row>
    <row r="77" spans="1:10" x14ac:dyDescent="0.2">
      <c r="A77" s="1">
        <v>242</v>
      </c>
      <c r="B77" s="1" t="s">
        <v>552</v>
      </c>
      <c r="C77" s="1" t="s">
        <v>2785</v>
      </c>
      <c r="D77" s="1" t="s">
        <v>2786</v>
      </c>
      <c r="E77" s="1" t="s">
        <v>2369</v>
      </c>
      <c r="F77" s="1" t="s">
        <v>2377</v>
      </c>
      <c r="G77" s="1" t="s">
        <v>2787</v>
      </c>
      <c r="H77" s="5">
        <v>0.31536667026846982</v>
      </c>
      <c r="I77" s="6">
        <v>-4.3732081601690638</v>
      </c>
      <c r="J77" s="6">
        <v>-4.6885748304375339</v>
      </c>
    </row>
    <row r="78" spans="1:10" x14ac:dyDescent="0.2">
      <c r="A78" s="1">
        <v>244</v>
      </c>
      <c r="B78" s="1" t="s">
        <v>556</v>
      </c>
      <c r="C78" s="1" t="s">
        <v>2792</v>
      </c>
      <c r="D78" s="1" t="s">
        <v>2793</v>
      </c>
      <c r="E78" s="1" t="s">
        <v>2369</v>
      </c>
      <c r="F78" s="1" t="s">
        <v>2396</v>
      </c>
      <c r="G78" s="1" t="s">
        <v>2794</v>
      </c>
      <c r="H78" s="5">
        <v>0.88656684538193753</v>
      </c>
      <c r="I78" s="5">
        <v>-1.2719752731093152</v>
      </c>
      <c r="J78" s="6">
        <v>-2.1585421184912525</v>
      </c>
    </row>
    <row r="79" spans="1:10" x14ac:dyDescent="0.2">
      <c r="A79" s="1">
        <v>245</v>
      </c>
      <c r="B79" s="1" t="s">
        <v>558</v>
      </c>
      <c r="C79" s="1" t="s">
        <v>2795</v>
      </c>
      <c r="D79" s="1" t="s">
        <v>2796</v>
      </c>
      <c r="E79" s="1" t="s">
        <v>2369</v>
      </c>
      <c r="F79" s="1" t="s">
        <v>2396</v>
      </c>
      <c r="G79" s="1" t="s">
        <v>2797</v>
      </c>
      <c r="H79" s="5">
        <v>0.31167319145589123</v>
      </c>
      <c r="I79" s="6">
        <v>1.5471817261946925</v>
      </c>
      <c r="J79" s="5">
        <v>1.2355085347388008</v>
      </c>
    </row>
    <row r="80" spans="1:10" x14ac:dyDescent="0.2">
      <c r="A80" s="1">
        <v>247</v>
      </c>
      <c r="B80" s="1" t="s">
        <v>562</v>
      </c>
      <c r="C80" s="1" t="s">
        <v>2798</v>
      </c>
      <c r="D80" s="1" t="s">
        <v>2799</v>
      </c>
      <c r="E80" s="1" t="s">
        <v>2369</v>
      </c>
      <c r="F80" s="1" t="s">
        <v>2377</v>
      </c>
      <c r="G80" s="1" t="s">
        <v>2800</v>
      </c>
      <c r="H80" s="5">
        <v>0.57018909085552527</v>
      </c>
      <c r="I80" s="6">
        <v>1.7048184763771896</v>
      </c>
      <c r="J80" s="5">
        <v>1.1346293855216645</v>
      </c>
    </row>
    <row r="81" spans="1:10" x14ac:dyDescent="0.2">
      <c r="A81" s="1">
        <v>250</v>
      </c>
      <c r="B81" s="1" t="s">
        <v>568</v>
      </c>
      <c r="C81" s="1" t="s">
        <v>2801</v>
      </c>
      <c r="D81" s="1" t="s">
        <v>2802</v>
      </c>
      <c r="E81" s="1" t="s">
        <v>2369</v>
      </c>
      <c r="F81" s="1" t="s">
        <v>2396</v>
      </c>
      <c r="G81" s="1" t="s">
        <v>2803</v>
      </c>
      <c r="H81" s="5">
        <v>0.63220455822394817</v>
      </c>
      <c r="I81" s="5">
        <v>-1.0299964041100149</v>
      </c>
      <c r="J81" s="6">
        <v>-1.6622009623339629</v>
      </c>
    </row>
    <row r="82" spans="1:10" x14ac:dyDescent="0.2">
      <c r="A82" s="1">
        <v>256</v>
      </c>
      <c r="B82" s="1" t="s">
        <v>580</v>
      </c>
      <c r="C82" s="1" t="s">
        <v>2423</v>
      </c>
      <c r="D82" s="1" t="s">
        <v>2424</v>
      </c>
      <c r="E82" s="1" t="s">
        <v>2369</v>
      </c>
      <c r="F82" s="1" t="s">
        <v>2396</v>
      </c>
      <c r="G82" s="1" t="s">
        <v>2425</v>
      </c>
      <c r="H82" s="5">
        <v>-0.11979977428645919</v>
      </c>
      <c r="I82" s="6">
        <v>3.4170776259254056</v>
      </c>
      <c r="J82" s="6">
        <v>3.5368774002118646</v>
      </c>
    </row>
    <row r="83" spans="1:10" x14ac:dyDescent="0.2">
      <c r="A83" s="1">
        <v>265</v>
      </c>
      <c r="B83" s="1" t="s">
        <v>599</v>
      </c>
      <c r="C83" s="1" t="s">
        <v>2814</v>
      </c>
      <c r="D83" s="1" t="s">
        <v>2815</v>
      </c>
      <c r="E83" s="1" t="s">
        <v>2369</v>
      </c>
      <c r="F83" s="1" t="s">
        <v>2370</v>
      </c>
      <c r="G83" s="1" t="s">
        <v>2816</v>
      </c>
      <c r="H83" s="5">
        <v>0.60876896611342746</v>
      </c>
      <c r="I83" s="6">
        <v>-1.7372702271078577</v>
      </c>
      <c r="J83" s="6">
        <v>-2.3460391932212854</v>
      </c>
    </row>
    <row r="84" spans="1:10" x14ac:dyDescent="0.2">
      <c r="A84" s="1">
        <v>267</v>
      </c>
      <c r="B84" s="1" t="s">
        <v>603</v>
      </c>
      <c r="C84" s="1" t="s">
        <v>2817</v>
      </c>
      <c r="D84" s="1" t="s">
        <v>2818</v>
      </c>
      <c r="E84" s="1" t="s">
        <v>2369</v>
      </c>
      <c r="F84" s="1" t="s">
        <v>2396</v>
      </c>
      <c r="G84" s="1" t="s">
        <v>2819</v>
      </c>
      <c r="H84" s="5">
        <v>0.17530673517659626</v>
      </c>
      <c r="I84" s="6">
        <v>-2.7049974480381627</v>
      </c>
      <c r="J84" s="6">
        <v>-2.8803041832147591</v>
      </c>
    </row>
    <row r="85" spans="1:10" x14ac:dyDescent="0.2">
      <c r="A85" s="1">
        <v>270</v>
      </c>
      <c r="B85" s="1" t="s">
        <v>609</v>
      </c>
      <c r="C85" s="1" t="s">
        <v>2824</v>
      </c>
      <c r="D85" s="1" t="s">
        <v>2373</v>
      </c>
      <c r="E85" s="1" t="s">
        <v>2369</v>
      </c>
      <c r="F85" s="1" t="s">
        <v>2377</v>
      </c>
      <c r="G85" s="1" t="s">
        <v>2825</v>
      </c>
      <c r="H85" s="5">
        <v>0.59722447399633449</v>
      </c>
      <c r="I85" s="6">
        <v>1.5915674240867959</v>
      </c>
      <c r="J85" s="5">
        <v>0.99434295009046159</v>
      </c>
    </row>
    <row r="86" spans="1:10" x14ac:dyDescent="0.2">
      <c r="A86" s="1">
        <v>277</v>
      </c>
      <c r="B86" s="1" t="s">
        <v>623</v>
      </c>
      <c r="C86" s="1" t="s">
        <v>2826</v>
      </c>
      <c r="D86" s="1" t="s">
        <v>2827</v>
      </c>
      <c r="E86" s="1" t="s">
        <v>2369</v>
      </c>
      <c r="F86" s="1" t="s">
        <v>2377</v>
      </c>
      <c r="G86" s="1" t="s">
        <v>2828</v>
      </c>
      <c r="H86" s="5">
        <v>0.40238508374299981</v>
      </c>
      <c r="I86" s="6">
        <v>1.5025286684738361</v>
      </c>
      <c r="J86" s="5">
        <v>1.1001435847308361</v>
      </c>
    </row>
    <row r="87" spans="1:10" x14ac:dyDescent="0.2">
      <c r="A87" s="1">
        <v>278</v>
      </c>
      <c r="B87" s="1" t="s">
        <v>625</v>
      </c>
      <c r="C87" s="1" t="s">
        <v>2829</v>
      </c>
      <c r="D87" s="1" t="s">
        <v>2830</v>
      </c>
      <c r="E87" s="1" t="s">
        <v>2369</v>
      </c>
      <c r="F87" s="1" t="s">
        <v>2377</v>
      </c>
      <c r="G87" s="1" t="s">
        <v>2831</v>
      </c>
      <c r="H87" s="5">
        <v>-0.48971531725141065</v>
      </c>
      <c r="I87" s="6">
        <v>3.6778338423917436</v>
      </c>
      <c r="J87" s="6">
        <v>4.167549159643154</v>
      </c>
    </row>
    <row r="88" spans="1:10" x14ac:dyDescent="0.2">
      <c r="A88" s="1">
        <v>279</v>
      </c>
      <c r="B88" s="1" t="s">
        <v>627</v>
      </c>
      <c r="C88" s="1" t="s">
        <v>2832</v>
      </c>
      <c r="D88" s="1" t="s">
        <v>2808</v>
      </c>
      <c r="E88" s="1" t="s">
        <v>2369</v>
      </c>
      <c r="F88" s="1" t="s">
        <v>2377</v>
      </c>
      <c r="G88" s="1" t="s">
        <v>2833</v>
      </c>
      <c r="H88" s="5">
        <v>0.37808010658462304</v>
      </c>
      <c r="I88" s="6">
        <v>2.0289730267315655</v>
      </c>
      <c r="J88" s="6">
        <v>1.6508929201469424</v>
      </c>
    </row>
    <row r="89" spans="1:10" x14ac:dyDescent="0.2">
      <c r="A89" s="1">
        <v>284</v>
      </c>
      <c r="B89" s="1" t="s">
        <v>637</v>
      </c>
      <c r="C89" s="1" t="s">
        <v>2836</v>
      </c>
      <c r="D89" s="1" t="s">
        <v>2837</v>
      </c>
      <c r="E89" s="1" t="s">
        <v>2369</v>
      </c>
      <c r="F89" s="1" t="s">
        <v>2404</v>
      </c>
      <c r="H89" s="5">
        <v>-1.3497109345265994</v>
      </c>
      <c r="I89" s="6">
        <v>-4.2864302419475315</v>
      </c>
      <c r="J89" s="6">
        <v>-2.9367193074209323</v>
      </c>
    </row>
    <row r="90" spans="1:10" x14ac:dyDescent="0.2">
      <c r="A90" s="1">
        <v>285</v>
      </c>
      <c r="B90" s="1" t="s">
        <v>639</v>
      </c>
      <c r="C90" s="1" t="s">
        <v>2838</v>
      </c>
      <c r="D90" s="1" t="s">
        <v>2839</v>
      </c>
      <c r="E90" s="1" t="s">
        <v>2369</v>
      </c>
      <c r="F90" s="1" t="s">
        <v>2396</v>
      </c>
      <c r="G90" s="1" t="s">
        <v>2840</v>
      </c>
      <c r="H90" s="5">
        <v>0.18097944725665255</v>
      </c>
      <c r="I90" s="6">
        <v>-5.2409959347096633</v>
      </c>
      <c r="J90" s="6">
        <v>-5.4219753819663161</v>
      </c>
    </row>
    <row r="91" spans="1:10" x14ac:dyDescent="0.2">
      <c r="A91" s="1">
        <v>286</v>
      </c>
      <c r="B91" s="1" t="s">
        <v>641</v>
      </c>
      <c r="C91" s="1" t="s">
        <v>2841</v>
      </c>
      <c r="D91" s="1" t="s">
        <v>2842</v>
      </c>
      <c r="E91" s="1" t="s">
        <v>2369</v>
      </c>
      <c r="F91" s="1" t="s">
        <v>2843</v>
      </c>
      <c r="G91" s="1" t="s">
        <v>2844</v>
      </c>
      <c r="H91" s="5">
        <v>-0.20124947709575502</v>
      </c>
      <c r="I91" s="6">
        <v>2.1241202464797246</v>
      </c>
      <c r="J91" s="6">
        <v>2.3253697235754793</v>
      </c>
    </row>
    <row r="92" spans="1:10" x14ac:dyDescent="0.2">
      <c r="A92" s="1">
        <v>299</v>
      </c>
      <c r="B92" s="1" t="s">
        <v>668</v>
      </c>
      <c r="C92" s="1" t="s">
        <v>2848</v>
      </c>
      <c r="D92" s="1" t="s">
        <v>2849</v>
      </c>
      <c r="E92" s="1" t="s">
        <v>2369</v>
      </c>
      <c r="F92" s="1" t="s">
        <v>2396</v>
      </c>
      <c r="G92" s="1" t="s">
        <v>2850</v>
      </c>
      <c r="H92" s="5">
        <v>0.87635033003514529</v>
      </c>
      <c r="I92" s="5">
        <v>-0.81151100512356056</v>
      </c>
      <c r="J92" s="6">
        <v>-1.687861335158706</v>
      </c>
    </row>
    <row r="93" spans="1:10" x14ac:dyDescent="0.2">
      <c r="A93" s="1">
        <v>305</v>
      </c>
      <c r="B93" s="1" t="s">
        <v>681</v>
      </c>
      <c r="C93" s="1" t="s">
        <v>2855</v>
      </c>
      <c r="D93" s="1" t="s">
        <v>2856</v>
      </c>
      <c r="E93" s="1" t="s">
        <v>2369</v>
      </c>
      <c r="F93" s="1" t="s">
        <v>2377</v>
      </c>
      <c r="G93" s="1" t="s">
        <v>2857</v>
      </c>
      <c r="H93" s="5">
        <v>0.50340408681915172</v>
      </c>
      <c r="I93" s="6">
        <v>-1.9117886310478598</v>
      </c>
      <c r="J93" s="6">
        <v>-2.4151927178670118</v>
      </c>
    </row>
    <row r="94" spans="1:10" x14ac:dyDescent="0.2">
      <c r="A94" s="1">
        <v>306</v>
      </c>
      <c r="B94" s="1" t="s">
        <v>683</v>
      </c>
      <c r="C94" s="1" t="s">
        <v>2858</v>
      </c>
      <c r="D94" s="1" t="s">
        <v>2859</v>
      </c>
      <c r="E94" s="1" t="s">
        <v>2369</v>
      </c>
      <c r="F94" s="1" t="s">
        <v>2860</v>
      </c>
      <c r="G94" s="1" t="s">
        <v>2861</v>
      </c>
      <c r="H94" s="5">
        <v>0.70205891050103331</v>
      </c>
      <c r="I94" s="5">
        <v>-1.0105018185991879</v>
      </c>
      <c r="J94" s="6">
        <v>-1.7125607291002212</v>
      </c>
    </row>
    <row r="95" spans="1:10" x14ac:dyDescent="0.2">
      <c r="A95" s="1">
        <v>308</v>
      </c>
      <c r="B95" s="1" t="s">
        <v>686</v>
      </c>
      <c r="C95" s="1" t="s">
        <v>2429</v>
      </c>
      <c r="D95" s="1" t="s">
        <v>2373</v>
      </c>
      <c r="E95" s="1" t="s">
        <v>2369</v>
      </c>
      <c r="F95" s="1" t="s">
        <v>2377</v>
      </c>
      <c r="G95" s="1" t="s">
        <v>2430</v>
      </c>
      <c r="H95" s="5">
        <v>0.3034174499623653</v>
      </c>
      <c r="I95" s="6">
        <v>-6.1655407305436194</v>
      </c>
      <c r="J95" s="6">
        <v>-6.4689581805059841</v>
      </c>
    </row>
    <row r="96" spans="1:10" x14ac:dyDescent="0.2">
      <c r="A96" s="1">
        <v>309</v>
      </c>
      <c r="B96" s="1" t="s">
        <v>688</v>
      </c>
      <c r="C96" s="1" t="s">
        <v>2862</v>
      </c>
      <c r="D96" s="1" t="s">
        <v>2863</v>
      </c>
      <c r="E96" s="1" t="s">
        <v>2369</v>
      </c>
      <c r="F96" s="1" t="s">
        <v>2377</v>
      </c>
      <c r="G96" s="1" t="s">
        <v>2864</v>
      </c>
      <c r="H96" s="5">
        <v>9.9296614456429819E-3</v>
      </c>
      <c r="I96" s="6">
        <v>3.5463908080011763</v>
      </c>
      <c r="J96" s="6">
        <v>3.5364611465555336</v>
      </c>
    </row>
    <row r="97" spans="1:10" x14ac:dyDescent="0.2">
      <c r="A97" s="1">
        <v>315</v>
      </c>
      <c r="B97" s="1" t="s">
        <v>700</v>
      </c>
      <c r="C97" s="1" t="s">
        <v>2865</v>
      </c>
      <c r="D97" s="1" t="s">
        <v>2866</v>
      </c>
      <c r="E97" s="1" t="s">
        <v>2369</v>
      </c>
      <c r="F97" s="1" t="s">
        <v>2867</v>
      </c>
      <c r="G97" s="1" t="s">
        <v>2868</v>
      </c>
      <c r="H97" s="6">
        <v>2.923789557918298</v>
      </c>
      <c r="I97" s="6">
        <v>-1.6573511135740822</v>
      </c>
      <c r="J97" s="6">
        <v>-4.5811406714923795</v>
      </c>
    </row>
    <row r="98" spans="1:10" x14ac:dyDescent="0.2">
      <c r="A98" s="1">
        <v>324</v>
      </c>
      <c r="B98" s="1" t="s">
        <v>719</v>
      </c>
      <c r="C98" s="1" t="s">
        <v>2431</v>
      </c>
      <c r="D98" s="1" t="s">
        <v>2432</v>
      </c>
      <c r="E98" s="1" t="s">
        <v>2369</v>
      </c>
      <c r="F98" s="1" t="s">
        <v>2370</v>
      </c>
      <c r="G98" s="1" t="s">
        <v>2433</v>
      </c>
      <c r="H98" s="5">
        <v>0.5173304241303186</v>
      </c>
      <c r="I98" s="6">
        <v>-1.9589285796389986</v>
      </c>
      <c r="J98" s="6">
        <v>-2.4762590037693171</v>
      </c>
    </row>
    <row r="99" spans="1:10" x14ac:dyDescent="0.2">
      <c r="A99" s="1">
        <v>329</v>
      </c>
      <c r="B99" s="1" t="s">
        <v>731</v>
      </c>
      <c r="C99" s="1" t="s">
        <v>2876</v>
      </c>
      <c r="D99" s="1" t="s">
        <v>2877</v>
      </c>
      <c r="E99" s="1" t="s">
        <v>2369</v>
      </c>
      <c r="F99" s="1" t="s">
        <v>2370</v>
      </c>
      <c r="G99" s="1" t="s">
        <v>2878</v>
      </c>
      <c r="H99" s="5">
        <v>0.12402450965090306</v>
      </c>
      <c r="I99" s="6">
        <v>2.9876860592186683</v>
      </c>
      <c r="J99" s="6">
        <v>2.8636615495677655</v>
      </c>
    </row>
    <row r="100" spans="1:10" x14ac:dyDescent="0.2">
      <c r="A100" s="1">
        <v>331</v>
      </c>
      <c r="B100" s="1" t="s">
        <v>735</v>
      </c>
      <c r="C100" s="1" t="s">
        <v>2434</v>
      </c>
      <c r="D100" s="1" t="s">
        <v>2435</v>
      </c>
      <c r="E100" s="1" t="s">
        <v>2369</v>
      </c>
      <c r="F100" s="1" t="s">
        <v>2436</v>
      </c>
      <c r="G100" s="1" t="s">
        <v>2437</v>
      </c>
      <c r="H100" s="5">
        <v>-0.65930209771912207</v>
      </c>
      <c r="I100" s="6">
        <v>-6.4588955998208322</v>
      </c>
      <c r="J100" s="6">
        <v>-5.7995935021017093</v>
      </c>
    </row>
    <row r="101" spans="1:10" x14ac:dyDescent="0.2">
      <c r="A101" s="1">
        <v>333</v>
      </c>
      <c r="B101" s="1" t="s">
        <v>739</v>
      </c>
      <c r="C101" s="1" t="s">
        <v>2879</v>
      </c>
      <c r="D101" s="1" t="s">
        <v>2880</v>
      </c>
      <c r="E101" s="1" t="s">
        <v>2369</v>
      </c>
      <c r="F101" s="1" t="s">
        <v>2881</v>
      </c>
      <c r="G101" s="1" t="s">
        <v>2882</v>
      </c>
      <c r="H101" s="5">
        <v>-0.31849622983217468</v>
      </c>
      <c r="I101" s="6">
        <v>-2.0568811193228616</v>
      </c>
      <c r="J101" s="6">
        <v>-1.738384889490687</v>
      </c>
    </row>
    <row r="102" spans="1:10" x14ac:dyDescent="0.2">
      <c r="A102" s="1">
        <v>340</v>
      </c>
      <c r="B102" s="1" t="s">
        <v>752</v>
      </c>
      <c r="C102" s="1" t="s">
        <v>2883</v>
      </c>
      <c r="D102" s="1" t="s">
        <v>2884</v>
      </c>
      <c r="E102" s="1" t="s">
        <v>2369</v>
      </c>
      <c r="F102" s="1" t="s">
        <v>2421</v>
      </c>
      <c r="G102" s="1" t="s">
        <v>2884</v>
      </c>
      <c r="H102" s="5">
        <v>0.31222388692766417</v>
      </c>
      <c r="I102" s="6">
        <v>-2.1275654879051946</v>
      </c>
      <c r="J102" s="6">
        <v>-2.4397893748328587</v>
      </c>
    </row>
    <row r="103" spans="1:10" x14ac:dyDescent="0.2">
      <c r="A103" s="1">
        <v>346</v>
      </c>
      <c r="B103" s="1" t="s">
        <v>763</v>
      </c>
      <c r="C103" s="1" t="s">
        <v>2885</v>
      </c>
      <c r="D103" s="1" t="s">
        <v>2373</v>
      </c>
      <c r="E103" s="1" t="s">
        <v>2369</v>
      </c>
      <c r="F103" s="1" t="s">
        <v>2734</v>
      </c>
      <c r="G103" s="1" t="s">
        <v>2886</v>
      </c>
      <c r="H103" s="5">
        <v>0.68439250190622181</v>
      </c>
      <c r="I103" s="6">
        <v>1.6299534641872058</v>
      </c>
      <c r="J103" s="5">
        <v>0.94556096228098396</v>
      </c>
    </row>
    <row r="104" spans="1:10" x14ac:dyDescent="0.2">
      <c r="A104" s="1">
        <v>352</v>
      </c>
      <c r="B104" s="1" t="s">
        <v>776</v>
      </c>
      <c r="C104" s="1" t="s">
        <v>2887</v>
      </c>
      <c r="D104" s="1" t="s">
        <v>2888</v>
      </c>
      <c r="E104" s="1" t="s">
        <v>2369</v>
      </c>
      <c r="F104" s="1" t="s">
        <v>2404</v>
      </c>
      <c r="G104" s="1" t="s">
        <v>2889</v>
      </c>
      <c r="H104" s="5">
        <v>0.46990414731850511</v>
      </c>
      <c r="I104" s="6">
        <v>1.5982154655279628</v>
      </c>
      <c r="J104" s="5">
        <v>1.1283113182094577</v>
      </c>
    </row>
    <row r="105" spans="1:10" x14ac:dyDescent="0.2">
      <c r="A105" s="1">
        <v>369</v>
      </c>
      <c r="B105" s="1" t="s">
        <v>809</v>
      </c>
      <c r="C105" s="1" t="s">
        <v>2892</v>
      </c>
      <c r="D105" s="1" t="s">
        <v>2373</v>
      </c>
      <c r="E105" s="1" t="s">
        <v>2369</v>
      </c>
      <c r="F105" s="1" t="s">
        <v>2377</v>
      </c>
      <c r="G105" s="1" t="s">
        <v>2893</v>
      </c>
      <c r="H105" s="5">
        <v>-0.32615965775716732</v>
      </c>
      <c r="I105" s="6">
        <v>1.948620310228099</v>
      </c>
      <c r="J105" s="6">
        <v>2.2747799679852658</v>
      </c>
    </row>
    <row r="106" spans="1:10" x14ac:dyDescent="0.2">
      <c r="A106" s="1">
        <v>372</v>
      </c>
      <c r="B106" s="1" t="s">
        <v>815</v>
      </c>
      <c r="C106" s="1" t="s">
        <v>2897</v>
      </c>
      <c r="D106" s="1" t="s">
        <v>2898</v>
      </c>
      <c r="E106" s="1" t="s">
        <v>2369</v>
      </c>
      <c r="F106" s="1" t="s">
        <v>2705</v>
      </c>
      <c r="G106" s="1" t="s">
        <v>2899</v>
      </c>
      <c r="H106" s="5">
        <v>0.34522215162803643</v>
      </c>
      <c r="I106" s="6">
        <v>-3.4540890517951497</v>
      </c>
      <c r="J106" s="6">
        <v>-3.7993112034231862</v>
      </c>
    </row>
    <row r="107" spans="1:10" x14ac:dyDescent="0.2">
      <c r="A107" s="1">
        <v>379</v>
      </c>
      <c r="B107" s="1" t="s">
        <v>829</v>
      </c>
      <c r="C107" s="1" t="s">
        <v>2900</v>
      </c>
      <c r="D107" s="1" t="s">
        <v>2901</v>
      </c>
      <c r="E107" s="1" t="s">
        <v>2369</v>
      </c>
      <c r="F107" s="1" t="s">
        <v>2377</v>
      </c>
      <c r="G107" s="1" t="s">
        <v>2902</v>
      </c>
      <c r="H107" s="5">
        <v>-0.36659341738997619</v>
      </c>
      <c r="I107" s="6">
        <v>1.5022612515945926</v>
      </c>
      <c r="J107" s="6">
        <v>1.8688546689845689</v>
      </c>
    </row>
    <row r="108" spans="1:10" x14ac:dyDescent="0.2">
      <c r="A108" s="1">
        <v>381</v>
      </c>
      <c r="B108" s="1" t="s">
        <v>833</v>
      </c>
      <c r="C108" s="1" t="s">
        <v>2906</v>
      </c>
      <c r="D108" s="1" t="s">
        <v>2907</v>
      </c>
      <c r="E108" s="1" t="s">
        <v>2369</v>
      </c>
      <c r="F108" s="1" t="s">
        <v>2908</v>
      </c>
      <c r="H108" s="5">
        <v>-0.22729504633098604</v>
      </c>
      <c r="I108" s="6">
        <v>1.9481136082237893</v>
      </c>
      <c r="J108" s="6">
        <v>2.1754086545547753</v>
      </c>
    </row>
    <row r="109" spans="1:10" x14ac:dyDescent="0.2">
      <c r="A109" s="1">
        <v>384</v>
      </c>
      <c r="B109" s="1" t="s">
        <v>839</v>
      </c>
      <c r="C109" s="1" t="s">
        <v>2912</v>
      </c>
      <c r="D109" s="1" t="s">
        <v>2373</v>
      </c>
      <c r="E109" s="1" t="s">
        <v>2369</v>
      </c>
      <c r="F109" s="1" t="s">
        <v>2370</v>
      </c>
      <c r="G109" s="1" t="s">
        <v>2913</v>
      </c>
      <c r="H109" s="5">
        <v>-0.18035945137214923</v>
      </c>
      <c r="I109" s="6">
        <v>1.5033882987251508</v>
      </c>
      <c r="J109" s="6">
        <v>1.6837477500972997</v>
      </c>
    </row>
    <row r="110" spans="1:10" x14ac:dyDescent="0.2">
      <c r="A110" s="1">
        <v>385</v>
      </c>
      <c r="B110" s="1" t="s">
        <v>841</v>
      </c>
      <c r="C110" s="1" t="s">
        <v>2914</v>
      </c>
      <c r="D110" s="1" t="s">
        <v>2915</v>
      </c>
      <c r="E110" s="1" t="s">
        <v>2369</v>
      </c>
      <c r="F110" s="1" t="s">
        <v>2377</v>
      </c>
      <c r="G110" s="1" t="s">
        <v>2916</v>
      </c>
      <c r="H110" s="5">
        <v>0.60940735102936272</v>
      </c>
      <c r="I110" s="6">
        <v>-5.4957552934140859</v>
      </c>
      <c r="J110" s="6">
        <v>-6.1051626444434479</v>
      </c>
    </row>
    <row r="111" spans="1:10" x14ac:dyDescent="0.2">
      <c r="A111" s="1">
        <v>396</v>
      </c>
      <c r="B111" s="1" t="s">
        <v>863</v>
      </c>
      <c r="C111" s="1" t="s">
        <v>2917</v>
      </c>
      <c r="D111" s="1" t="s">
        <v>2918</v>
      </c>
      <c r="E111" s="1" t="s">
        <v>2369</v>
      </c>
      <c r="F111" s="1" t="s">
        <v>2377</v>
      </c>
      <c r="G111" s="1" t="s">
        <v>2919</v>
      </c>
      <c r="H111" s="5">
        <v>0.12332321250691963</v>
      </c>
      <c r="I111" s="6">
        <v>1.7709280915435544</v>
      </c>
      <c r="J111" s="6">
        <v>1.6476048790366349</v>
      </c>
    </row>
    <row r="112" spans="1:10" x14ac:dyDescent="0.2">
      <c r="A112" s="1">
        <v>400</v>
      </c>
      <c r="B112" s="1" t="s">
        <v>871</v>
      </c>
      <c r="C112" s="1" t="s">
        <v>2920</v>
      </c>
      <c r="D112" s="1" t="s">
        <v>2373</v>
      </c>
      <c r="E112" s="1" t="s">
        <v>2369</v>
      </c>
      <c r="F112" s="1" t="s">
        <v>2396</v>
      </c>
      <c r="G112" s="1" t="s">
        <v>2921</v>
      </c>
      <c r="H112" s="5">
        <v>0.20033240075594669</v>
      </c>
      <c r="I112" s="6">
        <v>3.9756091404025282</v>
      </c>
      <c r="J112" s="6">
        <v>3.7752767396465812</v>
      </c>
    </row>
    <row r="113" spans="1:10" x14ac:dyDescent="0.2">
      <c r="A113" s="1">
        <v>404</v>
      </c>
      <c r="B113" s="1" t="s">
        <v>878</v>
      </c>
      <c r="C113" s="1" t="s">
        <v>2922</v>
      </c>
      <c r="D113" s="1" t="s">
        <v>2923</v>
      </c>
      <c r="E113" s="1" t="s">
        <v>2369</v>
      </c>
      <c r="F113" s="1" t="s">
        <v>2924</v>
      </c>
      <c r="G113" s="1" t="s">
        <v>2925</v>
      </c>
      <c r="H113" s="5">
        <v>0.42471518914376888</v>
      </c>
      <c r="I113" s="6">
        <v>1.6549159056453433</v>
      </c>
      <c r="J113" s="5">
        <v>1.2302007165015745</v>
      </c>
    </row>
    <row r="114" spans="1:10" x14ac:dyDescent="0.2">
      <c r="A114" s="1">
        <v>410</v>
      </c>
      <c r="B114" s="1" t="s">
        <v>890</v>
      </c>
      <c r="C114" s="1" t="s">
        <v>2929</v>
      </c>
      <c r="D114" s="1" t="s">
        <v>2930</v>
      </c>
      <c r="E114" s="1" t="s">
        <v>2369</v>
      </c>
      <c r="F114" s="1" t="s">
        <v>2377</v>
      </c>
      <c r="G114" s="1" t="s">
        <v>2931</v>
      </c>
      <c r="H114" s="5">
        <v>0.29726993595255358</v>
      </c>
      <c r="I114" s="6">
        <v>-3.6387599450235077</v>
      </c>
      <c r="J114" s="6">
        <v>-3.9360298809760614</v>
      </c>
    </row>
    <row r="115" spans="1:10" x14ac:dyDescent="0.2">
      <c r="A115" s="1">
        <v>411</v>
      </c>
      <c r="B115" s="1" t="s">
        <v>892</v>
      </c>
      <c r="C115" s="1" t="s">
        <v>2932</v>
      </c>
      <c r="D115" s="1" t="s">
        <v>2933</v>
      </c>
      <c r="E115" s="1" t="s">
        <v>2369</v>
      </c>
      <c r="F115" s="1" t="s">
        <v>2396</v>
      </c>
      <c r="G115" s="1" t="s">
        <v>2934</v>
      </c>
      <c r="H115" s="5">
        <v>0.22272265168520278</v>
      </c>
      <c r="I115" s="6">
        <v>2.1689172096167679</v>
      </c>
      <c r="J115" s="6">
        <v>1.9461945579315649</v>
      </c>
    </row>
    <row r="116" spans="1:10" x14ac:dyDescent="0.2">
      <c r="A116" s="1">
        <v>415</v>
      </c>
      <c r="B116" s="1" t="s">
        <v>903</v>
      </c>
      <c r="C116" s="1" t="s">
        <v>2935</v>
      </c>
      <c r="D116" s="1" t="s">
        <v>2936</v>
      </c>
      <c r="E116" s="1" t="s">
        <v>2369</v>
      </c>
      <c r="F116" s="1" t="s">
        <v>2465</v>
      </c>
      <c r="G116" s="1" t="s">
        <v>2937</v>
      </c>
      <c r="H116" s="5">
        <v>-1.012070736886006</v>
      </c>
      <c r="I116" s="6">
        <v>-4.5823598401115735</v>
      </c>
      <c r="J116" s="6">
        <v>-3.5702891032255679</v>
      </c>
    </row>
    <row r="117" spans="1:10" x14ac:dyDescent="0.2">
      <c r="A117" s="1">
        <v>429</v>
      </c>
      <c r="B117" s="1" t="s">
        <v>931</v>
      </c>
      <c r="C117" s="1" t="s">
        <v>2939</v>
      </c>
      <c r="D117" s="1" t="s">
        <v>2373</v>
      </c>
      <c r="E117" s="1" t="s">
        <v>2369</v>
      </c>
      <c r="F117" s="1" t="s">
        <v>2370</v>
      </c>
      <c r="G117" s="1" t="s">
        <v>2940</v>
      </c>
      <c r="H117" s="5">
        <v>-0.16354116408316144</v>
      </c>
      <c r="I117" s="6">
        <v>2.048437822117247</v>
      </c>
      <c r="J117" s="6">
        <v>2.2119789862004078</v>
      </c>
    </row>
    <row r="118" spans="1:10" x14ac:dyDescent="0.2">
      <c r="A118" s="1">
        <v>430</v>
      </c>
      <c r="B118" s="1" t="s">
        <v>933</v>
      </c>
      <c r="C118" s="1" t="s">
        <v>2941</v>
      </c>
      <c r="D118" s="1" t="s">
        <v>2942</v>
      </c>
      <c r="E118" s="1" t="s">
        <v>2369</v>
      </c>
      <c r="F118" s="1" t="s">
        <v>2396</v>
      </c>
      <c r="G118" s="1" t="s">
        <v>2943</v>
      </c>
      <c r="H118" s="5">
        <v>-0.26616598582805023</v>
      </c>
      <c r="I118" s="6">
        <v>-2.0795272290853526</v>
      </c>
      <c r="J118" s="6">
        <v>-1.8133612432573023</v>
      </c>
    </row>
    <row r="119" spans="1:10" x14ac:dyDescent="0.2">
      <c r="A119" s="1">
        <v>432</v>
      </c>
      <c r="B119" s="1" t="s">
        <v>937</v>
      </c>
      <c r="C119" s="1" t="s">
        <v>2944</v>
      </c>
      <c r="D119" s="1" t="s">
        <v>2945</v>
      </c>
      <c r="E119" s="1" t="s">
        <v>2369</v>
      </c>
      <c r="F119" s="1" t="s">
        <v>2377</v>
      </c>
      <c r="G119" s="1" t="s">
        <v>2946</v>
      </c>
      <c r="H119" s="5">
        <v>-0.19291134239785615</v>
      </c>
      <c r="I119" s="6">
        <v>3.6312079103486257</v>
      </c>
      <c r="J119" s="6">
        <v>3.824119252746482</v>
      </c>
    </row>
    <row r="120" spans="1:10" x14ac:dyDescent="0.2">
      <c r="A120" s="1">
        <v>439</v>
      </c>
      <c r="B120" s="1" t="s">
        <v>951</v>
      </c>
      <c r="C120" s="1" t="s">
        <v>2947</v>
      </c>
      <c r="D120" s="1" t="s">
        <v>2948</v>
      </c>
      <c r="E120" s="1" t="s">
        <v>2369</v>
      </c>
      <c r="F120" s="1" t="s">
        <v>2377</v>
      </c>
      <c r="G120" s="1" t="s">
        <v>2949</v>
      </c>
      <c r="H120" s="5">
        <v>0.11383374064487566</v>
      </c>
      <c r="I120" s="6">
        <v>2.8598679378631569</v>
      </c>
      <c r="J120" s="6">
        <v>2.7460341972182811</v>
      </c>
    </row>
    <row r="121" spans="1:10" x14ac:dyDescent="0.2">
      <c r="A121" s="1">
        <v>447</v>
      </c>
      <c r="B121" s="1" t="s">
        <v>967</v>
      </c>
      <c r="C121" s="1" t="s">
        <v>2950</v>
      </c>
      <c r="D121" s="1" t="s">
        <v>2951</v>
      </c>
      <c r="E121" s="1" t="s">
        <v>2369</v>
      </c>
      <c r="F121" s="1" t="s">
        <v>2952</v>
      </c>
      <c r="G121" s="1" t="s">
        <v>2953</v>
      </c>
      <c r="H121" s="5">
        <v>0.18383265315104402</v>
      </c>
      <c r="I121" s="6">
        <v>-2.1872710193545246</v>
      </c>
      <c r="J121" s="6">
        <v>-2.3711036725055683</v>
      </c>
    </row>
    <row r="122" spans="1:10" x14ac:dyDescent="0.2">
      <c r="A122" s="1">
        <v>448</v>
      </c>
      <c r="B122" s="1" t="s">
        <v>969</v>
      </c>
      <c r="C122" s="1" t="s">
        <v>2954</v>
      </c>
      <c r="D122" s="1" t="s">
        <v>2955</v>
      </c>
      <c r="E122" s="1" t="s">
        <v>2369</v>
      </c>
      <c r="F122" s="1" t="s">
        <v>2377</v>
      </c>
      <c r="G122" s="1" t="s">
        <v>2956</v>
      </c>
      <c r="H122" s="5">
        <v>0.11932059876905515</v>
      </c>
      <c r="I122" s="6">
        <v>4.384466983214228</v>
      </c>
      <c r="J122" s="6">
        <v>4.2651463844451722</v>
      </c>
    </row>
    <row r="123" spans="1:10" x14ac:dyDescent="0.2">
      <c r="A123" s="1">
        <v>449</v>
      </c>
      <c r="B123" s="1" t="s">
        <v>971</v>
      </c>
      <c r="C123" s="1" t="s">
        <v>2957</v>
      </c>
      <c r="D123" s="1" t="s">
        <v>2958</v>
      </c>
      <c r="E123" s="1" t="s">
        <v>2369</v>
      </c>
      <c r="F123" s="1" t="s">
        <v>2959</v>
      </c>
      <c r="G123" s="1" t="s">
        <v>2960</v>
      </c>
      <c r="H123" s="5">
        <v>0.29367435476712078</v>
      </c>
      <c r="I123" s="6">
        <v>-2.7133057004825054</v>
      </c>
      <c r="J123" s="6">
        <v>-3.0069800552496266</v>
      </c>
    </row>
    <row r="124" spans="1:10" x14ac:dyDescent="0.2">
      <c r="A124" s="1">
        <v>461</v>
      </c>
      <c r="B124" s="1" t="s">
        <v>993</v>
      </c>
      <c r="C124" s="1" t="s">
        <v>2438</v>
      </c>
      <c r="D124" s="1" t="s">
        <v>2373</v>
      </c>
      <c r="E124" s="1" t="s">
        <v>2369</v>
      </c>
      <c r="F124" s="1" t="s">
        <v>2396</v>
      </c>
      <c r="G124" s="1" t="s">
        <v>2439</v>
      </c>
      <c r="H124" s="5">
        <v>-0.88579972928412165</v>
      </c>
      <c r="I124" s="6">
        <v>4.1370161395996394</v>
      </c>
      <c r="J124" s="6">
        <v>5.022815868883761</v>
      </c>
    </row>
    <row r="125" spans="1:10" x14ac:dyDescent="0.2">
      <c r="A125" s="1">
        <v>470</v>
      </c>
      <c r="B125" s="1" t="s">
        <v>1011</v>
      </c>
      <c r="C125" s="1" t="s">
        <v>2961</v>
      </c>
      <c r="D125" s="1" t="s">
        <v>2962</v>
      </c>
      <c r="E125" s="1" t="s">
        <v>2369</v>
      </c>
      <c r="F125" s="1" t="s">
        <v>2734</v>
      </c>
      <c r="G125" s="1" t="s">
        <v>2963</v>
      </c>
      <c r="H125" s="5">
        <v>-7.071865876893027E-2</v>
      </c>
      <c r="I125" s="6">
        <v>-4.5030794575545254</v>
      </c>
      <c r="J125" s="6">
        <v>-4.432360798785596</v>
      </c>
    </row>
    <row r="126" spans="1:10" x14ac:dyDescent="0.2">
      <c r="A126" s="1">
        <v>472</v>
      </c>
      <c r="B126" s="1" t="s">
        <v>1015</v>
      </c>
      <c r="C126" s="1" t="s">
        <v>2964</v>
      </c>
      <c r="D126" s="1" t="s">
        <v>2965</v>
      </c>
      <c r="E126" s="1" t="s">
        <v>2369</v>
      </c>
      <c r="F126" s="1" t="s">
        <v>2966</v>
      </c>
      <c r="G126" s="1" t="s">
        <v>2967</v>
      </c>
      <c r="H126" s="5">
        <v>-0.59524457693983779</v>
      </c>
      <c r="I126" s="6">
        <v>-4.9094329181534988</v>
      </c>
      <c r="J126" s="6">
        <v>-4.3141883412136615</v>
      </c>
    </row>
    <row r="127" spans="1:10" x14ac:dyDescent="0.2">
      <c r="A127" s="1">
        <v>477</v>
      </c>
      <c r="B127" s="1" t="s">
        <v>1027</v>
      </c>
      <c r="C127" s="1" t="s">
        <v>2968</v>
      </c>
      <c r="D127" s="1" t="s">
        <v>2969</v>
      </c>
      <c r="E127" s="1" t="s">
        <v>2369</v>
      </c>
      <c r="F127" s="1" t="s">
        <v>2396</v>
      </c>
      <c r="G127" s="1" t="s">
        <v>2970</v>
      </c>
      <c r="H127" s="5">
        <v>-0.28855342218395036</v>
      </c>
      <c r="I127" s="6">
        <v>-3.8126397084473562</v>
      </c>
      <c r="J127" s="6">
        <v>-3.5240862862634059</v>
      </c>
    </row>
    <row r="128" spans="1:10" x14ac:dyDescent="0.2">
      <c r="A128" s="1">
        <v>496</v>
      </c>
      <c r="B128" s="1" t="s">
        <v>1064</v>
      </c>
      <c r="C128" s="1" t="s">
        <v>2974</v>
      </c>
      <c r="D128" s="1" t="s">
        <v>2975</v>
      </c>
      <c r="E128" s="1" t="s">
        <v>2369</v>
      </c>
      <c r="F128" s="1" t="s">
        <v>2377</v>
      </c>
      <c r="G128" s="1" t="s">
        <v>2976</v>
      </c>
      <c r="H128" s="5">
        <v>-0.63025203353530834</v>
      </c>
      <c r="I128" s="6">
        <v>-2.3528102104207487</v>
      </c>
      <c r="J128" s="6">
        <v>-1.7225581768854403</v>
      </c>
    </row>
    <row r="129" spans="1:10" x14ac:dyDescent="0.2">
      <c r="A129" s="1">
        <v>501</v>
      </c>
      <c r="B129" s="1" t="s">
        <v>1074</v>
      </c>
      <c r="C129" s="1" t="s">
        <v>2977</v>
      </c>
      <c r="D129" s="1" t="s">
        <v>2978</v>
      </c>
      <c r="E129" s="1" t="s">
        <v>2369</v>
      </c>
      <c r="F129" s="1" t="s">
        <v>2377</v>
      </c>
      <c r="G129" s="1" t="s">
        <v>2979</v>
      </c>
      <c r="H129" s="5">
        <v>0.47138944363535995</v>
      </c>
      <c r="I129" s="6">
        <v>2.8687603716097319</v>
      </c>
      <c r="J129" s="6">
        <v>2.397370927974372</v>
      </c>
    </row>
    <row r="130" spans="1:10" x14ac:dyDescent="0.2">
      <c r="A130" s="1">
        <v>502</v>
      </c>
      <c r="B130" s="1" t="s">
        <v>1076</v>
      </c>
      <c r="C130" s="1" t="s">
        <v>2980</v>
      </c>
      <c r="D130" s="1" t="s">
        <v>2373</v>
      </c>
      <c r="E130" s="1" t="s">
        <v>2369</v>
      </c>
      <c r="F130" s="1" t="s">
        <v>2370</v>
      </c>
      <c r="H130" s="5">
        <v>-0.40743365661583969</v>
      </c>
      <c r="I130" s="6">
        <v>2.2503577417081702</v>
      </c>
      <c r="J130" s="6">
        <v>2.6577913983240098</v>
      </c>
    </row>
    <row r="131" spans="1:10" x14ac:dyDescent="0.2">
      <c r="A131" s="1">
        <v>514</v>
      </c>
      <c r="B131" s="1" t="s">
        <v>1100</v>
      </c>
      <c r="C131" s="1" t="s">
        <v>2981</v>
      </c>
      <c r="D131" s="1" t="s">
        <v>2982</v>
      </c>
      <c r="E131" s="1" t="s">
        <v>2369</v>
      </c>
      <c r="F131" s="1" t="s">
        <v>2377</v>
      </c>
      <c r="G131" s="1" t="s">
        <v>2983</v>
      </c>
      <c r="H131" s="5">
        <v>0.15140412181234797</v>
      </c>
      <c r="I131" s="6">
        <v>3.6283727003635842</v>
      </c>
      <c r="J131" s="6">
        <v>3.4769685785512361</v>
      </c>
    </row>
    <row r="132" spans="1:10" x14ac:dyDescent="0.2">
      <c r="A132" s="1">
        <v>516</v>
      </c>
      <c r="B132" s="1" t="s">
        <v>1104</v>
      </c>
      <c r="C132" s="1" t="s">
        <v>2443</v>
      </c>
      <c r="D132" s="1" t="s">
        <v>2444</v>
      </c>
      <c r="E132" s="1" t="s">
        <v>2369</v>
      </c>
      <c r="F132" s="1" t="s">
        <v>2370</v>
      </c>
      <c r="G132" s="1" t="s">
        <v>2445</v>
      </c>
      <c r="H132" s="5">
        <v>-4.8854187848249714E-2</v>
      </c>
      <c r="I132" s="6">
        <v>4.3058980127226754</v>
      </c>
      <c r="J132" s="6">
        <v>4.3547522005709247</v>
      </c>
    </row>
    <row r="133" spans="1:10" x14ac:dyDescent="0.2">
      <c r="A133" s="1">
        <v>520</v>
      </c>
      <c r="B133" s="1" t="s">
        <v>1112</v>
      </c>
      <c r="C133" s="1" t="s">
        <v>2984</v>
      </c>
      <c r="D133" s="1" t="s">
        <v>2373</v>
      </c>
      <c r="E133" s="1" t="s">
        <v>2369</v>
      </c>
      <c r="F133" s="1" t="s">
        <v>2377</v>
      </c>
      <c r="G133" s="1" t="s">
        <v>2985</v>
      </c>
      <c r="H133" s="5">
        <v>0.93279148926655853</v>
      </c>
      <c r="I133" s="6">
        <v>-5.1140240815342617</v>
      </c>
      <c r="J133" s="6">
        <v>-6.0468155708008196</v>
      </c>
    </row>
    <row r="134" spans="1:10" x14ac:dyDescent="0.2">
      <c r="A134" s="1">
        <v>523</v>
      </c>
      <c r="B134" s="1" t="s">
        <v>1118</v>
      </c>
      <c r="C134" s="1" t="s">
        <v>2989</v>
      </c>
      <c r="D134" s="1" t="s">
        <v>2990</v>
      </c>
      <c r="E134" s="1" t="s">
        <v>2369</v>
      </c>
      <c r="F134" s="1" t="s">
        <v>2370</v>
      </c>
      <c r="G134" s="1" t="s">
        <v>2991</v>
      </c>
      <c r="H134" s="5">
        <v>-0.37636942066493867</v>
      </c>
      <c r="I134" s="6">
        <v>-2.4746244523006742</v>
      </c>
      <c r="J134" s="6">
        <v>-2.0982550316357358</v>
      </c>
    </row>
    <row r="135" spans="1:10" x14ac:dyDescent="0.2">
      <c r="A135" s="1">
        <v>537</v>
      </c>
      <c r="B135" s="1" t="s">
        <v>1146</v>
      </c>
      <c r="C135" s="1" t="s">
        <v>2992</v>
      </c>
      <c r="D135" s="1" t="s">
        <v>2993</v>
      </c>
      <c r="E135" s="1" t="s">
        <v>2369</v>
      </c>
      <c r="F135" s="1" t="s">
        <v>2377</v>
      </c>
      <c r="G135" s="1" t="s">
        <v>2994</v>
      </c>
      <c r="H135" s="5">
        <v>5.3050246109162952E-2</v>
      </c>
      <c r="I135" s="6">
        <v>-2.3384076271929413</v>
      </c>
      <c r="J135" s="6">
        <v>-2.3914578733021039</v>
      </c>
    </row>
    <row r="136" spans="1:10" x14ac:dyDescent="0.2">
      <c r="A136" s="1">
        <v>546</v>
      </c>
      <c r="B136" s="1" t="s">
        <v>1164</v>
      </c>
      <c r="C136" s="1" t="s">
        <v>3001</v>
      </c>
      <c r="D136" s="1" t="s">
        <v>2910</v>
      </c>
      <c r="E136" s="1" t="s">
        <v>2369</v>
      </c>
      <c r="F136" s="1" t="s">
        <v>2370</v>
      </c>
      <c r="G136" s="1" t="s">
        <v>2911</v>
      </c>
      <c r="H136" s="5">
        <v>0.62699190807393912</v>
      </c>
      <c r="I136" s="6">
        <v>1.9839263905396849</v>
      </c>
      <c r="J136" s="5">
        <v>1.3569344824657457</v>
      </c>
    </row>
    <row r="137" spans="1:10" x14ac:dyDescent="0.2">
      <c r="A137" s="1">
        <v>548</v>
      </c>
      <c r="B137" s="1" t="s">
        <v>1167</v>
      </c>
      <c r="C137" s="1" t="s">
        <v>3002</v>
      </c>
      <c r="D137" s="1" t="s">
        <v>2373</v>
      </c>
      <c r="E137" s="1" t="s">
        <v>2369</v>
      </c>
      <c r="F137" s="1" t="s">
        <v>2370</v>
      </c>
      <c r="G137" s="1" t="s">
        <v>3003</v>
      </c>
      <c r="H137" s="5">
        <v>3.1694276875065242E-3</v>
      </c>
      <c r="I137" s="6">
        <v>-6.6975909854199358</v>
      </c>
      <c r="J137" s="6">
        <v>-6.7007604131074423</v>
      </c>
    </row>
    <row r="138" spans="1:10" x14ac:dyDescent="0.2">
      <c r="A138" s="1">
        <v>554</v>
      </c>
      <c r="B138" s="1" t="s">
        <v>1178</v>
      </c>
      <c r="C138" s="1" t="s">
        <v>3004</v>
      </c>
      <c r="D138" s="1" t="s">
        <v>2373</v>
      </c>
      <c r="E138" s="1" t="s">
        <v>2369</v>
      </c>
      <c r="F138" s="1" t="s">
        <v>2377</v>
      </c>
      <c r="H138" s="5">
        <v>1.3814967998556207</v>
      </c>
      <c r="I138" s="6">
        <v>-1.6888121481866238</v>
      </c>
      <c r="J138" s="6">
        <v>-3.070308948042245</v>
      </c>
    </row>
    <row r="139" spans="1:10" x14ac:dyDescent="0.2">
      <c r="A139" s="1">
        <v>560</v>
      </c>
      <c r="B139" s="1" t="s">
        <v>1190</v>
      </c>
      <c r="C139" s="1" t="s">
        <v>3005</v>
      </c>
      <c r="D139" s="1" t="s">
        <v>2373</v>
      </c>
      <c r="E139" s="1" t="s">
        <v>2369</v>
      </c>
      <c r="F139" s="1" t="s">
        <v>2396</v>
      </c>
      <c r="H139" s="5">
        <v>-8.4130404189679125E-2</v>
      </c>
      <c r="I139" s="6">
        <v>-2.2427803953616463</v>
      </c>
      <c r="J139" s="6">
        <v>-2.1586499911719672</v>
      </c>
    </row>
    <row r="140" spans="1:10" x14ac:dyDescent="0.2">
      <c r="A140" s="1">
        <v>562</v>
      </c>
      <c r="B140" s="1" t="s">
        <v>1193</v>
      </c>
      <c r="C140" s="1" t="s">
        <v>3006</v>
      </c>
      <c r="D140" s="1" t="s">
        <v>3007</v>
      </c>
      <c r="E140" s="1" t="s">
        <v>2369</v>
      </c>
      <c r="F140" s="1" t="s">
        <v>2734</v>
      </c>
      <c r="G140" s="1" t="s">
        <v>3008</v>
      </c>
      <c r="H140" s="5">
        <v>0.53735286143793082</v>
      </c>
      <c r="I140" s="6">
        <v>-2.5422376176359216</v>
      </c>
      <c r="J140" s="6">
        <v>-3.0795904790738526</v>
      </c>
    </row>
    <row r="141" spans="1:10" x14ac:dyDescent="0.2">
      <c r="A141" s="1">
        <v>563</v>
      </c>
      <c r="B141" s="1" t="s">
        <v>1195</v>
      </c>
      <c r="C141" s="1" t="s">
        <v>3009</v>
      </c>
      <c r="D141" s="1" t="s">
        <v>3010</v>
      </c>
      <c r="E141" s="1" t="s">
        <v>2369</v>
      </c>
      <c r="F141" s="1" t="s">
        <v>3011</v>
      </c>
      <c r="G141" s="1" t="s">
        <v>3012</v>
      </c>
      <c r="H141" s="5">
        <v>9.706239844856393E-2</v>
      </c>
      <c r="I141" s="6">
        <v>-2.6248635680002739</v>
      </c>
      <c r="J141" s="6">
        <v>-2.7219259664488376</v>
      </c>
    </row>
    <row r="142" spans="1:10" x14ac:dyDescent="0.2">
      <c r="A142" s="1">
        <v>565</v>
      </c>
      <c r="B142" s="1" t="s">
        <v>1199</v>
      </c>
      <c r="C142" s="1" t="s">
        <v>3013</v>
      </c>
      <c r="D142" s="1" t="s">
        <v>3014</v>
      </c>
      <c r="E142" s="1" t="s">
        <v>2369</v>
      </c>
      <c r="F142" s="1" t="s">
        <v>2396</v>
      </c>
      <c r="G142" s="1" t="s">
        <v>3015</v>
      </c>
      <c r="H142" s="5">
        <v>0.26968958076839999</v>
      </c>
      <c r="I142" s="6">
        <v>2.8811170088004472</v>
      </c>
      <c r="J142" s="6">
        <v>2.6114274280320471</v>
      </c>
    </row>
    <row r="143" spans="1:10" x14ac:dyDescent="0.2">
      <c r="A143" s="1">
        <v>579</v>
      </c>
      <c r="B143" s="1" t="s">
        <v>1225</v>
      </c>
      <c r="C143" s="1" t="s">
        <v>3022</v>
      </c>
      <c r="D143" s="1" t="s">
        <v>3023</v>
      </c>
      <c r="E143" s="1" t="s">
        <v>2369</v>
      </c>
      <c r="F143" s="1" t="s">
        <v>2370</v>
      </c>
      <c r="G143" s="1" t="s">
        <v>3024</v>
      </c>
      <c r="H143" s="5">
        <v>-0.82548626078615339</v>
      </c>
      <c r="I143" s="6">
        <v>-5.678854411271681</v>
      </c>
      <c r="J143" s="6">
        <v>-4.8533681504855277</v>
      </c>
    </row>
    <row r="144" spans="1:10" x14ac:dyDescent="0.2">
      <c r="A144" s="1">
        <v>585</v>
      </c>
      <c r="B144" s="1" t="s">
        <v>1235</v>
      </c>
      <c r="C144" s="1" t="s">
        <v>3025</v>
      </c>
      <c r="D144" s="1" t="s">
        <v>3026</v>
      </c>
      <c r="E144" s="1" t="s">
        <v>2369</v>
      </c>
      <c r="F144" s="1" t="s">
        <v>2396</v>
      </c>
      <c r="G144" s="1" t="s">
        <v>3027</v>
      </c>
      <c r="H144" s="5">
        <v>0.53834923140626945</v>
      </c>
      <c r="I144" s="6">
        <v>2.6853365434670717</v>
      </c>
      <c r="J144" s="6">
        <v>2.1469873120608023</v>
      </c>
    </row>
    <row r="145" spans="1:10" x14ac:dyDescent="0.2">
      <c r="A145" s="1">
        <v>587</v>
      </c>
      <c r="B145" s="1" t="s">
        <v>1239</v>
      </c>
      <c r="C145" s="1" t="s">
        <v>3028</v>
      </c>
      <c r="D145" s="1" t="s">
        <v>3029</v>
      </c>
      <c r="E145" s="1" t="s">
        <v>2369</v>
      </c>
      <c r="F145" s="1" t="s">
        <v>2377</v>
      </c>
      <c r="G145" s="1" t="s">
        <v>3030</v>
      </c>
      <c r="H145" s="5">
        <v>0.6506746447420344</v>
      </c>
      <c r="I145" s="6">
        <v>-3.4954987016783403</v>
      </c>
      <c r="J145" s="6">
        <v>-4.1461733464203743</v>
      </c>
    </row>
    <row r="146" spans="1:10" x14ac:dyDescent="0.2">
      <c r="A146" s="1">
        <v>588</v>
      </c>
      <c r="B146" s="1" t="s">
        <v>1241</v>
      </c>
      <c r="C146" s="1" t="s">
        <v>3031</v>
      </c>
      <c r="D146" s="1" t="s">
        <v>3032</v>
      </c>
      <c r="E146" s="1" t="s">
        <v>2369</v>
      </c>
      <c r="F146" s="1" t="s">
        <v>2377</v>
      </c>
      <c r="G146" s="1" t="s">
        <v>3033</v>
      </c>
      <c r="H146" s="5">
        <v>0.61659458452279448</v>
      </c>
      <c r="I146" s="5">
        <v>-1.4304908452380798</v>
      </c>
      <c r="J146" s="6">
        <v>-2.0470854297608745</v>
      </c>
    </row>
    <row r="147" spans="1:10" x14ac:dyDescent="0.2">
      <c r="A147" s="1">
        <v>596</v>
      </c>
      <c r="B147" s="1" t="s">
        <v>1256</v>
      </c>
      <c r="C147" s="1" t="s">
        <v>3034</v>
      </c>
      <c r="D147" s="1" t="s">
        <v>3035</v>
      </c>
      <c r="E147" s="1" t="s">
        <v>2369</v>
      </c>
      <c r="F147" s="1" t="s">
        <v>2924</v>
      </c>
      <c r="G147" s="1" t="s">
        <v>3036</v>
      </c>
      <c r="H147" s="6">
        <v>-1.5549143305582698</v>
      </c>
      <c r="I147" s="6">
        <v>-7.1274426100896555</v>
      </c>
      <c r="J147" s="6">
        <v>-5.5725282795313866</v>
      </c>
    </row>
    <row r="148" spans="1:10" x14ac:dyDescent="0.2">
      <c r="A148" s="1">
        <v>602</v>
      </c>
      <c r="B148" s="1" t="s">
        <v>1268</v>
      </c>
      <c r="C148" s="1" t="s">
        <v>3037</v>
      </c>
      <c r="D148" s="1" t="s">
        <v>3038</v>
      </c>
      <c r="E148" s="1" t="s">
        <v>2369</v>
      </c>
      <c r="F148" s="1" t="s">
        <v>2396</v>
      </c>
      <c r="G148" s="1" t="s">
        <v>3039</v>
      </c>
      <c r="H148" s="6">
        <v>1.769780122534131</v>
      </c>
      <c r="I148" s="6">
        <v>2.2335610281599076</v>
      </c>
      <c r="J148" s="5">
        <v>0.4637809056257764</v>
      </c>
    </row>
    <row r="149" spans="1:10" x14ac:dyDescent="0.2">
      <c r="A149" s="1">
        <v>607</v>
      </c>
      <c r="B149" s="1" t="s">
        <v>1278</v>
      </c>
      <c r="C149" s="1" t="s">
        <v>3040</v>
      </c>
      <c r="D149" s="1" t="s">
        <v>3041</v>
      </c>
      <c r="E149" s="1" t="s">
        <v>2369</v>
      </c>
      <c r="F149" s="1" t="s">
        <v>2370</v>
      </c>
      <c r="G149" s="1" t="s">
        <v>3042</v>
      </c>
      <c r="H149" s="5">
        <v>0.50604196012730385</v>
      </c>
      <c r="I149" s="6">
        <v>-2.1266586298011023</v>
      </c>
      <c r="J149" s="6">
        <v>-2.6327005899284064</v>
      </c>
    </row>
    <row r="150" spans="1:10" x14ac:dyDescent="0.2">
      <c r="A150" s="1">
        <v>611</v>
      </c>
      <c r="B150" s="1" t="s">
        <v>1286</v>
      </c>
      <c r="C150" s="1" t="s">
        <v>3043</v>
      </c>
      <c r="D150" s="1" t="s">
        <v>2373</v>
      </c>
      <c r="E150" s="1" t="s">
        <v>2369</v>
      </c>
      <c r="F150" s="1" t="s">
        <v>2370</v>
      </c>
      <c r="G150" s="1" t="s">
        <v>3044</v>
      </c>
      <c r="H150" s="5">
        <v>7.857922152339461E-2</v>
      </c>
      <c r="I150" s="6">
        <v>1.6968664849482786</v>
      </c>
      <c r="J150" s="6">
        <v>1.6182872634248842</v>
      </c>
    </row>
    <row r="151" spans="1:10" x14ac:dyDescent="0.2">
      <c r="A151" s="1">
        <v>612</v>
      </c>
      <c r="B151" s="1" t="s">
        <v>1288</v>
      </c>
      <c r="C151" s="1" t="s">
        <v>3045</v>
      </c>
      <c r="D151" s="1" t="s">
        <v>3046</v>
      </c>
      <c r="E151" s="1" t="s">
        <v>2369</v>
      </c>
      <c r="F151" s="1" t="s">
        <v>2370</v>
      </c>
      <c r="G151" s="1" t="s">
        <v>3047</v>
      </c>
      <c r="H151" s="5">
        <v>0.5771468081686828</v>
      </c>
      <c r="I151" s="5">
        <v>-1.0640414570285537</v>
      </c>
      <c r="J151" s="6">
        <v>-1.6411882651972365</v>
      </c>
    </row>
    <row r="152" spans="1:10" x14ac:dyDescent="0.2">
      <c r="A152" s="1">
        <v>617</v>
      </c>
      <c r="B152" s="1" t="s">
        <v>1297</v>
      </c>
      <c r="C152" s="1" t="s">
        <v>3048</v>
      </c>
      <c r="D152" s="1" t="s">
        <v>3049</v>
      </c>
      <c r="E152" s="1" t="s">
        <v>2369</v>
      </c>
      <c r="F152" s="1" t="s">
        <v>2377</v>
      </c>
      <c r="G152" s="1" t="s">
        <v>3050</v>
      </c>
      <c r="H152" s="5">
        <v>0.87967313364847988</v>
      </c>
      <c r="I152" s="5">
        <v>-0.99192974419988633</v>
      </c>
      <c r="J152" s="6">
        <v>-1.871602877848366</v>
      </c>
    </row>
    <row r="153" spans="1:10" x14ac:dyDescent="0.2">
      <c r="A153" s="1">
        <v>621</v>
      </c>
      <c r="B153" s="1" t="s">
        <v>1305</v>
      </c>
      <c r="C153" s="1" t="s">
        <v>3051</v>
      </c>
      <c r="D153" s="1" t="s">
        <v>3052</v>
      </c>
      <c r="E153" s="1" t="s">
        <v>2369</v>
      </c>
      <c r="F153" s="1" t="s">
        <v>2518</v>
      </c>
      <c r="G153" s="1" t="s">
        <v>3052</v>
      </c>
      <c r="H153" s="5">
        <v>-1.4434502415070902</v>
      </c>
      <c r="I153" s="6">
        <v>-4.9748554880228326</v>
      </c>
      <c r="J153" s="6">
        <v>-3.5314052465157428</v>
      </c>
    </row>
    <row r="154" spans="1:10" x14ac:dyDescent="0.2">
      <c r="A154" s="1">
        <v>636</v>
      </c>
      <c r="B154" s="1" t="s">
        <v>1334</v>
      </c>
      <c r="C154" s="1" t="s">
        <v>3053</v>
      </c>
      <c r="D154" s="1" t="s">
        <v>3054</v>
      </c>
      <c r="E154" s="1" t="s">
        <v>2369</v>
      </c>
      <c r="F154" s="1" t="s">
        <v>2377</v>
      </c>
      <c r="G154" s="1" t="s">
        <v>3055</v>
      </c>
      <c r="H154" s="5">
        <v>0.67624100997984404</v>
      </c>
      <c r="I154" s="6">
        <v>-1.7326524778449637</v>
      </c>
      <c r="J154" s="6">
        <v>-2.4088934878248076</v>
      </c>
    </row>
    <row r="155" spans="1:10" x14ac:dyDescent="0.2">
      <c r="A155" s="1">
        <v>638</v>
      </c>
      <c r="B155" s="1" t="s">
        <v>1338</v>
      </c>
      <c r="C155" s="1" t="s">
        <v>3056</v>
      </c>
      <c r="D155" s="1" t="s">
        <v>3057</v>
      </c>
      <c r="E155" s="1" t="s">
        <v>2369</v>
      </c>
      <c r="F155" s="1" t="s">
        <v>2396</v>
      </c>
      <c r="G155" s="1" t="s">
        <v>3058</v>
      </c>
      <c r="H155" s="5">
        <v>0.6450487573280137</v>
      </c>
      <c r="I155" s="6">
        <v>-2.6833640523683986</v>
      </c>
      <c r="J155" s="6">
        <v>-3.3284128096964123</v>
      </c>
    </row>
    <row r="156" spans="1:10" x14ac:dyDescent="0.2">
      <c r="A156" s="1">
        <v>645</v>
      </c>
      <c r="B156" s="1" t="s">
        <v>1352</v>
      </c>
      <c r="C156" s="1" t="s">
        <v>3063</v>
      </c>
      <c r="D156" s="1" t="s">
        <v>2373</v>
      </c>
      <c r="E156" s="1" t="s">
        <v>2369</v>
      </c>
      <c r="F156" s="1" t="s">
        <v>2377</v>
      </c>
      <c r="H156" s="5">
        <v>0.40647965717615375</v>
      </c>
      <c r="I156" s="6">
        <v>1.540582758005175</v>
      </c>
      <c r="J156" s="5">
        <v>1.1341031008290212</v>
      </c>
    </row>
    <row r="157" spans="1:10" x14ac:dyDescent="0.2">
      <c r="A157" s="1">
        <v>650</v>
      </c>
      <c r="B157" s="1" t="s">
        <v>1361</v>
      </c>
      <c r="C157" s="1" t="s">
        <v>2446</v>
      </c>
      <c r="D157" s="1" t="s">
        <v>2447</v>
      </c>
      <c r="E157" s="1" t="s">
        <v>2369</v>
      </c>
      <c r="F157" s="1" t="s">
        <v>2370</v>
      </c>
      <c r="G157" s="1" t="s">
        <v>2448</v>
      </c>
      <c r="H157" s="5">
        <v>4.2960140317213243E-2</v>
      </c>
      <c r="I157" s="6">
        <v>-4.5387002255095723</v>
      </c>
      <c r="J157" s="6">
        <v>-4.5816603658267852</v>
      </c>
    </row>
    <row r="158" spans="1:10" x14ac:dyDescent="0.2">
      <c r="A158" s="1">
        <v>653</v>
      </c>
      <c r="B158" s="1" t="s">
        <v>1366</v>
      </c>
      <c r="C158" s="1" t="s">
        <v>3064</v>
      </c>
      <c r="D158" s="1" t="s">
        <v>3065</v>
      </c>
      <c r="E158" s="1" t="s">
        <v>2369</v>
      </c>
      <c r="F158" s="1" t="s">
        <v>2377</v>
      </c>
      <c r="G158" s="1" t="s">
        <v>3066</v>
      </c>
      <c r="H158" s="5">
        <v>-0.35192774477071659</v>
      </c>
      <c r="I158" s="6">
        <v>-4.2585290440471368</v>
      </c>
      <c r="J158" s="6">
        <v>-3.9066012992764207</v>
      </c>
    </row>
    <row r="159" spans="1:10" x14ac:dyDescent="0.2">
      <c r="A159" s="1">
        <v>658</v>
      </c>
      <c r="B159" s="1" t="s">
        <v>1376</v>
      </c>
      <c r="C159" s="1" t="s">
        <v>3067</v>
      </c>
      <c r="D159" s="1" t="s">
        <v>2373</v>
      </c>
      <c r="E159" s="1" t="s">
        <v>2369</v>
      </c>
      <c r="F159" s="1" t="s">
        <v>2396</v>
      </c>
      <c r="G159" s="1" t="s">
        <v>3068</v>
      </c>
      <c r="H159" s="5">
        <v>3.3223957125976179E-2</v>
      </c>
      <c r="I159" s="6">
        <v>-3.7719645616996109</v>
      </c>
      <c r="J159" s="6">
        <v>-3.8051885188255876</v>
      </c>
    </row>
    <row r="160" spans="1:10" x14ac:dyDescent="0.2">
      <c r="A160" s="1">
        <v>659</v>
      </c>
      <c r="B160" s="1" t="s">
        <v>1378</v>
      </c>
      <c r="C160" s="1" t="s">
        <v>3069</v>
      </c>
      <c r="D160" s="1" t="s">
        <v>3070</v>
      </c>
      <c r="E160" s="1" t="s">
        <v>2369</v>
      </c>
      <c r="F160" s="1" t="s">
        <v>2370</v>
      </c>
      <c r="G160" s="1" t="s">
        <v>3071</v>
      </c>
      <c r="H160" s="5">
        <v>1.444851037266232</v>
      </c>
      <c r="I160" s="6">
        <v>-3.6856386897760345</v>
      </c>
      <c r="J160" s="6">
        <v>-5.1304897270422662</v>
      </c>
    </row>
    <row r="161" spans="1:10" x14ac:dyDescent="0.2">
      <c r="A161" s="1">
        <v>666</v>
      </c>
      <c r="B161" s="1" t="s">
        <v>1392</v>
      </c>
      <c r="C161" s="1" t="s">
        <v>3072</v>
      </c>
      <c r="D161" s="1" t="s">
        <v>3073</v>
      </c>
      <c r="E161" s="1" t="s">
        <v>2369</v>
      </c>
      <c r="F161" s="1" t="s">
        <v>2396</v>
      </c>
      <c r="G161" s="1" t="s">
        <v>3074</v>
      </c>
      <c r="H161" s="5">
        <v>-0.39822196285574141</v>
      </c>
      <c r="I161" s="6">
        <v>-3.1251023440179537</v>
      </c>
      <c r="J161" s="6">
        <v>-2.7268803811622124</v>
      </c>
    </row>
    <row r="162" spans="1:10" x14ac:dyDescent="0.2">
      <c r="A162" s="1">
        <v>668</v>
      </c>
      <c r="B162" s="1" t="s">
        <v>1396</v>
      </c>
      <c r="C162" s="1" t="s">
        <v>3075</v>
      </c>
      <c r="D162" s="1" t="s">
        <v>3076</v>
      </c>
      <c r="E162" s="1" t="s">
        <v>2369</v>
      </c>
      <c r="F162" s="1" t="s">
        <v>3077</v>
      </c>
      <c r="G162" s="1" t="s">
        <v>3078</v>
      </c>
      <c r="H162" s="5">
        <v>5.692618748943442E-2</v>
      </c>
      <c r="I162" s="6">
        <v>-2.2478649583673946</v>
      </c>
      <c r="J162" s="6">
        <v>-2.3047911458568291</v>
      </c>
    </row>
    <row r="163" spans="1:10" x14ac:dyDescent="0.2">
      <c r="A163" s="1">
        <v>679</v>
      </c>
      <c r="B163" s="1" t="s">
        <v>1417</v>
      </c>
      <c r="C163" s="1" t="s">
        <v>3079</v>
      </c>
      <c r="D163" s="1" t="s">
        <v>3080</v>
      </c>
      <c r="E163" s="1" t="s">
        <v>2369</v>
      </c>
      <c r="F163" s="1" t="s">
        <v>2377</v>
      </c>
      <c r="G163" s="1" t="s">
        <v>3081</v>
      </c>
      <c r="H163" s="5">
        <v>0.15133550190242184</v>
      </c>
      <c r="I163" s="6">
        <v>-1.757043391402044</v>
      </c>
      <c r="J163" s="6">
        <v>-1.9083788933044656</v>
      </c>
    </row>
    <row r="164" spans="1:10" x14ac:dyDescent="0.2">
      <c r="A164" s="1">
        <v>692</v>
      </c>
      <c r="B164" s="1" t="s">
        <v>1445</v>
      </c>
      <c r="C164" s="1" t="s">
        <v>3082</v>
      </c>
      <c r="D164" s="1" t="s">
        <v>3083</v>
      </c>
      <c r="E164" s="1" t="s">
        <v>2369</v>
      </c>
      <c r="F164" s="1" t="s">
        <v>2377</v>
      </c>
      <c r="G164" s="1" t="s">
        <v>3084</v>
      </c>
      <c r="H164" s="5">
        <v>-6.6257297443522351E-2</v>
      </c>
      <c r="I164" s="6">
        <v>-4.4163712995665945</v>
      </c>
      <c r="J164" s="6">
        <v>-4.350114002123072</v>
      </c>
    </row>
    <row r="165" spans="1:10" x14ac:dyDescent="0.2">
      <c r="A165" s="1">
        <v>698</v>
      </c>
      <c r="B165" s="1" t="s">
        <v>1457</v>
      </c>
      <c r="C165" s="1" t="s">
        <v>3085</v>
      </c>
      <c r="D165" s="1" t="s">
        <v>3086</v>
      </c>
      <c r="E165" s="1" t="s">
        <v>2369</v>
      </c>
      <c r="F165" s="1" t="s">
        <v>3087</v>
      </c>
      <c r="G165" s="1" t="s">
        <v>3088</v>
      </c>
      <c r="H165" s="5">
        <v>-8.4483467375288113E-2</v>
      </c>
      <c r="I165" s="6">
        <v>-4.2559897139879688</v>
      </c>
      <c r="J165" s="6">
        <v>-4.1715062466126804</v>
      </c>
    </row>
    <row r="166" spans="1:10" x14ac:dyDescent="0.2">
      <c r="A166" s="1">
        <v>700</v>
      </c>
      <c r="B166" s="1" t="s">
        <v>1461</v>
      </c>
      <c r="C166" s="1" t="s">
        <v>3089</v>
      </c>
      <c r="D166" s="1" t="s">
        <v>2373</v>
      </c>
      <c r="E166" s="1" t="s">
        <v>2369</v>
      </c>
      <c r="F166" s="1" t="s">
        <v>2377</v>
      </c>
      <c r="G166" s="1" t="s">
        <v>3090</v>
      </c>
      <c r="H166" s="5">
        <v>-0.36138604860953155</v>
      </c>
      <c r="I166" s="6">
        <v>-4.34395751169661</v>
      </c>
      <c r="J166" s="6">
        <v>-3.982571463087079</v>
      </c>
    </row>
    <row r="167" spans="1:10" x14ac:dyDescent="0.2">
      <c r="A167" s="1">
        <v>704</v>
      </c>
      <c r="B167" s="1" t="s">
        <v>1471</v>
      </c>
      <c r="C167" s="1" t="s">
        <v>2449</v>
      </c>
      <c r="D167" s="1" t="s">
        <v>2373</v>
      </c>
      <c r="E167" s="1" t="s">
        <v>2369</v>
      </c>
      <c r="F167" s="1" t="s">
        <v>2370</v>
      </c>
      <c r="G167" s="1" t="s">
        <v>2450</v>
      </c>
      <c r="H167" s="5">
        <v>3.2856789813172867E-2</v>
      </c>
      <c r="I167" s="6">
        <v>-3.6522601108607877</v>
      </c>
      <c r="J167" s="6">
        <v>-3.685116900673961</v>
      </c>
    </row>
    <row r="168" spans="1:10" x14ac:dyDescent="0.2">
      <c r="A168" s="1">
        <v>706</v>
      </c>
      <c r="B168" s="1" t="s">
        <v>1475</v>
      </c>
      <c r="C168" s="1" t="s">
        <v>3091</v>
      </c>
      <c r="D168" s="1" t="s">
        <v>2373</v>
      </c>
      <c r="E168" s="1" t="s">
        <v>2369</v>
      </c>
      <c r="F168" s="1" t="s">
        <v>2377</v>
      </c>
      <c r="G168" s="1" t="s">
        <v>3092</v>
      </c>
      <c r="H168" s="5">
        <v>1.4585494469633444</v>
      </c>
      <c r="I168" s="6">
        <v>-1.9579731680937278</v>
      </c>
      <c r="J168" s="6">
        <v>-3.4165226150570724</v>
      </c>
    </row>
    <row r="169" spans="1:10" x14ac:dyDescent="0.2">
      <c r="A169" s="1">
        <v>721</v>
      </c>
      <c r="B169" s="1" t="s">
        <v>1510</v>
      </c>
      <c r="C169" s="1" t="s">
        <v>3093</v>
      </c>
      <c r="D169" s="1" t="s">
        <v>3094</v>
      </c>
      <c r="E169" s="1" t="s">
        <v>2369</v>
      </c>
      <c r="F169" s="1" t="s">
        <v>3095</v>
      </c>
      <c r="G169" s="1" t="s">
        <v>3096</v>
      </c>
      <c r="H169" s="5">
        <v>-0.90806975645098043</v>
      </c>
      <c r="I169" s="6">
        <v>4.7509056560471539</v>
      </c>
      <c r="J169" s="6">
        <v>5.6589754124981351</v>
      </c>
    </row>
    <row r="170" spans="1:10" x14ac:dyDescent="0.2">
      <c r="A170" s="1">
        <v>740</v>
      </c>
      <c r="B170" s="1" t="s">
        <v>1546</v>
      </c>
      <c r="C170" s="1" t="s">
        <v>3097</v>
      </c>
      <c r="D170" s="1" t="s">
        <v>3098</v>
      </c>
      <c r="E170" s="1" t="s">
        <v>2369</v>
      </c>
      <c r="F170" s="1" t="s">
        <v>3099</v>
      </c>
      <c r="G170" s="1" t="s">
        <v>3100</v>
      </c>
      <c r="H170" s="5">
        <v>0.87586429939798383</v>
      </c>
      <c r="I170" s="5">
        <v>-1.1718257559152365</v>
      </c>
      <c r="J170" s="6">
        <v>-2.0476900553132205</v>
      </c>
    </row>
    <row r="171" spans="1:10" x14ac:dyDescent="0.2">
      <c r="A171" s="1">
        <v>751</v>
      </c>
      <c r="B171" s="1" t="s">
        <v>1567</v>
      </c>
      <c r="C171" s="1" t="s">
        <v>3101</v>
      </c>
      <c r="D171" s="1" t="s">
        <v>2373</v>
      </c>
      <c r="E171" s="1" t="s">
        <v>2369</v>
      </c>
      <c r="F171" s="1" t="s">
        <v>2377</v>
      </c>
      <c r="H171" s="5">
        <v>0.58495695326768815</v>
      </c>
      <c r="I171" s="6">
        <v>2.6285946289769577</v>
      </c>
      <c r="J171" s="6">
        <v>2.0436376757092698</v>
      </c>
    </row>
    <row r="172" spans="1:10" x14ac:dyDescent="0.2">
      <c r="A172" s="1">
        <v>752</v>
      </c>
      <c r="B172" s="1" t="s">
        <v>1568</v>
      </c>
      <c r="C172" s="1" t="s">
        <v>3102</v>
      </c>
      <c r="D172" s="1" t="s">
        <v>3103</v>
      </c>
      <c r="E172" s="1" t="s">
        <v>2369</v>
      </c>
      <c r="F172" s="1" t="s">
        <v>2377</v>
      </c>
      <c r="G172" s="1" t="s">
        <v>3104</v>
      </c>
      <c r="H172" s="5">
        <v>0.56378151016611289</v>
      </c>
      <c r="I172" s="6">
        <v>1.7546914427584352</v>
      </c>
      <c r="J172" s="5">
        <v>1.1909099325923223</v>
      </c>
    </row>
    <row r="173" spans="1:10" x14ac:dyDescent="0.2">
      <c r="A173" s="1">
        <v>771</v>
      </c>
      <c r="B173" s="1" t="s">
        <v>1604</v>
      </c>
      <c r="C173" s="1" t="s">
        <v>2451</v>
      </c>
      <c r="D173" s="1" t="s">
        <v>2452</v>
      </c>
      <c r="E173" s="1" t="s">
        <v>2369</v>
      </c>
      <c r="F173" s="1" t="s">
        <v>2453</v>
      </c>
      <c r="G173" s="1" t="s">
        <v>2454</v>
      </c>
      <c r="H173" s="5">
        <v>-9.215904370193112E-2</v>
      </c>
      <c r="I173" s="6">
        <v>-2.6330923190616664</v>
      </c>
      <c r="J173" s="6">
        <v>-2.5409332753597353</v>
      </c>
    </row>
    <row r="174" spans="1:10" x14ac:dyDescent="0.2">
      <c r="A174" s="1">
        <v>772</v>
      </c>
      <c r="B174" s="1" t="s">
        <v>1606</v>
      </c>
      <c r="C174" s="1" t="s">
        <v>2455</v>
      </c>
      <c r="D174" s="1" t="s">
        <v>2373</v>
      </c>
      <c r="E174" s="1" t="s">
        <v>2369</v>
      </c>
      <c r="F174" s="1" t="s">
        <v>2396</v>
      </c>
      <c r="G174" s="1" t="s">
        <v>2456</v>
      </c>
      <c r="H174" s="5">
        <v>0.79948011485885395</v>
      </c>
      <c r="I174" s="6">
        <v>2.4362784736559706</v>
      </c>
      <c r="J174" s="6">
        <v>1.6367983587971167</v>
      </c>
    </row>
    <row r="175" spans="1:10" x14ac:dyDescent="0.2">
      <c r="A175" s="1">
        <v>796</v>
      </c>
      <c r="B175" s="1" t="s">
        <v>1653</v>
      </c>
      <c r="C175" s="1" t="s">
        <v>3108</v>
      </c>
      <c r="D175" s="1" t="s">
        <v>3109</v>
      </c>
      <c r="E175" s="1" t="s">
        <v>2369</v>
      </c>
      <c r="F175" s="1" t="s">
        <v>2396</v>
      </c>
      <c r="G175" s="1" t="s">
        <v>3110</v>
      </c>
      <c r="H175" s="5">
        <v>0.55037788879945759</v>
      </c>
      <c r="I175" s="6">
        <v>-3.1169622269924884</v>
      </c>
      <c r="J175" s="6">
        <v>-3.6673401157919461</v>
      </c>
    </row>
    <row r="176" spans="1:10" x14ac:dyDescent="0.2">
      <c r="A176" s="1">
        <v>828</v>
      </c>
      <c r="B176" s="1" t="s">
        <v>1719</v>
      </c>
      <c r="C176" s="1" t="s">
        <v>3111</v>
      </c>
      <c r="D176" s="1" t="s">
        <v>3112</v>
      </c>
      <c r="E176" s="1" t="s">
        <v>2369</v>
      </c>
      <c r="F176" s="1" t="s">
        <v>2377</v>
      </c>
      <c r="G176" s="1" t="s">
        <v>3113</v>
      </c>
      <c r="H176" s="5">
        <v>-1.1620611784478423</v>
      </c>
      <c r="I176" s="6">
        <v>2.5177956212041419</v>
      </c>
      <c r="J176" s="6">
        <v>3.6798567996519842</v>
      </c>
    </row>
    <row r="177" spans="1:10" x14ac:dyDescent="0.2">
      <c r="A177" s="1">
        <v>841</v>
      </c>
      <c r="B177" s="1" t="s">
        <v>1746</v>
      </c>
      <c r="C177" s="1" t="s">
        <v>3114</v>
      </c>
      <c r="D177" s="1" t="s">
        <v>3115</v>
      </c>
      <c r="E177" s="1" t="s">
        <v>2369</v>
      </c>
      <c r="F177" s="1" t="s">
        <v>2396</v>
      </c>
      <c r="G177" s="1" t="s">
        <v>3116</v>
      </c>
      <c r="H177" s="6">
        <v>1.6315187935609445</v>
      </c>
      <c r="I177" s="6">
        <v>-3.4578364824415027</v>
      </c>
      <c r="J177" s="6">
        <v>-5.0893552760024479</v>
      </c>
    </row>
    <row r="178" spans="1:10" x14ac:dyDescent="0.2">
      <c r="A178" s="1">
        <v>855</v>
      </c>
      <c r="B178" s="1" t="s">
        <v>1774</v>
      </c>
      <c r="C178" s="1" t="s">
        <v>3117</v>
      </c>
      <c r="D178" s="1" t="s">
        <v>3118</v>
      </c>
      <c r="E178" s="1" t="s">
        <v>2369</v>
      </c>
      <c r="F178" s="1" t="s">
        <v>2370</v>
      </c>
      <c r="G178" s="1" t="s">
        <v>3119</v>
      </c>
      <c r="H178" s="5">
        <v>0.36697567161468925</v>
      </c>
      <c r="I178" s="6">
        <v>2.1229651281403461</v>
      </c>
      <c r="J178" s="6">
        <v>1.7559894565256569</v>
      </c>
    </row>
    <row r="179" spans="1:10" x14ac:dyDescent="0.2">
      <c r="A179" s="1">
        <v>856</v>
      </c>
      <c r="B179" s="1" t="s">
        <v>1776</v>
      </c>
      <c r="C179" s="1" t="s">
        <v>3120</v>
      </c>
      <c r="D179" s="1" t="s">
        <v>3121</v>
      </c>
      <c r="E179" s="1" t="s">
        <v>2369</v>
      </c>
      <c r="F179" s="1" t="s">
        <v>3122</v>
      </c>
      <c r="G179" s="1" t="s">
        <v>3123</v>
      </c>
      <c r="H179" s="5">
        <v>0.13417152783145458</v>
      </c>
      <c r="I179" s="6">
        <v>-1.5794356145196549</v>
      </c>
      <c r="J179" s="6">
        <v>-1.7136071423511094</v>
      </c>
    </row>
    <row r="180" spans="1:10" x14ac:dyDescent="0.2">
      <c r="A180" s="1">
        <v>883</v>
      </c>
      <c r="B180" s="1" t="s">
        <v>1837</v>
      </c>
      <c r="C180" s="1" t="s">
        <v>2460</v>
      </c>
      <c r="D180" s="1" t="s">
        <v>2461</v>
      </c>
      <c r="E180" s="1" t="s">
        <v>2369</v>
      </c>
      <c r="F180" s="1" t="s">
        <v>2377</v>
      </c>
      <c r="G180" s="1" t="s">
        <v>2462</v>
      </c>
      <c r="H180" s="5">
        <v>0.10205441914745188</v>
      </c>
      <c r="I180" s="6">
        <v>-4.166439870000854</v>
      </c>
      <c r="J180" s="6">
        <v>-4.2684942891483058</v>
      </c>
    </row>
    <row r="181" spans="1:10" x14ac:dyDescent="0.2">
      <c r="A181" s="1">
        <v>897</v>
      </c>
      <c r="B181" s="1" t="s">
        <v>1873</v>
      </c>
      <c r="C181" s="1" t="s">
        <v>2463</v>
      </c>
      <c r="D181" s="1" t="s">
        <v>2464</v>
      </c>
      <c r="E181" s="1" t="s">
        <v>2369</v>
      </c>
      <c r="F181" s="1" t="s">
        <v>2465</v>
      </c>
      <c r="G181" s="1" t="s">
        <v>2466</v>
      </c>
      <c r="H181" s="5">
        <v>0.64905341428553542</v>
      </c>
      <c r="I181" s="6">
        <v>-3.1102576287229975</v>
      </c>
      <c r="J181" s="6">
        <v>-3.759311043008533</v>
      </c>
    </row>
    <row r="182" spans="1:10" x14ac:dyDescent="0.2">
      <c r="A182" s="1">
        <v>965</v>
      </c>
      <c r="B182" s="1" t="s">
        <v>2042</v>
      </c>
      <c r="C182" s="1" t="s">
        <v>3124</v>
      </c>
      <c r="D182" s="1" t="s">
        <v>3125</v>
      </c>
      <c r="E182" s="1" t="s">
        <v>2369</v>
      </c>
      <c r="F182" s="1" t="s">
        <v>2396</v>
      </c>
      <c r="G182" s="1" t="s">
        <v>3126</v>
      </c>
      <c r="H182" s="5">
        <v>-0.58986339291664824</v>
      </c>
      <c r="I182" s="6">
        <v>4.0684861574963342</v>
      </c>
      <c r="J182" s="6">
        <v>4.6583495504129822</v>
      </c>
    </row>
    <row r="183" spans="1:10" x14ac:dyDescent="0.2">
      <c r="A183" s="1">
        <v>1024</v>
      </c>
      <c r="B183" s="1" t="s">
        <v>2163</v>
      </c>
      <c r="C183" s="1" t="s">
        <v>3127</v>
      </c>
      <c r="D183" s="1" t="s">
        <v>3128</v>
      </c>
      <c r="E183" s="1" t="s">
        <v>2369</v>
      </c>
      <c r="F183" s="1" t="s">
        <v>2377</v>
      </c>
      <c r="G183" s="1" t="s">
        <v>3129</v>
      </c>
      <c r="H183" s="5">
        <v>0.76326791224284973</v>
      </c>
      <c r="I183" s="6">
        <v>-5.647780134245842</v>
      </c>
      <c r="J183" s="6">
        <v>-6.4110480464886921</v>
      </c>
    </row>
    <row r="184" spans="1:10" x14ac:dyDescent="0.2">
      <c r="A184" s="1">
        <v>1044</v>
      </c>
      <c r="B184" s="1" t="s">
        <v>2221</v>
      </c>
      <c r="C184" s="1" t="s">
        <v>3130</v>
      </c>
      <c r="D184" s="1" t="s">
        <v>3131</v>
      </c>
      <c r="E184" s="1" t="s">
        <v>2369</v>
      </c>
      <c r="F184" s="1" t="s">
        <v>2377</v>
      </c>
      <c r="G184" s="1" t="s">
        <v>3132</v>
      </c>
      <c r="H184" s="5">
        <v>-1.282924424321733</v>
      </c>
      <c r="I184" s="6">
        <v>-4.234673303390756</v>
      </c>
      <c r="J184" s="6">
        <v>-2.9517488790690232</v>
      </c>
    </row>
    <row r="185" spans="1:10" x14ac:dyDescent="0.2">
      <c r="A185" s="1">
        <v>1048</v>
      </c>
      <c r="B185" s="1" t="s">
        <v>2231</v>
      </c>
      <c r="C185" s="1" t="s">
        <v>3133</v>
      </c>
      <c r="D185" s="1" t="s">
        <v>3134</v>
      </c>
      <c r="E185" s="1" t="s">
        <v>2369</v>
      </c>
      <c r="F185" s="1" t="s">
        <v>3135</v>
      </c>
      <c r="G185" s="1" t="s">
        <v>3136</v>
      </c>
      <c r="H185" s="5">
        <v>0.92248499305422038</v>
      </c>
      <c r="I185" s="6">
        <v>-2.8612151656849174</v>
      </c>
      <c r="J185" s="6">
        <v>-3.783700158739137</v>
      </c>
    </row>
    <row r="186" spans="1:10" x14ac:dyDescent="0.2">
      <c r="A186" s="1">
        <v>1049</v>
      </c>
      <c r="B186" s="1" t="s">
        <v>2233</v>
      </c>
      <c r="C186" s="1" t="s">
        <v>3137</v>
      </c>
      <c r="D186" s="1" t="s">
        <v>3138</v>
      </c>
      <c r="E186" s="1" t="s">
        <v>2369</v>
      </c>
      <c r="F186" s="1" t="s">
        <v>2377</v>
      </c>
      <c r="H186" s="5">
        <v>1.3312375605004887</v>
      </c>
      <c r="I186" s="6">
        <v>-1.6474102335910954</v>
      </c>
      <c r="J186" s="6">
        <v>-2.9786477940915845</v>
      </c>
    </row>
    <row r="187" spans="1:10" x14ac:dyDescent="0.2">
      <c r="A187" s="1">
        <v>1066</v>
      </c>
      <c r="B187" s="1" t="s">
        <v>2271</v>
      </c>
      <c r="C187" s="1" t="s">
        <v>3139</v>
      </c>
      <c r="D187" s="1" t="s">
        <v>2808</v>
      </c>
      <c r="E187" s="1" t="s">
        <v>2369</v>
      </c>
      <c r="F187" s="1" t="s">
        <v>2370</v>
      </c>
      <c r="H187" s="5">
        <v>-0.89779530046944322</v>
      </c>
      <c r="I187" s="6">
        <v>2.5285925285573239</v>
      </c>
      <c r="J187" s="6">
        <v>3.4263878290267673</v>
      </c>
    </row>
    <row r="188" spans="1:10" x14ac:dyDescent="0.2">
      <c r="A188" s="1">
        <v>1085</v>
      </c>
      <c r="B188" s="1" t="s">
        <v>2312</v>
      </c>
      <c r="C188" s="1" t="s">
        <v>2468</v>
      </c>
      <c r="D188" s="1" t="s">
        <v>2469</v>
      </c>
      <c r="E188" s="1" t="s">
        <v>2369</v>
      </c>
      <c r="F188" s="1" t="s">
        <v>2470</v>
      </c>
      <c r="G188" s="1" t="s">
        <v>2471</v>
      </c>
      <c r="H188" s="5">
        <v>-0.72107215864382368</v>
      </c>
      <c r="I188" s="6">
        <v>-6.3019303840344199</v>
      </c>
      <c r="J188" s="6">
        <v>-5.5808582253905961</v>
      </c>
    </row>
    <row r="189" spans="1:10" x14ac:dyDescent="0.2">
      <c r="A189" s="1">
        <v>1091</v>
      </c>
      <c r="B189" s="1" t="s">
        <v>2331</v>
      </c>
      <c r="C189" s="1" t="s">
        <v>3140</v>
      </c>
      <c r="D189" s="1" t="s">
        <v>3141</v>
      </c>
      <c r="E189" s="1" t="s">
        <v>2369</v>
      </c>
      <c r="F189" s="1" t="s">
        <v>2370</v>
      </c>
      <c r="G189" s="1" t="s">
        <v>3142</v>
      </c>
      <c r="H189" s="5">
        <v>1.4451491674903023</v>
      </c>
      <c r="I189" s="6">
        <v>3.4812644711709404</v>
      </c>
      <c r="J189" s="6">
        <v>2.0361153036806381</v>
      </c>
    </row>
    <row r="191" spans="1:10" s="2" customFormat="1" x14ac:dyDescent="0.2">
      <c r="A191" s="2" t="s">
        <v>2358</v>
      </c>
      <c r="D191" s="1"/>
      <c r="E191"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6</vt:i4>
      </vt:variant>
    </vt:vector>
  </HeadingPairs>
  <TitlesOfParts>
    <vt:vector size="6" baseType="lpstr">
      <vt:lpstr>Information</vt:lpstr>
      <vt:lpstr>Table S1</vt:lpstr>
      <vt:lpstr>Table S2</vt:lpstr>
      <vt:lpstr>Table S3</vt:lpstr>
      <vt:lpstr>Table S4</vt:lpstr>
      <vt:lpstr>Table 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msung</dc:creator>
  <cp:lastModifiedBy>Reviewer</cp:lastModifiedBy>
  <dcterms:created xsi:type="dcterms:W3CDTF">2018-05-18T09:39:02Z</dcterms:created>
  <dcterms:modified xsi:type="dcterms:W3CDTF">2018-11-09T10:27:13Z</dcterms:modified>
</cp:coreProperties>
</file>